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8220"/>
  </bookViews>
  <sheets>
    <sheet name="Genes Differentially Expressed" sheetId="1" r:id="rId1"/>
    <sheet name="Sheet5" sheetId="5" r:id="rId2"/>
  </sheets>
  <calcPr calcId="145621"/>
</workbook>
</file>

<file path=xl/calcChain.xml><?xml version="1.0" encoding="utf-8"?>
<calcChain xmlns="http://schemas.openxmlformats.org/spreadsheetml/2006/main">
  <c r="M2848" i="1" l="1"/>
  <c r="L2848" i="1"/>
  <c r="M2847" i="1"/>
  <c r="L2847" i="1"/>
  <c r="M2846" i="1"/>
  <c r="L2846" i="1"/>
  <c r="M2845" i="1"/>
  <c r="L2845" i="1"/>
  <c r="M2844" i="1"/>
  <c r="L2844" i="1"/>
  <c r="M2843" i="1"/>
  <c r="L2843" i="1"/>
  <c r="M2842" i="1"/>
  <c r="L2842" i="1"/>
  <c r="M2840" i="1"/>
  <c r="L2840" i="1"/>
  <c r="M2839" i="1"/>
  <c r="L2839" i="1"/>
  <c r="M2838" i="1"/>
  <c r="L2838" i="1"/>
  <c r="M2837" i="1"/>
  <c r="L2837" i="1"/>
  <c r="M2836" i="1"/>
  <c r="L2836" i="1"/>
  <c r="M2835" i="1"/>
  <c r="L2835" i="1"/>
  <c r="M2834" i="1"/>
  <c r="L2834" i="1"/>
  <c r="M2832" i="1"/>
  <c r="L2832" i="1"/>
  <c r="M2831" i="1"/>
  <c r="L2831" i="1"/>
  <c r="M2830" i="1"/>
  <c r="L2830" i="1"/>
  <c r="M2829" i="1"/>
  <c r="L2829" i="1"/>
  <c r="M2828" i="1"/>
  <c r="L2828" i="1"/>
  <c r="M2827" i="1"/>
  <c r="L2827" i="1"/>
  <c r="M2826" i="1"/>
  <c r="L2826" i="1"/>
  <c r="M2825" i="1"/>
  <c r="L2825" i="1"/>
  <c r="M2823" i="1"/>
  <c r="L2823" i="1"/>
  <c r="M2822" i="1"/>
  <c r="L2822" i="1"/>
  <c r="M2821" i="1"/>
  <c r="L2821" i="1"/>
  <c r="M2820" i="1"/>
  <c r="L2820" i="1"/>
  <c r="M2819" i="1"/>
  <c r="L2819" i="1"/>
  <c r="M2818" i="1"/>
  <c r="L2818" i="1"/>
  <c r="M2817" i="1"/>
  <c r="L2817" i="1"/>
  <c r="M2815" i="1"/>
  <c r="L2815" i="1"/>
  <c r="M2814" i="1"/>
  <c r="L2814" i="1"/>
  <c r="M2813" i="1"/>
  <c r="L2813" i="1"/>
  <c r="M2812" i="1"/>
  <c r="L2812" i="1"/>
  <c r="M2811" i="1"/>
  <c r="L2811" i="1"/>
  <c r="M2810" i="1"/>
  <c r="L2810" i="1"/>
  <c r="M2809" i="1"/>
  <c r="L2809" i="1"/>
  <c r="M2808" i="1"/>
  <c r="L2808" i="1"/>
  <c r="M2806" i="1"/>
  <c r="L2806" i="1"/>
  <c r="M2805" i="1"/>
  <c r="L2805" i="1"/>
  <c r="M2804" i="1"/>
  <c r="L2804" i="1"/>
  <c r="M2803" i="1"/>
  <c r="L2803" i="1"/>
  <c r="M2802" i="1"/>
  <c r="L2802" i="1"/>
  <c r="M2799" i="1"/>
  <c r="L2799" i="1"/>
  <c r="M2798" i="1"/>
  <c r="L2798" i="1"/>
  <c r="M2797" i="1"/>
  <c r="L2797" i="1"/>
  <c r="M2796" i="1"/>
  <c r="L2796" i="1"/>
  <c r="M2795" i="1"/>
  <c r="L2795" i="1"/>
  <c r="M2794" i="1"/>
  <c r="L2794" i="1"/>
  <c r="M2793" i="1"/>
  <c r="L2793" i="1"/>
  <c r="M2792" i="1"/>
  <c r="L2792" i="1"/>
  <c r="M2790" i="1"/>
  <c r="L2790" i="1"/>
  <c r="M2789" i="1"/>
  <c r="L2789" i="1"/>
  <c r="M2788" i="1"/>
  <c r="L2788" i="1"/>
  <c r="M2787" i="1"/>
  <c r="L2787" i="1"/>
  <c r="M2786" i="1"/>
  <c r="L2786" i="1"/>
  <c r="M2785" i="1"/>
  <c r="L2785" i="1"/>
  <c r="M2783" i="1"/>
  <c r="L2783" i="1"/>
  <c r="M2782" i="1"/>
  <c r="L2782" i="1"/>
  <c r="M2781" i="1"/>
  <c r="L2781" i="1"/>
  <c r="M2780" i="1"/>
  <c r="L2780" i="1"/>
  <c r="M2779" i="1"/>
  <c r="L2779" i="1"/>
  <c r="M2776" i="1"/>
  <c r="L2776" i="1"/>
  <c r="M2777" i="1"/>
  <c r="L2777" i="1"/>
  <c r="M2775" i="1"/>
  <c r="L2775" i="1"/>
  <c r="M2774" i="1"/>
  <c r="L2774" i="1"/>
  <c r="M2773" i="1"/>
  <c r="L2773" i="1"/>
  <c r="M2772" i="1"/>
  <c r="L2772" i="1"/>
  <c r="M2771" i="1"/>
  <c r="L2771" i="1"/>
  <c r="M2770" i="1"/>
  <c r="L2770" i="1"/>
  <c r="M2768" i="1"/>
  <c r="L2768" i="1"/>
  <c r="M2767" i="1"/>
  <c r="L2767" i="1"/>
  <c r="M2766" i="1"/>
  <c r="L2766" i="1"/>
  <c r="M2765" i="1"/>
  <c r="L2765" i="1"/>
  <c r="M2764" i="1"/>
  <c r="L2764" i="1"/>
  <c r="M2763" i="1"/>
  <c r="L2763" i="1"/>
  <c r="M2762" i="1"/>
  <c r="L2762" i="1"/>
  <c r="M2761" i="1"/>
  <c r="L2761" i="1"/>
  <c r="M2760" i="1"/>
  <c r="L2760" i="1"/>
  <c r="M2758" i="1"/>
  <c r="L2758" i="1"/>
  <c r="M2757" i="1"/>
  <c r="L2757" i="1"/>
  <c r="M2756" i="1"/>
  <c r="L2756" i="1"/>
  <c r="M2755" i="1"/>
  <c r="L2755" i="1"/>
  <c r="M2754" i="1"/>
  <c r="L2754" i="1"/>
  <c r="M2753" i="1"/>
  <c r="L2753" i="1"/>
  <c r="M2752" i="1"/>
  <c r="L2752" i="1"/>
  <c r="M2751" i="1"/>
  <c r="L2751" i="1"/>
  <c r="M2749" i="1"/>
  <c r="L2749" i="1"/>
  <c r="M2748" i="1"/>
  <c r="L2748" i="1"/>
  <c r="M2747" i="1"/>
  <c r="L2747" i="1"/>
  <c r="M2746" i="1"/>
  <c r="L2746" i="1"/>
  <c r="M2745" i="1"/>
  <c r="L2745" i="1"/>
  <c r="M2743" i="1"/>
  <c r="L2743" i="1"/>
  <c r="M2742" i="1"/>
  <c r="L2742" i="1"/>
  <c r="M2741" i="1"/>
  <c r="L2741" i="1"/>
  <c r="M2740" i="1"/>
  <c r="L2740" i="1"/>
  <c r="M2739" i="1"/>
  <c r="L2739" i="1"/>
  <c r="M2738" i="1"/>
  <c r="L2738" i="1"/>
  <c r="M2736" i="1"/>
  <c r="L2736" i="1"/>
  <c r="M2735" i="1"/>
  <c r="L2735" i="1"/>
  <c r="M2734" i="1"/>
  <c r="L2734" i="1"/>
  <c r="M2733" i="1"/>
  <c r="L2733" i="1"/>
  <c r="M2732" i="1"/>
  <c r="L2732" i="1"/>
  <c r="M2731" i="1"/>
  <c r="L2731" i="1"/>
  <c r="M2730" i="1"/>
  <c r="L2730" i="1"/>
  <c r="M2728" i="1"/>
  <c r="L2728" i="1"/>
  <c r="M2727" i="1"/>
  <c r="L2727" i="1"/>
  <c r="M2726" i="1"/>
  <c r="L2726" i="1"/>
  <c r="M2725" i="1"/>
  <c r="L2725" i="1"/>
  <c r="M2724" i="1"/>
  <c r="L2724" i="1"/>
  <c r="M2723" i="1"/>
  <c r="L2723" i="1"/>
  <c r="M2720" i="1"/>
  <c r="L2720" i="1"/>
  <c r="M2719" i="1"/>
  <c r="L2719" i="1"/>
  <c r="M2718" i="1"/>
  <c r="L2718" i="1"/>
  <c r="M2717" i="1"/>
  <c r="L2717" i="1"/>
  <c r="M2716" i="1"/>
  <c r="L2716" i="1"/>
  <c r="M2715" i="1"/>
  <c r="L2715" i="1"/>
  <c r="M2714" i="1"/>
  <c r="L2714" i="1"/>
  <c r="M2713" i="1"/>
  <c r="L2713" i="1"/>
  <c r="M2711" i="1"/>
  <c r="L2711" i="1"/>
  <c r="M2710" i="1"/>
  <c r="L2710" i="1"/>
  <c r="M2709" i="1"/>
  <c r="L2709" i="1"/>
  <c r="M2708" i="1"/>
  <c r="L2708" i="1"/>
  <c r="M2707" i="1"/>
  <c r="L2707" i="1"/>
  <c r="M2705" i="1"/>
  <c r="L2705" i="1"/>
  <c r="M2704" i="1"/>
  <c r="L2704" i="1"/>
  <c r="M2703" i="1"/>
  <c r="L2703" i="1"/>
  <c r="M2702" i="1"/>
  <c r="L2702" i="1"/>
  <c r="M2701" i="1"/>
  <c r="L2701" i="1"/>
  <c r="M2700" i="1"/>
  <c r="L2700" i="1"/>
  <c r="M2699" i="1"/>
  <c r="L2699" i="1"/>
  <c r="M2698" i="1"/>
  <c r="L2698" i="1"/>
  <c r="M2697" i="1"/>
  <c r="L2697" i="1"/>
  <c r="M2696" i="1"/>
  <c r="L2696" i="1"/>
  <c r="M2695" i="1"/>
  <c r="L2695" i="1"/>
  <c r="M2694" i="1"/>
  <c r="L2694" i="1"/>
  <c r="M2693" i="1"/>
  <c r="L2693" i="1"/>
  <c r="M2692" i="1"/>
  <c r="L2692" i="1"/>
  <c r="M2691" i="1"/>
  <c r="L2691" i="1"/>
  <c r="M2690" i="1"/>
  <c r="L2690" i="1"/>
  <c r="M2689" i="1"/>
  <c r="L2689" i="1"/>
  <c r="M2688" i="1"/>
  <c r="L2688" i="1"/>
  <c r="M2686" i="1"/>
  <c r="L2686" i="1"/>
  <c r="M2685" i="1"/>
  <c r="L2685" i="1"/>
  <c r="M2684" i="1"/>
  <c r="L2684" i="1"/>
  <c r="M2683" i="1"/>
  <c r="L2683" i="1"/>
  <c r="M2682" i="1"/>
  <c r="L2682" i="1"/>
  <c r="M2681" i="1"/>
  <c r="L2681" i="1"/>
  <c r="M2680" i="1"/>
  <c r="L2680" i="1"/>
  <c r="M2678" i="1"/>
  <c r="L2678" i="1"/>
  <c r="M2677" i="1"/>
  <c r="L2677" i="1"/>
  <c r="M2676" i="1"/>
  <c r="L2676" i="1"/>
  <c r="M2674" i="1"/>
  <c r="L2674" i="1"/>
  <c r="M2673" i="1"/>
  <c r="L2673" i="1"/>
  <c r="M2672" i="1"/>
  <c r="L2672" i="1"/>
  <c r="M2670" i="1"/>
  <c r="L2670" i="1"/>
  <c r="M2669" i="1"/>
  <c r="L2669" i="1"/>
  <c r="M2668" i="1"/>
  <c r="L2668" i="1"/>
  <c r="M2667" i="1"/>
  <c r="L2667" i="1"/>
  <c r="M2665" i="1"/>
  <c r="L2665" i="1"/>
  <c r="M2664" i="1"/>
  <c r="L2664" i="1"/>
  <c r="M2663" i="1"/>
  <c r="L2663" i="1"/>
  <c r="M2662" i="1"/>
  <c r="L2662" i="1"/>
  <c r="M2661" i="1"/>
  <c r="L2661" i="1"/>
  <c r="M2660" i="1"/>
  <c r="L2660" i="1"/>
  <c r="M2659" i="1"/>
  <c r="L2659" i="1"/>
  <c r="M2658" i="1"/>
  <c r="L2658" i="1"/>
  <c r="M2656" i="1"/>
  <c r="L2656" i="1"/>
  <c r="M2655" i="1"/>
  <c r="L2655" i="1"/>
  <c r="M2654" i="1"/>
  <c r="L2654" i="1"/>
  <c r="M2653" i="1"/>
  <c r="L2653" i="1"/>
  <c r="M2652" i="1"/>
  <c r="L2652" i="1"/>
  <c r="M2897" i="1"/>
  <c r="L2897" i="1"/>
  <c r="M2896" i="1"/>
  <c r="L2896" i="1"/>
  <c r="M2895" i="1"/>
  <c r="L2895" i="1"/>
  <c r="M2894" i="1"/>
  <c r="L2894" i="1"/>
  <c r="M2893" i="1"/>
  <c r="L2893" i="1"/>
  <c r="M2891" i="1"/>
  <c r="L2891" i="1"/>
  <c r="M2890" i="1"/>
  <c r="L2890" i="1"/>
  <c r="M2889" i="1"/>
  <c r="L2889" i="1"/>
  <c r="M2888" i="1"/>
  <c r="L2888" i="1"/>
  <c r="M2887" i="1"/>
  <c r="L2887" i="1"/>
  <c r="M2886" i="1"/>
  <c r="L2886" i="1"/>
  <c r="M2885" i="1"/>
  <c r="L2885" i="1"/>
  <c r="M2884" i="1"/>
  <c r="L2884" i="1"/>
  <c r="M2883" i="1"/>
  <c r="L2883" i="1"/>
  <c r="M2882" i="1"/>
  <c r="L2882" i="1"/>
  <c r="M2881" i="1"/>
  <c r="L2881" i="1"/>
  <c r="M2880" i="1"/>
  <c r="L2880" i="1"/>
  <c r="M2878" i="1"/>
  <c r="L2878" i="1"/>
  <c r="M2877" i="1"/>
  <c r="L2877" i="1"/>
  <c r="M2876" i="1"/>
  <c r="L2876" i="1"/>
  <c r="M2875" i="1"/>
  <c r="L2875" i="1"/>
  <c r="M2874" i="1"/>
  <c r="L2874" i="1"/>
  <c r="M2873" i="1"/>
  <c r="L2873" i="1"/>
  <c r="M2872" i="1"/>
  <c r="L2872" i="1"/>
  <c r="M2870" i="1"/>
  <c r="L2870" i="1"/>
  <c r="M2869" i="1"/>
  <c r="L2869" i="1"/>
  <c r="M2868" i="1"/>
  <c r="L2868" i="1"/>
  <c r="M2867" i="1"/>
  <c r="L2867" i="1"/>
  <c r="M2866" i="1"/>
  <c r="L2866" i="1"/>
  <c r="M2865" i="1"/>
  <c r="L2865" i="1"/>
  <c r="M2864" i="1"/>
  <c r="L2864" i="1"/>
  <c r="M2863" i="1"/>
  <c r="L2863" i="1"/>
  <c r="M2862" i="1"/>
  <c r="L2862" i="1"/>
  <c r="M2861" i="1"/>
  <c r="L2861" i="1"/>
  <c r="M2860" i="1"/>
  <c r="L2860" i="1"/>
  <c r="M2859" i="1"/>
  <c r="L2859" i="1"/>
  <c r="M2858" i="1"/>
  <c r="L2858" i="1"/>
  <c r="M2857" i="1"/>
  <c r="L2857" i="1"/>
  <c r="M2856" i="1"/>
  <c r="L2856" i="1"/>
  <c r="M2855" i="1"/>
  <c r="L2855" i="1"/>
  <c r="M2854" i="1"/>
  <c r="L2854" i="1"/>
  <c r="M2852" i="1"/>
  <c r="L2852" i="1"/>
  <c r="M2851" i="1"/>
  <c r="L2851" i="1"/>
  <c r="M2850" i="1"/>
  <c r="L2850" i="1"/>
  <c r="M2849" i="1"/>
  <c r="L2849" i="1"/>
  <c r="M2841" i="1"/>
  <c r="L2841" i="1"/>
  <c r="M2833" i="1"/>
  <c r="L2833" i="1"/>
  <c r="M2824" i="1"/>
  <c r="L2824" i="1"/>
  <c r="M2816" i="1"/>
  <c r="L2816" i="1"/>
  <c r="M2807" i="1"/>
  <c r="L2807" i="1"/>
  <c r="M2801" i="1"/>
  <c r="L2801" i="1"/>
  <c r="M2791" i="1"/>
  <c r="L2791" i="1"/>
  <c r="M2784" i="1"/>
  <c r="L2784" i="1"/>
  <c r="M2778" i="1"/>
  <c r="L2778" i="1"/>
  <c r="M2769" i="1"/>
  <c r="L2769" i="1"/>
  <c r="M2759" i="1"/>
  <c r="L2759" i="1"/>
  <c r="M2744" i="1"/>
  <c r="L2744" i="1"/>
  <c r="M2737" i="1"/>
  <c r="L2737" i="1"/>
  <c r="M2750" i="1"/>
  <c r="L2750" i="1"/>
  <c r="M2729" i="1"/>
  <c r="L2729" i="1"/>
  <c r="M2722" i="1"/>
  <c r="L2722" i="1"/>
  <c r="M2712" i="1"/>
  <c r="L2712" i="1"/>
  <c r="M2706" i="1"/>
  <c r="L2706" i="1"/>
  <c r="M2687" i="1"/>
  <c r="L2687" i="1"/>
  <c r="M2679" i="1"/>
  <c r="L2679" i="1"/>
  <c r="M2675" i="1"/>
  <c r="L2675" i="1"/>
  <c r="M2671" i="1"/>
  <c r="L2671" i="1"/>
  <c r="M2666" i="1"/>
  <c r="L2666" i="1"/>
  <c r="M2657" i="1"/>
  <c r="L2657" i="1"/>
  <c r="M2651" i="1"/>
  <c r="L2651" i="1"/>
  <c r="M2892" i="1"/>
  <c r="L2892" i="1"/>
  <c r="M2879" i="1"/>
  <c r="L2879" i="1"/>
  <c r="M2871" i="1"/>
  <c r="L2871" i="1"/>
  <c r="M2853" i="1"/>
  <c r="L2853" i="1"/>
  <c r="M2800" i="1"/>
  <c r="L2800" i="1"/>
  <c r="M2721" i="1"/>
  <c r="L2721" i="1"/>
  <c r="M2650" i="1"/>
  <c r="L2650" i="1"/>
  <c r="M1879" i="1"/>
  <c r="M2007" i="1"/>
  <c r="M2624" i="1"/>
  <c r="M10" i="1"/>
  <c r="M11" i="1"/>
  <c r="M2402" i="1"/>
  <c r="M2610" i="1"/>
  <c r="M2575" i="1"/>
  <c r="M1880" i="1"/>
  <c r="M2450" i="1"/>
  <c r="M1881" i="1"/>
  <c r="M2008" i="1"/>
  <c r="M2576" i="1"/>
  <c r="M2009" i="1"/>
  <c r="M2010" i="1"/>
  <c r="M2469" i="1"/>
  <c r="M2551" i="1"/>
  <c r="M2470" i="1"/>
  <c r="M2297" i="1"/>
  <c r="M2011" i="1"/>
  <c r="M2577" i="1"/>
  <c r="M1882" i="1"/>
  <c r="M2298" i="1"/>
  <c r="M2471" i="1"/>
  <c r="M2578" i="1"/>
  <c r="M2143" i="1"/>
  <c r="M1885" i="1"/>
  <c r="M2014" i="1"/>
  <c r="M1886" i="1"/>
  <c r="M2472" i="1"/>
  <c r="M2015" i="1"/>
  <c r="M13" i="1"/>
  <c r="M2644" i="1"/>
  <c r="M1887" i="1"/>
  <c r="M1888" i="1"/>
  <c r="M2016" i="1"/>
  <c r="M14" i="1"/>
  <c r="M2581" i="1"/>
  <c r="M2299" i="1"/>
  <c r="M2403" i="1"/>
  <c r="M2611" i="1"/>
  <c r="M2300" i="1"/>
  <c r="M2473" i="1"/>
  <c r="M2612" i="1"/>
  <c r="M2405" i="1"/>
  <c r="M15" i="1"/>
  <c r="M1890" i="1"/>
  <c r="M2017" i="1"/>
  <c r="M2627" i="1"/>
  <c r="M2018" i="1"/>
  <c r="M2145" i="1"/>
  <c r="M16" i="1"/>
  <c r="M2019" i="1"/>
  <c r="M2020" i="1"/>
  <c r="M2301" i="1"/>
  <c r="M2406" i="1"/>
  <c r="M2476" i="1"/>
  <c r="M2629" i="1"/>
  <c r="M2255" i="1"/>
  <c r="M1893" i="1"/>
  <c r="M2477" i="1"/>
  <c r="M2023" i="1"/>
  <c r="M1894" i="1"/>
  <c r="M2630" i="1"/>
  <c r="M2478" i="1"/>
  <c r="M2407" i="1"/>
  <c r="M2147" i="1"/>
  <c r="M2479" i="1"/>
  <c r="M2409" i="1"/>
  <c r="M2583" i="1"/>
  <c r="M2584" i="1"/>
  <c r="M2303" i="1"/>
  <c r="M2411" i="1"/>
  <c r="M2412" i="1"/>
  <c r="M2304" i="1"/>
  <c r="M2306" i="1"/>
  <c r="M1896" i="1"/>
  <c r="M2480" i="1"/>
  <c r="M2481" i="1"/>
  <c r="M2482" i="1"/>
  <c r="M1897" i="1"/>
  <c r="M2483" i="1"/>
  <c r="M1988" i="1"/>
  <c r="M2632" i="1"/>
  <c r="M2486" i="1"/>
  <c r="M2308" i="1"/>
  <c r="M2633" i="1"/>
  <c r="M2149" i="1"/>
  <c r="M2485" i="1"/>
  <c r="M2487" i="1"/>
  <c r="M2488" i="1"/>
  <c r="M2150" i="1"/>
  <c r="M2634" i="1"/>
  <c r="M2273" i="1"/>
  <c r="M2375" i="1"/>
  <c r="M2376" i="1"/>
  <c r="M2313" i="1"/>
  <c r="M2026" i="1"/>
  <c r="M2153" i="1"/>
  <c r="M2278" i="1"/>
  <c r="M1900" i="1"/>
  <c r="M2314" i="1"/>
  <c r="M2414" i="1"/>
  <c r="M2154" i="1"/>
  <c r="M2279" i="1"/>
  <c r="M2155" i="1"/>
  <c r="M2157" i="1"/>
  <c r="M2636" i="1"/>
  <c r="M2156" i="1"/>
  <c r="M2489" i="1"/>
  <c r="M2377" i="1"/>
  <c r="M2158" i="1"/>
  <c r="M2280" i="1"/>
  <c r="M2281" i="1"/>
  <c r="M2159" i="1"/>
  <c r="M2282" i="1"/>
  <c r="M1903" i="1"/>
  <c r="M1904" i="1"/>
  <c r="M2635" i="1"/>
  <c r="M2160" i="1"/>
  <c r="M2316" i="1"/>
  <c r="M2256" i="1"/>
  <c r="M2589" i="1"/>
  <c r="M1906" i="1"/>
  <c r="M2494" i="1"/>
  <c r="M2495" i="1"/>
  <c r="M2318" i="1"/>
  <c r="M2590" i="1"/>
  <c r="M2029" i="1"/>
  <c r="M1907" i="1"/>
  <c r="M17" i="1"/>
  <c r="M2161" i="1"/>
  <c r="M2415" i="1"/>
  <c r="M18" i="1"/>
  <c r="M1909" i="1"/>
  <c r="M2162" i="1"/>
  <c r="M2257" i="1"/>
  <c r="M2321" i="1"/>
  <c r="M2499" i="1"/>
  <c r="M2451" i="1"/>
  <c r="M2500" i="1"/>
  <c r="M2258" i="1"/>
  <c r="M2163" i="1"/>
  <c r="M1910" i="1"/>
  <c r="M19" i="1"/>
  <c r="M1911" i="1"/>
  <c r="M2164" i="1"/>
  <c r="M2501" i="1"/>
  <c r="M2323" i="1"/>
  <c r="M2422" i="1"/>
  <c r="M2423" i="1"/>
  <c r="M2167" i="1"/>
  <c r="M2502" i="1"/>
  <c r="M2424" i="1"/>
  <c r="M2166" i="1"/>
  <c r="M2259" i="1"/>
  <c r="M2425" i="1"/>
  <c r="M2260" i="1"/>
  <c r="M2168" i="1"/>
  <c r="M2645" i="1"/>
  <c r="M2639" i="1"/>
  <c r="M2426" i="1"/>
  <c r="M2031" i="1"/>
  <c r="M2133" i="1"/>
  <c r="M2032" i="1"/>
  <c r="M2169" i="1"/>
  <c r="M2325" i="1"/>
  <c r="M2326" i="1"/>
  <c r="M2170" i="1"/>
  <c r="M2327" i="1"/>
  <c r="M2503" i="1"/>
  <c r="M21" i="1"/>
  <c r="M2172" i="1"/>
  <c r="M2173" i="1"/>
  <c r="M2427" i="1"/>
  <c r="M2428" i="1"/>
  <c r="M2429" i="1"/>
  <c r="M2505" i="1"/>
  <c r="M2506" i="1"/>
  <c r="M2037" i="1"/>
  <c r="M2646" i="1"/>
  <c r="M2507" i="1"/>
  <c r="M2174" i="1"/>
  <c r="M2176" i="1"/>
  <c r="M1914" i="1"/>
  <c r="M1915" i="1"/>
  <c r="M2552" i="1"/>
  <c r="M2039" i="1"/>
  <c r="M1916" i="1"/>
  <c r="M1917" i="1"/>
  <c r="M2509" i="1"/>
  <c r="M2553" i="1"/>
  <c r="M2510" i="1"/>
  <c r="M2177" i="1"/>
  <c r="M2554" i="1"/>
  <c r="M2512" i="1"/>
  <c r="M2431" i="1"/>
  <c r="M2432" i="1"/>
  <c r="M2433" i="1"/>
  <c r="M2595" i="1"/>
  <c r="M2332" i="1"/>
  <c r="M23" i="1"/>
  <c r="M2178" i="1"/>
  <c r="M2333" i="1"/>
  <c r="M2180" i="1"/>
  <c r="M1918" i="1"/>
  <c r="M2181" i="1"/>
  <c r="M2514" i="1"/>
  <c r="M2596" i="1"/>
  <c r="M2438" i="1"/>
  <c r="M2040" i="1"/>
  <c r="M2597" i="1"/>
  <c r="M2182" i="1"/>
  <c r="M2183" i="1"/>
  <c r="M24" i="1"/>
  <c r="M2184" i="1"/>
  <c r="M2519" i="1"/>
  <c r="M2520" i="1"/>
  <c r="M2261" i="1"/>
  <c r="M2186" i="1"/>
  <c r="M2441" i="1"/>
  <c r="M2442" i="1"/>
  <c r="M2522" i="1"/>
  <c r="M27" i="1"/>
  <c r="M1920" i="1"/>
  <c r="M2443" i="1"/>
  <c r="M2523" i="1"/>
  <c r="M1921" i="1"/>
  <c r="M1922" i="1"/>
  <c r="M1923" i="1"/>
  <c r="M2598" i="1"/>
  <c r="M2555" i="1"/>
  <c r="M2599" i="1"/>
  <c r="M2602" i="1"/>
  <c r="M2187" i="1"/>
  <c r="M28" i="1"/>
  <c r="M2339" i="1"/>
  <c r="M2042" i="1"/>
  <c r="M2604" i="1"/>
  <c r="M2605" i="1"/>
  <c r="M2527" i="1"/>
  <c r="M2188" i="1"/>
  <c r="M2043" i="1"/>
  <c r="M2044" i="1"/>
  <c r="M32" i="1"/>
  <c r="M34" i="1"/>
  <c r="M2189" i="1"/>
  <c r="M1927" i="1"/>
  <c r="M33" i="1"/>
  <c r="M2190" i="1"/>
  <c r="M2191" i="1"/>
  <c r="M2192" i="1"/>
  <c r="M2193" i="1"/>
  <c r="M2045" i="1"/>
  <c r="M2194" i="1"/>
  <c r="M2262" i="1"/>
  <c r="M2529" i="1"/>
  <c r="M2195" i="1"/>
  <c r="M2263" i="1"/>
  <c r="M2608" i="1"/>
  <c r="M2609" i="1"/>
  <c r="M2196" i="1"/>
  <c r="M2197" i="1"/>
  <c r="M2534" i="1"/>
  <c r="M2537" i="1"/>
  <c r="M2538" i="1"/>
  <c r="M2200" i="1"/>
  <c r="M2264" i="1"/>
  <c r="M2046" i="1"/>
  <c r="M2539" i="1"/>
  <c r="M2556" i="1"/>
  <c r="M2265" i="1"/>
  <c r="M2201" i="1"/>
  <c r="M2202" i="1"/>
  <c r="M2203" i="1"/>
  <c r="M35" i="1"/>
  <c r="M2541" i="1"/>
  <c r="M2542" i="1"/>
  <c r="M2266" i="1"/>
  <c r="M2048" i="1"/>
  <c r="M2205" i="1"/>
  <c r="M2050" i="1"/>
  <c r="M2543" i="1"/>
  <c r="M2206" i="1"/>
  <c r="M1928" i="1"/>
  <c r="M2544" i="1"/>
  <c r="M2545" i="1"/>
  <c r="M1989" i="1"/>
  <c r="M2267" i="1"/>
  <c r="M2207" i="1"/>
  <c r="M2546" i="1"/>
  <c r="M2209" i="1"/>
  <c r="M2547" i="1"/>
  <c r="M2548" i="1"/>
  <c r="M2210" i="1"/>
  <c r="M2268" i="1"/>
  <c r="M2446" i="1"/>
  <c r="M2211" i="1"/>
  <c r="M2212" i="1"/>
  <c r="M2549" i="1"/>
  <c r="M39" i="1"/>
  <c r="M2345" i="1"/>
  <c r="M2054" i="1"/>
  <c r="M2055" i="1"/>
  <c r="M2056" i="1"/>
  <c r="M2347" i="1"/>
  <c r="M2348" i="1"/>
  <c r="M2214" i="1"/>
  <c r="M2215" i="1"/>
  <c r="M2349" i="1"/>
  <c r="M2216" i="1"/>
  <c r="M2217" i="1"/>
  <c r="M42" i="1"/>
  <c r="M1930" i="1"/>
  <c r="M2269" i="1"/>
  <c r="M2061" i="1"/>
  <c r="M2219" i="1"/>
  <c r="M1931" i="1"/>
  <c r="M2062" i="1"/>
  <c r="M2220" i="1"/>
  <c r="M2063" i="1"/>
  <c r="M1932" i="1"/>
  <c r="M45" i="1"/>
  <c r="M46" i="1"/>
  <c r="M2223" i="1"/>
  <c r="M2350" i="1"/>
  <c r="M1934" i="1"/>
  <c r="M2224" i="1"/>
  <c r="M47" i="1"/>
  <c r="M2225" i="1"/>
  <c r="M2270" i="1"/>
  <c r="M2226" i="1"/>
  <c r="M49" i="1"/>
  <c r="M48" i="1"/>
  <c r="M2134" i="1"/>
  <c r="M2227" i="1"/>
  <c r="M2271" i="1"/>
  <c r="M2272" i="1"/>
  <c r="M2352" i="1"/>
  <c r="M50" i="1"/>
  <c r="M51" i="1"/>
  <c r="M2353" i="1"/>
  <c r="M1936" i="1"/>
  <c r="M2229" i="1"/>
  <c r="M2230" i="1"/>
  <c r="M52" i="1"/>
  <c r="M2067" i="1"/>
  <c r="M2354" i="1"/>
  <c r="M53" i="1"/>
  <c r="M2355" i="1"/>
  <c r="M2068" i="1"/>
  <c r="M2274" i="1"/>
  <c r="M2231" i="1"/>
  <c r="M2232" i="1"/>
  <c r="M2357" i="1"/>
  <c r="M2233" i="1"/>
  <c r="M2358" i="1"/>
  <c r="M2359" i="1"/>
  <c r="M2069" i="1"/>
  <c r="M2070" i="1"/>
  <c r="M2236" i="1"/>
  <c r="M2071" i="1"/>
  <c r="M2361" i="1"/>
  <c r="M2363" i="1"/>
  <c r="M2364" i="1"/>
  <c r="M59" i="1"/>
  <c r="M2366" i="1"/>
  <c r="M2240" i="1"/>
  <c r="M2242" i="1"/>
  <c r="M2135" i="1"/>
  <c r="M61" i="1"/>
  <c r="M2378" i="1"/>
  <c r="M63" i="1"/>
  <c r="M64" i="1"/>
  <c r="M2075" i="1"/>
  <c r="M2246" i="1"/>
  <c r="M2076" i="1"/>
  <c r="M2136" i="1"/>
  <c r="M2248" i="1"/>
  <c r="M2275" i="1"/>
  <c r="M2276" i="1"/>
  <c r="M2077" i="1"/>
  <c r="M2250" i="1"/>
  <c r="M2251" i="1"/>
  <c r="M68" i="1"/>
  <c r="M2078" i="1"/>
  <c r="M69" i="1"/>
  <c r="M2252" i="1"/>
  <c r="M70" i="1"/>
  <c r="M71" i="1"/>
  <c r="M2079" i="1"/>
  <c r="M72" i="1"/>
  <c r="M2080" i="1"/>
  <c r="M2253" i="1"/>
  <c r="M2083" i="1"/>
  <c r="M1952" i="1"/>
  <c r="M1953" i="1"/>
  <c r="M74" i="1"/>
  <c r="M2085" i="1"/>
  <c r="M2086" i="1"/>
  <c r="M2254" i="1"/>
  <c r="M2087" i="1"/>
  <c r="M76" i="1"/>
  <c r="M2088" i="1"/>
  <c r="M1954" i="1"/>
  <c r="M2089" i="1"/>
  <c r="M77" i="1"/>
  <c r="M2090" i="1"/>
  <c r="M78" i="1"/>
  <c r="M2277" i="1"/>
  <c r="M1955" i="1"/>
  <c r="M2091" i="1"/>
  <c r="M2092" i="1"/>
  <c r="M79" i="1"/>
  <c r="M2094" i="1"/>
  <c r="M2095" i="1"/>
  <c r="M1956" i="1"/>
  <c r="M2096" i="1"/>
  <c r="M1957" i="1"/>
  <c r="M82" i="1"/>
  <c r="M1959" i="1"/>
  <c r="M2098" i="1"/>
  <c r="M2099" i="1"/>
  <c r="M1960" i="1"/>
  <c r="M1961" i="1"/>
  <c r="M84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962" i="1"/>
  <c r="M2130" i="1"/>
  <c r="M1964" i="1"/>
  <c r="M2102" i="1"/>
  <c r="M108" i="1"/>
  <c r="M109" i="1"/>
  <c r="M110" i="1"/>
  <c r="M111" i="1"/>
  <c r="M112" i="1"/>
  <c r="M113" i="1"/>
  <c r="M114" i="1"/>
  <c r="M2104" i="1"/>
  <c r="M117" i="1"/>
  <c r="M118" i="1"/>
  <c r="M2105" i="1"/>
  <c r="M120" i="1"/>
  <c r="M1965" i="1"/>
  <c r="M123" i="1"/>
  <c r="M2106" i="1"/>
  <c r="M126" i="1"/>
  <c r="M1966" i="1"/>
  <c r="M127" i="1"/>
  <c r="M128" i="1"/>
  <c r="M2107" i="1"/>
  <c r="M2109" i="1"/>
  <c r="M1968" i="1"/>
  <c r="M1969" i="1"/>
  <c r="M2110" i="1"/>
  <c r="M130" i="1"/>
  <c r="M1970" i="1"/>
  <c r="M131" i="1"/>
  <c r="M2111" i="1"/>
  <c r="M1974" i="1"/>
  <c r="M2112" i="1"/>
  <c r="M2113" i="1"/>
  <c r="M2114" i="1"/>
  <c r="M1977" i="1"/>
  <c r="M136" i="1"/>
  <c r="M2115" i="1"/>
  <c r="M1979" i="1"/>
  <c r="M2117" i="1"/>
  <c r="M138" i="1"/>
  <c r="M139" i="1"/>
  <c r="M140" i="1"/>
  <c r="M141" i="1"/>
  <c r="M2118" i="1"/>
  <c r="M2119" i="1"/>
  <c r="M2120" i="1"/>
  <c r="M142" i="1"/>
  <c r="M143" i="1"/>
  <c r="M1982" i="1"/>
  <c r="M1983" i="1"/>
  <c r="M145" i="1"/>
  <c r="M144" i="1"/>
  <c r="M146" i="1"/>
  <c r="M1984" i="1"/>
  <c r="M147" i="1"/>
  <c r="M2121" i="1"/>
  <c r="M148" i="1"/>
  <c r="M151" i="1"/>
  <c r="M152" i="1"/>
  <c r="M2124" i="1"/>
  <c r="M2131" i="1"/>
  <c r="M153" i="1"/>
  <c r="M2126" i="1"/>
  <c r="M154" i="1"/>
  <c r="M155" i="1"/>
  <c r="M156" i="1"/>
  <c r="M157" i="1"/>
  <c r="M158" i="1"/>
  <c r="M159" i="1"/>
  <c r="M160" i="1"/>
  <c r="M161" i="1"/>
  <c r="M162" i="1"/>
  <c r="M163" i="1"/>
  <c r="M1986" i="1"/>
  <c r="M166" i="1"/>
  <c r="M167" i="1"/>
  <c r="M168" i="1"/>
  <c r="M170" i="1"/>
  <c r="M171" i="1"/>
  <c r="M173" i="1"/>
  <c r="M174" i="1"/>
  <c r="M175" i="1"/>
  <c r="M176" i="1"/>
  <c r="M188" i="1"/>
  <c r="M189" i="1"/>
  <c r="M197" i="1"/>
  <c r="M199" i="1"/>
  <c r="M200" i="1"/>
  <c r="M202" i="1"/>
  <c r="M203" i="1"/>
  <c r="M204" i="1"/>
  <c r="M205" i="1"/>
  <c r="M206" i="1"/>
  <c r="M207" i="1"/>
  <c r="M208" i="1"/>
  <c r="M210" i="1"/>
  <c r="M212" i="1"/>
  <c r="M213" i="1"/>
  <c r="M214" i="1"/>
  <c r="M216" i="1"/>
  <c r="M218" i="1"/>
  <c r="M219" i="1"/>
  <c r="M220" i="1"/>
  <c r="M221" i="1"/>
  <c r="M224" i="1"/>
  <c r="M229" i="1"/>
  <c r="M230" i="1"/>
  <c r="M232" i="1"/>
  <c r="M235" i="1"/>
  <c r="M236" i="1"/>
  <c r="M238" i="1"/>
  <c r="M240" i="1"/>
  <c r="M243" i="1"/>
  <c r="M244" i="1"/>
  <c r="M245" i="1"/>
  <c r="M246" i="1"/>
  <c r="M250" i="1"/>
  <c r="M255" i="1"/>
  <c r="M257" i="1"/>
  <c r="M259" i="1"/>
  <c r="M261" i="1"/>
  <c r="M265" i="1"/>
  <c r="M266" i="1"/>
  <c r="M270" i="1"/>
  <c r="M271" i="1"/>
  <c r="M273" i="1"/>
  <c r="M275" i="1"/>
  <c r="M276" i="1"/>
  <c r="M281" i="1"/>
  <c r="M282" i="1"/>
  <c r="M283" i="1"/>
  <c r="M287" i="1"/>
  <c r="M288" i="1"/>
  <c r="M289" i="1"/>
  <c r="M290" i="1"/>
  <c r="M291" i="1"/>
  <c r="M293" i="1"/>
  <c r="M297" i="1"/>
  <c r="M298" i="1"/>
  <c r="M300" i="1"/>
  <c r="M301" i="1"/>
  <c r="M302" i="1"/>
  <c r="M306" i="1"/>
  <c r="M312" i="1"/>
  <c r="M313" i="1"/>
  <c r="M316" i="1"/>
  <c r="M317" i="1"/>
  <c r="M318" i="1"/>
  <c r="M319" i="1"/>
  <c r="M324" i="1"/>
  <c r="M325" i="1"/>
  <c r="M327" i="1"/>
  <c r="M329" i="1"/>
  <c r="M330" i="1"/>
  <c r="M331" i="1"/>
  <c r="M332" i="1"/>
  <c r="M335" i="1"/>
  <c r="M336" i="1"/>
  <c r="M338" i="1"/>
  <c r="M339" i="1"/>
  <c r="M340" i="1"/>
  <c r="M342" i="1"/>
  <c r="M347" i="1"/>
  <c r="M348" i="1"/>
  <c r="M350" i="1"/>
  <c r="M351" i="1"/>
  <c r="M357" i="1"/>
  <c r="M358" i="1"/>
  <c r="M359" i="1"/>
  <c r="M1863" i="1"/>
  <c r="M361" i="1"/>
  <c r="M360" i="1"/>
  <c r="M363" i="1"/>
  <c r="M365" i="1"/>
  <c r="M366" i="1"/>
  <c r="M367" i="1"/>
  <c r="M368" i="1"/>
  <c r="M369" i="1"/>
  <c r="M370" i="1"/>
  <c r="M371" i="1"/>
  <c r="M372" i="1"/>
  <c r="M373" i="1"/>
  <c r="M375" i="1"/>
  <c r="M378" i="1"/>
  <c r="M383" i="1"/>
  <c r="M384" i="1"/>
  <c r="M385" i="1"/>
  <c r="M387" i="1"/>
  <c r="M388" i="1"/>
  <c r="M391" i="1"/>
  <c r="M392" i="1"/>
  <c r="M393" i="1"/>
  <c r="M395" i="1"/>
  <c r="M396" i="1"/>
  <c r="M397" i="1"/>
  <c r="M398" i="1"/>
  <c r="M401" i="1"/>
  <c r="M402" i="1"/>
  <c r="M403" i="1"/>
  <c r="M405" i="1"/>
  <c r="M409" i="1"/>
  <c r="M411" i="1"/>
  <c r="M416" i="1"/>
  <c r="M417" i="1"/>
  <c r="M418" i="1"/>
  <c r="M420" i="1"/>
  <c r="M422" i="1"/>
  <c r="M423" i="1"/>
  <c r="M424" i="1"/>
  <c r="M425" i="1"/>
  <c r="M426" i="1"/>
  <c r="M427" i="1"/>
  <c r="M428" i="1"/>
  <c r="M429" i="1"/>
  <c r="M430" i="1"/>
  <c r="M432" i="1"/>
  <c r="M433" i="1"/>
  <c r="M435" i="1"/>
  <c r="M434" i="1"/>
  <c r="M436" i="1"/>
  <c r="M437" i="1"/>
  <c r="M439" i="1"/>
  <c r="M440" i="1"/>
  <c r="M441" i="1"/>
  <c r="M444" i="1"/>
  <c r="M445" i="1"/>
  <c r="M446" i="1"/>
  <c r="M447" i="1"/>
  <c r="M449" i="1"/>
  <c r="M1864" i="1"/>
  <c r="M1865" i="1"/>
  <c r="M1866" i="1"/>
  <c r="M451" i="1"/>
  <c r="M452" i="1"/>
  <c r="M454" i="1"/>
  <c r="M455" i="1"/>
  <c r="M456" i="1"/>
  <c r="M457" i="1"/>
  <c r="M458" i="1"/>
  <c r="M459" i="1"/>
  <c r="M461" i="1"/>
  <c r="M462" i="1"/>
  <c r="M468" i="1"/>
  <c r="M472" i="1"/>
  <c r="M473" i="1"/>
  <c r="M474" i="1"/>
  <c r="M475" i="1"/>
  <c r="M476" i="1"/>
  <c r="M477" i="1"/>
  <c r="M480" i="1"/>
  <c r="M482" i="1"/>
  <c r="M485" i="1"/>
  <c r="M486" i="1"/>
  <c r="M487" i="1"/>
  <c r="M488" i="1"/>
  <c r="M492" i="1"/>
  <c r="M494" i="1"/>
  <c r="M496" i="1"/>
  <c r="M500" i="1"/>
  <c r="M501" i="1"/>
  <c r="M504" i="1"/>
  <c r="M505" i="1"/>
  <c r="M509" i="1"/>
  <c r="M510" i="1"/>
  <c r="M512" i="1"/>
  <c r="M513" i="1"/>
  <c r="M514" i="1"/>
  <c r="M515" i="1"/>
  <c r="M517" i="1"/>
  <c r="M520" i="1"/>
  <c r="M521" i="1"/>
  <c r="M522" i="1"/>
  <c r="M523" i="1"/>
  <c r="M525" i="1"/>
  <c r="M526" i="1"/>
  <c r="M527" i="1"/>
  <c r="M529" i="1"/>
  <c r="M530" i="1"/>
  <c r="M531" i="1"/>
  <c r="M533" i="1"/>
  <c r="M1867" i="1"/>
  <c r="M538" i="1"/>
  <c r="M539" i="1"/>
  <c r="M541" i="1"/>
  <c r="M543" i="1"/>
  <c r="M544" i="1"/>
  <c r="M545" i="1"/>
  <c r="M547" i="1"/>
  <c r="M551" i="1"/>
  <c r="M553" i="1"/>
  <c r="M555" i="1"/>
  <c r="M560" i="1"/>
  <c r="M562" i="1"/>
  <c r="M561" i="1"/>
  <c r="M564" i="1"/>
  <c r="M566" i="1"/>
  <c r="M568" i="1"/>
  <c r="M570" i="1"/>
  <c r="M573" i="1"/>
  <c r="M580" i="1"/>
  <c r="M581" i="1"/>
  <c r="M585" i="1"/>
  <c r="M586" i="1"/>
  <c r="M587" i="1"/>
  <c r="M591" i="1"/>
  <c r="M594" i="1"/>
  <c r="M595" i="1"/>
  <c r="M596" i="1"/>
  <c r="M597" i="1"/>
  <c r="M599" i="1"/>
  <c r="M605" i="1"/>
  <c r="M610" i="1"/>
  <c r="M611" i="1"/>
  <c r="M615" i="1"/>
  <c r="M616" i="1"/>
  <c r="M618" i="1"/>
  <c r="M622" i="1"/>
  <c r="M623" i="1"/>
  <c r="M624" i="1"/>
  <c r="M626" i="1"/>
  <c r="M627" i="1"/>
  <c r="M632" i="1"/>
  <c r="M637" i="1"/>
  <c r="M638" i="1"/>
  <c r="M639" i="1"/>
  <c r="M641" i="1"/>
  <c r="M644" i="1"/>
  <c r="M645" i="1"/>
  <c r="M646" i="1"/>
  <c r="M648" i="1"/>
  <c r="M651" i="1"/>
  <c r="M652" i="1"/>
  <c r="M653" i="1"/>
  <c r="M654" i="1"/>
  <c r="M657" i="1"/>
  <c r="M658" i="1"/>
  <c r="M659" i="1"/>
  <c r="M660" i="1"/>
  <c r="M662" i="1"/>
  <c r="M663" i="1"/>
  <c r="M664" i="1"/>
  <c r="M666" i="1"/>
  <c r="M671" i="1"/>
  <c r="M672" i="1"/>
  <c r="M677" i="1"/>
  <c r="M679" i="1"/>
  <c r="M680" i="1"/>
  <c r="M681" i="1"/>
  <c r="M683" i="1"/>
  <c r="M684" i="1"/>
  <c r="M687" i="1"/>
  <c r="M689" i="1"/>
  <c r="M690" i="1"/>
  <c r="M692" i="1"/>
  <c r="M694" i="1"/>
  <c r="M695" i="1"/>
  <c r="M699" i="1"/>
  <c r="M700" i="1"/>
  <c r="M701" i="1"/>
  <c r="M704" i="1"/>
  <c r="M706" i="1"/>
  <c r="M709" i="1"/>
  <c r="M708" i="1"/>
  <c r="M710" i="1"/>
  <c r="M715" i="1"/>
  <c r="M717" i="1"/>
  <c r="M718" i="1"/>
  <c r="M719" i="1"/>
  <c r="M721" i="1"/>
  <c r="M722" i="1"/>
  <c r="M724" i="1"/>
  <c r="M725" i="1"/>
  <c r="M726" i="1"/>
  <c r="M728" i="1"/>
  <c r="M735" i="1"/>
  <c r="M736" i="1"/>
  <c r="M740" i="1"/>
  <c r="M741" i="1"/>
  <c r="M745" i="1"/>
  <c r="M746" i="1"/>
  <c r="M747" i="1"/>
  <c r="M750" i="1"/>
  <c r="M751" i="1"/>
  <c r="M752" i="1"/>
  <c r="M760" i="1"/>
  <c r="M763" i="1"/>
  <c r="M764" i="1"/>
  <c r="M767" i="1"/>
  <c r="M773" i="1"/>
  <c r="M774" i="1"/>
  <c r="M776" i="1"/>
  <c r="M777" i="1"/>
  <c r="M780" i="1"/>
  <c r="M781" i="1"/>
  <c r="M783" i="1"/>
  <c r="M784" i="1"/>
  <c r="M786" i="1"/>
  <c r="M788" i="1"/>
  <c r="M789" i="1"/>
  <c r="M790" i="1"/>
  <c r="M792" i="1"/>
  <c r="M793" i="1"/>
  <c r="M795" i="1"/>
  <c r="M797" i="1"/>
  <c r="M798" i="1"/>
  <c r="M802" i="1"/>
  <c r="M804" i="1"/>
  <c r="M805" i="1"/>
  <c r="M806" i="1"/>
  <c r="M807" i="1"/>
  <c r="M808" i="1"/>
  <c r="M810" i="1"/>
  <c r="M814" i="1"/>
  <c r="M816" i="1"/>
  <c r="M818" i="1"/>
  <c r="M819" i="1"/>
  <c r="M820" i="1"/>
  <c r="M822" i="1"/>
  <c r="M823" i="1"/>
  <c r="M824" i="1"/>
  <c r="M826" i="1"/>
  <c r="M829" i="1"/>
  <c r="M830" i="1"/>
  <c r="M831" i="1"/>
  <c r="M832" i="1"/>
  <c r="M833" i="1"/>
  <c r="M834" i="1"/>
  <c r="M838" i="1"/>
  <c r="M840" i="1"/>
  <c r="M841" i="1"/>
  <c r="M844" i="1"/>
  <c r="M849" i="1"/>
  <c r="M854" i="1"/>
  <c r="M856" i="1"/>
  <c r="M857" i="1"/>
  <c r="M858" i="1"/>
  <c r="M859" i="1"/>
  <c r="M860" i="1"/>
  <c r="M861" i="1"/>
  <c r="M862" i="1"/>
  <c r="M864" i="1"/>
  <c r="M865" i="1"/>
  <c r="M866" i="1"/>
  <c r="M871" i="1"/>
  <c r="M873" i="1"/>
  <c r="M874" i="1"/>
  <c r="M877" i="1"/>
  <c r="M885" i="1"/>
  <c r="M888" i="1"/>
  <c r="M890" i="1"/>
  <c r="M893" i="1"/>
  <c r="M895" i="1"/>
  <c r="M896" i="1"/>
  <c r="M898" i="1"/>
  <c r="M902" i="1"/>
  <c r="M903" i="1"/>
  <c r="M904" i="1"/>
  <c r="M907" i="1"/>
  <c r="M910" i="1"/>
  <c r="M911" i="1"/>
  <c r="M912" i="1"/>
  <c r="M913" i="1"/>
  <c r="M914" i="1"/>
  <c r="M917" i="1"/>
  <c r="M918" i="1"/>
  <c r="M920" i="1"/>
  <c r="M921" i="1"/>
  <c r="M924" i="1"/>
  <c r="M925" i="1"/>
  <c r="M926" i="1"/>
  <c r="M927" i="1"/>
  <c r="M928" i="1"/>
  <c r="M929" i="1"/>
  <c r="M930" i="1"/>
  <c r="M931" i="1"/>
  <c r="M933" i="1"/>
  <c r="M932" i="1"/>
  <c r="M937" i="1"/>
  <c r="M939" i="1"/>
  <c r="M940" i="1"/>
  <c r="M941" i="1"/>
  <c r="M942" i="1"/>
  <c r="M947" i="1"/>
  <c r="M948" i="1"/>
  <c r="M949" i="1"/>
  <c r="M951" i="1"/>
  <c r="M952" i="1"/>
  <c r="M953" i="1"/>
  <c r="M958" i="1"/>
  <c r="M962" i="1"/>
  <c r="M964" i="1"/>
  <c r="M966" i="1"/>
  <c r="M967" i="1"/>
  <c r="M968" i="1"/>
  <c r="M969" i="1"/>
  <c r="M970" i="1"/>
  <c r="M971" i="1"/>
  <c r="M972" i="1"/>
  <c r="M976" i="1"/>
  <c r="M978" i="1"/>
  <c r="M981" i="1"/>
  <c r="M983" i="1"/>
  <c r="M984" i="1"/>
  <c r="M987" i="1"/>
  <c r="M989" i="1"/>
  <c r="M992" i="1"/>
  <c r="M994" i="1"/>
  <c r="M998" i="1"/>
  <c r="M1000" i="1"/>
  <c r="M1003" i="1"/>
  <c r="M1007" i="1"/>
  <c r="M1008" i="1"/>
  <c r="M1009" i="1"/>
  <c r="M1011" i="1"/>
  <c r="M1013" i="1"/>
  <c r="M1014" i="1"/>
  <c r="M1015" i="1"/>
  <c r="M1017" i="1"/>
  <c r="M1019" i="1"/>
  <c r="M1018" i="1"/>
  <c r="M1020" i="1"/>
  <c r="M1021" i="1"/>
  <c r="M1022" i="1"/>
  <c r="M1026" i="1"/>
  <c r="M1028" i="1"/>
  <c r="M1030" i="1"/>
  <c r="M1032" i="1"/>
  <c r="M1033" i="1"/>
  <c r="M1034" i="1"/>
  <c r="M1035" i="1"/>
  <c r="M1036" i="1"/>
  <c r="M1039" i="1"/>
  <c r="M1040" i="1"/>
  <c r="M1041" i="1"/>
  <c r="M1045" i="1"/>
  <c r="M1046" i="1"/>
  <c r="M1047" i="1"/>
  <c r="M1049" i="1"/>
  <c r="M1051" i="1"/>
  <c r="M1052" i="1"/>
  <c r="M1054" i="1"/>
  <c r="M1055" i="1"/>
  <c r="M1056" i="1"/>
  <c r="M1057" i="1"/>
  <c r="M1058" i="1"/>
  <c r="M1868" i="1"/>
  <c r="M1061" i="1"/>
  <c r="M1063" i="1"/>
  <c r="M1064" i="1"/>
  <c r="M1065" i="1"/>
  <c r="M1066" i="1"/>
  <c r="M1069" i="1"/>
  <c r="M1071" i="1"/>
  <c r="M1077" i="1"/>
  <c r="M1079" i="1"/>
  <c r="M1080" i="1"/>
  <c r="M1081" i="1"/>
  <c r="M1082" i="1"/>
  <c r="M1083" i="1"/>
  <c r="M1084" i="1"/>
  <c r="M1085" i="1"/>
  <c r="M1087" i="1"/>
  <c r="M1089" i="1"/>
  <c r="M1090" i="1"/>
  <c r="M1095" i="1"/>
  <c r="M1871" i="1"/>
  <c r="M1098" i="1"/>
  <c r="M1099" i="1"/>
  <c r="M1104" i="1"/>
  <c r="M1105" i="1"/>
  <c r="M1107" i="1"/>
  <c r="M1108" i="1"/>
  <c r="M1109" i="1"/>
  <c r="M1117" i="1"/>
  <c r="M1118" i="1"/>
  <c r="M1120" i="1"/>
  <c r="M1121" i="1"/>
  <c r="M1122" i="1"/>
  <c r="M1124" i="1"/>
  <c r="M1126" i="1"/>
  <c r="M1127" i="1"/>
  <c r="M1128" i="1"/>
  <c r="M1131" i="1"/>
  <c r="M1132" i="1"/>
  <c r="M1133" i="1"/>
  <c r="M1136" i="1"/>
  <c r="M1137" i="1"/>
  <c r="M1139" i="1"/>
  <c r="M1140" i="1"/>
  <c r="M1141" i="1"/>
  <c r="M1142" i="1"/>
  <c r="M1143" i="1"/>
  <c r="M1144" i="1"/>
  <c r="M1145" i="1"/>
  <c r="M1146" i="1"/>
  <c r="M1147" i="1"/>
  <c r="M1148" i="1"/>
  <c r="M1150" i="1"/>
  <c r="M1152" i="1"/>
  <c r="M1153" i="1"/>
  <c r="M1154" i="1"/>
  <c r="M1158" i="1"/>
  <c r="M1159" i="1"/>
  <c r="M1161" i="1"/>
  <c r="M1162" i="1"/>
  <c r="M1163" i="1"/>
  <c r="M1172" i="1"/>
  <c r="M1174" i="1"/>
  <c r="M1177" i="1"/>
  <c r="M1179" i="1"/>
  <c r="M1181" i="1"/>
  <c r="M1184" i="1"/>
  <c r="M1185" i="1"/>
  <c r="M1187" i="1"/>
  <c r="M1188" i="1"/>
  <c r="M1189" i="1"/>
  <c r="M1190" i="1"/>
  <c r="M1191" i="1"/>
  <c r="M1192" i="1"/>
  <c r="M1194" i="1"/>
  <c r="M1195" i="1"/>
  <c r="M1197" i="1"/>
  <c r="M1198" i="1"/>
  <c r="M1199" i="1"/>
  <c r="M1200" i="1"/>
  <c r="M1202" i="1"/>
  <c r="M1204" i="1"/>
  <c r="M1205" i="1"/>
  <c r="M1206" i="1"/>
  <c r="M1210" i="1"/>
  <c r="M1211" i="1"/>
  <c r="M1215" i="1"/>
  <c r="M1221" i="1"/>
  <c r="M1222" i="1"/>
  <c r="M1223" i="1"/>
  <c r="M1224" i="1"/>
  <c r="M1227" i="1"/>
  <c r="M1228" i="1"/>
  <c r="M1233" i="1"/>
  <c r="M1234" i="1"/>
  <c r="M1235" i="1"/>
  <c r="M1236" i="1"/>
  <c r="M1241" i="1"/>
  <c r="M1242" i="1"/>
  <c r="M1243" i="1"/>
  <c r="M1245" i="1"/>
  <c r="M1246" i="1"/>
  <c r="M1248" i="1"/>
  <c r="M1254" i="1"/>
  <c r="M1255" i="1"/>
  <c r="M1259" i="1"/>
  <c r="M1262" i="1"/>
  <c r="M1266" i="1"/>
  <c r="M1268" i="1"/>
  <c r="M1271" i="1"/>
  <c r="M1272" i="1"/>
  <c r="M1277" i="1"/>
  <c r="M1281" i="1"/>
  <c r="M1283" i="1"/>
  <c r="M1285" i="1"/>
  <c r="M1287" i="1"/>
  <c r="M1289" i="1"/>
  <c r="M1290" i="1"/>
  <c r="M1293" i="1"/>
  <c r="M1294" i="1"/>
  <c r="M1295" i="1"/>
  <c r="M1296" i="1"/>
  <c r="M1297" i="1"/>
  <c r="M1298" i="1"/>
  <c r="M1299" i="1"/>
  <c r="M1301" i="1"/>
  <c r="M1302" i="1"/>
  <c r="M1305" i="1"/>
  <c r="M1307" i="1"/>
  <c r="M1310" i="1"/>
  <c r="M1314" i="1"/>
  <c r="M1317" i="1"/>
  <c r="M1318" i="1"/>
  <c r="M1322" i="1"/>
  <c r="M1328" i="1"/>
  <c r="M1330" i="1"/>
  <c r="M1331" i="1"/>
  <c r="M1332" i="1"/>
  <c r="M1334" i="1"/>
  <c r="M1335" i="1"/>
  <c r="M1336" i="1"/>
  <c r="M1338" i="1"/>
  <c r="M1340" i="1"/>
  <c r="M1341" i="1"/>
  <c r="M1342" i="1"/>
  <c r="M1345" i="1"/>
  <c r="M1349" i="1"/>
  <c r="M1351" i="1"/>
  <c r="M1355" i="1"/>
  <c r="M1356" i="1"/>
  <c r="M1357" i="1"/>
  <c r="M1358" i="1"/>
  <c r="M1359" i="1"/>
  <c r="M1360" i="1"/>
  <c r="M1361" i="1"/>
  <c r="M1364" i="1"/>
  <c r="M1365" i="1"/>
  <c r="M1366" i="1"/>
  <c r="M1367" i="1"/>
  <c r="M1368" i="1"/>
  <c r="M1369" i="1"/>
  <c r="M1370" i="1"/>
  <c r="M1372" i="1"/>
  <c r="M1373" i="1"/>
  <c r="M1374" i="1"/>
  <c r="M1379" i="1"/>
  <c r="M1380" i="1"/>
  <c r="M1382" i="1"/>
  <c r="M1385" i="1"/>
  <c r="M1386" i="1"/>
  <c r="M1388" i="1"/>
  <c r="M1391" i="1"/>
  <c r="M1393" i="1"/>
  <c r="M1401" i="1"/>
  <c r="M1407" i="1"/>
  <c r="M1409" i="1"/>
  <c r="M1413" i="1"/>
  <c r="M1414" i="1"/>
  <c r="M1415" i="1"/>
  <c r="M1416" i="1"/>
  <c r="M1417" i="1"/>
  <c r="M1421" i="1"/>
  <c r="M1425" i="1"/>
  <c r="M1426" i="1"/>
  <c r="M1427" i="1"/>
  <c r="M1429" i="1"/>
  <c r="M1430" i="1"/>
  <c r="M1431" i="1"/>
  <c r="M1433" i="1"/>
  <c r="M1436" i="1"/>
  <c r="M1437" i="1"/>
  <c r="M1438" i="1"/>
  <c r="M1443" i="1"/>
  <c r="M1446" i="1"/>
  <c r="M1447" i="1"/>
  <c r="M1449" i="1"/>
  <c r="M1451" i="1"/>
  <c r="M1452" i="1"/>
  <c r="M1454" i="1"/>
  <c r="M1455" i="1"/>
  <c r="M1456" i="1"/>
  <c r="M1457" i="1"/>
  <c r="M1459" i="1"/>
  <c r="M1460" i="1"/>
  <c r="M1462" i="1"/>
  <c r="M1464" i="1"/>
  <c r="M1465" i="1"/>
  <c r="M1466" i="1"/>
  <c r="M1467" i="1"/>
  <c r="M1470" i="1"/>
  <c r="M1471" i="1"/>
  <c r="M1472" i="1"/>
  <c r="M1473" i="1"/>
  <c r="M1477" i="1"/>
  <c r="M1482" i="1"/>
  <c r="M1483" i="1"/>
  <c r="M1486" i="1"/>
  <c r="M1488" i="1"/>
  <c r="M1491" i="1"/>
  <c r="M1493" i="1"/>
  <c r="M1492" i="1"/>
  <c r="M1498" i="1"/>
  <c r="M1500" i="1"/>
  <c r="M1501" i="1"/>
  <c r="M1502" i="1"/>
  <c r="M1503" i="1"/>
  <c r="M1507" i="1"/>
  <c r="M1509" i="1"/>
  <c r="M1515" i="1"/>
  <c r="M1516" i="1"/>
  <c r="M1517" i="1"/>
  <c r="M1519" i="1"/>
  <c r="M1520" i="1"/>
  <c r="M1523" i="1"/>
  <c r="M1526" i="1"/>
  <c r="M1529" i="1"/>
  <c r="M1530" i="1"/>
  <c r="M1531" i="1"/>
  <c r="M1532" i="1"/>
  <c r="M1534" i="1"/>
  <c r="M1535" i="1"/>
  <c r="M1536" i="1"/>
  <c r="M1537" i="1"/>
  <c r="M1538" i="1"/>
  <c r="M1544" i="1"/>
  <c r="M1547" i="1"/>
  <c r="M1550" i="1"/>
  <c r="M1551" i="1"/>
  <c r="M1552" i="1"/>
  <c r="M1553" i="1"/>
  <c r="M1555" i="1"/>
  <c r="M1556" i="1"/>
  <c r="M1558" i="1"/>
  <c r="M1559" i="1"/>
  <c r="M1560" i="1"/>
  <c r="M1562" i="1"/>
  <c r="M1563" i="1"/>
  <c r="M1565" i="1"/>
  <c r="M1568" i="1"/>
  <c r="M1570" i="1"/>
  <c r="M1572" i="1"/>
  <c r="M1575" i="1"/>
  <c r="M1577" i="1"/>
  <c r="M1581" i="1"/>
  <c r="M1582" i="1"/>
  <c r="M1583" i="1"/>
  <c r="M1584" i="1"/>
  <c r="M1588" i="1"/>
  <c r="M1590" i="1"/>
  <c r="M1591" i="1"/>
  <c r="M1592" i="1"/>
  <c r="M1593" i="1"/>
  <c r="M1594" i="1"/>
  <c r="M1595" i="1"/>
  <c r="M1600" i="1"/>
  <c r="M1606" i="1"/>
  <c r="M1608" i="1"/>
  <c r="M1613" i="1"/>
  <c r="M1620" i="1"/>
  <c r="M1621" i="1"/>
  <c r="M1623" i="1"/>
  <c r="M1626" i="1"/>
  <c r="M1629" i="1"/>
  <c r="M1631" i="1"/>
  <c r="M1632" i="1"/>
  <c r="M1633" i="1"/>
  <c r="M1634" i="1"/>
  <c r="M1637" i="1"/>
  <c r="M1638" i="1"/>
  <c r="M1639" i="1"/>
  <c r="M1642" i="1"/>
  <c r="M1643" i="1"/>
  <c r="M1644" i="1"/>
  <c r="M1647" i="1"/>
  <c r="M1649" i="1"/>
  <c r="M1652" i="1"/>
  <c r="M1653" i="1"/>
  <c r="M1654" i="1"/>
  <c r="M1655" i="1"/>
  <c r="M1656" i="1"/>
  <c r="M1869" i="1"/>
  <c r="M1870" i="1"/>
  <c r="M1640" i="1"/>
  <c r="M1657" i="1"/>
  <c r="M1660" i="1"/>
  <c r="M1671" i="1"/>
  <c r="M1674" i="1"/>
  <c r="M1678" i="1"/>
  <c r="M1681" i="1"/>
  <c r="M1682" i="1"/>
  <c r="M1684" i="1"/>
  <c r="M1685" i="1"/>
  <c r="M1686" i="1"/>
  <c r="M1691" i="1"/>
  <c r="M1692" i="1"/>
  <c r="M1693" i="1"/>
  <c r="M1694" i="1"/>
  <c r="M1695" i="1"/>
  <c r="M1699" i="1"/>
  <c r="M1702" i="1"/>
  <c r="M1703" i="1"/>
  <c r="M1704" i="1"/>
  <c r="M1707" i="1"/>
  <c r="M1708" i="1"/>
  <c r="M1709" i="1"/>
  <c r="M1710" i="1"/>
  <c r="M1712" i="1"/>
  <c r="M1713" i="1"/>
  <c r="M1719" i="1"/>
  <c r="M1720" i="1"/>
  <c r="M1721" i="1"/>
  <c r="M1728" i="1"/>
  <c r="M1730" i="1"/>
  <c r="M1731" i="1"/>
  <c r="M1732" i="1"/>
  <c r="M1733" i="1"/>
  <c r="M1734" i="1"/>
  <c r="M1735" i="1"/>
  <c r="M1736" i="1"/>
  <c r="M1737" i="1"/>
  <c r="M1738" i="1"/>
  <c r="M1743" i="1"/>
  <c r="M1742" i="1"/>
  <c r="M1744" i="1"/>
  <c r="M1745" i="1"/>
  <c r="M1747" i="1"/>
  <c r="M1748" i="1"/>
  <c r="M1750" i="1"/>
  <c r="M1751" i="1"/>
  <c r="M1752" i="1"/>
  <c r="M1753" i="1"/>
  <c r="M1757" i="1"/>
  <c r="M1758" i="1"/>
  <c r="M1759" i="1"/>
  <c r="M1762" i="1"/>
  <c r="M1769" i="1"/>
  <c r="M1770" i="1"/>
  <c r="M1771" i="1"/>
  <c r="M1772" i="1"/>
  <c r="M1776" i="1"/>
  <c r="M1777" i="1"/>
  <c r="M1780" i="1"/>
  <c r="M1786" i="1"/>
  <c r="M1787" i="1"/>
  <c r="M1789" i="1"/>
  <c r="M1790" i="1"/>
  <c r="M1791" i="1"/>
  <c r="M1797" i="1"/>
  <c r="M1798" i="1"/>
  <c r="M1800" i="1"/>
  <c r="M1801" i="1"/>
  <c r="M1802" i="1"/>
  <c r="M1805" i="1"/>
  <c r="M1807" i="1"/>
  <c r="M1808" i="1"/>
  <c r="M1809" i="1"/>
  <c r="M1810" i="1"/>
  <c r="M1811" i="1"/>
  <c r="M1812" i="1"/>
  <c r="M1813" i="1"/>
  <c r="M1814" i="1"/>
  <c r="M1816" i="1"/>
  <c r="M1817" i="1"/>
  <c r="M1819" i="1"/>
  <c r="M1820" i="1"/>
  <c r="M1822" i="1"/>
  <c r="M1825" i="1"/>
  <c r="M1826" i="1"/>
  <c r="M1829" i="1"/>
  <c r="M1830" i="1"/>
  <c r="M1831" i="1"/>
  <c r="M1832" i="1"/>
  <c r="M1833" i="1"/>
  <c r="M1834" i="1"/>
  <c r="M1836" i="1"/>
  <c r="M1837" i="1"/>
  <c r="M1838" i="1"/>
  <c r="M1840" i="1"/>
  <c r="M1841" i="1"/>
  <c r="M1843" i="1"/>
  <c r="M1844" i="1"/>
  <c r="M1848" i="1"/>
  <c r="M1849" i="1"/>
  <c r="M1850" i="1"/>
  <c r="M1851" i="1"/>
  <c r="M1856" i="1"/>
  <c r="M1859" i="1"/>
  <c r="M1860" i="1"/>
  <c r="M1861" i="1"/>
  <c r="M1862" i="1"/>
  <c r="M2613" i="1"/>
  <c r="M2617" i="1"/>
  <c r="M1883" i="1"/>
  <c r="M2637" i="1"/>
  <c r="M2320" i="1"/>
  <c r="M2041" i="1"/>
  <c r="M56" i="1"/>
  <c r="M2245" i="1"/>
  <c r="M649" i="1"/>
  <c r="M796" i="1"/>
  <c r="M800" i="1"/>
  <c r="M1275" i="1"/>
  <c r="M1432" i="1"/>
  <c r="M1784" i="1"/>
  <c r="M775" i="1"/>
  <c r="M588" i="1"/>
  <c r="M1138" i="1"/>
  <c r="M1324" i="1"/>
  <c r="M2413" i="1"/>
  <c r="M614" i="1"/>
  <c r="M2084" i="1"/>
  <c r="M2328" i="1"/>
  <c r="M1226" i="1"/>
  <c r="M1905" i="1"/>
  <c r="M3" i="1"/>
  <c r="M2185" i="1"/>
  <c r="M769" i="1"/>
  <c r="M1439" i="1"/>
  <c r="M1123" i="1"/>
  <c r="M1214" i="1"/>
  <c r="M186" i="1"/>
  <c r="M323" i="1"/>
  <c r="M571" i="1"/>
  <c r="M2322" i="1"/>
  <c r="M406" i="1"/>
  <c r="M2569" i="1"/>
  <c r="M414" i="1"/>
  <c r="M576" i="1"/>
  <c r="M2574" i="1"/>
  <c r="M749" i="1"/>
  <c r="M2389" i="1"/>
  <c r="M1985" i="1"/>
  <c r="M590" i="1"/>
  <c r="M1278" i="1"/>
  <c r="M1901" i="1"/>
  <c r="M337" i="1"/>
  <c r="M498" i="1"/>
  <c r="M1545" i="1"/>
  <c r="M1566" i="1"/>
  <c r="M2642" i="1"/>
  <c r="M2447" i="1"/>
  <c r="M2362" i="1"/>
  <c r="M2649" i="1"/>
  <c r="M2540" i="1"/>
  <c r="M1208" i="1"/>
  <c r="M115" i="1"/>
  <c r="M2038" i="1"/>
  <c r="M404" i="1"/>
  <c r="M478" i="1"/>
  <c r="M1554" i="1"/>
  <c r="M2103" i="1"/>
  <c r="M1788" i="1"/>
  <c r="M413" i="1"/>
  <c r="M1497" i="1"/>
  <c r="M499" i="1"/>
  <c r="M2491" i="1"/>
  <c r="M2461" i="1"/>
  <c r="M2030" i="1"/>
  <c r="M577" i="1"/>
  <c r="M881" i="1"/>
  <c r="M1803" i="1"/>
  <c r="M2460" i="1"/>
  <c r="M1938" i="1"/>
  <c r="M2292" i="1"/>
  <c r="M2567" i="1"/>
  <c r="M2146" i="1"/>
  <c r="M1539" i="1"/>
  <c r="M1585" i="1"/>
  <c r="M2052" i="1"/>
  <c r="M2101" i="1"/>
  <c r="M778" i="1"/>
  <c r="M1727" i="1"/>
  <c r="M720" i="1"/>
  <c r="M1247" i="1"/>
  <c r="M1818" i="1"/>
  <c r="M650" i="1"/>
  <c r="M768" i="1"/>
  <c r="M870" i="1"/>
  <c r="M744" i="1"/>
  <c r="M2243" i="1"/>
  <c r="M2601" i="1"/>
  <c r="M2579" i="1"/>
  <c r="M1924" i="1"/>
  <c r="M1972" i="1"/>
  <c r="M2036" i="1"/>
  <c r="M2218" i="1"/>
  <c r="M2000" i="1"/>
  <c r="M1765" i="1"/>
  <c r="M1781" i="1"/>
  <c r="M575" i="1"/>
  <c r="M1151" i="1"/>
  <c r="M739" i="1"/>
  <c r="M528" i="1"/>
  <c r="M1978" i="1"/>
  <c r="M295" i="1"/>
  <c r="M2027" i="1"/>
  <c r="M965" i="1"/>
  <c r="M1111" i="1"/>
  <c r="M2475" i="1"/>
  <c r="M2305" i="1"/>
  <c r="M1201" i="1"/>
  <c r="M2560" i="1"/>
  <c r="M2564" i="1"/>
  <c r="M1607" i="1"/>
  <c r="M2454" i="1"/>
  <c r="M180" i="1"/>
  <c r="M182" i="1"/>
  <c r="M1667" i="1"/>
  <c r="M1725" i="1"/>
  <c r="M2586" i="1"/>
  <c r="M1971" i="1"/>
  <c r="M463" i="1"/>
  <c r="M407" i="1"/>
  <c r="M2498" i="1"/>
  <c r="M2235" i="1"/>
  <c r="M1726" i="1"/>
  <c r="M2456" i="1"/>
  <c r="M943" i="1"/>
  <c r="M2066" i="1"/>
  <c r="M2247" i="1"/>
  <c r="M1908" i="1"/>
  <c r="M882" i="1"/>
  <c r="M2310" i="1"/>
  <c r="M1795" i="1"/>
  <c r="M2455" i="1"/>
  <c r="M2621" i="1"/>
  <c r="M1598" i="1"/>
  <c r="M2530" i="1"/>
  <c r="M195" i="1"/>
  <c r="M734" i="1"/>
  <c r="M1919" i="1"/>
  <c r="M2234" i="1"/>
  <c r="M2342" i="1"/>
  <c r="M334" i="1"/>
  <c r="M57" i="1"/>
  <c r="M2171" i="1"/>
  <c r="M2024" i="1"/>
  <c r="M2368" i="1"/>
  <c r="M2074" i="1"/>
  <c r="M58" i="1"/>
  <c r="M1892" i="1"/>
  <c r="M1799" i="1"/>
  <c r="M2516" i="1"/>
  <c r="M1641" i="1"/>
  <c r="M2307" i="1"/>
  <c r="M732" i="1"/>
  <c r="M184" i="1"/>
  <c r="M2582" i="1"/>
  <c r="M106" i="1"/>
  <c r="M2585" i="1"/>
  <c r="M1263" i="1"/>
  <c r="M703" i="1"/>
  <c r="M191" i="1"/>
  <c r="M284" i="1"/>
  <c r="M1092" i="1"/>
  <c r="M107" i="1"/>
  <c r="M817" i="1"/>
  <c r="M26" i="1"/>
  <c r="M507" i="1"/>
  <c r="M506" i="1"/>
  <c r="M2457" i="1"/>
  <c r="M187" i="1"/>
  <c r="M410" i="1"/>
  <c r="M1062" i="1"/>
  <c r="M1604" i="1"/>
  <c r="M1435" i="1"/>
  <c r="M1176" i="1"/>
  <c r="M1561" i="1"/>
  <c r="M1475" i="1"/>
  <c r="M2437" i="1"/>
  <c r="M1981" i="1"/>
  <c r="M1448" i="1"/>
  <c r="M647" i="1"/>
  <c r="M2638" i="1"/>
  <c r="M190" i="1"/>
  <c r="M320" i="1"/>
  <c r="M1175" i="1"/>
  <c r="M1339" i="1"/>
  <c r="M1670" i="1"/>
  <c r="M1378" i="1"/>
  <c r="M534" i="1"/>
  <c r="M1050" i="1"/>
  <c r="M1110" i="1"/>
  <c r="M1458" i="1"/>
  <c r="M1749" i="1"/>
  <c r="M2418" i="1"/>
  <c r="M1405" i="1"/>
  <c r="M2594" i="1"/>
  <c r="M670" i="1"/>
  <c r="M1663" i="1"/>
  <c r="M165" i="1"/>
  <c r="M702" i="1"/>
  <c r="M606" i="1"/>
  <c r="M1284" i="1"/>
  <c r="M274" i="1"/>
  <c r="M1586" i="1"/>
  <c r="M868" i="1"/>
  <c r="M1527" i="1"/>
  <c r="M731" i="1"/>
  <c r="M1280" i="1"/>
  <c r="M328" i="1"/>
  <c r="M554" i="1"/>
  <c r="M2416" i="1"/>
  <c r="M743" i="1"/>
  <c r="M1088" i="1"/>
  <c r="M172" i="1"/>
  <c r="M399" i="1"/>
  <c r="M1716" i="1"/>
  <c r="M1333" i="1"/>
  <c r="M1399" i="1"/>
  <c r="M546" i="1"/>
  <c r="M1578" i="1"/>
  <c r="M1648" i="1"/>
  <c r="M256" i="1"/>
  <c r="M1086" i="1"/>
  <c r="M1410" i="1"/>
  <c r="M2060" i="1"/>
  <c r="M716" i="1"/>
  <c r="M2369" i="1"/>
  <c r="M495" i="1"/>
  <c r="M1499" i="1"/>
  <c r="M1203" i="1"/>
  <c r="M185" i="1"/>
  <c r="M1775" i="1"/>
  <c r="M995" i="1"/>
  <c r="M80" i="1"/>
  <c r="M125" i="1"/>
  <c r="M1396" i="1"/>
  <c r="M1461" i="1"/>
  <c r="M642" i="1"/>
  <c r="M2291" i="1"/>
  <c r="M675" i="1"/>
  <c r="M122" i="1"/>
  <c r="M1659" i="1"/>
  <c r="M1113" i="1"/>
  <c r="M1630" i="1"/>
  <c r="M1668" i="1"/>
  <c r="M237" i="1"/>
  <c r="M1072" i="1"/>
  <c r="M1096" i="1"/>
  <c r="M2221" i="1"/>
  <c r="M894" i="1"/>
  <c r="M1103" i="1"/>
  <c r="M2618" i="1"/>
  <c r="M2002" i="1"/>
  <c r="M2484" i="1"/>
  <c r="M2053" i="1"/>
  <c r="M193" i="1"/>
  <c r="M408" i="1"/>
  <c r="M656" i="1"/>
  <c r="M1027" i="1"/>
  <c r="M1101" i="1"/>
  <c r="M1434" i="1"/>
  <c r="M1505" i="1"/>
  <c r="M303" i="1"/>
  <c r="M1171" i="1"/>
  <c r="M602" i="1"/>
  <c r="M855" i="1"/>
  <c r="M2417" i="1"/>
  <c r="M1102" i="1"/>
  <c r="M239" i="1"/>
  <c r="M975" i="1"/>
  <c r="M803" i="1"/>
  <c r="M490" i="1"/>
  <c r="M825" i="1"/>
  <c r="M249" i="1"/>
  <c r="M813" i="1"/>
  <c r="M1094" i="1"/>
  <c r="M1796" i="1"/>
  <c r="M2341" i="1"/>
  <c r="M85" i="1"/>
  <c r="M2324" i="1"/>
  <c r="M285" i="1"/>
  <c r="M630" i="1"/>
  <c r="M493" i="1"/>
  <c r="M1549" i="1"/>
  <c r="M2294" i="1"/>
  <c r="M1899" i="1"/>
  <c r="M2093" i="1"/>
  <c r="M1135" i="1"/>
  <c r="M1232" i="1"/>
  <c r="M467" i="1"/>
  <c r="M362" i="1"/>
  <c r="M1690" i="1"/>
  <c r="M628" i="1"/>
  <c r="M853" i="1"/>
  <c r="M765" i="1"/>
  <c r="M779" i="1"/>
  <c r="M1060" i="1"/>
  <c r="M1264" i="1"/>
  <c r="M1267" i="1"/>
  <c r="M578" i="1"/>
  <c r="M1292" i="1"/>
  <c r="M2003" i="1"/>
  <c r="M2065" i="1"/>
  <c r="M1422" i="1"/>
  <c r="M431" i="1"/>
  <c r="M1423" i="1"/>
  <c r="M572" i="1"/>
  <c r="M794" i="1"/>
  <c r="M2309" i="1"/>
  <c r="M2435" i="1"/>
  <c r="M1476" i="1"/>
  <c r="M1937" i="1"/>
  <c r="M2419" i="1"/>
  <c r="M196" i="1"/>
  <c r="M782" i="1"/>
  <c r="M742" i="1"/>
  <c r="M955" i="1"/>
  <c r="M1100" i="1"/>
  <c r="M2244" i="1"/>
  <c r="M1793" i="1"/>
  <c r="M1496" i="1"/>
  <c r="M262" i="1"/>
  <c r="M22" i="1"/>
  <c r="M2370" i="1"/>
  <c r="M181" i="1"/>
  <c r="M1408" i="1"/>
  <c r="M381" i="1"/>
  <c r="M1794" i="1"/>
  <c r="M697" i="1"/>
  <c r="M2607" i="1"/>
  <c r="M2049" i="1"/>
  <c r="M1231" i="1"/>
  <c r="M1569" i="1"/>
  <c r="M809" i="1"/>
  <c r="M2057" i="1"/>
  <c r="M2404" i="1"/>
  <c r="M2034" i="1"/>
  <c r="M183" i="1"/>
  <c r="M535" i="1"/>
  <c r="M1125" i="1"/>
  <c r="M1270" i="1"/>
  <c r="M1308" i="1"/>
  <c r="M364" i="1"/>
  <c r="M1362" i="1"/>
  <c r="M1112" i="1"/>
  <c r="M2004" i="1"/>
  <c r="M935" i="1"/>
  <c r="M2561" i="1"/>
  <c r="M1279" i="1"/>
  <c r="M2614" i="1"/>
  <c r="M2603" i="1"/>
  <c r="M2606" i="1"/>
  <c r="M177" i="1"/>
  <c r="M231" i="1"/>
  <c r="M1717" i="1"/>
  <c r="M2241" i="1"/>
  <c r="M1792" i="1"/>
  <c r="M761" i="1"/>
  <c r="M609" i="1"/>
  <c r="M1155" i="1"/>
  <c r="M2012" i="1"/>
  <c r="M1157" i="1"/>
  <c r="M1610" i="1"/>
  <c r="M791" i="1"/>
  <c r="M1925" i="1"/>
  <c r="M1504" i="1"/>
  <c r="M2372" i="1"/>
  <c r="M727" i="1"/>
  <c r="M1827" i="1"/>
  <c r="M54" i="1"/>
  <c r="M889" i="1"/>
  <c r="M2081" i="1"/>
  <c r="M757" i="1"/>
  <c r="M2296" i="1"/>
  <c r="M2013" i="1"/>
  <c r="M1898" i="1"/>
  <c r="M2420" i="1"/>
  <c r="M655" i="1"/>
  <c r="M1059" i="1"/>
  <c r="M2175" i="1"/>
  <c r="M876" i="1"/>
  <c r="M2593" i="1"/>
  <c r="M86" i="1"/>
  <c r="M1325" i="1"/>
  <c r="M2125" i="1"/>
  <c r="M723" i="1"/>
  <c r="M304" i="1"/>
  <c r="M837" i="1"/>
  <c r="M2631" i="1"/>
  <c r="M613" i="1"/>
  <c r="M1828" i="1"/>
  <c r="M2340" i="1"/>
  <c r="M242" i="1"/>
  <c r="M1636" i="1"/>
  <c r="M1326" i="1"/>
  <c r="M979" i="1"/>
  <c r="M60" i="1"/>
  <c r="M1589" i="1"/>
  <c r="M2421" i="1"/>
  <c r="M2580" i="1"/>
  <c r="M2311" i="1"/>
  <c r="M1963" i="1"/>
  <c r="M2128" i="1"/>
  <c r="M963" i="1"/>
  <c r="M1229" i="1"/>
  <c r="M1444" i="1"/>
  <c r="M1645" i="1"/>
  <c r="M839" i="1"/>
  <c r="M1312" i="1"/>
  <c r="M346" i="1"/>
  <c r="M1397" i="1"/>
  <c r="M785" i="1"/>
  <c r="M974" i="1"/>
  <c r="M730" i="1"/>
  <c r="M1044" i="1"/>
  <c r="M2127" i="1"/>
  <c r="M1884" i="1"/>
  <c r="M2367" i="1"/>
  <c r="M1628" i="1"/>
  <c r="M2600" i="1"/>
  <c r="M2006" i="1"/>
  <c r="M1715" i="1"/>
  <c r="M1363" i="1"/>
  <c r="M299" i="1"/>
  <c r="M2108" i="1"/>
  <c r="M1219" i="1"/>
  <c r="M116" i="1"/>
  <c r="M2559" i="1"/>
  <c r="M264" i="1"/>
  <c r="M1718" i="1"/>
  <c r="M1902" i="1"/>
  <c r="M419" i="1"/>
  <c r="M1169" i="1"/>
  <c r="M2356" i="1"/>
  <c r="M1997" i="1"/>
  <c r="M2329" i="1"/>
  <c r="M1402" i="1"/>
  <c r="M333" i="1"/>
  <c r="M460" i="1"/>
  <c r="M2141" i="1"/>
  <c r="M934" i="1"/>
  <c r="M1068" i="1"/>
  <c r="M1564" i="1"/>
  <c r="M503" i="1"/>
  <c r="M1237" i="1"/>
  <c r="M821" i="1"/>
  <c r="M1337" i="1"/>
  <c r="M1180" i="1"/>
  <c r="M1619" i="1"/>
  <c r="M1658" i="1"/>
  <c r="M828" i="1"/>
  <c r="M1646" i="1"/>
  <c r="M2628" i="1"/>
  <c r="M1006" i="1"/>
  <c r="M2565" i="1"/>
  <c r="M2591" i="1"/>
  <c r="M1824" i="1"/>
  <c r="M2290" i="1"/>
  <c r="M2615" i="1"/>
  <c r="M2408" i="1"/>
  <c r="M2222" i="1"/>
  <c r="M179" i="1"/>
  <c r="M676" i="1"/>
  <c r="M733" i="1"/>
  <c r="M999" i="1"/>
  <c r="M565" i="1"/>
  <c r="M194" i="1"/>
  <c r="M233" i="1"/>
  <c r="M491" i="1"/>
  <c r="M552" i="1"/>
  <c r="M567" i="1"/>
  <c r="M1212" i="1"/>
  <c r="M1528" i="1"/>
  <c r="M2317" i="1"/>
  <c r="M311" i="1"/>
  <c r="M682" i="1"/>
  <c r="M1239" i="1"/>
  <c r="M1823" i="1"/>
  <c r="M2228" i="1"/>
  <c r="M1722" i="1"/>
  <c r="M1354" i="1"/>
  <c r="M2148" i="1"/>
  <c r="M65" i="1"/>
  <c r="M2116" i="1"/>
  <c r="M2640" i="1"/>
  <c r="M620" i="1"/>
  <c r="M673" i="1"/>
  <c r="M2440" i="1"/>
  <c r="M2410" i="1"/>
  <c r="M1494" i="1"/>
  <c r="M1445" i="1"/>
  <c r="M2401" i="1"/>
  <c r="M621" i="1"/>
  <c r="M836" i="1"/>
  <c r="M2445" i="1"/>
  <c r="M1842" i="1"/>
  <c r="M124" i="1"/>
  <c r="M1387" i="1"/>
  <c r="M1395" i="1"/>
  <c r="M83" i="1"/>
  <c r="M1244" i="1"/>
  <c r="M1315" i="1"/>
  <c r="M489" i="1"/>
  <c r="M121" i="1"/>
  <c r="M2371" i="1"/>
  <c r="M1249" i="1"/>
  <c r="M119" i="1"/>
  <c r="M1347" i="1"/>
  <c r="M1346" i="1"/>
  <c r="M625" i="1"/>
  <c r="M867" i="1"/>
  <c r="M2064" i="1"/>
  <c r="M2315" i="1"/>
  <c r="M178" i="1"/>
  <c r="M192" i="1"/>
  <c r="M636" i="1"/>
  <c r="M698" i="1"/>
  <c r="M1874" i="1"/>
  <c r="M25" i="1"/>
  <c r="M1951" i="1"/>
  <c r="M227" i="1"/>
  <c r="M484" i="1"/>
  <c r="M923" i="1"/>
  <c r="M1012" i="1"/>
  <c r="M2152" i="1"/>
  <c r="M1706" i="1"/>
  <c r="M1384" i="1"/>
  <c r="M1213" i="1"/>
  <c r="M2151" i="1"/>
  <c r="M1778" i="1"/>
  <c r="M556" i="1"/>
  <c r="M1329" i="1"/>
  <c r="M762" i="1"/>
  <c r="M2022" i="1"/>
  <c r="M2097" i="1"/>
  <c r="M67" i="1"/>
  <c r="M1091" i="1"/>
  <c r="M1783" i="1"/>
  <c r="M961" i="1"/>
  <c r="M1767" i="1"/>
  <c r="M1489" i="1"/>
  <c r="M1958" i="1"/>
  <c r="M996" i="1"/>
  <c r="M1760" i="1"/>
  <c r="M1980" i="1"/>
  <c r="M574" i="1"/>
  <c r="M2100" i="1"/>
  <c r="M2381" i="1"/>
  <c r="M1913" i="1"/>
  <c r="M601" i="1"/>
  <c r="M678" i="1"/>
  <c r="M1419" i="1"/>
  <c r="M1815" i="1"/>
  <c r="M1679" i="1"/>
  <c r="M631" i="1"/>
  <c r="M1209" i="1"/>
  <c r="M1701" i="1"/>
  <c r="M548" i="1"/>
  <c r="M1353" i="1"/>
  <c r="M584" i="1"/>
  <c r="M1540" i="1"/>
  <c r="M2144" i="1"/>
  <c r="M1895" i="1"/>
  <c r="M2073" i="1"/>
  <c r="M2249" i="1"/>
  <c r="M1207" i="1"/>
  <c r="M2082" i="1"/>
  <c r="M374" i="1"/>
  <c r="M2237" i="1"/>
  <c r="M479" i="1"/>
  <c r="M1622" i="1"/>
  <c r="M2319" i="1"/>
  <c r="M944" i="1"/>
  <c r="M2360" i="1"/>
  <c r="M1383" i="1"/>
  <c r="M960" i="1"/>
  <c r="M583" i="1"/>
  <c r="M1768" i="1"/>
  <c r="M508" i="1"/>
  <c r="M2474" i="1"/>
  <c r="M471" i="1"/>
  <c r="M883" i="1"/>
  <c r="M1933" i="1"/>
  <c r="M1603" i="1"/>
  <c r="M640" i="1"/>
  <c r="M607" i="1"/>
  <c r="M2496" i="1"/>
  <c r="M2490" i="1"/>
  <c r="M1256" i="1"/>
  <c r="M2072" i="1"/>
  <c r="M1996" i="1"/>
  <c r="M1766" i="1"/>
  <c r="M2028" i="1"/>
  <c r="M2025" i="1"/>
  <c r="M201" i="1"/>
  <c r="M1495" i="1"/>
  <c r="M1420" i="1"/>
  <c r="M1891" i="1"/>
  <c r="M2587" i="1"/>
  <c r="M1323" i="1"/>
  <c r="M390" i="1"/>
  <c r="M296" i="1"/>
  <c r="M389" i="1"/>
  <c r="M1973" i="1"/>
  <c r="M1878" i="1"/>
  <c r="M66" i="1"/>
  <c r="M1114" i="1"/>
  <c r="M2138" i="1"/>
  <c r="M465" i="1"/>
  <c r="M2533" i="1"/>
  <c r="M2531" i="1"/>
  <c r="M2536" i="1"/>
  <c r="M2528" i="1"/>
  <c r="M2434" i="1"/>
  <c r="M2504" i="1"/>
  <c r="M1469" i="1"/>
  <c r="M1178" i="1"/>
  <c r="M1602" i="1"/>
  <c r="M2535" i="1"/>
  <c r="M2508" i="1"/>
  <c r="M2532" i="1"/>
  <c r="M1601" i="1"/>
  <c r="M2513" i="1"/>
  <c r="M2515" i="1"/>
  <c r="M2517" i="1"/>
  <c r="M2521" i="1"/>
  <c r="M2525" i="1"/>
  <c r="M2511" i="1"/>
  <c r="M280" i="1"/>
  <c r="M1276" i="1"/>
  <c r="M1166" i="1"/>
  <c r="M835" i="1"/>
  <c r="M382" i="1"/>
  <c r="M497" i="1"/>
  <c r="M1998" i="1"/>
  <c r="M2467" i="1"/>
  <c r="M305" i="1"/>
  <c r="M2436" i="1"/>
  <c r="M919" i="1"/>
  <c r="M1238" i="1"/>
  <c r="M906" i="1"/>
  <c r="M2641" i="1"/>
  <c r="M847" i="1"/>
  <c r="M604" i="1"/>
  <c r="M1130" i="1"/>
  <c r="M1889" i="1"/>
  <c r="M887" i="1"/>
  <c r="M1116" i="1"/>
  <c r="M380" i="1"/>
  <c r="M1119" i="1"/>
  <c r="M886" i="1"/>
  <c r="M1463" i="1"/>
  <c r="M536" i="1"/>
  <c r="M707" i="1"/>
  <c r="M1947" i="1"/>
  <c r="M959" i="1"/>
  <c r="M466" i="1"/>
  <c r="M217" i="1"/>
  <c r="M901" i="1"/>
  <c r="M1599" i="1"/>
  <c r="M1779" i="1"/>
  <c r="M1164" i="1"/>
  <c r="M421" i="1"/>
  <c r="M842" i="1"/>
  <c r="M2592" i="1"/>
  <c r="M341" i="1"/>
  <c r="M950" i="1"/>
  <c r="M705" i="1"/>
  <c r="M1253" i="1"/>
  <c r="M1273" i="1"/>
  <c r="M1390" i="1"/>
  <c r="M1680" i="1"/>
  <c r="M2204" i="1"/>
  <c r="M55" i="1"/>
  <c r="M1967" i="1"/>
  <c r="M400" i="1"/>
  <c r="M665" i="1"/>
  <c r="M643" i="1"/>
  <c r="M1481" i="1"/>
  <c r="M1344" i="1"/>
  <c r="M1269" i="1"/>
  <c r="M1251" i="1"/>
  <c r="M1480" i="1"/>
  <c r="M1311" i="1"/>
  <c r="M582" i="1"/>
  <c r="M737" i="1"/>
  <c r="M589" i="1"/>
  <c r="M1067" i="1"/>
  <c r="M1075" i="1"/>
  <c r="M2033" i="1"/>
  <c r="M559" i="1"/>
  <c r="M1023" i="1"/>
  <c r="M376" i="1"/>
  <c r="M766" i="1"/>
  <c r="M516" i="1"/>
  <c r="M345" i="1"/>
  <c r="M258" i="1"/>
  <c r="M674" i="1"/>
  <c r="M44" i="1"/>
  <c r="M1683" i="1"/>
  <c r="M542" i="1"/>
  <c r="M483" i="1"/>
  <c r="M668" i="1"/>
  <c r="M1160" i="1"/>
  <c r="M1217" i="1"/>
  <c r="M2588" i="1"/>
  <c r="M1406" i="1"/>
  <c r="M1016" i="1"/>
  <c r="M524" i="1"/>
  <c r="M799" i="1"/>
  <c r="M307" i="1"/>
  <c r="M164" i="1"/>
  <c r="M982" i="1"/>
  <c r="M1580" i="1"/>
  <c r="M1774" i="1"/>
  <c r="M1763" i="1"/>
  <c r="M1029" i="1"/>
  <c r="M260" i="1"/>
  <c r="M540" i="1"/>
  <c r="M954" i="1"/>
  <c r="M956" i="1"/>
  <c r="M1615" i="1"/>
  <c r="M1723" i="1"/>
  <c r="M617" i="1"/>
  <c r="M278" i="1"/>
  <c r="M2199" i="1"/>
  <c r="M827" i="1"/>
  <c r="M20" i="1"/>
  <c r="M1635" i="1"/>
  <c r="M1074" i="1"/>
  <c r="M226" i="1"/>
  <c r="M537" i="1"/>
  <c r="M215" i="1"/>
  <c r="M878" i="1"/>
  <c r="M1053" i="1"/>
  <c r="M957" i="1"/>
  <c r="M1376" i="1"/>
  <c r="M1306" i="1"/>
  <c r="M1392" i="1"/>
  <c r="M603" i="1"/>
  <c r="M845" i="1"/>
  <c r="M2331" i="1"/>
  <c r="M1321" i="1"/>
  <c r="M442" i="1"/>
  <c r="M880" i="1"/>
  <c r="M945" i="1"/>
  <c r="M1400" i="1"/>
  <c r="M352" i="1"/>
  <c r="M691" i="1"/>
  <c r="M1093" i="1"/>
  <c r="M211" i="1"/>
  <c r="M557" i="1"/>
  <c r="M801" i="1"/>
  <c r="M569" i="1"/>
  <c r="M815" i="1"/>
  <c r="M1617" i="1"/>
  <c r="M1579" i="1"/>
  <c r="M286" i="1"/>
  <c r="M875" i="1"/>
  <c r="M1705" i="1"/>
  <c r="M1773" i="1"/>
  <c r="M1479" i="1"/>
  <c r="M754" i="1"/>
  <c r="M222" i="1"/>
  <c r="M812" i="1"/>
  <c r="M869" i="1"/>
  <c r="M1010" i="1"/>
  <c r="M938" i="1"/>
  <c r="M1134" i="1"/>
  <c r="M1669" i="1"/>
  <c r="M1073" i="1"/>
  <c r="M713" i="1"/>
  <c r="M1521" i="1"/>
  <c r="M661" i="1"/>
  <c r="M1240" i="1"/>
  <c r="M1216" i="1"/>
  <c r="M1375" i="1"/>
  <c r="M1755" i="1"/>
  <c r="M354" i="1"/>
  <c r="M1389" i="1"/>
  <c r="M1313" i="1"/>
  <c r="M1614" i="1"/>
  <c r="M133" i="1"/>
  <c r="M1037" i="1"/>
  <c r="M438" i="1"/>
  <c r="M772" i="1"/>
  <c r="M936" i="1"/>
  <c r="M1510" i="1"/>
  <c r="M693" i="1"/>
  <c r="M846" i="1"/>
  <c r="M1587" i="1"/>
  <c r="M308" i="1"/>
  <c r="M2625" i="1"/>
  <c r="M511" i="1"/>
  <c r="M714" i="1"/>
  <c r="M608" i="1"/>
  <c r="M1714" i="1"/>
  <c r="M593" i="1"/>
  <c r="M2021" i="1"/>
  <c r="M2035" i="1"/>
  <c r="M612" i="1"/>
  <c r="M1320" i="1"/>
  <c r="M223" i="1"/>
  <c r="M1173" i="1"/>
  <c r="M1097" i="1"/>
  <c r="M1651" i="1"/>
  <c r="M696" i="1"/>
  <c r="M770" i="1"/>
  <c r="M1522" i="1"/>
  <c r="M712" i="1"/>
  <c r="M1442" i="1"/>
  <c r="M1168" i="1"/>
  <c r="M1343" i="1"/>
  <c r="M1478" i="1"/>
  <c r="M279" i="1"/>
  <c r="M326" i="1"/>
  <c r="M1350" i="1"/>
  <c r="M711" i="1"/>
  <c r="M2302" i="1"/>
  <c r="M2439" i="1"/>
  <c r="M30" i="1"/>
  <c r="M738" i="1"/>
  <c r="M292" i="1"/>
  <c r="M1076" i="1"/>
  <c r="M1165" i="1"/>
  <c r="M879" i="1"/>
  <c r="M1352" i="1"/>
  <c r="M1377" i="1"/>
  <c r="M1546" i="1"/>
  <c r="M1764" i="1"/>
  <c r="M758" i="1"/>
  <c r="M1220" i="1"/>
  <c r="M2198" i="1"/>
  <c r="M73" i="1"/>
  <c r="M2463" i="1"/>
  <c r="M1024" i="1"/>
  <c r="M1042" i="1"/>
  <c r="M1274" i="1"/>
  <c r="M1129" i="1"/>
  <c r="M1754" i="1"/>
  <c r="M977" i="1"/>
  <c r="M1258" i="1"/>
  <c r="M1394" i="1"/>
  <c r="M2123" i="1"/>
  <c r="M321" i="1"/>
  <c r="M667" i="1"/>
  <c r="M1196" i="1"/>
  <c r="M1282" i="1"/>
  <c r="M1700" i="1"/>
  <c r="M453" i="1"/>
  <c r="M1450" i="1"/>
  <c r="M251" i="1"/>
  <c r="M1070" i="1"/>
  <c r="M997" i="1"/>
  <c r="M1381" i="1"/>
  <c r="M1761" i="1"/>
  <c r="M1756" i="1"/>
  <c r="M1605" i="1"/>
  <c r="M863" i="1"/>
  <c r="M1291" i="1"/>
  <c r="M563" i="1"/>
  <c r="M2468" i="1"/>
  <c r="M254" i="1"/>
  <c r="M811" i="1"/>
  <c r="M1441" i="1"/>
  <c r="M1666" i="1"/>
  <c r="M872" i="1"/>
  <c r="M1548" i="1"/>
  <c r="M1225" i="1"/>
  <c r="M252" i="1"/>
  <c r="M310" i="1"/>
  <c r="M1506" i="1"/>
  <c r="M464" i="1"/>
  <c r="M1265" i="1"/>
  <c r="M267" i="1"/>
  <c r="M1043" i="1"/>
  <c r="M1309" i="1"/>
  <c r="M62" i="1"/>
  <c r="M852" i="1"/>
  <c r="M1609" i="1"/>
  <c r="M843" i="1"/>
  <c r="M1038" i="1"/>
  <c r="M1484" i="1"/>
  <c r="M1106" i="1"/>
  <c r="M309" i="1"/>
  <c r="M550" i="1"/>
  <c r="M1300" i="1"/>
  <c r="M481" i="1"/>
  <c r="M6" i="1"/>
  <c r="M2626" i="1"/>
  <c r="M272" i="1"/>
  <c r="M314" i="1"/>
  <c r="M592" i="1"/>
  <c r="M787" i="1"/>
  <c r="M851" i="1"/>
  <c r="M905" i="1"/>
  <c r="M1115" i="1"/>
  <c r="M1149" i="1"/>
  <c r="M1167" i="1"/>
  <c r="M1186" i="1"/>
  <c r="M1230" i="1"/>
  <c r="M1288" i="1"/>
  <c r="M1512" i="1"/>
  <c r="M1662" i="1"/>
  <c r="M1665" i="1"/>
  <c r="M1739" i="1"/>
  <c r="M2058" i="1"/>
  <c r="M1485" i="1"/>
  <c r="M909" i="1"/>
  <c r="M386" i="1"/>
  <c r="M1304" i="1"/>
  <c r="M2526" i="1"/>
  <c r="M2518" i="1"/>
  <c r="M2524" i="1"/>
  <c r="M377" i="1"/>
  <c r="M1542" i="1"/>
  <c r="M135" i="1"/>
  <c r="M1611" i="1"/>
  <c r="M1403" i="1"/>
  <c r="M1804" i="1"/>
  <c r="M2493" i="1"/>
  <c r="M1664" i="1"/>
  <c r="M75" i="1"/>
  <c r="M988" i="1"/>
  <c r="M322" i="1"/>
  <c r="M2346" i="1"/>
  <c r="M2393" i="1"/>
  <c r="M634" i="1"/>
  <c r="M1428" i="1"/>
  <c r="M81" i="1"/>
  <c r="M1944" i="1"/>
  <c r="M946" i="1"/>
  <c r="M132" i="1"/>
  <c r="M2208" i="1"/>
  <c r="M1048" i="1"/>
  <c r="M908" i="1"/>
  <c r="M1319" i="1"/>
  <c r="M253" i="1"/>
  <c r="M532" i="1"/>
  <c r="M2239" i="1"/>
  <c r="M1806" i="1"/>
  <c r="M2430" i="1"/>
  <c r="M1741" i="1"/>
  <c r="M228" i="1"/>
  <c r="M2465" i="1"/>
  <c r="M892" i="1"/>
  <c r="M1440" i="1"/>
  <c r="M755" i="1"/>
  <c r="M1696" i="1"/>
  <c r="M234" i="1"/>
  <c r="M2365" i="1"/>
  <c r="M1740" i="1"/>
  <c r="M134" i="1"/>
  <c r="M1524" i="1"/>
  <c r="M209" i="1"/>
  <c r="M263" i="1"/>
  <c r="M469" i="1"/>
  <c r="M753" i="1"/>
  <c r="M635" i="1"/>
  <c r="M129" i="1"/>
  <c r="M1929" i="1"/>
  <c r="M43" i="1"/>
  <c r="M1596" i="1"/>
  <c r="M1453" i="1"/>
  <c r="M1711" i="1"/>
  <c r="M2330" i="1"/>
  <c r="M891" i="1"/>
  <c r="M1821" i="1"/>
  <c r="M2213" i="1"/>
  <c r="M1624" i="1"/>
  <c r="M633" i="1"/>
  <c r="M1926" i="1"/>
  <c r="M2492" i="1"/>
  <c r="M355" i="1"/>
  <c r="M899" i="1"/>
  <c r="M598" i="1"/>
  <c r="M549" i="1"/>
  <c r="M2289" i="1"/>
  <c r="M600" i="1"/>
  <c r="M2394" i="1"/>
  <c r="M343" i="1"/>
  <c r="M688" i="1"/>
  <c r="M1935" i="1"/>
  <c r="M1574" i="1"/>
  <c r="M1078" i="1"/>
  <c r="M2051" i="1"/>
  <c r="M448" i="1"/>
  <c r="M1987" i="1"/>
  <c r="M1698" i="1"/>
  <c r="M470" i="1"/>
  <c r="M349" i="1"/>
  <c r="M1673" i="1"/>
  <c r="M686" i="1"/>
  <c r="M1729" i="1"/>
  <c r="M12" i="1"/>
  <c r="M1327" i="1"/>
  <c r="M1941" i="1"/>
  <c r="M579" i="1"/>
  <c r="M2351" i="1"/>
  <c r="M29" i="1"/>
  <c r="M1697" i="1"/>
  <c r="M1675" i="1"/>
  <c r="M344" i="1"/>
  <c r="M1912" i="1"/>
  <c r="M1612" i="1"/>
  <c r="M1618" i="1"/>
  <c r="M1518" i="1"/>
  <c r="M450" i="1"/>
  <c r="M1257" i="1"/>
  <c r="M1672" i="1"/>
  <c r="M150" i="1"/>
  <c r="M729" i="1"/>
  <c r="M2497" i="1"/>
  <c r="M1348" i="1"/>
  <c r="M2444" i="1"/>
  <c r="M518" i="1"/>
  <c r="M294" i="1"/>
  <c r="M149" i="1"/>
  <c r="M2047" i="1"/>
  <c r="M1303" i="1"/>
  <c r="M269" i="1"/>
  <c r="M38" i="1"/>
  <c r="M915" i="1"/>
  <c r="M1573" i="1"/>
  <c r="M1571" i="1"/>
  <c r="M1689" i="1"/>
  <c r="M41" i="1"/>
  <c r="M1852" i="1"/>
  <c r="M277" i="1"/>
  <c r="M1183" i="1"/>
  <c r="M1508" i="1"/>
  <c r="M916" i="1"/>
  <c r="M247" i="1"/>
  <c r="M1487" i="1"/>
  <c r="M1782" i="1"/>
  <c r="M1858" i="1"/>
  <c r="M1688" i="1"/>
  <c r="M1853" i="1"/>
  <c r="M759" i="1"/>
  <c r="M1557" i="1"/>
  <c r="M1627" i="1"/>
  <c r="M1002" i="1"/>
  <c r="M415" i="1"/>
  <c r="M1991" i="1"/>
  <c r="M1687" i="1"/>
  <c r="M1412" i="1"/>
  <c r="M1948" i="1"/>
  <c r="M1943" i="1"/>
  <c r="M36" i="1"/>
  <c r="M2312" i="1"/>
  <c r="M40" i="1"/>
  <c r="M1942" i="1"/>
  <c r="M2337" i="1"/>
  <c r="M1661" i="1"/>
  <c r="M198" i="1"/>
  <c r="M1005" i="1"/>
  <c r="M1999" i="1"/>
  <c r="M1940" i="1"/>
  <c r="M169" i="1"/>
  <c r="M1857" i="1"/>
  <c r="M1474" i="1"/>
  <c r="M2335" i="1"/>
  <c r="M315" i="1"/>
  <c r="M225" i="1"/>
  <c r="M1001" i="1"/>
  <c r="M985" i="1"/>
  <c r="M1371" i="1"/>
  <c r="M973" i="1"/>
  <c r="M991" i="1"/>
  <c r="M1261" i="1"/>
  <c r="M897" i="1"/>
  <c r="M1250" i="1"/>
  <c r="M1541" i="1"/>
  <c r="M1193" i="1"/>
  <c r="M1514" i="1"/>
  <c r="M1490" i="1"/>
  <c r="M1946" i="1"/>
  <c r="M2343" i="1"/>
  <c r="M669" i="1"/>
  <c r="M1847" i="1"/>
  <c r="M1839" i="1"/>
  <c r="M1252" i="1"/>
  <c r="M2179" i="1"/>
  <c r="M1004" i="1"/>
  <c r="M848" i="1"/>
  <c r="M771" i="1"/>
  <c r="M379" i="1"/>
  <c r="M986" i="1"/>
  <c r="M685" i="1"/>
  <c r="M1170" i="1"/>
  <c r="M1525" i="1"/>
  <c r="M1650" i="1"/>
  <c r="M1218" i="1"/>
  <c r="M1855" i="1"/>
  <c r="M1543" i="1"/>
  <c r="M37" i="1"/>
  <c r="M1949" i="1"/>
  <c r="M980" i="1"/>
  <c r="M1025" i="1"/>
  <c r="M1939" i="1"/>
  <c r="M558" i="1"/>
  <c r="M993" i="1"/>
  <c r="M2238" i="1"/>
  <c r="M1513" i="1"/>
  <c r="M1533" i="1"/>
  <c r="M502" i="1"/>
  <c r="M519" i="1"/>
  <c r="M748" i="1"/>
  <c r="M1845" i="1"/>
  <c r="M2165" i="1"/>
  <c r="M1404" i="1"/>
  <c r="M137" i="1"/>
  <c r="M241" i="1"/>
  <c r="M1945" i="1"/>
  <c r="M629" i="1"/>
  <c r="M1625" i="1"/>
  <c r="M443" i="1"/>
  <c r="M884" i="1"/>
  <c r="M268" i="1"/>
  <c r="M356" i="1"/>
  <c r="M1785" i="1"/>
  <c r="M2344" i="1"/>
  <c r="M412" i="1"/>
  <c r="M1975" i="1"/>
  <c r="M850" i="1"/>
  <c r="M2334" i="1"/>
  <c r="M1846" i="1"/>
  <c r="M1746" i="1"/>
  <c r="M1398" i="1"/>
  <c r="M1854" i="1"/>
  <c r="M1418" i="1"/>
  <c r="M2338" i="1"/>
  <c r="M2122" i="1"/>
  <c r="M1031" i="1"/>
  <c r="M990" i="1"/>
  <c r="M1976" i="1"/>
  <c r="M1424" i="1"/>
  <c r="M1182" i="1"/>
  <c r="M1616" i="1"/>
  <c r="M619" i="1"/>
  <c r="M1676" i="1"/>
  <c r="M756" i="1"/>
  <c r="M1576" i="1"/>
  <c r="M1724" i="1"/>
  <c r="M1677" i="1"/>
  <c r="M1597" i="1"/>
  <c r="M922" i="1"/>
  <c r="M1468" i="1"/>
  <c r="M2336" i="1"/>
  <c r="M394" i="1"/>
  <c r="M2059" i="1"/>
  <c r="M1316" i="1"/>
  <c r="M1511" i="1"/>
  <c r="M248" i="1"/>
  <c r="M1260" i="1"/>
  <c r="M900" i="1"/>
  <c r="M1835" i="1"/>
  <c r="M353" i="1"/>
  <c r="M1156" i="1"/>
  <c r="M31" i="1"/>
  <c r="M2142" i="1"/>
  <c r="M1950" i="1"/>
  <c r="M1286" i="1"/>
  <c r="M1411" i="1"/>
  <c r="M1567" i="1"/>
  <c r="L1879" i="1"/>
  <c r="L2007" i="1"/>
  <c r="L2624" i="1"/>
  <c r="L10" i="1"/>
  <c r="L11" i="1"/>
  <c r="L2402" i="1"/>
  <c r="L2610" i="1"/>
  <c r="L2575" i="1"/>
  <c r="L1880" i="1"/>
  <c r="L2450" i="1"/>
  <c r="L1881" i="1"/>
  <c r="L2008" i="1"/>
  <c r="L2576" i="1"/>
  <c r="L2009" i="1"/>
  <c r="L2010" i="1"/>
  <c r="L2469" i="1"/>
  <c r="L2551" i="1"/>
  <c r="L2470" i="1"/>
  <c r="L2297" i="1"/>
  <c r="L2011" i="1"/>
  <c r="L2577" i="1"/>
  <c r="L1882" i="1"/>
  <c r="L2298" i="1"/>
  <c r="L2471" i="1"/>
  <c r="L2578" i="1"/>
  <c r="L2143" i="1"/>
  <c r="L1885" i="1"/>
  <c r="L2014" i="1"/>
  <c r="L1886" i="1"/>
  <c r="L2472" i="1"/>
  <c r="L2015" i="1"/>
  <c r="L13" i="1"/>
  <c r="L2644" i="1"/>
  <c r="L1887" i="1"/>
  <c r="L1888" i="1"/>
  <c r="L2016" i="1"/>
  <c r="L14" i="1"/>
  <c r="L2581" i="1"/>
  <c r="L2299" i="1"/>
  <c r="L2403" i="1"/>
  <c r="L2611" i="1"/>
  <c r="L2300" i="1"/>
  <c r="L2473" i="1"/>
  <c r="L2612" i="1"/>
  <c r="L2405" i="1"/>
  <c r="L15" i="1"/>
  <c r="L1890" i="1"/>
  <c r="L2017" i="1"/>
  <c r="L2627" i="1"/>
  <c r="L2018" i="1"/>
  <c r="L2145" i="1"/>
  <c r="L16" i="1"/>
  <c r="L2019" i="1"/>
  <c r="L2020" i="1"/>
  <c r="L2301" i="1"/>
  <c r="L2406" i="1"/>
  <c r="L2476" i="1"/>
  <c r="L2629" i="1"/>
  <c r="L2255" i="1"/>
  <c r="L1893" i="1"/>
  <c r="L2477" i="1"/>
  <c r="L2023" i="1"/>
  <c r="L1894" i="1"/>
  <c r="L2630" i="1"/>
  <c r="L2478" i="1"/>
  <c r="L2407" i="1"/>
  <c r="L2147" i="1"/>
  <c r="L2479" i="1"/>
  <c r="L2409" i="1"/>
  <c r="L2583" i="1"/>
  <c r="L2584" i="1"/>
  <c r="L2303" i="1"/>
  <c r="L2411" i="1"/>
  <c r="L2412" i="1"/>
  <c r="L2304" i="1"/>
  <c r="L2306" i="1"/>
  <c r="L1896" i="1"/>
  <c r="L2480" i="1"/>
  <c r="L2481" i="1"/>
  <c r="L2482" i="1"/>
  <c r="L1897" i="1"/>
  <c r="L2483" i="1"/>
  <c r="L1988" i="1"/>
  <c r="L2632" i="1"/>
  <c r="L2486" i="1"/>
  <c r="L2308" i="1"/>
  <c r="L2633" i="1"/>
  <c r="L2149" i="1"/>
  <c r="L2485" i="1"/>
  <c r="L2487" i="1"/>
  <c r="L2488" i="1"/>
  <c r="L2150" i="1"/>
  <c r="L2634" i="1"/>
  <c r="L2273" i="1"/>
  <c r="L2375" i="1"/>
  <c r="L2376" i="1"/>
  <c r="L2313" i="1"/>
  <c r="L2026" i="1"/>
  <c r="L2153" i="1"/>
  <c r="L2278" i="1"/>
  <c r="L1900" i="1"/>
  <c r="L2314" i="1"/>
  <c r="L2414" i="1"/>
  <c r="L2154" i="1"/>
  <c r="L2279" i="1"/>
  <c r="L2155" i="1"/>
  <c r="L2157" i="1"/>
  <c r="L2636" i="1"/>
  <c r="L2156" i="1"/>
  <c r="L2489" i="1"/>
  <c r="L2377" i="1"/>
  <c r="L2158" i="1"/>
  <c r="L2280" i="1"/>
  <c r="L2281" i="1"/>
  <c r="L2159" i="1"/>
  <c r="L2282" i="1"/>
  <c r="L1903" i="1"/>
  <c r="L1904" i="1"/>
  <c r="L2635" i="1"/>
  <c r="L2160" i="1"/>
  <c r="L2316" i="1"/>
  <c r="L2256" i="1"/>
  <c r="L2589" i="1"/>
  <c r="L1906" i="1"/>
  <c r="L2494" i="1"/>
  <c r="L2495" i="1"/>
  <c r="L2318" i="1"/>
  <c r="L2590" i="1"/>
  <c r="L2029" i="1"/>
  <c r="L1907" i="1"/>
  <c r="L17" i="1"/>
  <c r="L2161" i="1"/>
  <c r="L2415" i="1"/>
  <c r="L18" i="1"/>
  <c r="L1909" i="1"/>
  <c r="L2162" i="1"/>
  <c r="L2257" i="1"/>
  <c r="L2321" i="1"/>
  <c r="L2499" i="1"/>
  <c r="L2451" i="1"/>
  <c r="L2500" i="1"/>
  <c r="L2258" i="1"/>
  <c r="L2163" i="1"/>
  <c r="L1910" i="1"/>
  <c r="L19" i="1"/>
  <c r="L1911" i="1"/>
  <c r="L2164" i="1"/>
  <c r="L2501" i="1"/>
  <c r="L2323" i="1"/>
  <c r="L2422" i="1"/>
  <c r="L2423" i="1"/>
  <c r="L2167" i="1"/>
  <c r="L2502" i="1"/>
  <c r="L2424" i="1"/>
  <c r="L2166" i="1"/>
  <c r="L2259" i="1"/>
  <c r="L2425" i="1"/>
  <c r="L2260" i="1"/>
  <c r="L2168" i="1"/>
  <c r="L2645" i="1"/>
  <c r="L2639" i="1"/>
  <c r="L2426" i="1"/>
  <c r="L2031" i="1"/>
  <c r="L2133" i="1"/>
  <c r="L2032" i="1"/>
  <c r="L2169" i="1"/>
  <c r="L2325" i="1"/>
  <c r="L2326" i="1"/>
  <c r="L2170" i="1"/>
  <c r="L2327" i="1"/>
  <c r="L2503" i="1"/>
  <c r="L21" i="1"/>
  <c r="L2172" i="1"/>
  <c r="L2173" i="1"/>
  <c r="L2427" i="1"/>
  <c r="L2428" i="1"/>
  <c r="L2429" i="1"/>
  <c r="L2505" i="1"/>
  <c r="L2506" i="1"/>
  <c r="L2037" i="1"/>
  <c r="L2646" i="1"/>
  <c r="L2507" i="1"/>
  <c r="L2174" i="1"/>
  <c r="L2176" i="1"/>
  <c r="L1914" i="1"/>
  <c r="L1915" i="1"/>
  <c r="L2552" i="1"/>
  <c r="L2039" i="1"/>
  <c r="L1916" i="1"/>
  <c r="L1917" i="1"/>
  <c r="L2509" i="1"/>
  <c r="L2553" i="1"/>
  <c r="L2510" i="1"/>
  <c r="L2177" i="1"/>
  <c r="L2554" i="1"/>
  <c r="L2512" i="1"/>
  <c r="L2431" i="1"/>
  <c r="L2432" i="1"/>
  <c r="L2433" i="1"/>
  <c r="L2595" i="1"/>
  <c r="L2332" i="1"/>
  <c r="L23" i="1"/>
  <c r="L2178" i="1"/>
  <c r="L2333" i="1"/>
  <c r="L2180" i="1"/>
  <c r="L1918" i="1"/>
  <c r="L2181" i="1"/>
  <c r="L2514" i="1"/>
  <c r="L2596" i="1"/>
  <c r="L2438" i="1"/>
  <c r="L2040" i="1"/>
  <c r="L2597" i="1"/>
  <c r="L2182" i="1"/>
  <c r="L2183" i="1"/>
  <c r="L24" i="1"/>
  <c r="L2184" i="1"/>
  <c r="L2519" i="1"/>
  <c r="L2520" i="1"/>
  <c r="L2261" i="1"/>
  <c r="L2186" i="1"/>
  <c r="L2441" i="1"/>
  <c r="L2442" i="1"/>
  <c r="L2522" i="1"/>
  <c r="L27" i="1"/>
  <c r="L1920" i="1"/>
  <c r="L2443" i="1"/>
  <c r="L2523" i="1"/>
  <c r="L1921" i="1"/>
  <c r="L1922" i="1"/>
  <c r="L1923" i="1"/>
  <c r="L2598" i="1"/>
  <c r="L2555" i="1"/>
  <c r="L2599" i="1"/>
  <c r="L2602" i="1"/>
  <c r="L2187" i="1"/>
  <c r="L28" i="1"/>
  <c r="L2339" i="1"/>
  <c r="L2042" i="1"/>
  <c r="L2604" i="1"/>
  <c r="L2605" i="1"/>
  <c r="L2527" i="1"/>
  <c r="L2188" i="1"/>
  <c r="L2043" i="1"/>
  <c r="L2044" i="1"/>
  <c r="L32" i="1"/>
  <c r="L34" i="1"/>
  <c r="L2189" i="1"/>
  <c r="L1927" i="1"/>
  <c r="L33" i="1"/>
  <c r="L2190" i="1"/>
  <c r="L2191" i="1"/>
  <c r="L2192" i="1"/>
  <c r="L2193" i="1"/>
  <c r="L2045" i="1"/>
  <c r="L2194" i="1"/>
  <c r="L2262" i="1"/>
  <c r="L2529" i="1"/>
  <c r="L2195" i="1"/>
  <c r="L2263" i="1"/>
  <c r="L2608" i="1"/>
  <c r="L2609" i="1"/>
  <c r="L2196" i="1"/>
  <c r="L2197" i="1"/>
  <c r="L2534" i="1"/>
  <c r="L2537" i="1"/>
  <c r="L2538" i="1"/>
  <c r="L2200" i="1"/>
  <c r="L2264" i="1"/>
  <c r="L2046" i="1"/>
  <c r="L2539" i="1"/>
  <c r="L2556" i="1"/>
  <c r="L2265" i="1"/>
  <c r="L2201" i="1"/>
  <c r="L2202" i="1"/>
  <c r="L2203" i="1"/>
  <c r="L35" i="1"/>
  <c r="L2541" i="1"/>
  <c r="L2542" i="1"/>
  <c r="L2266" i="1"/>
  <c r="L2048" i="1"/>
  <c r="L2205" i="1"/>
  <c r="L2050" i="1"/>
  <c r="L2543" i="1"/>
  <c r="L2206" i="1"/>
  <c r="L1928" i="1"/>
  <c r="L2544" i="1"/>
  <c r="L2545" i="1"/>
  <c r="L1989" i="1"/>
  <c r="L2267" i="1"/>
  <c r="L2207" i="1"/>
  <c r="L2546" i="1"/>
  <c r="L2209" i="1"/>
  <c r="L2547" i="1"/>
  <c r="L2548" i="1"/>
  <c r="L2210" i="1"/>
  <c r="L2268" i="1"/>
  <c r="L2446" i="1"/>
  <c r="L2211" i="1"/>
  <c r="L2212" i="1"/>
  <c r="L2549" i="1"/>
  <c r="L39" i="1"/>
  <c r="L2345" i="1"/>
  <c r="L2054" i="1"/>
  <c r="L2055" i="1"/>
  <c r="L2056" i="1"/>
  <c r="L2347" i="1"/>
  <c r="L2348" i="1"/>
  <c r="L2214" i="1"/>
  <c r="L2215" i="1"/>
  <c r="L2349" i="1"/>
  <c r="L2216" i="1"/>
  <c r="L2217" i="1"/>
  <c r="L42" i="1"/>
  <c r="L1930" i="1"/>
  <c r="L2269" i="1"/>
  <c r="L2061" i="1"/>
  <c r="L2219" i="1"/>
  <c r="L1931" i="1"/>
  <c r="L2062" i="1"/>
  <c r="L2220" i="1"/>
  <c r="L2063" i="1"/>
  <c r="L1932" i="1"/>
  <c r="L45" i="1"/>
  <c r="L46" i="1"/>
  <c r="L2223" i="1"/>
  <c r="L2350" i="1"/>
  <c r="L1934" i="1"/>
  <c r="L2224" i="1"/>
  <c r="L47" i="1"/>
  <c r="L2225" i="1"/>
  <c r="L2270" i="1"/>
  <c r="L2226" i="1"/>
  <c r="L49" i="1"/>
  <c r="L48" i="1"/>
  <c r="L2134" i="1"/>
  <c r="L2227" i="1"/>
  <c r="L2271" i="1"/>
  <c r="L2272" i="1"/>
  <c r="L2352" i="1"/>
  <c r="L50" i="1"/>
  <c r="L51" i="1"/>
  <c r="L2353" i="1"/>
  <c r="L1936" i="1"/>
  <c r="L2229" i="1"/>
  <c r="L2230" i="1"/>
  <c r="L52" i="1"/>
  <c r="L2067" i="1"/>
  <c r="L2354" i="1"/>
  <c r="L53" i="1"/>
  <c r="L2355" i="1"/>
  <c r="L2068" i="1"/>
  <c r="L2274" i="1"/>
  <c r="L2231" i="1"/>
  <c r="L2232" i="1"/>
  <c r="L2357" i="1"/>
  <c r="L2233" i="1"/>
  <c r="L2358" i="1"/>
  <c r="L2359" i="1"/>
  <c r="L2069" i="1"/>
  <c r="L2070" i="1"/>
  <c r="L2236" i="1"/>
  <c r="L2071" i="1"/>
  <c r="L2361" i="1"/>
  <c r="L2363" i="1"/>
  <c r="L2364" i="1"/>
  <c r="L59" i="1"/>
  <c r="L2366" i="1"/>
  <c r="L2240" i="1"/>
  <c r="L2242" i="1"/>
  <c r="L2135" i="1"/>
  <c r="L61" i="1"/>
  <c r="L2378" i="1"/>
  <c r="L63" i="1"/>
  <c r="L64" i="1"/>
  <c r="L2075" i="1"/>
  <c r="L2246" i="1"/>
  <c r="L2076" i="1"/>
  <c r="L2136" i="1"/>
  <c r="L2248" i="1"/>
  <c r="L2275" i="1"/>
  <c r="L2276" i="1"/>
  <c r="L2077" i="1"/>
  <c r="L2250" i="1"/>
  <c r="L2251" i="1"/>
  <c r="L68" i="1"/>
  <c r="L2078" i="1"/>
  <c r="L69" i="1"/>
  <c r="L2252" i="1"/>
  <c r="L70" i="1"/>
  <c r="L71" i="1"/>
  <c r="L2079" i="1"/>
  <c r="L72" i="1"/>
  <c r="L2080" i="1"/>
  <c r="L2253" i="1"/>
  <c r="L2083" i="1"/>
  <c r="L1952" i="1"/>
  <c r="L1953" i="1"/>
  <c r="L74" i="1"/>
  <c r="L2085" i="1"/>
  <c r="L2086" i="1"/>
  <c r="L2254" i="1"/>
  <c r="L2087" i="1"/>
  <c r="L76" i="1"/>
  <c r="L2088" i="1"/>
  <c r="L1954" i="1"/>
  <c r="L2089" i="1"/>
  <c r="L77" i="1"/>
  <c r="L2090" i="1"/>
  <c r="L78" i="1"/>
  <c r="L2277" i="1"/>
  <c r="L1955" i="1"/>
  <c r="L2091" i="1"/>
  <c r="L2092" i="1"/>
  <c r="L79" i="1"/>
  <c r="L2094" i="1"/>
  <c r="L2095" i="1"/>
  <c r="L1956" i="1"/>
  <c r="L2096" i="1"/>
  <c r="L1957" i="1"/>
  <c r="L82" i="1"/>
  <c r="L1959" i="1"/>
  <c r="L2098" i="1"/>
  <c r="L2099" i="1"/>
  <c r="L1960" i="1"/>
  <c r="L1961" i="1"/>
  <c r="L84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962" i="1"/>
  <c r="L2130" i="1"/>
  <c r="L1964" i="1"/>
  <c r="L2102" i="1"/>
  <c r="L108" i="1"/>
  <c r="L109" i="1"/>
  <c r="L110" i="1"/>
  <c r="L111" i="1"/>
  <c r="L112" i="1"/>
  <c r="L113" i="1"/>
  <c r="L114" i="1"/>
  <c r="L2104" i="1"/>
  <c r="L117" i="1"/>
  <c r="L118" i="1"/>
  <c r="L2105" i="1"/>
  <c r="L120" i="1"/>
  <c r="L1965" i="1"/>
  <c r="L123" i="1"/>
  <c r="L2106" i="1"/>
  <c r="L126" i="1"/>
  <c r="L1966" i="1"/>
  <c r="L127" i="1"/>
  <c r="L128" i="1"/>
  <c r="L2107" i="1"/>
  <c r="L2109" i="1"/>
  <c r="L1968" i="1"/>
  <c r="L1969" i="1"/>
  <c r="L2110" i="1"/>
  <c r="L130" i="1"/>
  <c r="L1970" i="1"/>
  <c r="L131" i="1"/>
  <c r="L2111" i="1"/>
  <c r="L1974" i="1"/>
  <c r="L2112" i="1"/>
  <c r="L2113" i="1"/>
  <c r="L2114" i="1"/>
  <c r="L1977" i="1"/>
  <c r="L136" i="1"/>
  <c r="L2115" i="1"/>
  <c r="L1979" i="1"/>
  <c r="L2117" i="1"/>
  <c r="L138" i="1"/>
  <c r="L139" i="1"/>
  <c r="L140" i="1"/>
  <c r="L141" i="1"/>
  <c r="L2118" i="1"/>
  <c r="L2119" i="1"/>
  <c r="L2120" i="1"/>
  <c r="L142" i="1"/>
  <c r="L143" i="1"/>
  <c r="L1982" i="1"/>
  <c r="L1983" i="1"/>
  <c r="L145" i="1"/>
  <c r="L144" i="1"/>
  <c r="L146" i="1"/>
  <c r="L1984" i="1"/>
  <c r="L147" i="1"/>
  <c r="L2121" i="1"/>
  <c r="L148" i="1"/>
  <c r="L151" i="1"/>
  <c r="L152" i="1"/>
  <c r="L2124" i="1"/>
  <c r="L2131" i="1"/>
  <c r="L153" i="1"/>
  <c r="L2126" i="1"/>
  <c r="L154" i="1"/>
  <c r="L155" i="1"/>
  <c r="L156" i="1"/>
  <c r="L157" i="1"/>
  <c r="L158" i="1"/>
  <c r="L159" i="1"/>
  <c r="L160" i="1"/>
  <c r="L161" i="1"/>
  <c r="L162" i="1"/>
  <c r="L163" i="1"/>
  <c r="L1986" i="1"/>
  <c r="L166" i="1"/>
  <c r="L167" i="1"/>
  <c r="L168" i="1"/>
  <c r="L170" i="1"/>
  <c r="L171" i="1"/>
  <c r="L173" i="1"/>
  <c r="L174" i="1"/>
  <c r="L175" i="1"/>
  <c r="L176" i="1"/>
  <c r="L188" i="1"/>
  <c r="L189" i="1"/>
  <c r="L197" i="1"/>
  <c r="L199" i="1"/>
  <c r="L200" i="1"/>
  <c r="L202" i="1"/>
  <c r="L203" i="1"/>
  <c r="L204" i="1"/>
  <c r="L205" i="1"/>
  <c r="L206" i="1"/>
  <c r="L207" i="1"/>
  <c r="L208" i="1"/>
  <c r="L210" i="1"/>
  <c r="L212" i="1"/>
  <c r="L213" i="1"/>
  <c r="L214" i="1"/>
  <c r="L216" i="1"/>
  <c r="L218" i="1"/>
  <c r="L219" i="1"/>
  <c r="L220" i="1"/>
  <c r="L221" i="1"/>
  <c r="L224" i="1"/>
  <c r="L229" i="1"/>
  <c r="L230" i="1"/>
  <c r="L232" i="1"/>
  <c r="L235" i="1"/>
  <c r="L236" i="1"/>
  <c r="L238" i="1"/>
  <c r="L240" i="1"/>
  <c r="L243" i="1"/>
  <c r="L244" i="1"/>
  <c r="L245" i="1"/>
  <c r="L246" i="1"/>
  <c r="L250" i="1"/>
  <c r="L255" i="1"/>
  <c r="L257" i="1"/>
  <c r="L259" i="1"/>
  <c r="L261" i="1"/>
  <c r="L265" i="1"/>
  <c r="L266" i="1"/>
  <c r="L270" i="1"/>
  <c r="L271" i="1"/>
  <c r="L273" i="1"/>
  <c r="L275" i="1"/>
  <c r="L276" i="1"/>
  <c r="L281" i="1"/>
  <c r="L282" i="1"/>
  <c r="L283" i="1"/>
  <c r="L287" i="1"/>
  <c r="L288" i="1"/>
  <c r="L289" i="1"/>
  <c r="L290" i="1"/>
  <c r="L291" i="1"/>
  <c r="L293" i="1"/>
  <c r="L297" i="1"/>
  <c r="L298" i="1"/>
  <c r="L300" i="1"/>
  <c r="L301" i="1"/>
  <c r="L302" i="1"/>
  <c r="L306" i="1"/>
  <c r="L312" i="1"/>
  <c r="L313" i="1"/>
  <c r="L316" i="1"/>
  <c r="L317" i="1"/>
  <c r="L318" i="1"/>
  <c r="L319" i="1"/>
  <c r="L324" i="1"/>
  <c r="L325" i="1"/>
  <c r="L327" i="1"/>
  <c r="L329" i="1"/>
  <c r="L330" i="1"/>
  <c r="L331" i="1"/>
  <c r="L332" i="1"/>
  <c r="L335" i="1"/>
  <c r="L336" i="1"/>
  <c r="L338" i="1"/>
  <c r="L339" i="1"/>
  <c r="L340" i="1"/>
  <c r="L342" i="1"/>
  <c r="L347" i="1"/>
  <c r="L348" i="1"/>
  <c r="L350" i="1"/>
  <c r="L351" i="1"/>
  <c r="L357" i="1"/>
  <c r="L358" i="1"/>
  <c r="L359" i="1"/>
  <c r="L1863" i="1"/>
  <c r="L361" i="1"/>
  <c r="L360" i="1"/>
  <c r="L363" i="1"/>
  <c r="L365" i="1"/>
  <c r="L366" i="1"/>
  <c r="L367" i="1"/>
  <c r="L368" i="1"/>
  <c r="L369" i="1"/>
  <c r="L370" i="1"/>
  <c r="L371" i="1"/>
  <c r="L372" i="1"/>
  <c r="L373" i="1"/>
  <c r="L375" i="1"/>
  <c r="L378" i="1"/>
  <c r="L383" i="1"/>
  <c r="L384" i="1"/>
  <c r="L385" i="1"/>
  <c r="L387" i="1"/>
  <c r="L388" i="1"/>
  <c r="L391" i="1"/>
  <c r="L392" i="1"/>
  <c r="L393" i="1"/>
  <c r="L395" i="1"/>
  <c r="L396" i="1"/>
  <c r="L397" i="1"/>
  <c r="L398" i="1"/>
  <c r="L401" i="1"/>
  <c r="L402" i="1"/>
  <c r="L403" i="1"/>
  <c r="L405" i="1"/>
  <c r="L409" i="1"/>
  <c r="L411" i="1"/>
  <c r="L416" i="1"/>
  <c r="L417" i="1"/>
  <c r="L418" i="1"/>
  <c r="L420" i="1"/>
  <c r="L422" i="1"/>
  <c r="L423" i="1"/>
  <c r="L424" i="1"/>
  <c r="L425" i="1"/>
  <c r="L426" i="1"/>
  <c r="L427" i="1"/>
  <c r="L428" i="1"/>
  <c r="L429" i="1"/>
  <c r="L430" i="1"/>
  <c r="L432" i="1"/>
  <c r="L433" i="1"/>
  <c r="L435" i="1"/>
  <c r="L434" i="1"/>
  <c r="L436" i="1"/>
  <c r="L437" i="1"/>
  <c r="L439" i="1"/>
  <c r="L440" i="1"/>
  <c r="L441" i="1"/>
  <c r="L444" i="1"/>
  <c r="L445" i="1"/>
  <c r="L446" i="1"/>
  <c r="L447" i="1"/>
  <c r="L449" i="1"/>
  <c r="L1864" i="1"/>
  <c r="L1865" i="1"/>
  <c r="L1866" i="1"/>
  <c r="L451" i="1"/>
  <c r="L452" i="1"/>
  <c r="L454" i="1"/>
  <c r="L455" i="1"/>
  <c r="L456" i="1"/>
  <c r="L457" i="1"/>
  <c r="L458" i="1"/>
  <c r="L459" i="1"/>
  <c r="L461" i="1"/>
  <c r="L462" i="1"/>
  <c r="L468" i="1"/>
  <c r="L472" i="1"/>
  <c r="L473" i="1"/>
  <c r="L474" i="1"/>
  <c r="L475" i="1"/>
  <c r="L476" i="1"/>
  <c r="L477" i="1"/>
  <c r="L480" i="1"/>
  <c r="L482" i="1"/>
  <c r="L485" i="1"/>
  <c r="L486" i="1"/>
  <c r="L487" i="1"/>
  <c r="L488" i="1"/>
  <c r="L492" i="1"/>
  <c r="L494" i="1"/>
  <c r="L496" i="1"/>
  <c r="L500" i="1"/>
  <c r="L501" i="1"/>
  <c r="L504" i="1"/>
  <c r="L505" i="1"/>
  <c r="L509" i="1"/>
  <c r="L510" i="1"/>
  <c r="L512" i="1"/>
  <c r="L513" i="1"/>
  <c r="L514" i="1"/>
  <c r="L515" i="1"/>
  <c r="L517" i="1"/>
  <c r="L520" i="1"/>
  <c r="L521" i="1"/>
  <c r="L522" i="1"/>
  <c r="L523" i="1"/>
  <c r="L525" i="1"/>
  <c r="L526" i="1"/>
  <c r="L527" i="1"/>
  <c r="L529" i="1"/>
  <c r="L530" i="1"/>
  <c r="L531" i="1"/>
  <c r="L533" i="1"/>
  <c r="L1867" i="1"/>
  <c r="L538" i="1"/>
  <c r="L539" i="1"/>
  <c r="L541" i="1"/>
  <c r="L543" i="1"/>
  <c r="L544" i="1"/>
  <c r="L545" i="1"/>
  <c r="L547" i="1"/>
  <c r="L551" i="1"/>
  <c r="L553" i="1"/>
  <c r="L555" i="1"/>
  <c r="L560" i="1"/>
  <c r="L562" i="1"/>
  <c r="L561" i="1"/>
  <c r="L564" i="1"/>
  <c r="L566" i="1"/>
  <c r="L568" i="1"/>
  <c r="L570" i="1"/>
  <c r="L573" i="1"/>
  <c r="L580" i="1"/>
  <c r="L581" i="1"/>
  <c r="L585" i="1"/>
  <c r="L586" i="1"/>
  <c r="L587" i="1"/>
  <c r="L591" i="1"/>
  <c r="L594" i="1"/>
  <c r="L595" i="1"/>
  <c r="L596" i="1"/>
  <c r="L597" i="1"/>
  <c r="L599" i="1"/>
  <c r="L605" i="1"/>
  <c r="L610" i="1"/>
  <c r="L611" i="1"/>
  <c r="L615" i="1"/>
  <c r="L616" i="1"/>
  <c r="L618" i="1"/>
  <c r="L622" i="1"/>
  <c r="L623" i="1"/>
  <c r="L624" i="1"/>
  <c r="L626" i="1"/>
  <c r="L627" i="1"/>
  <c r="L632" i="1"/>
  <c r="L637" i="1"/>
  <c r="L638" i="1"/>
  <c r="L639" i="1"/>
  <c r="L641" i="1"/>
  <c r="L644" i="1"/>
  <c r="L645" i="1"/>
  <c r="L646" i="1"/>
  <c r="L648" i="1"/>
  <c r="L651" i="1"/>
  <c r="L652" i="1"/>
  <c r="L653" i="1"/>
  <c r="L654" i="1"/>
  <c r="L657" i="1"/>
  <c r="L658" i="1"/>
  <c r="L659" i="1"/>
  <c r="L660" i="1"/>
  <c r="L662" i="1"/>
  <c r="L663" i="1"/>
  <c r="L664" i="1"/>
  <c r="L666" i="1"/>
  <c r="L671" i="1"/>
  <c r="L672" i="1"/>
  <c r="L677" i="1"/>
  <c r="L679" i="1"/>
  <c r="L680" i="1"/>
  <c r="L681" i="1"/>
  <c r="L683" i="1"/>
  <c r="L684" i="1"/>
  <c r="L687" i="1"/>
  <c r="L689" i="1"/>
  <c r="L690" i="1"/>
  <c r="L692" i="1"/>
  <c r="L694" i="1"/>
  <c r="L695" i="1"/>
  <c r="L699" i="1"/>
  <c r="L700" i="1"/>
  <c r="L701" i="1"/>
  <c r="L704" i="1"/>
  <c r="L706" i="1"/>
  <c r="L709" i="1"/>
  <c r="L708" i="1"/>
  <c r="L710" i="1"/>
  <c r="L715" i="1"/>
  <c r="L717" i="1"/>
  <c r="L718" i="1"/>
  <c r="L719" i="1"/>
  <c r="L721" i="1"/>
  <c r="L722" i="1"/>
  <c r="L724" i="1"/>
  <c r="L725" i="1"/>
  <c r="L726" i="1"/>
  <c r="L728" i="1"/>
  <c r="L735" i="1"/>
  <c r="L736" i="1"/>
  <c r="L740" i="1"/>
  <c r="L741" i="1"/>
  <c r="L745" i="1"/>
  <c r="L746" i="1"/>
  <c r="L747" i="1"/>
  <c r="L750" i="1"/>
  <c r="L751" i="1"/>
  <c r="L752" i="1"/>
  <c r="L760" i="1"/>
  <c r="L763" i="1"/>
  <c r="L764" i="1"/>
  <c r="L767" i="1"/>
  <c r="L773" i="1"/>
  <c r="L774" i="1"/>
  <c r="L776" i="1"/>
  <c r="L777" i="1"/>
  <c r="L780" i="1"/>
  <c r="L781" i="1"/>
  <c r="L783" i="1"/>
  <c r="L784" i="1"/>
  <c r="L786" i="1"/>
  <c r="L788" i="1"/>
  <c r="L789" i="1"/>
  <c r="L790" i="1"/>
  <c r="L792" i="1"/>
  <c r="L793" i="1"/>
  <c r="L795" i="1"/>
  <c r="L797" i="1"/>
  <c r="L798" i="1"/>
  <c r="L802" i="1"/>
  <c r="L804" i="1"/>
  <c r="L805" i="1"/>
  <c r="L806" i="1"/>
  <c r="L807" i="1"/>
  <c r="L808" i="1"/>
  <c r="L810" i="1"/>
  <c r="L814" i="1"/>
  <c r="L816" i="1"/>
  <c r="L818" i="1"/>
  <c r="L819" i="1"/>
  <c r="L820" i="1"/>
  <c r="L822" i="1"/>
  <c r="L823" i="1"/>
  <c r="L824" i="1"/>
  <c r="L826" i="1"/>
  <c r="L829" i="1"/>
  <c r="L830" i="1"/>
  <c r="L831" i="1"/>
  <c r="L832" i="1"/>
  <c r="L833" i="1"/>
  <c r="L834" i="1"/>
  <c r="L838" i="1"/>
  <c r="L840" i="1"/>
  <c r="L841" i="1"/>
  <c r="L844" i="1"/>
  <c r="L849" i="1"/>
  <c r="L854" i="1"/>
  <c r="L856" i="1"/>
  <c r="L857" i="1"/>
  <c r="L858" i="1"/>
  <c r="L859" i="1"/>
  <c r="L860" i="1"/>
  <c r="L861" i="1"/>
  <c r="L862" i="1"/>
  <c r="L864" i="1"/>
  <c r="L865" i="1"/>
  <c r="L866" i="1"/>
  <c r="L871" i="1"/>
  <c r="L873" i="1"/>
  <c r="L874" i="1"/>
  <c r="L877" i="1"/>
  <c r="L885" i="1"/>
  <c r="L888" i="1"/>
  <c r="L890" i="1"/>
  <c r="L893" i="1"/>
  <c r="L895" i="1"/>
  <c r="L896" i="1"/>
  <c r="L898" i="1"/>
  <c r="L902" i="1"/>
  <c r="L903" i="1"/>
  <c r="L904" i="1"/>
  <c r="L907" i="1"/>
  <c r="L910" i="1"/>
  <c r="L911" i="1"/>
  <c r="L912" i="1"/>
  <c r="L913" i="1"/>
  <c r="L914" i="1"/>
  <c r="L917" i="1"/>
  <c r="L918" i="1"/>
  <c r="L920" i="1"/>
  <c r="L921" i="1"/>
  <c r="L924" i="1"/>
  <c r="L925" i="1"/>
  <c r="L926" i="1"/>
  <c r="L927" i="1"/>
  <c r="L928" i="1"/>
  <c r="L929" i="1"/>
  <c r="L930" i="1"/>
  <c r="L931" i="1"/>
  <c r="L933" i="1"/>
  <c r="L932" i="1"/>
  <c r="L937" i="1"/>
  <c r="L939" i="1"/>
  <c r="L940" i="1"/>
  <c r="L941" i="1"/>
  <c r="L942" i="1"/>
  <c r="L947" i="1"/>
  <c r="L948" i="1"/>
  <c r="L949" i="1"/>
  <c r="L951" i="1"/>
  <c r="L952" i="1"/>
  <c r="L953" i="1"/>
  <c r="L958" i="1"/>
  <c r="L962" i="1"/>
  <c r="L964" i="1"/>
  <c r="L966" i="1"/>
  <c r="L967" i="1"/>
  <c r="L968" i="1"/>
  <c r="L969" i="1"/>
  <c r="L970" i="1"/>
  <c r="L971" i="1"/>
  <c r="L972" i="1"/>
  <c r="L976" i="1"/>
  <c r="L978" i="1"/>
  <c r="L981" i="1"/>
  <c r="L983" i="1"/>
  <c r="L984" i="1"/>
  <c r="L987" i="1"/>
  <c r="L989" i="1"/>
  <c r="L992" i="1"/>
  <c r="L994" i="1"/>
  <c r="L998" i="1"/>
  <c r="L1000" i="1"/>
  <c r="L1003" i="1"/>
  <c r="L1007" i="1"/>
  <c r="L1008" i="1"/>
  <c r="L1009" i="1"/>
  <c r="L1011" i="1"/>
  <c r="L1013" i="1"/>
  <c r="L1014" i="1"/>
  <c r="L1015" i="1"/>
  <c r="L1017" i="1"/>
  <c r="L1019" i="1"/>
  <c r="L1018" i="1"/>
  <c r="L1020" i="1"/>
  <c r="L1021" i="1"/>
  <c r="L1022" i="1"/>
  <c r="L1026" i="1"/>
  <c r="L1028" i="1"/>
  <c r="L1030" i="1"/>
  <c r="L1032" i="1"/>
  <c r="L1033" i="1"/>
  <c r="L1034" i="1"/>
  <c r="L1035" i="1"/>
  <c r="L1036" i="1"/>
  <c r="L1039" i="1"/>
  <c r="L1040" i="1"/>
  <c r="L1041" i="1"/>
  <c r="L1045" i="1"/>
  <c r="L1046" i="1"/>
  <c r="L1047" i="1"/>
  <c r="L1049" i="1"/>
  <c r="L1051" i="1"/>
  <c r="L1052" i="1"/>
  <c r="L1054" i="1"/>
  <c r="L1055" i="1"/>
  <c r="L1056" i="1"/>
  <c r="L1057" i="1"/>
  <c r="L1058" i="1"/>
  <c r="L1868" i="1"/>
  <c r="L1061" i="1"/>
  <c r="L1063" i="1"/>
  <c r="L1064" i="1"/>
  <c r="L1065" i="1"/>
  <c r="L1066" i="1"/>
  <c r="L1069" i="1"/>
  <c r="L1071" i="1"/>
  <c r="L1077" i="1"/>
  <c r="L1079" i="1"/>
  <c r="L1080" i="1"/>
  <c r="L1081" i="1"/>
  <c r="L1082" i="1"/>
  <c r="L1083" i="1"/>
  <c r="L1084" i="1"/>
  <c r="L1085" i="1"/>
  <c r="L1087" i="1"/>
  <c r="L1089" i="1"/>
  <c r="L1090" i="1"/>
  <c r="L1095" i="1"/>
  <c r="L1871" i="1"/>
  <c r="L1098" i="1"/>
  <c r="L1099" i="1"/>
  <c r="L1104" i="1"/>
  <c r="L1105" i="1"/>
  <c r="L1107" i="1"/>
  <c r="L1108" i="1"/>
  <c r="L1109" i="1"/>
  <c r="L1117" i="1"/>
  <c r="L1118" i="1"/>
  <c r="L1120" i="1"/>
  <c r="L1121" i="1"/>
  <c r="L1122" i="1"/>
  <c r="L1124" i="1"/>
  <c r="L1126" i="1"/>
  <c r="L1127" i="1"/>
  <c r="L1128" i="1"/>
  <c r="L1131" i="1"/>
  <c r="L1132" i="1"/>
  <c r="L1133" i="1"/>
  <c r="L1136" i="1"/>
  <c r="L1137" i="1"/>
  <c r="L1139" i="1"/>
  <c r="L1140" i="1"/>
  <c r="L1141" i="1"/>
  <c r="L1142" i="1"/>
  <c r="L1143" i="1"/>
  <c r="L1144" i="1"/>
  <c r="L1145" i="1"/>
  <c r="L1146" i="1"/>
  <c r="L1147" i="1"/>
  <c r="L1148" i="1"/>
  <c r="L1150" i="1"/>
  <c r="L1152" i="1"/>
  <c r="L1153" i="1"/>
  <c r="L1154" i="1"/>
  <c r="L1158" i="1"/>
  <c r="L1159" i="1"/>
  <c r="L1161" i="1"/>
  <c r="L1162" i="1"/>
  <c r="L1163" i="1"/>
  <c r="L1172" i="1"/>
  <c r="L1174" i="1"/>
  <c r="L1177" i="1"/>
  <c r="L1179" i="1"/>
  <c r="L1181" i="1"/>
  <c r="L1184" i="1"/>
  <c r="L1185" i="1"/>
  <c r="L1187" i="1"/>
  <c r="L1188" i="1"/>
  <c r="L1189" i="1"/>
  <c r="L1190" i="1"/>
  <c r="L1191" i="1"/>
  <c r="L1192" i="1"/>
  <c r="L1194" i="1"/>
  <c r="L1195" i="1"/>
  <c r="L1197" i="1"/>
  <c r="L1198" i="1"/>
  <c r="L1199" i="1"/>
  <c r="L1200" i="1"/>
  <c r="L1202" i="1"/>
  <c r="L1204" i="1"/>
  <c r="L1205" i="1"/>
  <c r="L1206" i="1"/>
  <c r="L1210" i="1"/>
  <c r="L1211" i="1"/>
  <c r="L1215" i="1"/>
  <c r="L1221" i="1"/>
  <c r="L1222" i="1"/>
  <c r="L1223" i="1"/>
  <c r="L1224" i="1"/>
  <c r="L1227" i="1"/>
  <c r="L1228" i="1"/>
  <c r="L1233" i="1"/>
  <c r="L1234" i="1"/>
  <c r="L1235" i="1"/>
  <c r="L1236" i="1"/>
  <c r="L1241" i="1"/>
  <c r="L1242" i="1"/>
  <c r="L1243" i="1"/>
  <c r="L1245" i="1"/>
  <c r="L1246" i="1"/>
  <c r="L1248" i="1"/>
  <c r="L1254" i="1"/>
  <c r="L1255" i="1"/>
  <c r="L1259" i="1"/>
  <c r="L1262" i="1"/>
  <c r="L1266" i="1"/>
  <c r="L1268" i="1"/>
  <c r="L1271" i="1"/>
  <c r="L1272" i="1"/>
  <c r="L1277" i="1"/>
  <c r="L1281" i="1"/>
  <c r="L1283" i="1"/>
  <c r="L1285" i="1"/>
  <c r="L1287" i="1"/>
  <c r="L1289" i="1"/>
  <c r="L1290" i="1"/>
  <c r="L1293" i="1"/>
  <c r="L1294" i="1"/>
  <c r="L1295" i="1"/>
  <c r="L1296" i="1"/>
  <c r="L1297" i="1"/>
  <c r="L1298" i="1"/>
  <c r="L1299" i="1"/>
  <c r="L1301" i="1"/>
  <c r="L1302" i="1"/>
  <c r="L1305" i="1"/>
  <c r="L1307" i="1"/>
  <c r="L1310" i="1"/>
  <c r="L1314" i="1"/>
  <c r="L1317" i="1"/>
  <c r="L1318" i="1"/>
  <c r="L1322" i="1"/>
  <c r="L1328" i="1"/>
  <c r="L1330" i="1"/>
  <c r="L1331" i="1"/>
  <c r="L1332" i="1"/>
  <c r="L1334" i="1"/>
  <c r="L1335" i="1"/>
  <c r="L1336" i="1"/>
  <c r="L1338" i="1"/>
  <c r="L1340" i="1"/>
  <c r="L1341" i="1"/>
  <c r="L1342" i="1"/>
  <c r="L1345" i="1"/>
  <c r="L1349" i="1"/>
  <c r="L1351" i="1"/>
  <c r="L1355" i="1"/>
  <c r="L1356" i="1"/>
  <c r="L1357" i="1"/>
  <c r="L1358" i="1"/>
  <c r="L1359" i="1"/>
  <c r="L1360" i="1"/>
  <c r="L1361" i="1"/>
  <c r="L1364" i="1"/>
  <c r="L1365" i="1"/>
  <c r="L1366" i="1"/>
  <c r="L1367" i="1"/>
  <c r="L1368" i="1"/>
  <c r="L1369" i="1"/>
  <c r="L1370" i="1"/>
  <c r="L1372" i="1"/>
  <c r="L1373" i="1"/>
  <c r="L1374" i="1"/>
  <c r="L1379" i="1"/>
  <c r="L1380" i="1"/>
  <c r="L1382" i="1"/>
  <c r="L1385" i="1"/>
  <c r="L1386" i="1"/>
  <c r="L1388" i="1"/>
  <c r="L1391" i="1"/>
  <c r="L1393" i="1"/>
  <c r="L1401" i="1"/>
  <c r="L1407" i="1"/>
  <c r="L1409" i="1"/>
  <c r="L1413" i="1"/>
  <c r="L1414" i="1"/>
  <c r="L1415" i="1"/>
  <c r="L1416" i="1"/>
  <c r="L1417" i="1"/>
  <c r="L1421" i="1"/>
  <c r="L1425" i="1"/>
  <c r="L1426" i="1"/>
  <c r="L1427" i="1"/>
  <c r="L1429" i="1"/>
  <c r="L1430" i="1"/>
  <c r="L1431" i="1"/>
  <c r="L1433" i="1"/>
  <c r="L1436" i="1"/>
  <c r="L1437" i="1"/>
  <c r="L1438" i="1"/>
  <c r="L1443" i="1"/>
  <c r="L1446" i="1"/>
  <c r="L1447" i="1"/>
  <c r="L1449" i="1"/>
  <c r="L1451" i="1"/>
  <c r="L1452" i="1"/>
  <c r="L1454" i="1"/>
  <c r="L1455" i="1"/>
  <c r="L1456" i="1"/>
  <c r="L1457" i="1"/>
  <c r="L1459" i="1"/>
  <c r="L1460" i="1"/>
  <c r="L1462" i="1"/>
  <c r="L1464" i="1"/>
  <c r="L1465" i="1"/>
  <c r="L1466" i="1"/>
  <c r="L1467" i="1"/>
  <c r="L1470" i="1"/>
  <c r="L1471" i="1"/>
  <c r="L1472" i="1"/>
  <c r="L1473" i="1"/>
  <c r="L1477" i="1"/>
  <c r="L1482" i="1"/>
  <c r="L1483" i="1"/>
  <c r="L1486" i="1"/>
  <c r="L1488" i="1"/>
  <c r="L1491" i="1"/>
  <c r="L1493" i="1"/>
  <c r="L1492" i="1"/>
  <c r="L1498" i="1"/>
  <c r="L1500" i="1"/>
  <c r="L1501" i="1"/>
  <c r="L1502" i="1"/>
  <c r="L1503" i="1"/>
  <c r="L1507" i="1"/>
  <c r="L1509" i="1"/>
  <c r="L1515" i="1"/>
  <c r="L1516" i="1"/>
  <c r="L1517" i="1"/>
  <c r="L1519" i="1"/>
  <c r="L1520" i="1"/>
  <c r="L1523" i="1"/>
  <c r="L1526" i="1"/>
  <c r="L1529" i="1"/>
  <c r="L1530" i="1"/>
  <c r="L1531" i="1"/>
  <c r="L1532" i="1"/>
  <c r="L1534" i="1"/>
  <c r="L1535" i="1"/>
  <c r="L1536" i="1"/>
  <c r="L1537" i="1"/>
  <c r="L1538" i="1"/>
  <c r="L1544" i="1"/>
  <c r="L1547" i="1"/>
  <c r="L1550" i="1"/>
  <c r="L1551" i="1"/>
  <c r="L1552" i="1"/>
  <c r="L1553" i="1"/>
  <c r="L1555" i="1"/>
  <c r="L1556" i="1"/>
  <c r="L1558" i="1"/>
  <c r="L1559" i="1"/>
  <c r="L1560" i="1"/>
  <c r="L1562" i="1"/>
  <c r="L1563" i="1"/>
  <c r="L1565" i="1"/>
  <c r="L1568" i="1"/>
  <c r="L1570" i="1"/>
  <c r="L1572" i="1"/>
  <c r="L1575" i="1"/>
  <c r="L1577" i="1"/>
  <c r="L1581" i="1"/>
  <c r="L1582" i="1"/>
  <c r="L1583" i="1"/>
  <c r="L1584" i="1"/>
  <c r="L1588" i="1"/>
  <c r="L1590" i="1"/>
  <c r="L1591" i="1"/>
  <c r="L1592" i="1"/>
  <c r="L1593" i="1"/>
  <c r="L1594" i="1"/>
  <c r="L1595" i="1"/>
  <c r="L1600" i="1"/>
  <c r="L1606" i="1"/>
  <c r="L1608" i="1"/>
  <c r="L1613" i="1"/>
  <c r="L1620" i="1"/>
  <c r="L1621" i="1"/>
  <c r="L1623" i="1"/>
  <c r="L1626" i="1"/>
  <c r="L1629" i="1"/>
  <c r="L1631" i="1"/>
  <c r="L1632" i="1"/>
  <c r="L1633" i="1"/>
  <c r="L1634" i="1"/>
  <c r="L1637" i="1"/>
  <c r="L1638" i="1"/>
  <c r="L1639" i="1"/>
  <c r="L1642" i="1"/>
  <c r="L1643" i="1"/>
  <c r="L1644" i="1"/>
  <c r="L1647" i="1"/>
  <c r="L1649" i="1"/>
  <c r="L1652" i="1"/>
  <c r="L1653" i="1"/>
  <c r="L1654" i="1"/>
  <c r="L1655" i="1"/>
  <c r="L1656" i="1"/>
  <c r="L1869" i="1"/>
  <c r="L1870" i="1"/>
  <c r="L1640" i="1"/>
  <c r="L1657" i="1"/>
  <c r="L1660" i="1"/>
  <c r="L1671" i="1"/>
  <c r="L1674" i="1"/>
  <c r="L1678" i="1"/>
  <c r="L1681" i="1"/>
  <c r="L1682" i="1"/>
  <c r="L1684" i="1"/>
  <c r="L1685" i="1"/>
  <c r="L1686" i="1"/>
  <c r="L1691" i="1"/>
  <c r="L1692" i="1"/>
  <c r="L1693" i="1"/>
  <c r="L1694" i="1"/>
  <c r="L1695" i="1"/>
  <c r="L1699" i="1"/>
  <c r="L1702" i="1"/>
  <c r="L1703" i="1"/>
  <c r="L1704" i="1"/>
  <c r="L1707" i="1"/>
  <c r="L1708" i="1"/>
  <c r="L1709" i="1"/>
  <c r="L1710" i="1"/>
  <c r="L1712" i="1"/>
  <c r="L1713" i="1"/>
  <c r="L1719" i="1"/>
  <c r="L1720" i="1"/>
  <c r="L1721" i="1"/>
  <c r="L1728" i="1"/>
  <c r="L1730" i="1"/>
  <c r="L1731" i="1"/>
  <c r="L1732" i="1"/>
  <c r="L1733" i="1"/>
  <c r="L1734" i="1"/>
  <c r="L1735" i="1"/>
  <c r="L1736" i="1"/>
  <c r="L1737" i="1"/>
  <c r="L1738" i="1"/>
  <c r="L1743" i="1"/>
  <c r="L1742" i="1"/>
  <c r="L1744" i="1"/>
  <c r="L1745" i="1"/>
  <c r="L1747" i="1"/>
  <c r="L1748" i="1"/>
  <c r="L1750" i="1"/>
  <c r="L1751" i="1"/>
  <c r="L1752" i="1"/>
  <c r="L1753" i="1"/>
  <c r="L1757" i="1"/>
  <c r="L1758" i="1"/>
  <c r="L1759" i="1"/>
  <c r="L1762" i="1"/>
  <c r="L1769" i="1"/>
  <c r="L1770" i="1"/>
  <c r="L1771" i="1"/>
  <c r="L1772" i="1"/>
  <c r="L1776" i="1"/>
  <c r="L1777" i="1"/>
  <c r="L1780" i="1"/>
  <c r="L1786" i="1"/>
  <c r="L1787" i="1"/>
  <c r="L1789" i="1"/>
  <c r="L1790" i="1"/>
  <c r="L1791" i="1"/>
  <c r="L1797" i="1"/>
  <c r="L1798" i="1"/>
  <c r="L1800" i="1"/>
  <c r="L1801" i="1"/>
  <c r="L1802" i="1"/>
  <c r="L1805" i="1"/>
  <c r="L1807" i="1"/>
  <c r="L1808" i="1"/>
  <c r="L1809" i="1"/>
  <c r="L1810" i="1"/>
  <c r="L1811" i="1"/>
  <c r="L1812" i="1"/>
  <c r="L1813" i="1"/>
  <c r="L1814" i="1"/>
  <c r="L1816" i="1"/>
  <c r="L1817" i="1"/>
  <c r="L1819" i="1"/>
  <c r="L1820" i="1"/>
  <c r="L1822" i="1"/>
  <c r="L1825" i="1"/>
  <c r="L1826" i="1"/>
  <c r="L1829" i="1"/>
  <c r="L1830" i="1"/>
  <c r="L1831" i="1"/>
  <c r="L1832" i="1"/>
  <c r="L1833" i="1"/>
  <c r="L1834" i="1"/>
  <c r="L1836" i="1"/>
  <c r="L1837" i="1"/>
  <c r="L1838" i="1"/>
  <c r="L1840" i="1"/>
  <c r="L1841" i="1"/>
  <c r="L1843" i="1"/>
  <c r="L1844" i="1"/>
  <c r="L1848" i="1"/>
  <c r="L1849" i="1"/>
  <c r="L1850" i="1"/>
  <c r="L1851" i="1"/>
  <c r="L1856" i="1"/>
  <c r="L1859" i="1"/>
  <c r="L1860" i="1"/>
  <c r="L1861" i="1"/>
  <c r="L1862" i="1"/>
  <c r="L2613" i="1"/>
  <c r="L2617" i="1"/>
  <c r="L1883" i="1"/>
  <c r="L2637" i="1"/>
  <c r="L2320" i="1"/>
  <c r="L2041" i="1"/>
  <c r="L56" i="1"/>
  <c r="L2245" i="1"/>
  <c r="L649" i="1"/>
  <c r="L796" i="1"/>
  <c r="L800" i="1"/>
  <c r="L1275" i="1"/>
  <c r="L1432" i="1"/>
  <c r="L1784" i="1"/>
  <c r="L775" i="1"/>
  <c r="L588" i="1"/>
  <c r="L1138" i="1"/>
  <c r="L1324" i="1"/>
  <c r="L2413" i="1"/>
  <c r="L614" i="1"/>
  <c r="L2084" i="1"/>
  <c r="L2328" i="1"/>
  <c r="L1226" i="1"/>
  <c r="L1905" i="1"/>
  <c r="L3" i="1"/>
  <c r="L2185" i="1"/>
  <c r="L769" i="1"/>
  <c r="L1439" i="1"/>
  <c r="L1123" i="1"/>
  <c r="L1214" i="1"/>
  <c r="L186" i="1"/>
  <c r="L323" i="1"/>
  <c r="L571" i="1"/>
  <c r="L2322" i="1"/>
  <c r="L406" i="1"/>
  <c r="L2569" i="1"/>
  <c r="L414" i="1"/>
  <c r="L576" i="1"/>
  <c r="L2574" i="1"/>
  <c r="L749" i="1"/>
  <c r="L2389" i="1"/>
  <c r="L1985" i="1"/>
  <c r="L590" i="1"/>
  <c r="L1278" i="1"/>
  <c r="L1901" i="1"/>
  <c r="L337" i="1"/>
  <c r="L498" i="1"/>
  <c r="L1545" i="1"/>
  <c r="L1566" i="1"/>
  <c r="L2642" i="1"/>
  <c r="L2447" i="1"/>
  <c r="L2362" i="1"/>
  <c r="L2649" i="1"/>
  <c r="L2540" i="1"/>
  <c r="L1208" i="1"/>
  <c r="L115" i="1"/>
  <c r="L2038" i="1"/>
  <c r="L404" i="1"/>
  <c r="L478" i="1"/>
  <c r="L1554" i="1"/>
  <c r="L2103" i="1"/>
  <c r="L1788" i="1"/>
  <c r="L413" i="1"/>
  <c r="L1497" i="1"/>
  <c r="L499" i="1"/>
  <c r="L2491" i="1"/>
  <c r="L2461" i="1"/>
  <c r="L2030" i="1"/>
  <c r="L577" i="1"/>
  <c r="L881" i="1"/>
  <c r="L1803" i="1"/>
  <c r="L2460" i="1"/>
  <c r="L1938" i="1"/>
  <c r="L2292" i="1"/>
  <c r="L2567" i="1"/>
  <c r="L2146" i="1"/>
  <c r="L1539" i="1"/>
  <c r="L1585" i="1"/>
  <c r="L2052" i="1"/>
  <c r="L2101" i="1"/>
  <c r="L778" i="1"/>
  <c r="L1727" i="1"/>
  <c r="L720" i="1"/>
  <c r="L1247" i="1"/>
  <c r="L1818" i="1"/>
  <c r="L650" i="1"/>
  <c r="L768" i="1"/>
  <c r="L870" i="1"/>
  <c r="L744" i="1"/>
  <c r="L2243" i="1"/>
  <c r="L2601" i="1"/>
  <c r="L2579" i="1"/>
  <c r="L1924" i="1"/>
  <c r="L1972" i="1"/>
  <c r="L2036" i="1"/>
  <c r="L2218" i="1"/>
  <c r="L2000" i="1"/>
  <c r="L1765" i="1"/>
  <c r="L1781" i="1"/>
  <c r="L575" i="1"/>
  <c r="L1151" i="1"/>
  <c r="L739" i="1"/>
  <c r="L528" i="1"/>
  <c r="L1978" i="1"/>
  <c r="L295" i="1"/>
  <c r="L2027" i="1"/>
  <c r="L965" i="1"/>
  <c r="L1111" i="1"/>
  <c r="L2475" i="1"/>
  <c r="L2305" i="1"/>
  <c r="L1201" i="1"/>
  <c r="L2560" i="1"/>
  <c r="L2564" i="1"/>
  <c r="L1607" i="1"/>
  <c r="L2454" i="1"/>
  <c r="L180" i="1"/>
  <c r="L182" i="1"/>
  <c r="L1667" i="1"/>
  <c r="L1725" i="1"/>
  <c r="L2586" i="1"/>
  <c r="L1971" i="1"/>
  <c r="L463" i="1"/>
  <c r="L407" i="1"/>
  <c r="L2498" i="1"/>
  <c r="L2235" i="1"/>
  <c r="L1726" i="1"/>
  <c r="L2456" i="1"/>
  <c r="L943" i="1"/>
  <c r="L2066" i="1"/>
  <c r="L2247" i="1"/>
  <c r="L1908" i="1"/>
  <c r="L882" i="1"/>
  <c r="L2310" i="1"/>
  <c r="L1795" i="1"/>
  <c r="L2455" i="1"/>
  <c r="L2621" i="1"/>
  <c r="L1598" i="1"/>
  <c r="L2530" i="1"/>
  <c r="L195" i="1"/>
  <c r="L734" i="1"/>
  <c r="L1919" i="1"/>
  <c r="L2234" i="1"/>
  <c r="L2342" i="1"/>
  <c r="L334" i="1"/>
  <c r="L57" i="1"/>
  <c r="L2171" i="1"/>
  <c r="L2024" i="1"/>
  <c r="L2368" i="1"/>
  <c r="L2074" i="1"/>
  <c r="L58" i="1"/>
  <c r="L1892" i="1"/>
  <c r="L1799" i="1"/>
  <c r="L2516" i="1"/>
  <c r="L1641" i="1"/>
  <c r="L2307" i="1"/>
  <c r="L732" i="1"/>
  <c r="L184" i="1"/>
  <c r="L2582" i="1"/>
  <c r="L106" i="1"/>
  <c r="L2585" i="1"/>
  <c r="L1263" i="1"/>
  <c r="L703" i="1"/>
  <c r="L191" i="1"/>
  <c r="L284" i="1"/>
  <c r="L1092" i="1"/>
  <c r="L107" i="1"/>
  <c r="L817" i="1"/>
  <c r="L26" i="1"/>
  <c r="L507" i="1"/>
  <c r="L506" i="1"/>
  <c r="L2457" i="1"/>
  <c r="L187" i="1"/>
  <c r="L410" i="1"/>
  <c r="L1062" i="1"/>
  <c r="L1604" i="1"/>
  <c r="L1435" i="1"/>
  <c r="L1176" i="1"/>
  <c r="L1561" i="1"/>
  <c r="L1475" i="1"/>
  <c r="L2437" i="1"/>
  <c r="L1981" i="1"/>
  <c r="L1448" i="1"/>
  <c r="L647" i="1"/>
  <c r="L2638" i="1"/>
  <c r="L190" i="1"/>
  <c r="L320" i="1"/>
  <c r="L1175" i="1"/>
  <c r="L1339" i="1"/>
  <c r="L1670" i="1"/>
  <c r="L1378" i="1"/>
  <c r="L534" i="1"/>
  <c r="L1050" i="1"/>
  <c r="L1110" i="1"/>
  <c r="L1458" i="1"/>
  <c r="L1749" i="1"/>
  <c r="L2418" i="1"/>
  <c r="L1405" i="1"/>
  <c r="L2594" i="1"/>
  <c r="L670" i="1"/>
  <c r="L1663" i="1"/>
  <c r="L165" i="1"/>
  <c r="L702" i="1"/>
  <c r="L606" i="1"/>
  <c r="L1284" i="1"/>
  <c r="L274" i="1"/>
  <c r="L1586" i="1"/>
  <c r="L868" i="1"/>
  <c r="L1527" i="1"/>
  <c r="L731" i="1"/>
  <c r="L1280" i="1"/>
  <c r="L328" i="1"/>
  <c r="L554" i="1"/>
  <c r="L2416" i="1"/>
  <c r="L743" i="1"/>
  <c r="L1088" i="1"/>
  <c r="L172" i="1"/>
  <c r="L399" i="1"/>
  <c r="L1716" i="1"/>
  <c r="L1333" i="1"/>
  <c r="L1399" i="1"/>
  <c r="L546" i="1"/>
  <c r="L1578" i="1"/>
  <c r="L1648" i="1"/>
  <c r="L256" i="1"/>
  <c r="L1086" i="1"/>
  <c r="L1410" i="1"/>
  <c r="L2060" i="1"/>
  <c r="L716" i="1"/>
  <c r="L2369" i="1"/>
  <c r="L495" i="1"/>
  <c r="L1499" i="1"/>
  <c r="L1203" i="1"/>
  <c r="L185" i="1"/>
  <c r="L1775" i="1"/>
  <c r="L995" i="1"/>
  <c r="L80" i="1"/>
  <c r="L125" i="1"/>
  <c r="L1396" i="1"/>
  <c r="L1461" i="1"/>
  <c r="L642" i="1"/>
  <c r="L2291" i="1"/>
  <c r="L675" i="1"/>
  <c r="L122" i="1"/>
  <c r="L1659" i="1"/>
  <c r="L1113" i="1"/>
  <c r="L1630" i="1"/>
  <c r="L1668" i="1"/>
  <c r="L237" i="1"/>
  <c r="L1072" i="1"/>
  <c r="L1096" i="1"/>
  <c r="L2221" i="1"/>
  <c r="L894" i="1"/>
  <c r="L1103" i="1"/>
  <c r="L2618" i="1"/>
  <c r="L2002" i="1"/>
  <c r="L2484" i="1"/>
  <c r="L2053" i="1"/>
  <c r="L193" i="1"/>
  <c r="L408" i="1"/>
  <c r="L656" i="1"/>
  <c r="L1027" i="1"/>
  <c r="L1101" i="1"/>
  <c r="L1434" i="1"/>
  <c r="L1505" i="1"/>
  <c r="L303" i="1"/>
  <c r="L1171" i="1"/>
  <c r="L602" i="1"/>
  <c r="L855" i="1"/>
  <c r="L2417" i="1"/>
  <c r="L1102" i="1"/>
  <c r="L239" i="1"/>
  <c r="L975" i="1"/>
  <c r="L803" i="1"/>
  <c r="L490" i="1"/>
  <c r="L825" i="1"/>
  <c r="L249" i="1"/>
  <c r="L813" i="1"/>
  <c r="L1094" i="1"/>
  <c r="L1796" i="1"/>
  <c r="L2341" i="1"/>
  <c r="L85" i="1"/>
  <c r="L2324" i="1"/>
  <c r="L285" i="1"/>
  <c r="L630" i="1"/>
  <c r="L493" i="1"/>
  <c r="L1549" i="1"/>
  <c r="L2294" i="1"/>
  <c r="L1899" i="1"/>
  <c r="L2093" i="1"/>
  <c r="L1135" i="1"/>
  <c r="L1232" i="1"/>
  <c r="L467" i="1"/>
  <c r="L362" i="1"/>
  <c r="L1690" i="1"/>
  <c r="L628" i="1"/>
  <c r="L853" i="1"/>
  <c r="L765" i="1"/>
  <c r="L779" i="1"/>
  <c r="L1060" i="1"/>
  <c r="L1264" i="1"/>
  <c r="L1267" i="1"/>
  <c r="L578" i="1"/>
  <c r="L1292" i="1"/>
  <c r="L2003" i="1"/>
  <c r="L2065" i="1"/>
  <c r="L1422" i="1"/>
  <c r="L431" i="1"/>
  <c r="L1423" i="1"/>
  <c r="L572" i="1"/>
  <c r="L794" i="1"/>
  <c r="L2309" i="1"/>
  <c r="L2435" i="1"/>
  <c r="L1476" i="1"/>
  <c r="L1937" i="1"/>
  <c r="L2419" i="1"/>
  <c r="L196" i="1"/>
  <c r="L782" i="1"/>
  <c r="L742" i="1"/>
  <c r="L955" i="1"/>
  <c r="L1100" i="1"/>
  <c r="L2244" i="1"/>
  <c r="L1793" i="1"/>
  <c r="L1496" i="1"/>
  <c r="L262" i="1"/>
  <c r="L22" i="1"/>
  <c r="L2370" i="1"/>
  <c r="L181" i="1"/>
  <c r="L1408" i="1"/>
  <c r="L381" i="1"/>
  <c r="L1794" i="1"/>
  <c r="L697" i="1"/>
  <c r="L2607" i="1"/>
  <c r="L2049" i="1"/>
  <c r="L1231" i="1"/>
  <c r="L1569" i="1"/>
  <c r="L809" i="1"/>
  <c r="L2057" i="1"/>
  <c r="L2404" i="1"/>
  <c r="L2034" i="1"/>
  <c r="L183" i="1"/>
  <c r="L535" i="1"/>
  <c r="L1125" i="1"/>
  <c r="L1270" i="1"/>
  <c r="L1308" i="1"/>
  <c r="L364" i="1"/>
  <c r="L1362" i="1"/>
  <c r="L1112" i="1"/>
  <c r="L2004" i="1"/>
  <c r="L935" i="1"/>
  <c r="L2561" i="1"/>
  <c r="L1279" i="1"/>
  <c r="L2614" i="1"/>
  <c r="L2603" i="1"/>
  <c r="L2606" i="1"/>
  <c r="L177" i="1"/>
  <c r="L231" i="1"/>
  <c r="L1717" i="1"/>
  <c r="L2241" i="1"/>
  <c r="L1792" i="1"/>
  <c r="L761" i="1"/>
  <c r="L609" i="1"/>
  <c r="L1155" i="1"/>
  <c r="L2012" i="1"/>
  <c r="L1157" i="1"/>
  <c r="L1610" i="1"/>
  <c r="L791" i="1"/>
  <c r="L1925" i="1"/>
  <c r="L1504" i="1"/>
  <c r="L2372" i="1"/>
  <c r="L727" i="1"/>
  <c r="L1827" i="1"/>
  <c r="L54" i="1"/>
  <c r="L889" i="1"/>
  <c r="L2081" i="1"/>
  <c r="L757" i="1"/>
  <c r="L2296" i="1"/>
  <c r="L2013" i="1"/>
  <c r="L1898" i="1"/>
  <c r="L2420" i="1"/>
  <c r="L655" i="1"/>
  <c r="L1059" i="1"/>
  <c r="L2175" i="1"/>
  <c r="L876" i="1"/>
  <c r="L2593" i="1"/>
  <c r="L86" i="1"/>
  <c r="L1325" i="1"/>
  <c r="L2125" i="1"/>
  <c r="L723" i="1"/>
  <c r="L304" i="1"/>
  <c r="L837" i="1"/>
  <c r="L2631" i="1"/>
  <c r="L613" i="1"/>
  <c r="L1828" i="1"/>
  <c r="L2340" i="1"/>
  <c r="L242" i="1"/>
  <c r="L1636" i="1"/>
  <c r="L1326" i="1"/>
  <c r="L979" i="1"/>
  <c r="L60" i="1"/>
  <c r="L1589" i="1"/>
  <c r="L2421" i="1"/>
  <c r="L2580" i="1"/>
  <c r="L2311" i="1"/>
  <c r="L1963" i="1"/>
  <c r="L2128" i="1"/>
  <c r="L963" i="1"/>
  <c r="L1229" i="1"/>
  <c r="L1444" i="1"/>
  <c r="L1645" i="1"/>
  <c r="L839" i="1"/>
  <c r="L1312" i="1"/>
  <c r="L346" i="1"/>
  <c r="L1397" i="1"/>
  <c r="L785" i="1"/>
  <c r="L974" i="1"/>
  <c r="L730" i="1"/>
  <c r="L1044" i="1"/>
  <c r="L2127" i="1"/>
  <c r="L1884" i="1"/>
  <c r="L2367" i="1"/>
  <c r="L1628" i="1"/>
  <c r="L2600" i="1"/>
  <c r="L2006" i="1"/>
  <c r="L1715" i="1"/>
  <c r="L1363" i="1"/>
  <c r="L299" i="1"/>
  <c r="L2108" i="1"/>
  <c r="L1219" i="1"/>
  <c r="L116" i="1"/>
  <c r="L2559" i="1"/>
  <c r="L264" i="1"/>
  <c r="L1718" i="1"/>
  <c r="L1902" i="1"/>
  <c r="L419" i="1"/>
  <c r="L1169" i="1"/>
  <c r="L2356" i="1"/>
  <c r="L1997" i="1"/>
  <c r="L2329" i="1"/>
  <c r="L1402" i="1"/>
  <c r="L333" i="1"/>
  <c r="L460" i="1"/>
  <c r="L2141" i="1"/>
  <c r="L934" i="1"/>
  <c r="L1068" i="1"/>
  <c r="L1564" i="1"/>
  <c r="L503" i="1"/>
  <c r="L1237" i="1"/>
  <c r="L821" i="1"/>
  <c r="L1337" i="1"/>
  <c r="L1180" i="1"/>
  <c r="L1619" i="1"/>
  <c r="L1658" i="1"/>
  <c r="L828" i="1"/>
  <c r="L1646" i="1"/>
  <c r="L2628" i="1"/>
  <c r="L1006" i="1"/>
  <c r="L2565" i="1"/>
  <c r="L2591" i="1"/>
  <c r="L1824" i="1"/>
  <c r="L2290" i="1"/>
  <c r="L2615" i="1"/>
  <c r="L2408" i="1"/>
  <c r="L2222" i="1"/>
  <c r="L179" i="1"/>
  <c r="L676" i="1"/>
  <c r="L733" i="1"/>
  <c r="L999" i="1"/>
  <c r="L565" i="1"/>
  <c r="L194" i="1"/>
  <c r="L233" i="1"/>
  <c r="L491" i="1"/>
  <c r="L552" i="1"/>
  <c r="L567" i="1"/>
  <c r="L1212" i="1"/>
  <c r="L1528" i="1"/>
  <c r="L2317" i="1"/>
  <c r="L311" i="1"/>
  <c r="L682" i="1"/>
  <c r="L1239" i="1"/>
  <c r="L1823" i="1"/>
  <c r="L2228" i="1"/>
  <c r="L1722" i="1"/>
  <c r="L1354" i="1"/>
  <c r="L2148" i="1"/>
  <c r="L65" i="1"/>
  <c r="L2116" i="1"/>
  <c r="L2640" i="1"/>
  <c r="L620" i="1"/>
  <c r="L673" i="1"/>
  <c r="L2440" i="1"/>
  <c r="L2410" i="1"/>
  <c r="L1494" i="1"/>
  <c r="L1445" i="1"/>
  <c r="L2401" i="1"/>
  <c r="L621" i="1"/>
  <c r="L836" i="1"/>
  <c r="L2445" i="1"/>
  <c r="L1842" i="1"/>
  <c r="L124" i="1"/>
  <c r="L1387" i="1"/>
  <c r="L1395" i="1"/>
  <c r="L83" i="1"/>
  <c r="L1244" i="1"/>
  <c r="L1315" i="1"/>
  <c r="L489" i="1"/>
  <c r="L121" i="1"/>
  <c r="L2371" i="1"/>
  <c r="L1249" i="1"/>
  <c r="L119" i="1"/>
  <c r="L1347" i="1"/>
  <c r="L1346" i="1"/>
  <c r="L625" i="1"/>
  <c r="L867" i="1"/>
  <c r="L2064" i="1"/>
  <c r="L2315" i="1"/>
  <c r="L178" i="1"/>
  <c r="L192" i="1"/>
  <c r="L636" i="1"/>
  <c r="L698" i="1"/>
  <c r="L1874" i="1"/>
  <c r="L25" i="1"/>
  <c r="L1951" i="1"/>
  <c r="L227" i="1"/>
  <c r="L484" i="1"/>
  <c r="L923" i="1"/>
  <c r="L1012" i="1"/>
  <c r="L2152" i="1"/>
  <c r="L1706" i="1"/>
  <c r="L1384" i="1"/>
  <c r="L1213" i="1"/>
  <c r="L2151" i="1"/>
  <c r="L1778" i="1"/>
  <c r="L556" i="1"/>
  <c r="L1329" i="1"/>
  <c r="L762" i="1"/>
  <c r="L2022" i="1"/>
  <c r="L2097" i="1"/>
  <c r="L67" i="1"/>
  <c r="L1091" i="1"/>
  <c r="L1783" i="1"/>
  <c r="L961" i="1"/>
  <c r="L1767" i="1"/>
  <c r="L1489" i="1"/>
  <c r="L1958" i="1"/>
  <c r="L996" i="1"/>
  <c r="L1760" i="1"/>
  <c r="L1980" i="1"/>
  <c r="L574" i="1"/>
  <c r="L2100" i="1"/>
  <c r="L2381" i="1"/>
  <c r="L1913" i="1"/>
  <c r="L601" i="1"/>
  <c r="L678" i="1"/>
  <c r="L1419" i="1"/>
  <c r="L1815" i="1"/>
  <c r="L1679" i="1"/>
  <c r="L631" i="1"/>
  <c r="L1209" i="1"/>
  <c r="L1701" i="1"/>
  <c r="L548" i="1"/>
  <c r="L1353" i="1"/>
  <c r="L584" i="1"/>
  <c r="L1540" i="1"/>
  <c r="L2144" i="1"/>
  <c r="L1895" i="1"/>
  <c r="L2073" i="1"/>
  <c r="L2249" i="1"/>
  <c r="L1207" i="1"/>
  <c r="L2082" i="1"/>
  <c r="L374" i="1"/>
  <c r="L2237" i="1"/>
  <c r="L479" i="1"/>
  <c r="L1622" i="1"/>
  <c r="L2319" i="1"/>
  <c r="L944" i="1"/>
  <c r="L2360" i="1"/>
  <c r="L1383" i="1"/>
  <c r="L960" i="1"/>
  <c r="L583" i="1"/>
  <c r="L1768" i="1"/>
  <c r="L508" i="1"/>
  <c r="L2474" i="1"/>
  <c r="L471" i="1"/>
  <c r="L883" i="1"/>
  <c r="L1933" i="1"/>
  <c r="L1603" i="1"/>
  <c r="L640" i="1"/>
  <c r="L607" i="1"/>
  <c r="L2496" i="1"/>
  <c r="L2490" i="1"/>
  <c r="L1256" i="1"/>
  <c r="L2072" i="1"/>
  <c r="L1996" i="1"/>
  <c r="L1766" i="1"/>
  <c r="L2028" i="1"/>
  <c r="L2025" i="1"/>
  <c r="L201" i="1"/>
  <c r="L1495" i="1"/>
  <c r="L1420" i="1"/>
  <c r="L1891" i="1"/>
  <c r="L2587" i="1"/>
  <c r="L1323" i="1"/>
  <c r="L390" i="1"/>
  <c r="L296" i="1"/>
  <c r="L389" i="1"/>
  <c r="L1973" i="1"/>
  <c r="L1878" i="1"/>
  <c r="L66" i="1"/>
  <c r="L1114" i="1"/>
  <c r="L2138" i="1"/>
  <c r="L465" i="1"/>
  <c r="L2533" i="1"/>
  <c r="L2531" i="1"/>
  <c r="L2536" i="1"/>
  <c r="L2528" i="1"/>
  <c r="L2434" i="1"/>
  <c r="L2504" i="1"/>
  <c r="L1469" i="1"/>
  <c r="L1178" i="1"/>
  <c r="L1602" i="1"/>
  <c r="L2535" i="1"/>
  <c r="L2508" i="1"/>
  <c r="L2532" i="1"/>
  <c r="L1601" i="1"/>
  <c r="L2513" i="1"/>
  <c r="L2515" i="1"/>
  <c r="L2517" i="1"/>
  <c r="L2521" i="1"/>
  <c r="L2525" i="1"/>
  <c r="L2511" i="1"/>
  <c r="L280" i="1"/>
  <c r="L1276" i="1"/>
  <c r="L1166" i="1"/>
  <c r="L835" i="1"/>
  <c r="L382" i="1"/>
  <c r="L497" i="1"/>
  <c r="L1998" i="1"/>
  <c r="L2467" i="1"/>
  <c r="L305" i="1"/>
  <c r="L2436" i="1"/>
  <c r="L919" i="1"/>
  <c r="L1238" i="1"/>
  <c r="L906" i="1"/>
  <c r="L2641" i="1"/>
  <c r="L847" i="1"/>
  <c r="L604" i="1"/>
  <c r="L1130" i="1"/>
  <c r="L1889" i="1"/>
  <c r="L887" i="1"/>
  <c r="L1116" i="1"/>
  <c r="L380" i="1"/>
  <c r="L1119" i="1"/>
  <c r="L886" i="1"/>
  <c r="L1463" i="1"/>
  <c r="L536" i="1"/>
  <c r="L707" i="1"/>
  <c r="L1947" i="1"/>
  <c r="L959" i="1"/>
  <c r="L466" i="1"/>
  <c r="L217" i="1"/>
  <c r="L901" i="1"/>
  <c r="L1599" i="1"/>
  <c r="L1779" i="1"/>
  <c r="L1164" i="1"/>
  <c r="L421" i="1"/>
  <c r="L842" i="1"/>
  <c r="L2592" i="1"/>
  <c r="L341" i="1"/>
  <c r="L950" i="1"/>
  <c r="L705" i="1"/>
  <c r="L1253" i="1"/>
  <c r="L1273" i="1"/>
  <c r="L1390" i="1"/>
  <c r="L1680" i="1"/>
  <c r="L2204" i="1"/>
  <c r="L55" i="1"/>
  <c r="L1967" i="1"/>
  <c r="L400" i="1"/>
  <c r="L665" i="1"/>
  <c r="L643" i="1"/>
  <c r="L1481" i="1"/>
  <c r="L1344" i="1"/>
  <c r="L1269" i="1"/>
  <c r="L1251" i="1"/>
  <c r="L1480" i="1"/>
  <c r="L1311" i="1"/>
  <c r="L582" i="1"/>
  <c r="L737" i="1"/>
  <c r="L589" i="1"/>
  <c r="L1067" i="1"/>
  <c r="L1075" i="1"/>
  <c r="L2033" i="1"/>
  <c r="L559" i="1"/>
  <c r="L1023" i="1"/>
  <c r="L376" i="1"/>
  <c r="L766" i="1"/>
  <c r="L516" i="1"/>
  <c r="L345" i="1"/>
  <c r="L258" i="1"/>
  <c r="L674" i="1"/>
  <c r="L44" i="1"/>
  <c r="L1683" i="1"/>
  <c r="L542" i="1"/>
  <c r="L483" i="1"/>
  <c r="L668" i="1"/>
  <c r="L1160" i="1"/>
  <c r="L1217" i="1"/>
  <c r="L2588" i="1"/>
  <c r="L1406" i="1"/>
  <c r="L1016" i="1"/>
  <c r="L524" i="1"/>
  <c r="L799" i="1"/>
  <c r="L307" i="1"/>
  <c r="L164" i="1"/>
  <c r="L982" i="1"/>
  <c r="L1580" i="1"/>
  <c r="L1774" i="1"/>
  <c r="L1763" i="1"/>
  <c r="L1029" i="1"/>
  <c r="L260" i="1"/>
  <c r="L540" i="1"/>
  <c r="L954" i="1"/>
  <c r="L956" i="1"/>
  <c r="L1615" i="1"/>
  <c r="L1723" i="1"/>
  <c r="L617" i="1"/>
  <c r="L278" i="1"/>
  <c r="L2199" i="1"/>
  <c r="L827" i="1"/>
  <c r="L20" i="1"/>
  <c r="L1635" i="1"/>
  <c r="L1074" i="1"/>
  <c r="L226" i="1"/>
  <c r="L537" i="1"/>
  <c r="L215" i="1"/>
  <c r="L878" i="1"/>
  <c r="L1053" i="1"/>
  <c r="L957" i="1"/>
  <c r="L1376" i="1"/>
  <c r="L1306" i="1"/>
  <c r="L1392" i="1"/>
  <c r="L603" i="1"/>
  <c r="L845" i="1"/>
  <c r="L2331" i="1"/>
  <c r="L1321" i="1"/>
  <c r="L442" i="1"/>
  <c r="L880" i="1"/>
  <c r="L945" i="1"/>
  <c r="L1400" i="1"/>
  <c r="L352" i="1"/>
  <c r="L691" i="1"/>
  <c r="L1093" i="1"/>
  <c r="L211" i="1"/>
  <c r="L557" i="1"/>
  <c r="L801" i="1"/>
  <c r="L569" i="1"/>
  <c r="L815" i="1"/>
  <c r="L1617" i="1"/>
  <c r="L1579" i="1"/>
  <c r="L286" i="1"/>
  <c r="L875" i="1"/>
  <c r="L1705" i="1"/>
  <c r="L1773" i="1"/>
  <c r="L1479" i="1"/>
  <c r="L754" i="1"/>
  <c r="L222" i="1"/>
  <c r="L812" i="1"/>
  <c r="L869" i="1"/>
  <c r="L1010" i="1"/>
  <c r="L938" i="1"/>
  <c r="L1134" i="1"/>
  <c r="L1669" i="1"/>
  <c r="L1073" i="1"/>
  <c r="L713" i="1"/>
  <c r="L1521" i="1"/>
  <c r="L661" i="1"/>
  <c r="L1240" i="1"/>
  <c r="L1216" i="1"/>
  <c r="L1375" i="1"/>
  <c r="L1755" i="1"/>
  <c r="L354" i="1"/>
  <c r="L1389" i="1"/>
  <c r="L1313" i="1"/>
  <c r="L1614" i="1"/>
  <c r="L133" i="1"/>
  <c r="L1037" i="1"/>
  <c r="L438" i="1"/>
  <c r="L772" i="1"/>
  <c r="L936" i="1"/>
  <c r="L1510" i="1"/>
  <c r="L693" i="1"/>
  <c r="L846" i="1"/>
  <c r="L1587" i="1"/>
  <c r="L308" i="1"/>
  <c r="L2625" i="1"/>
  <c r="L511" i="1"/>
  <c r="L714" i="1"/>
  <c r="L608" i="1"/>
  <c r="L1714" i="1"/>
  <c r="L593" i="1"/>
  <c r="L2021" i="1"/>
  <c r="L2035" i="1"/>
  <c r="L612" i="1"/>
  <c r="L1320" i="1"/>
  <c r="L223" i="1"/>
  <c r="L1173" i="1"/>
  <c r="L1097" i="1"/>
  <c r="L1651" i="1"/>
  <c r="L696" i="1"/>
  <c r="L770" i="1"/>
  <c r="L1522" i="1"/>
  <c r="L712" i="1"/>
  <c r="L1442" i="1"/>
  <c r="L1168" i="1"/>
  <c r="L1343" i="1"/>
  <c r="L1478" i="1"/>
  <c r="L279" i="1"/>
  <c r="L326" i="1"/>
  <c r="L1350" i="1"/>
  <c r="L711" i="1"/>
  <c r="L2302" i="1"/>
  <c r="L2439" i="1"/>
  <c r="L30" i="1"/>
  <c r="L738" i="1"/>
  <c r="L292" i="1"/>
  <c r="L1076" i="1"/>
  <c r="L1165" i="1"/>
  <c r="L879" i="1"/>
  <c r="L1352" i="1"/>
  <c r="L1377" i="1"/>
  <c r="L1546" i="1"/>
  <c r="L1764" i="1"/>
  <c r="L758" i="1"/>
  <c r="L1220" i="1"/>
  <c r="L2198" i="1"/>
  <c r="L73" i="1"/>
  <c r="L2463" i="1"/>
  <c r="L1024" i="1"/>
  <c r="L1042" i="1"/>
  <c r="L1274" i="1"/>
  <c r="L1129" i="1"/>
  <c r="L1754" i="1"/>
  <c r="L977" i="1"/>
  <c r="L1258" i="1"/>
  <c r="L1394" i="1"/>
  <c r="L2123" i="1"/>
  <c r="L321" i="1"/>
  <c r="L667" i="1"/>
  <c r="L1196" i="1"/>
  <c r="L1282" i="1"/>
  <c r="L1700" i="1"/>
  <c r="L453" i="1"/>
  <c r="L1450" i="1"/>
  <c r="L251" i="1"/>
  <c r="L1070" i="1"/>
  <c r="L997" i="1"/>
  <c r="L1381" i="1"/>
  <c r="L1761" i="1"/>
  <c r="L1756" i="1"/>
  <c r="L1605" i="1"/>
  <c r="L863" i="1"/>
  <c r="L1291" i="1"/>
  <c r="L563" i="1"/>
  <c r="L2468" i="1"/>
  <c r="L254" i="1"/>
  <c r="L811" i="1"/>
  <c r="L1441" i="1"/>
  <c r="L1666" i="1"/>
  <c r="L872" i="1"/>
  <c r="L1548" i="1"/>
  <c r="L1225" i="1"/>
  <c r="L252" i="1"/>
  <c r="L310" i="1"/>
  <c r="L1506" i="1"/>
  <c r="L464" i="1"/>
  <c r="L1265" i="1"/>
  <c r="L267" i="1"/>
  <c r="L1043" i="1"/>
  <c r="L1309" i="1"/>
  <c r="L62" i="1"/>
  <c r="L852" i="1"/>
  <c r="L1609" i="1"/>
  <c r="L843" i="1"/>
  <c r="L1038" i="1"/>
  <c r="L1484" i="1"/>
  <c r="L1106" i="1"/>
  <c r="L309" i="1"/>
  <c r="L550" i="1"/>
  <c r="L1300" i="1"/>
  <c r="L481" i="1"/>
  <c r="L6" i="1"/>
  <c r="L2626" i="1"/>
  <c r="L272" i="1"/>
  <c r="L314" i="1"/>
  <c r="L592" i="1"/>
  <c r="L787" i="1"/>
  <c r="L851" i="1"/>
  <c r="L905" i="1"/>
  <c r="L1115" i="1"/>
  <c r="L1149" i="1"/>
  <c r="L1167" i="1"/>
  <c r="L1186" i="1"/>
  <c r="L1230" i="1"/>
  <c r="L1288" i="1"/>
  <c r="L1512" i="1"/>
  <c r="L1662" i="1"/>
  <c r="L1665" i="1"/>
  <c r="L1739" i="1"/>
  <c r="L2058" i="1"/>
  <c r="L1485" i="1"/>
  <c r="L909" i="1"/>
  <c r="L386" i="1"/>
  <c r="L1304" i="1"/>
  <c r="L2526" i="1"/>
  <c r="L2518" i="1"/>
  <c r="L2524" i="1"/>
  <c r="L377" i="1"/>
  <c r="L1542" i="1"/>
  <c r="L135" i="1"/>
  <c r="L1611" i="1"/>
  <c r="L1403" i="1"/>
  <c r="L1804" i="1"/>
  <c r="L2493" i="1"/>
  <c r="L1664" i="1"/>
  <c r="L75" i="1"/>
  <c r="L988" i="1"/>
  <c r="L322" i="1"/>
  <c r="L2346" i="1"/>
  <c r="L2393" i="1"/>
  <c r="L634" i="1"/>
  <c r="L1428" i="1"/>
  <c r="L81" i="1"/>
  <c r="L1944" i="1"/>
  <c r="L946" i="1"/>
  <c r="L132" i="1"/>
  <c r="L2208" i="1"/>
  <c r="L1048" i="1"/>
  <c r="L908" i="1"/>
  <c r="L1319" i="1"/>
  <c r="L253" i="1"/>
  <c r="L532" i="1"/>
  <c r="L2239" i="1"/>
  <c r="L1806" i="1"/>
  <c r="L2430" i="1"/>
  <c r="L1741" i="1"/>
  <c r="L228" i="1"/>
  <c r="L2465" i="1"/>
  <c r="L892" i="1"/>
  <c r="L1440" i="1"/>
  <c r="L755" i="1"/>
  <c r="L1696" i="1"/>
  <c r="L234" i="1"/>
  <c r="L2365" i="1"/>
  <c r="L1740" i="1"/>
  <c r="L134" i="1"/>
  <c r="L1524" i="1"/>
  <c r="L209" i="1"/>
  <c r="L263" i="1"/>
  <c r="L469" i="1"/>
  <c r="L753" i="1"/>
  <c r="L635" i="1"/>
  <c r="L129" i="1"/>
  <c r="L1929" i="1"/>
  <c r="L43" i="1"/>
  <c r="L1596" i="1"/>
  <c r="L1453" i="1"/>
  <c r="L1711" i="1"/>
  <c r="L2330" i="1"/>
  <c r="L891" i="1"/>
  <c r="L1821" i="1"/>
  <c r="L2213" i="1"/>
  <c r="L1624" i="1"/>
  <c r="L633" i="1"/>
  <c r="L1926" i="1"/>
  <c r="L2492" i="1"/>
  <c r="L355" i="1"/>
  <c r="L899" i="1"/>
  <c r="L598" i="1"/>
  <c r="L549" i="1"/>
  <c r="L2289" i="1"/>
  <c r="L600" i="1"/>
  <c r="L2394" i="1"/>
  <c r="L343" i="1"/>
  <c r="L688" i="1"/>
  <c r="L1935" i="1"/>
  <c r="L1574" i="1"/>
  <c r="L1078" i="1"/>
  <c r="L2051" i="1"/>
  <c r="L448" i="1"/>
  <c r="L1987" i="1"/>
  <c r="L1698" i="1"/>
  <c r="L470" i="1"/>
  <c r="L349" i="1"/>
  <c r="L1673" i="1"/>
  <c r="L686" i="1"/>
  <c r="L1729" i="1"/>
  <c r="L12" i="1"/>
  <c r="L1327" i="1"/>
  <c r="L1941" i="1"/>
  <c r="L579" i="1"/>
  <c r="L2351" i="1"/>
  <c r="L29" i="1"/>
  <c r="L1697" i="1"/>
  <c r="L1675" i="1"/>
  <c r="L344" i="1"/>
  <c r="L1912" i="1"/>
  <c r="L1612" i="1"/>
  <c r="L1618" i="1"/>
  <c r="L1518" i="1"/>
  <c r="L450" i="1"/>
  <c r="L1257" i="1"/>
  <c r="L1672" i="1"/>
  <c r="L150" i="1"/>
  <c r="L729" i="1"/>
  <c r="L2497" i="1"/>
  <c r="L1348" i="1"/>
  <c r="L2444" i="1"/>
  <c r="L518" i="1"/>
  <c r="L294" i="1"/>
  <c r="L149" i="1"/>
  <c r="L2047" i="1"/>
  <c r="L1303" i="1"/>
  <c r="L269" i="1"/>
  <c r="L38" i="1"/>
  <c r="L915" i="1"/>
  <c r="L1573" i="1"/>
  <c r="L1571" i="1"/>
  <c r="L1689" i="1"/>
  <c r="L41" i="1"/>
  <c r="L1852" i="1"/>
  <c r="L277" i="1"/>
  <c r="L1183" i="1"/>
  <c r="L1508" i="1"/>
  <c r="L916" i="1"/>
  <c r="L247" i="1"/>
  <c r="L1487" i="1"/>
  <c r="L1782" i="1"/>
  <c r="L1858" i="1"/>
  <c r="L1688" i="1"/>
  <c r="L1853" i="1"/>
  <c r="L759" i="1"/>
  <c r="L1557" i="1"/>
  <c r="L1627" i="1"/>
  <c r="L1002" i="1"/>
  <c r="L415" i="1"/>
  <c r="L1991" i="1"/>
  <c r="L1687" i="1"/>
  <c r="L1412" i="1"/>
  <c r="L1948" i="1"/>
  <c r="L1943" i="1"/>
  <c r="L36" i="1"/>
  <c r="L2312" i="1"/>
  <c r="L40" i="1"/>
  <c r="L1942" i="1"/>
  <c r="L2337" i="1"/>
  <c r="L1661" i="1"/>
  <c r="L198" i="1"/>
  <c r="L1005" i="1"/>
  <c r="L1999" i="1"/>
  <c r="L1940" i="1"/>
  <c r="L169" i="1"/>
  <c r="L1857" i="1"/>
  <c r="L1474" i="1"/>
  <c r="L2335" i="1"/>
  <c r="L315" i="1"/>
  <c r="L225" i="1"/>
  <c r="L1001" i="1"/>
  <c r="L985" i="1"/>
  <c r="L1371" i="1"/>
  <c r="L973" i="1"/>
  <c r="L991" i="1"/>
  <c r="L1261" i="1"/>
  <c r="L897" i="1"/>
  <c r="L1250" i="1"/>
  <c r="L1541" i="1"/>
  <c r="L1193" i="1"/>
  <c r="L1514" i="1"/>
  <c r="L1490" i="1"/>
  <c r="L1946" i="1"/>
  <c r="L2343" i="1"/>
  <c r="L669" i="1"/>
  <c r="L1847" i="1"/>
  <c r="L1839" i="1"/>
  <c r="L1252" i="1"/>
  <c r="L2179" i="1"/>
  <c r="L1004" i="1"/>
  <c r="L848" i="1"/>
  <c r="L771" i="1"/>
  <c r="L379" i="1"/>
  <c r="L986" i="1"/>
  <c r="L685" i="1"/>
  <c r="L1170" i="1"/>
  <c r="L1525" i="1"/>
  <c r="L1650" i="1"/>
  <c r="L1218" i="1"/>
  <c r="L1855" i="1"/>
  <c r="L1543" i="1"/>
  <c r="L37" i="1"/>
  <c r="L1949" i="1"/>
  <c r="L980" i="1"/>
  <c r="L1025" i="1"/>
  <c r="L1939" i="1"/>
  <c r="L558" i="1"/>
  <c r="L993" i="1"/>
  <c r="L2238" i="1"/>
  <c r="L1513" i="1"/>
  <c r="L1533" i="1"/>
  <c r="L502" i="1"/>
  <c r="L519" i="1"/>
  <c r="L748" i="1"/>
  <c r="L1845" i="1"/>
  <c r="L2165" i="1"/>
  <c r="L1404" i="1"/>
  <c r="L137" i="1"/>
  <c r="L241" i="1"/>
  <c r="L1945" i="1"/>
  <c r="L629" i="1"/>
  <c r="L1625" i="1"/>
  <c r="L443" i="1"/>
  <c r="L884" i="1"/>
  <c r="L268" i="1"/>
  <c r="L356" i="1"/>
  <c r="L1785" i="1"/>
  <c r="L2344" i="1"/>
  <c r="L412" i="1"/>
  <c r="L1975" i="1"/>
  <c r="L850" i="1"/>
  <c r="L2334" i="1"/>
  <c r="L1846" i="1"/>
  <c r="L1746" i="1"/>
  <c r="L1398" i="1"/>
  <c r="L1854" i="1"/>
  <c r="L1418" i="1"/>
  <c r="L2338" i="1"/>
  <c r="L2122" i="1"/>
  <c r="L1031" i="1"/>
  <c r="L990" i="1"/>
  <c r="L1976" i="1"/>
  <c r="L1424" i="1"/>
  <c r="L1182" i="1"/>
  <c r="L1616" i="1"/>
  <c r="L619" i="1"/>
  <c r="L1676" i="1"/>
  <c r="L756" i="1"/>
  <c r="L1576" i="1"/>
  <c r="L1724" i="1"/>
  <c r="L1677" i="1"/>
  <c r="L1597" i="1"/>
  <c r="L922" i="1"/>
  <c r="L1468" i="1"/>
  <c r="L2336" i="1"/>
  <c r="L394" i="1"/>
  <c r="L2059" i="1"/>
  <c r="L1316" i="1"/>
  <c r="L1511" i="1"/>
  <c r="L248" i="1"/>
  <c r="L1260" i="1"/>
  <c r="L900" i="1"/>
  <c r="L1835" i="1"/>
  <c r="L353" i="1"/>
  <c r="L1156" i="1"/>
  <c r="L31" i="1"/>
  <c r="L2142" i="1"/>
  <c r="L1950" i="1"/>
  <c r="L1286" i="1"/>
  <c r="L1411" i="1"/>
  <c r="L1567" i="1"/>
  <c r="M2139" i="1"/>
  <c r="L2139" i="1"/>
  <c r="M2140" i="1"/>
  <c r="L2140" i="1"/>
  <c r="M2647" i="1"/>
  <c r="L2647" i="1"/>
  <c r="M5" i="1"/>
  <c r="L5" i="1"/>
  <c r="M2648" i="1"/>
  <c r="L2648" i="1"/>
  <c r="M8" i="1"/>
  <c r="L8" i="1"/>
  <c r="M4" i="1"/>
  <c r="L4" i="1"/>
  <c r="M2285" i="1"/>
  <c r="L2285" i="1"/>
  <c r="M9" i="1"/>
  <c r="L9" i="1"/>
  <c r="M2" i="1"/>
  <c r="L2" i="1"/>
  <c r="M2384" i="1"/>
  <c r="L2384" i="1"/>
  <c r="M2383" i="1"/>
  <c r="L2383" i="1"/>
  <c r="M2448" i="1"/>
  <c r="L2448" i="1"/>
  <c r="M2379" i="1"/>
  <c r="L2379" i="1"/>
  <c r="M2449" i="1"/>
  <c r="L2449" i="1"/>
  <c r="M2550" i="1"/>
  <c r="L2550" i="1"/>
  <c r="M2129" i="1"/>
  <c r="L2129" i="1"/>
  <c r="M2286" i="1"/>
  <c r="L2286" i="1"/>
  <c r="M2622" i="1"/>
  <c r="L2622" i="1"/>
  <c r="M1990" i="1"/>
  <c r="L1990" i="1"/>
  <c r="M1995" i="1"/>
  <c r="L1995" i="1"/>
  <c r="M2005" i="1"/>
  <c r="L2005" i="1"/>
  <c r="M1876" i="1"/>
  <c r="L1876" i="1"/>
  <c r="M2464" i="1"/>
  <c r="L2464" i="1"/>
  <c r="M2137" i="1"/>
  <c r="L2137" i="1"/>
  <c r="M2452" i="1"/>
  <c r="L2452" i="1"/>
  <c r="M2458" i="1"/>
  <c r="L2458" i="1"/>
  <c r="M2395" i="1"/>
  <c r="L2395" i="1"/>
  <c r="M2643" i="1"/>
  <c r="L2643" i="1"/>
  <c r="M1875" i="1"/>
  <c r="L1875" i="1"/>
  <c r="M2391" i="1"/>
  <c r="L2391" i="1"/>
  <c r="M2466" i="1"/>
  <c r="L2466" i="1"/>
  <c r="M2459" i="1"/>
  <c r="L2459" i="1"/>
  <c r="M2563" i="1"/>
  <c r="L2563" i="1"/>
  <c r="M1994" i="1"/>
  <c r="L1994" i="1"/>
  <c r="M1993" i="1"/>
  <c r="L1993" i="1"/>
  <c r="M2390" i="1"/>
  <c r="L2390" i="1"/>
  <c r="M2398" i="1"/>
  <c r="L2398" i="1"/>
  <c r="M2616" i="1"/>
  <c r="L2616" i="1"/>
  <c r="M2568" i="1"/>
  <c r="L2568" i="1"/>
  <c r="M2374" i="1"/>
  <c r="L2374" i="1"/>
  <c r="M2132" i="1"/>
  <c r="L2132" i="1"/>
  <c r="M7" i="1"/>
  <c r="L7" i="1"/>
  <c r="M2385" i="1"/>
  <c r="L2385" i="1"/>
  <c r="M2392" i="1"/>
  <c r="L2392" i="1"/>
  <c r="M2396" i="1"/>
  <c r="L2396" i="1"/>
  <c r="M2284" i="1"/>
  <c r="L2284" i="1"/>
  <c r="M2557" i="1"/>
  <c r="L2557" i="1"/>
  <c r="M2295" i="1"/>
  <c r="L2295" i="1"/>
  <c r="M1872" i="1"/>
  <c r="L1872" i="1"/>
  <c r="M2566" i="1"/>
  <c r="L2566" i="1"/>
  <c r="M2293" i="1"/>
  <c r="L2293" i="1"/>
  <c r="M2388" i="1"/>
  <c r="L2388" i="1"/>
  <c r="M2001" i="1"/>
  <c r="L2001" i="1"/>
  <c r="M2373" i="1"/>
  <c r="L2373" i="1"/>
  <c r="M2619" i="1"/>
  <c r="L2619" i="1"/>
  <c r="M2620" i="1"/>
  <c r="L2620" i="1"/>
  <c r="M2288" i="1"/>
  <c r="L2288" i="1"/>
  <c r="M2570" i="1"/>
  <c r="L2570" i="1"/>
  <c r="M2287" i="1"/>
  <c r="L2287" i="1"/>
  <c r="M2562" i="1"/>
  <c r="L2562" i="1"/>
  <c r="M2397" i="1"/>
  <c r="L2397" i="1"/>
  <c r="M2571" i="1"/>
  <c r="L2571" i="1"/>
  <c r="M2462" i="1"/>
  <c r="L2462" i="1"/>
  <c r="M2453" i="1"/>
  <c r="L2453" i="1"/>
  <c r="M2382" i="1"/>
  <c r="L2382" i="1"/>
  <c r="M1992" i="1"/>
  <c r="L1992" i="1"/>
  <c r="M2558" i="1"/>
  <c r="L2558" i="1"/>
  <c r="M1873" i="1"/>
  <c r="L1873" i="1"/>
  <c r="M2399" i="1"/>
  <c r="L2399" i="1"/>
  <c r="M2573" i="1"/>
  <c r="L2573" i="1"/>
  <c r="M2380" i="1"/>
  <c r="L2380" i="1"/>
  <c r="M2572" i="1"/>
  <c r="L2572" i="1"/>
  <c r="M2386" i="1"/>
  <c r="L2386" i="1"/>
  <c r="M1877" i="1"/>
  <c r="L1877" i="1"/>
  <c r="M2400" i="1"/>
  <c r="L2400" i="1"/>
  <c r="M2623" i="1"/>
  <c r="L2623" i="1"/>
  <c r="M2387" i="1"/>
  <c r="L2387" i="1"/>
  <c r="M2283" i="1"/>
  <c r="L2283" i="1"/>
</calcChain>
</file>

<file path=xl/sharedStrings.xml><?xml version="1.0" encoding="utf-8"?>
<sst xmlns="http://schemas.openxmlformats.org/spreadsheetml/2006/main" count="11595" uniqueCount="3955">
  <si>
    <t>Transcription Start</t>
  </si>
  <si>
    <t>Translation Start</t>
  </si>
  <si>
    <t>Translation Stop</t>
  </si>
  <si>
    <t>Transcription Stop</t>
  </si>
  <si>
    <t>Strand</t>
  </si>
  <si>
    <t>Expression Control</t>
  </si>
  <si>
    <t>Expression Microoxic</t>
  </si>
  <si>
    <t>Expression Hyperoxic</t>
  </si>
  <si>
    <t>AM1_H0008</t>
  </si>
  <si>
    <t>+</t>
  </si>
  <si>
    <t>-</t>
  </si>
  <si>
    <t>hypothetical protein</t>
  </si>
  <si>
    <t>AM1_H0028</t>
  </si>
  <si>
    <t>resolvase domain-containing protein</t>
  </si>
  <si>
    <t>AM1_A0045</t>
  </si>
  <si>
    <t>AM1_H0094</t>
  </si>
  <si>
    <t>AM1_D0119</t>
  </si>
  <si>
    <t>AM1_D0123</t>
  </si>
  <si>
    <t>Crp/FNR family transcriptional regulator</t>
  </si>
  <si>
    <t>AM1_D0139</t>
  </si>
  <si>
    <t>rod shape-determining protein MreB</t>
  </si>
  <si>
    <t>AM1_C0140</t>
  </si>
  <si>
    <t>AM1_B0186</t>
  </si>
  <si>
    <t>HicB family protein</t>
  </si>
  <si>
    <t>AM1_F0168</t>
  </si>
  <si>
    <t>AM1_C0268</t>
  </si>
  <si>
    <t>AM1_0208</t>
  </si>
  <si>
    <t>AM1_C0325</t>
  </si>
  <si>
    <t>AM1_0859</t>
  </si>
  <si>
    <t>glutathione S-transferase family protein</t>
  </si>
  <si>
    <t>AM1_1138</t>
  </si>
  <si>
    <t>phosphoglycerate mutase</t>
  </si>
  <si>
    <t>AM1_2132</t>
  </si>
  <si>
    <t>AM1_2663</t>
  </si>
  <si>
    <t>LysR family transcriptional regulator</t>
  </si>
  <si>
    <t>AM1_2672</t>
  </si>
  <si>
    <t>AM1_3890</t>
  </si>
  <si>
    <t>short chain dehydrogenase/reductase family oxidoreductase</t>
  </si>
  <si>
    <t>AM1_4324</t>
  </si>
  <si>
    <t>GTP-binding domain-containing protein</t>
  </si>
  <si>
    <t>AM1_4814</t>
  </si>
  <si>
    <t>pyridoxamine 5'-phosphate oxidase-like FMN-binding protein</t>
  </si>
  <si>
    <t>AM1_4839</t>
  </si>
  <si>
    <t>trx</t>
  </si>
  <si>
    <t>thioredoxin</t>
  </si>
  <si>
    <t>AM1_5488</t>
  </si>
  <si>
    <t>glutathione S-transferase</t>
  </si>
  <si>
    <t>AM1_6100</t>
  </si>
  <si>
    <t>zinc-binding oxidoreductase</t>
  </si>
  <si>
    <t>AM1_NC274</t>
  </si>
  <si>
    <t>?</t>
  </si>
  <si>
    <t>AM1_D0001</t>
  </si>
  <si>
    <t>RNA-binding protein</t>
  </si>
  <si>
    <t>AM1_4127</t>
  </si>
  <si>
    <t>AM1_2583</t>
  </si>
  <si>
    <t>dcm</t>
  </si>
  <si>
    <t>DNA-cytosine methyltransferase</t>
  </si>
  <si>
    <t>AM1_B0309</t>
  </si>
  <si>
    <t>AM1_2005</t>
  </si>
  <si>
    <t>HAD family hydrolase</t>
  </si>
  <si>
    <t>AM1_4588</t>
  </si>
  <si>
    <t>cyclic electron flow protein PGR5</t>
  </si>
  <si>
    <t>AM1_E0029</t>
  </si>
  <si>
    <t>AM1_5663</t>
  </si>
  <si>
    <t>two-component transcriptional regulator</t>
  </si>
  <si>
    <t>AM1_1917</t>
  </si>
  <si>
    <t>AM1_4584</t>
  </si>
  <si>
    <t>hli</t>
  </si>
  <si>
    <t>high light inducible protein</t>
  </si>
  <si>
    <t>AM1_C0154</t>
  </si>
  <si>
    <t>AM1_3848</t>
  </si>
  <si>
    <t>permease</t>
  </si>
  <si>
    <t>AM1_4488</t>
  </si>
  <si>
    <t>von Willebrand factor type A domain-containing protein</t>
  </si>
  <si>
    <t>AM1_E0109</t>
  </si>
  <si>
    <t>WD repeat-containing protein</t>
  </si>
  <si>
    <t>AM1_A0096</t>
  </si>
  <si>
    <t>AM1_G0157</t>
  </si>
  <si>
    <t>glyoxalase/bleomycin resistance protein/dioxygenase</t>
  </si>
  <si>
    <t>AM1_2011</t>
  </si>
  <si>
    <t>glycosyl transferase family protein</t>
  </si>
  <si>
    <t>AM1_B0320</t>
  </si>
  <si>
    <t>phage integrase family protein</t>
  </si>
  <si>
    <t>AM1_D0141</t>
  </si>
  <si>
    <t>pyrD</t>
  </si>
  <si>
    <t>dihydroorotate dehydrogenase 2</t>
  </si>
  <si>
    <t>AM1_4175</t>
  </si>
  <si>
    <t>antibiotic biosynthesis monooxygenase</t>
  </si>
  <si>
    <t>AM1_A0099</t>
  </si>
  <si>
    <t>AM1_5947</t>
  </si>
  <si>
    <t>plasmid maintenance system killer protein</t>
  </si>
  <si>
    <t>AM1_B0359</t>
  </si>
  <si>
    <t>AM1_0012</t>
  </si>
  <si>
    <t>AM1_E0106</t>
  </si>
  <si>
    <t>AM1_3581</t>
  </si>
  <si>
    <t>AM1_D0172</t>
  </si>
  <si>
    <t>polysaccharide deacetylase</t>
  </si>
  <si>
    <t>AM1_3481</t>
  </si>
  <si>
    <t>response regulator receiver domain-containing protein</t>
  </si>
  <si>
    <t>AM1_NC41</t>
  </si>
  <si>
    <t>AM1_C0159</t>
  </si>
  <si>
    <t>AM1_2575</t>
  </si>
  <si>
    <t>AM1_4530</t>
  </si>
  <si>
    <t>AM1_B0389</t>
  </si>
  <si>
    <t>AM1_4840</t>
  </si>
  <si>
    <t>oxidoreductase, FAD/FMN-binding family protein</t>
  </si>
  <si>
    <t>AM1_2162</t>
  </si>
  <si>
    <t>rhomboid family protein</t>
  </si>
  <si>
    <t>AM1_B0338</t>
  </si>
  <si>
    <t>AM1_B0269</t>
  </si>
  <si>
    <t>AM1_1181</t>
  </si>
  <si>
    <t>AM1_3801</t>
  </si>
  <si>
    <t>AM1_4126</t>
  </si>
  <si>
    <t>AM1_C0219</t>
  </si>
  <si>
    <t>AM1_0459</t>
  </si>
  <si>
    <t>2-nitropropane dioxygenase</t>
  </si>
  <si>
    <t>AM1_1004</t>
  </si>
  <si>
    <t>cytidine/deoxycytidylate deaminase region</t>
  </si>
  <si>
    <t>AM1_1846</t>
  </si>
  <si>
    <t>AM1_5223</t>
  </si>
  <si>
    <t>dut</t>
  </si>
  <si>
    <t>deoxyuridine 5'-triphosphate nucleotidohydrolase</t>
  </si>
  <si>
    <t>AM1_D0126</t>
  </si>
  <si>
    <t>AM1_1294</t>
  </si>
  <si>
    <t>AM1_G0029</t>
  </si>
  <si>
    <t>AM1_5680</t>
  </si>
  <si>
    <t>AM1_A0297</t>
  </si>
  <si>
    <t>AM1_1317</t>
  </si>
  <si>
    <t>AraC family transcriptional regulator</t>
  </si>
  <si>
    <t>AM1_1855</t>
  </si>
  <si>
    <t>AM1_NC9</t>
  </si>
  <si>
    <t>AM1_3021</t>
  </si>
  <si>
    <t>AM1_NC160</t>
  </si>
  <si>
    <t>AM1_1549</t>
  </si>
  <si>
    <t>AM1_5945</t>
  </si>
  <si>
    <t>AM1_G0038</t>
  </si>
  <si>
    <t>integrase, catalytic region</t>
  </si>
  <si>
    <t>AM1_A0334</t>
  </si>
  <si>
    <t>AM1_2496</t>
  </si>
  <si>
    <t>nuoL</t>
  </si>
  <si>
    <t>NAD(P)H-quinone oxidoreductase subunit F</t>
  </si>
  <si>
    <t>AM1_3604</t>
  </si>
  <si>
    <t>AM1_C0193</t>
  </si>
  <si>
    <t>transcriptional regulator</t>
  </si>
  <si>
    <t>AM1_2667</t>
  </si>
  <si>
    <t>AM1_A0041</t>
  </si>
  <si>
    <t>SAM-dependent methyltransferase, putative</t>
  </si>
  <si>
    <t>AM1_E0041</t>
  </si>
  <si>
    <t>AM1_B0253</t>
  </si>
  <si>
    <t>AM1_A0365</t>
  </si>
  <si>
    <t>AM1_BNC7</t>
  </si>
  <si>
    <t>AM1_0983</t>
  </si>
  <si>
    <t>phytanoyl-CoA dioxygenase</t>
  </si>
  <si>
    <t>AM1_1286</t>
  </si>
  <si>
    <t>phage integrase</t>
  </si>
  <si>
    <t>AM1_2582</t>
  </si>
  <si>
    <t>AM1_NC102</t>
  </si>
  <si>
    <t>AM1_B0095</t>
  </si>
  <si>
    <t>pentapeptide repeat-containing protein</t>
  </si>
  <si>
    <t>AM1_1924</t>
  </si>
  <si>
    <t>ADP-ribosylglycohydrolase</t>
  </si>
  <si>
    <t>AM1_D0103</t>
  </si>
  <si>
    <t>AM1_H0077</t>
  </si>
  <si>
    <t>AM1_H0054</t>
  </si>
  <si>
    <t>AM1_4330</t>
  </si>
  <si>
    <t>AM1_0573</t>
  </si>
  <si>
    <t>TetR family transcriptional regulator</t>
  </si>
  <si>
    <t>AM1_6300</t>
  </si>
  <si>
    <t>ArsR family transcriptional regulator</t>
  </si>
  <si>
    <t>AM1_B0386</t>
  </si>
  <si>
    <t>peroxidase family protein, putative</t>
  </si>
  <si>
    <t>AM1_D0265</t>
  </si>
  <si>
    <t>xenobiotic reductase B</t>
  </si>
  <si>
    <t>AM1_A0094</t>
  </si>
  <si>
    <t>acetyltransferase</t>
  </si>
  <si>
    <t>AM1_B0308</t>
  </si>
  <si>
    <t>AM1_0846</t>
  </si>
  <si>
    <t>AM1_1052</t>
  </si>
  <si>
    <t>AM1_1577</t>
  </si>
  <si>
    <t>AM1_E0133</t>
  </si>
  <si>
    <t>AM1_5187</t>
  </si>
  <si>
    <t>AM1_A0254</t>
  </si>
  <si>
    <t>AM1_3531</t>
  </si>
  <si>
    <t>gatA</t>
  </si>
  <si>
    <t>aspartyl/glutamyl-tRNA amidotransferase subunit A</t>
  </si>
  <si>
    <t>AM1_C0260</t>
  </si>
  <si>
    <t>AM1_B0155</t>
  </si>
  <si>
    <t>smtB</t>
  </si>
  <si>
    <t>transcriptional repressor SmtB-like protein</t>
  </si>
  <si>
    <t>AM1_B0250</t>
  </si>
  <si>
    <t>AM1_2695</t>
  </si>
  <si>
    <t>rpmB</t>
  </si>
  <si>
    <t>50S ribosomal protein L28</t>
  </si>
  <si>
    <t>AM1_5272</t>
  </si>
  <si>
    <t>AM1_D0268</t>
  </si>
  <si>
    <t>AM1_1743</t>
  </si>
  <si>
    <t>ABC transporter ATP-binding protein</t>
  </si>
  <si>
    <t>AM1_2741</t>
  </si>
  <si>
    <t>prevent-host-death family protein</t>
  </si>
  <si>
    <t>AM1_1361</t>
  </si>
  <si>
    <t>AM1_0256</t>
  </si>
  <si>
    <t>K+ channel, inward rectifier protein</t>
  </si>
  <si>
    <t>AM1_H0118</t>
  </si>
  <si>
    <t>IS4 family transposase</t>
  </si>
  <si>
    <t>AM1_E0222</t>
  </si>
  <si>
    <t>AM1_D0256</t>
  </si>
  <si>
    <t>metallo-beta-lactamase family protein</t>
  </si>
  <si>
    <t>AM1_5934</t>
  </si>
  <si>
    <t>AM1_5788</t>
  </si>
  <si>
    <t>gloB</t>
  </si>
  <si>
    <t>hydroxyacylglutathione hydrolase</t>
  </si>
  <si>
    <t>AM1_0312</t>
  </si>
  <si>
    <t>Lys tRNA</t>
  </si>
  <si>
    <t>AM1_I0003</t>
  </si>
  <si>
    <t>AM1_F0171</t>
  </si>
  <si>
    <t>AM1_4106</t>
  </si>
  <si>
    <t>trmD</t>
  </si>
  <si>
    <t>tRNA (guanine-N(1)-)-methyltransferase</t>
  </si>
  <si>
    <t>AM1_1631</t>
  </si>
  <si>
    <t>AM1_0324</t>
  </si>
  <si>
    <t>AM1_6243</t>
  </si>
  <si>
    <t>AM1_B0164</t>
  </si>
  <si>
    <t>AM1_C0243</t>
  </si>
  <si>
    <t>AM1_1287</t>
  </si>
  <si>
    <t>AM1_1520</t>
  </si>
  <si>
    <t>AM1_3939</t>
  </si>
  <si>
    <t>AM1_5222</t>
  </si>
  <si>
    <t>addiction module antitoxin</t>
  </si>
  <si>
    <t>AM1_B0355</t>
  </si>
  <si>
    <t>AM1_2153</t>
  </si>
  <si>
    <t>AM1_B0324</t>
  </si>
  <si>
    <t>AM1_NC229</t>
  </si>
  <si>
    <t>AM1_4077</t>
  </si>
  <si>
    <t>AM1_1385</t>
  </si>
  <si>
    <t>AM1_5030</t>
  </si>
  <si>
    <t>AM1_5484</t>
  </si>
  <si>
    <t>AM1_E0059</t>
  </si>
  <si>
    <t>AM1_6121</t>
  </si>
  <si>
    <t>AM1_C0247</t>
  </si>
  <si>
    <t>AM1_1316</t>
  </si>
  <si>
    <t>AM1_5025</t>
  </si>
  <si>
    <t>alpha/beta hydrolase</t>
  </si>
  <si>
    <t>AM1_5380</t>
  </si>
  <si>
    <t>ccmK</t>
  </si>
  <si>
    <t>carbon dioxide concentrating mechanism protein</t>
  </si>
  <si>
    <t>AM1_A0055</t>
  </si>
  <si>
    <t>AM1_1579</t>
  </si>
  <si>
    <t>AM1_F0107</t>
  </si>
  <si>
    <t>AM1_B0299</t>
  </si>
  <si>
    <t>TPR repeat-containing protein</t>
  </si>
  <si>
    <t>AM1_F0030</t>
  </si>
  <si>
    <t>AM1_B0147</t>
  </si>
  <si>
    <t>Fe2+/Zn2+ uptake regulation protein, putative</t>
  </si>
  <si>
    <t>AM1_1859</t>
  </si>
  <si>
    <t>AM1_2951</t>
  </si>
  <si>
    <t>AM1_6204</t>
  </si>
  <si>
    <t>AM1_6368</t>
  </si>
  <si>
    <t>AM1_B0178</t>
  </si>
  <si>
    <t>AM1_B0340</t>
  </si>
  <si>
    <t>AM1_NC332</t>
  </si>
  <si>
    <t>AM1_F0020</t>
  </si>
  <si>
    <t>AM1_A0222</t>
  </si>
  <si>
    <t>AM1_5119</t>
  </si>
  <si>
    <t>AM1_4226</t>
  </si>
  <si>
    <t>PadR family transcriptional regulator</t>
  </si>
  <si>
    <t>AM1_A0024</t>
  </si>
  <si>
    <t>AM1_4022</t>
  </si>
  <si>
    <t>AM1_HNC4</t>
  </si>
  <si>
    <t>AM1_NC199</t>
  </si>
  <si>
    <t>AM1_D0026</t>
  </si>
  <si>
    <t>AM1_G0027</t>
  </si>
  <si>
    <t>double-stranded RNA binding domain-containing protein</t>
  </si>
  <si>
    <t>AM1_C0063</t>
  </si>
  <si>
    <t>AM1_B0163</t>
  </si>
  <si>
    <t>AM1_5155</t>
  </si>
  <si>
    <t>cytochrome P450 family protein</t>
  </si>
  <si>
    <t>AM1_5341</t>
  </si>
  <si>
    <t>AM1_A0284</t>
  </si>
  <si>
    <t>AM1_4193</t>
  </si>
  <si>
    <t>AM1_4167</t>
  </si>
  <si>
    <t>transposase</t>
  </si>
  <si>
    <t>AM1_3813</t>
  </si>
  <si>
    <t>AM1_C0220</t>
  </si>
  <si>
    <t>phycobilisome degradation family protein</t>
  </si>
  <si>
    <t>AM1_NC111</t>
  </si>
  <si>
    <t>Operon</t>
  </si>
  <si>
    <t>AM1_C0133</t>
  </si>
  <si>
    <t>AM1_E0028</t>
  </si>
  <si>
    <t>AM1_B0227</t>
  </si>
  <si>
    <t>AM1_C0282</t>
  </si>
  <si>
    <t>phosphoribosyltransferase, putative</t>
  </si>
  <si>
    <t>AM1_B0352</t>
  </si>
  <si>
    <t>AM1_3861</t>
  </si>
  <si>
    <t>AM1_4935</t>
  </si>
  <si>
    <t>AM1_2592</t>
  </si>
  <si>
    <t>AM1_5891</t>
  </si>
  <si>
    <t>PAS domain-containing protein</t>
  </si>
  <si>
    <t>AM1_2397</t>
  </si>
  <si>
    <t>AM1_NC175</t>
  </si>
  <si>
    <t>AM1_4232</t>
  </si>
  <si>
    <t>AM1_6259</t>
  </si>
  <si>
    <t>AM1_G0036</t>
  </si>
  <si>
    <t>AM1_4023</t>
  </si>
  <si>
    <t>AM1_2982</t>
  </si>
  <si>
    <t>AM1_E0010</t>
  </si>
  <si>
    <t>AM1_2140</t>
  </si>
  <si>
    <t>AM1_2572</t>
  </si>
  <si>
    <t>devC</t>
  </si>
  <si>
    <t>DevC protein</t>
  </si>
  <si>
    <t>AM1_2912</t>
  </si>
  <si>
    <t>MOSC domain-containing protein</t>
  </si>
  <si>
    <t>AM1_6241</t>
  </si>
  <si>
    <t>AM1_NC172</t>
  </si>
  <si>
    <t>AM1_2473</t>
  </si>
  <si>
    <t>AM1_C0322</t>
  </si>
  <si>
    <t>AM1_NC230</t>
  </si>
  <si>
    <t>AM1_0255</t>
  </si>
  <si>
    <t>AM1_G0156</t>
  </si>
  <si>
    <t>AM1_4869</t>
  </si>
  <si>
    <t>AM1_G0050</t>
  </si>
  <si>
    <t>AM1_G0037</t>
  </si>
  <si>
    <t>exonuclease</t>
  </si>
  <si>
    <t>AM1_0767</t>
  </si>
  <si>
    <t>AM1_B0078</t>
  </si>
  <si>
    <t>AM1_A0153</t>
  </si>
  <si>
    <t>ABC transporter</t>
  </si>
  <si>
    <t>AM1_A0128</t>
  </si>
  <si>
    <t>AM1_A0316</t>
  </si>
  <si>
    <t>TPR domain-containing protein</t>
  </si>
  <si>
    <t>AM1_F0178</t>
  </si>
  <si>
    <t>AM1_B0162</t>
  </si>
  <si>
    <t>AM1_B0395</t>
  </si>
  <si>
    <t>subtilase family protease</t>
  </si>
  <si>
    <t>AM1_5487</t>
  </si>
  <si>
    <t>AM1_C0246</t>
  </si>
  <si>
    <t>AM1_E0088</t>
  </si>
  <si>
    <t>prevent-host-death family protein, putative</t>
  </si>
  <si>
    <t>AM1_4807</t>
  </si>
  <si>
    <t>AM1_B0048</t>
  </si>
  <si>
    <t>AM1_B0221</t>
  </si>
  <si>
    <t>AM1_B0325</t>
  </si>
  <si>
    <t>AM1_3019</t>
  </si>
  <si>
    <t>cation efflux protein</t>
  </si>
  <si>
    <t>AM1_3179</t>
  </si>
  <si>
    <t>AM1_5989</t>
  </si>
  <si>
    <t>branched chain amino acid ABC transporter ATP-binding subunit</t>
  </si>
  <si>
    <t>AM1_6072</t>
  </si>
  <si>
    <t>AM1_NC54</t>
  </si>
  <si>
    <t>AM1_DNC6</t>
  </si>
  <si>
    <t>AM1_C0339</t>
  </si>
  <si>
    <t>rpoD</t>
  </si>
  <si>
    <t>RNA polymerase sigma-70 factor</t>
  </si>
  <si>
    <t>AM1_0760</t>
  </si>
  <si>
    <t>AM1_1854</t>
  </si>
  <si>
    <t>serine/threonine protein kinase</t>
  </si>
  <si>
    <t>AM1_5707</t>
  </si>
  <si>
    <t>AM1_D0254</t>
  </si>
  <si>
    <t>sulfate permease</t>
  </si>
  <si>
    <t>AM1_1594</t>
  </si>
  <si>
    <t>AM1_3900</t>
  </si>
  <si>
    <t>AM1_GNC5</t>
  </si>
  <si>
    <t>antisense: AM1_G0001</t>
  </si>
  <si>
    <t>AM1_NC263</t>
  </si>
  <si>
    <t>AM1_D0125</t>
  </si>
  <si>
    <t>cheY</t>
  </si>
  <si>
    <t>response regulator CheY, putative</t>
  </si>
  <si>
    <t>AM1_NC56</t>
  </si>
  <si>
    <t>5'UTR of AM1_0471</t>
  </si>
  <si>
    <t>AM1_2128</t>
  </si>
  <si>
    <t>AM1_2454</t>
  </si>
  <si>
    <t>AM1_6174</t>
  </si>
  <si>
    <t>AM1_E0058</t>
  </si>
  <si>
    <t>AM1_B0192</t>
  </si>
  <si>
    <t>AM1_B0346</t>
  </si>
  <si>
    <t>AM1_1666</t>
  </si>
  <si>
    <t>AM1_E0118</t>
  </si>
  <si>
    <t>AM1_3286</t>
  </si>
  <si>
    <t>AM1_A0337</t>
  </si>
  <si>
    <t>AM1_0335</t>
  </si>
  <si>
    <t>ppk2</t>
  </si>
  <si>
    <t>polyphosphate kinase 2</t>
  </si>
  <si>
    <t>AM1_0868</t>
  </si>
  <si>
    <t>ureF</t>
  </si>
  <si>
    <t>urease accessory protein UreF</t>
  </si>
  <si>
    <t>AM1_3560</t>
  </si>
  <si>
    <t>XRE family transcriptional regulator</t>
  </si>
  <si>
    <t>AM1_NC220</t>
  </si>
  <si>
    <t>AM1_E0178</t>
  </si>
  <si>
    <t>AM1_B0223</t>
  </si>
  <si>
    <t>AM1_B0133</t>
  </si>
  <si>
    <t>glutathione S-transferase protein, putative</t>
  </si>
  <si>
    <t>AM1_3274</t>
  </si>
  <si>
    <t>ankyrin repeat-containing protein</t>
  </si>
  <si>
    <t>AM1_3765</t>
  </si>
  <si>
    <t>AM1_F0097</t>
  </si>
  <si>
    <t>AM1_C0276</t>
  </si>
  <si>
    <t>antibiotic biosynthesis monooxygenase, putative</t>
  </si>
  <si>
    <t>AM1_1220</t>
  </si>
  <si>
    <t>AM1_6108</t>
  </si>
  <si>
    <t>AM1_E0160</t>
  </si>
  <si>
    <t>AM1_D0238</t>
  </si>
  <si>
    <t>3-beta hydroxysteroid dehydrogenase/isomerase</t>
  </si>
  <si>
    <t>AM1_2287</t>
  </si>
  <si>
    <t>AM1_F0071</t>
  </si>
  <si>
    <t>AM1_5009</t>
  </si>
  <si>
    <t>AM1_D0085</t>
  </si>
  <si>
    <t>AM1_A0004</t>
  </si>
  <si>
    <t>AM1_B0252</t>
  </si>
  <si>
    <t>AM1_4083</t>
  </si>
  <si>
    <t>AM1_NC162</t>
  </si>
  <si>
    <t>AM1_3196</t>
  </si>
  <si>
    <t>sulfate transporter</t>
  </si>
  <si>
    <t>AM1_A0048</t>
  </si>
  <si>
    <t>glyoxalase/bleomycin resistance/dioxygenase</t>
  </si>
  <si>
    <t>AM1_4116</t>
  </si>
  <si>
    <t>AM1_CNC25</t>
  </si>
  <si>
    <t>antisense: AM1_C0001</t>
  </si>
  <si>
    <t>AM1_B0065</t>
  </si>
  <si>
    <t>AM1_B0375</t>
  </si>
  <si>
    <t>AM1_F0096</t>
  </si>
  <si>
    <t>AM1_G0013</t>
  </si>
  <si>
    <t>AM1_F0088</t>
  </si>
  <si>
    <t>AM1_G0022</t>
  </si>
  <si>
    <t>AM1_5418</t>
  </si>
  <si>
    <t>AM1_4604</t>
  </si>
  <si>
    <t>AM1_6393</t>
  </si>
  <si>
    <t>AM1_F0008</t>
  </si>
  <si>
    <t>plasmid stability protein, putative</t>
  </si>
  <si>
    <t>AM1_0964</t>
  </si>
  <si>
    <t>AM1_B0381</t>
  </si>
  <si>
    <t>IS116/IS110/IS902 family transposase</t>
  </si>
  <si>
    <t>AM1_F0156</t>
  </si>
  <si>
    <t>AM1_E0103</t>
  </si>
  <si>
    <t>transcriptional regulator, putative</t>
  </si>
  <si>
    <t>AM1_F0167</t>
  </si>
  <si>
    <t>AM1_0453</t>
  </si>
  <si>
    <t>AM1_0455</t>
  </si>
  <si>
    <t>AM1_NC117</t>
  </si>
  <si>
    <t>AM1_G0008</t>
  </si>
  <si>
    <t>AM1_3469</t>
  </si>
  <si>
    <t>ferritin and Dps</t>
  </si>
  <si>
    <t>AM1_5625</t>
  </si>
  <si>
    <t>prepilin-type N-terminal cleavage/methylation domain-containing protein</t>
  </si>
  <si>
    <t>AM1_NC151</t>
  </si>
  <si>
    <t>AM1_B0023</t>
  </si>
  <si>
    <t>phosphoribosyltransferase like protein, putative</t>
  </si>
  <si>
    <t>AM1_2929</t>
  </si>
  <si>
    <t>Cys tRNA</t>
  </si>
  <si>
    <t>AM1_0094</t>
  </si>
  <si>
    <t>AM1_4089</t>
  </si>
  <si>
    <t>AM1_E0107</t>
  </si>
  <si>
    <t>AM1_5880</t>
  </si>
  <si>
    <t>N-terminal cleavage/methylation domain-containing protein</t>
  </si>
  <si>
    <t>AM1_E0013</t>
  </si>
  <si>
    <t>ParA protein, putative</t>
  </si>
  <si>
    <t>AM1_G0087</t>
  </si>
  <si>
    <t>AM1_0556</t>
  </si>
  <si>
    <t>rbcR</t>
  </si>
  <si>
    <t>rubisco operon transcriptional regulator RbcR</t>
  </si>
  <si>
    <t>AM1_A0315</t>
  </si>
  <si>
    <t>AM1_CNC35</t>
  </si>
  <si>
    <t>AM1_2538</t>
  </si>
  <si>
    <t>AM1_1467</t>
  </si>
  <si>
    <t>AM1_GNC6</t>
  </si>
  <si>
    <t>AM1_C0184</t>
  </si>
  <si>
    <t>transposase, putative</t>
  </si>
  <si>
    <t>AM1_1295</t>
  </si>
  <si>
    <t>AM1_F0117</t>
  </si>
  <si>
    <t>AM1_1558</t>
  </si>
  <si>
    <t>apcA</t>
  </si>
  <si>
    <t>allophycocyanin subunit ApcA</t>
  </si>
  <si>
    <t>AM1_C0241</t>
  </si>
  <si>
    <t>AM1_F0118</t>
  </si>
  <si>
    <t>AM1_A0111</t>
  </si>
  <si>
    <t>AM1_C0286</t>
  </si>
  <si>
    <t>AM1_5881</t>
  </si>
  <si>
    <t>AM1_NC317</t>
  </si>
  <si>
    <t>AM1_F0010</t>
  </si>
  <si>
    <t>AM1_5125</t>
  </si>
  <si>
    <t>AM1_E0180</t>
  </si>
  <si>
    <t>AM1_3201</t>
  </si>
  <si>
    <t>AM1_E0134</t>
  </si>
  <si>
    <t>AM1_B0265</t>
  </si>
  <si>
    <t>AM1_C0334</t>
  </si>
  <si>
    <t>AM1_A0104</t>
  </si>
  <si>
    <t>AM1_H0086</t>
  </si>
  <si>
    <t>AM1_3293</t>
  </si>
  <si>
    <t>AM1_0988</t>
  </si>
  <si>
    <t>secretion protein HlyD</t>
  </si>
  <si>
    <t>AM1_H0068</t>
  </si>
  <si>
    <t>dead/deah box helicase domain-containing protein</t>
  </si>
  <si>
    <t>AM1_5266</t>
  </si>
  <si>
    <t>AM1_B0236</t>
  </si>
  <si>
    <t>AM1_2953</t>
  </si>
  <si>
    <t>AM1_D0129</t>
  </si>
  <si>
    <t>AM1_D0097</t>
  </si>
  <si>
    <t>AM1_F0120</t>
  </si>
  <si>
    <t>AM1_F0005</t>
  </si>
  <si>
    <t>AM1_6166</t>
  </si>
  <si>
    <t>AM1_NC116</t>
  </si>
  <si>
    <t>AM1_NC90 (5'UTR of AM1_1567)</t>
  </si>
  <si>
    <t>AM1_F0009</t>
  </si>
  <si>
    <t>AM1_3470</t>
  </si>
  <si>
    <t>carbonic anhydrase</t>
  </si>
  <si>
    <t>AM1_F0159</t>
  </si>
  <si>
    <t>AM1_2607</t>
  </si>
  <si>
    <t>AM1_H0048</t>
  </si>
  <si>
    <t>AM1_5401</t>
  </si>
  <si>
    <t>NUDIX hydrolase</t>
  </si>
  <si>
    <t>AM1_3898</t>
  </si>
  <si>
    <t>AM1_F0160</t>
  </si>
  <si>
    <t>AM1_0470</t>
  </si>
  <si>
    <t>AM1_2435</t>
  </si>
  <si>
    <t>AM1_4976</t>
  </si>
  <si>
    <t>AM1_4585</t>
  </si>
  <si>
    <t>AM1_A0140</t>
  </si>
  <si>
    <t>AM1_C0285</t>
  </si>
  <si>
    <t>AM1_FNC9</t>
  </si>
  <si>
    <t>AM1_D0179</t>
  </si>
  <si>
    <t>AM1_1049</t>
  </si>
  <si>
    <t>AM1_3233</t>
  </si>
  <si>
    <t>AM1_G0163</t>
  </si>
  <si>
    <t>AM1_F0031</t>
  </si>
  <si>
    <t>AM1_0210</t>
  </si>
  <si>
    <t>short-chain dehydrogenase/reductase SDR</t>
  </si>
  <si>
    <t>AM1_C0124</t>
  </si>
  <si>
    <t>AM1_B0113</t>
  </si>
  <si>
    <t>AM1_D0275</t>
  </si>
  <si>
    <t>AM1_B0291</t>
  </si>
  <si>
    <t>AM1_0212</t>
  </si>
  <si>
    <t>globin domain-containing protein</t>
  </si>
  <si>
    <t>AM1_4165</t>
  </si>
  <si>
    <t>AM1_F0129</t>
  </si>
  <si>
    <t>AM1_A0070</t>
  </si>
  <si>
    <t>AM1_2388</t>
  </si>
  <si>
    <t>AM1_4164</t>
  </si>
  <si>
    <t>AM1_6191</t>
  </si>
  <si>
    <t>AM1_NC14</t>
  </si>
  <si>
    <t>AM1_F0140</t>
  </si>
  <si>
    <t>AM1_F0134</t>
  </si>
  <si>
    <t>AM1_FNC6</t>
  </si>
  <si>
    <t>AM1_4904</t>
  </si>
  <si>
    <t>AM1_5508</t>
  </si>
  <si>
    <t>geranylgeranyl reductase</t>
  </si>
  <si>
    <t>AM1_4759</t>
  </si>
  <si>
    <t>AM1_0446</t>
  </si>
  <si>
    <t>AM1_D0090</t>
  </si>
  <si>
    <t>AM1_HNC3</t>
  </si>
  <si>
    <t>AM1_1565</t>
  </si>
  <si>
    <t>AM1_2433</t>
  </si>
  <si>
    <t>AM1_DNC7</t>
  </si>
  <si>
    <t>AM1_0457</t>
  </si>
  <si>
    <t>nrdG</t>
  </si>
  <si>
    <t>anaerobic ribonucleoside-triphosphate reductase activating protein</t>
  </si>
  <si>
    <t>AM1_NC222</t>
  </si>
  <si>
    <t>AM1_G0065</t>
  </si>
  <si>
    <t>AM1_5482</t>
  </si>
  <si>
    <t>AM1_2060</t>
  </si>
  <si>
    <t>glycoside hydrolase family protein</t>
  </si>
  <si>
    <t>AM1_G0035</t>
  </si>
  <si>
    <t>AM1_1569</t>
  </si>
  <si>
    <t>AM1_0314</t>
  </si>
  <si>
    <t>pheT</t>
  </si>
  <si>
    <t>phenylalanyl-tRNA synthetase subunit beta</t>
  </si>
  <si>
    <t>AM1_G0078</t>
  </si>
  <si>
    <t>AM1_1950</t>
  </si>
  <si>
    <t>rlpA</t>
  </si>
  <si>
    <t>rare lipoprotein A</t>
  </si>
  <si>
    <t>AM1_4297</t>
  </si>
  <si>
    <t>AM1_0307</t>
  </si>
  <si>
    <t>Leu tRNA</t>
  </si>
  <si>
    <t>AM1_2333</t>
  </si>
  <si>
    <t>endoribonuclease L-PSP/chorismate mutase</t>
  </si>
  <si>
    <t>AM1_0465</t>
  </si>
  <si>
    <t>acsF</t>
  </si>
  <si>
    <t>magnesium-protoporphyrin IX monomethyl ester cyclase</t>
  </si>
  <si>
    <t>AM1_0839</t>
  </si>
  <si>
    <t>iron-sulfur cluster binding protein</t>
  </si>
  <si>
    <t>AM1_NC55</t>
  </si>
  <si>
    <t>AM1_NC315</t>
  </si>
  <si>
    <t>AM1_NC115</t>
  </si>
  <si>
    <t>AM1_3718</t>
  </si>
  <si>
    <t>AM1_NC216</t>
  </si>
  <si>
    <t>AM1_4753</t>
  </si>
  <si>
    <t>ruvB</t>
  </si>
  <si>
    <t>Holliday junction DNA helicase RuvB</t>
  </si>
  <si>
    <t>AM1_0315</t>
  </si>
  <si>
    <t>AM1_4610</t>
  </si>
  <si>
    <t>AM1_2737</t>
  </si>
  <si>
    <t>AM1_NC320</t>
  </si>
  <si>
    <t>AM1_0128</t>
  </si>
  <si>
    <t>AM1_1602</t>
  </si>
  <si>
    <t>ABC transporter permease</t>
  </si>
  <si>
    <t>AM1_5139</t>
  </si>
  <si>
    <t>AM1_NC286</t>
  </si>
  <si>
    <t>AM1_3514</t>
  </si>
  <si>
    <t>fabD</t>
  </si>
  <si>
    <t>malonyl CoA-acyl carrier protein transacylase</t>
  </si>
  <si>
    <t>AM1_1597</t>
  </si>
  <si>
    <t>AM1_2847</t>
  </si>
  <si>
    <t>AM1_F0012</t>
  </si>
  <si>
    <t>SCP-like Type I secretion target protein</t>
  </si>
  <si>
    <t>AM1_0460</t>
  </si>
  <si>
    <t>FAD-dependent pyridine nucleotide-disulfide oxidoreductase</t>
  </si>
  <si>
    <t>AM1_1306</t>
  </si>
  <si>
    <t>AM1_2497</t>
  </si>
  <si>
    <t>ndhM</t>
  </si>
  <si>
    <t>NAD(P)H-quinone oxidoreductase subunit 4</t>
  </si>
  <si>
    <t>AM1_3630</t>
  </si>
  <si>
    <t>AM1_5414</t>
  </si>
  <si>
    <t>branched-chain amino acid ABC transporter permease</t>
  </si>
  <si>
    <t>AM1_E0055</t>
  </si>
  <si>
    <t>AM1_0554</t>
  </si>
  <si>
    <t>AM1_4825</t>
  </si>
  <si>
    <t>psy</t>
  </si>
  <si>
    <t>phytoene synthase</t>
  </si>
  <si>
    <t>AM1_3997</t>
  </si>
  <si>
    <t>succinyldiaminopimelate transaminase</t>
  </si>
  <si>
    <t>AM1_2105</t>
  </si>
  <si>
    <t>AM1_5252</t>
  </si>
  <si>
    <t>AM1_0316</t>
  </si>
  <si>
    <t>AM1_4943</t>
  </si>
  <si>
    <t>AM1_0309</t>
  </si>
  <si>
    <t>Pro tRNA</t>
  </si>
  <si>
    <t>AM1_E0169</t>
  </si>
  <si>
    <t>AM1_B0330</t>
  </si>
  <si>
    <t>helix-turn-helix domain-containing protein</t>
  </si>
  <si>
    <t>AM1_A0346</t>
  </si>
  <si>
    <t>AM1_4871</t>
  </si>
  <si>
    <t>AM1_2125</t>
  </si>
  <si>
    <t>clpB</t>
  </si>
  <si>
    <t>chaperone ClpB</t>
  </si>
  <si>
    <t>AM1_H0099</t>
  </si>
  <si>
    <t>AM1_0289</t>
  </si>
  <si>
    <t>AM1_0464</t>
  </si>
  <si>
    <t>AM1_0991</t>
  </si>
  <si>
    <t>TPR repeat-containing glycosyl transferase</t>
  </si>
  <si>
    <t>AM1_0568</t>
  </si>
  <si>
    <t>RNA-binding domain-containing protein</t>
  </si>
  <si>
    <t>AM1_4826</t>
  </si>
  <si>
    <t>crtP</t>
  </si>
  <si>
    <t>phytoene desaturase/phytoene desaturase</t>
  </si>
  <si>
    <t>AM1_3216</t>
  </si>
  <si>
    <t>AM1_3992</t>
  </si>
  <si>
    <t>hisG</t>
  </si>
  <si>
    <t>ATP phosphoribosyltransferase catalytic subunit</t>
  </si>
  <si>
    <t>AM1_2437</t>
  </si>
  <si>
    <t>AM1_H0104</t>
  </si>
  <si>
    <t>AM1_4526</t>
  </si>
  <si>
    <t>AM1_NC196</t>
  </si>
  <si>
    <t>AM1_2063</t>
  </si>
  <si>
    <t>AM1_2413</t>
  </si>
  <si>
    <t>tktA</t>
  </si>
  <si>
    <t>transketolase</t>
  </si>
  <si>
    <t>AM1_0463</t>
  </si>
  <si>
    <t>AM1_5384</t>
  </si>
  <si>
    <t>AM1_5634</t>
  </si>
  <si>
    <t>3-oxoacyl-ACP reductase</t>
  </si>
  <si>
    <t>AM1_5318</t>
  </si>
  <si>
    <t>AM1_4659</t>
  </si>
  <si>
    <t>fatty acid desaturase</t>
  </si>
  <si>
    <t>AM1_2965</t>
  </si>
  <si>
    <t>AM1_3596</t>
  </si>
  <si>
    <t>MATE efflux family protein</t>
  </si>
  <si>
    <t>AM1_4538</t>
  </si>
  <si>
    <t>argS</t>
  </si>
  <si>
    <t>arginyl-tRNA synthetase</t>
  </si>
  <si>
    <t>AM1_1706</t>
  </si>
  <si>
    <t>carboxymethylenebutenolidase</t>
  </si>
  <si>
    <t>AM1_3576</t>
  </si>
  <si>
    <t>gldA</t>
  </si>
  <si>
    <t>glycerol dehydrogenase</t>
  </si>
  <si>
    <t>AM1_3764</t>
  </si>
  <si>
    <t>AM1_4898</t>
  </si>
  <si>
    <t>AM1_5933</t>
  </si>
  <si>
    <t>multidrug resistance protein</t>
  </si>
  <si>
    <t>AM1_BNC14</t>
  </si>
  <si>
    <t>AM1_1403</t>
  </si>
  <si>
    <t>ABC-1 family protein</t>
  </si>
  <si>
    <t>AM1_E0151</t>
  </si>
  <si>
    <t>AM1_0305</t>
  </si>
  <si>
    <t>AM1_E0125</t>
  </si>
  <si>
    <t>AM1_2486</t>
  </si>
  <si>
    <t>AM1_4609</t>
  </si>
  <si>
    <t>AM1_4749</t>
  </si>
  <si>
    <t>AM1_NC169</t>
  </si>
  <si>
    <t>AM1_4580</t>
  </si>
  <si>
    <t>AM1_G0123</t>
  </si>
  <si>
    <t>AM1_2213</t>
  </si>
  <si>
    <t>AM1_4301</t>
  </si>
  <si>
    <t>methyltransferase</t>
  </si>
  <si>
    <t>AM1_NC126</t>
  </si>
  <si>
    <t>AM1_5611</t>
  </si>
  <si>
    <t>AM1_0401</t>
  </si>
  <si>
    <t>acyl-CoA dehydrogenase family protein</t>
  </si>
  <si>
    <t>AM1_2332</t>
  </si>
  <si>
    <t>AM1_4100</t>
  </si>
  <si>
    <t>phoH</t>
  </si>
  <si>
    <t>phosphate starvation-induced protein PhoH</t>
  </si>
  <si>
    <t>AM1_CNC1</t>
  </si>
  <si>
    <t>AM1_1746</t>
  </si>
  <si>
    <t>cytM</t>
  </si>
  <si>
    <t>cytochrome c, CytM</t>
  </si>
  <si>
    <t>AM1_1985</t>
  </si>
  <si>
    <t>oligopeptide ABC transporter permease</t>
  </si>
  <si>
    <t>AM1_4357</t>
  </si>
  <si>
    <t>purN</t>
  </si>
  <si>
    <t>phosphoribosylglycinamide formyltransferase</t>
  </si>
  <si>
    <t>AM1_5387</t>
  </si>
  <si>
    <t>AM1_3591</t>
  </si>
  <si>
    <t>TatD-like deoxyribonuclease</t>
  </si>
  <si>
    <t>AM1_0796</t>
  </si>
  <si>
    <t>AM1_5342</t>
  </si>
  <si>
    <t>AM1_2908</t>
  </si>
  <si>
    <t>aromatic acid decarboxylase</t>
  </si>
  <si>
    <t>AM1_5115</t>
  </si>
  <si>
    <t>AM1_2432</t>
  </si>
  <si>
    <t>AM1_4334</t>
  </si>
  <si>
    <t>AM1_0304</t>
  </si>
  <si>
    <t>Gln tRNA</t>
  </si>
  <si>
    <t>AM1_1020</t>
  </si>
  <si>
    <t>AM1_1705</t>
  </si>
  <si>
    <t>rne</t>
  </si>
  <si>
    <t>ribonuclease E</t>
  </si>
  <si>
    <t>AM1_NC40</t>
  </si>
  <si>
    <t>AM1_C0352</t>
  </si>
  <si>
    <t>AM1_3115</t>
  </si>
  <si>
    <t>AM1_NC19</t>
  </si>
  <si>
    <t>AM1_1789</t>
  </si>
  <si>
    <t>lnt</t>
  </si>
  <si>
    <t>apolipoprotein N-acyltransferase</t>
  </si>
  <si>
    <t>AM1_E0123</t>
  </si>
  <si>
    <t>AM1_2462</t>
  </si>
  <si>
    <t>Mo-dependent nitrogenase-like protein</t>
  </si>
  <si>
    <t>AM1_3139</t>
  </si>
  <si>
    <t>AM1_A0215</t>
  </si>
  <si>
    <t>transposase-associated ATP-binding protein, putative</t>
  </si>
  <si>
    <t>AM1_4400</t>
  </si>
  <si>
    <t>AM1_2281</t>
  </si>
  <si>
    <t>AM1_3712</t>
  </si>
  <si>
    <t>AM1_1460</t>
  </si>
  <si>
    <t>AM1_3946</t>
  </si>
  <si>
    <t>NAD-dependent epimerase/dehydratase family protein</t>
  </si>
  <si>
    <t>AM1_3314</t>
  </si>
  <si>
    <t>AM1_4222</t>
  </si>
  <si>
    <t>AM1_0445</t>
  </si>
  <si>
    <t>ackA</t>
  </si>
  <si>
    <t>acetate kinase</t>
  </si>
  <si>
    <t>AM1_1265</t>
  </si>
  <si>
    <t>class I peptide chain release factor</t>
  </si>
  <si>
    <t>AM1_5831</t>
  </si>
  <si>
    <t>AM1_0301</t>
  </si>
  <si>
    <t>Phe tRNA</t>
  </si>
  <si>
    <t>AM1_4069</t>
  </si>
  <si>
    <t>SAM-dependent methyltransferase</t>
  </si>
  <si>
    <t>AM1_4515</t>
  </si>
  <si>
    <t>NUDIX/MutT family protein</t>
  </si>
  <si>
    <t>AM1_4734</t>
  </si>
  <si>
    <t>AM1_2331</t>
  </si>
  <si>
    <t>clpP</t>
  </si>
  <si>
    <t>ATP-dependent Clp protease-like protein</t>
  </si>
  <si>
    <t>AM1_1762</t>
  </si>
  <si>
    <t>AM1_5319</t>
  </si>
  <si>
    <t>AM1_5525</t>
  </si>
  <si>
    <t>pip</t>
  </si>
  <si>
    <t>proline iminopeptidase</t>
  </si>
  <si>
    <t>AM1_E0171</t>
  </si>
  <si>
    <t>AM1_C0087</t>
  </si>
  <si>
    <t>AM1_NC244</t>
  </si>
  <si>
    <t>AM1_0319</t>
  </si>
  <si>
    <t>AM1_2857</t>
  </si>
  <si>
    <t>dcd</t>
  </si>
  <si>
    <t>deoxycytidine triphosphate deaminase</t>
  </si>
  <si>
    <t>AM1_0747</t>
  </si>
  <si>
    <t>tryptophan/tyrosine permease transporter</t>
  </si>
  <si>
    <t>AM1_3707</t>
  </si>
  <si>
    <t>putative hydroxylase</t>
  </si>
  <si>
    <t>AM1_G0017</t>
  </si>
  <si>
    <t>AM1_2346</t>
  </si>
  <si>
    <t>AM1_4754</t>
  </si>
  <si>
    <t>AM1_B0247</t>
  </si>
  <si>
    <t>AM1_2379</t>
  </si>
  <si>
    <t>AM1_D0276</t>
  </si>
  <si>
    <t>recA</t>
  </si>
  <si>
    <t>recombinase A</t>
  </si>
  <si>
    <t>AM1_1567</t>
  </si>
  <si>
    <t>AM1_5029</t>
  </si>
  <si>
    <t>AM1_4085</t>
  </si>
  <si>
    <t>M28 family peptidase</t>
  </si>
  <si>
    <t>AM1_2613</t>
  </si>
  <si>
    <t>purF</t>
  </si>
  <si>
    <t>amidophosphoribosyltransferase</t>
  </si>
  <si>
    <t>AM1_0458</t>
  </si>
  <si>
    <t>AM1_2731</t>
  </si>
  <si>
    <t>AM1_5224</t>
  </si>
  <si>
    <t>AM1_6042</t>
  </si>
  <si>
    <t>AM1_3067</t>
  </si>
  <si>
    <t>plasmid maintenance system antidote protein</t>
  </si>
  <si>
    <t>AM1_NC163</t>
  </si>
  <si>
    <t>AM1_3376</t>
  </si>
  <si>
    <t>AM1_0280</t>
  </si>
  <si>
    <t>AM1_NC191</t>
  </si>
  <si>
    <t>AM1_0334</t>
  </si>
  <si>
    <t>hyaluronidase</t>
  </si>
  <si>
    <t>AM1_4718</t>
  </si>
  <si>
    <t>AM1_4905</t>
  </si>
  <si>
    <t>fcbC</t>
  </si>
  <si>
    <t>thioesterase</t>
  </si>
  <si>
    <t>AM1_2106</t>
  </si>
  <si>
    <t>AM1_0618</t>
  </si>
  <si>
    <t>AM1_4197</t>
  </si>
  <si>
    <t>AM1_D0022</t>
  </si>
  <si>
    <t>AM1_2398</t>
  </si>
  <si>
    <t>AM1_2241</t>
  </si>
  <si>
    <t>AM1_5835</t>
  </si>
  <si>
    <t>AM1_0331</t>
  </si>
  <si>
    <t>AM1_0292</t>
  </si>
  <si>
    <t>Asp tRNA</t>
  </si>
  <si>
    <t>AM1_3697</t>
  </si>
  <si>
    <t>AM1_3864</t>
  </si>
  <si>
    <t>AM1_6271</t>
  </si>
  <si>
    <t>AM1_6209</t>
  </si>
  <si>
    <t>AM1_5589</t>
  </si>
  <si>
    <t>AM1_3767</t>
  </si>
  <si>
    <t>tRNAHis guanylyltransferase family protein</t>
  </si>
  <si>
    <t>AM1_5483</t>
  </si>
  <si>
    <t>AM1_5631</t>
  </si>
  <si>
    <t>arsenite-activated ATPase ArsA</t>
  </si>
  <si>
    <t>AM1_0649</t>
  </si>
  <si>
    <t>endonuclease VIII</t>
  </si>
  <si>
    <t>AM1_D0011</t>
  </si>
  <si>
    <t>AM1_3668</t>
  </si>
  <si>
    <t>AM1_NC358</t>
  </si>
  <si>
    <t>AM1_3728</t>
  </si>
  <si>
    <t>AM1_C0250</t>
  </si>
  <si>
    <t>AM1_4233</t>
  </si>
  <si>
    <t>AM1_4888</t>
  </si>
  <si>
    <t>PAP fibrillin</t>
  </si>
  <si>
    <t>AM1_2983</t>
  </si>
  <si>
    <t>HEAT repeat-containing PBS lyase</t>
  </si>
  <si>
    <t>AM1_3711</t>
  </si>
  <si>
    <t>diguanylate cyclase</t>
  </si>
  <si>
    <t>AM1_2755</t>
  </si>
  <si>
    <t>AM1_3748</t>
  </si>
  <si>
    <t>AM1_4909</t>
  </si>
  <si>
    <t>sds</t>
  </si>
  <si>
    <t>trans-octaprenyltranstransferase</t>
  </si>
  <si>
    <t>AM1_4575</t>
  </si>
  <si>
    <t>AM1_2591</t>
  </si>
  <si>
    <t>AM1_0310</t>
  </si>
  <si>
    <t>AM1_H0031</t>
  </si>
  <si>
    <t>AM1_B0050</t>
  </si>
  <si>
    <t>ABC transporter, ATP-binding protein</t>
  </si>
  <si>
    <t>AM1_F0092</t>
  </si>
  <si>
    <t>AM1_B0231</t>
  </si>
  <si>
    <t>AM1_0467</t>
  </si>
  <si>
    <t>hemN</t>
  </si>
  <si>
    <t>coproporphyrinogen III oxidase</t>
  </si>
  <si>
    <t>AM1_0639</t>
  </si>
  <si>
    <t>AM1_1296</t>
  </si>
  <si>
    <t>AM1_2148</t>
  </si>
  <si>
    <t>3-hydroxyacyl-CoA dehydrogenase</t>
  </si>
  <si>
    <t>AM1_3493</t>
  </si>
  <si>
    <t>AM1_3744</t>
  </si>
  <si>
    <t>AM1_4823</t>
  </si>
  <si>
    <t>cyclic peptide ABC transporter ATP-binding protein</t>
  </si>
  <si>
    <t>AM1_4872</t>
  </si>
  <si>
    <t>topA</t>
  </si>
  <si>
    <t>DNA topoisomerase I</t>
  </si>
  <si>
    <t>AM1_4897</t>
  </si>
  <si>
    <t>nadD</t>
  </si>
  <si>
    <t>nicotinate (nicotinamide) nucleotide adenylyltransferase</t>
  </si>
  <si>
    <t>AM1_5039</t>
  </si>
  <si>
    <t>macrolide export ATP-binding/permease</t>
  </si>
  <si>
    <t>AM1_5570</t>
  </si>
  <si>
    <t>biotin/lipoate A/B protein ligase family protein</t>
  </si>
  <si>
    <t>AM1_NC51</t>
  </si>
  <si>
    <t>AM1_0306</t>
  </si>
  <si>
    <t>AM1_C0160</t>
  </si>
  <si>
    <t>AM1_C0069</t>
  </si>
  <si>
    <t>AM1_G0034</t>
  </si>
  <si>
    <t>AM1_0898</t>
  </si>
  <si>
    <t>leuB</t>
  </si>
  <si>
    <t>3-isopropylmalate dehydrogenase</t>
  </si>
  <si>
    <t>AM1_D0013</t>
  </si>
  <si>
    <t>AM1_4216</t>
  </si>
  <si>
    <t>zam</t>
  </si>
  <si>
    <t>acetazolamide conferring resistance protein</t>
  </si>
  <si>
    <t>AM1_3982</t>
  </si>
  <si>
    <t>radical SAM protein</t>
  </si>
  <si>
    <t>AM1_1971</t>
  </si>
  <si>
    <t>AM1_2858</t>
  </si>
  <si>
    <t>2OG-Fe(II) oxygenase</t>
  </si>
  <si>
    <t>AM1_3759</t>
  </si>
  <si>
    <t>omega-3 fatty acid desaturase</t>
  </si>
  <si>
    <t>AM1_2337</t>
  </si>
  <si>
    <t>RluA family pseudouridine synthase</t>
  </si>
  <si>
    <t>AM1_E0124</t>
  </si>
  <si>
    <t>AM1_3747</t>
  </si>
  <si>
    <t>AM1_0654</t>
  </si>
  <si>
    <t>AM1_G0171</t>
  </si>
  <si>
    <t>AM1_0472</t>
  </si>
  <si>
    <t>AM1_NC155</t>
  </si>
  <si>
    <t>AM1_E0132</t>
  </si>
  <si>
    <t>nuclease, SNase-like protein</t>
  </si>
  <si>
    <t>AM1_4899</t>
  </si>
  <si>
    <t>nadE</t>
  </si>
  <si>
    <t>NAD synthetase</t>
  </si>
  <si>
    <t>AM1_3313</t>
  </si>
  <si>
    <t>AM1_4050</t>
  </si>
  <si>
    <t>microsomal glutathione S-transferase 2</t>
  </si>
  <si>
    <t>AM1_2687</t>
  </si>
  <si>
    <t>FHA domain-containing protein</t>
  </si>
  <si>
    <t>AM1_1348</t>
  </si>
  <si>
    <t>AM1_1826</t>
  </si>
  <si>
    <t>Met tRNA</t>
  </si>
  <si>
    <t>AM1_1553</t>
  </si>
  <si>
    <t>extracellular solute-binding protein</t>
  </si>
  <si>
    <t>AM1_2758</t>
  </si>
  <si>
    <t>pdxJ</t>
  </si>
  <si>
    <t>pyridoxine 5'-phosphate synthase</t>
  </si>
  <si>
    <t>AM1_0697</t>
  </si>
  <si>
    <t>phrB</t>
  </si>
  <si>
    <t>deoxyribodipyrimidine photolyase</t>
  </si>
  <si>
    <t>AM1_2730</t>
  </si>
  <si>
    <t>response regulator domain-containing protein</t>
  </si>
  <si>
    <t>AM1_0448</t>
  </si>
  <si>
    <t>psbA</t>
  </si>
  <si>
    <t>photosystem II D1 protein PsbA</t>
  </si>
  <si>
    <t>AM1_3722</t>
  </si>
  <si>
    <t>metallophosphoesterase</t>
  </si>
  <si>
    <t>AM1_6170</t>
  </si>
  <si>
    <t>AM1_D0178</t>
  </si>
  <si>
    <t>AM1_0290</t>
  </si>
  <si>
    <t>AM1_D0131</t>
  </si>
  <si>
    <t>AM1_0840</t>
  </si>
  <si>
    <t>AM1_2066</t>
  </si>
  <si>
    <t>AM1_1564</t>
  </si>
  <si>
    <t>AM1_3114</t>
  </si>
  <si>
    <t>AM1_5195</t>
  </si>
  <si>
    <t>alpha/beta hydrolase fold protein</t>
  </si>
  <si>
    <t>AM1_D0034</t>
  </si>
  <si>
    <t>AM1_A0092</t>
  </si>
  <si>
    <t>AM1_B0336</t>
  </si>
  <si>
    <t>AM1_1959</t>
  </si>
  <si>
    <t>hemH</t>
  </si>
  <si>
    <t>ferrochelatase</t>
  </si>
  <si>
    <t>AM1_4395</t>
  </si>
  <si>
    <t>AM1_2069</t>
  </si>
  <si>
    <t>serS</t>
  </si>
  <si>
    <t>seryl-tRNA synthetase</t>
  </si>
  <si>
    <t>AM1_3832</t>
  </si>
  <si>
    <t>AM1_4185</t>
  </si>
  <si>
    <t>AM1_3002</t>
  </si>
  <si>
    <t>thiC</t>
  </si>
  <si>
    <t>thiamine biosynthesis protein ThiC</t>
  </si>
  <si>
    <t>AM1_NC112</t>
  </si>
  <si>
    <t>AM1_1480</t>
  </si>
  <si>
    <t>AM1_D0239</t>
  </si>
  <si>
    <t>AM1_3020</t>
  </si>
  <si>
    <t>cadC</t>
  </si>
  <si>
    <t>cadmium efflux system accessory protein</t>
  </si>
  <si>
    <t>AM1_NC288</t>
  </si>
  <si>
    <t>AM1_NC319</t>
  </si>
  <si>
    <t>AM1_1151</t>
  </si>
  <si>
    <t>AM1_5694</t>
  </si>
  <si>
    <t>AM1_0313</t>
  </si>
  <si>
    <t>AM1_2064</t>
  </si>
  <si>
    <t>AM1_2856</t>
  </si>
  <si>
    <t>btuR</t>
  </si>
  <si>
    <t>cob(I)yrinic acid a,c-diamide adenosyltransferase</t>
  </si>
  <si>
    <t>AM1_5695</t>
  </si>
  <si>
    <t>AM1_2560</t>
  </si>
  <si>
    <t>AM1_3786</t>
  </si>
  <si>
    <t>nusB</t>
  </si>
  <si>
    <t>transcription antitermination protein NusB</t>
  </si>
  <si>
    <t>AM1_2600</t>
  </si>
  <si>
    <t>AM1_3617</t>
  </si>
  <si>
    <t>FkbH domain-containing protein</t>
  </si>
  <si>
    <t>AM1_4298</t>
  </si>
  <si>
    <t>AM1_4306</t>
  </si>
  <si>
    <t>beta-lactamase</t>
  </si>
  <si>
    <t>AM1_H0037</t>
  </si>
  <si>
    <t>AM1_1756</t>
  </si>
  <si>
    <t>AM1_1861</t>
  </si>
  <si>
    <t>AM1_4375</t>
  </si>
  <si>
    <t>AM1_4672</t>
  </si>
  <si>
    <t>ham1</t>
  </si>
  <si>
    <t>RdgB/HAM1 family non-canonical purine NTP pyrophosphatase</t>
  </si>
  <si>
    <t>AM1_4398</t>
  </si>
  <si>
    <t>AM1_2414</t>
  </si>
  <si>
    <t>adk</t>
  </si>
  <si>
    <t>adenylate kinase</t>
  </si>
  <si>
    <t>AM1_2315</t>
  </si>
  <si>
    <t>AM1_B0051</t>
  </si>
  <si>
    <t>AM1_B0264</t>
  </si>
  <si>
    <t>AM1_4791</t>
  </si>
  <si>
    <t>WGR domain-containing protein</t>
  </si>
  <si>
    <t>AM1_1362</t>
  </si>
  <si>
    <t>AM1_4792</t>
  </si>
  <si>
    <t>RNA-directed DNA polymerase</t>
  </si>
  <si>
    <t>AM1_E0215</t>
  </si>
  <si>
    <t>addiction module antitoxin, Axe family protein</t>
  </si>
  <si>
    <t>AM1_4396</t>
  </si>
  <si>
    <t>AM1_0990</t>
  </si>
  <si>
    <t>AM1_1847</t>
  </si>
  <si>
    <t>AM1_2363</t>
  </si>
  <si>
    <t>AM1_2653</t>
  </si>
  <si>
    <t>methanol dehydrogenase regulatory protein</t>
  </si>
  <si>
    <t>AM1_4829</t>
  </si>
  <si>
    <t>group 1 glycosyl transferase</t>
  </si>
  <si>
    <t>AM1_D0092</t>
  </si>
  <si>
    <t>AM1_E0167</t>
  </si>
  <si>
    <t>AM1_2330</t>
  </si>
  <si>
    <t>ATP-dependent Clp protease proteolytic subunit</t>
  </si>
  <si>
    <t>AM1_4932</t>
  </si>
  <si>
    <t>AM1_3151</t>
  </si>
  <si>
    <t>AM1_0980</t>
  </si>
  <si>
    <t>AM1_4397</t>
  </si>
  <si>
    <t>AM1_4944</t>
  </si>
  <si>
    <t>AM1_A0216</t>
  </si>
  <si>
    <t>AM1_3842</t>
  </si>
  <si>
    <t>N-acylglucosamine 2-epimerase</t>
  </si>
  <si>
    <t>AM1_4079</t>
  </si>
  <si>
    <t>AM1_4523</t>
  </si>
  <si>
    <t>AM1_E0126</t>
  </si>
  <si>
    <t>AM1_0471</t>
  </si>
  <si>
    <t>AcrB/AcrD/AcrF family protein</t>
  </si>
  <si>
    <t>AM1_1408</t>
  </si>
  <si>
    <t>N-acetyl-L-amino acid amidohydrolase</t>
  </si>
  <si>
    <t>AM1_6276</t>
  </si>
  <si>
    <t>AM1_4307</t>
  </si>
  <si>
    <t>AM1_2608</t>
  </si>
  <si>
    <t>AM1_2461</t>
  </si>
  <si>
    <t>type III restriction enzyme, res subunit</t>
  </si>
  <si>
    <t>AM1_3236</t>
  </si>
  <si>
    <t>AM1_NC45</t>
  </si>
  <si>
    <t>AM1_5094</t>
  </si>
  <si>
    <t>AM1_6260</t>
  </si>
  <si>
    <t>AM1_0129</t>
  </si>
  <si>
    <t>AM1_2348</t>
  </si>
  <si>
    <t>AM1_B0199</t>
  </si>
  <si>
    <t>AM1_1330</t>
  </si>
  <si>
    <t>AM1_3739</t>
  </si>
  <si>
    <t>two-component hybrid sensor and regulator</t>
  </si>
  <si>
    <t>AM1_5926</t>
  </si>
  <si>
    <t>AM1_C0324</t>
  </si>
  <si>
    <t>AM1_6135</t>
  </si>
  <si>
    <t>AM1_NC65</t>
  </si>
  <si>
    <t>AM1_4277</t>
  </si>
  <si>
    <t>AM1_5018</t>
  </si>
  <si>
    <t>AM1_5031</t>
  </si>
  <si>
    <t>AM1_0762</t>
  </si>
  <si>
    <t>AM1_0532</t>
  </si>
  <si>
    <t>AM1_H0032</t>
  </si>
  <si>
    <t>AM1_1051</t>
  </si>
  <si>
    <t>AM1_0160</t>
  </si>
  <si>
    <t>AM1_D0113</t>
  </si>
  <si>
    <t>AM1_0108</t>
  </si>
  <si>
    <t>AM1_D0277</t>
  </si>
  <si>
    <t>glyoxalase/bleomycin resistance protein/dioxygenase, putative</t>
  </si>
  <si>
    <t>AM1_0454</t>
  </si>
  <si>
    <t>RND family efflux transporter MFP subunit</t>
  </si>
  <si>
    <t>AM1_1293</t>
  </si>
  <si>
    <t>AM1_4752</t>
  </si>
  <si>
    <t>AM1_NC184</t>
  </si>
  <si>
    <t>AM1_DNC2</t>
  </si>
  <si>
    <t>AM1_5635</t>
  </si>
  <si>
    <t>folE</t>
  </si>
  <si>
    <t>GTP cyclohydrolase I</t>
  </si>
  <si>
    <t>AM1_2776</t>
  </si>
  <si>
    <t>HicA family protein</t>
  </si>
  <si>
    <t>AM1_2440</t>
  </si>
  <si>
    <t>dnaK</t>
  </si>
  <si>
    <t>molecular chaperone DnaK</t>
  </si>
  <si>
    <t>AM1_NC166</t>
  </si>
  <si>
    <t>AM1_C0240</t>
  </si>
  <si>
    <t>AM1_1213</t>
  </si>
  <si>
    <t>AM1_4076</t>
  </si>
  <si>
    <t>AM1_6136</t>
  </si>
  <si>
    <t>AM1_4180</t>
  </si>
  <si>
    <t>AM1_2327</t>
  </si>
  <si>
    <t>AM1_B0049</t>
  </si>
  <si>
    <t>AM1_C0289</t>
  </si>
  <si>
    <t>AM1_G0165</t>
  </si>
  <si>
    <t>AM1_B0222</t>
  </si>
  <si>
    <t>AM1_2334</t>
  </si>
  <si>
    <t>AM1_4184</t>
  </si>
  <si>
    <t>AM1_5300</t>
  </si>
  <si>
    <t>AM1_BNC13</t>
  </si>
  <si>
    <t>AM1_G0160</t>
  </si>
  <si>
    <t>AM1_0430</t>
  </si>
  <si>
    <t>purM</t>
  </si>
  <si>
    <t>phosphoribosylaminoimidazole synthetase</t>
  </si>
  <si>
    <t>AM1_H0091</t>
  </si>
  <si>
    <t>fliA</t>
  </si>
  <si>
    <t>RNA polymerase sigma-24 subunit</t>
  </si>
  <si>
    <t>AM1_1203</t>
  </si>
  <si>
    <t>AM1_1372</t>
  </si>
  <si>
    <t>AM1_2720</t>
  </si>
  <si>
    <t>dynamin-like protein</t>
  </si>
  <si>
    <t>AM1_C0153</t>
  </si>
  <si>
    <t>AM1_B0242</t>
  </si>
  <si>
    <t>AM1_NC213</t>
  </si>
  <si>
    <t>AM1_5371</t>
  </si>
  <si>
    <t>AM1_NC179</t>
  </si>
  <si>
    <t>AM1_E0087</t>
  </si>
  <si>
    <t>PilT domain-containing protein</t>
  </si>
  <si>
    <t>AM1_B0159</t>
  </si>
  <si>
    <t>AM1_0456</t>
  </si>
  <si>
    <t>AM1_1504</t>
  </si>
  <si>
    <t>mgtE</t>
  </si>
  <si>
    <t>magnesium transporter MgtE</t>
  </si>
  <si>
    <t>AM1_1711</t>
  </si>
  <si>
    <t>AM1_5786</t>
  </si>
  <si>
    <t>AM1_4521</t>
  </si>
  <si>
    <t>AM1_3194</t>
  </si>
  <si>
    <t>type I secretion target repeat-containing protein</t>
  </si>
  <si>
    <t>AM1_3805</t>
  </si>
  <si>
    <t>AM1_4314</t>
  </si>
  <si>
    <t>AM1_4427</t>
  </si>
  <si>
    <t>cbiD</t>
  </si>
  <si>
    <t>cobalt-precorrin-6A synthase</t>
  </si>
  <si>
    <t>AM1_H0073</t>
  </si>
  <si>
    <t>AM1_0553</t>
  </si>
  <si>
    <t>AM1_1157</t>
  </si>
  <si>
    <t>two-component response regulator</t>
  </si>
  <si>
    <t>AM1_4592</t>
  </si>
  <si>
    <t>phosphate ABC transporter substrate-binding protein</t>
  </si>
  <si>
    <t>AM1_2062</t>
  </si>
  <si>
    <t>AM1_5932</t>
  </si>
  <si>
    <t>pentapeptide repeat-containing serine/threonine kinase</t>
  </si>
  <si>
    <t>AM1_3766</t>
  </si>
  <si>
    <t>AM1_E0039</t>
  </si>
  <si>
    <t>AM1_B0052</t>
  </si>
  <si>
    <t>AM1_3164</t>
  </si>
  <si>
    <t>AM1_C0131</t>
  </si>
  <si>
    <t>AM1_G0014</t>
  </si>
  <si>
    <t>AM1_4333</t>
  </si>
  <si>
    <t>AM1_B0354</t>
  </si>
  <si>
    <t>AM1_1074</t>
  </si>
  <si>
    <t>glutathione-S-transferase domain-containing protein</t>
  </si>
  <si>
    <t>AM1_C0086</t>
  </si>
  <si>
    <t>AM1_4187</t>
  </si>
  <si>
    <t>AM1_B0085</t>
  </si>
  <si>
    <t>AM1_2123</t>
  </si>
  <si>
    <t>rpmI</t>
  </si>
  <si>
    <t>50S ribosomal protein L35</t>
  </si>
  <si>
    <t>AM1_H0012</t>
  </si>
  <si>
    <t>AM1_G0158</t>
  </si>
  <si>
    <t>umuD</t>
  </si>
  <si>
    <t>SOS mutagenesis protein UmuD, putative</t>
  </si>
  <si>
    <t>AM1_G0164</t>
  </si>
  <si>
    <t>AM1_0450</t>
  </si>
  <si>
    <t>Rieske iron-sulfur (cyt b6f) fusion protein</t>
  </si>
  <si>
    <t>AM1_0616</t>
  </si>
  <si>
    <t>AM1_5513</t>
  </si>
  <si>
    <t>tatA</t>
  </si>
  <si>
    <t>twin arginine translocase protein A</t>
  </si>
  <si>
    <t>AM1_5832</t>
  </si>
  <si>
    <t>AM1_D0091</t>
  </si>
  <si>
    <t>AM1_NC91</t>
  </si>
  <si>
    <t>AM1_3948</t>
  </si>
  <si>
    <t>lexA</t>
  </si>
  <si>
    <t>LexA repressor</t>
  </si>
  <si>
    <t>AM1_E0093</t>
  </si>
  <si>
    <t>esterase/lipase, putative</t>
  </si>
  <si>
    <t>AM1_C0318</t>
  </si>
  <si>
    <t>AM1_5073</t>
  </si>
  <si>
    <t>AM1_3889</t>
  </si>
  <si>
    <t>antibiotic biosynthesis monooxygenase family protein</t>
  </si>
  <si>
    <t>AM1_6129</t>
  </si>
  <si>
    <t>AM1_2539</t>
  </si>
  <si>
    <t>AM1_1998</t>
  </si>
  <si>
    <t>AM1_3921</t>
  </si>
  <si>
    <t>AM1_4525</t>
  </si>
  <si>
    <t>SWIM zinc finger domain-containing protein</t>
  </si>
  <si>
    <t>AM1_A0364</t>
  </si>
  <si>
    <t>anti-sigma-factor antagonist</t>
  </si>
  <si>
    <t>AM1_B0070</t>
  </si>
  <si>
    <t>AM1_3931</t>
  </si>
  <si>
    <t>AM1_5424</t>
  </si>
  <si>
    <t>UbiE/COQ5 family methlytransferase</t>
  </si>
  <si>
    <t>AM1_2628</t>
  </si>
  <si>
    <t>AM1_A0154</t>
  </si>
  <si>
    <t>AM1_3117</t>
  </si>
  <si>
    <t>AM1_5034</t>
  </si>
  <si>
    <t>recombinase D</t>
  </si>
  <si>
    <t>AM1_E0149</t>
  </si>
  <si>
    <t>AM1_D0027</t>
  </si>
  <si>
    <t>AM1_D0279</t>
  </si>
  <si>
    <t>AM1_2416</t>
  </si>
  <si>
    <t>AM1_NC48</t>
  </si>
  <si>
    <t>AM1_B0326</t>
  </si>
  <si>
    <t>AM1_NC39</t>
  </si>
  <si>
    <t>AM1_2329</t>
  </si>
  <si>
    <t>AM1_6293</t>
  </si>
  <si>
    <t>AM1_0424</t>
  </si>
  <si>
    <t>AM1_0197</t>
  </si>
  <si>
    <t>two-component hybrid histidine kinase sensor and regulator</t>
  </si>
  <si>
    <t>AM1_2975</t>
  </si>
  <si>
    <t>CAAX amino protease</t>
  </si>
  <si>
    <t>AM1_G0026</t>
  </si>
  <si>
    <t>AM1_B0193</t>
  </si>
  <si>
    <t>AM1_1347</t>
  </si>
  <si>
    <t>trpA</t>
  </si>
  <si>
    <t>tryptophan synthase subunit alpha</t>
  </si>
  <si>
    <t>AM1_C0221</t>
  </si>
  <si>
    <t>AM1_B0310</t>
  </si>
  <si>
    <t>AM1_2530</t>
  </si>
  <si>
    <t>AM1_D0050</t>
  </si>
  <si>
    <t>AM1_A0002</t>
  </si>
  <si>
    <t>AM1_B0071</t>
  </si>
  <si>
    <t>AM1_A0091</t>
  </si>
  <si>
    <t>RecD/TraA family helicase</t>
  </si>
  <si>
    <t>AM1_E0127</t>
  </si>
  <si>
    <t>exoribonuclease II</t>
  </si>
  <si>
    <t>AM1_0534</t>
  </si>
  <si>
    <t>AM1_2147</t>
  </si>
  <si>
    <t>long-chain-fatty-acid--CoA ligase</t>
  </si>
  <si>
    <t>AM1_3606</t>
  </si>
  <si>
    <t>AM1_5032</t>
  </si>
  <si>
    <t>AM1_1247</t>
  </si>
  <si>
    <t>prfA</t>
  </si>
  <si>
    <t>peptide chain release factor 1</t>
  </si>
  <si>
    <t>AM1_5937</t>
  </si>
  <si>
    <t>engA</t>
  </si>
  <si>
    <t>GTP-binding protein EngA</t>
  </si>
  <si>
    <t>AM1_1653</t>
  </si>
  <si>
    <t>AM1_3474</t>
  </si>
  <si>
    <t>AM1_C0132</t>
  </si>
  <si>
    <t>AM1_3632</t>
  </si>
  <si>
    <t>rplU</t>
  </si>
  <si>
    <t>50S ribosomal protein L21</t>
  </si>
  <si>
    <t>AM1_2939</t>
  </si>
  <si>
    <t>AM1_B0241</t>
  </si>
  <si>
    <t>AM1_G0115</t>
  </si>
  <si>
    <t>peptidyl-prolyl cis-trans isomerase, cyclophilin-type</t>
  </si>
  <si>
    <t>AM1_ENC5</t>
  </si>
  <si>
    <t>antisense: AM1_E0001</t>
  </si>
  <si>
    <t>AM1_5928</t>
  </si>
  <si>
    <t>AM1_2699</t>
  </si>
  <si>
    <t>AM1_0291</t>
  </si>
  <si>
    <t>AM1_E0064</t>
  </si>
  <si>
    <t>AM1_D0043</t>
  </si>
  <si>
    <t>AM1_2609</t>
  </si>
  <si>
    <t>AM1_4489</t>
  </si>
  <si>
    <t>epsH</t>
  </si>
  <si>
    <t>transmembrane protein EpsH</t>
  </si>
  <si>
    <t>AM1_NC110</t>
  </si>
  <si>
    <t>AM1_1981</t>
  </si>
  <si>
    <t>aldo/keto reductase</t>
  </si>
  <si>
    <t>AM1_B0414</t>
  </si>
  <si>
    <t>AM1_2401</t>
  </si>
  <si>
    <t>AM1_5253</t>
  </si>
  <si>
    <t>M48 family peptidase</t>
  </si>
  <si>
    <t>AM1_0900</t>
  </si>
  <si>
    <t>AM1_2799</t>
  </si>
  <si>
    <t>AM1_3913</t>
  </si>
  <si>
    <t>AM1_1342</t>
  </si>
  <si>
    <t>AM1_H0083</t>
  </si>
  <si>
    <t>AM1_2010</t>
  </si>
  <si>
    <t>AM1_6294</t>
  </si>
  <si>
    <t>GUN4-like family protein</t>
  </si>
  <si>
    <t>AM1_0516</t>
  </si>
  <si>
    <t>two-component sensor histidine kinase</t>
  </si>
  <si>
    <t>AM1_D0176</t>
  </si>
  <si>
    <t>hoxE</t>
  </si>
  <si>
    <t>proton-translocating NAD(P)H-quinone oxidoreductase, 24 kDa subunit, chain E</t>
  </si>
  <si>
    <t>AM1_G0172</t>
  </si>
  <si>
    <t>AM1_0667</t>
  </si>
  <si>
    <t>DnaJ domain-containing protein</t>
  </si>
  <si>
    <t>AM1_3048</t>
  </si>
  <si>
    <t>AM1_5491</t>
  </si>
  <si>
    <t>AM1_2679</t>
  </si>
  <si>
    <t>Thr tRNA</t>
  </si>
  <si>
    <t>AM1_4490</t>
  </si>
  <si>
    <t>AM1_G0006</t>
  </si>
  <si>
    <t>AM1_3325</t>
  </si>
  <si>
    <t>AM1_3153</t>
  </si>
  <si>
    <t>AM1_4482</t>
  </si>
  <si>
    <t>AM1_D0002</t>
  </si>
  <si>
    <t>AM1_NC62</t>
  </si>
  <si>
    <t>AM1_0224</t>
  </si>
  <si>
    <t>AM1_5373</t>
  </si>
  <si>
    <t>aroB</t>
  </si>
  <si>
    <t>3-dehydroquinate synthase</t>
  </si>
  <si>
    <t>AM1_E0128</t>
  </si>
  <si>
    <t>AM1_G0054</t>
  </si>
  <si>
    <t>AM1_2383</t>
  </si>
  <si>
    <t>nrd</t>
  </si>
  <si>
    <t>ribonucleoside-diphosphate reductase</t>
  </si>
  <si>
    <t>AM1_A0093</t>
  </si>
  <si>
    <t>AM1_4446</t>
  </si>
  <si>
    <t>msrB</t>
  </si>
  <si>
    <t>methionine-R-sulfoxide reductase</t>
  </si>
  <si>
    <t>AM1_4181</t>
  </si>
  <si>
    <t>AM1_3906</t>
  </si>
  <si>
    <t>AM1_D0098</t>
  </si>
  <si>
    <t>AM1_0229</t>
  </si>
  <si>
    <t>AM1_A0290</t>
  </si>
  <si>
    <t>RTX toxin acyltransferase family protein</t>
  </si>
  <si>
    <t>AM1_0346</t>
  </si>
  <si>
    <t>AM1_B0417</t>
  </si>
  <si>
    <t>AM1_3263</t>
  </si>
  <si>
    <t>AM1_3330</t>
  </si>
  <si>
    <t>PAS/PAC sensor-containing diguanylate cyclase/phosphodiesterase</t>
  </si>
  <si>
    <t>AM1_3938</t>
  </si>
  <si>
    <t>exoD</t>
  </si>
  <si>
    <t>exopolysaccharide synthesis protein ExoD</t>
  </si>
  <si>
    <t>AM1_4182</t>
  </si>
  <si>
    <t>AM1_4853</t>
  </si>
  <si>
    <t>integral membrane protein</t>
  </si>
  <si>
    <t>AM1_4887</t>
  </si>
  <si>
    <t>AM1_NC289</t>
  </si>
  <si>
    <t>AM1_4505</t>
  </si>
  <si>
    <t>leuC</t>
  </si>
  <si>
    <t>isopropylmalate isomerase large subunit</t>
  </si>
  <si>
    <t>AM1_5511</t>
  </si>
  <si>
    <t>psbN</t>
  </si>
  <si>
    <t>photosystem II protein PsbN</t>
  </si>
  <si>
    <t>AM1_F0064</t>
  </si>
  <si>
    <t>AM1_2154</t>
  </si>
  <si>
    <t>phosphoserine aminotransferase</t>
  </si>
  <si>
    <t>AM1_2570</t>
  </si>
  <si>
    <t>AM1_0462</t>
  </si>
  <si>
    <t>AM1_5514</t>
  </si>
  <si>
    <t>pth</t>
  </si>
  <si>
    <t>peptidyl-tRNA hydrolase</t>
  </si>
  <si>
    <t>AM1_1827</t>
  </si>
  <si>
    <t>AM1_2806</t>
  </si>
  <si>
    <t>AM1_G0094</t>
  </si>
  <si>
    <t>AM1_3273</t>
  </si>
  <si>
    <t>AM1_4441</t>
  </si>
  <si>
    <t>AM1_1111</t>
  </si>
  <si>
    <t>heat shock protein DnaJ</t>
  </si>
  <si>
    <t>AM1_3254</t>
  </si>
  <si>
    <t>signal transduction histidine kinase</t>
  </si>
  <si>
    <t>AM1_4729</t>
  </si>
  <si>
    <t>AM1_2611</t>
  </si>
  <si>
    <t>AM1_3312</t>
  </si>
  <si>
    <t>AM1_NC167</t>
  </si>
  <si>
    <t>AM1_E0054</t>
  </si>
  <si>
    <t>AM1_A0106</t>
  </si>
  <si>
    <t>AM1_1268</t>
  </si>
  <si>
    <t>SecC motif-containing protein</t>
  </si>
  <si>
    <t>AM1_3696</t>
  </si>
  <si>
    <t>AM1_4751</t>
  </si>
  <si>
    <t>cupin domain-containing protein</t>
  </si>
  <si>
    <t>AM1_3844</t>
  </si>
  <si>
    <t>LuxR family transcriptional regulator</t>
  </si>
  <si>
    <t>AM1_2430</t>
  </si>
  <si>
    <t>tocopherol cyclase</t>
  </si>
  <si>
    <t>AM1_2320</t>
  </si>
  <si>
    <t>AM1_3552</t>
  </si>
  <si>
    <t>AM1_B0416</t>
  </si>
  <si>
    <t>AM1_NC305</t>
  </si>
  <si>
    <t>AM1_NC333</t>
  </si>
  <si>
    <t>AM1_A0046</t>
  </si>
  <si>
    <t>AM1_4931</t>
  </si>
  <si>
    <t>AM1_D0274</t>
  </si>
  <si>
    <t>AM1_2666</t>
  </si>
  <si>
    <t>NmrA family protein</t>
  </si>
  <si>
    <t>AM1_5481</t>
  </si>
  <si>
    <t>AM1_4896</t>
  </si>
  <si>
    <t>pncB</t>
  </si>
  <si>
    <t>nicotinate phosphoribosyltransferase</t>
  </si>
  <si>
    <t>AM1_E0047</t>
  </si>
  <si>
    <t>AM1_G0155</t>
  </si>
  <si>
    <t>AM1_6264</t>
  </si>
  <si>
    <t>AM1_B0062</t>
  </si>
  <si>
    <t>acyl-CoA dehydrogenase</t>
  </si>
  <si>
    <t>AM1_5830</t>
  </si>
  <si>
    <t>AM1_NC234</t>
  </si>
  <si>
    <t>AM1_B0069</t>
  </si>
  <si>
    <t>AM1_5304</t>
  </si>
  <si>
    <t>AM1_H0085</t>
  </si>
  <si>
    <t>AM1_4384</t>
  </si>
  <si>
    <t>AM1_4597</t>
  </si>
  <si>
    <t>pdxH</t>
  </si>
  <si>
    <t>pyridoxamine 5'-phosphate oxidase</t>
  </si>
  <si>
    <t>AM1_0884</t>
  </si>
  <si>
    <t>AM1_B0374</t>
  </si>
  <si>
    <t>plasmid maintenance system antidote system, putative</t>
  </si>
  <si>
    <t>AM1_1335</t>
  </si>
  <si>
    <t>alcohol dehydrogenase</t>
  </si>
  <si>
    <t>AM1_1999</t>
  </si>
  <si>
    <t>AM1_4152</t>
  </si>
  <si>
    <t>AM1_0321</t>
  </si>
  <si>
    <t>Val tRNA</t>
  </si>
  <si>
    <t>AM1_NC140</t>
  </si>
  <si>
    <t>AM1_2610</t>
  </si>
  <si>
    <t>AM1_D0249</t>
  </si>
  <si>
    <t>AM1_4583</t>
  </si>
  <si>
    <t>AM1_0325</t>
  </si>
  <si>
    <t>AM1_G0012</t>
  </si>
  <si>
    <t>AM1_0765</t>
  </si>
  <si>
    <t>AM1_0089</t>
  </si>
  <si>
    <t>pyridoxamine 5'-phosphate oxidase family protein, N-terminus</t>
  </si>
  <si>
    <t>AM1_C0195</t>
  </si>
  <si>
    <t>AM1_5833</t>
  </si>
  <si>
    <t>AM1_2276</t>
  </si>
  <si>
    <t>AM1_1353</t>
  </si>
  <si>
    <t>AM1_B0097</t>
  </si>
  <si>
    <t>AM1_A0095</t>
  </si>
  <si>
    <t>exoribonuclease II, putative</t>
  </si>
  <si>
    <t>AM1_1341</t>
  </si>
  <si>
    <t>AM1_3974</t>
  </si>
  <si>
    <t>AM1_C0242</t>
  </si>
  <si>
    <t>AM1_G0055</t>
  </si>
  <si>
    <t>AM1_4412</t>
  </si>
  <si>
    <t>groS</t>
  </si>
  <si>
    <t>chaperonin GroES</t>
  </si>
  <si>
    <t>AM1_D0242</t>
  </si>
  <si>
    <t>cell death suppressor protein Lls1-like protein</t>
  </si>
  <si>
    <t>AM1_H0088</t>
  </si>
  <si>
    <t>AM1_5467</t>
  </si>
  <si>
    <t>AM1_5383</t>
  </si>
  <si>
    <t>ccmM</t>
  </si>
  <si>
    <t>carbon dioxide concentrating mechanism protein CcmM</t>
  </si>
  <si>
    <t>AM1_B0040</t>
  </si>
  <si>
    <t>AM1_D0144</t>
  </si>
  <si>
    <t>hypD</t>
  </si>
  <si>
    <t>hydrogenase expression/formation protein HypD</t>
  </si>
  <si>
    <t>AM1_4739</t>
  </si>
  <si>
    <t>AM1_4690</t>
  </si>
  <si>
    <t>AM1_0687</t>
  </si>
  <si>
    <t>AM1_1047</t>
  </si>
  <si>
    <t>AM1_1458</t>
  </si>
  <si>
    <t>AM1_C0025</t>
  </si>
  <si>
    <t>AM1_G0095</t>
  </si>
  <si>
    <t>AM1_0447</t>
  </si>
  <si>
    <t>AM1_3163</t>
  </si>
  <si>
    <t>glyQ</t>
  </si>
  <si>
    <t>glycyl-tRNA synthetase subunit alpha</t>
  </si>
  <si>
    <t>AM1_C0178</t>
  </si>
  <si>
    <t>putA</t>
  </si>
  <si>
    <t>delta-1-pyrroline-5-carboxylate dehydrogenase</t>
  </si>
  <si>
    <t>AM1_0226</t>
  </si>
  <si>
    <t>AM1_B0413</t>
  </si>
  <si>
    <t>AM1_3652</t>
  </si>
  <si>
    <t>lspA</t>
  </si>
  <si>
    <t>lipoprotein signal peptidase</t>
  </si>
  <si>
    <t>AM1_5265</t>
  </si>
  <si>
    <t>rumA</t>
  </si>
  <si>
    <t>23S rRNA (uracil-5-)-methyltransferase RumA</t>
  </si>
  <si>
    <t>AM1_CNC16</t>
  </si>
  <si>
    <t>AM1_E0024</t>
  </si>
  <si>
    <t>AM1_3462</t>
  </si>
  <si>
    <t>MerR family transcriptional regulator</t>
  </si>
  <si>
    <t>AM1_1592</t>
  </si>
  <si>
    <t>AM1_4207</t>
  </si>
  <si>
    <t>AM1_2751</t>
  </si>
  <si>
    <t>AM1_1386</t>
  </si>
  <si>
    <t>flavin reductase-like, FMN-binding protein</t>
  </si>
  <si>
    <t>AM1_0031</t>
  </si>
  <si>
    <t>pao</t>
  </si>
  <si>
    <t>pheophorbide A oxygenase</t>
  </si>
  <si>
    <t>AM1_4524</t>
  </si>
  <si>
    <t>AM1_CNC36</t>
  </si>
  <si>
    <t>AM1_A0112</t>
  </si>
  <si>
    <t>AM1_1664</t>
  </si>
  <si>
    <t>AM1_4007</t>
  </si>
  <si>
    <t>AM1_5458</t>
  </si>
  <si>
    <t>lysS</t>
  </si>
  <si>
    <t>lysyl-tRNA synthetase</t>
  </si>
  <si>
    <t>AM1_5586</t>
  </si>
  <si>
    <t>AM1_5381</t>
  </si>
  <si>
    <t>carbon dioxide concentrating mechanism protein CcmK</t>
  </si>
  <si>
    <t>AM1_4788</t>
  </si>
  <si>
    <t>AM1_2175</t>
  </si>
  <si>
    <t>AM1_A0311</t>
  </si>
  <si>
    <t>AM1_1629</t>
  </si>
  <si>
    <t>AM1_5501</t>
  </si>
  <si>
    <t>anti-sigma factor antagonist</t>
  </si>
  <si>
    <t>AM1_2775</t>
  </si>
  <si>
    <t>AM1_3159</t>
  </si>
  <si>
    <t>AM1_E0131</t>
  </si>
  <si>
    <t>AM1_5519</t>
  </si>
  <si>
    <t>AM1_CNC28</t>
  </si>
  <si>
    <t>AM1_H0069</t>
  </si>
  <si>
    <t>AM1_3419</t>
  </si>
  <si>
    <t>AM1_2145</t>
  </si>
  <si>
    <t>AM1_G0024</t>
  </si>
  <si>
    <t>AM1_H0092</t>
  </si>
  <si>
    <t>AM1_G0107</t>
  </si>
  <si>
    <t>AM1_2974</t>
  </si>
  <si>
    <t>AM1_6275</t>
  </si>
  <si>
    <t>AM1_BNC2</t>
  </si>
  <si>
    <t>AM1_CNC26</t>
  </si>
  <si>
    <t>AM1_B0415</t>
  </si>
  <si>
    <t>AM1_3983</t>
  </si>
  <si>
    <t>rpsD</t>
  </si>
  <si>
    <t>30S ribosomal protein S4</t>
  </si>
  <si>
    <t>AM1_4432</t>
  </si>
  <si>
    <t>AM1_NC270</t>
  </si>
  <si>
    <t>AM1_D0018</t>
  </si>
  <si>
    <t>AM1_H0013</t>
  </si>
  <si>
    <t>AM1_E0102</t>
  </si>
  <si>
    <t>AM1_C0251</t>
  </si>
  <si>
    <t>AM1_D0264</t>
  </si>
  <si>
    <t>AM1_0452</t>
  </si>
  <si>
    <t>sqr</t>
  </si>
  <si>
    <t>sulfide quinone reductase</t>
  </si>
  <si>
    <t>AM1_2242</t>
  </si>
  <si>
    <t>AM1_5529</t>
  </si>
  <si>
    <t>uvrB</t>
  </si>
  <si>
    <t>excinuclease ABC subunit B</t>
  </si>
  <si>
    <t>AM1_ANC3</t>
  </si>
  <si>
    <t>antisense: AM1_A0001</t>
  </si>
  <si>
    <t>AM1_DNC3</t>
  </si>
  <si>
    <t>AM1_C0172</t>
  </si>
  <si>
    <t>AM1_2434</t>
  </si>
  <si>
    <t>AM1_0318</t>
  </si>
  <si>
    <t>AM1_3405</t>
  </si>
  <si>
    <t>AM1_5033</t>
  </si>
  <si>
    <t>glyoxalase family protein</t>
  </si>
  <si>
    <t>AM1_1832</t>
  </si>
  <si>
    <t>dacB</t>
  </si>
  <si>
    <t>D-alanyl-D-alanine carboxypeptidase</t>
  </si>
  <si>
    <t>AM1_4359</t>
  </si>
  <si>
    <t>AM1_D0102</t>
  </si>
  <si>
    <t>AM1_1581</t>
  </si>
  <si>
    <t>AM1_F0058</t>
  </si>
  <si>
    <t>AM1_0468</t>
  </si>
  <si>
    <t>NUDIX family hydrolase</t>
  </si>
  <si>
    <t>AM1_0627</t>
  </si>
  <si>
    <t>AM1_1557</t>
  </si>
  <si>
    <t>AM1_1778</t>
  </si>
  <si>
    <t>AM1_1835</t>
  </si>
  <si>
    <t>neutral zinc metallopeptidase family protein</t>
  </si>
  <si>
    <t>AM1_4120</t>
  </si>
  <si>
    <t>AM1_4494</t>
  </si>
  <si>
    <t>tag</t>
  </si>
  <si>
    <t>DNA-3-methyladenine glycosylase I</t>
  </si>
  <si>
    <t>AM1_B0337</t>
  </si>
  <si>
    <t>AM1_3658</t>
  </si>
  <si>
    <t>tRNA-dihydrouridine synthase A</t>
  </si>
  <si>
    <t>AM1_2584</t>
  </si>
  <si>
    <t>AM1_4522</t>
  </si>
  <si>
    <t>AM1_5117</t>
  </si>
  <si>
    <t>AM1_B0067</t>
  </si>
  <si>
    <t>AM1_D0114</t>
  </si>
  <si>
    <t>AM1_0960</t>
  </si>
  <si>
    <t>Na+/H+ antiporter</t>
  </si>
  <si>
    <t>AM1_1384</t>
  </si>
  <si>
    <t>AM1_F0091</t>
  </si>
  <si>
    <t>AM1_B0068</t>
  </si>
  <si>
    <t>AM1_4000</t>
  </si>
  <si>
    <t>AM1_G0028</t>
  </si>
  <si>
    <t>AM1_2278</t>
  </si>
  <si>
    <t>AM1_6415</t>
  </si>
  <si>
    <t>5S ribosomal RNA</t>
  </si>
  <si>
    <t>AM1_NC118</t>
  </si>
  <si>
    <t>AM1_H0018</t>
  </si>
  <si>
    <t>AM1_3041</t>
  </si>
  <si>
    <t>AM1_E0056</t>
  </si>
  <si>
    <t>AM1_C0275</t>
  </si>
  <si>
    <t>AM1_1019</t>
  </si>
  <si>
    <t>chlG</t>
  </si>
  <si>
    <t>bacteriochlorophyll/chlorophyll a synthase</t>
  </si>
  <si>
    <t>AM1_4213</t>
  </si>
  <si>
    <t>AM1_2214</t>
  </si>
  <si>
    <t>AM1_E0044</t>
  </si>
  <si>
    <t>AM1_6274</t>
  </si>
  <si>
    <t>AM1_1238</t>
  </si>
  <si>
    <t>AM1_5420</t>
  </si>
  <si>
    <t>rpsO</t>
  </si>
  <si>
    <t>30S ribosomal protein S15</t>
  </si>
  <si>
    <t>AM1_2804</t>
  </si>
  <si>
    <t>AM1_C0261</t>
  </si>
  <si>
    <t>AM1_A0102</t>
  </si>
  <si>
    <t>AM1_C0319</t>
  </si>
  <si>
    <t>AM1_1190</t>
  </si>
  <si>
    <t>AM1_A0097</t>
  </si>
  <si>
    <t>AM1_1833</t>
  </si>
  <si>
    <t>AM1_2658</t>
  </si>
  <si>
    <t>AM1_5867</t>
  </si>
  <si>
    <t>AM1_0320</t>
  </si>
  <si>
    <t>Xaa tRNA</t>
  </si>
  <si>
    <t>AM1_D0056</t>
  </si>
  <si>
    <t>AM1_5008</t>
  </si>
  <si>
    <t>AM1_4574</t>
  </si>
  <si>
    <t>AM1_C0079</t>
  </si>
  <si>
    <t>AM1_0233</t>
  </si>
  <si>
    <t>AM1_B0394</t>
  </si>
  <si>
    <t>AM1_H0111</t>
  </si>
  <si>
    <t>AM1_F0181</t>
  </si>
  <si>
    <t>AM1_2050</t>
  </si>
  <si>
    <t>AM1_2223</t>
  </si>
  <si>
    <t>AM1_5028</t>
  </si>
  <si>
    <t>AM1_E0175</t>
  </si>
  <si>
    <t>AM1_E0105</t>
  </si>
  <si>
    <t>AM1_5016</t>
  </si>
  <si>
    <t>AM1_4857</t>
  </si>
  <si>
    <t>M16 family peptidase</t>
  </si>
  <si>
    <t>AM1_1183</t>
  </si>
  <si>
    <t>AM1_E0060</t>
  </si>
  <si>
    <t>AM1_A0127</t>
  </si>
  <si>
    <t>xenobiotic reductase B, putative</t>
  </si>
  <si>
    <t>AM1_2719</t>
  </si>
  <si>
    <t>AM1_5697</t>
  </si>
  <si>
    <t>AM1_2051</t>
  </si>
  <si>
    <t>AM1_B0024</t>
  </si>
  <si>
    <t>AM1_5506</t>
  </si>
  <si>
    <t>AM1_2389</t>
  </si>
  <si>
    <t>MarR family transcriptional regulator</t>
  </si>
  <si>
    <t>AM1_4010</t>
  </si>
  <si>
    <t>heterocyst differentiation protein</t>
  </si>
  <si>
    <t>AM1_A0198</t>
  </si>
  <si>
    <t>TonB-dependent siderophore receptor protein</t>
  </si>
  <si>
    <t>AM1_B0026</t>
  </si>
  <si>
    <t>AM1_3096</t>
  </si>
  <si>
    <t>dnaN</t>
  </si>
  <si>
    <t>DNA polymerase III subunit beta</t>
  </si>
  <si>
    <t>AM1_1628</t>
  </si>
  <si>
    <t>AM1_1663</t>
  </si>
  <si>
    <t>AM1_E0148</t>
  </si>
  <si>
    <t>AM1_NC73</t>
  </si>
  <si>
    <t>AM1_C0248</t>
  </si>
  <si>
    <t>AM1_2795</t>
  </si>
  <si>
    <t>AM1_E0214</t>
  </si>
  <si>
    <t>AM1_NC47</t>
  </si>
  <si>
    <t>AM1_NC193</t>
  </si>
  <si>
    <t>AM1_6334</t>
  </si>
  <si>
    <t>universal stress protein</t>
  </si>
  <si>
    <t>AM1_NC46</t>
  </si>
  <si>
    <t>AM1_2559</t>
  </si>
  <si>
    <t>AM1_6335</t>
  </si>
  <si>
    <t>cation-transporting p-type ATPase</t>
  </si>
  <si>
    <t>AM1_0333</t>
  </si>
  <si>
    <t>thiF</t>
  </si>
  <si>
    <t>ThiF domain-containing protein</t>
  </si>
  <si>
    <t>AM1_0332</t>
  </si>
  <si>
    <t>AM1_0300</t>
  </si>
  <si>
    <t>Arg tRNA</t>
  </si>
  <si>
    <t>AM1_4696</t>
  </si>
  <si>
    <t>rplC</t>
  </si>
  <si>
    <t>50S ribosomal protein L3</t>
  </si>
  <si>
    <t>AM1_4717</t>
  </si>
  <si>
    <t>AM1_NC357</t>
  </si>
  <si>
    <t>AM1_0288</t>
  </si>
  <si>
    <t>HNH endonuclease family protein</t>
  </si>
  <si>
    <t>AM1_3817</t>
  </si>
  <si>
    <t>AM1_NC50</t>
  </si>
  <si>
    <t>AM1_G0124</t>
  </si>
  <si>
    <t>AM1_4221</t>
  </si>
  <si>
    <t>AM1_0302</t>
  </si>
  <si>
    <t>Asn tRNA</t>
  </si>
  <si>
    <t>AM1_0295</t>
  </si>
  <si>
    <t>Trp tRNA</t>
  </si>
  <si>
    <t>AM1_NC260</t>
  </si>
  <si>
    <t>AM1_NC53</t>
  </si>
  <si>
    <t>5'UTR of AM1_0466</t>
  </si>
  <si>
    <t>AM1_0449</t>
  </si>
  <si>
    <t>rhodanese domain-containing protein</t>
  </si>
  <si>
    <t>AM1_NC18</t>
  </si>
  <si>
    <t>AM1_NC52</t>
  </si>
  <si>
    <t>AM1_0294</t>
  </si>
  <si>
    <t>AM1_NC49</t>
  </si>
  <si>
    <t>AM1_2252</t>
  </si>
  <si>
    <t>AM1_4447</t>
  </si>
  <si>
    <t>AM1_0327</t>
  </si>
  <si>
    <t>AM1_0329</t>
  </si>
  <si>
    <t>endonuclease V</t>
  </si>
  <si>
    <t>AM1_1551</t>
  </si>
  <si>
    <t>alternative oxidase</t>
  </si>
  <si>
    <t>AM1_0330</t>
  </si>
  <si>
    <t>AM1_D0278</t>
  </si>
  <si>
    <t>AM1_1550</t>
  </si>
  <si>
    <t>AM1_NC292</t>
  </si>
  <si>
    <t>AM1_0308</t>
  </si>
  <si>
    <t>AM1_2551</t>
  </si>
  <si>
    <t>AM1_0322</t>
  </si>
  <si>
    <t>AM1_0303</t>
  </si>
  <si>
    <t>AM1_6336</t>
  </si>
  <si>
    <t>universal stress family protein</t>
  </si>
  <si>
    <t>AM1_1682</t>
  </si>
  <si>
    <t>AM1_4234</t>
  </si>
  <si>
    <t>argG</t>
  </si>
  <si>
    <t>argininosuccinate synthase</t>
  </si>
  <si>
    <t>AM1_0298</t>
  </si>
  <si>
    <t>Tyr tRNA</t>
  </si>
  <si>
    <t>AM1_NC132</t>
  </si>
  <si>
    <t>AM1_0296</t>
  </si>
  <si>
    <t>Glu tRNA</t>
  </si>
  <si>
    <t>AM1_NC294</t>
  </si>
  <si>
    <t>AM1_0328</t>
  </si>
  <si>
    <t>AM1_2502</t>
  </si>
  <si>
    <t>ATPase</t>
  </si>
  <si>
    <t>AM1_4548</t>
  </si>
  <si>
    <t>zinc binding alcohol dehydrogenase</t>
  </si>
  <si>
    <t>AM1_NC20</t>
  </si>
  <si>
    <t>AM1_4547</t>
  </si>
  <si>
    <t>nucleotidyl transferase protein</t>
  </si>
  <si>
    <t>AM1_0326</t>
  </si>
  <si>
    <t>AM1_2061</t>
  </si>
  <si>
    <t>thrA</t>
  </si>
  <si>
    <t>homoserine dehydrogenase</t>
  </si>
  <si>
    <t>AM1_2345</t>
  </si>
  <si>
    <t>AM1_0299</t>
  </si>
  <si>
    <t>Ser tRNA</t>
  </si>
  <si>
    <t>AM1_2907</t>
  </si>
  <si>
    <t>AM1_B0259</t>
  </si>
  <si>
    <t>AM1_2487</t>
  </si>
  <si>
    <t>AM1_D0106</t>
  </si>
  <si>
    <t>AM1_0451</t>
  </si>
  <si>
    <t>AM1_0466</t>
  </si>
  <si>
    <t>heme oxygenase</t>
  </si>
  <si>
    <t>AM1_2083</t>
  </si>
  <si>
    <t>peptidase S41B</t>
  </si>
  <si>
    <t>AM1_2328</t>
  </si>
  <si>
    <t>AM1_5485</t>
  </si>
  <si>
    <t>AM1_0323</t>
  </si>
  <si>
    <t>His tRNA</t>
  </si>
  <si>
    <t>AM1_A0007</t>
  </si>
  <si>
    <t>AM1_D0075</t>
  </si>
  <si>
    <t>AM1_F0082</t>
  </si>
  <si>
    <t>AM1_F0125</t>
  </si>
  <si>
    <t>AM1_0127</t>
  </si>
  <si>
    <t>AM1_A0248</t>
  </si>
  <si>
    <t>acpS</t>
  </si>
  <si>
    <t>holo-(acyl-carrier-protein) synthase</t>
  </si>
  <si>
    <t>AM1_B0400</t>
  </si>
  <si>
    <t>AM1_0591</t>
  </si>
  <si>
    <t>AM1_0785</t>
  </si>
  <si>
    <t>AM1_1537</t>
  </si>
  <si>
    <t>AM1_3110</t>
  </si>
  <si>
    <t>aldehyde dehydrogenase family protein</t>
  </si>
  <si>
    <t>AM1_3455</t>
  </si>
  <si>
    <t>recombination and DNA strand exchange inhibitor protein</t>
  </si>
  <si>
    <t>AM1_4162</t>
  </si>
  <si>
    <t>AM1_4919</t>
  </si>
  <si>
    <t>FMN-dependent NADH-azoreductase</t>
  </si>
  <si>
    <t>AM1_5556</t>
  </si>
  <si>
    <t>rpsU</t>
  </si>
  <si>
    <t>30S ribosomal protein S21</t>
  </si>
  <si>
    <t>AM1_3036</t>
  </si>
  <si>
    <t>AM1_C0089</t>
  </si>
  <si>
    <t>AM1_NC223</t>
  </si>
  <si>
    <t>AM1_3084</t>
  </si>
  <si>
    <t>AM1_6021</t>
  </si>
  <si>
    <t>AM1_B0189</t>
  </si>
  <si>
    <t>AM1_G0018</t>
  </si>
  <si>
    <t>AM1_0194</t>
  </si>
  <si>
    <t>AM1_2275</t>
  </si>
  <si>
    <t>AM1_0706</t>
  </si>
  <si>
    <t>AM1_F0017</t>
  </si>
  <si>
    <t>HAD superfamily hydrolase</t>
  </si>
  <si>
    <t>AM1_F0075</t>
  </si>
  <si>
    <t>ferric uptake regulation protein</t>
  </si>
  <si>
    <t>AM1_1546</t>
  </si>
  <si>
    <t>AM1_F0036</t>
  </si>
  <si>
    <t>CobQ/CobB/MinD/ParA domain-containing protein</t>
  </si>
  <si>
    <t>AM1_C0367</t>
  </si>
  <si>
    <t>hemolysin-type calcium-binding region protein</t>
  </si>
  <si>
    <t>AM1_F0124</t>
  </si>
  <si>
    <t>surface antigen variable number</t>
  </si>
  <si>
    <t>AM1_HNC2</t>
  </si>
  <si>
    <t>AM1_5752</t>
  </si>
  <si>
    <t>AM1_B0323</t>
  </si>
  <si>
    <t>ParA family chromosome partitioning ATPase</t>
  </si>
  <si>
    <t>AM1_3137</t>
  </si>
  <si>
    <t>AM1_E0046</t>
  </si>
  <si>
    <t>AM1_1312</t>
  </si>
  <si>
    <t>AM1_1334</t>
  </si>
  <si>
    <t>AM1_C0361</t>
  </si>
  <si>
    <t>AM1_4678</t>
  </si>
  <si>
    <t>AM1_0844</t>
  </si>
  <si>
    <t>AM1_4922</t>
  </si>
  <si>
    <t>AM1_A0021</t>
  </si>
  <si>
    <t>AM1_1906</t>
  </si>
  <si>
    <t>group 1 glycosyltransferase</t>
  </si>
  <si>
    <t>AM1_5242</t>
  </si>
  <si>
    <t>AM1_1788</t>
  </si>
  <si>
    <t>DnaJ-like protein</t>
  </si>
  <si>
    <t>AM1_F0187</t>
  </si>
  <si>
    <t>AM1_0674</t>
  </si>
  <si>
    <t>AM1_A0202</t>
  </si>
  <si>
    <t>AM1_F0170</t>
  </si>
  <si>
    <t>AM1_NC6</t>
  </si>
  <si>
    <t>AM1_2895</t>
  </si>
  <si>
    <t>AM1_4379</t>
  </si>
  <si>
    <t>AM1_B0356</t>
  </si>
  <si>
    <t>tyrosinase, putative</t>
  </si>
  <si>
    <t>AM1_D0245</t>
  </si>
  <si>
    <t>cls</t>
  </si>
  <si>
    <t>cardiolipin synthetase</t>
  </si>
  <si>
    <t>AM1_4611</t>
  </si>
  <si>
    <t>AM1_6226</t>
  </si>
  <si>
    <t>AM1_5927</t>
  </si>
  <si>
    <t>heat shock protein 90</t>
  </si>
  <si>
    <t>AM1_G0049</t>
  </si>
  <si>
    <t>AM1_4123</t>
  </si>
  <si>
    <t>signal transduction protein</t>
  </si>
  <si>
    <t>AM1_6192</t>
  </si>
  <si>
    <t>AM1_B0329</t>
  </si>
  <si>
    <t>AM1_4607</t>
  </si>
  <si>
    <t>AM1_0808</t>
  </si>
  <si>
    <t>AM1_C0088</t>
  </si>
  <si>
    <t>AM1_1005</t>
  </si>
  <si>
    <t>macrophage migration inhibitory factor</t>
  </si>
  <si>
    <t>AM1_6059</t>
  </si>
  <si>
    <t>AM1_B0387</t>
  </si>
  <si>
    <t>AM1_A0125</t>
  </si>
  <si>
    <t>menF</t>
  </si>
  <si>
    <t>menaquinone-specific isochorismate synthase</t>
  </si>
  <si>
    <t>AM1_1302</t>
  </si>
  <si>
    <t>AM1_1802</t>
  </si>
  <si>
    <t>AM1_4504</t>
  </si>
  <si>
    <t>AM1_3686</t>
  </si>
  <si>
    <t>AM1_2540</t>
  </si>
  <si>
    <t>AM1_3357</t>
  </si>
  <si>
    <t>iron(III) dicitrate ABC transporter</t>
  </si>
  <si>
    <t>AM1_HNC1</t>
  </si>
  <si>
    <t>AM1_B0101</t>
  </si>
  <si>
    <t>AM1_0827</t>
  </si>
  <si>
    <t>AM1_B0313</t>
  </si>
  <si>
    <t>AM1_F0185</t>
  </si>
  <si>
    <t>AM1_B0266</t>
  </si>
  <si>
    <t>AM1_B0342</t>
  </si>
  <si>
    <t>AM1_4876</t>
  </si>
  <si>
    <t>AM1_0243</t>
  </si>
  <si>
    <t>AM1_B0064</t>
  </si>
  <si>
    <t>AM1_2876</t>
  </si>
  <si>
    <t>tal</t>
  </si>
  <si>
    <t>transaldolase</t>
  </si>
  <si>
    <t>AM1_2297</t>
  </si>
  <si>
    <t>AM1_2784</t>
  </si>
  <si>
    <t>sdhA</t>
  </si>
  <si>
    <t>succinate dehydrogenase flavoprotein subunit</t>
  </si>
  <si>
    <t>AM1_5333</t>
  </si>
  <si>
    <t>AM1_5708</t>
  </si>
  <si>
    <t>AM1_2115</t>
  </si>
  <si>
    <t>AM1_3518</t>
  </si>
  <si>
    <t>AM1_2166</t>
  </si>
  <si>
    <t>AM1_6017</t>
  </si>
  <si>
    <t>AM1_3716</t>
  </si>
  <si>
    <t>AM1_4037</t>
  </si>
  <si>
    <t>AM1_3282</t>
  </si>
  <si>
    <t>AM1_6097</t>
  </si>
  <si>
    <t>AM1_E0052</t>
  </si>
  <si>
    <t>AM1_NC284</t>
  </si>
  <si>
    <t>AM1_1163</t>
  </si>
  <si>
    <t>AM1_6173</t>
  </si>
  <si>
    <t>hup</t>
  </si>
  <si>
    <t>DNA-binding protein HU</t>
  </si>
  <si>
    <t>AM1_F0074</t>
  </si>
  <si>
    <t>AM1_0274</t>
  </si>
  <si>
    <t>AM1_3253</t>
  </si>
  <si>
    <t>AM1_2629</t>
  </si>
  <si>
    <t>psbJ</t>
  </si>
  <si>
    <t>photosystem II reaction center protein J</t>
  </si>
  <si>
    <t>AM1_5997</t>
  </si>
  <si>
    <t>two-component hybrid sensor and regulator histidine kinase</t>
  </si>
  <si>
    <t>AM1_1006</t>
  </si>
  <si>
    <t>gamma-glutamyl phosphate reductase</t>
  </si>
  <si>
    <t>AM1_B0208</t>
  </si>
  <si>
    <t>AM1_4990</t>
  </si>
  <si>
    <t>AM1_A0278</t>
  </si>
  <si>
    <t>AM1_3382</t>
  </si>
  <si>
    <t>AM1_5417</t>
  </si>
  <si>
    <t>AM1_5957</t>
  </si>
  <si>
    <t>AM1_F0015</t>
  </si>
  <si>
    <t>AM1_F0004</t>
  </si>
  <si>
    <t>AM1_F0061</t>
  </si>
  <si>
    <t>AM1_F0191</t>
  </si>
  <si>
    <t>AM1_A0256</t>
  </si>
  <si>
    <t>AM1_B0334</t>
  </si>
  <si>
    <t>AM1_5390</t>
  </si>
  <si>
    <t>AM1_4934</t>
  </si>
  <si>
    <t>AM1_A0341</t>
  </si>
  <si>
    <t>AM1_5460</t>
  </si>
  <si>
    <t>AM1_1853</t>
  </si>
  <si>
    <t>AM1_C0003</t>
  </si>
  <si>
    <t>AM1_5585</t>
  </si>
  <si>
    <t>AM1_4738</t>
  </si>
  <si>
    <t>AM1_1647</t>
  </si>
  <si>
    <t>AM1_A0054</t>
  </si>
  <si>
    <t>AM1_B0347</t>
  </si>
  <si>
    <t>AM1_1595</t>
  </si>
  <si>
    <t>AM1_E0011</t>
  </si>
  <si>
    <t>AM1_A0120</t>
  </si>
  <si>
    <t>short-chain dehydrogenase/oxioreductase</t>
  </si>
  <si>
    <t>AM1_0855</t>
  </si>
  <si>
    <t>nagA</t>
  </si>
  <si>
    <t>N-acetylglucosamine-6-phosphate deacetylase</t>
  </si>
  <si>
    <t>AM1_B0139</t>
  </si>
  <si>
    <t>AM1_6224</t>
  </si>
  <si>
    <t>AM1_1966</t>
  </si>
  <si>
    <t>AM1_2254</t>
  </si>
  <si>
    <t>AM1_4781</t>
  </si>
  <si>
    <t>restriction modification system DNA specificity subunit</t>
  </si>
  <si>
    <t>AM1_6254</t>
  </si>
  <si>
    <t>AM1_A0386</t>
  </si>
  <si>
    <t>AM1_5666</t>
  </si>
  <si>
    <t>AM1_1158</t>
  </si>
  <si>
    <t>anti-sigma regulatory factor</t>
  </si>
  <si>
    <t>AM1_A0277</t>
  </si>
  <si>
    <t>carbonic anhydrase, putative</t>
  </si>
  <si>
    <t>AM1_1257</t>
  </si>
  <si>
    <t>AM1_2892</t>
  </si>
  <si>
    <t>Fe-S cluster protein</t>
  </si>
  <si>
    <t>AM1_4589</t>
  </si>
  <si>
    <t>AM1_NC255</t>
  </si>
  <si>
    <t>AM1_0192</t>
  </si>
  <si>
    <t>AM1_2067</t>
  </si>
  <si>
    <t>AM1_1035</t>
  </si>
  <si>
    <t>AM1_4111</t>
  </si>
  <si>
    <t>AM1_1754</t>
  </si>
  <si>
    <t>AM1_0757</t>
  </si>
  <si>
    <t>AM1_1365</t>
  </si>
  <si>
    <t>AM1_1684</t>
  </si>
  <si>
    <t>AM1_0832</t>
  </si>
  <si>
    <t>adenylate cyclase</t>
  </si>
  <si>
    <t>AM1_5735</t>
  </si>
  <si>
    <t>AM1_5949</t>
  </si>
  <si>
    <t>AM1_1770</t>
  </si>
  <si>
    <t>AM1_D0068</t>
  </si>
  <si>
    <t>AM1_A0324</t>
  </si>
  <si>
    <t>AM1_NC326</t>
  </si>
  <si>
    <t>AM1_4573</t>
  </si>
  <si>
    <t>AM1_A0126</t>
  </si>
  <si>
    <t>AM1_1904</t>
  </si>
  <si>
    <t>AM1_D0137</t>
  </si>
  <si>
    <t>AM1_5166</t>
  </si>
  <si>
    <t>nrtC</t>
  </si>
  <si>
    <t>nitrate ABC transporter ATP-binding protein</t>
  </si>
  <si>
    <t>AM1_C0051</t>
  </si>
  <si>
    <t>AM1_3373</t>
  </si>
  <si>
    <t>AM1_A0081</t>
  </si>
  <si>
    <t>AM1_B0276</t>
  </si>
  <si>
    <t>AM1_1041</t>
  </si>
  <si>
    <t>AM1_E0161</t>
  </si>
  <si>
    <t>AM1_CNC31</t>
  </si>
  <si>
    <t>AM1_1852</t>
  </si>
  <si>
    <t>AM1_F0033</t>
  </si>
  <si>
    <t>AM1_4669</t>
  </si>
  <si>
    <t>AM1_3680</t>
  </si>
  <si>
    <t>peroxiredoxin</t>
  </si>
  <si>
    <t>AM1_C0333</t>
  </si>
  <si>
    <t>circadian period extender, putative</t>
  </si>
  <si>
    <t>AM1_A0201</t>
  </si>
  <si>
    <t>AM1_A0074</t>
  </si>
  <si>
    <t>AM1_0962</t>
  </si>
  <si>
    <t>AM1_0122</t>
  </si>
  <si>
    <t>AM1_B0290</t>
  </si>
  <si>
    <t>AM1_B0273</t>
  </si>
  <si>
    <t>AM1_C0341</t>
  </si>
  <si>
    <t>AM1_B0333</t>
  </si>
  <si>
    <t>AM1_1915</t>
  </si>
  <si>
    <t>asnB</t>
  </si>
  <si>
    <t>asparagine synthase</t>
  </si>
  <si>
    <t>AM1_4851</t>
  </si>
  <si>
    <t>AM1_6220</t>
  </si>
  <si>
    <t>AM1_4102</t>
  </si>
  <si>
    <t>AM1_5925</t>
  </si>
  <si>
    <t>AM1_5212</t>
  </si>
  <si>
    <t>AM1_C0378</t>
  </si>
  <si>
    <t>AM1_3045</t>
  </si>
  <si>
    <t>AM1_0269</t>
  </si>
  <si>
    <t>AM1_4809</t>
  </si>
  <si>
    <t>AM1_0228</t>
  </si>
  <si>
    <t>AM1_B0312</t>
  </si>
  <si>
    <t>AM1_1515</t>
  </si>
  <si>
    <t>AM1_B0345</t>
  </si>
  <si>
    <t>AM1_1193</t>
  </si>
  <si>
    <t>putative nitrile hydratase</t>
  </si>
  <si>
    <t>AM1_C0293</t>
  </si>
  <si>
    <t>AM1_NC330</t>
  </si>
  <si>
    <t>AM1_G0043</t>
  </si>
  <si>
    <t>Na+/solute symporter, putative</t>
  </si>
  <si>
    <t>AM1_1937</t>
  </si>
  <si>
    <t>AM1_1522</t>
  </si>
  <si>
    <t>AM1_2745</t>
  </si>
  <si>
    <t>AM1_5461</t>
  </si>
  <si>
    <t>polyA polymerase</t>
  </si>
  <si>
    <t>AM1_1046</t>
  </si>
  <si>
    <t>DJ-1/PfpI family protein</t>
  </si>
  <si>
    <t>AM1_D0122</t>
  </si>
  <si>
    <t>AM1_B0240</t>
  </si>
  <si>
    <t>AM1_1354</t>
  </si>
  <si>
    <t>AM1_0246</t>
  </si>
  <si>
    <t>AM1_E0112</t>
  </si>
  <si>
    <t>AM1_3202</t>
  </si>
  <si>
    <t>AM1_0675</t>
  </si>
  <si>
    <t>AM1_1402</t>
  </si>
  <si>
    <t>AM1_5892</t>
  </si>
  <si>
    <t>chemotaxis response regulator</t>
  </si>
  <si>
    <t>AM1_D0252</t>
  </si>
  <si>
    <t>YeeE/YedE family membrane protein putative</t>
  </si>
  <si>
    <t>AM1_F0094</t>
  </si>
  <si>
    <t>AM1_0187</t>
  </si>
  <si>
    <t>AM1_NC346</t>
  </si>
  <si>
    <t>AM1_A0023</t>
  </si>
  <si>
    <t>AM1_0766</t>
  </si>
  <si>
    <t>AM1_4005</t>
  </si>
  <si>
    <t>AM1_5896</t>
  </si>
  <si>
    <t>response regulator</t>
  </si>
  <si>
    <t>AM1_4366</t>
  </si>
  <si>
    <t>cysG</t>
  </si>
  <si>
    <t>uroporphyrin-III C-methyltransferase</t>
  </si>
  <si>
    <t>AM1_4677</t>
  </si>
  <si>
    <t>AM1_4989</t>
  </si>
  <si>
    <t>AM1_3245</t>
  </si>
  <si>
    <t>AM1_1161</t>
  </si>
  <si>
    <t>bacterioferritin comigratory protein</t>
  </si>
  <si>
    <t>AM1_A0289</t>
  </si>
  <si>
    <t>hlyC</t>
  </si>
  <si>
    <t>RTX toxin activating protein</t>
  </si>
  <si>
    <t>AM1_1888</t>
  </si>
  <si>
    <t>AM1_4689</t>
  </si>
  <si>
    <t>AM1_6002</t>
  </si>
  <si>
    <t>AM1_1443</t>
  </si>
  <si>
    <t>AM1_5249</t>
  </si>
  <si>
    <t>protease</t>
  </si>
  <si>
    <t>AM1_0249</t>
  </si>
  <si>
    <t>AM1_E0136</t>
  </si>
  <si>
    <t>AM1_A0275</t>
  </si>
  <si>
    <t>AM1_3398</t>
  </si>
  <si>
    <t>AM1_3529</t>
  </si>
  <si>
    <t>AM1_4920</t>
  </si>
  <si>
    <t>AM1_1607</t>
  </si>
  <si>
    <t>AM1_3423</t>
  </si>
  <si>
    <t>AM1_5935</t>
  </si>
  <si>
    <t>AM1_6127</t>
  </si>
  <si>
    <t>AM1_6312</t>
  </si>
  <si>
    <t>AM1_F0070</t>
  </si>
  <si>
    <t>general secretion pathway protein E, putative</t>
  </si>
  <si>
    <t>AM1_F0089</t>
  </si>
  <si>
    <t>AM1_3323</t>
  </si>
  <si>
    <t>AM1_A0299</t>
  </si>
  <si>
    <t>acetyltransferase, GNAT family protein</t>
  </si>
  <si>
    <t>AM1_1499</t>
  </si>
  <si>
    <t>AM1_3505</t>
  </si>
  <si>
    <t>AM1_0752</t>
  </si>
  <si>
    <t>AM1_5459</t>
  </si>
  <si>
    <t>AM1_3649</t>
  </si>
  <si>
    <t>sucrose phosphorylase</t>
  </si>
  <si>
    <t>AM1_B0406</t>
  </si>
  <si>
    <t>AM1_0252</t>
  </si>
  <si>
    <t>AM1_1167</t>
  </si>
  <si>
    <t>AM1_A0268</t>
  </si>
  <si>
    <t>AM1_4880</t>
  </si>
  <si>
    <t>AM1_3198</t>
  </si>
  <si>
    <t>nuoK</t>
  </si>
  <si>
    <t>putative monovalent cation/H+ antiporter subunit C</t>
  </si>
  <si>
    <t>AM1_2954</t>
  </si>
  <si>
    <t>AM1_4251</t>
  </si>
  <si>
    <t>AM1_E0159</t>
  </si>
  <si>
    <t>AM1_5936</t>
  </si>
  <si>
    <t>AM1_B0060</t>
  </si>
  <si>
    <t>acetyltransferase, putative</t>
  </si>
  <si>
    <t>AM1_0689</t>
  </si>
  <si>
    <t>Gly tRNA</t>
  </si>
  <si>
    <t>AM1_4918</t>
  </si>
  <si>
    <t>AM1_A0203</t>
  </si>
  <si>
    <t>AM1_NC316</t>
  </si>
  <si>
    <t>AM1_6201</t>
  </si>
  <si>
    <t>AM1_B0027</t>
  </si>
  <si>
    <t>CobQ/CobB/MinD/ParA family protein</t>
  </si>
  <si>
    <t>AM1_0833</t>
  </si>
  <si>
    <t>AM1_D0086</t>
  </si>
  <si>
    <t>AM1_2941</t>
  </si>
  <si>
    <t>petH</t>
  </si>
  <si>
    <t>ferredoxin-NADP reductase PetH</t>
  </si>
  <si>
    <t>AM1_B0303</t>
  </si>
  <si>
    <t>oxidoreductase, short chain dehydrogenase/reductase family protein</t>
  </si>
  <si>
    <t>AM1_C0254</t>
  </si>
  <si>
    <t>AM1_C0059</t>
  </si>
  <si>
    <t>AM1_1282</t>
  </si>
  <si>
    <t>S-layer protein</t>
  </si>
  <si>
    <t>AM1_3229</t>
  </si>
  <si>
    <t>AM1_3420</t>
  </si>
  <si>
    <t>AM1_B0383</t>
  </si>
  <si>
    <t>AM1_5410</t>
  </si>
  <si>
    <t>AM1_A0151</t>
  </si>
  <si>
    <t>AM1_D0211</t>
  </si>
  <si>
    <t>AM1_2095</t>
  </si>
  <si>
    <t>AM1_NC13</t>
  </si>
  <si>
    <t>AM1_B0004</t>
  </si>
  <si>
    <t>AM1_C0144</t>
  </si>
  <si>
    <t>AM1_C0156</t>
  </si>
  <si>
    <t>AM1_0221</t>
  </si>
  <si>
    <t>AM1_1217</t>
  </si>
  <si>
    <t>AM1_A0291</t>
  </si>
  <si>
    <t>AM1_1990</t>
  </si>
  <si>
    <t>AM1_6128</t>
  </si>
  <si>
    <t>AM1_E0086</t>
  </si>
  <si>
    <t>FkbM family methyltransferase</t>
  </si>
  <si>
    <t>AM1_5861</t>
  </si>
  <si>
    <t>AM1_F0180</t>
  </si>
  <si>
    <t>glyoxalase family protein, putative</t>
  </si>
  <si>
    <t>AM1_F0176</t>
  </si>
  <si>
    <t>RNA polymerase sigma-70 factor, putative</t>
  </si>
  <si>
    <t>AM1_F0115</t>
  </si>
  <si>
    <t>AM1_D0223</t>
  </si>
  <si>
    <t>AM1_A0150</t>
  </si>
  <si>
    <t>DNA protection during starvation protein</t>
  </si>
  <si>
    <t>AM1_A0304</t>
  </si>
  <si>
    <t>hexose oxidase</t>
  </si>
  <si>
    <t>AM1_H0052</t>
  </si>
  <si>
    <t>AM1_F0106</t>
  </si>
  <si>
    <t>AM1_A0149</t>
  </si>
  <si>
    <t>heavy metal-binding domain-containing protein</t>
  </si>
  <si>
    <t>AM1_1056</t>
  </si>
  <si>
    <t>AM1_4257</t>
  </si>
  <si>
    <t>AM1_5211</t>
  </si>
  <si>
    <t>diguanylate cyclase/phosphodiesterase with response regulator</t>
  </si>
  <si>
    <t>AM1_B0278</t>
  </si>
  <si>
    <t>AM1_NC304</t>
  </si>
  <si>
    <t>AM1_NC203</t>
  </si>
  <si>
    <t>AM1_2693</t>
  </si>
  <si>
    <t>AM1_B0031</t>
  </si>
  <si>
    <t>AM1_5990</t>
  </si>
  <si>
    <t>branched chain amino acid ABC transporter permease</t>
  </si>
  <si>
    <t>AM1_F0119</t>
  </si>
  <si>
    <t>AM1_F0105</t>
  </si>
  <si>
    <t>AM1_1905</t>
  </si>
  <si>
    <t>AM1_B0134</t>
  </si>
  <si>
    <t>AM1_F0095</t>
  </si>
  <si>
    <t>AM1_F0087</t>
  </si>
  <si>
    <t>AM1_0634</t>
  </si>
  <si>
    <t>heme NO binding domain-containing protein</t>
  </si>
  <si>
    <t>AM1_6049</t>
  </si>
  <si>
    <t>AM1_NC7</t>
  </si>
  <si>
    <t>AM1_D0083</t>
  </si>
  <si>
    <t>AM1_B0119</t>
  </si>
  <si>
    <t>amiF</t>
  </si>
  <si>
    <t>formamidase</t>
  </si>
  <si>
    <t>AM1_4084</t>
  </si>
  <si>
    <t>psbD</t>
  </si>
  <si>
    <t>photosystem II D2 protein PsbD</t>
  </si>
  <si>
    <t>AM1_3687</t>
  </si>
  <si>
    <t>AM1_0518</t>
  </si>
  <si>
    <t>undecaprenyl-phosphate galactose phosphotransferase</t>
  </si>
  <si>
    <t>AM1_0790</t>
  </si>
  <si>
    <t>AM1_B0094</t>
  </si>
  <si>
    <t>WD-40-like beta propeller repeat-containing protein</t>
  </si>
  <si>
    <t>AM1_4315</t>
  </si>
  <si>
    <t>AM1_6288</t>
  </si>
  <si>
    <t>AM1_B0296</t>
  </si>
  <si>
    <t>AM1_2603</t>
  </si>
  <si>
    <t>AM1_4316</t>
  </si>
  <si>
    <t>AM1_5017</t>
  </si>
  <si>
    <t>AM1_4785</t>
  </si>
  <si>
    <t>FdxN element excision controlling factor protein</t>
  </si>
  <si>
    <t>AM1_5112</t>
  </si>
  <si>
    <t>AM1_A0069</t>
  </si>
  <si>
    <t>AM1_5860</t>
  </si>
  <si>
    <t>AM1_G0088</t>
  </si>
  <si>
    <t>AM1_D0067</t>
  </si>
  <si>
    <t>AM1_4114</t>
  </si>
  <si>
    <t>AM1_4484</t>
  </si>
  <si>
    <t>AM1_1830</t>
  </si>
  <si>
    <t>AM1_1226</t>
  </si>
  <si>
    <t>AM1_1227</t>
  </si>
  <si>
    <t>AM1_A0285</t>
  </si>
  <si>
    <t>AM1_0877</t>
  </si>
  <si>
    <t>AM1_C0142</t>
  </si>
  <si>
    <t>AM1_1225</t>
  </si>
  <si>
    <t>AM1_3214</t>
  </si>
  <si>
    <t>groEL</t>
  </si>
  <si>
    <t>chaperonin GroEL</t>
  </si>
  <si>
    <t>AM1_A0039</t>
  </si>
  <si>
    <t>AM1_A0040</t>
  </si>
  <si>
    <t>AM1_A0037</t>
  </si>
  <si>
    <t>AM1_A0323</t>
  </si>
  <si>
    <t>AM1_4508</t>
  </si>
  <si>
    <t>AM1_NC66</t>
  </si>
  <si>
    <t>AM1_C0269</t>
  </si>
  <si>
    <t>AM1_D0084</t>
  </si>
  <si>
    <t>AM1_NC82</t>
  </si>
  <si>
    <t>AM1_3297</t>
  </si>
  <si>
    <t>AM1_4045</t>
  </si>
  <si>
    <t>AM1_1359</t>
  </si>
  <si>
    <t>AM1_0182</t>
  </si>
  <si>
    <t>AM1_1611</t>
  </si>
  <si>
    <t>AM1_F0055</t>
  </si>
  <si>
    <t>AM1_D0008</t>
  </si>
  <si>
    <t>AM1_F0182</t>
  </si>
  <si>
    <t>AM1_NC93</t>
  </si>
  <si>
    <t>AM1_BNC1</t>
  </si>
  <si>
    <t>AM1_A0034</t>
  </si>
  <si>
    <t>AM1_4256</t>
  </si>
  <si>
    <t>AM1_NC21</t>
  </si>
  <si>
    <t>AM1_1627</t>
  </si>
  <si>
    <t>AM1_0065</t>
  </si>
  <si>
    <t>cupin family protein</t>
  </si>
  <si>
    <t>AM1_3803</t>
  </si>
  <si>
    <t>AM1_B0388</t>
  </si>
  <si>
    <t>AM1_G0070</t>
  </si>
  <si>
    <t>AM1_0235</t>
  </si>
  <si>
    <t>AM1_F0111</t>
  </si>
  <si>
    <t>AM1_3781</t>
  </si>
  <si>
    <t>AM1_D0053</t>
  </si>
  <si>
    <t>AM1_C0008</t>
  </si>
  <si>
    <t>AM1_1872</t>
  </si>
  <si>
    <t>AM1_4545</t>
  </si>
  <si>
    <t>AM1_4773</t>
  </si>
  <si>
    <t>AM1_1472</t>
  </si>
  <si>
    <t>AM1_G0045</t>
  </si>
  <si>
    <t>AM1_B0366</t>
  </si>
  <si>
    <t>AM1_F0163</t>
  </si>
  <si>
    <t>AM1_B0127</t>
  </si>
  <si>
    <t>TonB-dependent receptor</t>
  </si>
  <si>
    <t>AM1_F0183</t>
  </si>
  <si>
    <t>AM1_F0161</t>
  </si>
  <si>
    <t>AM1_5291</t>
  </si>
  <si>
    <t>LemA family protein</t>
  </si>
  <si>
    <t>AM1_B0084</t>
  </si>
  <si>
    <t>AM1_2785</t>
  </si>
  <si>
    <t>AM1_A0204</t>
  </si>
  <si>
    <t>AM1_3736</t>
  </si>
  <si>
    <t>AM1_B0167</t>
  </si>
  <si>
    <t>AM1_5241</t>
  </si>
  <si>
    <t>HPP family protein</t>
  </si>
  <si>
    <t>AM1_CNC34</t>
  </si>
  <si>
    <t>AM1_5792</t>
  </si>
  <si>
    <t>AM1_6370</t>
  </si>
  <si>
    <t>fasciclin domain-containing protein</t>
  </si>
  <si>
    <t>AM1_A0073</t>
  </si>
  <si>
    <t>AM1_4602</t>
  </si>
  <si>
    <t>AM1_F0166</t>
  </si>
  <si>
    <t>AM1_0737</t>
  </si>
  <si>
    <t>AM1_F0164</t>
  </si>
  <si>
    <t>AM1_F0079</t>
  </si>
  <si>
    <t>AM1_5325</t>
  </si>
  <si>
    <t>ferric reductase like transmembrane component family protein</t>
  </si>
  <si>
    <t>AM1_C0125</t>
  </si>
  <si>
    <t>AM1_4509</t>
  </si>
  <si>
    <t>AM1_1505</t>
  </si>
  <si>
    <t>AM1_F0158</t>
  </si>
  <si>
    <t>AM1_5817</t>
  </si>
  <si>
    <t>AM1_E0165</t>
  </si>
  <si>
    <t>AM1_F0130</t>
  </si>
  <si>
    <t>streptomycin biosynthesis operon regulatory protein, putative</t>
  </si>
  <si>
    <t>AM1_3558</t>
  </si>
  <si>
    <t>AM1_G0131</t>
  </si>
  <si>
    <t>AM1_FNC1</t>
  </si>
  <si>
    <t>AM1_NC214</t>
  </si>
  <si>
    <t>AM1_F0127</t>
  </si>
  <si>
    <t>TPR repeat-containing serine/threonin protein kinase</t>
  </si>
  <si>
    <t>AM1_1224</t>
  </si>
  <si>
    <t>sufB</t>
  </si>
  <si>
    <t>cysteine desulfurase activator complex subunit SufB</t>
  </si>
  <si>
    <t>AM1_B0373</t>
  </si>
  <si>
    <t>AM1_F0128</t>
  </si>
  <si>
    <t>AM1_4930</t>
  </si>
  <si>
    <t>AM1_4004</t>
  </si>
  <si>
    <t>AM1_3559</t>
  </si>
  <si>
    <t>AM1_5409</t>
  </si>
  <si>
    <t>AM1_3714</t>
  </si>
  <si>
    <t>AM1_F0165</t>
  </si>
  <si>
    <t>AM1_NC215</t>
  </si>
  <si>
    <t>AM1_NC327</t>
  </si>
  <si>
    <t>AM1_F0132</t>
  </si>
  <si>
    <t>AM1_3291</t>
  </si>
  <si>
    <t>L-cysteine/cystine lyase</t>
  </si>
  <si>
    <t>AM1_F0162</t>
  </si>
  <si>
    <t>AM1_5408</t>
  </si>
  <si>
    <t>AM1_3292</t>
  </si>
  <si>
    <t>AM1_F0144</t>
  </si>
  <si>
    <t>M23B family peptidase</t>
  </si>
  <si>
    <t>AM1_A0071</t>
  </si>
  <si>
    <t>AM1_F0146</t>
  </si>
  <si>
    <t>AM1_F0137</t>
  </si>
  <si>
    <t>AM1_5407</t>
  </si>
  <si>
    <t>AM1_F0133</t>
  </si>
  <si>
    <t>AM1_F0138</t>
  </si>
  <si>
    <t>AM1_F0143</t>
  </si>
  <si>
    <t>AM1_F0139</t>
  </si>
  <si>
    <t>AM1_F0141</t>
  </si>
  <si>
    <t>AM1_F0145</t>
  </si>
  <si>
    <t>AM1_F0149</t>
  </si>
  <si>
    <t>AM1_F0136</t>
  </si>
  <si>
    <t>AM1_FNC8</t>
  </si>
  <si>
    <t>AM1_F0135</t>
  </si>
  <si>
    <t>AM1_NC71</t>
  </si>
  <si>
    <t>AM1_0821</t>
  </si>
  <si>
    <t>delta-9 desaturase</t>
  </si>
  <si>
    <t>AM1_NC195</t>
  </si>
  <si>
    <t>AM1_4326</t>
  </si>
  <si>
    <t>AM1_NC92</t>
  </si>
  <si>
    <t>AM1_NC154</t>
  </si>
  <si>
    <t>AM1_3961</t>
  </si>
  <si>
    <t>AM1_NC271</t>
  </si>
  <si>
    <t>AM1_2794</t>
  </si>
  <si>
    <t>AM1_1214</t>
  </si>
  <si>
    <t>AM1_NC4</t>
  </si>
  <si>
    <t>AM1_1574</t>
  </si>
  <si>
    <t>AM1_2823</t>
  </si>
  <si>
    <t>RecF/RecN/SMC domain-containing protein</t>
  </si>
  <si>
    <t>AM1_B0044</t>
  </si>
  <si>
    <t>AM1_B0092</t>
  </si>
  <si>
    <t>AM1_3818</t>
  </si>
  <si>
    <t>AM1_F0050</t>
  </si>
  <si>
    <t>AM1_0903</t>
  </si>
  <si>
    <t>homocysteine S-methyltransferase</t>
  </si>
  <si>
    <t>AM1_E0168</t>
  </si>
  <si>
    <t>AM1_3088</t>
  </si>
  <si>
    <t>lipB</t>
  </si>
  <si>
    <t>lipoyltransferase</t>
  </si>
  <si>
    <t>AM1_4209</t>
  </si>
  <si>
    <t>AM1_3027</t>
  </si>
  <si>
    <t>AM1_H0115</t>
  </si>
  <si>
    <t>AM1_2738</t>
  </si>
  <si>
    <t>AM1_3215</t>
  </si>
  <si>
    <t>AM1_2834</t>
  </si>
  <si>
    <t>hypA</t>
  </si>
  <si>
    <t>hydrogenase nickel incorporation protein HypA</t>
  </si>
  <si>
    <t>AM1_1979</t>
  </si>
  <si>
    <t>AM1_3816</t>
  </si>
  <si>
    <t>AM1_NC164</t>
  </si>
  <si>
    <t>AM1_A0056</t>
  </si>
  <si>
    <t>AM1_5180</t>
  </si>
  <si>
    <t>AM1_0546</t>
  </si>
  <si>
    <t>AM1_5669</t>
  </si>
  <si>
    <t>AM1_2973</t>
  </si>
  <si>
    <t>AM1_3784</t>
  </si>
  <si>
    <t>AM1_NC190</t>
  </si>
  <si>
    <t>AM1_5477</t>
  </si>
  <si>
    <t>AM1_1207</t>
  </si>
  <si>
    <t>rpoE</t>
  </si>
  <si>
    <t>AM1_NC107</t>
  </si>
  <si>
    <t>AM1_3791</t>
  </si>
  <si>
    <t>AM1_1928</t>
  </si>
  <si>
    <t>AM1_2966</t>
  </si>
  <si>
    <t>AM1_4911</t>
  </si>
  <si>
    <t>AM1_4700</t>
  </si>
  <si>
    <t>rpsS</t>
  </si>
  <si>
    <t>30S ribosomal protein S19</t>
  </si>
  <si>
    <t>AM1_1716</t>
  </si>
  <si>
    <t>AM1_1763</t>
  </si>
  <si>
    <t>AM1_2342</t>
  </si>
  <si>
    <t>radical SAM domain-containing protein</t>
  </si>
  <si>
    <t>AM1_NC194</t>
  </si>
  <si>
    <t>AM1_A0237</t>
  </si>
  <si>
    <t>AM1_3422</t>
  </si>
  <si>
    <t>AM1_3242</t>
  </si>
  <si>
    <t>dsbA</t>
  </si>
  <si>
    <t>DSBA thioredoxin domain-containing protein</t>
  </si>
  <si>
    <t>AM1_1473</t>
  </si>
  <si>
    <t>AM1_NC297</t>
  </si>
  <si>
    <t>AM1_0562</t>
  </si>
  <si>
    <t>peptidase M23B</t>
  </si>
  <si>
    <t>AM1_3015</t>
  </si>
  <si>
    <t>AM1_5402</t>
  </si>
  <si>
    <t>glycerophosphoryl diester phosphodiesterase</t>
  </si>
  <si>
    <t>AM1_NC201</t>
  </si>
  <si>
    <t>AM1_6062</t>
  </si>
  <si>
    <t>AM1_2109</t>
  </si>
  <si>
    <t>RNA polymerase sigma factor SigC</t>
  </si>
  <si>
    <t>AM1_3953</t>
  </si>
  <si>
    <t>Rho termination factor domain-containing protein</t>
  </si>
  <si>
    <t>AM1_1346</t>
  </si>
  <si>
    <t>AM1_5964</t>
  </si>
  <si>
    <t>cobW</t>
  </si>
  <si>
    <t>cobalamin biosynthesis protein CobW</t>
  </si>
  <si>
    <t>AM1_2826</t>
  </si>
  <si>
    <t>CAAX amino terminal protease family protein</t>
  </si>
  <si>
    <t>AM1_G0114</t>
  </si>
  <si>
    <t>psbU</t>
  </si>
  <si>
    <t>photosystem II 12 kDa extrinsic protein PsbU</t>
  </si>
  <si>
    <t>AM1_1072</t>
  </si>
  <si>
    <t>AM1_3219</t>
  </si>
  <si>
    <t>AM1_NC250</t>
  </si>
  <si>
    <t>AM1_2335</t>
  </si>
  <si>
    <t>AM1_4246</t>
  </si>
  <si>
    <t>AM1_4322</t>
  </si>
  <si>
    <t>AM1_4699</t>
  </si>
  <si>
    <t>rplB</t>
  </si>
  <si>
    <t>50S ribosomal protein L2</t>
  </si>
  <si>
    <t>AM1_5668</t>
  </si>
  <si>
    <t>AM1_3734</t>
  </si>
  <si>
    <t>PA-phosphatase-like phosphoesterase</t>
  </si>
  <si>
    <t>AM1_C0208</t>
  </si>
  <si>
    <t>AM1_0205</t>
  </si>
  <si>
    <t>AM1_A0300</t>
  </si>
  <si>
    <t>peroxidase/ antioxidant protein</t>
  </si>
  <si>
    <t>AM1_2754</t>
  </si>
  <si>
    <t>AM1_1266</t>
  </si>
  <si>
    <t>excinuclease ABC subunit C</t>
  </si>
  <si>
    <t>AM1_2198</t>
  </si>
  <si>
    <t>AM1_3573</t>
  </si>
  <si>
    <t>AM1_2108</t>
  </si>
  <si>
    <t>ccb1</t>
  </si>
  <si>
    <t>cytochrome c biogenesis protein Ccb1</t>
  </si>
  <si>
    <t>AM1_4956</t>
  </si>
  <si>
    <t>AM1_4544</t>
  </si>
  <si>
    <t>dehydrogenase</t>
  </si>
  <si>
    <t>AM1_3752</t>
  </si>
  <si>
    <t>AM1_4311</t>
  </si>
  <si>
    <t>AM1_0058</t>
  </si>
  <si>
    <t>AM1_4236</t>
  </si>
  <si>
    <t>AM1_4955</t>
  </si>
  <si>
    <t>AM1_5673</t>
  </si>
  <si>
    <t>AM1_4434</t>
  </si>
  <si>
    <t>AM1_1886</t>
  </si>
  <si>
    <t>AM1_2831</t>
  </si>
  <si>
    <t>AM1_2441</t>
  </si>
  <si>
    <t>AM1_1919</t>
  </si>
  <si>
    <t>AM1_3651</t>
  </si>
  <si>
    <t>AM1_3674</t>
  </si>
  <si>
    <t>chlM</t>
  </si>
  <si>
    <t>Mg-protoporphyrin IX methyl transferase</t>
  </si>
  <si>
    <t>AM1_1535</t>
  </si>
  <si>
    <t>AM1_B0157</t>
  </si>
  <si>
    <t>AM1_5542</t>
  </si>
  <si>
    <t>AM1_1819</t>
  </si>
  <si>
    <t>AM1_NC177</t>
  </si>
  <si>
    <t>AM1_3486</t>
  </si>
  <si>
    <t>AM1_1201</t>
  </si>
  <si>
    <t>AM1_2565</t>
  </si>
  <si>
    <t>AM1_2721</t>
  </si>
  <si>
    <t>AM1_1392</t>
  </si>
  <si>
    <t>AM1_1633</t>
  </si>
  <si>
    <t>AM1_1110</t>
  </si>
  <si>
    <t>menA</t>
  </si>
  <si>
    <t>1,4-dihydroxy-2-naphthoate octaprenyltransferase</t>
  </si>
  <si>
    <t>AM1_C0188</t>
  </si>
  <si>
    <t>AM1_NC293</t>
  </si>
  <si>
    <t>AM1_0755</t>
  </si>
  <si>
    <t>AM1_2224</t>
  </si>
  <si>
    <t>AM1_NC242</t>
  </si>
  <si>
    <t>AM1_0176</t>
  </si>
  <si>
    <t>pstC</t>
  </si>
  <si>
    <t>phosphate ABC transporter permease</t>
  </si>
  <si>
    <t>AM1_5672</t>
  </si>
  <si>
    <t>AM1_1748</t>
  </si>
  <si>
    <t>polysaccharide pyruvyl transferase</t>
  </si>
  <si>
    <t>AM1_1536</t>
  </si>
  <si>
    <t>AM1_2203</t>
  </si>
  <si>
    <t>AM1_3941</t>
  </si>
  <si>
    <t>AM1_4136</t>
  </si>
  <si>
    <t>AM1_G0091</t>
  </si>
  <si>
    <t>AM1_4750</t>
  </si>
  <si>
    <t>AM1_3473</t>
  </si>
  <si>
    <t>AM1_1659</t>
  </si>
  <si>
    <t>AM1_2671</t>
  </si>
  <si>
    <t>AM1_NC246</t>
  </si>
  <si>
    <t>AM1_4082</t>
  </si>
  <si>
    <t>AM1_0920</t>
  </si>
  <si>
    <t>thrC</t>
  </si>
  <si>
    <t>threonine synthase</t>
  </si>
  <si>
    <t>AM1_0394</t>
  </si>
  <si>
    <t>AM1_3331</t>
  </si>
  <si>
    <t>AM1_NC290</t>
  </si>
  <si>
    <t>AM1_5322</t>
  </si>
  <si>
    <t>AM1_6038</t>
  </si>
  <si>
    <t>AM1_5521</t>
  </si>
  <si>
    <t>AM1_5965</t>
  </si>
  <si>
    <t>hydrogenase accessory protein HupE/UreJ</t>
  </si>
  <si>
    <t>AM1_3503</t>
  </si>
  <si>
    <t>AM1_0892</t>
  </si>
  <si>
    <t>atpE</t>
  </si>
  <si>
    <t>F0F1 ATP synthase subunit C</t>
  </si>
  <si>
    <t>AM1_0758</t>
  </si>
  <si>
    <t>AM1_1745</t>
  </si>
  <si>
    <t>AM1_3235</t>
  </si>
  <si>
    <t>AM1_3238</t>
  </si>
  <si>
    <t>AM1_5445</t>
  </si>
  <si>
    <t>AM1_5870</t>
  </si>
  <si>
    <t>AM1_3806</t>
  </si>
  <si>
    <t>AM1_2029</t>
  </si>
  <si>
    <t>AM1_5083</t>
  </si>
  <si>
    <t>AM1_5443</t>
  </si>
  <si>
    <t>AM1_0811</t>
  </si>
  <si>
    <t>AM1_C0206</t>
  </si>
  <si>
    <t>AM1_C0201</t>
  </si>
  <si>
    <t>AM1_2769</t>
  </si>
  <si>
    <t>AM1_0097</t>
  </si>
  <si>
    <t>AM1_C0187</t>
  </si>
  <si>
    <t>AM1_C0207</t>
  </si>
  <si>
    <t>AM1_3232</t>
  </si>
  <si>
    <t>CAB/ELIP/HLIP superfamily protein</t>
  </si>
  <si>
    <t>AM1_5490</t>
  </si>
  <si>
    <t>glnB</t>
  </si>
  <si>
    <t>nitrogen regulatory protein P-II</t>
  </si>
  <si>
    <t>AM1_3671</t>
  </si>
  <si>
    <t>AM1_0589</t>
  </si>
  <si>
    <t>AM1_3749</t>
  </si>
  <si>
    <t>AM1_1729</t>
  </si>
  <si>
    <t>AM1_0557</t>
  </si>
  <si>
    <t>AM1_2946</t>
  </si>
  <si>
    <t>AM1_3582</t>
  </si>
  <si>
    <t>pyr</t>
  </si>
  <si>
    <t>dihydroorotase</t>
  </si>
  <si>
    <t>AM1_1429</t>
  </si>
  <si>
    <t>Zn-dependent hydrolase</t>
  </si>
  <si>
    <t>AM1_3750</t>
  </si>
  <si>
    <t>AM1_4426</t>
  </si>
  <si>
    <t>psb27</t>
  </si>
  <si>
    <t>photosystem II protein Psb27</t>
  </si>
  <si>
    <t>AM1_3239</t>
  </si>
  <si>
    <t>YeeE/YedE family protein</t>
  </si>
  <si>
    <t>AM1_4657</t>
  </si>
  <si>
    <t>aroK</t>
  </si>
  <si>
    <t>shikimate kinase</t>
  </si>
  <si>
    <t>AM1_4423</t>
  </si>
  <si>
    <t>AM1_4701</t>
  </si>
  <si>
    <t>rplV</t>
  </si>
  <si>
    <t>50S ribosomal protein L22</t>
  </si>
  <si>
    <t>AM1_0890</t>
  </si>
  <si>
    <t>atpI</t>
  </si>
  <si>
    <t>ATP synthase protein I</t>
  </si>
  <si>
    <t>AM1_1977</t>
  </si>
  <si>
    <t>GTP binding domain-containing protein</t>
  </si>
  <si>
    <t>AM1_3521</t>
  </si>
  <si>
    <t>AM1_2832</t>
  </si>
  <si>
    <t>AM1_3912</t>
  </si>
  <si>
    <t>AM1_NC78</t>
  </si>
  <si>
    <t>AM1_D0149</t>
  </si>
  <si>
    <t>AM1_0509</t>
  </si>
  <si>
    <t>AM1_4468</t>
  </si>
  <si>
    <t>Fe-S cluster-binding ferredoxin</t>
  </si>
  <si>
    <t>AM1_1387</t>
  </si>
  <si>
    <t>AM1_2949</t>
  </si>
  <si>
    <t>AM1_NC339</t>
  </si>
  <si>
    <t>AM1_3210</t>
  </si>
  <si>
    <t>AM1_4735</t>
  </si>
  <si>
    <t>AM1_1122</t>
  </si>
  <si>
    <t>AM1_CNC11</t>
  </si>
  <si>
    <t>AM1_6383</t>
  </si>
  <si>
    <t>AM1_0283</t>
  </si>
  <si>
    <t>glycosyl transferase WecB/TagA/CpsF family protein</t>
  </si>
  <si>
    <t>AM1_2309</t>
  </si>
  <si>
    <t>aroA</t>
  </si>
  <si>
    <t>3-phosphoshikimate 1-carboxyvinyltransferase</t>
  </si>
  <si>
    <t>AM1_3720</t>
  </si>
  <si>
    <t>phnC</t>
  </si>
  <si>
    <t>phosphonate ABC transporter ATP-binding protein PhnC</t>
  </si>
  <si>
    <t>AM1_5044</t>
  </si>
  <si>
    <t>AM1_2914</t>
  </si>
  <si>
    <t>pyrG</t>
  </si>
  <si>
    <t>CTP synthetase</t>
  </si>
  <si>
    <t>AM1_0547</t>
  </si>
  <si>
    <t>AM1_H0057</t>
  </si>
  <si>
    <t>AM1_1812</t>
  </si>
  <si>
    <t>AM1_2674</t>
  </si>
  <si>
    <t>AM1_1840</t>
  </si>
  <si>
    <t>AM1_2735</t>
  </si>
  <si>
    <t>AM1_5450</t>
  </si>
  <si>
    <t>AM1_5321</t>
  </si>
  <si>
    <t>AM1_0842</t>
  </si>
  <si>
    <t>AM1_3809</t>
  </si>
  <si>
    <t>AM1_2933</t>
  </si>
  <si>
    <t>AM1_5748</t>
  </si>
  <si>
    <t>SpoIID/LytB domain-containing protein</t>
  </si>
  <si>
    <t>AM1_6034</t>
  </si>
  <si>
    <t>AM1_4697</t>
  </si>
  <si>
    <t>rplD</t>
  </si>
  <si>
    <t>50S ribosomal protein L4</t>
  </si>
  <si>
    <t>AM1_4954</t>
  </si>
  <si>
    <t>AM1_1251</t>
  </si>
  <si>
    <t>truA</t>
  </si>
  <si>
    <t>tRNA pseudouridine synthase A</t>
  </si>
  <si>
    <t>AM1_2518</t>
  </si>
  <si>
    <t>N-acetylmuramoyl-L-alanine amidase</t>
  </si>
  <si>
    <t>AM1_0576</t>
  </si>
  <si>
    <t>major facilitator family protein</t>
  </si>
  <si>
    <t>AM1_2727</t>
  </si>
  <si>
    <t>AM1_2911</t>
  </si>
  <si>
    <t>AM1_NC76</t>
  </si>
  <si>
    <t>AM1_3440</t>
  </si>
  <si>
    <t>AM1_3190</t>
  </si>
  <si>
    <t>AM1_1797</t>
  </si>
  <si>
    <t>rpsL</t>
  </si>
  <si>
    <t>30S ribosomal protein S12</t>
  </si>
  <si>
    <t>AM1_2402</t>
  </si>
  <si>
    <t>AM1_3825</t>
  </si>
  <si>
    <t>AM1_5632</t>
  </si>
  <si>
    <t>fabG</t>
  </si>
  <si>
    <t>3-ketoacyl-ACP reductase</t>
  </si>
  <si>
    <t>AM1_1374</t>
  </si>
  <si>
    <t>dus</t>
  </si>
  <si>
    <t>dihydrouridine synthase</t>
  </si>
  <si>
    <t>AM1_3670</t>
  </si>
  <si>
    <t>squalene and phytoene synthase</t>
  </si>
  <si>
    <t>AM1_NC227</t>
  </si>
  <si>
    <t>AM1_0800</t>
  </si>
  <si>
    <t>AM1_2353</t>
  </si>
  <si>
    <t>TRAP dicarboxylate transporter subunit DctQ</t>
  </si>
  <si>
    <t>AM1_2690</t>
  </si>
  <si>
    <t>AM1_5086</t>
  </si>
  <si>
    <t>AM1_2167</t>
  </si>
  <si>
    <t>histidine triad family nucleotide-binding protein</t>
  </si>
  <si>
    <t>AM1_4215</t>
  </si>
  <si>
    <t>AM1_3580</t>
  </si>
  <si>
    <t>era</t>
  </si>
  <si>
    <t>GTP-binding protein Era</t>
  </si>
  <si>
    <t>AM1_4132</t>
  </si>
  <si>
    <t>peptidase M23 domain-containing protein</t>
  </si>
  <si>
    <t>AM1_4656</t>
  </si>
  <si>
    <t>AM1_NC84</t>
  </si>
  <si>
    <t>AM1_1411</t>
  </si>
  <si>
    <t>AM1_NC257</t>
  </si>
  <si>
    <t>AM1_5941</t>
  </si>
  <si>
    <t>inositol monophosphatase family protein</t>
  </si>
  <si>
    <t>AM1_1128</t>
  </si>
  <si>
    <t>AM1_4698</t>
  </si>
  <si>
    <t>rplW</t>
  </si>
  <si>
    <t>50S ribosomal protein L23</t>
  </si>
  <si>
    <t>AM1_4443</t>
  </si>
  <si>
    <t>AM1_5444</t>
  </si>
  <si>
    <t>AM1_1024</t>
  </si>
  <si>
    <t>AM1_0350</t>
  </si>
  <si>
    <t>cysH</t>
  </si>
  <si>
    <t>phosphoadenosine phosphosulfate reductase</t>
  </si>
  <si>
    <t>AM1_3522</t>
  </si>
  <si>
    <t>AM1_1375</t>
  </si>
  <si>
    <t>AM1_2059</t>
  </si>
  <si>
    <t>galE</t>
  </si>
  <si>
    <t>UDP-glucose 4-epimerase</t>
  </si>
  <si>
    <t>AM1_1383</t>
  </si>
  <si>
    <t>AM1_2580</t>
  </si>
  <si>
    <t>AM1_3166</t>
  </si>
  <si>
    <t>lpxB</t>
  </si>
  <si>
    <t>lipid-A-disaccharide synthase</t>
  </si>
  <si>
    <t>AM1_5047</t>
  </si>
  <si>
    <t>cyclophilin type peptidyl-prolyl cis-trans isomerase</t>
  </si>
  <si>
    <t>AM1_2316</t>
  </si>
  <si>
    <t>AM1_1513</t>
  </si>
  <si>
    <t>AM1_1357</t>
  </si>
  <si>
    <t>gsp</t>
  </si>
  <si>
    <t>general secretion pathway protein</t>
  </si>
  <si>
    <t>AM1_2924</t>
  </si>
  <si>
    <t>AM1_2833</t>
  </si>
  <si>
    <t>speB</t>
  </si>
  <si>
    <t>agmatinase</t>
  </si>
  <si>
    <t>AM1_5367</t>
  </si>
  <si>
    <t>proC</t>
  </si>
  <si>
    <t>pyrroline-5-carboxylate reductase</t>
  </si>
  <si>
    <t>AM1_0927</t>
  </si>
  <si>
    <t>AM1_H0059</t>
  </si>
  <si>
    <t>AM1_1616</t>
  </si>
  <si>
    <t>AM1_NC176</t>
  </si>
  <si>
    <t>AM1_2355</t>
  </si>
  <si>
    <t>AM1_1994</t>
  </si>
  <si>
    <t>AM1_NC146</t>
  </si>
  <si>
    <t>AM1_5067</t>
  </si>
  <si>
    <t>two-component LuxR family transcriptional regulator</t>
  </si>
  <si>
    <t>AM1_5828</t>
  </si>
  <si>
    <t>AM1_1932</t>
  </si>
  <si>
    <t>riboflavin biosynthesis protein RibD domain-containing protein</t>
  </si>
  <si>
    <t>AM1_B0098</t>
  </si>
  <si>
    <t>AM1_B0161</t>
  </si>
  <si>
    <t>AM1_5328</t>
  </si>
  <si>
    <t>atpD</t>
  </si>
  <si>
    <t>F0F1 ATP synthase subunit beta</t>
  </si>
  <si>
    <t>AM1_2006</t>
  </si>
  <si>
    <t>AM1_4466</t>
  </si>
  <si>
    <t>AM1_C0095</t>
  </si>
  <si>
    <t>AM1_0577</t>
  </si>
  <si>
    <t>AM1_NC291</t>
  </si>
  <si>
    <t>AM1_3985</t>
  </si>
  <si>
    <t>AM1_3733</t>
  </si>
  <si>
    <t>ndk</t>
  </si>
  <si>
    <t>nucleoside diphosphate kinase</t>
  </si>
  <si>
    <t>AM1_6196</t>
  </si>
  <si>
    <t>AM1_3520</t>
  </si>
  <si>
    <t>AM1_5533</t>
  </si>
  <si>
    <t>AM1_2325</t>
  </si>
  <si>
    <t>chaA</t>
  </si>
  <si>
    <t>calcium/proton exchanger</t>
  </si>
  <si>
    <t>AM1_2577</t>
  </si>
  <si>
    <t>AM1_5087</t>
  </si>
  <si>
    <t>AM1_NC335</t>
  </si>
  <si>
    <t>AM1_1373</t>
  </si>
  <si>
    <t>pheS</t>
  </si>
  <si>
    <t>phenylalanyl-tRNA synthetase subunit alpha</t>
  </si>
  <si>
    <t>AM1_2352</t>
  </si>
  <si>
    <t>AM1_4846</t>
  </si>
  <si>
    <t>AM1_3967</t>
  </si>
  <si>
    <t>adenylate/guanylate cyclase</t>
  </si>
  <si>
    <t>AM1_4541</t>
  </si>
  <si>
    <t>ubiA</t>
  </si>
  <si>
    <t>tocopherol phytyltransferase</t>
  </si>
  <si>
    <t>AM1_4636</t>
  </si>
  <si>
    <t>AM1_4860</t>
  </si>
  <si>
    <t>thrB</t>
  </si>
  <si>
    <t>homoserine kinase</t>
  </si>
  <si>
    <t>AM1_4953</t>
  </si>
  <si>
    <t>ABC transporter periplasmic solute-binding protein</t>
  </si>
  <si>
    <t>AM1_0820</t>
  </si>
  <si>
    <t>AM1_2618</t>
  </si>
  <si>
    <t>AM1_1014</t>
  </si>
  <si>
    <t>polar amino acid ABC transporter permease</t>
  </si>
  <si>
    <t>AM1_4554</t>
  </si>
  <si>
    <t>pdxA</t>
  </si>
  <si>
    <t>4-hydroxythreonine-4-phosphate dehydrogenase</t>
  </si>
  <si>
    <t>AM1_2423</t>
  </si>
  <si>
    <t>gidB</t>
  </si>
  <si>
    <t>methyltransferase GidB</t>
  </si>
  <si>
    <t>AM1_D0205</t>
  </si>
  <si>
    <t>AM1_2322</t>
  </si>
  <si>
    <t>AM1_2349</t>
  </si>
  <si>
    <t>dapF</t>
  </si>
  <si>
    <t>diaminopimelate epimerase</t>
  </si>
  <si>
    <t>AM1_ENC3</t>
  </si>
  <si>
    <t>AM1_G0044</t>
  </si>
  <si>
    <t>AM1_D0080</t>
  </si>
  <si>
    <t>AM1_E0174</t>
  </si>
  <si>
    <t>AM1_0140</t>
  </si>
  <si>
    <t>glk</t>
  </si>
  <si>
    <t>glucokinase</t>
  </si>
  <si>
    <t>AM1_2448</t>
  </si>
  <si>
    <t>pyridoxamine 5'-phosphate oxidase family protein</t>
  </si>
  <si>
    <t>AM1_0858</t>
  </si>
  <si>
    <t>alr</t>
  </si>
  <si>
    <t>alanine racemase</t>
  </si>
  <si>
    <t>AM1_1191</t>
  </si>
  <si>
    <t>por</t>
  </si>
  <si>
    <t>protochlorophyllide oxidoreductase</t>
  </si>
  <si>
    <t>AM1_3676</t>
  </si>
  <si>
    <t>short chain dehydrogenase</t>
  </si>
  <si>
    <t>AM1_3960</t>
  </si>
  <si>
    <t>AM1_4056</t>
  </si>
  <si>
    <t>CheW domain-containing protein</t>
  </si>
  <si>
    <t>AM1_2947</t>
  </si>
  <si>
    <t>AM1_ENC4</t>
  </si>
  <si>
    <t>AM1_4568</t>
  </si>
  <si>
    <t>dtd</t>
  </si>
  <si>
    <t>D-tyrosyl-tRNA(Tyr) deacylase</t>
  </si>
  <si>
    <t>AM1_4658</t>
  </si>
  <si>
    <t>AM1_5188</t>
  </si>
  <si>
    <t>mreC</t>
  </si>
  <si>
    <t>rod shape-determining protein MreC</t>
  </si>
  <si>
    <t>AM1_5972</t>
  </si>
  <si>
    <t>AM1_2532</t>
  </si>
  <si>
    <t>AhpC/TSA family protein</t>
  </si>
  <si>
    <t>AM1_5742</t>
  </si>
  <si>
    <t>iron-sulfur cluster assembly protein</t>
  </si>
  <si>
    <t>AM1_4156</t>
  </si>
  <si>
    <t>AM1_C0200</t>
  </si>
  <si>
    <t>AM1_0260</t>
  </si>
  <si>
    <t>AM1_F0032</t>
  </si>
  <si>
    <t>AM1_3490</t>
  </si>
  <si>
    <t>AM1_3550</t>
  </si>
  <si>
    <t>AM1_4323</t>
  </si>
  <si>
    <t>AM1_3814</t>
  </si>
  <si>
    <t>redoxin domain-containing protein</t>
  </si>
  <si>
    <t>AM1_NC123</t>
  </si>
  <si>
    <t>AM1_5938</t>
  </si>
  <si>
    <t>AM1_3315</t>
  </si>
  <si>
    <t>pykF</t>
  </si>
  <si>
    <t>pyruvate kinase</t>
  </si>
  <si>
    <t>AM1_4275</t>
  </si>
  <si>
    <t>AM1_0521</t>
  </si>
  <si>
    <t>AM1_4706</t>
  </si>
  <si>
    <t>rplN</t>
  </si>
  <si>
    <t>50S ribosomal protein L14</t>
  </si>
  <si>
    <t>AM1_B0409</t>
  </si>
  <si>
    <t>AM1_4815</t>
  </si>
  <si>
    <t>AM1_0586</t>
  </si>
  <si>
    <t>lpxC</t>
  </si>
  <si>
    <t>UDP-3-O-[3-hydroxymyristoyl] N-acetylglucosamine deacetylase</t>
  </si>
  <si>
    <t>AM1_0998</t>
  </si>
  <si>
    <t>AM1_2200</t>
  </si>
  <si>
    <t>AM1_4070</t>
  </si>
  <si>
    <t>cysS</t>
  </si>
  <si>
    <t>cysteinyl-tRNA synthetase</t>
  </si>
  <si>
    <t>AM1_4346</t>
  </si>
  <si>
    <t>AM1_5731</t>
  </si>
  <si>
    <t>AM1_1431</t>
  </si>
  <si>
    <t>diacylglycerol kinase</t>
  </si>
  <si>
    <t>AM1_1435</t>
  </si>
  <si>
    <t>purS</t>
  </si>
  <si>
    <t>phosphoribosylformylglycinamidine synthase</t>
  </si>
  <si>
    <t>AM1_4875</t>
  </si>
  <si>
    <t>CDP-diacylglycerol--glycerol-3-phosphate 3-phosphatidyltransferase</t>
  </si>
  <si>
    <t>AM1_4702</t>
  </si>
  <si>
    <t>rpsC</t>
  </si>
  <si>
    <t>30S ribosomal protein S3</t>
  </si>
  <si>
    <t>AM1_0717</t>
  </si>
  <si>
    <t>AM1_3661</t>
  </si>
  <si>
    <t>glycine/ betaine ABC transporter periplasmic component</t>
  </si>
  <si>
    <t>AM1_4099</t>
  </si>
  <si>
    <t>AM1_3142</t>
  </si>
  <si>
    <t>AM1_0843</t>
  </si>
  <si>
    <t>AM1_3388</t>
  </si>
  <si>
    <t>AM1_4671</t>
  </si>
  <si>
    <t>AM1_5961</t>
  </si>
  <si>
    <t>AM1_5942</t>
  </si>
  <si>
    <t>AM1_5415</t>
  </si>
  <si>
    <t>AM1_1734</t>
  </si>
  <si>
    <t>AM1_1254</t>
  </si>
  <si>
    <t>rpsK</t>
  </si>
  <si>
    <t>30S ribosomal protein S11</t>
  </si>
  <si>
    <t>AM1_2893</t>
  </si>
  <si>
    <t>AM1_1464</t>
  </si>
  <si>
    <t>heat shock protein (HSP20) family protein</t>
  </si>
  <si>
    <t>AM1_4374</t>
  </si>
  <si>
    <t>fni</t>
  </si>
  <si>
    <t>isopentenyl pyrophosphate isomerase</t>
  </si>
  <si>
    <t>AM1_1828</t>
  </si>
  <si>
    <t>sulfate transporter, sulfate permease family protein</t>
  </si>
  <si>
    <t>AM1_F0052</t>
  </si>
  <si>
    <t>AM1_0724</t>
  </si>
  <si>
    <t>AMP-dependent synthetase and ligase</t>
  </si>
  <si>
    <t>AM1_2726</t>
  </si>
  <si>
    <t>AM1_4842</t>
  </si>
  <si>
    <t>AM1_2753</t>
  </si>
  <si>
    <t>AM1_5620</t>
  </si>
  <si>
    <t>argF</t>
  </si>
  <si>
    <t>ornithine carbamoyltransferase</t>
  </si>
  <si>
    <t>AM1_2916</t>
  </si>
  <si>
    <t>AM1_NC150</t>
  </si>
  <si>
    <t>AM1_NC273</t>
  </si>
  <si>
    <t>AM1_5191</t>
  </si>
  <si>
    <t>AM1_5193</t>
  </si>
  <si>
    <t>carA</t>
  </si>
  <si>
    <t>carbamoyl phosphate synthase small subunit</t>
  </si>
  <si>
    <t>AM1_3943</t>
  </si>
  <si>
    <t>fructokinase</t>
  </si>
  <si>
    <t>AM1_4772</t>
  </si>
  <si>
    <t>AM1_4173</t>
  </si>
  <si>
    <t>AM1_0718</t>
  </si>
  <si>
    <t>AM1_0935</t>
  </si>
  <si>
    <t>cysE</t>
  </si>
  <si>
    <t>serine O-acetyltransferase</t>
  </si>
  <si>
    <t>AM1_5043</t>
  </si>
  <si>
    <t>AM1_2736</t>
  </si>
  <si>
    <t>AM1_1469</t>
  </si>
  <si>
    <t>AM1_4299</t>
  </si>
  <si>
    <t>AM1_0770</t>
  </si>
  <si>
    <t>lysC</t>
  </si>
  <si>
    <t>aspartate kinase</t>
  </si>
  <si>
    <t>AM1_3551</t>
  </si>
  <si>
    <t>alkaline phosphatase D</t>
  </si>
  <si>
    <t>AM1_4428</t>
  </si>
  <si>
    <t>guaA</t>
  </si>
  <si>
    <t>GMP synthase</t>
  </si>
  <si>
    <t>AM1_0227</t>
  </si>
  <si>
    <t>AM1_2854</t>
  </si>
  <si>
    <t>rph</t>
  </si>
  <si>
    <t>ribonuclease PH</t>
  </si>
  <si>
    <t>AM1_5423</t>
  </si>
  <si>
    <t>AM1_5143</t>
  </si>
  <si>
    <t>trpE</t>
  </si>
  <si>
    <t>anthranilate synthase component I</t>
  </si>
  <si>
    <t>AM1_2828</t>
  </si>
  <si>
    <t>AM1_5674</t>
  </si>
  <si>
    <t>AM1_3523</t>
  </si>
  <si>
    <t>AM1_NC64</t>
  </si>
  <si>
    <t>AM1_4963</t>
  </si>
  <si>
    <t>AM1_3751</t>
  </si>
  <si>
    <t>AM1_0930</t>
  </si>
  <si>
    <t>AM1_1773</t>
  </si>
  <si>
    <t>AM1_3346</t>
  </si>
  <si>
    <t>AM1_3081</t>
  </si>
  <si>
    <t>rbfA</t>
  </si>
  <si>
    <t>ribosome-binding factor A</t>
  </si>
  <si>
    <t>AM1_D0209</t>
  </si>
  <si>
    <t>AM1_2792</t>
  </si>
  <si>
    <t>AM1_4399</t>
  </si>
  <si>
    <t>AM1_NC173</t>
  </si>
  <si>
    <t>AM1_4629</t>
  </si>
  <si>
    <t>AM1_1527</t>
  </si>
  <si>
    <t>AM1_3442</t>
  </si>
  <si>
    <t>AM1_0030</t>
  </si>
  <si>
    <t>AM1_H0064</t>
  </si>
  <si>
    <t>AM1_A0101</t>
  </si>
  <si>
    <t>AM1_0793</t>
  </si>
  <si>
    <t>lipoprotein</t>
  </si>
  <si>
    <t>AM1_0969</t>
  </si>
  <si>
    <t>AM1_1931</t>
  </si>
  <si>
    <t>acyltransferase family protein</t>
  </si>
  <si>
    <t>AM1_2614</t>
  </si>
  <si>
    <t>rbgA</t>
  </si>
  <si>
    <t>ribosomal biogenesis GTPase</t>
  </si>
  <si>
    <t>AM1_2853</t>
  </si>
  <si>
    <t>murF</t>
  </si>
  <si>
    <t>UDP-N-acetylmuramoyl-tripeptide--D-alanyl-D-alanine ligase</t>
  </si>
  <si>
    <t>AM1_3026</t>
  </si>
  <si>
    <t>AM1_3333</t>
  </si>
  <si>
    <t>ndhH</t>
  </si>
  <si>
    <t>NAD(P)H-quinone oxidoreductase subunit H</t>
  </si>
  <si>
    <t>AM1_3783</t>
  </si>
  <si>
    <t>AM1_3895</t>
  </si>
  <si>
    <t>AM1_3965</t>
  </si>
  <si>
    <t>nadB</t>
  </si>
  <si>
    <t>L-aspartate oxidase</t>
  </si>
  <si>
    <t>AM1_4032</t>
  </si>
  <si>
    <t>AM1_4183</t>
  </si>
  <si>
    <t>mgtC family protein</t>
  </si>
  <si>
    <t>AM1_4368</t>
  </si>
  <si>
    <t>radC</t>
  </si>
  <si>
    <t>DNA repair protein RadC</t>
  </si>
  <si>
    <t>AM1_5052</t>
  </si>
  <si>
    <t>two component LuxR family transcriptional regulator</t>
  </si>
  <si>
    <t>AM1_5606</t>
  </si>
  <si>
    <t>AM1_5619</t>
  </si>
  <si>
    <t>AM1_5914</t>
  </si>
  <si>
    <t>AM1_0111</t>
  </si>
  <si>
    <t>AM1_B0244</t>
  </si>
  <si>
    <t>dioxygenase, putative</t>
  </si>
  <si>
    <t>AM1_0262</t>
  </si>
  <si>
    <t>AM1_4038</t>
  </si>
  <si>
    <t>pex</t>
  </si>
  <si>
    <t>circadian period extender Pex</t>
  </si>
  <si>
    <t>AM1_4774</t>
  </si>
  <si>
    <t>AM1_NC313</t>
  </si>
  <si>
    <t>AM1_5670</t>
  </si>
  <si>
    <t>AM1_0336</t>
  </si>
  <si>
    <t>glnN</t>
  </si>
  <si>
    <t>glutamine synthetase</t>
  </si>
  <si>
    <t>AM1_ANC4</t>
  </si>
  <si>
    <t>AM1_NC35</t>
  </si>
  <si>
    <t>AM1_0087</t>
  </si>
  <si>
    <t>AM1_6417</t>
  </si>
  <si>
    <t>16S ribosomal RNA</t>
  </si>
  <si>
    <t>AM1_6420</t>
  </si>
  <si>
    <t>AM1_NC30</t>
  </si>
  <si>
    <t>AM1_NC23</t>
  </si>
  <si>
    <t>AM1_0371</t>
  </si>
  <si>
    <t>AM1_NC178</t>
  </si>
  <si>
    <t>AM1_NC26</t>
  </si>
  <si>
    <t>AM1_4964</t>
  </si>
  <si>
    <t>AM1_G0135</t>
  </si>
  <si>
    <t>AM1_0366</t>
  </si>
  <si>
    <t>AM1_0386</t>
  </si>
  <si>
    <t>AM1_E0009</t>
  </si>
  <si>
    <t>AM1_1197</t>
  </si>
  <si>
    <t>AM1_2889</t>
  </si>
  <si>
    <t>AM1_0372</t>
  </si>
  <si>
    <t>AM1_2986</t>
  </si>
  <si>
    <t>carbohydrate porin</t>
  </si>
  <si>
    <t>AM1_2897</t>
  </si>
  <si>
    <t>AM1_2144</t>
  </si>
  <si>
    <t>AM1_6317</t>
  </si>
  <si>
    <t>AM1_NC12</t>
  </si>
  <si>
    <t>AM1_5793</t>
  </si>
  <si>
    <t>AM1_0368</t>
  </si>
  <si>
    <t>AM1_NC241</t>
  </si>
  <si>
    <t>AM1_0385</t>
  </si>
  <si>
    <t>AM1_NC28</t>
  </si>
  <si>
    <t>AM1_C0126</t>
  </si>
  <si>
    <t>AM1_3031</t>
  </si>
  <si>
    <t>cobalamin synthesis protein/P47K</t>
  </si>
  <si>
    <t>AM1_1222</t>
  </si>
  <si>
    <t>sufD</t>
  </si>
  <si>
    <t>FeS assembly protein SufD</t>
  </si>
  <si>
    <t>AM1_0390</t>
  </si>
  <si>
    <t>AM1_NC25</t>
  </si>
  <si>
    <t>AM1_BNC9</t>
  </si>
  <si>
    <t>AM1_1228</t>
  </si>
  <si>
    <t>AM1_6421</t>
  </si>
  <si>
    <t>23S ribosomal RNA</t>
  </si>
  <si>
    <t>AM1_6416</t>
  </si>
  <si>
    <t>AM1_NC276</t>
  </si>
  <si>
    <t>AM1_NC36</t>
  </si>
  <si>
    <t>AM1_0376</t>
  </si>
  <si>
    <t>AM1_4409</t>
  </si>
  <si>
    <t>AM1_1221</t>
  </si>
  <si>
    <t>nifS</t>
  </si>
  <si>
    <t>SufS subfamily cysteine desulfurase</t>
  </si>
  <si>
    <t>AM1_4601</t>
  </si>
  <si>
    <t>AM1_NC341</t>
  </si>
  <si>
    <t>AM1_1776</t>
  </si>
  <si>
    <t>AM1_1050</t>
  </si>
  <si>
    <t>AM1_F0150</t>
  </si>
  <si>
    <t>AM1_0374</t>
  </si>
  <si>
    <t>AM1_0367</t>
  </si>
  <si>
    <t>AM1_1223</t>
  </si>
  <si>
    <t>sufC</t>
  </si>
  <si>
    <t>FeS assembly ATPase SufC</t>
  </si>
  <si>
    <t>AM1_3715</t>
  </si>
  <si>
    <t>katG</t>
  </si>
  <si>
    <t>catalase/peroxidase HPI</t>
  </si>
  <si>
    <t>AM1_3193</t>
  </si>
  <si>
    <t>AM1_NC22</t>
  </si>
  <si>
    <t>AM1_FNC5</t>
  </si>
  <si>
    <t>AM1_F0142</t>
  </si>
  <si>
    <t>AM1_F0147</t>
  </si>
  <si>
    <t>AM1_F0148</t>
  </si>
  <si>
    <t>AM1_FNC7</t>
  </si>
  <si>
    <t>AM1_4327</t>
  </si>
  <si>
    <t>AM1_4292</t>
  </si>
  <si>
    <t>cdsA</t>
  </si>
  <si>
    <t>phosphatidate cytidylyltransferase</t>
  </si>
  <si>
    <t>AM1_NC355</t>
  </si>
  <si>
    <t>AM1_2267</t>
  </si>
  <si>
    <t>AM1_NC247</t>
  </si>
  <si>
    <t>AM1_1202</t>
  </si>
  <si>
    <t>vanadium-dependent bromoperoxidase</t>
  </si>
  <si>
    <t>AM1_5173</t>
  </si>
  <si>
    <t>AM1_NC218</t>
  </si>
  <si>
    <t>AM1_CNC6</t>
  </si>
  <si>
    <t>AM1_0362</t>
  </si>
  <si>
    <t>dinF</t>
  </si>
  <si>
    <t>DNA-damage-inducible protein</t>
  </si>
  <si>
    <t>AM1_5429</t>
  </si>
  <si>
    <t>AM1_5145</t>
  </si>
  <si>
    <t>AM1_ENC1</t>
  </si>
  <si>
    <t>AM1_CNC12</t>
  </si>
  <si>
    <t>AM1_NC253</t>
  </si>
  <si>
    <t>AM1_2503</t>
  </si>
  <si>
    <t>psaE</t>
  </si>
  <si>
    <t>photosystem I reaction center subunit IV</t>
  </si>
  <si>
    <t>AM1_0169</t>
  </si>
  <si>
    <t>biopolymer transport protein ExbD/TolR</t>
  </si>
  <si>
    <t>AM1_E0016</t>
  </si>
  <si>
    <t>AM1_5537</t>
  </si>
  <si>
    <t>AM1_4741</t>
  </si>
  <si>
    <t>AM1_NC133</t>
  </si>
  <si>
    <t>AM1_4799</t>
  </si>
  <si>
    <t>AM1_6208</t>
  </si>
  <si>
    <t>pyridine nucleotide-disulfide oxidoreductase</t>
  </si>
  <si>
    <t>AM1_6304</t>
  </si>
  <si>
    <t>AM1_3849</t>
  </si>
  <si>
    <t>AM1_F0110</t>
  </si>
  <si>
    <t>AM1_NC329</t>
  </si>
  <si>
    <t>AM1_2032</t>
  </si>
  <si>
    <t>AM1_5616</t>
  </si>
  <si>
    <t>AM1_CNC13</t>
  </si>
  <si>
    <t>AM1_CNC22</t>
  </si>
  <si>
    <t>AM1_1120</t>
  </si>
  <si>
    <t>psaK</t>
  </si>
  <si>
    <t>photosystem I protein PsaK</t>
  </si>
  <si>
    <t>AM1_0263</t>
  </si>
  <si>
    <t>ATPase central domain-containing protein</t>
  </si>
  <si>
    <t>AM1_2054</t>
  </si>
  <si>
    <t>AM1_3351</t>
  </si>
  <si>
    <t>nickel resistance protein</t>
  </si>
  <si>
    <t>AM1_1001</t>
  </si>
  <si>
    <t>AM1_D0206</t>
  </si>
  <si>
    <t>AM1_E0050</t>
  </si>
  <si>
    <t>AM1_2080</t>
  </si>
  <si>
    <t>AM1_4800</t>
  </si>
  <si>
    <t>AM1_3795</t>
  </si>
  <si>
    <t>psbQ</t>
  </si>
  <si>
    <t>photosystem II protein PsbQ</t>
  </si>
  <si>
    <t>AM1_NC58</t>
  </si>
  <si>
    <t>AM1_4349</t>
  </si>
  <si>
    <t>zinc metalloprotease</t>
  </si>
  <si>
    <t>AM1_0282</t>
  </si>
  <si>
    <t>AM1_C0256</t>
  </si>
  <si>
    <t>AM1_A0234</t>
  </si>
  <si>
    <t>ectB</t>
  </si>
  <si>
    <t>diaminobutyrate--2-oxoglutarate aminotransferase</t>
  </si>
  <si>
    <t>AM1_C0094</t>
  </si>
  <si>
    <t>cpcC</t>
  </si>
  <si>
    <t>phycobilisome 32.1 kDa linker polypeptide</t>
  </si>
  <si>
    <t>AM1_5709</t>
  </si>
  <si>
    <t>AM1_0525</t>
  </si>
  <si>
    <t>RNA polymerase sigma factor SigF</t>
  </si>
  <si>
    <t>AM1_3213</t>
  </si>
  <si>
    <t>AM1_GNC2</t>
  </si>
  <si>
    <t>AM1_0348</t>
  </si>
  <si>
    <t>AM1_3799</t>
  </si>
  <si>
    <t>psbI</t>
  </si>
  <si>
    <t>photosystem II protein PsbI</t>
  </si>
  <si>
    <t>AM1_C0215</t>
  </si>
  <si>
    <t>AM1_3561</t>
  </si>
  <si>
    <t>AM1_NC100</t>
  </si>
  <si>
    <t>AM1_C0203</t>
  </si>
  <si>
    <t>cpcG</t>
  </si>
  <si>
    <t>phycobilisome rod-core linker polypeptide; CpcG</t>
  </si>
  <si>
    <t>AM1_3029</t>
  </si>
  <si>
    <t>AM1_0897</t>
  </si>
  <si>
    <t>atpG</t>
  </si>
  <si>
    <t>F0F1 ATP synthase subunit gamma</t>
  </si>
  <si>
    <t>AM1_4464</t>
  </si>
  <si>
    <t>AM1_0186</t>
  </si>
  <si>
    <t>AM1_1437</t>
  </si>
  <si>
    <t>psaL</t>
  </si>
  <si>
    <t>photosystem I protein PsaL</t>
  </si>
  <si>
    <t>AM1_0721</t>
  </si>
  <si>
    <t>aspH</t>
  </si>
  <si>
    <t>aspartyl/asparaginyl beta-hydroxylase</t>
  </si>
  <si>
    <t>AM1_3097</t>
  </si>
  <si>
    <t>AM1_E0018</t>
  </si>
  <si>
    <t>AM1_3517</t>
  </si>
  <si>
    <t>def</t>
  </si>
  <si>
    <t>peptide deformylase</t>
  </si>
  <si>
    <t>AM1_C0106</t>
  </si>
  <si>
    <t>AM1_3240</t>
  </si>
  <si>
    <t>AM1_NC202</t>
  </si>
  <si>
    <t>AM1_5901</t>
  </si>
  <si>
    <t>AM1_2174</t>
  </si>
  <si>
    <t>AM1_5203</t>
  </si>
  <si>
    <t>AM1_0004</t>
  </si>
  <si>
    <t>AM1_NC269</t>
  </si>
  <si>
    <t>AM1_NC259</t>
  </si>
  <si>
    <t>AM1_A0050</t>
  </si>
  <si>
    <t>AM1_2630</t>
  </si>
  <si>
    <t>psbE</t>
  </si>
  <si>
    <t>cytochrome b559 subunit alpha</t>
  </si>
  <si>
    <t>AM1_NC266</t>
  </si>
  <si>
    <t>AM1_5554</t>
  </si>
  <si>
    <t>cyclic nucleotide-binding domain-containing protein</t>
  </si>
  <si>
    <t>AM1_NC249</t>
  </si>
  <si>
    <t>AM1_B0154</t>
  </si>
  <si>
    <t>AM1_1699</t>
  </si>
  <si>
    <t>AM1_C0312</t>
  </si>
  <si>
    <t>AM1_2783</t>
  </si>
  <si>
    <t>hupE</t>
  </si>
  <si>
    <t>AM1_0039</t>
  </si>
  <si>
    <t>AM1_NC31</t>
  </si>
  <si>
    <t>AM1_F0056</t>
  </si>
  <si>
    <t>AM1_6217</t>
  </si>
  <si>
    <t>AM1_0529</t>
  </si>
  <si>
    <t>pgsA</t>
  </si>
  <si>
    <t>AM1_E0155</t>
  </si>
  <si>
    <t>AM1_2623</t>
  </si>
  <si>
    <t>AM1_NC90</t>
  </si>
  <si>
    <t>AM1_5499</t>
  </si>
  <si>
    <t>AM1_5923</t>
  </si>
  <si>
    <t>AM1_0145</t>
  </si>
  <si>
    <t>AM1_2199</t>
  </si>
  <si>
    <t>AM1_1143</t>
  </si>
  <si>
    <t>rhodanese family protein</t>
  </si>
  <si>
    <t>AM1_CNC21</t>
  </si>
  <si>
    <t>AM1_2215</t>
  </si>
  <si>
    <t>AM1_2490</t>
  </si>
  <si>
    <t>AM1_0592</t>
  </si>
  <si>
    <t>AM1_1660</t>
  </si>
  <si>
    <t>psaC</t>
  </si>
  <si>
    <t>photosystem I subunit VII</t>
  </si>
  <si>
    <t>AM1_B0277</t>
  </si>
  <si>
    <t>M23 peptidase domain-containing protein</t>
  </si>
  <si>
    <t>AM1_C0145</t>
  </si>
  <si>
    <t>AM1_3477</t>
  </si>
  <si>
    <t>AM1_F0034</t>
  </si>
  <si>
    <t>AM1_2980</t>
  </si>
  <si>
    <t>AM1_3585</t>
  </si>
  <si>
    <t>Mo-dependent nitrogenase C-terminus family protein</t>
  </si>
  <si>
    <t>AM1_4841</t>
  </si>
  <si>
    <t>AM1_NC16</t>
  </si>
  <si>
    <t>AM1_1823</t>
  </si>
  <si>
    <t>AM1_2024</t>
  </si>
  <si>
    <t>psbM</t>
  </si>
  <si>
    <t>photosystem II protein PsbM</t>
  </si>
  <si>
    <t>AM1_1646</t>
  </si>
  <si>
    <t>AM1_0528</t>
  </si>
  <si>
    <t>AM1_2522</t>
  </si>
  <si>
    <t>AM1_NC240</t>
  </si>
  <si>
    <t>AM1_3851</t>
  </si>
  <si>
    <t>psbK</t>
  </si>
  <si>
    <t>photosystem II reaction center protein K</t>
  </si>
  <si>
    <t>AM1_4217</t>
  </si>
  <si>
    <t>phoU</t>
  </si>
  <si>
    <t>phosphate transport system regulatory protein PhoU</t>
  </si>
  <si>
    <t>AM1_5722</t>
  </si>
  <si>
    <t>AM1_0633</t>
  </si>
  <si>
    <t>pirin-like protein</t>
  </si>
  <si>
    <t>AM1_0570</t>
  </si>
  <si>
    <t>AM1_D0214</t>
  </si>
  <si>
    <t>AM1_D0267</t>
  </si>
  <si>
    <t>AM1_C0121</t>
  </si>
  <si>
    <t>AM1_5917</t>
  </si>
  <si>
    <t>AM1_0438</t>
  </si>
  <si>
    <t>AM1_NC252</t>
  </si>
  <si>
    <t>AM1_C0257</t>
  </si>
  <si>
    <t>AM1_0359</t>
  </si>
  <si>
    <t>AM1_D0007</t>
  </si>
  <si>
    <t>AM1_1369</t>
  </si>
  <si>
    <t>AM1_5095</t>
  </si>
  <si>
    <t>AM1_3546</t>
  </si>
  <si>
    <t>AM1_A0136</t>
  </si>
  <si>
    <t>AM1_0539</t>
  </si>
  <si>
    <t>AM1_0764</t>
  </si>
  <si>
    <t>AM1_3485</t>
  </si>
  <si>
    <t>AM1_3886</t>
  </si>
  <si>
    <t>psbV</t>
  </si>
  <si>
    <t>cytochrome c-550</t>
  </si>
  <si>
    <t>AM1_5327</t>
  </si>
  <si>
    <t>atpC</t>
  </si>
  <si>
    <t>F0F1 ATP synthase subunit epsilon</t>
  </si>
  <si>
    <t>AM1_NC34</t>
  </si>
  <si>
    <t>AM1_0564</t>
  </si>
  <si>
    <t>AM1_1496</t>
  </si>
  <si>
    <t>AM1_2026</t>
  </si>
  <si>
    <t>psbB</t>
  </si>
  <si>
    <t>photosystem II CP47 protein PsbB</t>
  </si>
  <si>
    <t>AM1_2513</t>
  </si>
  <si>
    <t>AM1_CNC5</t>
  </si>
  <si>
    <t>AM1_4192</t>
  </si>
  <si>
    <t>AM1_5129</t>
  </si>
  <si>
    <t>AM1_4039</t>
  </si>
  <si>
    <t>AM1_2082</t>
  </si>
  <si>
    <t>AM1_A0340</t>
  </si>
  <si>
    <t>AM1_0181</t>
  </si>
  <si>
    <t>AM1_1755</t>
  </si>
  <si>
    <t>AM1_0339</t>
  </si>
  <si>
    <t>iron permease FTR1</t>
  </si>
  <si>
    <t>AM1_4758</t>
  </si>
  <si>
    <t>AM1_FNC3</t>
  </si>
  <si>
    <t>AM1_NC165</t>
  </si>
  <si>
    <t>AM1_A0192</t>
  </si>
  <si>
    <t>AM1_6247</t>
  </si>
  <si>
    <t>AM1_6414</t>
  </si>
  <si>
    <t>ssrA</t>
  </si>
  <si>
    <t>AM1_6391</t>
  </si>
  <si>
    <t>WecB/TagA/CpsF glycosyl transferase</t>
  </si>
  <si>
    <t>AM1_2624</t>
  </si>
  <si>
    <t>AM1_CNC19</t>
  </si>
  <si>
    <t>AM1_NC186</t>
  </si>
  <si>
    <t>AM1_2085</t>
  </si>
  <si>
    <t>ccp</t>
  </si>
  <si>
    <t>cytochrome c551 peroxidase</t>
  </si>
  <si>
    <t>AM1_C0119</t>
  </si>
  <si>
    <t>cpcT</t>
  </si>
  <si>
    <t>CpcT protein, putative</t>
  </si>
  <si>
    <t>AM1_0175</t>
  </si>
  <si>
    <t>pstA</t>
  </si>
  <si>
    <t>AM1_NC43</t>
  </si>
  <si>
    <t>AM1_1942</t>
  </si>
  <si>
    <t>AM1_2867</t>
  </si>
  <si>
    <t>rplJ</t>
  </si>
  <si>
    <t>50S ribosomal protein L10</t>
  </si>
  <si>
    <t>AM1_2977</t>
  </si>
  <si>
    <t>AM1_F0112</t>
  </si>
  <si>
    <t>AM1_5393</t>
  </si>
  <si>
    <t>AM1_NC324</t>
  </si>
  <si>
    <t>AM1_4883</t>
  </si>
  <si>
    <t>AM1_5796</t>
  </si>
  <si>
    <t>protein YebG</t>
  </si>
  <si>
    <t>AM1_2184</t>
  </si>
  <si>
    <t>AM1_4798</t>
  </si>
  <si>
    <t>AM1_0795</t>
  </si>
  <si>
    <t>AM1_C0216</t>
  </si>
  <si>
    <t>cpcD</t>
  </si>
  <si>
    <t>phycobilisome linker protein</t>
  </si>
  <si>
    <t>AM1_D0146</t>
  </si>
  <si>
    <t>AM1_NC44</t>
  </si>
  <si>
    <t>AM1_2458</t>
  </si>
  <si>
    <t>psaB</t>
  </si>
  <si>
    <t>photosystem I P700 chlorophyll a apoprotein A2</t>
  </si>
  <si>
    <t>AM1_5494</t>
  </si>
  <si>
    <t>alkyl hydroperoxide reductase/Thiol specific antioxidant family protein</t>
  </si>
  <si>
    <t>AM1_NC96</t>
  </si>
  <si>
    <t>AM1_CNC7</t>
  </si>
  <si>
    <t>AM1_NC80</t>
  </si>
  <si>
    <t>AM1_C0120</t>
  </si>
  <si>
    <t>AM1_4372</t>
  </si>
  <si>
    <t>AM1_2875</t>
  </si>
  <si>
    <t>fbp</t>
  </si>
  <si>
    <t>fructose-1,6-bisphosphatase</t>
  </si>
  <si>
    <t>AM1_1140</t>
  </si>
  <si>
    <t>AM1_6301</t>
  </si>
  <si>
    <t>AM1_5739</t>
  </si>
  <si>
    <t>AM1_NC322</t>
  </si>
  <si>
    <t>AM1_2978</t>
  </si>
  <si>
    <t>AM1_BNC3</t>
  </si>
  <si>
    <t>AM1_1440</t>
  </si>
  <si>
    <t>psaF</t>
  </si>
  <si>
    <t>photosystem I protein PsaF</t>
  </si>
  <si>
    <t>AM1_0041</t>
  </si>
  <si>
    <t>AM1_4959</t>
  </si>
  <si>
    <t>AM1_6266</t>
  </si>
  <si>
    <t>AM1_4405</t>
  </si>
  <si>
    <t>AM1_C0228</t>
  </si>
  <si>
    <t>AM1_C0093</t>
  </si>
  <si>
    <t>AM1_2764</t>
  </si>
  <si>
    <t>AM1_6027</t>
  </si>
  <si>
    <t>AM1_5475</t>
  </si>
  <si>
    <t>AM1_CNC15</t>
  </si>
  <si>
    <t>AM1_0146</t>
  </si>
  <si>
    <t>phosphotransferase family protein</t>
  </si>
  <si>
    <t>AM1_1507</t>
  </si>
  <si>
    <t>AM1_2075</t>
  </si>
  <si>
    <t>AM1_A0165</t>
  </si>
  <si>
    <t>MotA/TolQ/ExbB proton channel family protein</t>
  </si>
  <si>
    <t>AM1_1154</t>
  </si>
  <si>
    <t>AM1_F0109</t>
  </si>
  <si>
    <t>AM1_5064</t>
  </si>
  <si>
    <t>AM1_2898</t>
  </si>
  <si>
    <t>AM1_6063</t>
  </si>
  <si>
    <t>AM1_1355</t>
  </si>
  <si>
    <t>AM1_D0248</t>
  </si>
  <si>
    <t>AM1_5152</t>
  </si>
  <si>
    <t>AM1_NC212</t>
  </si>
  <si>
    <t>AM1_NC69</t>
  </si>
  <si>
    <t>AM1_NC300</t>
  </si>
  <si>
    <t>AM1_2088</t>
  </si>
  <si>
    <t>AM1_1523</t>
  </si>
  <si>
    <t>AM1_0526</t>
  </si>
  <si>
    <t>psbO</t>
  </si>
  <si>
    <t>photosystem II manganese-stabilizing protein PsbO</t>
  </si>
  <si>
    <t>AM1_1130</t>
  </si>
  <si>
    <t>AM1_A0083</t>
  </si>
  <si>
    <t>AM1_5512</t>
  </si>
  <si>
    <t>psbH</t>
  </si>
  <si>
    <t>photosystem II reaction center protein H</t>
  </si>
  <si>
    <t>AM1_3009</t>
  </si>
  <si>
    <t>AM1_0651</t>
  </si>
  <si>
    <t>AM1_NC32</t>
  </si>
  <si>
    <t>AM1_NC248</t>
  </si>
  <si>
    <t>AM1_1114</t>
  </si>
  <si>
    <t>AM1_NC159</t>
  </si>
  <si>
    <t>AM1_1958</t>
  </si>
  <si>
    <t>thiS</t>
  </si>
  <si>
    <t>thiamine biosynthesis protein ThiS</t>
  </si>
  <si>
    <t>AM1_0135</t>
  </si>
  <si>
    <t>AM1_3484</t>
  </si>
  <si>
    <t>AM1_3627</t>
  </si>
  <si>
    <t>AM1_1771</t>
  </si>
  <si>
    <t>AM1_1438</t>
  </si>
  <si>
    <t>carbohydrate kinase</t>
  </si>
  <si>
    <t>AM1_0613</t>
  </si>
  <si>
    <t>psbP</t>
  </si>
  <si>
    <t>photosystem II oxygen evolution complex protein PsbP</t>
  </si>
  <si>
    <t>AM1_D0015</t>
  </si>
  <si>
    <t>AM1_4529</t>
  </si>
  <si>
    <t>AM1_0882</t>
  </si>
  <si>
    <t>AM1_2789</t>
  </si>
  <si>
    <t>AM1_1964</t>
  </si>
  <si>
    <t>AM1_0018</t>
  </si>
  <si>
    <t>AM1_5130</t>
  </si>
  <si>
    <t>AM1_NC265</t>
  </si>
  <si>
    <t>AM1_E0051</t>
  </si>
  <si>
    <t>AM1_1084</t>
  </si>
  <si>
    <t>psbC</t>
  </si>
  <si>
    <t>photosystem II CP43 protein PsbC</t>
  </si>
  <si>
    <t>AM1_2304</t>
  </si>
  <si>
    <t>AM1_1119</t>
  </si>
  <si>
    <t>AM1_A0210</t>
  </si>
  <si>
    <t>AM1_0558</t>
  </si>
  <si>
    <t>AM1_A0357</t>
  </si>
  <si>
    <t>AM1_5309</t>
  </si>
  <si>
    <t>AM1_C0258</t>
  </si>
  <si>
    <t>AM1_3684</t>
  </si>
  <si>
    <t>AM1_B0225</t>
  </si>
  <si>
    <t>AM1_4552</t>
  </si>
  <si>
    <t>AM1_3636</t>
  </si>
  <si>
    <t>AM1_A0356</t>
  </si>
  <si>
    <t>AM1_3501</t>
  </si>
  <si>
    <t>AM1_1410</t>
  </si>
  <si>
    <t>A and B-type proteasome family protein</t>
  </si>
  <si>
    <t>AM1_1506</t>
  </si>
  <si>
    <t>fba</t>
  </si>
  <si>
    <t>fructose-bisphosphate aldolase</t>
  </si>
  <si>
    <t>AM1_0601</t>
  </si>
  <si>
    <t>elongation factor G</t>
  </si>
  <si>
    <t>AM1_6389</t>
  </si>
  <si>
    <t>AM1_0032</t>
  </si>
  <si>
    <t>AM1_4806</t>
  </si>
  <si>
    <t>AM1_0063</t>
  </si>
  <si>
    <t>AM1_4387</t>
  </si>
  <si>
    <t>AM1_5912</t>
  </si>
  <si>
    <t>AM1_NC2</t>
  </si>
  <si>
    <t>AM1_1583</t>
  </si>
  <si>
    <t>AM1_6255</t>
  </si>
  <si>
    <t>AM1_NC157</t>
  </si>
  <si>
    <t>AM1_A0391</t>
  </si>
  <si>
    <t>AM1_5905</t>
  </si>
  <si>
    <t>L-threonine-O-3-phosphate decarboxylase</t>
  </si>
  <si>
    <t>AM1_5728</t>
  </si>
  <si>
    <t>AM1_4960</t>
  </si>
  <si>
    <t>AM1_NC321</t>
  </si>
  <si>
    <t>AM1_NC310</t>
  </si>
  <si>
    <t>AM1_C0117</t>
  </si>
  <si>
    <t>R-phycocyanin-2 subunit alpha</t>
  </si>
  <si>
    <t>AM1_0272</t>
  </si>
  <si>
    <t>AM1_1497</t>
  </si>
  <si>
    <t>glnA</t>
  </si>
  <si>
    <t>glutamine synthetase, type I</t>
  </si>
  <si>
    <t>AM1_CNC29</t>
  </si>
  <si>
    <t>AM1_NC174</t>
  </si>
  <si>
    <t>AM1_3725</t>
  </si>
  <si>
    <t>AM1_C0346</t>
  </si>
  <si>
    <t>AM1_1147</t>
  </si>
  <si>
    <t>AM1_1444</t>
  </si>
  <si>
    <t>chlN</t>
  </si>
  <si>
    <t>light-independent protochlorophyllide reductase subunit N</t>
  </si>
  <si>
    <t>AM1_NC181</t>
  </si>
  <si>
    <t>AM1_1115</t>
  </si>
  <si>
    <t>AM1_4558</t>
  </si>
  <si>
    <t>AM1_1148</t>
  </si>
  <si>
    <t>AM1_NC143</t>
  </si>
  <si>
    <t>AM1_6418</t>
  </si>
  <si>
    <t>rnpB</t>
  </si>
  <si>
    <t>AM1_NC27</t>
  </si>
  <si>
    <t>AM1_E0098</t>
  </si>
  <si>
    <t>AM1_I0002</t>
  </si>
  <si>
    <t>AM1_CNC23</t>
  </si>
  <si>
    <t>AM1_3884</t>
  </si>
  <si>
    <t>AM1_3278</t>
  </si>
  <si>
    <t>AM1_BNC6</t>
  </si>
  <si>
    <t>AM1_3336</t>
  </si>
  <si>
    <t>sulfotransferase family protein</t>
  </si>
  <si>
    <t>AM1_4664</t>
  </si>
  <si>
    <t>AM1_NC228</t>
  </si>
  <si>
    <t>AM1_5645</t>
  </si>
  <si>
    <t>AM1_0105</t>
  </si>
  <si>
    <t>AM1_C0212</t>
  </si>
  <si>
    <t>cpcB</t>
  </si>
  <si>
    <t>phycocyanin, beta subunit</t>
  </si>
  <si>
    <t>AM1_1614</t>
  </si>
  <si>
    <t>AM1_2291</t>
  </si>
  <si>
    <t>AM1_3987</t>
  </si>
  <si>
    <t>AM1_0147</t>
  </si>
  <si>
    <t>AM1_1485</t>
  </si>
  <si>
    <t>AM1_C0189</t>
  </si>
  <si>
    <t>AM1_C0314</t>
  </si>
  <si>
    <t>AM1_NC283</t>
  </si>
  <si>
    <t>AM1_3872</t>
  </si>
  <si>
    <t>AM1_3788</t>
  </si>
  <si>
    <t>AM1_4218</t>
  </si>
  <si>
    <t>AM1_6246</t>
  </si>
  <si>
    <t>AM1_B0104</t>
  </si>
  <si>
    <t>AM1_2146</t>
  </si>
  <si>
    <t>AM1_0021</t>
  </si>
  <si>
    <t>AM1_A0271</t>
  </si>
  <si>
    <t>O-methyltransferase protein</t>
  </si>
  <si>
    <t>AM1_3648</t>
  </si>
  <si>
    <t>AM1_5893</t>
  </si>
  <si>
    <t>AM1_NC1</t>
  </si>
  <si>
    <t>AM1_2087</t>
  </si>
  <si>
    <t>AM1_0050</t>
  </si>
  <si>
    <t>AM1_A0152</t>
  </si>
  <si>
    <t>AM1_D0138</t>
  </si>
  <si>
    <t>AM1_3793</t>
  </si>
  <si>
    <t>AM1_I0001</t>
  </si>
  <si>
    <t>AM1_1877</t>
  </si>
  <si>
    <t>AM1_4493</t>
  </si>
  <si>
    <t>YHS domain-containing protein</t>
  </si>
  <si>
    <t>AM1_A0231</t>
  </si>
  <si>
    <t>polyketide synthase type I, putative</t>
  </si>
  <si>
    <t>AM1_6230</t>
  </si>
  <si>
    <t>AM1_1864</t>
  </si>
  <si>
    <t>aldehyde dehydrogenase (NAD) family protein</t>
  </si>
  <si>
    <t>AM1_5931</t>
  </si>
  <si>
    <t>AM1_5906</t>
  </si>
  <si>
    <t>AM1_D0231</t>
  </si>
  <si>
    <t>AM1_NC79</t>
  </si>
  <si>
    <t>AM1_0136</t>
  </si>
  <si>
    <t>AM1_A0178</t>
  </si>
  <si>
    <t>AM1_5723</t>
  </si>
  <si>
    <t>AM1_NC153</t>
  </si>
  <si>
    <t>AM1_0180</t>
  </si>
  <si>
    <t>AM1_D0232</t>
  </si>
  <si>
    <t>AM1_0365</t>
  </si>
  <si>
    <t>glutaminase</t>
  </si>
  <si>
    <t>AM1_NC233</t>
  </si>
  <si>
    <t>AM1_5655</t>
  </si>
  <si>
    <t>AM1_1100</t>
  </si>
  <si>
    <t>AM1_6106</t>
  </si>
  <si>
    <t>AM1_NC296</t>
  </si>
  <si>
    <t>AM1_5654</t>
  </si>
  <si>
    <t>AM1_2891</t>
  </si>
  <si>
    <t>recJ</t>
  </si>
  <si>
    <t>single-stranded-DNA-specific exonuclease RecJ</t>
  </si>
  <si>
    <t>AM1_A0117</t>
  </si>
  <si>
    <t>AM1_5435</t>
  </si>
  <si>
    <t>AM1_6365</t>
  </si>
  <si>
    <t>AM1_NC237</t>
  </si>
  <si>
    <t>AM1_NC63</t>
  </si>
  <si>
    <t>AM1_1356</t>
  </si>
  <si>
    <t>AM1_2457</t>
  </si>
  <si>
    <t>psaA</t>
  </si>
  <si>
    <t>photosystem I P700 chlorophyll a apoprotein A1</t>
  </si>
  <si>
    <t>AM1_3690</t>
  </si>
  <si>
    <t>phage tail Collar</t>
  </si>
  <si>
    <t>AM1_5080</t>
  </si>
  <si>
    <t>AM1_6257</t>
  </si>
  <si>
    <t>AM1_3757</t>
  </si>
  <si>
    <t>AM1_6396</t>
  </si>
  <si>
    <t>AM1_5005</t>
  </si>
  <si>
    <t>AM1_NC33</t>
  </si>
  <si>
    <t>AM1_5456</t>
  </si>
  <si>
    <t>AM1_5078</t>
  </si>
  <si>
    <t>methyl-accepting chemotaxis signaling domain-containing protein</t>
  </si>
  <si>
    <t>AM1_0883</t>
  </si>
  <si>
    <t>AM1_NC122</t>
  </si>
  <si>
    <t>AM1_3587</t>
  </si>
  <si>
    <t>AM1_B0399</t>
  </si>
  <si>
    <t>AM1_1414</t>
  </si>
  <si>
    <t>AM1_C0214</t>
  </si>
  <si>
    <t>AM1_0392</t>
  </si>
  <si>
    <t>AM1_0433</t>
  </si>
  <si>
    <t>AM1_NC348</t>
  </si>
  <si>
    <t>AM1_NC337</t>
  </si>
  <si>
    <t>AM1_A0279</t>
  </si>
  <si>
    <t>AM1_4265</t>
  </si>
  <si>
    <t>AM1_5639</t>
  </si>
  <si>
    <t>AM1_0379</t>
  </si>
  <si>
    <t>AM1_NC125</t>
  </si>
  <si>
    <t>AM1_3408</t>
  </si>
  <si>
    <t>AM1_NC11</t>
  </si>
  <si>
    <t>AM1_0278</t>
  </si>
  <si>
    <t>AM1_5895</t>
  </si>
  <si>
    <t>response regulator reciever protein</t>
  </si>
  <si>
    <t>AM1_4336</t>
  </si>
  <si>
    <t>AM1_5259</t>
  </si>
  <si>
    <t>AM1_3881</t>
  </si>
  <si>
    <t>AM1_A0059</t>
  </si>
  <si>
    <t>AM1_D0233</t>
  </si>
  <si>
    <t>AM1_NC38</t>
  </si>
  <si>
    <t>AM1_A0166</t>
  </si>
  <si>
    <t>AM1_2425</t>
  </si>
  <si>
    <t>AM1_F0116</t>
  </si>
  <si>
    <t>AM1_0380</t>
  </si>
  <si>
    <t>AM1_C0116</t>
  </si>
  <si>
    <t>AM1_0382</t>
  </si>
  <si>
    <t>AM1_NC29</t>
  </si>
  <si>
    <t>AM1_CNC14</t>
  </si>
  <si>
    <t>AM1_0383</t>
  </si>
  <si>
    <t>AM1_CNC3</t>
  </si>
  <si>
    <t>AM1_0377</t>
  </si>
  <si>
    <t>AM1_0388</t>
  </si>
  <si>
    <t>AM1_NC359</t>
  </si>
  <si>
    <t>AM1_NC353</t>
  </si>
  <si>
    <t>AM1_1539</t>
  </si>
  <si>
    <t>chlB</t>
  </si>
  <si>
    <t>light-independent protochlorophyllide reductase subunit B</t>
  </si>
  <si>
    <t>AM1_3688</t>
  </si>
  <si>
    <t>AM1_NC264</t>
  </si>
  <si>
    <t>AM1_2399</t>
  </si>
  <si>
    <t>AM1_5898</t>
  </si>
  <si>
    <t>AM1_NC24</t>
  </si>
  <si>
    <t>AM1_NC251</t>
  </si>
  <si>
    <t>AM1_1113</t>
  </si>
  <si>
    <t>ppnK</t>
  </si>
  <si>
    <t>inorganic polyphosphate/ATP-NAD kinase</t>
  </si>
  <si>
    <t>AM1_4551</t>
  </si>
  <si>
    <t>AM1_E0196</t>
  </si>
  <si>
    <t>AM1_NC298</t>
  </si>
  <si>
    <t>AM1_2305</t>
  </si>
  <si>
    <t>sensory box/response regulator</t>
  </si>
  <si>
    <t>AM1_1638</t>
  </si>
  <si>
    <t>trpF</t>
  </si>
  <si>
    <t>N-(5'-phosphoribosyl)anthranilate isomerase</t>
  </si>
  <si>
    <t>AM1_1445</t>
  </si>
  <si>
    <t>chlL</t>
  </si>
  <si>
    <t>protochlorophyllide reductase iron-sulfur ATP-binding protein</t>
  </si>
  <si>
    <t>AM1_4371</t>
  </si>
  <si>
    <t>AM1_5729</t>
  </si>
  <si>
    <t>AM1_0384</t>
  </si>
  <si>
    <t>AM1_0373</t>
  </si>
  <si>
    <t>AM1_NC342</t>
  </si>
  <si>
    <t>AM1_CNC24</t>
  </si>
  <si>
    <t>AM1_0375</t>
  </si>
  <si>
    <t>AM1_0389</t>
  </si>
  <si>
    <t>AM1_NC106</t>
  </si>
  <si>
    <t>AM1_3689</t>
  </si>
  <si>
    <t>AM1_NC345</t>
  </si>
  <si>
    <t>AM1_5202</t>
  </si>
  <si>
    <t>AM1_B0295</t>
  </si>
  <si>
    <t>AM1_0178</t>
  </si>
  <si>
    <t>AM1_0866</t>
  </si>
  <si>
    <t>porin</t>
  </si>
  <si>
    <t>AM1_0387</t>
  </si>
  <si>
    <t>AM1_NC37</t>
  </si>
  <si>
    <t>AM1_0378</t>
  </si>
  <si>
    <t>AM1_6019</t>
  </si>
  <si>
    <t>AM1_CNC27</t>
  </si>
  <si>
    <t>AM1_1166</t>
  </si>
  <si>
    <t>putP</t>
  </si>
  <si>
    <t>Na+/proline symporter PutP</t>
  </si>
  <si>
    <t>AM1_1836</t>
  </si>
  <si>
    <t>AM1_0381</t>
  </si>
  <si>
    <t>AM1_G0069</t>
  </si>
  <si>
    <t>AM1_A0306</t>
  </si>
  <si>
    <t>AM1_0391</t>
  </si>
  <si>
    <t>lipopolysaccharide biosynthesis protein</t>
  </si>
  <si>
    <t>AM1_B0219</t>
  </si>
  <si>
    <t>AM1_NC254</t>
  </si>
  <si>
    <t>AM1_B0398</t>
  </si>
  <si>
    <t>AM1_5909</t>
  </si>
  <si>
    <t>AM1_E0182</t>
  </si>
  <si>
    <t>AM1_2143</t>
  </si>
  <si>
    <t>AM1_6125</t>
  </si>
  <si>
    <t>xerC</t>
  </si>
  <si>
    <t>tyrosine recombinase XerC</t>
  </si>
  <si>
    <t>AM1_NC301</t>
  </si>
  <si>
    <t>AM1_4406</t>
  </si>
  <si>
    <t>AM1_1069</t>
  </si>
  <si>
    <t>AM1_0779</t>
  </si>
  <si>
    <t>AM1_3160</t>
  </si>
  <si>
    <t>AM1_0168</t>
  </si>
  <si>
    <t>sphX</t>
  </si>
  <si>
    <t>AM1_NC311</t>
  </si>
  <si>
    <t>AM1_NC206</t>
  </si>
  <si>
    <t>AM1_NC205</t>
  </si>
  <si>
    <t>AM1_NC351</t>
  </si>
  <si>
    <t>AM1_3076</t>
  </si>
  <si>
    <t>AM1_5307</t>
  </si>
  <si>
    <t>AM1_NC10</t>
  </si>
  <si>
    <t>AM1_NC204</t>
  </si>
  <si>
    <t>AM1_5305</t>
  </si>
  <si>
    <t>NptA protein</t>
  </si>
  <si>
    <t>AM1_3412</t>
  </si>
  <si>
    <t>AM1_NC135</t>
  </si>
  <si>
    <t>AM1_5685</t>
  </si>
  <si>
    <t>AM1_NC192</t>
  </si>
  <si>
    <t>AM1_5598</t>
  </si>
  <si>
    <t>AM1_0171</t>
  </si>
  <si>
    <t>biopolymer transport protein ExbB like</t>
  </si>
  <si>
    <t>AM1_6376</t>
  </si>
  <si>
    <t>AM1_NC318</t>
  </si>
  <si>
    <t>AM1_NC261</t>
  </si>
  <si>
    <t>AM1_0810</t>
  </si>
  <si>
    <t>AM1_4021</t>
  </si>
  <si>
    <t>AM1_5045</t>
  </si>
  <si>
    <t>AM1_0363</t>
  </si>
  <si>
    <t>AM1_3077</t>
  </si>
  <si>
    <t>AM1_0691</t>
  </si>
  <si>
    <t>AM1_4984</t>
  </si>
  <si>
    <t>AM1_6079</t>
  </si>
  <si>
    <t>AM1_6385</t>
  </si>
  <si>
    <t>AM1_NC70</t>
  </si>
  <si>
    <t>AM1_5684</t>
  </si>
  <si>
    <t>AM1_6377</t>
  </si>
  <si>
    <t>AM1_5046</t>
  </si>
  <si>
    <t>AM1_2534</t>
  </si>
  <si>
    <t>AM1_5237</t>
  </si>
  <si>
    <t>AM1_5478</t>
  </si>
  <si>
    <t>undecaprenyl-phosphate glucose phosphotransferase</t>
  </si>
  <si>
    <t>AM1_3411</t>
  </si>
  <si>
    <t>MotA/TolQ/ExbB family proton channel protein</t>
  </si>
  <si>
    <t>AM1_1323</t>
  </si>
  <si>
    <t>AM1_2824</t>
  </si>
  <si>
    <t>AM1_B0010</t>
  </si>
  <si>
    <t>AM1_5683</t>
  </si>
  <si>
    <t>AM1_4757</t>
  </si>
  <si>
    <t>AM1_A0241</t>
  </si>
  <si>
    <t>aminotransferase, class III</t>
  </si>
  <si>
    <t>AM1_DNC4</t>
  </si>
  <si>
    <t>AM1_A0233</t>
  </si>
  <si>
    <t>non-ribosomal peptide synthetase</t>
  </si>
  <si>
    <t>AM1_0166</t>
  </si>
  <si>
    <t>AM1_NC183</t>
  </si>
  <si>
    <t>AM1_D0099</t>
  </si>
  <si>
    <t>AM1_0170</t>
  </si>
  <si>
    <t>biopolymer transport protein</t>
  </si>
  <si>
    <t>AM1_A0232</t>
  </si>
  <si>
    <t>AM1_D0168</t>
  </si>
  <si>
    <t>AM1_5599</t>
  </si>
  <si>
    <t>AM1_0473</t>
  </si>
  <si>
    <t>feoB</t>
  </si>
  <si>
    <t>ferrous iron transport protein B</t>
  </si>
  <si>
    <t>AM1_NC60</t>
  </si>
  <si>
    <t>AM1_5306</t>
  </si>
  <si>
    <t>AM1_3418</t>
  </si>
  <si>
    <t>thiol oxidoreductase</t>
  </si>
  <si>
    <t>AM1_B0045</t>
  </si>
  <si>
    <t>AM1_NC231</t>
  </si>
  <si>
    <t>AM1_C0015</t>
  </si>
  <si>
    <t>AM1_NC336</t>
  </si>
  <si>
    <t>AM1_C0097</t>
  </si>
  <si>
    <t>AM1_DNC5</t>
  </si>
  <si>
    <t>AM1_6330</t>
  </si>
  <si>
    <t>AM1_NC285</t>
  </si>
  <si>
    <t>AM1_A0230</t>
  </si>
  <si>
    <t>nonribosomal polyketide synthase protein</t>
  </si>
  <si>
    <t>AM1_4638</t>
  </si>
  <si>
    <t>AM1_G0153</t>
  </si>
  <si>
    <t>AM1_0040</t>
  </si>
  <si>
    <t>AM1_NC15</t>
  </si>
  <si>
    <t>AM1_0436</t>
  </si>
  <si>
    <t>AM1_0177</t>
  </si>
  <si>
    <t>AM1_6384</t>
  </si>
  <si>
    <t>AM1_4938</t>
  </si>
  <si>
    <t>AM1_D0157</t>
  </si>
  <si>
    <t>AM1_0976</t>
  </si>
  <si>
    <t>AM1_0588</t>
  </si>
  <si>
    <t>purC</t>
  </si>
  <si>
    <t>phosphoribosylaminoimidazole-succinocarboxamide synthase</t>
  </si>
  <si>
    <t>AM1_G0154</t>
  </si>
  <si>
    <t>AM1_3410</t>
  </si>
  <si>
    <t>biopolymer transport ExbD/TolR family protein</t>
  </si>
  <si>
    <t>AM1_D0152</t>
  </si>
  <si>
    <t>AM1_4062</t>
  </si>
  <si>
    <t>AM1_3340</t>
  </si>
  <si>
    <t>AM1_4613</t>
  </si>
  <si>
    <t>AM1_3307</t>
  </si>
  <si>
    <t>AM1_3364</t>
  </si>
  <si>
    <t>AM1_4290</t>
  </si>
  <si>
    <t>AM1_3006</t>
  </si>
  <si>
    <t>AM1_NC338</t>
  </si>
  <si>
    <t>AM1_6337</t>
  </si>
  <si>
    <t>AM1_4797</t>
  </si>
  <si>
    <t>AM1_4235</t>
  </si>
  <si>
    <t>AM1_5172</t>
  </si>
  <si>
    <t>AM1_4061</t>
  </si>
  <si>
    <t>sensor histidine kinase</t>
  </si>
  <si>
    <t>AM1_NC356</t>
  </si>
  <si>
    <t>AM1_5059</t>
  </si>
  <si>
    <t>AM1_D0153</t>
  </si>
  <si>
    <t>AM1_4997</t>
  </si>
  <si>
    <t>AM1_0059</t>
  </si>
  <si>
    <t>AM1_A0236</t>
  </si>
  <si>
    <t>nonribosomal protein synthetase</t>
  </si>
  <si>
    <t>AM1_3819</t>
  </si>
  <si>
    <t>AM1_3492</t>
  </si>
  <si>
    <t>AM1_3478</t>
  </si>
  <si>
    <t>AM1_6328</t>
  </si>
  <si>
    <t>trypsin-like serine protease</t>
  </si>
  <si>
    <t>AM1_D0181</t>
  </si>
  <si>
    <t>AM1_2204</t>
  </si>
  <si>
    <t>TROVE domain-containing protein</t>
  </si>
  <si>
    <t>AM1_6341</t>
  </si>
  <si>
    <t>AM1_6329</t>
  </si>
  <si>
    <t>AM1_4241</t>
  </si>
  <si>
    <t>AM1_C0143</t>
  </si>
  <si>
    <t>AM1_3417</t>
  </si>
  <si>
    <t>iron-regulated protein</t>
  </si>
  <si>
    <t>AM1_2846</t>
  </si>
  <si>
    <t>AM1_0665</t>
  </si>
  <si>
    <t>AM1_2579</t>
  </si>
  <si>
    <t>AM1_1206</t>
  </si>
  <si>
    <t>AM1_0337</t>
  </si>
  <si>
    <t>AM1_3341</t>
  </si>
  <si>
    <t>AM1_2290</t>
  </si>
  <si>
    <t>AM1_C0099</t>
  </si>
  <si>
    <t>cpcA</t>
  </si>
  <si>
    <t>phycocyanin, alpha subunit</t>
  </si>
  <si>
    <t>AM1_3977</t>
  </si>
  <si>
    <t>heat shock protein HtpX</t>
  </si>
  <si>
    <t>AM1_C0191</t>
  </si>
  <si>
    <t>AM1_4952</t>
  </si>
  <si>
    <t>manganese ABC transporter ATP-binding protein</t>
  </si>
  <si>
    <t>AM1_CNC8</t>
  </si>
  <si>
    <t>AM1_5106</t>
  </si>
  <si>
    <t>ureB</t>
  </si>
  <si>
    <t>urease subunit beta</t>
  </si>
  <si>
    <t>AM1_5532</t>
  </si>
  <si>
    <t>AM1_NC108</t>
  </si>
  <si>
    <t>AM1_4145</t>
  </si>
  <si>
    <t>AM1_6379</t>
  </si>
  <si>
    <t>AM1_5179</t>
  </si>
  <si>
    <t>AM1_CNC9</t>
  </si>
  <si>
    <t>AM1_0167</t>
  </si>
  <si>
    <t>AM1_A0242</t>
  </si>
  <si>
    <t>AM1_1845</t>
  </si>
  <si>
    <t>AM1_3327</t>
  </si>
  <si>
    <t>membrane-bound lytic transglycosylase A</t>
  </si>
  <si>
    <t>AM1_2880</t>
  </si>
  <si>
    <t>AM1_3491</t>
  </si>
  <si>
    <t>AM1_A0228</t>
  </si>
  <si>
    <t>beta-ketoacyl synthase, putative</t>
  </si>
  <si>
    <t>AM1_1818</t>
  </si>
  <si>
    <t>AM1_3372</t>
  </si>
  <si>
    <t>AM1_C0304</t>
  </si>
  <si>
    <t>two component transcriptional regulator</t>
  </si>
  <si>
    <t>AM1_5054</t>
  </si>
  <si>
    <t>AM1_5132</t>
  </si>
  <si>
    <t>AM1_1588</t>
  </si>
  <si>
    <t>AM1_1644</t>
  </si>
  <si>
    <t>AM1_NC307</t>
  </si>
  <si>
    <t>AM1_2493</t>
  </si>
  <si>
    <t>AM1_6338</t>
  </si>
  <si>
    <t>CHASE2 domain-containing protein</t>
  </si>
  <si>
    <t>AM1_C0112</t>
  </si>
  <si>
    <t>AM1_4745</t>
  </si>
  <si>
    <t>AM1_0364</t>
  </si>
  <si>
    <t>AM1_C0014</t>
  </si>
  <si>
    <t>AM1_0666</t>
  </si>
  <si>
    <t>binding-protein-dependent inner membrane transport system</t>
  </si>
  <si>
    <t>AM1_0345</t>
  </si>
  <si>
    <t>AM1_A0235</t>
  </si>
  <si>
    <t>peptide synthetase, putative</t>
  </si>
  <si>
    <t>AM1_2065</t>
  </si>
  <si>
    <t>AM1_5476</t>
  </si>
  <si>
    <t>AM1_1390</t>
  </si>
  <si>
    <t>AM1_2960</t>
  </si>
  <si>
    <t>sugar ABC transporter permease</t>
  </si>
  <si>
    <t>AM1_0774</t>
  </si>
  <si>
    <t>AM1_1135</t>
  </si>
  <si>
    <t>AM1_6102</t>
  </si>
  <si>
    <t>AM1_NC219</t>
  </si>
  <si>
    <t>AM1_1698</t>
  </si>
  <si>
    <t>lipA</t>
  </si>
  <si>
    <t>lipoyl synthase</t>
  </si>
  <si>
    <t>AM1_D0194</t>
  </si>
  <si>
    <t>hydrogenase specific protease, putative</t>
  </si>
  <si>
    <t>AM1_C0100</t>
  </si>
  <si>
    <t>AM1_1313</t>
  </si>
  <si>
    <t>alpha/beta hydrolase domain-containing protein</t>
  </si>
  <si>
    <t>AM1_A0331</t>
  </si>
  <si>
    <t>AM1_NC87</t>
  </si>
  <si>
    <t>AM1_2851</t>
  </si>
  <si>
    <t>AM1_6303</t>
  </si>
  <si>
    <t>AM1_D0156</t>
  </si>
  <si>
    <t>ppsA</t>
  </si>
  <si>
    <t>phosphoenolpyruvate synthase</t>
  </si>
  <si>
    <t>AM1_6339</t>
  </si>
  <si>
    <t>AM1_5929</t>
  </si>
  <si>
    <t>AM1_NC180</t>
  </si>
  <si>
    <t>AM1_4730</t>
  </si>
  <si>
    <t>AM1_6378</t>
  </si>
  <si>
    <t>oxidoreductase, aldo/keto reductase family protein</t>
  </si>
  <si>
    <t>AM1_4779</t>
  </si>
  <si>
    <t>AM1_3662</t>
  </si>
  <si>
    <t>AM1_D0169</t>
  </si>
  <si>
    <t>AM1_C0047</t>
  </si>
  <si>
    <t>AM1_B0408</t>
  </si>
  <si>
    <t>AM1_5902</t>
  </si>
  <si>
    <t>AM1_3509</t>
  </si>
  <si>
    <t>aqpZ</t>
  </si>
  <si>
    <t>aquaporin Z</t>
  </si>
  <si>
    <t>AM1_3362</t>
  </si>
  <si>
    <t>AM1_A0333</t>
  </si>
  <si>
    <t>AM1_1949</t>
  </si>
  <si>
    <t>AM1_NC89</t>
  </si>
  <si>
    <t>AM1_6369</t>
  </si>
  <si>
    <t>AM1_6051</t>
  </si>
  <si>
    <t>AM1_4794</t>
  </si>
  <si>
    <t>AM1_C0109</t>
  </si>
  <si>
    <t>AM1_0174</t>
  </si>
  <si>
    <t>pstB</t>
  </si>
  <si>
    <t>phosphate ABC transporter ATP-binding protein</t>
  </si>
  <si>
    <t>AM1_5746</t>
  </si>
  <si>
    <t>AM1_4020</t>
  </si>
  <si>
    <t>AM1_3369</t>
  </si>
  <si>
    <t>petE</t>
  </si>
  <si>
    <t>plastocyanin PetE</t>
  </si>
  <si>
    <t>AM1_5446</t>
  </si>
  <si>
    <t>AM1_1637</t>
  </si>
  <si>
    <t>AM1_2042</t>
  </si>
  <si>
    <t>AM1_5656</t>
  </si>
  <si>
    <t>AM1_C0190</t>
  </si>
  <si>
    <t>AM1_5310</t>
  </si>
  <si>
    <t>AM1_3028</t>
  </si>
  <si>
    <t>AM1_2523</t>
  </si>
  <si>
    <t>AM1_NC347</t>
  </si>
  <si>
    <t>AM1_5316</t>
  </si>
  <si>
    <t>add</t>
  </si>
  <si>
    <t>adenosine/AMP deaminase</t>
  </si>
  <si>
    <t>AM1_3008</t>
  </si>
  <si>
    <t>AM1_5877</t>
  </si>
  <si>
    <t>AM1_CNC18</t>
  </si>
  <si>
    <t>AM1_5661</t>
  </si>
  <si>
    <t>AM1_1645</t>
  </si>
  <si>
    <t>AM1_C0102</t>
  </si>
  <si>
    <t>AM1_0850</t>
  </si>
  <si>
    <t>AM1_6419</t>
  </si>
  <si>
    <t>ssaA</t>
  </si>
  <si>
    <t>AM1_5396</t>
  </si>
  <si>
    <t>AM1_3104</t>
  </si>
  <si>
    <t>AM1_NC114</t>
  </si>
  <si>
    <t>AM1_NC86</t>
  </si>
  <si>
    <t>AM1_4924</t>
  </si>
  <si>
    <t>cytidine deaminase</t>
  </si>
  <si>
    <t>AM1_C0096</t>
  </si>
  <si>
    <t>AM1_6297</t>
  </si>
  <si>
    <t>AM1_D0166</t>
  </si>
  <si>
    <t>AM1_6302</t>
  </si>
  <si>
    <t>AM1_1245</t>
  </si>
  <si>
    <t>AM1_C0098</t>
  </si>
  <si>
    <t>AM1_0907</t>
  </si>
  <si>
    <t>AM1_B0245</t>
  </si>
  <si>
    <t>AM1_4452</t>
  </si>
  <si>
    <t>tatC</t>
  </si>
  <si>
    <t>Sec-independent protein translocase TatC</t>
  </si>
  <si>
    <t>AM1_6426</t>
  </si>
  <si>
    <t>psaM</t>
  </si>
  <si>
    <t>photosystem I PsaM subunit</t>
  </si>
  <si>
    <t>AM1_C0192</t>
  </si>
  <si>
    <t>AM1_C0213</t>
  </si>
  <si>
    <t>AM1_5050</t>
  </si>
  <si>
    <t>psbT</t>
  </si>
  <si>
    <t>photosystem II protein PsbT</t>
  </si>
  <si>
    <t>AM1_0692</t>
  </si>
  <si>
    <t>AM1_4283</t>
  </si>
  <si>
    <t>AM1_2308</t>
  </si>
  <si>
    <t>AM1_3010</t>
  </si>
  <si>
    <t>AM1_6306</t>
  </si>
  <si>
    <t>AM1_1123</t>
  </si>
  <si>
    <t>AM1_3922</t>
  </si>
  <si>
    <t>AM1_0141</t>
  </si>
  <si>
    <t>mercuric reductase</t>
  </si>
  <si>
    <t>AM1_1067</t>
  </si>
  <si>
    <t>AM1_C0029</t>
  </si>
  <si>
    <t>AM1_A0243</t>
  </si>
  <si>
    <t>AM1_4363</t>
  </si>
  <si>
    <t>AM1_4457</t>
  </si>
  <si>
    <t>AM1_5797</t>
  </si>
  <si>
    <t>AM1_C0205</t>
  </si>
  <si>
    <t>heme oxygenase 1</t>
  </si>
  <si>
    <t>AM1_C0108</t>
  </si>
  <si>
    <t>AM1_0437</t>
  </si>
  <si>
    <t>Acetyl-CoA synthetase</t>
  </si>
  <si>
    <t>AM1_2581</t>
  </si>
  <si>
    <t>AM1_4756</t>
  </si>
  <si>
    <t>AM1_5144</t>
  </si>
  <si>
    <t>psaD</t>
  </si>
  <si>
    <t>photosystem I protein PsaD</t>
  </si>
  <si>
    <t>AM1_4459</t>
  </si>
  <si>
    <t>carboxyl--terminal protease</t>
  </si>
  <si>
    <t>AM1_5281</t>
  </si>
  <si>
    <t>Gene ID</t>
  </si>
  <si>
    <t>Product (Cyanobase Anotation)</t>
  </si>
  <si>
    <t>Symbol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Microoxic/control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Hyperoxic/control)</t>
    </r>
  </si>
  <si>
    <t>5'UTR of AM1_5935</t>
  </si>
  <si>
    <t>predicted ncRNA (intergenic ncRNA)</t>
  </si>
  <si>
    <t>5'UTR of AM1_1550 / Part of operon</t>
  </si>
  <si>
    <t>5'UTR of AM1_0467</t>
  </si>
  <si>
    <t>5'UTR of AM1_0366 / Part of operon</t>
  </si>
  <si>
    <t>5'UTR of AM1_3846</t>
  </si>
  <si>
    <t>AM1_NC343</t>
  </si>
  <si>
    <t>5'UTR of AM1_5906</t>
  </si>
  <si>
    <t>3'UTR of AM1_0382</t>
  </si>
  <si>
    <t>5'UTR of AM1_2427 / Part of operon</t>
  </si>
  <si>
    <t>5'UTR of AM1_4084</t>
  </si>
  <si>
    <t>3'UTR of AM1_0371</t>
  </si>
  <si>
    <t>predicted ncRNA (intergenic ncRNA localized between AM1_3886 and AM1_3887)</t>
  </si>
  <si>
    <t>5'UTR of AM1_0040</t>
  </si>
  <si>
    <t>5'UTR of AM1_0937</t>
  </si>
  <si>
    <t>5'UTR of AM1_0719</t>
  </si>
  <si>
    <t>5'UTR of AM1_5669</t>
  </si>
  <si>
    <t>3'UTR of AM1_3654 / Part of operon</t>
  </si>
  <si>
    <t>3'UTR of AM1_0100</t>
  </si>
  <si>
    <t>3'UTR of AM1_5483</t>
  </si>
  <si>
    <t>5'UTR of AM1_2441</t>
  </si>
  <si>
    <t>5'UTR of AM1_2946</t>
  </si>
  <si>
    <t>5'UTR of AM1_2832</t>
  </si>
  <si>
    <t>5'UTR of AM1_0465</t>
  </si>
  <si>
    <t>5'UTR of AM1_0933</t>
  </si>
  <si>
    <t>5'UTR of AM1_2503</t>
  </si>
  <si>
    <t>3'UTR of AM1_NC178</t>
  </si>
  <si>
    <t>5'UTR of AM1_1114</t>
  </si>
  <si>
    <t>5'UTR of AM1_3913</t>
  </si>
  <si>
    <t>5'UTR of AM1_2335</t>
  </si>
  <si>
    <t>5'UTR of AM1_1120</t>
  </si>
  <si>
    <t>5'UTR of AM1_3771 / Part of operon</t>
  </si>
  <si>
    <t>3'UTR of AM1_0623</t>
  </si>
  <si>
    <t>5'UTR of AM1_4696</t>
  </si>
  <si>
    <t>5'UTR of AM1_3317</t>
  </si>
  <si>
    <t>AM1_NC168</t>
  </si>
  <si>
    <t>5'UTR of AM1_6297</t>
  </si>
  <si>
    <t>3'UTR of AM1_1214</t>
  </si>
  <si>
    <t>3'UTR of AM1_2825 / Part of operon</t>
  </si>
  <si>
    <t>5'UTR of AM1_2795</t>
  </si>
  <si>
    <t>5'UTR of AM1_4347</t>
  </si>
  <si>
    <t>3'UTR of AM1_0464 / Part of operon</t>
  </si>
  <si>
    <t>5'UTR of AM1_0329</t>
  </si>
  <si>
    <t>5'UTR of AM1_3544</t>
  </si>
  <si>
    <t>5'UTR of AM1_4326</t>
  </si>
  <si>
    <t>5'UTR of AM1_2387</t>
  </si>
  <si>
    <t>AM1_NC161</t>
  </si>
  <si>
    <t>AM1_NC3</t>
  </si>
  <si>
    <t>5'UTR of AM1_0041</t>
  </si>
  <si>
    <t>5'UTR of AM1_3627 / Part of operon</t>
  </si>
  <si>
    <t>5'UTR of AM1_0392</t>
  </si>
  <si>
    <t>5'UTR of AM1_1530</t>
  </si>
  <si>
    <t>5'UTR of AM1_1279</t>
  </si>
  <si>
    <t>3'UTR of AM1_5259</t>
  </si>
  <si>
    <t>5'UTR of AM1_3545</t>
  </si>
  <si>
    <t>5'UTR of AM1_0345</t>
  </si>
  <si>
    <t>5'UTR of AM1_4557</t>
  </si>
  <si>
    <t>3'UTR of AM1_2511</t>
  </si>
  <si>
    <t>5'UTR of AM1_0282</t>
  </si>
  <si>
    <t>5'UTR of AM1_5498</t>
  </si>
  <si>
    <t>5'UTR of AM1_5515</t>
  </si>
  <si>
    <t>3'UTR of AM1_3851</t>
  </si>
  <si>
    <t>5'UTR of AM1_4217</t>
  </si>
  <si>
    <t>5'UTR of AM1_3950</t>
  </si>
  <si>
    <t>5'UTR of AM1_0039</t>
  </si>
  <si>
    <t>AM1_NC2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0" borderId="0" xfId="0" applyFont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/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1" applyFont="1" applyFill="1" applyBorder="1"/>
    <xf numFmtId="0" fontId="0" fillId="0" borderId="1" xfId="1" applyFont="1" applyFill="1" applyBorder="1" applyAlignment="1">
      <alignment wrapText="1"/>
    </xf>
    <xf numFmtId="0" fontId="0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0" fontId="0" fillId="3" borderId="1" xfId="0" applyFont="1" applyFill="1" applyBorder="1"/>
    <xf numFmtId="0" fontId="0" fillId="4" borderId="1" xfId="0" applyFont="1" applyFill="1" applyBorder="1"/>
    <xf numFmtId="0" fontId="0" fillId="4" borderId="1" xfId="1" applyFont="1" applyFill="1" applyBorder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97"/>
  <sheetViews>
    <sheetView tabSelected="1" workbookViewId="0">
      <pane ySplit="1" topLeftCell="A2" activePane="bottomLeft" state="frozen"/>
      <selection pane="bottomLeft" activeCell="E9" sqref="E9"/>
    </sheetView>
  </sheetViews>
  <sheetFormatPr defaultRowHeight="15" x14ac:dyDescent="0.25"/>
  <cols>
    <col min="1" max="1" width="11.7109375" bestFit="1" customWidth="1"/>
    <col min="2" max="2" width="27.42578125" style="1" customWidth="1"/>
    <col min="5" max="5" width="13.140625" customWidth="1"/>
    <col min="6" max="6" width="10.85546875" customWidth="1"/>
    <col min="7" max="7" width="12" customWidth="1"/>
    <col min="8" max="8" width="12.7109375" customWidth="1"/>
    <col min="9" max="9" width="10.42578125" customWidth="1"/>
    <col min="10" max="10" width="11.140625" customWidth="1"/>
    <col min="11" max="11" width="11.7109375" customWidth="1"/>
    <col min="12" max="13" width="14" style="2" customWidth="1"/>
  </cols>
  <sheetData>
    <row r="1" spans="1:13" ht="33" x14ac:dyDescent="0.25">
      <c r="A1" s="3" t="s">
        <v>3884</v>
      </c>
      <c r="B1" s="3" t="s">
        <v>3885</v>
      </c>
      <c r="C1" s="3" t="s">
        <v>3886</v>
      </c>
      <c r="D1" s="3" t="s">
        <v>4</v>
      </c>
      <c r="E1" s="4" t="s">
        <v>0</v>
      </c>
      <c r="F1" s="4" t="s">
        <v>1</v>
      </c>
      <c r="G1" s="4" t="s">
        <v>2</v>
      </c>
      <c r="H1" s="4" t="s">
        <v>3</v>
      </c>
      <c r="I1" s="4" t="s">
        <v>5</v>
      </c>
      <c r="J1" s="4" t="s">
        <v>6</v>
      </c>
      <c r="K1" s="4" t="s">
        <v>7</v>
      </c>
      <c r="L1" s="5" t="s">
        <v>3887</v>
      </c>
      <c r="M1" s="5" t="s">
        <v>3888</v>
      </c>
    </row>
    <row r="2" spans="1:13" x14ac:dyDescent="0.25">
      <c r="A2" s="6" t="s">
        <v>3082</v>
      </c>
      <c r="B2" s="7" t="s">
        <v>11</v>
      </c>
      <c r="C2" s="6" t="s">
        <v>10</v>
      </c>
      <c r="D2" s="6" t="s">
        <v>9</v>
      </c>
      <c r="E2" s="6">
        <v>2320</v>
      </c>
      <c r="F2" s="6">
        <v>2404</v>
      </c>
      <c r="G2" s="6">
        <v>3255</v>
      </c>
      <c r="H2" s="6"/>
      <c r="I2" s="7">
        <v>260</v>
      </c>
      <c r="J2" s="7">
        <v>110</v>
      </c>
      <c r="K2" s="7">
        <v>154</v>
      </c>
      <c r="L2" s="15">
        <f>LOG((J2+1)/($I2+1),2)</f>
        <v>-1.2334901302197787</v>
      </c>
      <c r="M2" s="6">
        <f>LOG((K2+1)/($I2+1),2)</f>
        <v>-0.75178159129564681</v>
      </c>
    </row>
    <row r="3" spans="1:13" x14ac:dyDescent="0.25">
      <c r="A3" s="6" t="s">
        <v>92</v>
      </c>
      <c r="B3" s="7" t="s">
        <v>11</v>
      </c>
      <c r="C3" s="6" t="s">
        <v>10</v>
      </c>
      <c r="D3" s="6" t="s">
        <v>9</v>
      </c>
      <c r="E3" s="6"/>
      <c r="F3" s="6">
        <v>10013</v>
      </c>
      <c r="G3" s="6">
        <v>10150</v>
      </c>
      <c r="H3" s="6">
        <v>10231</v>
      </c>
      <c r="I3" s="7">
        <v>63</v>
      </c>
      <c r="J3" s="7">
        <v>231</v>
      </c>
      <c r="K3" s="7">
        <v>135</v>
      </c>
      <c r="L3" s="14">
        <f>LOG((J3+1)/($I3+1),2)</f>
        <v>1.8579809951275723</v>
      </c>
      <c r="M3" s="14">
        <f>LOG((K3+1)/($I3+1),2)</f>
        <v>1.0874628412503395</v>
      </c>
    </row>
    <row r="4" spans="1:13" x14ac:dyDescent="0.25">
      <c r="A4" s="6" t="s">
        <v>3309</v>
      </c>
      <c r="B4" s="7" t="s">
        <v>1998</v>
      </c>
      <c r="C4" s="6" t="s">
        <v>10</v>
      </c>
      <c r="D4" s="6" t="s">
        <v>10</v>
      </c>
      <c r="E4" s="6">
        <v>19406</v>
      </c>
      <c r="F4" s="6">
        <v>19227</v>
      </c>
      <c r="G4" s="6">
        <v>18826</v>
      </c>
      <c r="H4" s="6">
        <v>18814</v>
      </c>
      <c r="I4" s="7">
        <v>85</v>
      </c>
      <c r="J4" s="7">
        <v>33</v>
      </c>
      <c r="K4" s="7">
        <v>77</v>
      </c>
      <c r="L4" s="15">
        <f>LOG((J4+1)/($I4+1),2)</f>
        <v>-1.3388019134517588</v>
      </c>
      <c r="M4" s="6">
        <f>LOG((K4+1)/($I4+1),2)</f>
        <v>-0.1408625358398497</v>
      </c>
    </row>
    <row r="5" spans="1:13" x14ac:dyDescent="0.25">
      <c r="A5" s="6" t="s">
        <v>3404</v>
      </c>
      <c r="B5" s="7" t="s">
        <v>11</v>
      </c>
      <c r="C5" s="6" t="s">
        <v>10</v>
      </c>
      <c r="D5" s="6" t="s">
        <v>10</v>
      </c>
      <c r="E5" s="6">
        <v>22390</v>
      </c>
      <c r="F5" s="6">
        <v>22390</v>
      </c>
      <c r="G5" s="6">
        <v>21929</v>
      </c>
      <c r="H5" s="6">
        <v>21929</v>
      </c>
      <c r="I5" s="7">
        <v>529</v>
      </c>
      <c r="J5" s="7">
        <v>203</v>
      </c>
      <c r="K5" s="7">
        <v>595</v>
      </c>
      <c r="L5" s="15">
        <f>LOG((J5+1)/($I5+1),2)</f>
        <v>-1.3774232074790658</v>
      </c>
      <c r="M5" s="6">
        <f>LOG((K5+1)/($I5+1),2)</f>
        <v>0.16931997101160001</v>
      </c>
    </row>
    <row r="6" spans="1:13" ht="30" x14ac:dyDescent="0.25">
      <c r="A6" s="6" t="s">
        <v>2860</v>
      </c>
      <c r="B6" s="7" t="s">
        <v>158</v>
      </c>
      <c r="C6" s="6" t="s">
        <v>10</v>
      </c>
      <c r="D6" s="6" t="s">
        <v>9</v>
      </c>
      <c r="E6" s="6"/>
      <c r="F6" s="6">
        <v>31872</v>
      </c>
      <c r="G6" s="6">
        <v>33323</v>
      </c>
      <c r="H6" s="6"/>
      <c r="I6" s="7">
        <v>29</v>
      </c>
      <c r="J6" s="7">
        <v>23</v>
      </c>
      <c r="K6" s="7">
        <v>14</v>
      </c>
      <c r="L6" s="6">
        <f>LOG((J6+1)/($I6+1),2)</f>
        <v>-0.32192809488736229</v>
      </c>
      <c r="M6" s="15">
        <f>LOG((K6+1)/($I6+1),2)</f>
        <v>-1</v>
      </c>
    </row>
    <row r="7" spans="1:13" x14ac:dyDescent="0.25">
      <c r="A7" s="6" t="s">
        <v>1455</v>
      </c>
      <c r="B7" s="7" t="s">
        <v>1457</v>
      </c>
      <c r="C7" s="6" t="s">
        <v>1456</v>
      </c>
      <c r="D7" s="6" t="s">
        <v>10</v>
      </c>
      <c r="E7" s="6">
        <v>35157</v>
      </c>
      <c r="F7" s="6">
        <v>34762</v>
      </c>
      <c r="G7" s="6">
        <v>33359</v>
      </c>
      <c r="H7" s="6">
        <v>33324</v>
      </c>
      <c r="I7" s="7">
        <v>34</v>
      </c>
      <c r="J7" s="7">
        <v>135</v>
      </c>
      <c r="K7" s="7">
        <v>60</v>
      </c>
      <c r="L7" s="14">
        <f>LOG((J7+1)/($I7+1),2)</f>
        <v>1.9581798243053732</v>
      </c>
      <c r="M7" s="6">
        <f>LOG((K7+1)/($I7+1),2)</f>
        <v>0.80145432061791988</v>
      </c>
    </row>
    <row r="8" spans="1:13" x14ac:dyDescent="0.25">
      <c r="A8" s="6" t="s">
        <v>3337</v>
      </c>
      <c r="B8" s="7" t="s">
        <v>11</v>
      </c>
      <c r="C8" s="6" t="s">
        <v>10</v>
      </c>
      <c r="D8" s="6" t="s">
        <v>9</v>
      </c>
      <c r="E8" s="6">
        <v>35158</v>
      </c>
      <c r="F8" s="6">
        <v>35158</v>
      </c>
      <c r="G8" s="6">
        <v>35352</v>
      </c>
      <c r="H8" s="6">
        <v>35373</v>
      </c>
      <c r="I8" s="7">
        <v>348</v>
      </c>
      <c r="J8" s="7">
        <v>112</v>
      </c>
      <c r="K8" s="7">
        <v>335</v>
      </c>
      <c r="L8" s="15">
        <f>LOG((J8+1)/($I8+1),2)</f>
        <v>-1.6269042637944646</v>
      </c>
      <c r="M8" s="6">
        <f>LOG((K8+1)/($I8+1),2)</f>
        <v>-5.4765803430892004E-2</v>
      </c>
    </row>
    <row r="9" spans="1:13" x14ac:dyDescent="0.25">
      <c r="A9" s="10" t="s">
        <v>3098</v>
      </c>
      <c r="B9" s="11" t="s">
        <v>11</v>
      </c>
      <c r="C9" s="10" t="s">
        <v>10</v>
      </c>
      <c r="D9" s="10" t="s">
        <v>10</v>
      </c>
      <c r="E9" s="10">
        <v>41285</v>
      </c>
      <c r="F9" s="10">
        <v>41120</v>
      </c>
      <c r="G9" s="10">
        <v>40992</v>
      </c>
      <c r="H9" s="10">
        <v>40992</v>
      </c>
      <c r="I9" s="11">
        <v>23217</v>
      </c>
      <c r="J9" s="11">
        <v>9864</v>
      </c>
      <c r="K9" s="11">
        <v>14083</v>
      </c>
      <c r="L9" s="16">
        <f>LOG((J9+1)/($I9+1),2)</f>
        <v>-1.2348527476513942</v>
      </c>
      <c r="M9" s="10">
        <f>LOG((K9+1)/($I9+1),2)</f>
        <v>-0.72118657139918396</v>
      </c>
    </row>
    <row r="10" spans="1:13" x14ac:dyDescent="0.25">
      <c r="A10" s="6" t="s">
        <v>3650</v>
      </c>
      <c r="B10" s="7" t="s">
        <v>2927</v>
      </c>
      <c r="C10" s="6" t="s">
        <v>10</v>
      </c>
      <c r="D10" s="6" t="s">
        <v>10</v>
      </c>
      <c r="E10" s="6">
        <v>43216</v>
      </c>
      <c r="F10" s="6">
        <v>43209</v>
      </c>
      <c r="G10" s="6">
        <v>41419</v>
      </c>
      <c r="H10" s="6">
        <v>41387</v>
      </c>
      <c r="I10" s="7">
        <v>8179</v>
      </c>
      <c r="J10" s="7">
        <v>1056</v>
      </c>
      <c r="K10" s="7">
        <v>1494</v>
      </c>
      <c r="L10" s="15">
        <f>LOG((J10+1)/($I10+1),2)</f>
        <v>-2.9521254664464278</v>
      </c>
      <c r="M10" s="15">
        <f>LOG((K10+1)/($I10+1),2)</f>
        <v>-2.4519553587436436</v>
      </c>
    </row>
    <row r="11" spans="1:13" x14ac:dyDescent="0.25">
      <c r="A11" s="6" t="s">
        <v>3249</v>
      </c>
      <c r="B11" s="7" t="s">
        <v>11</v>
      </c>
      <c r="C11" s="6" t="s">
        <v>10</v>
      </c>
      <c r="D11" s="6" t="s">
        <v>10</v>
      </c>
      <c r="E11" s="6">
        <v>43576</v>
      </c>
      <c r="F11" s="6">
        <v>43543</v>
      </c>
      <c r="G11" s="6">
        <v>43400</v>
      </c>
      <c r="H11" s="6">
        <v>43221</v>
      </c>
      <c r="I11" s="7">
        <v>4011</v>
      </c>
      <c r="J11" s="7">
        <v>1932</v>
      </c>
      <c r="K11" s="7">
        <v>3189</v>
      </c>
      <c r="L11" s="15">
        <f>LOG((J11+1)/($I11+1),2)</f>
        <v>-1.053479968400945</v>
      </c>
      <c r="M11" s="6">
        <f>LOG((K11+1)/($I11+1),2)</f>
        <v>-0.33076518195994903</v>
      </c>
    </row>
    <row r="12" spans="1:13" x14ac:dyDescent="0.25">
      <c r="A12" s="6" t="s">
        <v>3411</v>
      </c>
      <c r="B12" s="7" t="s">
        <v>11</v>
      </c>
      <c r="C12" s="6" t="s">
        <v>10</v>
      </c>
      <c r="D12" s="6" t="s">
        <v>10</v>
      </c>
      <c r="E12" s="6"/>
      <c r="F12" s="6">
        <v>50986</v>
      </c>
      <c r="G12" s="6">
        <v>50687</v>
      </c>
      <c r="H12" s="6"/>
      <c r="I12" s="7">
        <v>33</v>
      </c>
      <c r="J12" s="7">
        <v>16</v>
      </c>
      <c r="K12" s="7">
        <v>38</v>
      </c>
      <c r="L12" s="15">
        <f>LOG((J12+1)/($I12+1),2)</f>
        <v>-1</v>
      </c>
      <c r="M12" s="6">
        <f>LOG((K12+1)/($I12+1),2)</f>
        <v>0.19793937761190883</v>
      </c>
    </row>
    <row r="13" spans="1:13" x14ac:dyDescent="0.25">
      <c r="A13" s="6" t="s">
        <v>2393</v>
      </c>
      <c r="B13" s="7" t="s">
        <v>11</v>
      </c>
      <c r="C13" s="6" t="s">
        <v>10</v>
      </c>
      <c r="D13" s="6" t="s">
        <v>9</v>
      </c>
      <c r="E13" s="6">
        <v>56783</v>
      </c>
      <c r="F13" s="6">
        <v>56869</v>
      </c>
      <c r="G13" s="6">
        <v>57216</v>
      </c>
      <c r="H13" s="6">
        <v>57216</v>
      </c>
      <c r="I13" s="7">
        <v>6079</v>
      </c>
      <c r="J13" s="7">
        <v>3389</v>
      </c>
      <c r="K13" s="7">
        <v>1724</v>
      </c>
      <c r="L13" s="6">
        <f>LOG((J13+1)/($I13+1),2)</f>
        <v>-0.84278605030724163</v>
      </c>
      <c r="M13" s="15">
        <f>LOG((K13+1)/($I13+1),2)</f>
        <v>-1.8174749617780541</v>
      </c>
    </row>
    <row r="14" spans="1:13" x14ac:dyDescent="0.25">
      <c r="A14" s="6" t="s">
        <v>3683</v>
      </c>
      <c r="B14" s="7" t="s">
        <v>11</v>
      </c>
      <c r="C14" s="6" t="s">
        <v>10</v>
      </c>
      <c r="D14" s="6" t="s">
        <v>9</v>
      </c>
      <c r="E14" s="6">
        <v>57300</v>
      </c>
      <c r="F14" s="6">
        <v>57306</v>
      </c>
      <c r="G14" s="6">
        <v>57686</v>
      </c>
      <c r="H14" s="6">
        <v>57686</v>
      </c>
      <c r="I14" s="7">
        <v>667</v>
      </c>
      <c r="J14" s="7">
        <v>296</v>
      </c>
      <c r="K14" s="7">
        <v>163</v>
      </c>
      <c r="L14" s="15">
        <f>LOG((J14+1)/($I14+1),2)</f>
        <v>-1.1693851716732864</v>
      </c>
      <c r="M14" s="15">
        <f>LOG((K14+1)/($I14+1),2)</f>
        <v>-2.0261522878559686</v>
      </c>
    </row>
    <row r="15" spans="1:13" x14ac:dyDescent="0.25">
      <c r="A15" s="6" t="s">
        <v>3339</v>
      </c>
      <c r="B15" s="7" t="s">
        <v>11</v>
      </c>
      <c r="C15" s="6" t="s">
        <v>10</v>
      </c>
      <c r="D15" s="6" t="s">
        <v>10</v>
      </c>
      <c r="E15" s="6">
        <v>60888</v>
      </c>
      <c r="F15" s="6">
        <v>60436</v>
      </c>
      <c r="G15" s="6">
        <v>60296</v>
      </c>
      <c r="H15" s="6">
        <v>60260</v>
      </c>
      <c r="I15" s="7">
        <v>40</v>
      </c>
      <c r="J15" s="7">
        <v>17</v>
      </c>
      <c r="K15" s="7">
        <v>39</v>
      </c>
      <c r="L15" s="15">
        <f>LOG((J15+1)/($I15+1),2)</f>
        <v>-1.1876270031757714</v>
      </c>
      <c r="M15" s="6">
        <f>LOG((K15+1)/($I15+1),2)</f>
        <v>-3.5623909730721375E-2</v>
      </c>
    </row>
    <row r="16" spans="1:13" x14ac:dyDescent="0.25">
      <c r="A16" s="6" t="s">
        <v>2187</v>
      </c>
      <c r="B16" s="7" t="s">
        <v>2188</v>
      </c>
      <c r="C16" s="6" t="s">
        <v>10</v>
      </c>
      <c r="D16" s="6" t="s">
        <v>10</v>
      </c>
      <c r="E16" s="6">
        <v>62798</v>
      </c>
      <c r="F16" s="6">
        <v>62795</v>
      </c>
      <c r="G16" s="6">
        <v>62478</v>
      </c>
      <c r="H16" s="6">
        <v>62321</v>
      </c>
      <c r="I16" s="7">
        <v>12</v>
      </c>
      <c r="J16" s="7">
        <v>11</v>
      </c>
      <c r="K16" s="7">
        <v>41</v>
      </c>
      <c r="L16" s="6">
        <f>LOG((J16+1)/($I16+1),2)</f>
        <v>-0.1154772174199359</v>
      </c>
      <c r="M16" s="14">
        <f>LOG((K16+1)/($I16+1),2)</f>
        <v>1.6918777046376683</v>
      </c>
    </row>
    <row r="17" spans="1:13" x14ac:dyDescent="0.25">
      <c r="A17" s="6" t="s">
        <v>2909</v>
      </c>
      <c r="B17" s="7" t="s">
        <v>11</v>
      </c>
      <c r="C17" s="6" t="s">
        <v>10</v>
      </c>
      <c r="D17" s="6" t="s">
        <v>10</v>
      </c>
      <c r="E17" s="6">
        <v>93607</v>
      </c>
      <c r="F17" s="6">
        <v>93573</v>
      </c>
      <c r="G17" s="6">
        <v>93457</v>
      </c>
      <c r="H17" s="6">
        <v>93404</v>
      </c>
      <c r="I17" s="7">
        <v>904</v>
      </c>
      <c r="J17" s="7">
        <v>357</v>
      </c>
      <c r="K17" s="7">
        <v>1971</v>
      </c>
      <c r="L17" s="15">
        <f>LOG((J17+1)/($I17+1),2)</f>
        <v>-1.3379582047063112</v>
      </c>
      <c r="M17" s="14">
        <f>LOG((K17+1)/($I17+1),2)</f>
        <v>1.1236698544073438</v>
      </c>
    </row>
    <row r="18" spans="1:13" ht="45" x14ac:dyDescent="0.25">
      <c r="A18" s="6" t="s">
        <v>1397</v>
      </c>
      <c r="B18" s="7" t="s">
        <v>1398</v>
      </c>
      <c r="C18" s="6" t="s">
        <v>10</v>
      </c>
      <c r="D18" s="6" t="s">
        <v>9</v>
      </c>
      <c r="E18" s="6">
        <v>95176</v>
      </c>
      <c r="F18" s="6">
        <v>95193</v>
      </c>
      <c r="G18" s="6">
        <v>95660</v>
      </c>
      <c r="H18" s="6">
        <v>95660</v>
      </c>
      <c r="I18" s="7">
        <v>145</v>
      </c>
      <c r="J18" s="7">
        <v>624</v>
      </c>
      <c r="K18" s="7">
        <v>239</v>
      </c>
      <c r="L18" s="14">
        <f>LOG((J18+1)/($I18+1),2)</f>
        <v>2.097887820669432</v>
      </c>
      <c r="M18" s="6">
        <f>LOG((K18+1)/($I18+1),2)</f>
        <v>0.71706603672850122</v>
      </c>
    </row>
    <row r="19" spans="1:13" x14ac:dyDescent="0.25">
      <c r="A19" s="6" t="s">
        <v>448</v>
      </c>
      <c r="B19" s="7" t="s">
        <v>11</v>
      </c>
      <c r="C19" s="6" t="s">
        <v>10</v>
      </c>
      <c r="D19" s="6" t="s">
        <v>9</v>
      </c>
      <c r="E19" s="6">
        <v>98833</v>
      </c>
      <c r="F19" s="6">
        <v>98833</v>
      </c>
      <c r="G19" s="6">
        <v>98997</v>
      </c>
      <c r="H19" s="6">
        <v>98997</v>
      </c>
      <c r="I19" s="7">
        <v>80</v>
      </c>
      <c r="J19" s="7">
        <v>285</v>
      </c>
      <c r="K19" s="7">
        <v>336</v>
      </c>
      <c r="L19" s="14">
        <f>LOG((J19+1)/($I19+1),2)</f>
        <v>1.820021333893765</v>
      </c>
      <c r="M19" s="14">
        <f>LOG((K19+1)/($I19+1),2)</f>
        <v>2.0567547782972335</v>
      </c>
    </row>
    <row r="20" spans="1:13" x14ac:dyDescent="0.25">
      <c r="A20" s="6" t="s">
        <v>2471</v>
      </c>
      <c r="B20" s="7" t="s">
        <v>11</v>
      </c>
      <c r="C20" s="6" t="s">
        <v>10</v>
      </c>
      <c r="D20" s="6" t="s">
        <v>9</v>
      </c>
      <c r="E20" s="6"/>
      <c r="F20" s="6">
        <v>100633</v>
      </c>
      <c r="G20" s="6">
        <v>101184</v>
      </c>
      <c r="H20" s="6"/>
      <c r="I20" s="7">
        <v>31</v>
      </c>
      <c r="J20" s="7">
        <v>29</v>
      </c>
      <c r="K20" s="7">
        <v>10</v>
      </c>
      <c r="L20" s="6">
        <f>LOG((J20+1)/($I20+1),2)</f>
        <v>-9.3109404391481479E-2</v>
      </c>
      <c r="M20" s="15">
        <f>LOG((K20+1)/($I20+1),2)</f>
        <v>-1.5405683813627029</v>
      </c>
    </row>
    <row r="21" spans="1:13" x14ac:dyDescent="0.25">
      <c r="A21" s="6" t="s">
        <v>3386</v>
      </c>
      <c r="B21" s="7" t="s">
        <v>11</v>
      </c>
      <c r="C21" s="6" t="s">
        <v>10</v>
      </c>
      <c r="D21" s="6" t="s">
        <v>9</v>
      </c>
      <c r="E21" s="6">
        <v>108869</v>
      </c>
      <c r="F21" s="6">
        <v>109163</v>
      </c>
      <c r="G21" s="6">
        <v>109753</v>
      </c>
      <c r="H21" s="6">
        <v>109753</v>
      </c>
      <c r="I21" s="7">
        <v>62</v>
      </c>
      <c r="J21" s="7">
        <v>29</v>
      </c>
      <c r="K21" s="7">
        <v>67</v>
      </c>
      <c r="L21" s="15">
        <f>LOG((J21+1)/($I21+1),2)</f>
        <v>-1.0703893278913981</v>
      </c>
      <c r="M21" s="6">
        <f>LOG((K21+1)/($I21+1),2)</f>
        <v>0.11018291775042287</v>
      </c>
    </row>
    <row r="22" spans="1:13" x14ac:dyDescent="0.25">
      <c r="A22" s="6" t="s">
        <v>1058</v>
      </c>
      <c r="B22" s="7" t="s">
        <v>11</v>
      </c>
      <c r="C22" s="6" t="s">
        <v>10</v>
      </c>
      <c r="D22" s="6" t="s">
        <v>10</v>
      </c>
      <c r="E22" s="6"/>
      <c r="F22" s="6">
        <v>116952</v>
      </c>
      <c r="G22" s="6">
        <v>116437</v>
      </c>
      <c r="H22" s="6"/>
      <c r="I22" s="7">
        <v>19</v>
      </c>
      <c r="J22" s="7">
        <v>47</v>
      </c>
      <c r="K22" s="7">
        <v>24</v>
      </c>
      <c r="L22" s="14">
        <f>LOG((J22+1)/($I22+1),2)</f>
        <v>1.2630344058337937</v>
      </c>
      <c r="M22" s="6">
        <f>LOG((K22+1)/($I22+1),2)</f>
        <v>0.32192809488736235</v>
      </c>
    </row>
    <row r="23" spans="1:13" x14ac:dyDescent="0.25">
      <c r="A23" s="6" t="s">
        <v>2894</v>
      </c>
      <c r="B23" s="7" t="s">
        <v>1635</v>
      </c>
      <c r="C23" s="6" t="s">
        <v>10</v>
      </c>
      <c r="D23" s="6" t="s">
        <v>10</v>
      </c>
      <c r="E23" s="6">
        <v>119056</v>
      </c>
      <c r="F23" s="6"/>
      <c r="G23" s="6"/>
      <c r="H23" s="6">
        <v>118983</v>
      </c>
      <c r="I23" s="7">
        <v>163</v>
      </c>
      <c r="J23" s="7">
        <v>82</v>
      </c>
      <c r="K23" s="7">
        <v>81</v>
      </c>
      <c r="L23" s="6">
        <f>LOG((J23+1)/($I23+1),2)</f>
        <v>-0.98251257327115893</v>
      </c>
      <c r="M23" s="15">
        <f>LOG((K23+1)/($I23+1),2)</f>
        <v>-1</v>
      </c>
    </row>
    <row r="24" spans="1:13" x14ac:dyDescent="0.25">
      <c r="A24" s="6" t="s">
        <v>1945</v>
      </c>
      <c r="B24" s="7" t="s">
        <v>11</v>
      </c>
      <c r="C24" s="6" t="s">
        <v>10</v>
      </c>
      <c r="D24" s="6" t="s">
        <v>9</v>
      </c>
      <c r="E24" s="6">
        <v>124959</v>
      </c>
      <c r="F24" s="6">
        <v>124959</v>
      </c>
      <c r="G24" s="6">
        <v>125465</v>
      </c>
      <c r="H24" s="6">
        <v>125605</v>
      </c>
      <c r="I24" s="7">
        <v>18</v>
      </c>
      <c r="J24" s="7">
        <v>24</v>
      </c>
      <c r="K24" s="7">
        <v>42</v>
      </c>
      <c r="L24" s="6">
        <f>LOG((J24+1)/($I24+1),2)</f>
        <v>0.39592867633113932</v>
      </c>
      <c r="M24" s="14">
        <f>LOG((K24+1)/($I24+1),2)</f>
        <v>1.1783372412585125</v>
      </c>
    </row>
    <row r="25" spans="1:13" x14ac:dyDescent="0.25">
      <c r="A25" s="6" t="s">
        <v>1719</v>
      </c>
      <c r="B25" s="7" t="s">
        <v>11</v>
      </c>
      <c r="C25" s="6" t="s">
        <v>10</v>
      </c>
      <c r="D25" s="6" t="s">
        <v>10</v>
      </c>
      <c r="E25" s="6"/>
      <c r="F25" s="6">
        <v>128047</v>
      </c>
      <c r="G25" s="6">
        <v>127820</v>
      </c>
      <c r="H25" s="6"/>
      <c r="I25" s="7">
        <v>10</v>
      </c>
      <c r="J25" s="7">
        <v>19</v>
      </c>
      <c r="K25" s="7">
        <v>21</v>
      </c>
      <c r="L25" s="6">
        <f>LOG((J25+1)/($I25+1),2)</f>
        <v>0.86249647625006509</v>
      </c>
      <c r="M25" s="14">
        <f>LOG((K25+1)/($I25+1),2)</f>
        <v>1</v>
      </c>
    </row>
    <row r="26" spans="1:13" x14ac:dyDescent="0.25">
      <c r="A26" s="6" t="s">
        <v>590</v>
      </c>
      <c r="B26" s="7" t="s">
        <v>11</v>
      </c>
      <c r="C26" s="6" t="s">
        <v>10</v>
      </c>
      <c r="D26" s="6" t="s">
        <v>10</v>
      </c>
      <c r="E26" s="6"/>
      <c r="F26" s="6">
        <v>128425</v>
      </c>
      <c r="G26" s="6">
        <v>128150</v>
      </c>
      <c r="H26" s="6"/>
      <c r="I26" s="7">
        <v>35</v>
      </c>
      <c r="J26" s="7">
        <v>96</v>
      </c>
      <c r="K26" s="7">
        <v>22</v>
      </c>
      <c r="L26" s="14">
        <f>LOG((J26+1)/($I26+1),2)</f>
        <v>1.4299878407448154</v>
      </c>
      <c r="M26" s="6">
        <f>LOG((K26+1)/($I26+1),2)</f>
        <v>-0.64636304538529965</v>
      </c>
    </row>
    <row r="27" spans="1:13" x14ac:dyDescent="0.25">
      <c r="A27" s="6" t="s">
        <v>1039</v>
      </c>
      <c r="B27" s="7" t="s">
        <v>11</v>
      </c>
      <c r="C27" s="6" t="s">
        <v>10</v>
      </c>
      <c r="D27" s="6" t="s">
        <v>10</v>
      </c>
      <c r="E27" s="6">
        <v>129672</v>
      </c>
      <c r="F27" s="6">
        <v>129672</v>
      </c>
      <c r="G27" s="6">
        <v>128563</v>
      </c>
      <c r="H27" s="6">
        <v>128506</v>
      </c>
      <c r="I27" s="7">
        <v>127</v>
      </c>
      <c r="J27" s="7">
        <v>284</v>
      </c>
      <c r="K27" s="7">
        <v>155</v>
      </c>
      <c r="L27" s="14">
        <f>LOG((J27+1)/($I27+1),2)</f>
        <v>1.1548181090521039</v>
      </c>
      <c r="M27" s="6">
        <f>LOG((K27+1)/($I27+1),2)</f>
        <v>0.28540221886224831</v>
      </c>
    </row>
    <row r="28" spans="1:13" x14ac:dyDescent="0.25">
      <c r="A28" s="6" t="s">
        <v>3295</v>
      </c>
      <c r="B28" s="7" t="s">
        <v>11</v>
      </c>
      <c r="C28" s="6" t="s">
        <v>10</v>
      </c>
      <c r="D28" s="6" t="s">
        <v>10</v>
      </c>
      <c r="E28" s="6">
        <v>135036</v>
      </c>
      <c r="F28" s="6">
        <v>134420</v>
      </c>
      <c r="G28" s="6">
        <v>134250</v>
      </c>
      <c r="H28" s="6">
        <v>134165</v>
      </c>
      <c r="I28" s="7">
        <v>220</v>
      </c>
      <c r="J28" s="7">
        <v>108</v>
      </c>
      <c r="K28" s="7">
        <v>192</v>
      </c>
      <c r="L28" s="15">
        <f>LOG((J28+1)/($I28+1),2)</f>
        <v>-1.0197182346145053</v>
      </c>
      <c r="M28" s="6">
        <f>LOG((K28+1)/($I28+1),2)</f>
        <v>-0.19544552212335112</v>
      </c>
    </row>
    <row r="29" spans="1:13" x14ac:dyDescent="0.25">
      <c r="A29" s="6" t="s">
        <v>3428</v>
      </c>
      <c r="B29" s="7" t="s">
        <v>143</v>
      </c>
      <c r="C29" s="6" t="s">
        <v>10</v>
      </c>
      <c r="D29" s="6" t="s">
        <v>10</v>
      </c>
      <c r="E29" s="6"/>
      <c r="F29" s="6">
        <v>135534</v>
      </c>
      <c r="G29" s="6">
        <v>135037</v>
      </c>
      <c r="H29" s="6"/>
      <c r="I29" s="7">
        <v>57</v>
      </c>
      <c r="J29" s="7">
        <v>26</v>
      </c>
      <c r="K29" s="7">
        <v>68</v>
      </c>
      <c r="L29" s="15">
        <f>LOG((J29+1)/($I29+1),2)</f>
        <v>-1.1030934929641036</v>
      </c>
      <c r="M29" s="6">
        <f>LOG((K29+1)/($I29+1),2)</f>
        <v>0.25054346165059699</v>
      </c>
    </row>
    <row r="30" spans="1:13" x14ac:dyDescent="0.25">
      <c r="A30" s="6" t="s">
        <v>2703</v>
      </c>
      <c r="B30" s="7" t="s">
        <v>2705</v>
      </c>
      <c r="C30" s="6" t="s">
        <v>2704</v>
      </c>
      <c r="D30" s="6" t="s">
        <v>9</v>
      </c>
      <c r="E30" s="6"/>
      <c r="F30" s="6">
        <v>137260</v>
      </c>
      <c r="G30" s="6">
        <v>138318</v>
      </c>
      <c r="H30" s="6"/>
      <c r="I30" s="7">
        <v>39</v>
      </c>
      <c r="J30" s="7">
        <v>22</v>
      </c>
      <c r="K30" s="7">
        <v>17</v>
      </c>
      <c r="L30" s="6">
        <f>LOG((J30+1)/($I30+1),2)</f>
        <v>-0.79836613883034957</v>
      </c>
      <c r="M30" s="15">
        <f>LOG((K30+1)/($I30+1),2)</f>
        <v>-1.15200309344505</v>
      </c>
    </row>
    <row r="31" spans="1:13" x14ac:dyDescent="0.25">
      <c r="A31" s="6" t="s">
        <v>3863</v>
      </c>
      <c r="B31" s="7" t="s">
        <v>3864</v>
      </c>
      <c r="C31" s="6" t="s">
        <v>10</v>
      </c>
      <c r="D31" s="6" t="s">
        <v>9</v>
      </c>
      <c r="E31" s="6"/>
      <c r="F31" s="6">
        <v>138414</v>
      </c>
      <c r="G31" s="6">
        <v>139961</v>
      </c>
      <c r="H31" s="6"/>
      <c r="I31" s="7">
        <v>32</v>
      </c>
      <c r="J31" s="7">
        <v>14</v>
      </c>
      <c r="K31" s="7">
        <v>15</v>
      </c>
      <c r="L31" s="15">
        <f>LOG((J31+1)/($I31+1),2)</f>
        <v>-1.1375035237499349</v>
      </c>
      <c r="M31" s="15">
        <f>LOG((K31+1)/($I31+1),2)</f>
        <v>-1.0443941193584534</v>
      </c>
    </row>
    <row r="32" spans="1:13" x14ac:dyDescent="0.25">
      <c r="A32" s="6" t="s">
        <v>3109</v>
      </c>
      <c r="B32" s="7" t="s">
        <v>11</v>
      </c>
      <c r="C32" s="6" t="s">
        <v>10</v>
      </c>
      <c r="D32" s="6" t="s">
        <v>10</v>
      </c>
      <c r="E32" s="6">
        <v>145087</v>
      </c>
      <c r="F32" s="6">
        <v>145008</v>
      </c>
      <c r="G32" s="6">
        <v>144877</v>
      </c>
      <c r="H32" s="6">
        <v>144786</v>
      </c>
      <c r="I32" s="7">
        <v>1868</v>
      </c>
      <c r="J32" s="7">
        <v>743</v>
      </c>
      <c r="K32" s="7">
        <v>1156</v>
      </c>
      <c r="L32" s="15">
        <f>LOG((J32+1)/($I32+1),2)</f>
        <v>-1.3288920426371267</v>
      </c>
      <c r="M32" s="6">
        <f>LOG((K32+1)/($I32+1),2)</f>
        <v>-0.69187770463766807</v>
      </c>
    </row>
    <row r="33" spans="1:13" ht="30" x14ac:dyDescent="0.25">
      <c r="A33" s="6" t="s">
        <v>3259</v>
      </c>
      <c r="B33" s="7" t="s">
        <v>3260</v>
      </c>
      <c r="C33" s="6" t="s">
        <v>10</v>
      </c>
      <c r="D33" s="6" t="s">
        <v>10</v>
      </c>
      <c r="E33" s="6">
        <v>147037</v>
      </c>
      <c r="F33" s="6">
        <v>146804</v>
      </c>
      <c r="G33" s="6">
        <v>145815</v>
      </c>
      <c r="H33" s="6"/>
      <c r="I33" s="7">
        <v>262</v>
      </c>
      <c r="J33" s="7">
        <v>54</v>
      </c>
      <c r="K33" s="7">
        <v>215</v>
      </c>
      <c r="L33" s="15">
        <f>LOG((J33+1)/($I33+1),2)</f>
        <v>-2.2575592757676426</v>
      </c>
      <c r="M33" s="6">
        <f>LOG((K33+1)/($I33+1),2)</f>
        <v>-0.2840314871288338</v>
      </c>
    </row>
    <row r="34" spans="1:13" x14ac:dyDescent="0.25">
      <c r="A34" s="6" t="s">
        <v>3393</v>
      </c>
      <c r="B34" s="7" t="s">
        <v>11</v>
      </c>
      <c r="C34" s="6" t="s">
        <v>10</v>
      </c>
      <c r="D34" s="6" t="s">
        <v>9</v>
      </c>
      <c r="E34" s="6">
        <v>145394</v>
      </c>
      <c r="F34" s="6">
        <v>145468</v>
      </c>
      <c r="G34" s="6">
        <v>145818</v>
      </c>
      <c r="H34" s="6"/>
      <c r="I34" s="7">
        <v>133</v>
      </c>
      <c r="J34" s="7">
        <v>47</v>
      </c>
      <c r="K34" s="7">
        <v>145</v>
      </c>
      <c r="L34" s="15">
        <f>LOG((J34+1)/($I34+1),2)</f>
        <v>-1.4811266897366162</v>
      </c>
      <c r="M34" s="6">
        <f>LOG((K34+1)/($I34+1),2)</f>
        <v>0.12373536842224485</v>
      </c>
    </row>
    <row r="35" spans="1:13" x14ac:dyDescent="0.25">
      <c r="A35" s="6" t="s">
        <v>1056</v>
      </c>
      <c r="B35" s="7" t="s">
        <v>11</v>
      </c>
      <c r="C35" s="6" t="s">
        <v>10</v>
      </c>
      <c r="D35" s="6" t="s">
        <v>9</v>
      </c>
      <c r="E35" s="6">
        <v>158975</v>
      </c>
      <c r="F35" s="6">
        <v>158975</v>
      </c>
      <c r="G35" s="6">
        <v>160084</v>
      </c>
      <c r="H35" s="6">
        <v>160123</v>
      </c>
      <c r="I35" s="7">
        <v>124</v>
      </c>
      <c r="J35" s="7">
        <v>284</v>
      </c>
      <c r="K35" s="7">
        <v>155</v>
      </c>
      <c r="L35" s="14">
        <f>LOG((J35+1)/($I35+1),2)</f>
        <v>1.1890338243900169</v>
      </c>
      <c r="M35" s="6">
        <f>LOG((K35+1)/($I35+1),2)</f>
        <v>0.31961793420016132</v>
      </c>
    </row>
    <row r="36" spans="1:13" x14ac:dyDescent="0.25">
      <c r="A36" s="6" t="s">
        <v>3623</v>
      </c>
      <c r="B36" s="7" t="s">
        <v>11</v>
      </c>
      <c r="C36" s="6" t="s">
        <v>10</v>
      </c>
      <c r="D36" s="6" t="s">
        <v>10</v>
      </c>
      <c r="E36" s="6"/>
      <c r="F36" s="6">
        <v>168511</v>
      </c>
      <c r="G36" s="6">
        <v>167846</v>
      </c>
      <c r="H36" s="6"/>
      <c r="I36" s="7">
        <v>49</v>
      </c>
      <c r="J36" s="7">
        <v>20</v>
      </c>
      <c r="K36" s="7">
        <v>6</v>
      </c>
      <c r="L36" s="15">
        <f>LOG((J36+1)/($I36+1),2)</f>
        <v>-1.2515387669959643</v>
      </c>
      <c r="M36" s="15">
        <f>LOG((K36+1)/($I36+1),2)</f>
        <v>-2.8365012677171206</v>
      </c>
    </row>
    <row r="37" spans="1:13" x14ac:dyDescent="0.25">
      <c r="A37" s="6" t="s">
        <v>3725</v>
      </c>
      <c r="B37" s="7" t="s">
        <v>11</v>
      </c>
      <c r="C37" s="6" t="s">
        <v>10</v>
      </c>
      <c r="D37" s="6" t="s">
        <v>9</v>
      </c>
      <c r="E37" s="6"/>
      <c r="F37" s="6">
        <v>168534</v>
      </c>
      <c r="G37" s="6">
        <v>168674</v>
      </c>
      <c r="H37" s="6"/>
      <c r="I37" s="7">
        <v>76</v>
      </c>
      <c r="J37" s="7">
        <v>14</v>
      </c>
      <c r="K37" s="7">
        <v>22</v>
      </c>
      <c r="L37" s="15">
        <f>LOG((J37+1)/($I37+1),2)</f>
        <v>-2.3598959450863828</v>
      </c>
      <c r="M37" s="15">
        <f>LOG((K37+1)/($I37+1),2)</f>
        <v>-1.7432245846378887</v>
      </c>
    </row>
    <row r="38" spans="1:13" ht="30" x14ac:dyDescent="0.25">
      <c r="A38" s="6" t="s">
        <v>3572</v>
      </c>
      <c r="B38" s="7" t="s">
        <v>1128</v>
      </c>
      <c r="C38" s="6" t="s">
        <v>3573</v>
      </c>
      <c r="D38" s="6" t="s">
        <v>10</v>
      </c>
      <c r="E38" s="6"/>
      <c r="F38" s="6">
        <v>169963</v>
      </c>
      <c r="G38" s="6">
        <v>168971</v>
      </c>
      <c r="H38" s="6"/>
      <c r="I38" s="7">
        <v>637</v>
      </c>
      <c r="J38" s="7">
        <v>39</v>
      </c>
      <c r="K38" s="7">
        <v>1</v>
      </c>
      <c r="L38" s="15">
        <f>LOG((J38+1)/($I38+1),2)</f>
        <v>-3.995484518877507</v>
      </c>
      <c r="M38" s="15">
        <f>LOG((K38+1)/($I38+1),2)</f>
        <v>-8.3174126137648692</v>
      </c>
    </row>
    <row r="39" spans="1:13" ht="30" x14ac:dyDescent="0.25">
      <c r="A39" s="6" t="s">
        <v>3000</v>
      </c>
      <c r="B39" s="7" t="s">
        <v>3001</v>
      </c>
      <c r="C39" s="6" t="s">
        <v>10</v>
      </c>
      <c r="D39" s="6" t="s">
        <v>10</v>
      </c>
      <c r="E39" s="6">
        <v>170570</v>
      </c>
      <c r="F39" s="6">
        <v>170566</v>
      </c>
      <c r="G39" s="6">
        <v>170141</v>
      </c>
      <c r="H39" s="6">
        <v>169964</v>
      </c>
      <c r="I39" s="7">
        <v>147</v>
      </c>
      <c r="J39" s="7">
        <v>72</v>
      </c>
      <c r="K39" s="7">
        <v>76</v>
      </c>
      <c r="L39" s="15">
        <f>LOG((J39+1)/($I39+1),2)</f>
        <v>-1.0196288067489325</v>
      </c>
      <c r="M39" s="6">
        <f>LOG((K39+1)/($I39+1),2)</f>
        <v>-0.9426668249340483</v>
      </c>
    </row>
    <row r="40" spans="1:13" x14ac:dyDescent="0.25">
      <c r="A40" s="6" t="s">
        <v>3626</v>
      </c>
      <c r="B40" s="7" t="s">
        <v>3627</v>
      </c>
      <c r="C40" s="6" t="s">
        <v>10</v>
      </c>
      <c r="D40" s="6" t="s">
        <v>10</v>
      </c>
      <c r="E40" s="6"/>
      <c r="F40" s="6">
        <v>170981</v>
      </c>
      <c r="G40" s="6">
        <v>170571</v>
      </c>
      <c r="H40" s="6">
        <v>170571</v>
      </c>
      <c r="I40" s="7">
        <v>177</v>
      </c>
      <c r="J40" s="7">
        <v>50</v>
      </c>
      <c r="K40" s="7">
        <v>25</v>
      </c>
      <c r="L40" s="15">
        <f>LOG((J40+1)/($I40+1),2)</f>
        <v>-1.8033080889949025</v>
      </c>
      <c r="M40" s="15">
        <f>LOG((K40+1)/($I40+1),2)</f>
        <v>-2.7752937128253059</v>
      </c>
    </row>
    <row r="41" spans="1:13" ht="30" x14ac:dyDescent="0.25">
      <c r="A41" s="6" t="s">
        <v>3589</v>
      </c>
      <c r="B41" s="7" t="s">
        <v>3590</v>
      </c>
      <c r="C41" s="6" t="s">
        <v>10</v>
      </c>
      <c r="D41" s="6" t="s">
        <v>10</v>
      </c>
      <c r="E41" s="6"/>
      <c r="F41" s="6">
        <v>171728</v>
      </c>
      <c r="G41" s="6">
        <v>171021</v>
      </c>
      <c r="H41" s="6"/>
      <c r="I41" s="7">
        <v>64</v>
      </c>
      <c r="J41" s="7">
        <v>12</v>
      </c>
      <c r="K41" s="7">
        <v>2</v>
      </c>
      <c r="L41" s="15">
        <f>LOG((J41+1)/($I41+1),2)</f>
        <v>-2.3219280948873622</v>
      </c>
      <c r="M41" s="15">
        <f>LOG((K41+1)/($I41+1),2)</f>
        <v>-4.4374053123072983</v>
      </c>
    </row>
    <row r="42" spans="1:13" ht="30" x14ac:dyDescent="0.25">
      <c r="A42" s="6" t="s">
        <v>3802</v>
      </c>
      <c r="B42" s="7" t="s">
        <v>3804</v>
      </c>
      <c r="C42" s="6" t="s">
        <v>3803</v>
      </c>
      <c r="D42" s="6" t="s">
        <v>10</v>
      </c>
      <c r="E42" s="6">
        <v>179280</v>
      </c>
      <c r="F42" s="6">
        <v>179153</v>
      </c>
      <c r="G42" s="6">
        <v>178326</v>
      </c>
      <c r="H42" s="6">
        <v>178326</v>
      </c>
      <c r="I42" s="7">
        <v>520</v>
      </c>
      <c r="J42" s="7">
        <v>255</v>
      </c>
      <c r="K42" s="7">
        <v>206</v>
      </c>
      <c r="L42" s="15">
        <f>LOG((J42+1)/($I42+1),2)</f>
        <v>-1.0251395622785084</v>
      </c>
      <c r="M42" s="15">
        <f>LOG((K42+1)/($I42+1),2)</f>
        <v>-1.331652604779183</v>
      </c>
    </row>
    <row r="43" spans="1:13" ht="30" x14ac:dyDescent="0.25">
      <c r="A43" s="6" t="s">
        <v>3205</v>
      </c>
      <c r="B43" s="7" t="s">
        <v>2427</v>
      </c>
      <c r="C43" s="6" t="s">
        <v>3206</v>
      </c>
      <c r="D43" s="6" t="s">
        <v>10</v>
      </c>
      <c r="E43" s="6"/>
      <c r="F43" s="6">
        <v>180216</v>
      </c>
      <c r="G43" s="6">
        <v>179281</v>
      </c>
      <c r="H43" s="6">
        <v>179281</v>
      </c>
      <c r="I43" s="7">
        <v>132</v>
      </c>
      <c r="J43" s="7">
        <v>56</v>
      </c>
      <c r="K43" s="7">
        <v>99</v>
      </c>
      <c r="L43" s="15">
        <f>LOG((J43+1)/($I43+1),2)</f>
        <v>-1.2223924213364481</v>
      </c>
      <c r="M43" s="6">
        <f>LOG((K43+1)/($I43+1),2)</f>
        <v>-0.41142624572646502</v>
      </c>
    </row>
    <row r="44" spans="1:13" ht="30" x14ac:dyDescent="0.25">
      <c r="A44" s="6" t="s">
        <v>2425</v>
      </c>
      <c r="B44" s="7" t="s">
        <v>2427</v>
      </c>
      <c r="C44" s="6" t="s">
        <v>2426</v>
      </c>
      <c r="D44" s="6" t="s">
        <v>10</v>
      </c>
      <c r="E44" s="6"/>
      <c r="F44" s="6">
        <v>181088</v>
      </c>
      <c r="G44" s="6">
        <v>180213</v>
      </c>
      <c r="H44" s="6"/>
      <c r="I44" s="7">
        <v>117</v>
      </c>
      <c r="J44" s="7">
        <v>72</v>
      </c>
      <c r="K44" s="7">
        <v>36</v>
      </c>
      <c r="L44" s="6">
        <f>LOG((J44+1)/($I44+1),2)</f>
        <v>-0.69281849048182398</v>
      </c>
      <c r="M44" s="15">
        <f>LOG((K44+1)/($I44+1),2)</f>
        <v>-1.6731896837328915</v>
      </c>
    </row>
    <row r="45" spans="1:13" ht="30" x14ac:dyDescent="0.25">
      <c r="A45" s="6" t="s">
        <v>3653</v>
      </c>
      <c r="B45" s="7" t="s">
        <v>1128</v>
      </c>
      <c r="C45" s="6" t="s">
        <v>3573</v>
      </c>
      <c r="D45" s="6" t="s">
        <v>10</v>
      </c>
      <c r="E45" s="6">
        <v>182528</v>
      </c>
      <c r="F45" s="6">
        <v>182263</v>
      </c>
      <c r="G45" s="6">
        <v>181250</v>
      </c>
      <c r="H45" s="6">
        <v>181089</v>
      </c>
      <c r="I45" s="7">
        <v>311</v>
      </c>
      <c r="J45" s="7">
        <v>137</v>
      </c>
      <c r="K45" s="7">
        <v>57</v>
      </c>
      <c r="L45" s="15">
        <f>LOG((J45+1)/($I45+1),2)</f>
        <v>-1.1768777620840793</v>
      </c>
      <c r="M45" s="15">
        <f>LOG((K45+1)/($I45+1),2)</f>
        <v>-2.4274212237346764</v>
      </c>
    </row>
    <row r="46" spans="1:13" x14ac:dyDescent="0.25">
      <c r="A46" s="6" t="s">
        <v>3541</v>
      </c>
      <c r="B46" s="7" t="s">
        <v>11</v>
      </c>
      <c r="C46" s="6" t="s">
        <v>10</v>
      </c>
      <c r="D46" s="6" t="s">
        <v>9</v>
      </c>
      <c r="E46" s="6">
        <v>182529</v>
      </c>
      <c r="F46" s="6">
        <v>182531</v>
      </c>
      <c r="G46" s="6">
        <v>182800</v>
      </c>
      <c r="H46" s="6">
        <v>182895</v>
      </c>
      <c r="I46" s="7">
        <v>503</v>
      </c>
      <c r="J46" s="7">
        <v>165</v>
      </c>
      <c r="K46" s="7">
        <v>890</v>
      </c>
      <c r="L46" s="15">
        <f>LOG((J46+1)/($I46+1),2)</f>
        <v>-1.6022404921529916</v>
      </c>
      <c r="M46" s="6">
        <f>LOG((K46+1)/($I46+1),2)</f>
        <v>0.82200169802200551</v>
      </c>
    </row>
    <row r="47" spans="1:13" x14ac:dyDescent="0.25">
      <c r="A47" s="6" t="s">
        <v>3432</v>
      </c>
      <c r="B47" s="7" t="s">
        <v>11</v>
      </c>
      <c r="C47" s="6" t="s">
        <v>10</v>
      </c>
      <c r="D47" s="6" t="s">
        <v>10</v>
      </c>
      <c r="E47" s="6">
        <v>185005</v>
      </c>
      <c r="F47" s="6">
        <v>184878</v>
      </c>
      <c r="G47" s="6">
        <v>184336</v>
      </c>
      <c r="H47" s="6">
        <v>184289</v>
      </c>
      <c r="I47" s="7">
        <v>881</v>
      </c>
      <c r="J47" s="7">
        <v>152</v>
      </c>
      <c r="K47" s="7">
        <v>1062</v>
      </c>
      <c r="L47" s="15">
        <f>LOG((J47+1)/($I47+1),2)</f>
        <v>-2.5272470028648688</v>
      </c>
      <c r="M47" s="6">
        <f>LOG((K47+1)/($I47+1),2)</f>
        <v>0.26929103597358411</v>
      </c>
    </row>
    <row r="48" spans="1:13" x14ac:dyDescent="0.25">
      <c r="A48" s="6" t="s">
        <v>3183</v>
      </c>
      <c r="B48" s="7" t="s">
        <v>1775</v>
      </c>
      <c r="C48" s="6" t="s">
        <v>10</v>
      </c>
      <c r="D48" s="6" t="s">
        <v>10</v>
      </c>
      <c r="E48" s="6">
        <v>187123</v>
      </c>
      <c r="F48" s="6">
        <v>186726</v>
      </c>
      <c r="G48" s="6">
        <v>185998</v>
      </c>
      <c r="H48" s="6"/>
      <c r="I48" s="7">
        <v>318</v>
      </c>
      <c r="J48" s="7">
        <v>134</v>
      </c>
      <c r="K48" s="7">
        <v>231</v>
      </c>
      <c r="L48" s="15">
        <f>LOG((J48+1)/($I48+1),2)</f>
        <v>-1.2405970167140385</v>
      </c>
      <c r="M48" s="6">
        <f>LOG((K48+1)/($I48+1),2)</f>
        <v>-0.45943161863729726</v>
      </c>
    </row>
    <row r="49" spans="1:13" x14ac:dyDescent="0.25">
      <c r="A49" s="6" t="s">
        <v>2176</v>
      </c>
      <c r="B49" s="7" t="s">
        <v>11</v>
      </c>
      <c r="C49" s="6" t="s">
        <v>10</v>
      </c>
      <c r="D49" s="6" t="s">
        <v>9</v>
      </c>
      <c r="E49" s="6">
        <v>185815</v>
      </c>
      <c r="F49" s="6">
        <v>185901</v>
      </c>
      <c r="G49" s="6">
        <v>186023</v>
      </c>
      <c r="H49" s="6"/>
      <c r="I49" s="7">
        <v>96</v>
      </c>
      <c r="J49" s="7">
        <v>116</v>
      </c>
      <c r="K49" s="7">
        <v>296</v>
      </c>
      <c r="L49" s="6">
        <f>LOG((J49+1)/($I49+1),2)</f>
        <v>0.27045187739627674</v>
      </c>
      <c r="M49" s="14">
        <f>LOG((K49+1)/($I49+1),2)</f>
        <v>1.6144062786136382</v>
      </c>
    </row>
    <row r="50" spans="1:13" x14ac:dyDescent="0.25">
      <c r="A50" s="6" t="s">
        <v>3064</v>
      </c>
      <c r="B50" s="7" t="s">
        <v>11</v>
      </c>
      <c r="C50" s="6" t="s">
        <v>10</v>
      </c>
      <c r="D50" s="6" t="s">
        <v>10</v>
      </c>
      <c r="E50" s="6">
        <v>189784</v>
      </c>
      <c r="F50" s="6">
        <v>189624</v>
      </c>
      <c r="G50" s="6">
        <v>189139</v>
      </c>
      <c r="H50" s="6">
        <v>188964</v>
      </c>
      <c r="I50" s="7">
        <v>204</v>
      </c>
      <c r="J50" s="7">
        <v>62</v>
      </c>
      <c r="K50" s="7">
        <v>118</v>
      </c>
      <c r="L50" s="15">
        <f>LOG((J50+1)/($I50+1),2)</f>
        <v>-1.7022001760055296</v>
      </c>
      <c r="M50" s="6">
        <f>LOG((K50+1)/($I50+1),2)</f>
        <v>-0.78466233619750259</v>
      </c>
    </row>
    <row r="51" spans="1:13" x14ac:dyDescent="0.25">
      <c r="A51" s="6" t="s">
        <v>1992</v>
      </c>
      <c r="B51" s="7" t="s">
        <v>68</v>
      </c>
      <c r="C51" s="6" t="s">
        <v>67</v>
      </c>
      <c r="D51" s="6" t="s">
        <v>10</v>
      </c>
      <c r="E51" s="6">
        <v>189983</v>
      </c>
      <c r="F51" s="6">
        <v>189949</v>
      </c>
      <c r="G51" s="6">
        <v>189785</v>
      </c>
      <c r="H51" s="6">
        <v>189785</v>
      </c>
      <c r="I51" s="7">
        <v>2703</v>
      </c>
      <c r="J51" s="7">
        <v>4759</v>
      </c>
      <c r="K51" s="7">
        <v>6414</v>
      </c>
      <c r="L51" s="6">
        <f>LOG((J51+1)/($I51+1),2)</f>
        <v>0.81586642191312164</v>
      </c>
      <c r="M51" s="14">
        <f>LOG((K51+1)/($I51+1),2)</f>
        <v>1.2463541136948604</v>
      </c>
    </row>
    <row r="52" spans="1:13" x14ac:dyDescent="0.25">
      <c r="A52" s="6" t="s">
        <v>1905</v>
      </c>
      <c r="B52" s="7" t="s">
        <v>11</v>
      </c>
      <c r="C52" s="6" t="s">
        <v>10</v>
      </c>
      <c r="D52" s="6" t="s">
        <v>10</v>
      </c>
      <c r="E52" s="6">
        <v>193036</v>
      </c>
      <c r="F52" s="6">
        <v>192928</v>
      </c>
      <c r="G52" s="6">
        <v>192791</v>
      </c>
      <c r="H52" s="6">
        <v>192318</v>
      </c>
      <c r="I52" s="7">
        <v>56</v>
      </c>
      <c r="J52" s="7">
        <v>103</v>
      </c>
      <c r="K52" s="7">
        <v>124</v>
      </c>
      <c r="L52" s="6">
        <f>LOG((J52+1)/($I52+1),2)</f>
        <v>0.86754970397635045</v>
      </c>
      <c r="M52" s="14">
        <f>LOG((K52+1)/($I52+1),2)</f>
        <v>1.1328942704973455</v>
      </c>
    </row>
    <row r="53" spans="1:13" x14ac:dyDescent="0.25">
      <c r="A53" s="6" t="s">
        <v>1744</v>
      </c>
      <c r="B53" s="7" t="s">
        <v>11</v>
      </c>
      <c r="C53" s="6" t="s">
        <v>10</v>
      </c>
      <c r="D53" s="6" t="s">
        <v>10</v>
      </c>
      <c r="E53" s="6">
        <v>194349</v>
      </c>
      <c r="F53" s="6">
        <v>194169</v>
      </c>
      <c r="G53" s="6">
        <v>193837</v>
      </c>
      <c r="H53" s="6">
        <v>193797</v>
      </c>
      <c r="I53" s="7">
        <v>160</v>
      </c>
      <c r="J53" s="7">
        <v>84</v>
      </c>
      <c r="K53" s="7">
        <v>325</v>
      </c>
      <c r="L53" s="6">
        <f>LOG((J53+1)/($I53+1),2)</f>
        <v>-0.92152594197691529</v>
      </c>
      <c r="M53" s="14">
        <f>LOG((K53+1)/($I53+1),2)</f>
        <v>1.0178112761164606</v>
      </c>
    </row>
    <row r="54" spans="1:13" ht="45" x14ac:dyDescent="0.25">
      <c r="A54" s="6" t="s">
        <v>1198</v>
      </c>
      <c r="B54" s="7" t="s">
        <v>1199</v>
      </c>
      <c r="C54" s="6" t="s">
        <v>10</v>
      </c>
      <c r="D54" s="6" t="s">
        <v>9</v>
      </c>
      <c r="E54" s="6"/>
      <c r="F54" s="6">
        <v>196412</v>
      </c>
      <c r="G54" s="6">
        <v>199129</v>
      </c>
      <c r="H54" s="6"/>
      <c r="I54" s="7">
        <v>12</v>
      </c>
      <c r="J54" s="7">
        <v>29</v>
      </c>
      <c r="K54" s="7">
        <v>17</v>
      </c>
      <c r="L54" s="14">
        <f>LOG((J54+1)/($I54+1),2)</f>
        <v>1.2064508774674263</v>
      </c>
      <c r="M54" s="6">
        <f>LOG((K54+1)/($I54+1),2)</f>
        <v>0.46948528330122019</v>
      </c>
    </row>
    <row r="55" spans="1:13" ht="30" x14ac:dyDescent="0.25">
      <c r="A55" s="6" t="s">
        <v>2377</v>
      </c>
      <c r="B55" s="7" t="s">
        <v>166</v>
      </c>
      <c r="C55" s="6" t="s">
        <v>10</v>
      </c>
      <c r="D55" s="6" t="s">
        <v>10</v>
      </c>
      <c r="E55" s="6"/>
      <c r="F55" s="6">
        <v>204895</v>
      </c>
      <c r="G55" s="6">
        <v>204239</v>
      </c>
      <c r="H55" s="6"/>
      <c r="I55" s="7">
        <v>36</v>
      </c>
      <c r="J55" s="7">
        <v>34</v>
      </c>
      <c r="K55" s="7">
        <v>9</v>
      </c>
      <c r="L55" s="6">
        <f>LOG((J55+1)/($I55+1),2)</f>
        <v>-8.0170348683983331E-2</v>
      </c>
      <c r="M55" s="15">
        <f>LOG((K55+1)/($I55+1),2)</f>
        <v>-1.8875252707415873</v>
      </c>
    </row>
    <row r="56" spans="1:13" x14ac:dyDescent="0.25">
      <c r="A56" s="6" t="s">
        <v>26</v>
      </c>
      <c r="B56" s="7" t="s">
        <v>11</v>
      </c>
      <c r="C56" s="6" t="s">
        <v>10</v>
      </c>
      <c r="D56" s="6" t="s">
        <v>10</v>
      </c>
      <c r="E56" s="6"/>
      <c r="F56" s="6">
        <v>207007</v>
      </c>
      <c r="G56" s="6">
        <v>206885</v>
      </c>
      <c r="H56" s="6"/>
      <c r="I56" s="7">
        <v>11</v>
      </c>
      <c r="J56" s="7">
        <v>28</v>
      </c>
      <c r="K56" s="7">
        <v>23</v>
      </c>
      <c r="L56" s="14">
        <f>LOG((J56+1)/($I56+1),2)</f>
        <v>1.273018494406416</v>
      </c>
      <c r="M56" s="14">
        <f>LOG((K56+1)/($I56+1),2)</f>
        <v>1</v>
      </c>
    </row>
    <row r="57" spans="1:13" ht="45" x14ac:dyDescent="0.25">
      <c r="A57" s="6" t="s">
        <v>523</v>
      </c>
      <c r="B57" s="7" t="s">
        <v>524</v>
      </c>
      <c r="C57" s="6" t="s">
        <v>10</v>
      </c>
      <c r="D57" s="6" t="s">
        <v>10</v>
      </c>
      <c r="E57" s="6"/>
      <c r="F57" s="6">
        <v>208453</v>
      </c>
      <c r="G57" s="6">
        <v>207614</v>
      </c>
      <c r="H57" s="6">
        <v>207614</v>
      </c>
      <c r="I57" s="7">
        <v>7</v>
      </c>
      <c r="J57" s="7">
        <v>43</v>
      </c>
      <c r="K57" s="7">
        <v>110</v>
      </c>
      <c r="L57" s="14">
        <f>LOG((J57+1)/($I57+1),2)</f>
        <v>2.4594316186372973</v>
      </c>
      <c r="M57" s="14">
        <f>LOG((K57+1)/($I57+1),2)</f>
        <v>3.7944158663501062</v>
      </c>
    </row>
    <row r="58" spans="1:13" ht="30" x14ac:dyDescent="0.25">
      <c r="A58" s="6" t="s">
        <v>529</v>
      </c>
      <c r="B58" s="7" t="s">
        <v>530</v>
      </c>
      <c r="C58" s="6" t="s">
        <v>10</v>
      </c>
      <c r="D58" s="6" t="s">
        <v>9</v>
      </c>
      <c r="E58" s="6"/>
      <c r="F58" s="6">
        <v>209523</v>
      </c>
      <c r="G58" s="6">
        <v>209969</v>
      </c>
      <c r="H58" s="6">
        <v>209969</v>
      </c>
      <c r="I58" s="7">
        <v>9</v>
      </c>
      <c r="J58" s="7">
        <v>37</v>
      </c>
      <c r="K58" s="7">
        <v>260</v>
      </c>
      <c r="L58" s="14">
        <f>LOG((J58+1)/($I58+1),2)</f>
        <v>1.925999418556223</v>
      </c>
      <c r="M58" s="14">
        <f>LOG((K58+1)/($I58+1),2)</f>
        <v>4.7059779016825223</v>
      </c>
    </row>
    <row r="59" spans="1:13" x14ac:dyDescent="0.25">
      <c r="A59" s="6" t="s">
        <v>2083</v>
      </c>
      <c r="B59" s="7" t="s">
        <v>11</v>
      </c>
      <c r="C59" s="6" t="s">
        <v>10</v>
      </c>
      <c r="D59" s="6" t="s">
        <v>10</v>
      </c>
      <c r="E59" s="6">
        <v>218473</v>
      </c>
      <c r="F59" s="6">
        <v>218452</v>
      </c>
      <c r="G59" s="6">
        <v>217595</v>
      </c>
      <c r="H59" s="6">
        <v>217400</v>
      </c>
      <c r="I59" s="7">
        <v>313</v>
      </c>
      <c r="J59" s="7">
        <v>426</v>
      </c>
      <c r="K59" s="7">
        <v>817</v>
      </c>
      <c r="L59" s="6">
        <f>LOG((J59+1)/($I59+1),2)</f>
        <v>0.44347151072886343</v>
      </c>
      <c r="M59" s="14">
        <f>LOG((K59+1)/($I59+1),2)</f>
        <v>1.3813362840501218</v>
      </c>
    </row>
    <row r="60" spans="1:13" ht="30" x14ac:dyDescent="0.25">
      <c r="A60" s="6" t="s">
        <v>1283</v>
      </c>
      <c r="B60" s="7" t="s">
        <v>1265</v>
      </c>
      <c r="C60" s="6" t="s">
        <v>10</v>
      </c>
      <c r="D60" s="6" t="s">
        <v>10</v>
      </c>
      <c r="E60" s="6"/>
      <c r="F60" s="6">
        <v>223541</v>
      </c>
      <c r="G60" s="6">
        <v>221175</v>
      </c>
      <c r="H60" s="6"/>
      <c r="I60" s="7">
        <v>14</v>
      </c>
      <c r="J60" s="7">
        <v>31</v>
      </c>
      <c r="K60" s="7">
        <v>21</v>
      </c>
      <c r="L60" s="14">
        <f>LOG((J60+1)/($I60+1),2)</f>
        <v>1.0931094043914815</v>
      </c>
      <c r="M60" s="6">
        <f>LOG((K60+1)/($I60+1),2)</f>
        <v>0.55254102302877861</v>
      </c>
    </row>
    <row r="61" spans="1:13" x14ac:dyDescent="0.25">
      <c r="A61" s="6" t="s">
        <v>1438</v>
      </c>
      <c r="B61" s="7" t="s">
        <v>11</v>
      </c>
      <c r="C61" s="6" t="s">
        <v>10</v>
      </c>
      <c r="D61" s="6" t="s">
        <v>10</v>
      </c>
      <c r="E61" s="6">
        <v>224976</v>
      </c>
      <c r="F61" s="6">
        <v>224976</v>
      </c>
      <c r="G61" s="6">
        <v>224677</v>
      </c>
      <c r="H61" s="6"/>
      <c r="I61" s="7">
        <v>13</v>
      </c>
      <c r="J61" s="7">
        <v>32</v>
      </c>
      <c r="K61" s="7">
        <v>23</v>
      </c>
      <c r="L61" s="14">
        <f>LOG((J61+1)/($I61+1),2)</f>
        <v>1.2370391973008494</v>
      </c>
      <c r="M61" s="6">
        <f>LOG((K61+1)/($I61+1),2)</f>
        <v>0.7776075786635519</v>
      </c>
    </row>
    <row r="62" spans="1:13" ht="30" x14ac:dyDescent="0.25">
      <c r="A62" s="6" t="s">
        <v>2833</v>
      </c>
      <c r="B62" s="7" t="s">
        <v>912</v>
      </c>
      <c r="C62" s="6" t="s">
        <v>10</v>
      </c>
      <c r="D62" s="6" t="s">
        <v>9</v>
      </c>
      <c r="E62" s="6"/>
      <c r="F62" s="6">
        <v>225836</v>
      </c>
      <c r="G62" s="6">
        <v>226582</v>
      </c>
      <c r="H62" s="6">
        <v>226582</v>
      </c>
      <c r="I62" s="7">
        <v>32</v>
      </c>
      <c r="J62" s="7">
        <v>37</v>
      </c>
      <c r="K62" s="7">
        <v>15</v>
      </c>
      <c r="L62" s="6">
        <f>LOG((J62+1)/($I62+1),2)</f>
        <v>0.20353339408513216</v>
      </c>
      <c r="M62" s="15">
        <f>LOG((K62+1)/($I62+1),2)</f>
        <v>-1.0443941193584534</v>
      </c>
    </row>
    <row r="63" spans="1:13" x14ac:dyDescent="0.25">
      <c r="A63" s="6" t="s">
        <v>1962</v>
      </c>
      <c r="B63" s="7" t="s">
        <v>11</v>
      </c>
      <c r="C63" s="6" t="s">
        <v>10</v>
      </c>
      <c r="D63" s="6" t="s">
        <v>9</v>
      </c>
      <c r="E63" s="6">
        <v>226583</v>
      </c>
      <c r="F63" s="6">
        <v>226802</v>
      </c>
      <c r="G63" s="6">
        <v>227083</v>
      </c>
      <c r="H63" s="6">
        <v>227126</v>
      </c>
      <c r="I63" s="7">
        <v>38</v>
      </c>
      <c r="J63" s="7">
        <v>65</v>
      </c>
      <c r="K63" s="7">
        <v>89</v>
      </c>
      <c r="L63" s="6">
        <f>LOG((J63+1)/($I63+1),2)</f>
        <v>0.75899190049620513</v>
      </c>
      <c r="M63" s="14">
        <f>LOG((K63+1)/($I63+1),2)</f>
        <v>1.2064508774674263</v>
      </c>
    </row>
    <row r="64" spans="1:13" x14ac:dyDescent="0.25">
      <c r="A64" s="6" t="s">
        <v>1299</v>
      </c>
      <c r="B64" s="7" t="s">
        <v>11</v>
      </c>
      <c r="C64" s="6" t="s">
        <v>10</v>
      </c>
      <c r="D64" s="6" t="s">
        <v>10</v>
      </c>
      <c r="E64" s="6">
        <v>227620</v>
      </c>
      <c r="F64" s="6">
        <v>227450</v>
      </c>
      <c r="G64" s="6">
        <v>227133</v>
      </c>
      <c r="H64" s="6">
        <v>227127</v>
      </c>
      <c r="I64" s="7">
        <v>39</v>
      </c>
      <c r="J64" s="7">
        <v>79</v>
      </c>
      <c r="K64" s="7">
        <v>59</v>
      </c>
      <c r="L64" s="14">
        <f>LOG((J64+1)/($I64+1),2)</f>
        <v>1</v>
      </c>
      <c r="M64" s="6">
        <f>LOG((K64+1)/($I64+1),2)</f>
        <v>0.58496250072115619</v>
      </c>
    </row>
    <row r="65" spans="1:13" x14ac:dyDescent="0.25">
      <c r="A65" s="6" t="s">
        <v>1584</v>
      </c>
      <c r="B65" s="7" t="s">
        <v>11</v>
      </c>
      <c r="C65" s="6" t="s">
        <v>10</v>
      </c>
      <c r="D65" s="6" t="s">
        <v>10</v>
      </c>
      <c r="E65" s="6"/>
      <c r="F65" s="6">
        <v>231101</v>
      </c>
      <c r="G65" s="6">
        <v>230133</v>
      </c>
      <c r="H65" s="6"/>
      <c r="I65" s="7">
        <v>10</v>
      </c>
      <c r="J65" s="7">
        <v>26</v>
      </c>
      <c r="K65" s="7">
        <v>20</v>
      </c>
      <c r="L65" s="14">
        <f>LOG((J65+1)/($I65+1),2)</f>
        <v>1.2954558835261714</v>
      </c>
      <c r="M65" s="6">
        <f>LOG((K65+1)/($I65+1),2)</f>
        <v>0.93288580414146305</v>
      </c>
    </row>
    <row r="66" spans="1:13" x14ac:dyDescent="0.25">
      <c r="A66" s="6" t="s">
        <v>2192</v>
      </c>
      <c r="B66" s="7" t="s">
        <v>11</v>
      </c>
      <c r="C66" s="6" t="s">
        <v>10</v>
      </c>
      <c r="D66" s="6" t="s">
        <v>10</v>
      </c>
      <c r="E66" s="6"/>
      <c r="F66" s="6">
        <v>231773</v>
      </c>
      <c r="G66" s="6">
        <v>231465</v>
      </c>
      <c r="H66" s="6"/>
      <c r="I66" s="7">
        <v>10</v>
      </c>
      <c r="J66" s="7">
        <v>19</v>
      </c>
      <c r="K66" s="7">
        <v>35</v>
      </c>
      <c r="L66" s="6">
        <f>LOG((J66+1)/($I66+1),2)</f>
        <v>0.86249647625006509</v>
      </c>
      <c r="M66" s="14">
        <f>LOG((K66+1)/($I66+1),2)</f>
        <v>1.7104933828050153</v>
      </c>
    </row>
    <row r="67" spans="1:13" x14ac:dyDescent="0.25">
      <c r="A67" s="6" t="s">
        <v>1822</v>
      </c>
      <c r="B67" s="7" t="s">
        <v>11</v>
      </c>
      <c r="C67" s="6" t="s">
        <v>10</v>
      </c>
      <c r="D67" s="6" t="s">
        <v>9</v>
      </c>
      <c r="E67" s="6"/>
      <c r="F67" s="6">
        <v>240623</v>
      </c>
      <c r="G67" s="6">
        <v>240769</v>
      </c>
      <c r="H67" s="6"/>
      <c r="I67" s="7">
        <v>42</v>
      </c>
      <c r="J67" s="7">
        <v>36</v>
      </c>
      <c r="K67" s="7">
        <v>89</v>
      </c>
      <c r="L67" s="6">
        <f>LOG((J67+1)/($I67+1),2)</f>
        <v>-0.2168113890731482</v>
      </c>
      <c r="M67" s="14">
        <f>LOG((K67+1)/($I67+1),2)</f>
        <v>1.0655883416275769</v>
      </c>
    </row>
    <row r="68" spans="1:13" x14ac:dyDescent="0.25">
      <c r="A68" s="6" t="s">
        <v>1982</v>
      </c>
      <c r="B68" s="7" t="s">
        <v>11</v>
      </c>
      <c r="C68" s="6" t="s">
        <v>10</v>
      </c>
      <c r="D68" s="6" t="s">
        <v>10</v>
      </c>
      <c r="E68" s="6">
        <v>243291</v>
      </c>
      <c r="F68" s="6">
        <v>243209</v>
      </c>
      <c r="G68" s="6">
        <v>243081</v>
      </c>
      <c r="H68" s="6"/>
      <c r="I68" s="7">
        <v>273</v>
      </c>
      <c r="J68" s="7">
        <v>345</v>
      </c>
      <c r="K68" s="7">
        <v>642</v>
      </c>
      <c r="L68" s="6">
        <f>LOG((J68+1)/($I68+1),2)</f>
        <v>0.33659614467619781</v>
      </c>
      <c r="M68" s="14">
        <f>LOG((K68+1)/($I68+1),2)</f>
        <v>1.2306428443674204</v>
      </c>
    </row>
    <row r="69" spans="1:13" x14ac:dyDescent="0.25">
      <c r="A69" s="6" t="s">
        <v>2016</v>
      </c>
      <c r="B69" s="7" t="s">
        <v>11</v>
      </c>
      <c r="C69" s="6" t="s">
        <v>10</v>
      </c>
      <c r="D69" s="6" t="s">
        <v>10</v>
      </c>
      <c r="E69" s="6">
        <v>246541</v>
      </c>
      <c r="F69" s="6">
        <v>245969</v>
      </c>
      <c r="G69" s="6">
        <v>244827</v>
      </c>
      <c r="H69" s="6">
        <v>244827</v>
      </c>
      <c r="I69" s="7">
        <v>129</v>
      </c>
      <c r="J69" s="7">
        <v>109</v>
      </c>
      <c r="K69" s="7">
        <v>313</v>
      </c>
      <c r="L69" s="6">
        <f>LOG((J69+1)/($I69+1),2)</f>
        <v>-0.24100809950379493</v>
      </c>
      <c r="M69" s="14">
        <f>LOG((K69+1)/($I69+1),2)</f>
        <v>1.2722529358631725</v>
      </c>
    </row>
    <row r="70" spans="1:13" x14ac:dyDescent="0.25">
      <c r="A70" s="6" t="s">
        <v>2040</v>
      </c>
      <c r="B70" s="7" t="s">
        <v>11</v>
      </c>
      <c r="C70" s="6" t="s">
        <v>10</v>
      </c>
      <c r="D70" s="6" t="s">
        <v>10</v>
      </c>
      <c r="E70" s="6">
        <v>249146</v>
      </c>
      <c r="F70" s="6">
        <v>249083</v>
      </c>
      <c r="G70" s="6">
        <v>248934</v>
      </c>
      <c r="H70" s="6">
        <v>248922</v>
      </c>
      <c r="I70" s="7">
        <v>482</v>
      </c>
      <c r="J70" s="7">
        <v>280</v>
      </c>
      <c r="K70" s="7">
        <v>1191</v>
      </c>
      <c r="L70" s="6">
        <f>LOG((J70+1)/($I70+1),2)</f>
        <v>-0.78145305861484726</v>
      </c>
      <c r="M70" s="14">
        <f>LOG((K70+1)/($I70+1),2)</f>
        <v>1.3032891416263885</v>
      </c>
    </row>
    <row r="71" spans="1:13" x14ac:dyDescent="0.25">
      <c r="A71" s="6" t="s">
        <v>316</v>
      </c>
      <c r="B71" s="7" t="s">
        <v>11</v>
      </c>
      <c r="C71" s="6" t="s">
        <v>10</v>
      </c>
      <c r="D71" s="6" t="s">
        <v>9</v>
      </c>
      <c r="E71" s="6">
        <v>251290</v>
      </c>
      <c r="F71" s="6">
        <v>251320</v>
      </c>
      <c r="G71" s="6">
        <v>251811</v>
      </c>
      <c r="H71" s="6">
        <v>251874</v>
      </c>
      <c r="I71" s="7">
        <v>18</v>
      </c>
      <c r="J71" s="7">
        <v>62</v>
      </c>
      <c r="K71" s="7">
        <v>53</v>
      </c>
      <c r="L71" s="14">
        <f>LOG((J71+1)/($I71+1),2)</f>
        <v>1.7293524100563311</v>
      </c>
      <c r="M71" s="14">
        <f>LOG((K71+1)/($I71+1),2)</f>
        <v>1.506959988719883</v>
      </c>
    </row>
    <row r="72" spans="1:13" ht="30" x14ac:dyDescent="0.25">
      <c r="A72" s="6" t="s">
        <v>200</v>
      </c>
      <c r="B72" s="7" t="s">
        <v>201</v>
      </c>
      <c r="C72" s="6" t="s">
        <v>10</v>
      </c>
      <c r="D72" s="6" t="s">
        <v>9</v>
      </c>
      <c r="E72" s="6">
        <v>251883</v>
      </c>
      <c r="F72" s="6">
        <v>251883</v>
      </c>
      <c r="G72" s="6">
        <v>252749</v>
      </c>
      <c r="H72" s="6">
        <v>252749</v>
      </c>
      <c r="I72" s="7">
        <v>24</v>
      </c>
      <c r="J72" s="7">
        <v>51</v>
      </c>
      <c r="K72" s="7">
        <v>60</v>
      </c>
      <c r="L72" s="14">
        <f>LOG((J72+1)/($I72+1),2)</f>
        <v>1.0565835283663676</v>
      </c>
      <c r="M72" s="14">
        <f>LOG((K72+1)/($I72+1),2)</f>
        <v>1.2868811477881617</v>
      </c>
    </row>
    <row r="73" spans="1:13" x14ac:dyDescent="0.25">
      <c r="A73" s="6" t="s">
        <v>2735</v>
      </c>
      <c r="B73" s="7" t="s">
        <v>11</v>
      </c>
      <c r="C73" s="6" t="s">
        <v>10</v>
      </c>
      <c r="D73" s="6" t="s">
        <v>10</v>
      </c>
      <c r="E73" s="6"/>
      <c r="F73" s="6">
        <v>259673</v>
      </c>
      <c r="G73" s="6">
        <v>259173</v>
      </c>
      <c r="H73" s="6"/>
      <c r="I73" s="7">
        <v>69</v>
      </c>
      <c r="J73" s="7">
        <v>70</v>
      </c>
      <c r="K73" s="7">
        <v>31</v>
      </c>
      <c r="L73" s="6">
        <f>LOG((J73+1)/($I73+1),2)</f>
        <v>2.0464102559715532E-2</v>
      </c>
      <c r="M73" s="15">
        <f>LOG((K73+1)/($I73+1),2)</f>
        <v>-1.1292830169449666</v>
      </c>
    </row>
    <row r="74" spans="1:13" x14ac:dyDescent="0.25">
      <c r="A74" s="6" t="s">
        <v>2897</v>
      </c>
      <c r="B74" s="7" t="s">
        <v>11</v>
      </c>
      <c r="C74" s="6" t="s">
        <v>10</v>
      </c>
      <c r="D74" s="6" t="s">
        <v>10</v>
      </c>
      <c r="E74" s="6">
        <v>262431</v>
      </c>
      <c r="F74" s="6">
        <v>262431</v>
      </c>
      <c r="G74" s="6">
        <v>260350</v>
      </c>
      <c r="H74" s="6">
        <v>260056</v>
      </c>
      <c r="I74" s="7">
        <v>122</v>
      </c>
      <c r="J74" s="7">
        <v>54</v>
      </c>
      <c r="K74" s="7">
        <v>245</v>
      </c>
      <c r="L74" s="15">
        <f>LOG((J74+1)/($I74+1),2)</f>
        <v>-1.1611547918145804</v>
      </c>
      <c r="M74" s="14">
        <f>LOG((K74+1)/($I74+1),2)</f>
        <v>1</v>
      </c>
    </row>
    <row r="75" spans="1:13" ht="30" x14ac:dyDescent="0.25">
      <c r="A75" s="6" t="s">
        <v>3020</v>
      </c>
      <c r="B75" s="7" t="s">
        <v>3021</v>
      </c>
      <c r="C75" s="6" t="s">
        <v>10</v>
      </c>
      <c r="D75" s="6" t="s">
        <v>10</v>
      </c>
      <c r="E75" s="6"/>
      <c r="F75" s="6">
        <v>264597</v>
      </c>
      <c r="G75" s="6">
        <v>262603</v>
      </c>
      <c r="H75" s="6"/>
      <c r="I75" s="7">
        <v>47</v>
      </c>
      <c r="J75" s="7">
        <v>19</v>
      </c>
      <c r="K75" s="7">
        <v>25</v>
      </c>
      <c r="L75" s="15">
        <f>LOG((J75+1)/($I75+1),2)</f>
        <v>-1.2630344058337937</v>
      </c>
      <c r="M75" s="6">
        <f>LOG((K75+1)/($I75+1),2)</f>
        <v>-0.88452278258006412</v>
      </c>
    </row>
    <row r="76" spans="1:13" x14ac:dyDescent="0.25">
      <c r="A76" s="6" t="s">
        <v>1960</v>
      </c>
      <c r="B76" s="7" t="s">
        <v>11</v>
      </c>
      <c r="C76" s="6" t="s">
        <v>10</v>
      </c>
      <c r="D76" s="6" t="s">
        <v>10</v>
      </c>
      <c r="E76" s="6">
        <v>268436</v>
      </c>
      <c r="F76" s="6">
        <v>268399</v>
      </c>
      <c r="G76" s="6">
        <v>268274</v>
      </c>
      <c r="H76" s="6"/>
      <c r="I76" s="7">
        <v>89</v>
      </c>
      <c r="J76" s="7">
        <v>108</v>
      </c>
      <c r="K76" s="7">
        <v>206</v>
      </c>
      <c r="L76" s="6">
        <f>LOG((J76+1)/($I76+1),2)</f>
        <v>0.27633122844725155</v>
      </c>
      <c r="M76" s="14">
        <f>LOG((K76+1)/($I76+1),2)</f>
        <v>1.2016338611696504</v>
      </c>
    </row>
    <row r="77" spans="1:13" x14ac:dyDescent="0.25">
      <c r="A77" s="6" t="s">
        <v>3355</v>
      </c>
      <c r="B77" s="7" t="s">
        <v>11</v>
      </c>
      <c r="C77" s="6" t="s">
        <v>10</v>
      </c>
      <c r="D77" s="6" t="s">
        <v>9</v>
      </c>
      <c r="E77" s="6">
        <v>271463</v>
      </c>
      <c r="F77" s="6">
        <v>271463</v>
      </c>
      <c r="G77" s="6">
        <v>271963</v>
      </c>
      <c r="H77" s="6">
        <v>272021</v>
      </c>
      <c r="I77" s="7">
        <v>1801</v>
      </c>
      <c r="J77" s="7">
        <v>554</v>
      </c>
      <c r="K77" s="7">
        <v>1820</v>
      </c>
      <c r="L77" s="15">
        <f>LOG((J77+1)/($I77+1),2)</f>
        <v>-1.6990393345760704</v>
      </c>
      <c r="M77" s="6">
        <f>LOG((K77+1)/($I77+1),2)</f>
        <v>1.5131911163299528E-2</v>
      </c>
    </row>
    <row r="78" spans="1:13" x14ac:dyDescent="0.25">
      <c r="A78" s="6" t="s">
        <v>1848</v>
      </c>
      <c r="B78" s="7" t="s">
        <v>11</v>
      </c>
      <c r="C78" s="6" t="s">
        <v>10</v>
      </c>
      <c r="D78" s="6" t="s">
        <v>9</v>
      </c>
      <c r="E78" s="6">
        <v>272639</v>
      </c>
      <c r="F78" s="6">
        <v>272639</v>
      </c>
      <c r="G78" s="6">
        <v>273043</v>
      </c>
      <c r="H78" s="6">
        <v>273044</v>
      </c>
      <c r="I78" s="7">
        <v>111</v>
      </c>
      <c r="J78" s="7">
        <v>72</v>
      </c>
      <c r="K78" s="7">
        <v>237</v>
      </c>
      <c r="L78" s="6">
        <f>LOG((J78+1)/($I78+1),2)</f>
        <v>-0.61753036317758681</v>
      </c>
      <c r="M78" s="14">
        <f>LOG((K78+1)/($I78+1),2)</f>
        <v>1.0874628412503395</v>
      </c>
    </row>
    <row r="79" spans="1:13" x14ac:dyDescent="0.25">
      <c r="A79" s="6" t="s">
        <v>3482</v>
      </c>
      <c r="B79" s="7" t="s">
        <v>11</v>
      </c>
      <c r="C79" s="6" t="s">
        <v>10</v>
      </c>
      <c r="D79" s="6" t="s">
        <v>10</v>
      </c>
      <c r="E79" s="6">
        <v>276439</v>
      </c>
      <c r="F79" s="6">
        <v>276424</v>
      </c>
      <c r="G79" s="6">
        <v>276215</v>
      </c>
      <c r="H79" s="6">
        <v>276215</v>
      </c>
      <c r="I79" s="7">
        <v>3522</v>
      </c>
      <c r="J79" s="7">
        <v>1181</v>
      </c>
      <c r="K79" s="7">
        <v>5030</v>
      </c>
      <c r="L79" s="15">
        <f>LOG((J79+1)/($I79+1),2)</f>
        <v>-1.5755744393174314</v>
      </c>
      <c r="M79" s="6">
        <f>LOG((K79+1)/($I79+1),2)</f>
        <v>0.51404071479053881</v>
      </c>
    </row>
    <row r="80" spans="1:13" x14ac:dyDescent="0.25">
      <c r="A80" s="6" t="s">
        <v>800</v>
      </c>
      <c r="B80" s="7" t="s">
        <v>11</v>
      </c>
      <c r="C80" s="6" t="s">
        <v>10</v>
      </c>
      <c r="D80" s="6" t="s">
        <v>9</v>
      </c>
      <c r="E80" s="6"/>
      <c r="F80" s="6">
        <v>279700</v>
      </c>
      <c r="G80" s="6">
        <v>280194</v>
      </c>
      <c r="H80" s="6"/>
      <c r="I80" s="7">
        <v>22</v>
      </c>
      <c r="J80" s="7">
        <v>48</v>
      </c>
      <c r="K80" s="7">
        <v>20</v>
      </c>
      <c r="L80" s="14">
        <f>LOG((J80+1)/($I80+1),2)</f>
        <v>1.0911478880581955</v>
      </c>
      <c r="M80" s="6">
        <f>LOG((K80+1)/($I80+1),2)</f>
        <v>-0.13124453327825267</v>
      </c>
    </row>
    <row r="81" spans="1:13" x14ac:dyDescent="0.25">
      <c r="A81" s="6" t="s">
        <v>3036</v>
      </c>
      <c r="B81" s="7" t="s">
        <v>11</v>
      </c>
      <c r="C81" s="6" t="s">
        <v>10</v>
      </c>
      <c r="D81" s="6" t="s">
        <v>9</v>
      </c>
      <c r="E81" s="6"/>
      <c r="F81" s="6">
        <v>280613</v>
      </c>
      <c r="G81" s="6">
        <v>280732</v>
      </c>
      <c r="H81" s="6"/>
      <c r="I81" s="7">
        <v>83</v>
      </c>
      <c r="J81" s="7">
        <v>38</v>
      </c>
      <c r="K81" s="7">
        <v>46</v>
      </c>
      <c r="L81" s="15">
        <f>LOG((J81+1)/($I81+1),2)</f>
        <v>-1.106915203916512</v>
      </c>
      <c r="M81" s="6">
        <f>LOG((K81+1)/($I81+1),2)</f>
        <v>-0.83772857110112298</v>
      </c>
    </row>
    <row r="82" spans="1:13" ht="45" x14ac:dyDescent="0.25">
      <c r="A82" s="6" t="s">
        <v>2524</v>
      </c>
      <c r="B82" s="7" t="s">
        <v>2525</v>
      </c>
      <c r="C82" s="6" t="s">
        <v>10</v>
      </c>
      <c r="D82" s="6" t="s">
        <v>9</v>
      </c>
      <c r="E82" s="6">
        <v>281069</v>
      </c>
      <c r="F82" s="6">
        <v>281259</v>
      </c>
      <c r="G82" s="6">
        <v>282101</v>
      </c>
      <c r="H82" s="6">
        <v>282126</v>
      </c>
      <c r="I82" s="7">
        <v>3344</v>
      </c>
      <c r="J82" s="7">
        <v>1773</v>
      </c>
      <c r="K82" s="7">
        <v>1236</v>
      </c>
      <c r="L82" s="6">
        <f>LOG((J82+1)/($I82+1),2)</f>
        <v>-0.91500020122775949</v>
      </c>
      <c r="M82" s="15">
        <f>LOG((K82+1)/($I82+1),2)</f>
        <v>-1.4351607105524535</v>
      </c>
    </row>
    <row r="83" spans="1:13" ht="30" x14ac:dyDescent="0.25">
      <c r="A83" s="6" t="s">
        <v>1641</v>
      </c>
      <c r="B83" s="7" t="s">
        <v>1642</v>
      </c>
      <c r="C83" s="6" t="s">
        <v>10</v>
      </c>
      <c r="D83" s="6" t="s">
        <v>9</v>
      </c>
      <c r="E83" s="6"/>
      <c r="F83" s="6">
        <v>288736</v>
      </c>
      <c r="G83" s="6">
        <v>289254</v>
      </c>
      <c r="H83" s="6"/>
      <c r="I83" s="7">
        <v>54</v>
      </c>
      <c r="J83" s="7">
        <v>361</v>
      </c>
      <c r="K83" s="7">
        <v>12</v>
      </c>
      <c r="L83" s="14">
        <f>LOG((J83+1)/($I83+1),2)</f>
        <v>2.7184861735585457</v>
      </c>
      <c r="M83" s="15">
        <f>LOG((K83+1)/($I83+1),2)</f>
        <v>-2.0809199953835678</v>
      </c>
    </row>
    <row r="84" spans="1:13" x14ac:dyDescent="0.25">
      <c r="A84" s="6" t="s">
        <v>633</v>
      </c>
      <c r="B84" s="7" t="s">
        <v>11</v>
      </c>
      <c r="C84" s="6" t="s">
        <v>10</v>
      </c>
      <c r="D84" s="6" t="s">
        <v>9</v>
      </c>
      <c r="E84" s="6">
        <v>289313</v>
      </c>
      <c r="F84" s="6">
        <v>289313</v>
      </c>
      <c r="G84" s="6">
        <v>289696</v>
      </c>
      <c r="H84" s="6"/>
      <c r="I84" s="7">
        <v>34</v>
      </c>
      <c r="J84" s="7">
        <v>594</v>
      </c>
      <c r="K84" s="7">
        <v>24</v>
      </c>
      <c r="L84" s="14">
        <f>LOG((J84+1)/($I84+1),2)</f>
        <v>4.08746284125034</v>
      </c>
      <c r="M84" s="6">
        <f>LOG((K84+1)/($I84+1),2)</f>
        <v>-0.48542682717024171</v>
      </c>
    </row>
    <row r="85" spans="1:13" x14ac:dyDescent="0.25">
      <c r="A85" s="6" t="s">
        <v>933</v>
      </c>
      <c r="B85" s="7" t="s">
        <v>11</v>
      </c>
      <c r="C85" s="6" t="s">
        <v>10</v>
      </c>
      <c r="D85" s="6" t="s">
        <v>9</v>
      </c>
      <c r="E85" s="6"/>
      <c r="F85" s="6">
        <v>289900</v>
      </c>
      <c r="G85" s="6">
        <v>290640</v>
      </c>
      <c r="H85" s="6"/>
      <c r="I85" s="7">
        <v>33</v>
      </c>
      <c r="J85" s="7">
        <v>640</v>
      </c>
      <c r="K85" s="7">
        <v>36</v>
      </c>
      <c r="L85" s="14">
        <f>LOG((J85+1)/($I85+1),2)</f>
        <v>4.2367177053684015</v>
      </c>
      <c r="M85" s="6">
        <f>LOG((K85+1)/($I85+1),2)</f>
        <v>0.12199052437861024</v>
      </c>
    </row>
    <row r="86" spans="1:13" x14ac:dyDescent="0.25">
      <c r="A86" s="6" t="s">
        <v>1242</v>
      </c>
      <c r="B86" s="7" t="s">
        <v>11</v>
      </c>
      <c r="C86" s="6" t="s">
        <v>10</v>
      </c>
      <c r="D86" s="6" t="s">
        <v>9</v>
      </c>
      <c r="E86" s="6"/>
      <c r="F86" s="6">
        <v>290637</v>
      </c>
      <c r="G86" s="6">
        <v>290756</v>
      </c>
      <c r="H86" s="6">
        <v>290953</v>
      </c>
      <c r="I86" s="7">
        <v>63</v>
      </c>
      <c r="J86" s="7">
        <v>974</v>
      </c>
      <c r="K86" s="7">
        <v>90</v>
      </c>
      <c r="L86" s="14">
        <f>LOG((J86+1)/($I86+1),2)</f>
        <v>3.9292584086369731</v>
      </c>
      <c r="M86" s="6">
        <f>LOG((K86+1)/($I86+1),2)</f>
        <v>0.50779464019869636</v>
      </c>
    </row>
    <row r="87" spans="1:13" x14ac:dyDescent="0.25">
      <c r="A87" s="6" t="s">
        <v>816</v>
      </c>
      <c r="B87" s="7" t="s">
        <v>817</v>
      </c>
      <c r="C87" s="6" t="s">
        <v>10</v>
      </c>
      <c r="D87" s="6" t="s">
        <v>9</v>
      </c>
      <c r="E87" s="6">
        <v>290954</v>
      </c>
      <c r="F87" s="6"/>
      <c r="G87" s="6"/>
      <c r="H87" s="6">
        <v>291028</v>
      </c>
      <c r="I87" s="7">
        <v>37</v>
      </c>
      <c r="J87" s="7">
        <v>607</v>
      </c>
      <c r="K87" s="7">
        <v>35</v>
      </c>
      <c r="L87" s="14">
        <f>LOG((J87+1)/($I87+1),2)</f>
        <v>4</v>
      </c>
      <c r="M87" s="6">
        <f>LOG((K87+1)/($I87+1),2)</f>
        <v>-7.8002512001273214E-2</v>
      </c>
    </row>
    <row r="88" spans="1:13" x14ac:dyDescent="0.25">
      <c r="A88" s="6" t="s">
        <v>1658</v>
      </c>
      <c r="B88" s="7" t="s">
        <v>447</v>
      </c>
      <c r="C88" s="6" t="s">
        <v>10</v>
      </c>
      <c r="D88" s="6" t="s">
        <v>9</v>
      </c>
      <c r="E88" s="6">
        <v>291114</v>
      </c>
      <c r="F88" s="6"/>
      <c r="G88" s="6"/>
      <c r="H88" s="6">
        <v>291189</v>
      </c>
      <c r="I88" s="7">
        <v>8</v>
      </c>
      <c r="J88" s="7">
        <v>196</v>
      </c>
      <c r="K88" s="7">
        <v>2</v>
      </c>
      <c r="L88" s="14">
        <f>LOG((J88+1)/($I88+1),2)</f>
        <v>4.4521268180140634</v>
      </c>
      <c r="M88" s="15">
        <f>LOG((K88+1)/($I88+1),2)</f>
        <v>-1.5849625007211563</v>
      </c>
    </row>
    <row r="89" spans="1:13" x14ac:dyDescent="0.25">
      <c r="A89" s="6" t="s">
        <v>1649</v>
      </c>
      <c r="B89" s="7" t="s">
        <v>1650</v>
      </c>
      <c r="C89" s="6" t="s">
        <v>10</v>
      </c>
      <c r="D89" s="6" t="s">
        <v>9</v>
      </c>
      <c r="E89" s="6">
        <v>291196</v>
      </c>
      <c r="F89" s="6"/>
      <c r="G89" s="6"/>
      <c r="H89" s="6">
        <v>291266</v>
      </c>
      <c r="I89" s="7">
        <v>34</v>
      </c>
      <c r="J89" s="7">
        <v>249</v>
      </c>
      <c r="K89" s="7">
        <v>9</v>
      </c>
      <c r="L89" s="14">
        <f>LOG((J89+1)/($I89+1),2)</f>
        <v>2.8365012677171206</v>
      </c>
      <c r="M89" s="15">
        <f>LOG((K89+1)/($I89+1),2)</f>
        <v>-1.8073549220576042</v>
      </c>
    </row>
    <row r="90" spans="1:13" x14ac:dyDescent="0.25">
      <c r="A90" s="6" t="s">
        <v>1684</v>
      </c>
      <c r="B90" s="7" t="s">
        <v>1685</v>
      </c>
      <c r="C90" s="6" t="s">
        <v>10</v>
      </c>
      <c r="D90" s="6" t="s">
        <v>9</v>
      </c>
      <c r="E90" s="6">
        <v>291300</v>
      </c>
      <c r="F90" s="6"/>
      <c r="G90" s="6"/>
      <c r="H90" s="6">
        <v>291376</v>
      </c>
      <c r="I90" s="7">
        <v>146</v>
      </c>
      <c r="J90" s="7">
        <v>4058</v>
      </c>
      <c r="K90" s="7">
        <v>60</v>
      </c>
      <c r="L90" s="14">
        <f>LOG((J90+1)/($I90+1),2)</f>
        <v>4.7872362798613288</v>
      </c>
      <c r="M90" s="15">
        <f>LOG((K90+1)/($I90+1),2)</f>
        <v>-1.2689350072734782</v>
      </c>
    </row>
    <row r="91" spans="1:13" x14ac:dyDescent="0.25">
      <c r="A91" s="6" t="s">
        <v>1681</v>
      </c>
      <c r="B91" s="7" t="s">
        <v>1682</v>
      </c>
      <c r="C91" s="6" t="s">
        <v>10</v>
      </c>
      <c r="D91" s="6" t="s">
        <v>9</v>
      </c>
      <c r="E91" s="6">
        <v>291382</v>
      </c>
      <c r="F91" s="6"/>
      <c r="G91" s="6"/>
      <c r="H91" s="6">
        <v>291466</v>
      </c>
      <c r="I91" s="7">
        <v>138</v>
      </c>
      <c r="J91" s="7">
        <v>4478</v>
      </c>
      <c r="K91" s="7">
        <v>56</v>
      </c>
      <c r="L91" s="14">
        <f>LOG((J91+1)/($I91+1),2)</f>
        <v>5.0100198781321907</v>
      </c>
      <c r="M91" s="15">
        <f>LOG((K91+1)/($I91+1),2)</f>
        <v>-1.2860510585587657</v>
      </c>
    </row>
    <row r="92" spans="1:13" x14ac:dyDescent="0.25">
      <c r="A92" s="6" t="s">
        <v>1700</v>
      </c>
      <c r="B92" s="7" t="s">
        <v>1701</v>
      </c>
      <c r="C92" s="6" t="s">
        <v>10</v>
      </c>
      <c r="D92" s="6" t="s">
        <v>9</v>
      </c>
      <c r="E92" s="6">
        <v>291520</v>
      </c>
      <c r="F92" s="6"/>
      <c r="G92" s="6"/>
      <c r="H92" s="6">
        <v>291605</v>
      </c>
      <c r="I92" s="7">
        <v>27</v>
      </c>
      <c r="J92" s="7">
        <v>356</v>
      </c>
      <c r="K92" s="7">
        <v>12</v>
      </c>
      <c r="L92" s="14">
        <f>LOG((J92+1)/($I92+1),2)</f>
        <v>3.6724253419714961</v>
      </c>
      <c r="M92" s="15">
        <f>LOG((K92+1)/($I92+1),2)</f>
        <v>-1.106915203916512</v>
      </c>
    </row>
    <row r="93" spans="1:13" x14ac:dyDescent="0.25">
      <c r="A93" s="6" t="s">
        <v>1634</v>
      </c>
      <c r="B93" s="7" t="s">
        <v>1635</v>
      </c>
      <c r="C93" s="6" t="s">
        <v>10</v>
      </c>
      <c r="D93" s="6" t="s">
        <v>9</v>
      </c>
      <c r="E93" s="6">
        <v>291610</v>
      </c>
      <c r="F93" s="6"/>
      <c r="G93" s="6"/>
      <c r="H93" s="6">
        <v>291683</v>
      </c>
      <c r="I93" s="7">
        <v>23</v>
      </c>
      <c r="J93" s="7">
        <v>179</v>
      </c>
      <c r="K93" s="7">
        <v>3</v>
      </c>
      <c r="L93" s="14">
        <f>LOG((J93+1)/($I93+1),2)</f>
        <v>2.9068905956085187</v>
      </c>
      <c r="M93" s="15">
        <f>LOG((K93+1)/($I93+1),2)</f>
        <v>-2.5849625007211561</v>
      </c>
    </row>
    <row r="94" spans="1:13" x14ac:dyDescent="0.25">
      <c r="A94" s="6" t="s">
        <v>751</v>
      </c>
      <c r="B94" s="7" t="s">
        <v>752</v>
      </c>
      <c r="C94" s="6" t="s">
        <v>10</v>
      </c>
      <c r="D94" s="6" t="s">
        <v>9</v>
      </c>
      <c r="E94" s="6">
        <v>291711</v>
      </c>
      <c r="F94" s="6"/>
      <c r="G94" s="6"/>
      <c r="H94" s="6">
        <v>291783</v>
      </c>
      <c r="I94" s="7">
        <v>6</v>
      </c>
      <c r="J94" s="7">
        <v>160</v>
      </c>
      <c r="K94" s="7">
        <v>5</v>
      </c>
      <c r="L94" s="14">
        <f>LOG((J94+1)/($I94+1),2)</f>
        <v>4.5235619560570131</v>
      </c>
      <c r="M94" s="6">
        <f>LOG((K94+1)/($I94+1),2)</f>
        <v>-0.22239242133644802</v>
      </c>
    </row>
    <row r="95" spans="1:13" x14ac:dyDescent="0.25">
      <c r="A95" s="6" t="s">
        <v>1647</v>
      </c>
      <c r="B95" s="7" t="s">
        <v>1648</v>
      </c>
      <c r="C95" s="6" t="s">
        <v>10</v>
      </c>
      <c r="D95" s="6" t="s">
        <v>9</v>
      </c>
      <c r="E95" s="6">
        <v>291790</v>
      </c>
      <c r="F95" s="6"/>
      <c r="G95" s="6"/>
      <c r="H95" s="6">
        <v>291865</v>
      </c>
      <c r="I95" s="7">
        <v>20</v>
      </c>
      <c r="J95" s="7">
        <v>260</v>
      </c>
      <c r="K95" s="7">
        <v>5</v>
      </c>
      <c r="L95" s="14">
        <f>LOG((J95+1)/($I95+1),2)</f>
        <v>3.6355885737911242</v>
      </c>
      <c r="M95" s="15">
        <f>LOG((K95+1)/($I95+1),2)</f>
        <v>-1.8073549220576042</v>
      </c>
    </row>
    <row r="96" spans="1:13" x14ac:dyDescent="0.25">
      <c r="A96" s="6" t="s">
        <v>1674</v>
      </c>
      <c r="B96" s="7" t="s">
        <v>719</v>
      </c>
      <c r="C96" s="6" t="s">
        <v>10</v>
      </c>
      <c r="D96" s="6" t="s">
        <v>9</v>
      </c>
      <c r="E96" s="6">
        <v>291872</v>
      </c>
      <c r="F96" s="6"/>
      <c r="G96" s="6"/>
      <c r="H96" s="6">
        <v>291943</v>
      </c>
      <c r="I96" s="7">
        <v>32</v>
      </c>
      <c r="J96" s="7">
        <v>320</v>
      </c>
      <c r="K96" s="7">
        <v>12</v>
      </c>
      <c r="L96" s="14">
        <f>LOG((J96+1)/($I96+1),2)</f>
        <v>3.2820353677638496</v>
      </c>
      <c r="M96" s="15">
        <f>LOG((K96+1)/($I96+1),2)</f>
        <v>-1.3439544012173612</v>
      </c>
    </row>
    <row r="97" spans="1:13" x14ac:dyDescent="0.25">
      <c r="A97" s="6" t="s">
        <v>718</v>
      </c>
      <c r="B97" s="7" t="s">
        <v>719</v>
      </c>
      <c r="C97" s="6" t="s">
        <v>10</v>
      </c>
      <c r="D97" s="6" t="s">
        <v>9</v>
      </c>
      <c r="E97" s="6">
        <v>291955</v>
      </c>
      <c r="F97" s="6"/>
      <c r="G97" s="6"/>
      <c r="H97" s="6">
        <v>292026</v>
      </c>
      <c r="I97" s="7">
        <v>32</v>
      </c>
      <c r="J97" s="7">
        <v>201</v>
      </c>
      <c r="K97" s="7">
        <v>26</v>
      </c>
      <c r="L97" s="14">
        <f>LOG((J97+1)/($I97+1),2)</f>
        <v>2.6138173633933413</v>
      </c>
      <c r="M97" s="6">
        <f>LOG((K97+1)/($I97+1),2)</f>
        <v>-0.28950661719498483</v>
      </c>
    </row>
    <row r="98" spans="1:13" x14ac:dyDescent="0.25">
      <c r="A98" s="6" t="s">
        <v>680</v>
      </c>
      <c r="B98" s="7" t="s">
        <v>570</v>
      </c>
      <c r="C98" s="6" t="s">
        <v>10</v>
      </c>
      <c r="D98" s="6" t="s">
        <v>9</v>
      </c>
      <c r="E98" s="6">
        <v>292083</v>
      </c>
      <c r="F98" s="6"/>
      <c r="G98" s="6"/>
      <c r="H98" s="6">
        <v>292156</v>
      </c>
      <c r="I98" s="7">
        <v>36</v>
      </c>
      <c r="J98" s="7">
        <v>385</v>
      </c>
      <c r="K98" s="7">
        <v>27</v>
      </c>
      <c r="L98" s="14">
        <f>LOG((J98+1)/($I98+1),2)</f>
        <v>3.3830036716391305</v>
      </c>
      <c r="M98" s="6">
        <f>LOG((K98+1)/($I98+1),2)</f>
        <v>-0.40209844357134567</v>
      </c>
    </row>
    <row r="99" spans="1:13" x14ac:dyDescent="0.25">
      <c r="A99" s="6" t="s">
        <v>877</v>
      </c>
      <c r="B99" s="7" t="s">
        <v>570</v>
      </c>
      <c r="C99" s="6" t="s">
        <v>10</v>
      </c>
      <c r="D99" s="6" t="s">
        <v>9</v>
      </c>
      <c r="E99" s="6">
        <v>292238</v>
      </c>
      <c r="F99" s="6"/>
      <c r="G99" s="6"/>
      <c r="H99" s="6">
        <v>292311</v>
      </c>
      <c r="I99" s="7">
        <v>48</v>
      </c>
      <c r="J99" s="7">
        <v>2177</v>
      </c>
      <c r="K99" s="7">
        <v>48</v>
      </c>
      <c r="L99" s="14">
        <f>LOG((J99+1)/($I99+1),2)</f>
        <v>5.4740783946016984</v>
      </c>
      <c r="M99" s="6">
        <f>LOG((K99+1)/($I99+1),2)</f>
        <v>0</v>
      </c>
    </row>
    <row r="100" spans="1:13" x14ac:dyDescent="0.25">
      <c r="A100" s="6" t="s">
        <v>569</v>
      </c>
      <c r="B100" s="7" t="s">
        <v>570</v>
      </c>
      <c r="C100" s="6" t="s">
        <v>10</v>
      </c>
      <c r="D100" s="6" t="s">
        <v>9</v>
      </c>
      <c r="E100" s="6">
        <v>292349</v>
      </c>
      <c r="F100" s="6"/>
      <c r="G100" s="6"/>
      <c r="H100" s="6">
        <v>292422</v>
      </c>
      <c r="I100" s="7">
        <v>21</v>
      </c>
      <c r="J100" s="7">
        <v>398</v>
      </c>
      <c r="K100" s="7">
        <v>12</v>
      </c>
      <c r="L100" s="14">
        <f>LOG((J100+1)/($I100+1),2)</f>
        <v>4.1808133175850486</v>
      </c>
      <c r="M100" s="6">
        <f>LOG((K100+1)/($I100+1),2)</f>
        <v>-0.75899190049620513</v>
      </c>
    </row>
    <row r="101" spans="1:13" x14ac:dyDescent="0.25">
      <c r="A101" s="6" t="s">
        <v>1671</v>
      </c>
      <c r="B101" s="7" t="s">
        <v>570</v>
      </c>
      <c r="C101" s="6" t="s">
        <v>10</v>
      </c>
      <c r="D101" s="6" t="s">
        <v>9</v>
      </c>
      <c r="E101" s="6">
        <v>292427</v>
      </c>
      <c r="F101" s="6"/>
      <c r="G101" s="6"/>
      <c r="H101" s="6">
        <v>292504</v>
      </c>
      <c r="I101" s="7">
        <v>40</v>
      </c>
      <c r="J101" s="7">
        <v>256</v>
      </c>
      <c r="K101" s="7">
        <v>15</v>
      </c>
      <c r="L101" s="14">
        <f>LOG((J101+1)/($I101+1),2)</f>
        <v>2.6480725445757947</v>
      </c>
      <c r="M101" s="15">
        <f>LOG((K101+1)/($I101+1),2)</f>
        <v>-1.3575520046180838</v>
      </c>
    </row>
    <row r="102" spans="1:13" x14ac:dyDescent="0.25">
      <c r="A102" s="6" t="s">
        <v>622</v>
      </c>
      <c r="B102" s="7" t="s">
        <v>623</v>
      </c>
      <c r="C102" s="6" t="s">
        <v>10</v>
      </c>
      <c r="D102" s="6" t="s">
        <v>9</v>
      </c>
      <c r="E102" s="6">
        <v>292510</v>
      </c>
      <c r="F102" s="6"/>
      <c r="G102" s="6"/>
      <c r="H102" s="6">
        <v>292583</v>
      </c>
      <c r="I102" s="7">
        <v>82</v>
      </c>
      <c r="J102" s="7">
        <v>496</v>
      </c>
      <c r="K102" s="7">
        <v>57</v>
      </c>
      <c r="L102" s="14">
        <f>LOG((J102+1)/($I102+1),2)</f>
        <v>2.5820626102153614</v>
      </c>
      <c r="M102" s="6">
        <f>LOG((K102+1)/($I102+1),2)</f>
        <v>-0.51705843621935266</v>
      </c>
    </row>
    <row r="103" spans="1:13" x14ac:dyDescent="0.25">
      <c r="A103" s="6" t="s">
        <v>849</v>
      </c>
      <c r="B103" s="7" t="s">
        <v>11</v>
      </c>
      <c r="C103" s="6" t="s">
        <v>10</v>
      </c>
      <c r="D103" s="6" t="s">
        <v>10</v>
      </c>
      <c r="E103" s="6">
        <v>293108</v>
      </c>
      <c r="F103" s="6">
        <v>292898</v>
      </c>
      <c r="G103" s="6">
        <v>292638</v>
      </c>
      <c r="H103" s="6">
        <v>292584</v>
      </c>
      <c r="I103" s="7">
        <v>158</v>
      </c>
      <c r="J103" s="7">
        <v>2025</v>
      </c>
      <c r="K103" s="7">
        <v>157</v>
      </c>
      <c r="L103" s="14">
        <f>LOG((J103+1)/($I103+1),2)</f>
        <v>3.6715355035167829</v>
      </c>
      <c r="M103" s="6">
        <f>LOG((K103+1)/($I103+1),2)</f>
        <v>-9.1022071072524354E-3</v>
      </c>
    </row>
    <row r="104" spans="1:13" x14ac:dyDescent="0.25">
      <c r="A104" s="6" t="s">
        <v>211</v>
      </c>
      <c r="B104" s="7" t="s">
        <v>212</v>
      </c>
      <c r="C104" s="6" t="s">
        <v>10</v>
      </c>
      <c r="D104" s="6" t="s">
        <v>9</v>
      </c>
      <c r="E104" s="6">
        <v>293109</v>
      </c>
      <c r="F104" s="6"/>
      <c r="G104" s="6"/>
      <c r="H104" s="6">
        <v>293184</v>
      </c>
      <c r="I104" s="7">
        <v>87</v>
      </c>
      <c r="J104" s="7">
        <v>789</v>
      </c>
      <c r="K104" s="7">
        <v>215</v>
      </c>
      <c r="L104" s="14">
        <f>LOG((J104+1)/($I104+1),2)</f>
        <v>3.166277224427168</v>
      </c>
      <c r="M104" s="14">
        <f>LOG((K104+1)/($I104+1),2)</f>
        <v>1.2954558835261714</v>
      </c>
    </row>
    <row r="105" spans="1:13" x14ac:dyDescent="0.25">
      <c r="A105" s="6" t="s">
        <v>966</v>
      </c>
      <c r="B105" s="7" t="s">
        <v>11</v>
      </c>
      <c r="C105" s="6" t="s">
        <v>10</v>
      </c>
      <c r="D105" s="6" t="s">
        <v>9</v>
      </c>
      <c r="E105" s="6">
        <v>293185</v>
      </c>
      <c r="F105" s="6">
        <v>293486</v>
      </c>
      <c r="G105" s="6">
        <v>294106</v>
      </c>
      <c r="H105" s="6">
        <v>294349</v>
      </c>
      <c r="I105" s="7">
        <v>172</v>
      </c>
      <c r="J105" s="7">
        <v>2207</v>
      </c>
      <c r="K105" s="7">
        <v>194</v>
      </c>
      <c r="L105" s="14">
        <f>LOG((J105+1)/($I105+1),2)</f>
        <v>3.6738962291414445</v>
      </c>
      <c r="M105" s="6">
        <f>LOG((K105+1)/($I105+1),2)</f>
        <v>0.17270208611288612</v>
      </c>
    </row>
    <row r="106" spans="1:13" ht="30" x14ac:dyDescent="0.25">
      <c r="A106" s="6" t="s">
        <v>561</v>
      </c>
      <c r="B106" s="7" t="s">
        <v>563</v>
      </c>
      <c r="C106" s="6" t="s">
        <v>562</v>
      </c>
      <c r="D106" s="6" t="s">
        <v>9</v>
      </c>
      <c r="E106" s="6"/>
      <c r="F106" s="6">
        <v>294350</v>
      </c>
      <c r="G106" s="6">
        <v>295651</v>
      </c>
      <c r="H106" s="6">
        <v>295651</v>
      </c>
      <c r="I106" s="7">
        <v>68</v>
      </c>
      <c r="J106" s="7">
        <v>986</v>
      </c>
      <c r="K106" s="7">
        <v>39</v>
      </c>
      <c r="L106" s="14">
        <f>LOG((J106+1)/($I106+1),2)</f>
        <v>3.8383818176782287</v>
      </c>
      <c r="M106" s="6">
        <f>LOG((K106+1)/($I106+1),2)</f>
        <v>-0.78659636189080673</v>
      </c>
    </row>
    <row r="107" spans="1:13" x14ac:dyDescent="0.25">
      <c r="A107" s="6" t="s">
        <v>586</v>
      </c>
      <c r="B107" s="7" t="s">
        <v>11</v>
      </c>
      <c r="C107" s="6" t="s">
        <v>10</v>
      </c>
      <c r="D107" s="6" t="s">
        <v>9</v>
      </c>
      <c r="E107" s="6"/>
      <c r="F107" s="6">
        <v>295689</v>
      </c>
      <c r="G107" s="6">
        <v>295805</v>
      </c>
      <c r="H107" s="6"/>
      <c r="I107" s="7">
        <v>54</v>
      </c>
      <c r="J107" s="7">
        <v>772</v>
      </c>
      <c r="K107" s="7">
        <v>33</v>
      </c>
      <c r="L107" s="14">
        <f>LOG((J107+1)/($I107+1),2)</f>
        <v>3.8129648904001883</v>
      </c>
      <c r="M107" s="6">
        <f>LOG((K107+1)/($I107+1),2)</f>
        <v>-0.69389687227432029</v>
      </c>
    </row>
    <row r="108" spans="1:13" x14ac:dyDescent="0.25">
      <c r="A108" s="6" t="s">
        <v>620</v>
      </c>
      <c r="B108" s="7" t="s">
        <v>11</v>
      </c>
      <c r="C108" s="6" t="s">
        <v>10</v>
      </c>
      <c r="D108" s="6" t="s">
        <v>9</v>
      </c>
      <c r="E108" s="6">
        <v>295806</v>
      </c>
      <c r="F108" s="6">
        <v>295903</v>
      </c>
      <c r="G108" s="6">
        <v>296184</v>
      </c>
      <c r="H108" s="6">
        <v>296280</v>
      </c>
      <c r="I108" s="7">
        <v>134</v>
      </c>
      <c r="J108" s="7">
        <v>2327</v>
      </c>
      <c r="K108" s="7">
        <v>93</v>
      </c>
      <c r="L108" s="14">
        <f>LOG((J108+1)/($I108+1),2)</f>
        <v>4.108059745857453</v>
      </c>
      <c r="M108" s="6">
        <f>LOG((K108+1)/($I108+1),2)</f>
        <v>-0.52222674537319347</v>
      </c>
    </row>
    <row r="109" spans="1:13" x14ac:dyDescent="0.25">
      <c r="A109" s="6" t="s">
        <v>1513</v>
      </c>
      <c r="B109" s="7" t="s">
        <v>1275</v>
      </c>
      <c r="C109" s="6" t="s">
        <v>10</v>
      </c>
      <c r="D109" s="6" t="s">
        <v>9</v>
      </c>
      <c r="E109" s="6">
        <v>296371</v>
      </c>
      <c r="F109" s="6"/>
      <c r="G109" s="6"/>
      <c r="H109" s="6">
        <v>296443</v>
      </c>
      <c r="I109" s="7">
        <v>149</v>
      </c>
      <c r="J109" s="7">
        <v>3890</v>
      </c>
      <c r="K109" s="7">
        <v>271</v>
      </c>
      <c r="L109" s="14">
        <f>LOG((J109+1)/($I109+1),2)</f>
        <v>4.6971065744769751</v>
      </c>
      <c r="M109" s="6">
        <f>LOG((K109+1)/($I109+1),2)</f>
        <v>0.85864415075445855</v>
      </c>
    </row>
    <row r="110" spans="1:13" ht="30" x14ac:dyDescent="0.25">
      <c r="A110" s="6" t="s">
        <v>769</v>
      </c>
      <c r="B110" s="7" t="s">
        <v>128</v>
      </c>
      <c r="C110" s="6" t="s">
        <v>10</v>
      </c>
      <c r="D110" s="6" t="s">
        <v>9</v>
      </c>
      <c r="E110" s="6">
        <v>296444</v>
      </c>
      <c r="F110" s="6">
        <v>296509</v>
      </c>
      <c r="G110" s="6">
        <v>297024</v>
      </c>
      <c r="H110" s="6">
        <v>297173</v>
      </c>
      <c r="I110" s="7">
        <v>92</v>
      </c>
      <c r="J110" s="7">
        <v>1990</v>
      </c>
      <c r="K110" s="7">
        <v>80</v>
      </c>
      <c r="L110" s="14">
        <f>LOG((J110+1)/($I110+1),2)</f>
        <v>4.420118694612472</v>
      </c>
      <c r="M110" s="6">
        <f>LOG((K110+1)/($I110+1),2)</f>
        <v>-0.19930880822340669</v>
      </c>
    </row>
    <row r="111" spans="1:13" x14ac:dyDescent="0.25">
      <c r="A111" s="6" t="s">
        <v>1578</v>
      </c>
      <c r="B111" s="7" t="s">
        <v>1579</v>
      </c>
      <c r="C111" s="6" t="s">
        <v>10</v>
      </c>
      <c r="D111" s="6" t="s">
        <v>9</v>
      </c>
      <c r="E111" s="6">
        <v>297174</v>
      </c>
      <c r="F111" s="6"/>
      <c r="G111" s="6"/>
      <c r="H111" s="6">
        <v>297244</v>
      </c>
      <c r="I111" s="7">
        <v>9</v>
      </c>
      <c r="J111" s="7">
        <v>162</v>
      </c>
      <c r="K111" s="7">
        <v>18</v>
      </c>
      <c r="L111" s="14">
        <f>LOG((J111+1)/($I111+1),2)</f>
        <v>4.0268000593437154</v>
      </c>
      <c r="M111" s="6">
        <f>LOG((K111+1)/($I111+1),2)</f>
        <v>0.92599941855622303</v>
      </c>
    </row>
    <row r="112" spans="1:13" x14ac:dyDescent="0.25">
      <c r="A112" s="6" t="s">
        <v>1388</v>
      </c>
      <c r="B112" s="7" t="s">
        <v>1389</v>
      </c>
      <c r="C112" s="6" t="s">
        <v>10</v>
      </c>
      <c r="D112" s="6" t="s">
        <v>9</v>
      </c>
      <c r="E112" s="6">
        <v>297249</v>
      </c>
      <c r="F112" s="6"/>
      <c r="G112" s="6"/>
      <c r="H112" s="6">
        <v>297325</v>
      </c>
      <c r="I112" s="7">
        <v>7</v>
      </c>
      <c r="J112" s="7">
        <v>142</v>
      </c>
      <c r="K112" s="7">
        <v>12</v>
      </c>
      <c r="L112" s="14">
        <f>LOG((J112+1)/($I112+1),2)</f>
        <v>4.1598713367783891</v>
      </c>
      <c r="M112" s="6">
        <f>LOG((K112+1)/($I112+1),2)</f>
        <v>0.70043971814109218</v>
      </c>
    </row>
    <row r="113" spans="1:13" x14ac:dyDescent="0.25">
      <c r="A113" s="6" t="s">
        <v>1673</v>
      </c>
      <c r="B113" s="7" t="s">
        <v>1635</v>
      </c>
      <c r="C113" s="6" t="s">
        <v>10</v>
      </c>
      <c r="D113" s="6" t="s">
        <v>9</v>
      </c>
      <c r="E113" s="6">
        <v>297423</v>
      </c>
      <c r="F113" s="6"/>
      <c r="G113" s="6"/>
      <c r="H113" s="6">
        <v>297498</v>
      </c>
      <c r="I113" s="7">
        <v>50</v>
      </c>
      <c r="J113" s="7">
        <v>719</v>
      </c>
      <c r="K113" s="7">
        <v>19</v>
      </c>
      <c r="L113" s="14">
        <f>LOG((J113+1)/($I113+1),2)</f>
        <v>3.8194277543581792</v>
      </c>
      <c r="M113" s="15">
        <f>LOG((K113+1)/($I113+1),2)</f>
        <v>-1.3504972470841332</v>
      </c>
    </row>
    <row r="114" spans="1:13" x14ac:dyDescent="0.25">
      <c r="A114" s="6" t="s">
        <v>1713</v>
      </c>
      <c r="B114" s="7" t="s">
        <v>1714</v>
      </c>
      <c r="C114" s="6" t="s">
        <v>10</v>
      </c>
      <c r="D114" s="6" t="s">
        <v>9</v>
      </c>
      <c r="E114" s="6">
        <v>297605</v>
      </c>
      <c r="F114" s="6"/>
      <c r="G114" s="6"/>
      <c r="H114" s="6">
        <v>297681</v>
      </c>
      <c r="I114" s="7">
        <v>11</v>
      </c>
      <c r="J114" s="7">
        <v>319</v>
      </c>
      <c r="K114" s="7">
        <v>5</v>
      </c>
      <c r="L114" s="14">
        <f>LOG((J114+1)/($I114+1),2)</f>
        <v>4.7369655941662066</v>
      </c>
      <c r="M114" s="15">
        <f>LOG((K114+1)/($I114+1),2)</f>
        <v>-1</v>
      </c>
    </row>
    <row r="115" spans="1:13" x14ac:dyDescent="0.25">
      <c r="A115" s="6" t="s">
        <v>219</v>
      </c>
      <c r="B115" s="7" t="s">
        <v>11</v>
      </c>
      <c r="C115" s="6" t="s">
        <v>10</v>
      </c>
      <c r="D115" s="6" t="s">
        <v>10</v>
      </c>
      <c r="E115" s="6"/>
      <c r="F115" s="6">
        <v>299148</v>
      </c>
      <c r="G115" s="6">
        <v>298984</v>
      </c>
      <c r="H115" s="6"/>
      <c r="I115" s="7">
        <v>22</v>
      </c>
      <c r="J115" s="7">
        <v>345</v>
      </c>
      <c r="K115" s="7">
        <v>56</v>
      </c>
      <c r="L115" s="14">
        <f>LOG((J115+1)/($I115+1),2)</f>
        <v>3.911066271579712</v>
      </c>
      <c r="M115" s="14">
        <f>LOG((K115+1)/($I115+1),2)</f>
        <v>1.3093280581077287</v>
      </c>
    </row>
    <row r="116" spans="1:13" x14ac:dyDescent="0.25">
      <c r="A116" s="6" t="s">
        <v>1394</v>
      </c>
      <c r="B116" s="7" t="s">
        <v>11</v>
      </c>
      <c r="C116" s="6" t="s">
        <v>10</v>
      </c>
      <c r="D116" s="6" t="s">
        <v>9</v>
      </c>
      <c r="E116" s="6"/>
      <c r="F116" s="6">
        <v>299110</v>
      </c>
      <c r="G116" s="6">
        <v>299238</v>
      </c>
      <c r="H116" s="6">
        <v>299285</v>
      </c>
      <c r="I116" s="7">
        <v>88</v>
      </c>
      <c r="J116" s="7">
        <v>993</v>
      </c>
      <c r="K116" s="7">
        <v>145</v>
      </c>
      <c r="L116" s="14">
        <f>LOG((J116+1)/($I116+1),2)</f>
        <v>3.4813686105958888</v>
      </c>
      <c r="M116" s="6">
        <f>LOG((K116+1)/($I116+1),2)</f>
        <v>0.71409112791361951</v>
      </c>
    </row>
    <row r="117" spans="1:13" x14ac:dyDescent="0.25">
      <c r="A117" s="6" t="s">
        <v>1695</v>
      </c>
      <c r="B117" s="7" t="s">
        <v>11</v>
      </c>
      <c r="C117" s="6" t="s">
        <v>10</v>
      </c>
      <c r="D117" s="6" t="s">
        <v>9</v>
      </c>
      <c r="E117" s="6">
        <v>299286</v>
      </c>
      <c r="F117" s="6">
        <v>299286</v>
      </c>
      <c r="G117" s="6">
        <v>299504</v>
      </c>
      <c r="H117" s="6">
        <v>299504</v>
      </c>
      <c r="I117" s="7">
        <v>52</v>
      </c>
      <c r="J117" s="7">
        <v>303</v>
      </c>
      <c r="K117" s="7">
        <v>23</v>
      </c>
      <c r="L117" s="14">
        <f>LOG((J117+1)/($I117+1),2)</f>
        <v>2.5200070588803865</v>
      </c>
      <c r="M117" s="15">
        <f>LOG((K117+1)/($I117+1),2)</f>
        <v>-1.1429579538420431</v>
      </c>
    </row>
    <row r="118" spans="1:13" x14ac:dyDescent="0.25">
      <c r="A118" s="6" t="s">
        <v>1662</v>
      </c>
      <c r="B118" s="7" t="s">
        <v>1579</v>
      </c>
      <c r="C118" s="6" t="s">
        <v>10</v>
      </c>
      <c r="D118" s="6" t="s">
        <v>9</v>
      </c>
      <c r="E118" s="6">
        <v>299739</v>
      </c>
      <c r="F118" s="6"/>
      <c r="G118" s="6"/>
      <c r="H118" s="6">
        <v>299814</v>
      </c>
      <c r="I118" s="7">
        <v>245</v>
      </c>
      <c r="J118" s="7">
        <v>6969</v>
      </c>
      <c r="K118" s="7">
        <v>88</v>
      </c>
      <c r="L118" s="14">
        <f>LOG((J118+1)/($I118+1),2)</f>
        <v>4.8244284354165456</v>
      </c>
      <c r="M118" s="15">
        <f>LOG((K118+1)/($I118+1),2)</f>
        <v>-1.466781074372842</v>
      </c>
    </row>
    <row r="119" spans="1:13" x14ac:dyDescent="0.25">
      <c r="A119" s="6" t="s">
        <v>1687</v>
      </c>
      <c r="B119" s="7" t="s">
        <v>11</v>
      </c>
      <c r="C119" s="6" t="s">
        <v>10</v>
      </c>
      <c r="D119" s="6" t="s">
        <v>9</v>
      </c>
      <c r="E119" s="6"/>
      <c r="F119" s="6">
        <v>299957</v>
      </c>
      <c r="G119" s="6">
        <v>300697</v>
      </c>
      <c r="H119" s="6"/>
      <c r="I119" s="7">
        <v>72</v>
      </c>
      <c r="J119" s="7">
        <v>570</v>
      </c>
      <c r="K119" s="7">
        <v>30</v>
      </c>
      <c r="L119" s="14">
        <f>LOG((J119+1)/($I119+1),2)</f>
        <v>2.9675223764828256</v>
      </c>
      <c r="M119" s="15">
        <f>LOG((K119+1)/($I119+1),2)</f>
        <v>-1.235628248493142</v>
      </c>
    </row>
    <row r="120" spans="1:13" x14ac:dyDescent="0.25">
      <c r="A120" s="6" t="s">
        <v>1663</v>
      </c>
      <c r="B120" s="7" t="s">
        <v>1664</v>
      </c>
      <c r="C120" s="6" t="s">
        <v>10</v>
      </c>
      <c r="D120" s="6" t="s">
        <v>9</v>
      </c>
      <c r="E120" s="6">
        <v>300736</v>
      </c>
      <c r="F120" s="6">
        <v>300736</v>
      </c>
      <c r="G120" s="6">
        <v>301416</v>
      </c>
      <c r="H120" s="6"/>
      <c r="I120" s="7">
        <v>73</v>
      </c>
      <c r="J120" s="7">
        <v>476</v>
      </c>
      <c r="K120" s="7">
        <v>26</v>
      </c>
      <c r="L120" s="14">
        <f>LOG((J120+1)/($I120+1),2)</f>
        <v>2.6883920903765617</v>
      </c>
      <c r="M120" s="15">
        <f>LOG((K120+1)/($I120+1),2)</f>
        <v>-1.4545658634654812</v>
      </c>
    </row>
    <row r="121" spans="1:13" x14ac:dyDescent="0.25">
      <c r="A121" s="6" t="s">
        <v>1667</v>
      </c>
      <c r="B121" s="7" t="s">
        <v>11</v>
      </c>
      <c r="C121" s="6" t="s">
        <v>10</v>
      </c>
      <c r="D121" s="6" t="s">
        <v>9</v>
      </c>
      <c r="E121" s="6"/>
      <c r="F121" s="6">
        <v>301774</v>
      </c>
      <c r="G121" s="6">
        <v>303201</v>
      </c>
      <c r="H121" s="6"/>
      <c r="I121" s="7">
        <v>58</v>
      </c>
      <c r="J121" s="7">
        <v>420</v>
      </c>
      <c r="K121" s="7">
        <v>21</v>
      </c>
      <c r="L121" s="14">
        <f>LOG((J121+1)/($I121+1),2)</f>
        <v>2.835033373704555</v>
      </c>
      <c r="M121" s="15">
        <f>LOG((K121+1)/($I121+1),2)</f>
        <v>-1.423211430724544</v>
      </c>
    </row>
    <row r="122" spans="1:13" x14ac:dyDescent="0.25">
      <c r="A122" s="6" t="s">
        <v>815</v>
      </c>
      <c r="B122" s="7" t="s">
        <v>11</v>
      </c>
      <c r="C122" s="6" t="s">
        <v>10</v>
      </c>
      <c r="D122" s="6" t="s">
        <v>10</v>
      </c>
      <c r="E122" s="6"/>
      <c r="F122" s="6">
        <v>303885</v>
      </c>
      <c r="G122" s="6">
        <v>303316</v>
      </c>
      <c r="H122" s="6">
        <v>303316</v>
      </c>
      <c r="I122" s="7">
        <v>70</v>
      </c>
      <c r="J122" s="7">
        <v>169</v>
      </c>
      <c r="K122" s="7">
        <v>66</v>
      </c>
      <c r="L122" s="14">
        <f>LOG((J122+1)/($I122+1),2)</f>
        <v>1.2596438166330197</v>
      </c>
      <c r="M122" s="6">
        <f>LOG((K122+1)/($I122+1),2)</f>
        <v>-8.365792904690969E-2</v>
      </c>
    </row>
    <row r="123" spans="1:13" x14ac:dyDescent="0.25">
      <c r="A123" s="6" t="s">
        <v>1633</v>
      </c>
      <c r="B123" s="7" t="s">
        <v>11</v>
      </c>
      <c r="C123" s="6" t="s">
        <v>10</v>
      </c>
      <c r="D123" s="6" t="s">
        <v>9</v>
      </c>
      <c r="E123" s="6">
        <v>303970</v>
      </c>
      <c r="F123" s="6">
        <v>303970</v>
      </c>
      <c r="G123" s="6">
        <v>304815</v>
      </c>
      <c r="H123" s="6"/>
      <c r="I123" s="7">
        <v>29</v>
      </c>
      <c r="J123" s="7">
        <v>160</v>
      </c>
      <c r="K123" s="7">
        <v>4</v>
      </c>
      <c r="L123" s="14">
        <f>LOG((J123+1)/($I123+1),2)</f>
        <v>2.4240262825060981</v>
      </c>
      <c r="M123" s="15">
        <f>LOG((K123+1)/($I123+1),2)</f>
        <v>-2.5849625007211561</v>
      </c>
    </row>
    <row r="124" spans="1:13" ht="30" x14ac:dyDescent="0.25">
      <c r="A124" s="6" t="s">
        <v>1630</v>
      </c>
      <c r="B124" s="7" t="s">
        <v>1632</v>
      </c>
      <c r="C124" s="6" t="s">
        <v>1631</v>
      </c>
      <c r="D124" s="6" t="s">
        <v>9</v>
      </c>
      <c r="E124" s="6"/>
      <c r="F124" s="6">
        <v>304808</v>
      </c>
      <c r="G124" s="6">
        <v>305443</v>
      </c>
      <c r="H124" s="6"/>
      <c r="I124" s="7">
        <v>6</v>
      </c>
      <c r="J124" s="7">
        <v>50</v>
      </c>
      <c r="K124" s="7">
        <v>0</v>
      </c>
      <c r="L124" s="14">
        <f>LOG((J124+1)/($I124+1),2)</f>
        <v>2.8650704199138914</v>
      </c>
      <c r="M124" s="15">
        <f>LOG((K124+1)/($I124+1),2)</f>
        <v>-2.8073549220576046</v>
      </c>
    </row>
    <row r="125" spans="1:13" x14ac:dyDescent="0.25">
      <c r="A125" s="6" t="s">
        <v>802</v>
      </c>
      <c r="B125" s="7" t="s">
        <v>803</v>
      </c>
      <c r="C125" s="6" t="s">
        <v>10</v>
      </c>
      <c r="D125" s="6" t="s">
        <v>9</v>
      </c>
      <c r="E125" s="6"/>
      <c r="F125" s="6">
        <v>305599</v>
      </c>
      <c r="G125" s="6">
        <v>306675</v>
      </c>
      <c r="H125" s="6"/>
      <c r="I125" s="7">
        <v>35</v>
      </c>
      <c r="J125" s="7">
        <v>83</v>
      </c>
      <c r="K125" s="7">
        <v>32</v>
      </c>
      <c r="L125" s="14">
        <f>LOG((J125+1)/($I125+1),2)</f>
        <v>1.2223924213364481</v>
      </c>
      <c r="M125" s="6">
        <f>LOG((K125+1)/($I125+1),2)</f>
        <v>-0.12553088208385899</v>
      </c>
    </row>
    <row r="126" spans="1:13" x14ac:dyDescent="0.25">
      <c r="A126" s="6" t="s">
        <v>378</v>
      </c>
      <c r="B126" s="7" t="s">
        <v>380</v>
      </c>
      <c r="C126" s="6" t="s">
        <v>379</v>
      </c>
      <c r="D126" s="6" t="s">
        <v>10</v>
      </c>
      <c r="E126" s="6">
        <v>307808</v>
      </c>
      <c r="F126" s="6">
        <v>307761</v>
      </c>
      <c r="G126" s="6">
        <v>306802</v>
      </c>
      <c r="H126" s="6">
        <v>306676</v>
      </c>
      <c r="I126" s="7">
        <v>29</v>
      </c>
      <c r="J126" s="7">
        <v>104</v>
      </c>
      <c r="K126" s="7">
        <v>96</v>
      </c>
      <c r="L126" s="14">
        <f>LOG((J126+1)/($I126+1),2)</f>
        <v>1.8073549220576042</v>
      </c>
      <c r="M126" s="14">
        <f>LOG((K126+1)/($I126+1),2)</f>
        <v>1.6930222465786091</v>
      </c>
    </row>
    <row r="127" spans="1:13" x14ac:dyDescent="0.25">
      <c r="A127" s="6" t="s">
        <v>2904</v>
      </c>
      <c r="B127" s="7" t="s">
        <v>2906</v>
      </c>
      <c r="C127" s="6" t="s">
        <v>2905</v>
      </c>
      <c r="D127" s="6" t="s">
        <v>10</v>
      </c>
      <c r="E127" s="6">
        <v>310210</v>
      </c>
      <c r="F127" s="6">
        <v>310077</v>
      </c>
      <c r="G127" s="6">
        <v>307903</v>
      </c>
      <c r="H127" s="6">
        <v>307892</v>
      </c>
      <c r="I127" s="7">
        <v>251</v>
      </c>
      <c r="J127" s="7">
        <v>67</v>
      </c>
      <c r="K127" s="7">
        <v>532</v>
      </c>
      <c r="L127" s="15">
        <f>LOG((J127+1)/($I127+1),2)</f>
        <v>-1.8898170822495772</v>
      </c>
      <c r="M127" s="14">
        <f>LOG((K127+1)/($I127+1),2)</f>
        <v>1.0807117992592594</v>
      </c>
    </row>
    <row r="128" spans="1:13" x14ac:dyDescent="0.25">
      <c r="A128" s="6" t="s">
        <v>3704</v>
      </c>
      <c r="B128" s="7" t="s">
        <v>11</v>
      </c>
      <c r="C128" s="6" t="s">
        <v>10</v>
      </c>
      <c r="D128" s="6" t="s">
        <v>10</v>
      </c>
      <c r="E128" s="6">
        <v>310373</v>
      </c>
      <c r="F128" s="6">
        <v>310345</v>
      </c>
      <c r="G128" s="6">
        <v>310211</v>
      </c>
      <c r="H128" s="6">
        <v>310211</v>
      </c>
      <c r="I128" s="7">
        <v>11918</v>
      </c>
      <c r="J128" s="7">
        <v>440</v>
      </c>
      <c r="K128" s="7">
        <v>3254</v>
      </c>
      <c r="L128" s="15">
        <f>LOG((J128+1)/($I128+1),2)</f>
        <v>-4.7563407332517347</v>
      </c>
      <c r="M128" s="15">
        <f>LOG((K128+1)/($I128+1),2)</f>
        <v>-1.8725337507562572</v>
      </c>
    </row>
    <row r="129" spans="1:13" x14ac:dyDescent="0.25">
      <c r="A129" s="6" t="s">
        <v>3185</v>
      </c>
      <c r="B129" s="7" t="s">
        <v>3186</v>
      </c>
      <c r="C129" s="6" t="s">
        <v>10</v>
      </c>
      <c r="D129" s="6" t="s">
        <v>9</v>
      </c>
      <c r="E129" s="6"/>
      <c r="F129" s="6">
        <v>310553</v>
      </c>
      <c r="G129" s="6">
        <v>311482</v>
      </c>
      <c r="H129" s="6"/>
      <c r="I129" s="7">
        <v>92</v>
      </c>
      <c r="J129" s="7">
        <v>28</v>
      </c>
      <c r="K129" s="7">
        <v>67</v>
      </c>
      <c r="L129" s="15">
        <f>LOG((J129+1)/($I129+1),2)</f>
        <v>-1.6811778159804593</v>
      </c>
      <c r="M129" s="6">
        <f>LOG((K129+1)/($I129+1),2)</f>
        <v>-0.45169596985769195</v>
      </c>
    </row>
    <row r="130" spans="1:13" x14ac:dyDescent="0.25">
      <c r="A130" s="6" t="s">
        <v>3752</v>
      </c>
      <c r="B130" s="7" t="s">
        <v>11</v>
      </c>
      <c r="C130" s="6" t="s">
        <v>10</v>
      </c>
      <c r="D130" s="6" t="s">
        <v>9</v>
      </c>
      <c r="E130" s="6">
        <v>316950</v>
      </c>
      <c r="F130" s="6">
        <v>317020</v>
      </c>
      <c r="G130" s="6">
        <v>317865</v>
      </c>
      <c r="H130" s="6">
        <v>318115</v>
      </c>
      <c r="I130" s="7">
        <v>498</v>
      </c>
      <c r="J130" s="7">
        <v>227</v>
      </c>
      <c r="K130" s="7">
        <v>165</v>
      </c>
      <c r="L130" s="15">
        <f>LOG((J130+1)/($I130+1),2)</f>
        <v>-1.1300059911725189</v>
      </c>
      <c r="M130" s="15">
        <f>LOG((K130+1)/($I130+1),2)</f>
        <v>-1.5878565739903356</v>
      </c>
    </row>
    <row r="131" spans="1:13" x14ac:dyDescent="0.25">
      <c r="A131" s="6" t="s">
        <v>1302</v>
      </c>
      <c r="B131" s="7" t="s">
        <v>11</v>
      </c>
      <c r="C131" s="6" t="s">
        <v>10</v>
      </c>
      <c r="D131" s="6" t="s">
        <v>9</v>
      </c>
      <c r="E131" s="6">
        <v>318184</v>
      </c>
      <c r="F131" s="6">
        <v>318184</v>
      </c>
      <c r="G131" s="6">
        <v>318573</v>
      </c>
      <c r="H131" s="6"/>
      <c r="I131" s="7">
        <v>29</v>
      </c>
      <c r="J131" s="7">
        <v>79</v>
      </c>
      <c r="K131" s="7">
        <v>44</v>
      </c>
      <c r="L131" s="14">
        <f>LOG((J131+1)/($I131+1),2)</f>
        <v>1.4150374992788437</v>
      </c>
      <c r="M131" s="6">
        <f>LOG((K131+1)/($I131+1),2)</f>
        <v>0.58496250072115619</v>
      </c>
    </row>
    <row r="132" spans="1:13" x14ac:dyDescent="0.25">
      <c r="A132" s="6" t="s">
        <v>3049</v>
      </c>
      <c r="B132" s="7" t="s">
        <v>11</v>
      </c>
      <c r="C132" s="6" t="s">
        <v>10</v>
      </c>
      <c r="D132" s="6" t="s">
        <v>10</v>
      </c>
      <c r="E132" s="6"/>
      <c r="F132" s="6">
        <v>320358</v>
      </c>
      <c r="G132" s="6">
        <v>319792</v>
      </c>
      <c r="H132" s="6"/>
      <c r="I132" s="7">
        <v>78</v>
      </c>
      <c r="J132" s="7">
        <v>31</v>
      </c>
      <c r="K132" s="7">
        <v>44</v>
      </c>
      <c r="L132" s="15">
        <f>LOG((J132+1)/($I132+1),2)</f>
        <v>-1.3037807481771029</v>
      </c>
      <c r="M132" s="6">
        <f>LOG((K132+1)/($I132+1),2)</f>
        <v>-0.8119276518474281</v>
      </c>
    </row>
    <row r="133" spans="1:13" ht="30" x14ac:dyDescent="0.25">
      <c r="A133" s="6" t="s">
        <v>2606</v>
      </c>
      <c r="B133" s="7" t="s">
        <v>2608</v>
      </c>
      <c r="C133" s="6" t="s">
        <v>2607</v>
      </c>
      <c r="D133" s="6" t="s">
        <v>10</v>
      </c>
      <c r="E133" s="6"/>
      <c r="F133" s="6">
        <v>321482</v>
      </c>
      <c r="G133" s="6">
        <v>320754</v>
      </c>
      <c r="H133" s="6"/>
      <c r="I133" s="7">
        <v>45</v>
      </c>
      <c r="J133" s="7">
        <v>27</v>
      </c>
      <c r="K133" s="7">
        <v>18</v>
      </c>
      <c r="L133" s="6">
        <f>LOG((J133+1)/($I133+1),2)</f>
        <v>-0.71620703399940866</v>
      </c>
      <c r="M133" s="15">
        <f>LOG((K133+1)/($I133+1),2)</f>
        <v>-1.2756344426134274</v>
      </c>
    </row>
    <row r="134" spans="1:13" ht="30" x14ac:dyDescent="0.25">
      <c r="A134" s="6" t="s">
        <v>3155</v>
      </c>
      <c r="B134" s="7" t="s">
        <v>1128</v>
      </c>
      <c r="C134" s="6" t="s">
        <v>10</v>
      </c>
      <c r="D134" s="6" t="s">
        <v>9</v>
      </c>
      <c r="E134" s="6"/>
      <c r="F134" s="6">
        <v>326618</v>
      </c>
      <c r="G134" s="6">
        <v>327679</v>
      </c>
      <c r="H134" s="6"/>
      <c r="I134" s="7">
        <v>68</v>
      </c>
      <c r="J134" s="7">
        <v>33</v>
      </c>
      <c r="K134" s="7">
        <v>46</v>
      </c>
      <c r="L134" s="15">
        <f>LOG((J134+1)/($I134+1),2)</f>
        <v>-1.0210616155278296</v>
      </c>
      <c r="M134" s="6">
        <f>LOG((K134+1)/($I134+1),2)</f>
        <v>-0.55393560510053164</v>
      </c>
    </row>
    <row r="135" spans="1:13" ht="30" x14ac:dyDescent="0.25">
      <c r="A135" s="6" t="s">
        <v>2989</v>
      </c>
      <c r="B135" s="7" t="s">
        <v>2991</v>
      </c>
      <c r="C135" s="6" t="s">
        <v>2990</v>
      </c>
      <c r="D135" s="6" t="s">
        <v>10</v>
      </c>
      <c r="E135" s="6"/>
      <c r="F135" s="6">
        <v>331819</v>
      </c>
      <c r="G135" s="6">
        <v>330470</v>
      </c>
      <c r="H135" s="6">
        <v>330470</v>
      </c>
      <c r="I135" s="7">
        <v>140</v>
      </c>
      <c r="J135" s="7">
        <v>25</v>
      </c>
      <c r="K135" s="7">
        <v>71</v>
      </c>
      <c r="L135" s="15">
        <f>LOG((J135+1)/($I135+1),2)</f>
        <v>-2.4391116342577015</v>
      </c>
      <c r="M135" s="6">
        <f>LOG((K135+1)/($I135+1),2)</f>
        <v>-0.96962635095648131</v>
      </c>
    </row>
    <row r="136" spans="1:13" x14ac:dyDescent="0.25">
      <c r="A136" s="6" t="s">
        <v>3597</v>
      </c>
      <c r="B136" s="7" t="s">
        <v>11</v>
      </c>
      <c r="C136" s="6" t="s">
        <v>10</v>
      </c>
      <c r="D136" s="6" t="s">
        <v>10</v>
      </c>
      <c r="E136" s="6">
        <v>331988</v>
      </c>
      <c r="F136" s="6">
        <v>331907</v>
      </c>
      <c r="G136" s="6">
        <v>331791</v>
      </c>
      <c r="H136" s="6"/>
      <c r="I136" s="7">
        <v>1615</v>
      </c>
      <c r="J136" s="7">
        <v>47</v>
      </c>
      <c r="K136" s="7">
        <v>107</v>
      </c>
      <c r="L136" s="15">
        <f>LOG((J136+1)/($I136+1),2)</f>
        <v>-5.0732489820306386</v>
      </c>
      <c r="M136" s="15">
        <f>LOG((K136+1)/($I136+1),2)</f>
        <v>-3.9033239805883264</v>
      </c>
    </row>
    <row r="137" spans="1:13" x14ac:dyDescent="0.25">
      <c r="A137" s="6" t="s">
        <v>3748</v>
      </c>
      <c r="B137" s="7" t="s">
        <v>11</v>
      </c>
      <c r="C137" s="6" t="s">
        <v>10</v>
      </c>
      <c r="D137" s="6" t="s">
        <v>9</v>
      </c>
      <c r="E137" s="6"/>
      <c r="F137" s="6">
        <v>332200</v>
      </c>
      <c r="G137" s="6">
        <v>334383</v>
      </c>
      <c r="H137" s="6"/>
      <c r="I137" s="7">
        <v>205</v>
      </c>
      <c r="J137" s="7">
        <v>25</v>
      </c>
      <c r="K137" s="7">
        <v>67</v>
      </c>
      <c r="L137" s="15">
        <f>LOG((J137+1)/($I137+1),2)</f>
        <v>-2.9860608090421263</v>
      </c>
      <c r="M137" s="15">
        <f>LOG((K137+1)/($I137+1),2)</f>
        <v>-1.599037685932879</v>
      </c>
    </row>
    <row r="138" spans="1:13" x14ac:dyDescent="0.25">
      <c r="A138" s="6" t="s">
        <v>3434</v>
      </c>
      <c r="B138" s="7" t="s">
        <v>3435</v>
      </c>
      <c r="C138" s="6" t="s">
        <v>10</v>
      </c>
      <c r="D138" s="6" t="s">
        <v>10</v>
      </c>
      <c r="E138" s="6">
        <v>335629</v>
      </c>
      <c r="F138" s="6">
        <v>335419</v>
      </c>
      <c r="G138" s="6">
        <v>334454</v>
      </c>
      <c r="H138" s="6">
        <v>334384</v>
      </c>
      <c r="I138" s="7">
        <v>207</v>
      </c>
      <c r="J138" s="7">
        <v>93</v>
      </c>
      <c r="K138" s="7">
        <v>250</v>
      </c>
      <c r="L138" s="15">
        <f>LOG((J138+1)/($I138+1),2)</f>
        <v>-1.1458508664634548</v>
      </c>
      <c r="M138" s="6">
        <f>LOG((K138+1)/($I138+1),2)</f>
        <v>0.27110383580967973</v>
      </c>
    </row>
    <row r="139" spans="1:13" x14ac:dyDescent="0.25">
      <c r="A139" s="6" t="s">
        <v>2920</v>
      </c>
      <c r="B139" s="7" t="s">
        <v>690</v>
      </c>
      <c r="C139" s="6" t="s">
        <v>10</v>
      </c>
      <c r="D139" s="6" t="s">
        <v>10</v>
      </c>
      <c r="E139" s="6">
        <v>336618</v>
      </c>
      <c r="F139" s="6">
        <v>336534</v>
      </c>
      <c r="G139" s="6">
        <v>335770</v>
      </c>
      <c r="H139" s="6">
        <v>335630</v>
      </c>
      <c r="I139" s="7">
        <v>1750</v>
      </c>
      <c r="J139" s="7">
        <v>428</v>
      </c>
      <c r="K139" s="7">
        <v>4145</v>
      </c>
      <c r="L139" s="15">
        <f>LOG((J139+1)/($I139+1),2)</f>
        <v>-2.029129530934012</v>
      </c>
      <c r="M139" s="14">
        <f>LOG((K139+1)/($I139+1),2)</f>
        <v>1.2435410326758571</v>
      </c>
    </row>
    <row r="140" spans="1:13" x14ac:dyDescent="0.25">
      <c r="A140" s="6" t="s">
        <v>2963</v>
      </c>
      <c r="B140" s="7" t="s">
        <v>11</v>
      </c>
      <c r="C140" s="6" t="s">
        <v>10</v>
      </c>
      <c r="D140" s="6" t="s">
        <v>10</v>
      </c>
      <c r="E140" s="6">
        <v>337452</v>
      </c>
      <c r="F140" s="6">
        <v>337452</v>
      </c>
      <c r="G140" s="6">
        <v>336661</v>
      </c>
      <c r="H140" s="6">
        <v>336661</v>
      </c>
      <c r="I140" s="7">
        <v>3420</v>
      </c>
      <c r="J140" s="7">
        <v>992</v>
      </c>
      <c r="K140" s="7">
        <v>19750</v>
      </c>
      <c r="L140" s="15">
        <f>LOG((J140+1)/($I140+1),2)</f>
        <v>-1.7845524812395261</v>
      </c>
      <c r="M140" s="14">
        <f>LOG((K140+1)/($I140+1),2)</f>
        <v>2.5294356900722117</v>
      </c>
    </row>
    <row r="141" spans="1:13" x14ac:dyDescent="0.25">
      <c r="A141" s="6" t="s">
        <v>2933</v>
      </c>
      <c r="B141" s="7" t="s">
        <v>11</v>
      </c>
      <c r="C141" s="6" t="s">
        <v>10</v>
      </c>
      <c r="D141" s="6" t="s">
        <v>10</v>
      </c>
      <c r="E141" s="6">
        <v>337937</v>
      </c>
      <c r="F141" s="6">
        <v>337918</v>
      </c>
      <c r="G141" s="6">
        <v>337469</v>
      </c>
      <c r="H141" s="6">
        <v>337453</v>
      </c>
      <c r="I141" s="7">
        <v>1819</v>
      </c>
      <c r="J141" s="7">
        <v>399</v>
      </c>
      <c r="K141" s="7">
        <v>4935</v>
      </c>
      <c r="L141" s="15">
        <f>LOG((J141+1)/($I141+1),2)</f>
        <v>-2.1858665453113342</v>
      </c>
      <c r="M141" s="14">
        <f>LOG((K141+1)/($I141+1),2)</f>
        <v>1.4394039440633595</v>
      </c>
    </row>
    <row r="142" spans="1:13" x14ac:dyDescent="0.25">
      <c r="A142" s="6" t="s">
        <v>2915</v>
      </c>
      <c r="B142" s="7" t="s">
        <v>11</v>
      </c>
      <c r="C142" s="6" t="s">
        <v>10</v>
      </c>
      <c r="D142" s="6" t="s">
        <v>10</v>
      </c>
      <c r="E142" s="6">
        <v>340781</v>
      </c>
      <c r="F142" s="6">
        <v>340600</v>
      </c>
      <c r="G142" s="6">
        <v>339656</v>
      </c>
      <c r="H142" s="6">
        <v>339359</v>
      </c>
      <c r="I142" s="7">
        <v>4734</v>
      </c>
      <c r="J142" s="7">
        <v>623</v>
      </c>
      <c r="K142" s="7">
        <v>10437</v>
      </c>
      <c r="L142" s="15">
        <f>LOG((J142+1)/($I142+1),2)</f>
        <v>-2.9237464914934987</v>
      </c>
      <c r="M142" s="14">
        <f>LOG((K142+1)/($I142+1),2)</f>
        <v>1.1404089762647716</v>
      </c>
    </row>
    <row r="143" spans="1:13" x14ac:dyDescent="0.25">
      <c r="A143" s="6" t="s">
        <v>2925</v>
      </c>
      <c r="B143" s="7" t="s">
        <v>11</v>
      </c>
      <c r="C143" s="6" t="s">
        <v>10</v>
      </c>
      <c r="D143" s="6" t="s">
        <v>10</v>
      </c>
      <c r="E143" s="6">
        <v>342003</v>
      </c>
      <c r="F143" s="6">
        <v>342003</v>
      </c>
      <c r="G143" s="6">
        <v>341056</v>
      </c>
      <c r="H143" s="6">
        <v>340899</v>
      </c>
      <c r="I143" s="7">
        <v>8777</v>
      </c>
      <c r="J143" s="7">
        <v>1696</v>
      </c>
      <c r="K143" s="7">
        <v>22241</v>
      </c>
      <c r="L143" s="15">
        <f>LOG((J143+1)/($I143+1),2)</f>
        <v>-2.3709057053169795</v>
      </c>
      <c r="M143" s="14">
        <f>LOG((K143+1)/($I143+1),2)</f>
        <v>1.3413223456806689</v>
      </c>
    </row>
    <row r="144" spans="1:13" ht="30" x14ac:dyDescent="0.25">
      <c r="A144" s="6" t="s">
        <v>3531</v>
      </c>
      <c r="B144" s="7" t="s">
        <v>80</v>
      </c>
      <c r="C144" s="6" t="s">
        <v>10</v>
      </c>
      <c r="D144" s="6" t="s">
        <v>10</v>
      </c>
      <c r="E144" s="6">
        <v>343808</v>
      </c>
      <c r="F144" s="6">
        <v>343808</v>
      </c>
      <c r="G144" s="6">
        <v>342942</v>
      </c>
      <c r="H144" s="6"/>
      <c r="I144" s="7">
        <v>5006</v>
      </c>
      <c r="J144" s="7">
        <v>662</v>
      </c>
      <c r="K144" s="7">
        <v>8572</v>
      </c>
      <c r="L144" s="15">
        <f>LOG((J144+1)/($I144+1),2)</f>
        <v>-2.9168656799711674</v>
      </c>
      <c r="M144" s="6">
        <f>LOG((K144+1)/($I144+1),2)</f>
        <v>0.77585368797774745</v>
      </c>
    </row>
    <row r="145" spans="1:13" x14ac:dyDescent="0.25">
      <c r="A145" s="6" t="s">
        <v>2962</v>
      </c>
      <c r="B145" s="7" t="s">
        <v>11</v>
      </c>
      <c r="C145" s="6" t="s">
        <v>10</v>
      </c>
      <c r="D145" s="6" t="s">
        <v>9</v>
      </c>
      <c r="E145" s="6">
        <v>342213</v>
      </c>
      <c r="F145" s="6">
        <v>342822</v>
      </c>
      <c r="G145" s="6">
        <v>342956</v>
      </c>
      <c r="H145" s="6"/>
      <c r="I145" s="7">
        <v>3822</v>
      </c>
      <c r="J145" s="7">
        <v>704</v>
      </c>
      <c r="K145" s="7">
        <v>21780</v>
      </c>
      <c r="L145" s="15">
        <f>LOG((J145+1)/($I145+1),2)</f>
        <v>-2.4390100375484929</v>
      </c>
      <c r="M145" s="14">
        <f>LOG((K145+1)/($I145+1),2)</f>
        <v>2.5102930866907491</v>
      </c>
    </row>
    <row r="146" spans="1:13" x14ac:dyDescent="0.25">
      <c r="A146" s="6" t="s">
        <v>3534</v>
      </c>
      <c r="B146" s="7" t="s">
        <v>11</v>
      </c>
      <c r="C146" s="6" t="s">
        <v>10</v>
      </c>
      <c r="D146" s="6" t="s">
        <v>10</v>
      </c>
      <c r="E146" s="6">
        <v>344120</v>
      </c>
      <c r="F146" s="6">
        <v>344031</v>
      </c>
      <c r="G146" s="6">
        <v>343900</v>
      </c>
      <c r="H146" s="6">
        <v>343809</v>
      </c>
      <c r="I146" s="7">
        <v>6738</v>
      </c>
      <c r="J146" s="7">
        <v>1949</v>
      </c>
      <c r="K146" s="7">
        <v>11615</v>
      </c>
      <c r="L146" s="15">
        <f>LOG((J146+1)/($I146+1),2)</f>
        <v>-1.7890604018422875</v>
      </c>
      <c r="M146" s="6">
        <f>LOG((K146+1)/($I146+1),2)</f>
        <v>0.78550692751648998</v>
      </c>
    </row>
    <row r="147" spans="1:13" x14ac:dyDescent="0.25">
      <c r="A147" s="6" t="s">
        <v>2952</v>
      </c>
      <c r="B147" s="7" t="s">
        <v>11</v>
      </c>
      <c r="C147" s="6" t="s">
        <v>10</v>
      </c>
      <c r="D147" s="6" t="s">
        <v>10</v>
      </c>
      <c r="E147" s="6">
        <v>345380</v>
      </c>
      <c r="F147" s="6">
        <v>344644</v>
      </c>
      <c r="G147" s="6">
        <v>344480</v>
      </c>
      <c r="H147" s="6">
        <v>344338</v>
      </c>
      <c r="I147" s="7">
        <v>4000</v>
      </c>
      <c r="J147" s="7">
        <v>825</v>
      </c>
      <c r="K147" s="7">
        <v>14349</v>
      </c>
      <c r="L147" s="15">
        <f>LOG((J147+1)/($I147+1),2)</f>
        <v>-2.2761469419261564</v>
      </c>
      <c r="M147" s="14">
        <f>LOG((K147+1)/($I147+1),2)</f>
        <v>1.8426182031048108</v>
      </c>
    </row>
    <row r="148" spans="1:13" x14ac:dyDescent="0.25">
      <c r="A148" s="6" t="s">
        <v>3501</v>
      </c>
      <c r="B148" s="7" t="s">
        <v>1010</v>
      </c>
      <c r="C148" s="6" t="s">
        <v>10</v>
      </c>
      <c r="D148" s="6" t="s">
        <v>10</v>
      </c>
      <c r="E148" s="6">
        <v>346804</v>
      </c>
      <c r="F148" s="6">
        <v>346784</v>
      </c>
      <c r="G148" s="6">
        <v>345579</v>
      </c>
      <c r="H148" s="6">
        <v>345579</v>
      </c>
      <c r="I148" s="7">
        <v>2274</v>
      </c>
      <c r="J148" s="7">
        <v>447</v>
      </c>
      <c r="K148" s="7">
        <v>3507</v>
      </c>
      <c r="L148" s="15">
        <f>LOG((J148+1)/($I148+1),2)</f>
        <v>-2.344295907915817</v>
      </c>
      <c r="M148" s="6">
        <f>LOG((K148+1)/($I148+1),2)</f>
        <v>0.624782202471312</v>
      </c>
    </row>
    <row r="149" spans="1:13" x14ac:dyDescent="0.25">
      <c r="A149" s="6" t="s">
        <v>3546</v>
      </c>
      <c r="B149" s="7" t="s">
        <v>1952</v>
      </c>
      <c r="C149" s="6" t="s">
        <v>10</v>
      </c>
      <c r="D149" s="6" t="s">
        <v>10</v>
      </c>
      <c r="E149" s="6"/>
      <c r="F149" s="6">
        <v>348638</v>
      </c>
      <c r="G149" s="6">
        <v>346827</v>
      </c>
      <c r="H149" s="6">
        <v>346805</v>
      </c>
      <c r="I149" s="7">
        <v>5271</v>
      </c>
      <c r="J149" s="7">
        <v>1151</v>
      </c>
      <c r="K149" s="7">
        <v>9481</v>
      </c>
      <c r="L149" s="15">
        <f>LOG((J149+1)/($I149+1),2)</f>
        <v>-2.1942096535657396</v>
      </c>
      <c r="M149" s="6">
        <f>LOG((K149+1)/($I149+1),2)</f>
        <v>0.84684102271834361</v>
      </c>
    </row>
    <row r="150" spans="1:13" ht="30" x14ac:dyDescent="0.25">
      <c r="A150" s="6" t="s">
        <v>3478</v>
      </c>
      <c r="B150" s="7" t="s">
        <v>558</v>
      </c>
      <c r="C150" s="6" t="s">
        <v>10</v>
      </c>
      <c r="D150" s="6" t="s">
        <v>10</v>
      </c>
      <c r="E150" s="6"/>
      <c r="F150" s="6">
        <v>349789</v>
      </c>
      <c r="G150" s="6">
        <v>348602</v>
      </c>
      <c r="H150" s="6"/>
      <c r="I150" s="7">
        <v>2532</v>
      </c>
      <c r="J150" s="7">
        <v>676</v>
      </c>
      <c r="K150" s="7">
        <v>3496</v>
      </c>
      <c r="L150" s="15">
        <f>LOG((J150+1)/($I150+1),2)</f>
        <v>-1.9036193381375042</v>
      </c>
      <c r="M150" s="6">
        <f>LOG((K150+1)/($I150+1),2)</f>
        <v>0.46527071898521527</v>
      </c>
    </row>
    <row r="151" spans="1:13" ht="30" x14ac:dyDescent="0.25">
      <c r="A151" s="6" t="s">
        <v>3494</v>
      </c>
      <c r="B151" s="7" t="s">
        <v>558</v>
      </c>
      <c r="C151" s="6" t="s">
        <v>10</v>
      </c>
      <c r="D151" s="6" t="s">
        <v>10</v>
      </c>
      <c r="E151" s="6">
        <v>350714</v>
      </c>
      <c r="F151" s="6">
        <v>350710</v>
      </c>
      <c r="G151" s="6">
        <v>349790</v>
      </c>
      <c r="H151" s="6"/>
      <c r="I151" s="7">
        <v>5407</v>
      </c>
      <c r="J151" s="7">
        <v>1068</v>
      </c>
      <c r="K151" s="7">
        <v>8040</v>
      </c>
      <c r="L151" s="15">
        <f>LOG((J151+1)/($I151+1),2)</f>
        <v>-2.3388332985616938</v>
      </c>
      <c r="M151" s="6">
        <f>LOG((K151+1)/($I151+1),2)</f>
        <v>0.57227977830755039</v>
      </c>
    </row>
    <row r="152" spans="1:13" x14ac:dyDescent="0.25">
      <c r="A152" s="6" t="s">
        <v>3553</v>
      </c>
      <c r="B152" s="7" t="s">
        <v>11</v>
      </c>
      <c r="C152" s="6" t="s">
        <v>10</v>
      </c>
      <c r="D152" s="6" t="s">
        <v>10</v>
      </c>
      <c r="E152" s="6">
        <v>350856</v>
      </c>
      <c r="F152" s="6">
        <v>350852</v>
      </c>
      <c r="G152" s="6">
        <v>350730</v>
      </c>
      <c r="H152" s="6">
        <v>350716</v>
      </c>
      <c r="I152" s="7">
        <v>7972</v>
      </c>
      <c r="J152" s="7">
        <v>1116</v>
      </c>
      <c r="K152" s="7">
        <v>14597</v>
      </c>
      <c r="L152" s="15">
        <f>LOG((J152+1)/($I152+1),2)</f>
        <v>-2.8354934832824013</v>
      </c>
      <c r="M152" s="6">
        <f>LOG((K152+1)/($I152+1),2)</f>
        <v>0.87257615189386939</v>
      </c>
    </row>
    <row r="153" spans="1:13" x14ac:dyDescent="0.25">
      <c r="A153" s="6" t="s">
        <v>3496</v>
      </c>
      <c r="B153" s="7" t="s">
        <v>11</v>
      </c>
      <c r="C153" s="6" t="s">
        <v>10</v>
      </c>
      <c r="D153" s="6" t="s">
        <v>10</v>
      </c>
      <c r="E153" s="6">
        <v>351988</v>
      </c>
      <c r="F153" s="6">
        <v>351988</v>
      </c>
      <c r="G153" s="6">
        <v>350975</v>
      </c>
      <c r="H153" s="6">
        <v>350903</v>
      </c>
      <c r="I153" s="7">
        <v>3398</v>
      </c>
      <c r="J153" s="7">
        <v>695</v>
      </c>
      <c r="K153" s="7">
        <v>5159</v>
      </c>
      <c r="L153" s="15">
        <f>LOG((J153+1)/($I153+1),2)</f>
        <v>-2.2879511506929435</v>
      </c>
      <c r="M153" s="6">
        <f>LOG((K153+1)/($I153+1),2)</f>
        <v>0.60226070376894458</v>
      </c>
    </row>
    <row r="154" spans="1:13" x14ac:dyDescent="0.25">
      <c r="A154" s="6" t="s">
        <v>3499</v>
      </c>
      <c r="B154" s="7" t="s">
        <v>11</v>
      </c>
      <c r="C154" s="6" t="s">
        <v>10</v>
      </c>
      <c r="D154" s="6" t="s">
        <v>10</v>
      </c>
      <c r="E154" s="6">
        <v>353573</v>
      </c>
      <c r="F154" s="6">
        <v>353557</v>
      </c>
      <c r="G154" s="6">
        <v>351995</v>
      </c>
      <c r="H154" s="6">
        <v>351995</v>
      </c>
      <c r="I154" s="7">
        <v>3645</v>
      </c>
      <c r="J154" s="7">
        <v>605</v>
      </c>
      <c r="K154" s="7">
        <v>5600</v>
      </c>
      <c r="L154" s="15">
        <f>LOG((J154+1)/($I154+1),2)</f>
        <v>-2.5889248625661834</v>
      </c>
      <c r="M154" s="6">
        <f>LOG((K154+1)/($I154+1),2)</f>
        <v>0.61936986690822382</v>
      </c>
    </row>
    <row r="155" spans="1:13" ht="30" x14ac:dyDescent="0.25">
      <c r="A155" s="6" t="s">
        <v>3530</v>
      </c>
      <c r="B155" s="7" t="s">
        <v>558</v>
      </c>
      <c r="C155" s="6" t="s">
        <v>10</v>
      </c>
      <c r="D155" s="6" t="s">
        <v>10</v>
      </c>
      <c r="E155" s="6">
        <v>354780</v>
      </c>
      <c r="F155" s="6">
        <v>354740</v>
      </c>
      <c r="G155" s="6">
        <v>353574</v>
      </c>
      <c r="H155" s="6">
        <v>353574</v>
      </c>
      <c r="I155" s="7">
        <v>2345</v>
      </c>
      <c r="J155" s="7">
        <v>462</v>
      </c>
      <c r="K155" s="7">
        <v>4015</v>
      </c>
      <c r="L155" s="15">
        <f>LOG((J155+1)/($I155+1),2)</f>
        <v>-2.3411189147682721</v>
      </c>
      <c r="M155" s="6">
        <f>LOG((K155+1)/($I155+1),2)</f>
        <v>0.77555625592226363</v>
      </c>
    </row>
    <row r="156" spans="1:13" x14ac:dyDescent="0.25">
      <c r="A156" s="6" t="s">
        <v>2935</v>
      </c>
      <c r="B156" s="7" t="s">
        <v>11</v>
      </c>
      <c r="C156" s="6" t="s">
        <v>10</v>
      </c>
      <c r="D156" s="6" t="s">
        <v>10</v>
      </c>
      <c r="E156" s="6">
        <v>355706</v>
      </c>
      <c r="F156" s="6">
        <v>355623</v>
      </c>
      <c r="G156" s="6">
        <v>354781</v>
      </c>
      <c r="H156" s="6">
        <v>354781</v>
      </c>
      <c r="I156" s="7">
        <v>5395</v>
      </c>
      <c r="J156" s="7">
        <v>1411</v>
      </c>
      <c r="K156" s="7">
        <v>15261</v>
      </c>
      <c r="L156" s="15">
        <f>LOG((J156+1)/($I156+1),2)</f>
        <v>-1.9341502596770872</v>
      </c>
      <c r="M156" s="14">
        <f>LOG((K156+1)/($I156+1),2)</f>
        <v>1.4999817783028768</v>
      </c>
    </row>
    <row r="157" spans="1:13" ht="30" x14ac:dyDescent="0.25">
      <c r="A157" s="6" t="s">
        <v>2921</v>
      </c>
      <c r="B157" s="7" t="s">
        <v>196</v>
      </c>
      <c r="C157" s="6" t="s">
        <v>10</v>
      </c>
      <c r="D157" s="6" t="s">
        <v>10</v>
      </c>
      <c r="E157" s="6">
        <v>357541</v>
      </c>
      <c r="F157" s="6">
        <v>357541</v>
      </c>
      <c r="G157" s="6">
        <v>355745</v>
      </c>
      <c r="H157" s="6">
        <v>355745</v>
      </c>
      <c r="I157" s="7">
        <v>3407</v>
      </c>
      <c r="J157" s="7">
        <v>783</v>
      </c>
      <c r="K157" s="7">
        <v>8069</v>
      </c>
      <c r="L157" s="15">
        <f>LOG((J157+1)/($I157+1),2)</f>
        <v>-2.11999977611063</v>
      </c>
      <c r="M157" s="14">
        <f>LOG((K157+1)/($I157+1),2)</f>
        <v>1.2436433379393044</v>
      </c>
    </row>
    <row r="158" spans="1:13" ht="30" x14ac:dyDescent="0.25">
      <c r="A158" s="6" t="s">
        <v>3544</v>
      </c>
      <c r="B158" s="7" t="s">
        <v>558</v>
      </c>
      <c r="C158" s="6" t="s">
        <v>10</v>
      </c>
      <c r="D158" s="6" t="s">
        <v>10</v>
      </c>
      <c r="E158" s="6">
        <v>359200</v>
      </c>
      <c r="F158" s="6">
        <v>358985</v>
      </c>
      <c r="G158" s="6">
        <v>357699</v>
      </c>
      <c r="H158" s="6">
        <v>357668</v>
      </c>
      <c r="I158" s="7">
        <v>3075</v>
      </c>
      <c r="J158" s="7">
        <v>451</v>
      </c>
      <c r="K158" s="7">
        <v>5455</v>
      </c>
      <c r="L158" s="15">
        <f>LOG((J158+1)/($I158+1),2)</f>
        <v>-2.7666608255466389</v>
      </c>
      <c r="M158" s="6">
        <f>LOG((K158+1)/($I158+1),2)</f>
        <v>0.82678814106234599</v>
      </c>
    </row>
    <row r="159" spans="1:13" x14ac:dyDescent="0.25">
      <c r="A159" s="6" t="s">
        <v>3502</v>
      </c>
      <c r="B159" s="7" t="s">
        <v>11</v>
      </c>
      <c r="C159" s="6" t="s">
        <v>10</v>
      </c>
      <c r="D159" s="6" t="s">
        <v>10</v>
      </c>
      <c r="E159" s="6">
        <v>360719</v>
      </c>
      <c r="F159" s="6">
        <v>360719</v>
      </c>
      <c r="G159" s="6">
        <v>359547</v>
      </c>
      <c r="H159" s="6">
        <v>359547</v>
      </c>
      <c r="I159" s="7">
        <v>11750</v>
      </c>
      <c r="J159" s="7">
        <v>2198</v>
      </c>
      <c r="K159" s="7">
        <v>18184</v>
      </c>
      <c r="L159" s="15">
        <f>LOG((J159+1)/($I159+1),2)</f>
        <v>-2.4178640248169345</v>
      </c>
      <c r="M159" s="6">
        <f>LOG((K159+1)/($I159+1),2)</f>
        <v>0.62996539167107668</v>
      </c>
    </row>
    <row r="160" spans="1:13" x14ac:dyDescent="0.25">
      <c r="A160" s="6" t="s">
        <v>3535</v>
      </c>
      <c r="B160" s="7" t="s">
        <v>11</v>
      </c>
      <c r="C160" s="6" t="s">
        <v>10</v>
      </c>
      <c r="D160" s="6" t="s">
        <v>10</v>
      </c>
      <c r="E160" s="6">
        <v>361735</v>
      </c>
      <c r="F160" s="6">
        <v>361654</v>
      </c>
      <c r="G160" s="6">
        <v>360770</v>
      </c>
      <c r="H160" s="6">
        <v>360770</v>
      </c>
      <c r="I160" s="7">
        <v>2696</v>
      </c>
      <c r="J160" s="7">
        <v>964</v>
      </c>
      <c r="K160" s="7">
        <v>4677</v>
      </c>
      <c r="L160" s="15">
        <f>LOG((J160+1)/($I160+1),2)</f>
        <v>-1.4827546740801609</v>
      </c>
      <c r="M160" s="6">
        <f>LOG((K160+1)/($I160+1),2)</f>
        <v>0.79453634011682417</v>
      </c>
    </row>
    <row r="161" spans="1:13" x14ac:dyDescent="0.25">
      <c r="A161" s="10" t="s">
        <v>2943</v>
      </c>
      <c r="B161" s="11" t="s">
        <v>11</v>
      </c>
      <c r="C161" s="10" t="s">
        <v>10</v>
      </c>
      <c r="D161" s="10" t="s">
        <v>10</v>
      </c>
      <c r="E161" s="10">
        <v>361917</v>
      </c>
      <c r="F161" s="10">
        <v>361900</v>
      </c>
      <c r="G161" s="10">
        <v>361736</v>
      </c>
      <c r="H161" s="10">
        <v>361736</v>
      </c>
      <c r="I161" s="11">
        <v>96439</v>
      </c>
      <c r="J161" s="11">
        <v>7619</v>
      </c>
      <c r="K161" s="11">
        <v>297265</v>
      </c>
      <c r="L161" s="15">
        <f>LOG((J161+1)/($I161+1),2)</f>
        <v>-3.6617687481092038</v>
      </c>
      <c r="M161" s="14">
        <f>LOG((K161+1)/($I161+1),2)</f>
        <v>1.624050907406271</v>
      </c>
    </row>
    <row r="162" spans="1:13" ht="30" x14ac:dyDescent="0.25">
      <c r="A162" s="6" t="s">
        <v>3556</v>
      </c>
      <c r="B162" s="7" t="s">
        <v>3557</v>
      </c>
      <c r="C162" s="6" t="s">
        <v>10</v>
      </c>
      <c r="D162" s="6" t="s">
        <v>10</v>
      </c>
      <c r="E162" s="6">
        <v>364321</v>
      </c>
      <c r="F162" s="6">
        <v>364233</v>
      </c>
      <c r="G162" s="6">
        <v>362101</v>
      </c>
      <c r="H162" s="6">
        <v>361943</v>
      </c>
      <c r="I162" s="7">
        <v>3159</v>
      </c>
      <c r="J162" s="7">
        <v>779</v>
      </c>
      <c r="K162" s="7">
        <v>5940</v>
      </c>
      <c r="L162" s="15">
        <f>LOG((J162+1)/($I162+1),2)</f>
        <v>-2.0183785293148548</v>
      </c>
      <c r="M162" s="6">
        <f>LOG((K162+1)/($I162+1),2)</f>
        <v>0.91078123013469658</v>
      </c>
    </row>
    <row r="163" spans="1:13" x14ac:dyDescent="0.25">
      <c r="A163" s="6" t="s">
        <v>3471</v>
      </c>
      <c r="B163" s="7" t="s">
        <v>11</v>
      </c>
      <c r="C163" s="6" t="s">
        <v>10</v>
      </c>
      <c r="D163" s="6" t="s">
        <v>9</v>
      </c>
      <c r="E163" s="6">
        <v>365502</v>
      </c>
      <c r="F163" s="6">
        <v>365510</v>
      </c>
      <c r="G163" s="6">
        <v>365653</v>
      </c>
      <c r="H163" s="6">
        <v>365661</v>
      </c>
      <c r="I163" s="7">
        <v>4757</v>
      </c>
      <c r="J163" s="7">
        <v>628</v>
      </c>
      <c r="K163" s="7">
        <v>6418</v>
      </c>
      <c r="L163" s="15">
        <f>LOG((J163+1)/($I163+1),2)</f>
        <v>-2.9192233495458457</v>
      </c>
      <c r="M163" s="6">
        <f>LOG((K163+1)/($I163+1),2)</f>
        <v>0.43199328922752395</v>
      </c>
    </row>
    <row r="164" spans="1:13" ht="30" x14ac:dyDescent="0.25">
      <c r="A164" s="6" t="s">
        <v>2445</v>
      </c>
      <c r="B164" s="7" t="s">
        <v>1126</v>
      </c>
      <c r="C164" s="6" t="s">
        <v>10</v>
      </c>
      <c r="D164" s="6" t="s">
        <v>9</v>
      </c>
      <c r="E164" s="6"/>
      <c r="F164" s="6">
        <v>367434</v>
      </c>
      <c r="G164" s="6">
        <v>367805</v>
      </c>
      <c r="H164" s="6"/>
      <c r="I164" s="7">
        <v>39</v>
      </c>
      <c r="J164" s="7">
        <v>34</v>
      </c>
      <c r="K164" s="7">
        <v>12</v>
      </c>
      <c r="L164" s="6">
        <f>LOG((J164+1)/($I164+1),2)</f>
        <v>-0.19264507794239591</v>
      </c>
      <c r="M164" s="15">
        <f>LOG((K164+1)/($I164+1),2)</f>
        <v>-1.6214883767462702</v>
      </c>
    </row>
    <row r="165" spans="1:13" ht="30" x14ac:dyDescent="0.25">
      <c r="A165" s="6" t="s">
        <v>693</v>
      </c>
      <c r="B165" s="7" t="s">
        <v>694</v>
      </c>
      <c r="C165" s="6" t="s">
        <v>10</v>
      </c>
      <c r="D165" s="6" t="s">
        <v>10</v>
      </c>
      <c r="E165" s="6"/>
      <c r="F165" s="6">
        <v>374531</v>
      </c>
      <c r="G165" s="6">
        <v>373470</v>
      </c>
      <c r="H165" s="6"/>
      <c r="I165" s="7">
        <v>13</v>
      </c>
      <c r="J165" s="7">
        <v>27</v>
      </c>
      <c r="K165" s="7">
        <v>10</v>
      </c>
      <c r="L165" s="14">
        <f>LOG((J165+1)/($I165+1),2)</f>
        <v>1</v>
      </c>
      <c r="M165" s="6">
        <f>LOG((K165+1)/($I165+1),2)</f>
        <v>-0.34792330342030692</v>
      </c>
    </row>
    <row r="166" spans="1:13" x14ac:dyDescent="0.25">
      <c r="A166" s="6" t="s">
        <v>1197</v>
      </c>
      <c r="B166" s="7" t="s">
        <v>11</v>
      </c>
      <c r="C166" s="6" t="s">
        <v>10</v>
      </c>
      <c r="D166" s="6" t="s">
        <v>9</v>
      </c>
      <c r="E166" s="6">
        <v>399710</v>
      </c>
      <c r="F166" s="6">
        <v>399730</v>
      </c>
      <c r="G166" s="6">
        <v>399966</v>
      </c>
      <c r="H166" s="6"/>
      <c r="I166" s="7">
        <v>54</v>
      </c>
      <c r="J166" s="7">
        <v>119</v>
      </c>
      <c r="K166" s="7">
        <v>75</v>
      </c>
      <c r="L166" s="14">
        <f>LOG((J166+1)/($I166+1),2)</f>
        <v>1.1255308820838588</v>
      </c>
      <c r="M166" s="6">
        <f>LOG((K166+1)/($I166+1),2)</f>
        <v>0.46656779991892589</v>
      </c>
    </row>
    <row r="167" spans="1:13" ht="30" x14ac:dyDescent="0.25">
      <c r="A167" s="6" t="s">
        <v>1091</v>
      </c>
      <c r="B167" s="7" t="s">
        <v>1093</v>
      </c>
      <c r="C167" s="6" t="s">
        <v>1092</v>
      </c>
      <c r="D167" s="6" t="s">
        <v>9</v>
      </c>
      <c r="E167" s="6">
        <v>404487</v>
      </c>
      <c r="F167" s="6">
        <v>405212</v>
      </c>
      <c r="G167" s="6">
        <v>406273</v>
      </c>
      <c r="H167" s="6">
        <v>406273</v>
      </c>
      <c r="I167" s="7">
        <v>39</v>
      </c>
      <c r="J167" s="7">
        <v>79</v>
      </c>
      <c r="K167" s="7">
        <v>50</v>
      </c>
      <c r="L167" s="14">
        <f>LOG((J167+1)/($I167+1),2)</f>
        <v>1</v>
      </c>
      <c r="M167" s="6">
        <f>LOG((K167+1)/($I167+1),2)</f>
        <v>0.35049724708413316</v>
      </c>
    </row>
    <row r="168" spans="1:13" x14ac:dyDescent="0.25">
      <c r="A168" s="6" t="s">
        <v>3472</v>
      </c>
      <c r="B168" s="7" t="s">
        <v>623</v>
      </c>
      <c r="C168" s="6" t="s">
        <v>10</v>
      </c>
      <c r="D168" s="6" t="s">
        <v>9</v>
      </c>
      <c r="E168" s="6">
        <v>407567</v>
      </c>
      <c r="F168" s="6"/>
      <c r="G168" s="6"/>
      <c r="H168" s="6">
        <v>407640</v>
      </c>
      <c r="I168" s="7">
        <v>19</v>
      </c>
      <c r="J168" s="7">
        <v>5</v>
      </c>
      <c r="K168" s="7">
        <v>26</v>
      </c>
      <c r="L168" s="15">
        <f>LOG((J168+1)/($I168+1),2)</f>
        <v>-1.7369655941662063</v>
      </c>
      <c r="M168" s="6">
        <f>LOG((K168+1)/($I168+1),2)</f>
        <v>0.43295940727610632</v>
      </c>
    </row>
    <row r="169" spans="1:13" x14ac:dyDescent="0.25">
      <c r="A169" s="6" t="s">
        <v>3652</v>
      </c>
      <c r="B169" s="7" t="s">
        <v>11</v>
      </c>
      <c r="C169" s="6" t="s">
        <v>10</v>
      </c>
      <c r="D169" s="6" t="s">
        <v>9</v>
      </c>
      <c r="E169" s="6"/>
      <c r="F169" s="6">
        <v>409859</v>
      </c>
      <c r="G169" s="6">
        <v>410005</v>
      </c>
      <c r="H169" s="6"/>
      <c r="I169" s="7">
        <v>53</v>
      </c>
      <c r="J169" s="7">
        <v>25</v>
      </c>
      <c r="K169" s="7">
        <v>9</v>
      </c>
      <c r="L169" s="15">
        <f>LOG((J169+1)/($I169+1),2)</f>
        <v>-1.0544477840223765</v>
      </c>
      <c r="M169" s="15">
        <f>LOG((K169+1)/($I169+1),2)</f>
        <v>-2.4329594072761065</v>
      </c>
    </row>
    <row r="170" spans="1:13" x14ac:dyDescent="0.25">
      <c r="A170" s="6" t="s">
        <v>3874</v>
      </c>
      <c r="B170" s="7" t="s">
        <v>3875</v>
      </c>
      <c r="C170" s="6" t="s">
        <v>10</v>
      </c>
      <c r="D170" s="6" t="s">
        <v>10</v>
      </c>
      <c r="E170" s="6">
        <v>412911</v>
      </c>
      <c r="F170" s="6">
        <v>412911</v>
      </c>
      <c r="G170" s="6">
        <v>410158</v>
      </c>
      <c r="H170" s="6"/>
      <c r="I170" s="7">
        <v>107</v>
      </c>
      <c r="J170" s="7">
        <v>34</v>
      </c>
      <c r="K170" s="7">
        <v>52</v>
      </c>
      <c r="L170" s="15">
        <f>LOG((J170+1)/($I170+1),2)</f>
        <v>-1.6256044852185021</v>
      </c>
      <c r="M170" s="15">
        <f>LOG((K170+1)/($I170+1),2)</f>
        <v>-1.0269670476002695</v>
      </c>
    </row>
    <row r="171" spans="1:13" x14ac:dyDescent="0.25">
      <c r="A171" s="6" t="s">
        <v>3152</v>
      </c>
      <c r="B171" s="7" t="s">
        <v>11</v>
      </c>
      <c r="C171" s="6" t="s">
        <v>10</v>
      </c>
      <c r="D171" s="6" t="s">
        <v>9</v>
      </c>
      <c r="E171" s="6">
        <v>413039</v>
      </c>
      <c r="F171" s="6">
        <v>413083</v>
      </c>
      <c r="G171" s="6">
        <v>413196</v>
      </c>
      <c r="H171" s="6">
        <v>413214</v>
      </c>
      <c r="I171" s="7">
        <v>1020</v>
      </c>
      <c r="J171" s="7">
        <v>161</v>
      </c>
      <c r="K171" s="7">
        <v>693</v>
      </c>
      <c r="L171" s="15">
        <f>LOG((J171+1)/($I171+1),2)</f>
        <v>-2.6559171479931769</v>
      </c>
      <c r="M171" s="6">
        <f>LOG((K171+1)/($I171+1),2)</f>
        <v>-0.55697529829954073</v>
      </c>
    </row>
    <row r="172" spans="1:13" x14ac:dyDescent="0.25">
      <c r="A172" s="6" t="s">
        <v>745</v>
      </c>
      <c r="B172" s="7" t="s">
        <v>747</v>
      </c>
      <c r="C172" s="6" t="s">
        <v>746</v>
      </c>
      <c r="D172" s="6" t="s">
        <v>9</v>
      </c>
      <c r="E172" s="6"/>
      <c r="F172" s="6">
        <v>426544</v>
      </c>
      <c r="G172" s="6">
        <v>427740</v>
      </c>
      <c r="H172" s="6">
        <v>427740</v>
      </c>
      <c r="I172" s="7">
        <v>13</v>
      </c>
      <c r="J172" s="7">
        <v>80</v>
      </c>
      <c r="K172" s="7">
        <v>11</v>
      </c>
      <c r="L172" s="14">
        <f>LOG((J172+1)/($I172+1),2)</f>
        <v>2.5324950808270206</v>
      </c>
      <c r="M172" s="6">
        <f>LOG((K172+1)/($I172+1),2)</f>
        <v>-0.22239242133644802</v>
      </c>
    </row>
    <row r="173" spans="1:13" x14ac:dyDescent="0.25">
      <c r="A173" s="6" t="s">
        <v>545</v>
      </c>
      <c r="B173" s="7" t="s">
        <v>11</v>
      </c>
      <c r="C173" s="6" t="s">
        <v>10</v>
      </c>
      <c r="D173" s="6" t="s">
        <v>10</v>
      </c>
      <c r="E173" s="6">
        <v>427896</v>
      </c>
      <c r="F173" s="6">
        <v>427890</v>
      </c>
      <c r="G173" s="6">
        <v>427765</v>
      </c>
      <c r="H173" s="6">
        <v>427741</v>
      </c>
      <c r="I173" s="7">
        <v>80</v>
      </c>
      <c r="J173" s="7">
        <v>341</v>
      </c>
      <c r="K173" s="7">
        <v>42</v>
      </c>
      <c r="L173" s="14">
        <f>LOG((J173+1)/($I173+1),2)</f>
        <v>2.0780025120012731</v>
      </c>
      <c r="M173" s="6">
        <f>LOG((K173+1)/($I173+1),2)</f>
        <v>-0.91358524818252673</v>
      </c>
    </row>
    <row r="174" spans="1:13" ht="30" x14ac:dyDescent="0.25">
      <c r="A174" s="6" t="s">
        <v>1431</v>
      </c>
      <c r="B174" s="7" t="s">
        <v>158</v>
      </c>
      <c r="C174" s="6" t="s">
        <v>10</v>
      </c>
      <c r="D174" s="6" t="s">
        <v>10</v>
      </c>
      <c r="E174" s="6">
        <v>428370</v>
      </c>
      <c r="F174" s="6">
        <v>428370</v>
      </c>
      <c r="G174" s="6">
        <v>427897</v>
      </c>
      <c r="H174" s="6">
        <v>427897</v>
      </c>
      <c r="I174" s="7">
        <v>118</v>
      </c>
      <c r="J174" s="7">
        <v>529</v>
      </c>
      <c r="K174" s="7">
        <v>202</v>
      </c>
      <c r="L174" s="14">
        <f>LOG((J174+1)/($I174+1),2)</f>
        <v>2.1550307861426181</v>
      </c>
      <c r="M174" s="6">
        <f>LOG((K174+1)/($I174+1),2)</f>
        <v>0.77051815387723266</v>
      </c>
    </row>
    <row r="175" spans="1:13" ht="30" x14ac:dyDescent="0.25">
      <c r="A175" s="6" t="s">
        <v>926</v>
      </c>
      <c r="B175" s="7" t="s">
        <v>928</v>
      </c>
      <c r="C175" s="6" t="s">
        <v>927</v>
      </c>
      <c r="D175" s="6" t="s">
        <v>10</v>
      </c>
      <c r="E175" s="6">
        <v>429743</v>
      </c>
      <c r="F175" s="6">
        <v>429743</v>
      </c>
      <c r="G175" s="6">
        <v>428652</v>
      </c>
      <c r="H175" s="6"/>
      <c r="I175" s="7">
        <v>23</v>
      </c>
      <c r="J175" s="7">
        <v>711</v>
      </c>
      <c r="K175" s="7">
        <v>25</v>
      </c>
      <c r="L175" s="14">
        <f>LOG((J175+1)/($I175+1),2)</f>
        <v>4.8907709302452416</v>
      </c>
      <c r="M175" s="6">
        <f>LOG((K175+1)/($I175+1),2)</f>
        <v>0.11547721741993588</v>
      </c>
    </row>
    <row r="176" spans="1:13" ht="30" x14ac:dyDescent="0.25">
      <c r="A176" s="6" t="s">
        <v>1654</v>
      </c>
      <c r="B176" s="7" t="s">
        <v>1655</v>
      </c>
      <c r="C176" s="6" t="s">
        <v>10</v>
      </c>
      <c r="D176" s="6" t="s">
        <v>10</v>
      </c>
      <c r="E176" s="6">
        <v>430179</v>
      </c>
      <c r="F176" s="6">
        <v>430179</v>
      </c>
      <c r="G176" s="6">
        <v>429778</v>
      </c>
      <c r="H176" s="6"/>
      <c r="I176" s="7">
        <v>12</v>
      </c>
      <c r="J176" s="7">
        <v>772</v>
      </c>
      <c r="K176" s="7">
        <v>3</v>
      </c>
      <c r="L176" s="14">
        <f>LOG((J176+1)/($I176+1),2)</f>
        <v>5.8938848857837556</v>
      </c>
      <c r="M176" s="15">
        <f>LOG((K176+1)/($I176+1),2)</f>
        <v>-1.7004397181410922</v>
      </c>
    </row>
    <row r="177" spans="1:13" ht="30" x14ac:dyDescent="0.25">
      <c r="A177" s="6" t="s">
        <v>1153</v>
      </c>
      <c r="B177" s="7" t="s">
        <v>1154</v>
      </c>
      <c r="C177" s="6" t="s">
        <v>10</v>
      </c>
      <c r="D177" s="6" t="s">
        <v>10</v>
      </c>
      <c r="E177" s="6"/>
      <c r="F177" s="6">
        <v>431292</v>
      </c>
      <c r="G177" s="6">
        <v>430261</v>
      </c>
      <c r="H177" s="6"/>
      <c r="I177" s="7">
        <v>5</v>
      </c>
      <c r="J177" s="7">
        <v>604</v>
      </c>
      <c r="K177" s="7">
        <v>7</v>
      </c>
      <c r="L177" s="14">
        <f>LOG((J177+1)/($I177+1),2)</f>
        <v>6.6558288314408012</v>
      </c>
      <c r="M177" s="6">
        <f>LOG((K177+1)/($I177+1),2)</f>
        <v>0.4150374992788437</v>
      </c>
    </row>
    <row r="178" spans="1:13" x14ac:dyDescent="0.25">
      <c r="A178" s="6" t="s">
        <v>1706</v>
      </c>
      <c r="B178" s="7" t="s">
        <v>11</v>
      </c>
      <c r="C178" s="6" t="s">
        <v>10</v>
      </c>
      <c r="D178" s="6" t="s">
        <v>10</v>
      </c>
      <c r="E178" s="6"/>
      <c r="F178" s="6">
        <v>431535</v>
      </c>
      <c r="G178" s="6">
        <v>431323</v>
      </c>
      <c r="H178" s="6">
        <v>431323</v>
      </c>
      <c r="I178" s="7">
        <v>1</v>
      </c>
      <c r="J178" s="7">
        <v>1691</v>
      </c>
      <c r="K178" s="7">
        <v>0</v>
      </c>
      <c r="L178" s="14">
        <f>LOG((J178+1)/($I178+1),2)</f>
        <v>9.7245138531199498</v>
      </c>
      <c r="M178" s="15">
        <f>LOG((K178+1)/($I178+1),2)</f>
        <v>-1</v>
      </c>
    </row>
    <row r="179" spans="1:13" x14ac:dyDescent="0.25">
      <c r="A179" s="6" t="s">
        <v>1501</v>
      </c>
      <c r="B179" s="7" t="s">
        <v>1503</v>
      </c>
      <c r="C179" s="6" t="s">
        <v>1502</v>
      </c>
      <c r="D179" s="6" t="s">
        <v>9</v>
      </c>
      <c r="E179" s="6"/>
      <c r="F179" s="6">
        <v>432067</v>
      </c>
      <c r="G179" s="6">
        <v>433377</v>
      </c>
      <c r="H179" s="6">
        <v>433377</v>
      </c>
      <c r="I179" s="7">
        <v>4</v>
      </c>
      <c r="J179" s="7">
        <v>173</v>
      </c>
      <c r="K179" s="7">
        <v>8</v>
      </c>
      <c r="L179" s="14">
        <f>LOG((J179+1)/($I179+1),2)</f>
        <v>5.1210154009613662</v>
      </c>
      <c r="M179" s="6">
        <f>LOG((K179+1)/($I179+1),2)</f>
        <v>0.84799690655495008</v>
      </c>
    </row>
    <row r="180" spans="1:13" x14ac:dyDescent="0.25">
      <c r="A180" s="6" t="s">
        <v>435</v>
      </c>
      <c r="B180" s="7" t="s">
        <v>11</v>
      </c>
      <c r="C180" s="6" t="s">
        <v>10</v>
      </c>
      <c r="D180" s="6" t="s">
        <v>9</v>
      </c>
      <c r="E180" s="6"/>
      <c r="F180" s="6">
        <v>433407</v>
      </c>
      <c r="G180" s="6">
        <v>433559</v>
      </c>
      <c r="H180" s="6"/>
      <c r="I180" s="7">
        <v>0</v>
      </c>
      <c r="J180" s="7">
        <v>87</v>
      </c>
      <c r="K180" s="7">
        <v>3</v>
      </c>
      <c r="L180" s="14">
        <f>LOG((J180+1)/($I180+1),2)</f>
        <v>6.4594316186372982</v>
      </c>
      <c r="M180" s="14">
        <f>LOG((K180+1)/($I180+1),2)</f>
        <v>2</v>
      </c>
    </row>
    <row r="181" spans="1:13" ht="30" x14ac:dyDescent="0.25">
      <c r="A181" s="6" t="s">
        <v>1061</v>
      </c>
      <c r="B181" s="7" t="s">
        <v>1062</v>
      </c>
      <c r="C181" s="6" t="s">
        <v>10</v>
      </c>
      <c r="D181" s="6" t="s">
        <v>9</v>
      </c>
      <c r="E181" s="6"/>
      <c r="F181" s="6">
        <v>433712</v>
      </c>
      <c r="G181" s="6">
        <v>434902</v>
      </c>
      <c r="H181" s="6"/>
      <c r="I181" s="7">
        <v>3</v>
      </c>
      <c r="J181" s="7">
        <v>206</v>
      </c>
      <c r="K181" s="7">
        <v>4</v>
      </c>
      <c r="L181" s="14">
        <f>LOG((J181+1)/($I181+1),2)</f>
        <v>5.6934869574993252</v>
      </c>
      <c r="M181" s="6">
        <f>LOG((K181+1)/($I181+1),2)</f>
        <v>0.32192809488736235</v>
      </c>
    </row>
    <row r="182" spans="1:13" x14ac:dyDescent="0.25">
      <c r="A182" s="6" t="s">
        <v>436</v>
      </c>
      <c r="B182" s="7" t="s">
        <v>11</v>
      </c>
      <c r="C182" s="6" t="s">
        <v>10</v>
      </c>
      <c r="D182" s="6" t="s">
        <v>9</v>
      </c>
      <c r="E182" s="6"/>
      <c r="F182" s="6">
        <v>435182</v>
      </c>
      <c r="G182" s="6">
        <v>435634</v>
      </c>
      <c r="H182" s="6"/>
      <c r="I182" s="7">
        <v>3</v>
      </c>
      <c r="J182" s="7">
        <v>168</v>
      </c>
      <c r="K182" s="7">
        <v>15</v>
      </c>
      <c r="L182" s="14">
        <f>LOG((J182+1)/($I182+1),2)</f>
        <v>5.4008794362821844</v>
      </c>
      <c r="M182" s="14">
        <f>LOG((K182+1)/($I182+1),2)</f>
        <v>2</v>
      </c>
    </row>
    <row r="183" spans="1:13" x14ac:dyDescent="0.25">
      <c r="A183" s="6" t="s">
        <v>1109</v>
      </c>
      <c r="B183" s="7" t="s">
        <v>11</v>
      </c>
      <c r="C183" s="6" t="s">
        <v>10</v>
      </c>
      <c r="D183" s="6" t="s">
        <v>9</v>
      </c>
      <c r="E183" s="6"/>
      <c r="F183" s="6">
        <v>435682</v>
      </c>
      <c r="G183" s="6">
        <v>436089</v>
      </c>
      <c r="H183" s="6"/>
      <c r="I183" s="7">
        <v>6</v>
      </c>
      <c r="J183" s="7">
        <v>153</v>
      </c>
      <c r="K183" s="7">
        <v>8</v>
      </c>
      <c r="L183" s="14">
        <f>LOG((J183+1)/($I183+1),2)</f>
        <v>4.4594316186372973</v>
      </c>
      <c r="M183" s="6">
        <f>LOG((K183+1)/($I183+1),2)</f>
        <v>0.36257007938470842</v>
      </c>
    </row>
    <row r="184" spans="1:13" ht="45" x14ac:dyDescent="0.25">
      <c r="A184" s="6" t="s">
        <v>551</v>
      </c>
      <c r="B184" s="7" t="s">
        <v>553</v>
      </c>
      <c r="C184" s="6" t="s">
        <v>552</v>
      </c>
      <c r="D184" s="6" t="s">
        <v>9</v>
      </c>
      <c r="E184" s="6"/>
      <c r="F184" s="6">
        <v>436139</v>
      </c>
      <c r="G184" s="6">
        <v>436762</v>
      </c>
      <c r="H184" s="6">
        <v>436762</v>
      </c>
      <c r="I184" s="7">
        <v>10</v>
      </c>
      <c r="J184" s="7">
        <v>197</v>
      </c>
      <c r="K184" s="7">
        <v>5</v>
      </c>
      <c r="L184" s="14">
        <f>LOG((J184+1)/($I184+1),2)</f>
        <v>4.1699250014423122</v>
      </c>
      <c r="M184" s="6">
        <f>LOG((K184+1)/($I184+1),2)</f>
        <v>-0.87446911791614124</v>
      </c>
    </row>
    <row r="185" spans="1:13" x14ac:dyDescent="0.25">
      <c r="A185" s="6" t="s">
        <v>792</v>
      </c>
      <c r="B185" s="7" t="s">
        <v>11</v>
      </c>
      <c r="C185" s="6" t="s">
        <v>10</v>
      </c>
      <c r="D185" s="6" t="s">
        <v>9</v>
      </c>
      <c r="E185" s="6"/>
      <c r="F185" s="6">
        <v>436845</v>
      </c>
      <c r="G185" s="6">
        <v>437003</v>
      </c>
      <c r="H185" s="6"/>
      <c r="I185" s="7">
        <v>19</v>
      </c>
      <c r="J185" s="7">
        <v>393</v>
      </c>
      <c r="K185" s="7">
        <v>17</v>
      </c>
      <c r="L185" s="14">
        <f>LOG((J185+1)/($I185+1),2)</f>
        <v>4.3001237245690138</v>
      </c>
      <c r="M185" s="6">
        <f>LOG((K185+1)/($I185+1),2)</f>
        <v>-0.15200309344504997</v>
      </c>
    </row>
    <row r="186" spans="1:13" x14ac:dyDescent="0.25">
      <c r="A186" s="6" t="s">
        <v>114</v>
      </c>
      <c r="B186" s="7" t="s">
        <v>115</v>
      </c>
      <c r="C186" s="6" t="s">
        <v>10</v>
      </c>
      <c r="D186" s="6" t="s">
        <v>9</v>
      </c>
      <c r="E186" s="6"/>
      <c r="F186" s="6">
        <v>437130</v>
      </c>
      <c r="G186" s="6">
        <v>438230</v>
      </c>
      <c r="H186" s="6">
        <v>438230</v>
      </c>
      <c r="I186" s="7">
        <v>4</v>
      </c>
      <c r="J186" s="7">
        <v>113</v>
      </c>
      <c r="K186" s="7">
        <v>10</v>
      </c>
      <c r="L186" s="14">
        <f>LOG((J186+1)/($I186+1),2)</f>
        <v>4.5109619192773796</v>
      </c>
      <c r="M186" s="14">
        <f>LOG((K186+1)/($I186+1),2)</f>
        <v>1.1375035237499351</v>
      </c>
    </row>
    <row r="187" spans="1:13" ht="45" x14ac:dyDescent="0.25">
      <c r="A187" s="6" t="s">
        <v>602</v>
      </c>
      <c r="B187" s="7" t="s">
        <v>603</v>
      </c>
      <c r="C187" s="6" t="s">
        <v>10</v>
      </c>
      <c r="D187" s="6" t="s">
        <v>9</v>
      </c>
      <c r="E187" s="6"/>
      <c r="F187" s="6">
        <v>438279</v>
      </c>
      <c r="G187" s="6">
        <v>439277</v>
      </c>
      <c r="H187" s="6"/>
      <c r="I187" s="7">
        <v>11</v>
      </c>
      <c r="J187" s="7">
        <v>212</v>
      </c>
      <c r="K187" s="7">
        <v>7</v>
      </c>
      <c r="L187" s="14">
        <f>LOG((J187+1)/($I187+1),2)</f>
        <v>4.1497471195046822</v>
      </c>
      <c r="M187" s="6">
        <f>LOG((K187+1)/($I187+1),2)</f>
        <v>-0.5849625007211563</v>
      </c>
    </row>
    <row r="188" spans="1:13" x14ac:dyDescent="0.25">
      <c r="A188" s="6" t="s">
        <v>1325</v>
      </c>
      <c r="B188" s="7" t="s">
        <v>203</v>
      </c>
      <c r="C188" s="6" t="s">
        <v>10</v>
      </c>
      <c r="D188" s="6" t="s">
        <v>9</v>
      </c>
      <c r="E188" s="6">
        <v>440189</v>
      </c>
      <c r="F188" s="6">
        <v>440249</v>
      </c>
      <c r="G188" s="6">
        <v>441049</v>
      </c>
      <c r="H188" s="6">
        <v>441096</v>
      </c>
      <c r="I188" s="7">
        <v>24</v>
      </c>
      <c r="J188" s="7">
        <v>55</v>
      </c>
      <c r="K188" s="7">
        <v>37</v>
      </c>
      <c r="L188" s="14">
        <f>LOG((J188+1)/($I188+1),2)</f>
        <v>1.1634987322828796</v>
      </c>
      <c r="M188" s="6">
        <f>LOG((K188+1)/($I188+1),2)</f>
        <v>0.60407132366886085</v>
      </c>
    </row>
    <row r="189" spans="1:13" ht="30" x14ac:dyDescent="0.25">
      <c r="A189" s="6" t="s">
        <v>654</v>
      </c>
      <c r="B189" s="7" t="s">
        <v>168</v>
      </c>
      <c r="C189" s="6" t="s">
        <v>10</v>
      </c>
      <c r="D189" s="6" t="s">
        <v>9</v>
      </c>
      <c r="E189" s="6">
        <v>441295</v>
      </c>
      <c r="F189" s="6">
        <v>441313</v>
      </c>
      <c r="G189" s="6">
        <v>441675</v>
      </c>
      <c r="H189" s="6">
        <v>441675</v>
      </c>
      <c r="I189" s="7">
        <v>257</v>
      </c>
      <c r="J189" s="7">
        <v>2635</v>
      </c>
      <c r="K189" s="7">
        <v>188</v>
      </c>
      <c r="L189" s="14">
        <f>LOG((J189+1)/($I189+1),2)</f>
        <v>3.3529073995847982</v>
      </c>
      <c r="M189" s="6">
        <f>LOG((K189+1)/($I189+1),2)</f>
        <v>-0.44898483120218158</v>
      </c>
    </row>
    <row r="190" spans="1:13" ht="30" x14ac:dyDescent="0.25">
      <c r="A190" s="6" t="s">
        <v>634</v>
      </c>
      <c r="B190" s="7" t="s">
        <v>158</v>
      </c>
      <c r="C190" s="6" t="s">
        <v>10</v>
      </c>
      <c r="D190" s="6" t="s">
        <v>9</v>
      </c>
      <c r="E190" s="6"/>
      <c r="F190" s="6">
        <v>441778</v>
      </c>
      <c r="G190" s="6">
        <v>442494</v>
      </c>
      <c r="H190" s="6">
        <v>442494</v>
      </c>
      <c r="I190" s="7">
        <v>6</v>
      </c>
      <c r="J190" s="7">
        <v>381</v>
      </c>
      <c r="K190" s="7">
        <v>4</v>
      </c>
      <c r="L190" s="14">
        <f>LOG((J190+1)/($I190+1),2)</f>
        <v>5.770073905978145</v>
      </c>
      <c r="M190" s="6">
        <f>LOG((K190+1)/($I190+1),2)</f>
        <v>-0.48542682717024171</v>
      </c>
    </row>
    <row r="191" spans="1:13" ht="30" x14ac:dyDescent="0.25">
      <c r="A191" s="6" t="s">
        <v>573</v>
      </c>
      <c r="B191" s="7" t="s">
        <v>575</v>
      </c>
      <c r="C191" s="6" t="s">
        <v>574</v>
      </c>
      <c r="D191" s="6" t="s">
        <v>10</v>
      </c>
      <c r="E191" s="6"/>
      <c r="F191" s="6">
        <v>443581</v>
      </c>
      <c r="G191" s="6">
        <v>442514</v>
      </c>
      <c r="H191" s="6"/>
      <c r="I191" s="7">
        <v>9</v>
      </c>
      <c r="J191" s="7">
        <v>1078</v>
      </c>
      <c r="K191" s="7">
        <v>5</v>
      </c>
      <c r="L191" s="14">
        <f>LOG((J191+1)/($I191+1),2)</f>
        <v>6.7535510546006545</v>
      </c>
      <c r="M191" s="6">
        <f>LOG((K191+1)/($I191+1),2)</f>
        <v>-0.73696559416620622</v>
      </c>
    </row>
    <row r="192" spans="1:13" x14ac:dyDescent="0.25">
      <c r="A192" s="6" t="s">
        <v>1707</v>
      </c>
      <c r="B192" s="7" t="s">
        <v>1708</v>
      </c>
      <c r="C192" s="6" t="s">
        <v>10</v>
      </c>
      <c r="D192" s="6" t="s">
        <v>9</v>
      </c>
      <c r="E192" s="6"/>
      <c r="F192" s="6">
        <v>443903</v>
      </c>
      <c r="G192" s="6">
        <v>444631</v>
      </c>
      <c r="H192" s="6">
        <v>444631</v>
      </c>
      <c r="I192" s="7">
        <v>17</v>
      </c>
      <c r="J192" s="7">
        <v>1132</v>
      </c>
      <c r="K192" s="7">
        <v>8</v>
      </c>
      <c r="L192" s="14">
        <f>LOG((J192+1)/($I192+1),2)</f>
        <v>5.9760071443782037</v>
      </c>
      <c r="M192" s="15">
        <f>LOG((K192+1)/($I192+1),2)</f>
        <v>-1</v>
      </c>
    </row>
    <row r="193" spans="1:13" ht="30" x14ac:dyDescent="0.25">
      <c r="A193" s="6" t="s">
        <v>855</v>
      </c>
      <c r="B193" s="7" t="s">
        <v>857</v>
      </c>
      <c r="C193" s="6" t="s">
        <v>856</v>
      </c>
      <c r="D193" s="6" t="s">
        <v>9</v>
      </c>
      <c r="E193" s="6"/>
      <c r="F193" s="6">
        <v>444729</v>
      </c>
      <c r="G193" s="6">
        <v>446123</v>
      </c>
      <c r="H193" s="6"/>
      <c r="I193" s="7">
        <v>4</v>
      </c>
      <c r="J193" s="7">
        <v>685</v>
      </c>
      <c r="K193" s="7">
        <v>4</v>
      </c>
      <c r="L193" s="14">
        <f>LOG((J193+1)/($I193+1),2)</f>
        <v>7.1001366712854495</v>
      </c>
      <c r="M193" s="6">
        <f>LOG((K193+1)/($I193+1),2)</f>
        <v>0</v>
      </c>
    </row>
    <row r="194" spans="1:13" x14ac:dyDescent="0.25">
      <c r="A194" s="6" t="s">
        <v>1524</v>
      </c>
      <c r="B194" s="7" t="s">
        <v>1525</v>
      </c>
      <c r="C194" s="6" t="s">
        <v>10</v>
      </c>
      <c r="D194" s="6" t="s">
        <v>9</v>
      </c>
      <c r="E194" s="6"/>
      <c r="F194" s="6">
        <v>446213</v>
      </c>
      <c r="G194" s="6">
        <v>446755</v>
      </c>
      <c r="H194" s="6"/>
      <c r="I194" s="7">
        <v>11</v>
      </c>
      <c r="J194" s="7">
        <v>154</v>
      </c>
      <c r="K194" s="7">
        <v>21</v>
      </c>
      <c r="L194" s="14">
        <f>LOG((J194+1)/($I194+1),2)</f>
        <v>3.6911619045530815</v>
      </c>
      <c r="M194" s="6">
        <f>LOG((K194+1)/($I194+1),2)</f>
        <v>0.87446911791614101</v>
      </c>
    </row>
    <row r="195" spans="1:13" x14ac:dyDescent="0.25">
      <c r="A195" s="6" t="s">
        <v>511</v>
      </c>
      <c r="B195" s="7" t="s">
        <v>11</v>
      </c>
      <c r="C195" s="6" t="s">
        <v>10</v>
      </c>
      <c r="D195" s="6" t="s">
        <v>10</v>
      </c>
      <c r="E195" s="6"/>
      <c r="F195" s="6">
        <v>449732</v>
      </c>
      <c r="G195" s="6">
        <v>449589</v>
      </c>
      <c r="H195" s="6"/>
      <c r="I195" s="7">
        <v>4</v>
      </c>
      <c r="J195" s="7">
        <v>29</v>
      </c>
      <c r="K195" s="7">
        <v>39</v>
      </c>
      <c r="L195" s="14">
        <f>LOG((J195+1)/($I195+1),2)</f>
        <v>2.5849625007211561</v>
      </c>
      <c r="M195" s="14">
        <f>LOG((K195+1)/($I195+1),2)</f>
        <v>3</v>
      </c>
    </row>
    <row r="196" spans="1:13" ht="30" x14ac:dyDescent="0.25">
      <c r="A196" s="6" t="s">
        <v>1026</v>
      </c>
      <c r="B196" s="7" t="s">
        <v>1027</v>
      </c>
      <c r="C196" s="6" t="s">
        <v>10</v>
      </c>
      <c r="D196" s="6" t="s">
        <v>9</v>
      </c>
      <c r="E196" s="6"/>
      <c r="F196" s="6">
        <v>450176</v>
      </c>
      <c r="G196" s="6">
        <v>453400</v>
      </c>
      <c r="H196" s="6"/>
      <c r="I196" s="7">
        <v>14</v>
      </c>
      <c r="J196" s="7">
        <v>396</v>
      </c>
      <c r="K196" s="7">
        <v>17</v>
      </c>
      <c r="L196" s="14">
        <f>LOG((J196+1)/($I196+1),2)</f>
        <v>4.7261046015344395</v>
      </c>
      <c r="M196" s="6">
        <f>LOG((K196+1)/($I196+1),2)</f>
        <v>0.26303440583379378</v>
      </c>
    </row>
    <row r="197" spans="1:13" x14ac:dyDescent="0.25">
      <c r="A197" s="6" t="s">
        <v>901</v>
      </c>
      <c r="B197" s="7" t="s">
        <v>11</v>
      </c>
      <c r="C197" s="6" t="s">
        <v>10</v>
      </c>
      <c r="D197" s="6" t="s">
        <v>10</v>
      </c>
      <c r="E197" s="6">
        <v>453943</v>
      </c>
      <c r="F197" s="6">
        <v>453907</v>
      </c>
      <c r="G197" s="6">
        <v>453563</v>
      </c>
      <c r="H197" s="6">
        <v>453401</v>
      </c>
      <c r="I197" s="7">
        <v>98</v>
      </c>
      <c r="J197" s="7">
        <v>300</v>
      </c>
      <c r="K197" s="7">
        <v>103</v>
      </c>
      <c r="L197" s="14">
        <f>LOG((J197+1)/($I197+1),2)</f>
        <v>1.6042630566800926</v>
      </c>
      <c r="M197" s="6">
        <f>LOG((K197+1)/($I197+1),2)</f>
        <v>7.1083098061482691E-2</v>
      </c>
    </row>
    <row r="198" spans="1:13" ht="30" x14ac:dyDescent="0.25">
      <c r="A198" s="6" t="s">
        <v>3631</v>
      </c>
      <c r="B198" s="7" t="s">
        <v>3633</v>
      </c>
      <c r="C198" s="6" t="s">
        <v>3632</v>
      </c>
      <c r="D198" s="6" t="s">
        <v>10</v>
      </c>
      <c r="E198" s="6"/>
      <c r="F198" s="6">
        <v>456304</v>
      </c>
      <c r="G198" s="6">
        <v>453944</v>
      </c>
      <c r="H198" s="6"/>
      <c r="I198" s="7">
        <v>39</v>
      </c>
      <c r="J198" s="7">
        <v>9</v>
      </c>
      <c r="K198" s="7">
        <v>5</v>
      </c>
      <c r="L198" s="15">
        <f>LOG((J198+1)/($I198+1),2)</f>
        <v>-2</v>
      </c>
      <c r="M198" s="15">
        <f>LOG((K198+1)/($I198+1),2)</f>
        <v>-2.7369655941662061</v>
      </c>
    </row>
    <row r="199" spans="1:13" x14ac:dyDescent="0.25">
      <c r="A199" s="6" t="s">
        <v>2513</v>
      </c>
      <c r="B199" s="7" t="s">
        <v>11</v>
      </c>
      <c r="C199" s="6" t="s">
        <v>10</v>
      </c>
      <c r="D199" s="6" t="s">
        <v>9</v>
      </c>
      <c r="E199" s="6">
        <v>483787</v>
      </c>
      <c r="F199" s="6">
        <v>483787</v>
      </c>
      <c r="G199" s="6">
        <v>484830</v>
      </c>
      <c r="H199" s="6"/>
      <c r="I199" s="7">
        <v>43</v>
      </c>
      <c r="J199" s="7">
        <v>37</v>
      </c>
      <c r="K199" s="7">
        <v>15</v>
      </c>
      <c r="L199" s="6">
        <f>LOG((J199+1)/($I199+1),2)</f>
        <v>-0.21150410519371177</v>
      </c>
      <c r="M199" s="15">
        <f>LOG((K199+1)/($I199+1),2)</f>
        <v>-1.4594316186372973</v>
      </c>
    </row>
    <row r="200" spans="1:13" ht="30" x14ac:dyDescent="0.25">
      <c r="A200" s="6" t="s">
        <v>1264</v>
      </c>
      <c r="B200" s="7" t="s">
        <v>1265</v>
      </c>
      <c r="C200" s="6" t="s">
        <v>10</v>
      </c>
      <c r="D200" s="6" t="s">
        <v>10</v>
      </c>
      <c r="E200" s="6">
        <v>491169</v>
      </c>
      <c r="F200" s="6">
        <v>490653</v>
      </c>
      <c r="G200" s="6">
        <v>489385</v>
      </c>
      <c r="H200" s="6"/>
      <c r="I200" s="7">
        <v>41</v>
      </c>
      <c r="J200" s="7">
        <v>96</v>
      </c>
      <c r="K200" s="7">
        <v>60</v>
      </c>
      <c r="L200" s="14">
        <f>LOG((J200+1)/($I200+1),2)</f>
        <v>1.2075954194083673</v>
      </c>
      <c r="M200" s="6">
        <f>LOG((K200+1)/($I200+1),2)</f>
        <v>0.53841991478412587</v>
      </c>
    </row>
    <row r="201" spans="1:13" ht="45" x14ac:dyDescent="0.25">
      <c r="A201" s="6" t="s">
        <v>2134</v>
      </c>
      <c r="B201" s="7" t="s">
        <v>2135</v>
      </c>
      <c r="C201" s="6" t="s">
        <v>10</v>
      </c>
      <c r="D201" s="6" t="s">
        <v>9</v>
      </c>
      <c r="E201" s="6"/>
      <c r="F201" s="6">
        <v>491364</v>
      </c>
      <c r="G201" s="6">
        <v>491963</v>
      </c>
      <c r="H201" s="6"/>
      <c r="I201" s="7">
        <v>23</v>
      </c>
      <c r="J201" s="7">
        <v>46</v>
      </c>
      <c r="K201" s="7">
        <v>66</v>
      </c>
      <c r="L201" s="6">
        <f>LOG((J201+1)/($I201+1),2)</f>
        <v>0.96962635095648109</v>
      </c>
      <c r="M201" s="14">
        <f>LOG((K201+1)/($I201+1),2)</f>
        <v>1.4811266897366162</v>
      </c>
    </row>
    <row r="202" spans="1:13" x14ac:dyDescent="0.25">
      <c r="A202" s="6" t="s">
        <v>2748</v>
      </c>
      <c r="B202" s="7" t="s">
        <v>11</v>
      </c>
      <c r="C202" s="6" t="s">
        <v>10</v>
      </c>
      <c r="D202" s="6" t="s">
        <v>9</v>
      </c>
      <c r="E202" s="6">
        <v>493979</v>
      </c>
      <c r="F202" s="6">
        <v>494032</v>
      </c>
      <c r="G202" s="6">
        <v>495108</v>
      </c>
      <c r="H202" s="6">
        <v>495108</v>
      </c>
      <c r="I202" s="7">
        <v>128</v>
      </c>
      <c r="J202" s="7">
        <v>101</v>
      </c>
      <c r="K202" s="7">
        <v>59</v>
      </c>
      <c r="L202" s="6">
        <f>LOG((J202+1)/($I202+1),2)</f>
        <v>-0.33880191345175859</v>
      </c>
      <c r="M202" s="15">
        <f>LOG((K202+1)/($I202+1),2)</f>
        <v>-1.1043366598147357</v>
      </c>
    </row>
    <row r="203" spans="1:13" ht="30" x14ac:dyDescent="0.25">
      <c r="A203" s="6" t="s">
        <v>3045</v>
      </c>
      <c r="B203" s="7" t="s">
        <v>3046</v>
      </c>
      <c r="C203" s="6" t="s">
        <v>1095</v>
      </c>
      <c r="D203" s="6" t="s">
        <v>10</v>
      </c>
      <c r="E203" s="6">
        <v>502786</v>
      </c>
      <c r="F203" s="6">
        <v>502419</v>
      </c>
      <c r="G203" s="6">
        <v>501625</v>
      </c>
      <c r="H203" s="6">
        <v>501506</v>
      </c>
      <c r="I203" s="7">
        <v>112</v>
      </c>
      <c r="J203" s="7">
        <v>52</v>
      </c>
      <c r="K203" s="7">
        <v>63</v>
      </c>
      <c r="L203" s="15">
        <f>LOG((J203+1)/($I203+1),2)</f>
        <v>-1.0922585078519886</v>
      </c>
      <c r="M203" s="6">
        <f>LOG((K203+1)/($I203+1),2)</f>
        <v>-0.82017896241518784</v>
      </c>
    </row>
    <row r="204" spans="1:13" ht="30" x14ac:dyDescent="0.25">
      <c r="A204" s="6" t="s">
        <v>3278</v>
      </c>
      <c r="B204" s="7" t="s">
        <v>3280</v>
      </c>
      <c r="C204" s="6" t="s">
        <v>3279</v>
      </c>
      <c r="D204" s="6" t="s">
        <v>10</v>
      </c>
      <c r="E204" s="6">
        <v>503761</v>
      </c>
      <c r="F204" s="6">
        <v>503652</v>
      </c>
      <c r="G204" s="6">
        <v>502849</v>
      </c>
      <c r="H204" s="6">
        <v>502787</v>
      </c>
      <c r="I204" s="7">
        <v>3695</v>
      </c>
      <c r="J204" s="7">
        <v>1172</v>
      </c>
      <c r="K204" s="7">
        <v>3118</v>
      </c>
      <c r="L204" s="15">
        <f>LOG((J204+1)/($I204+1),2)</f>
        <v>-1.6557617433875493</v>
      </c>
      <c r="M204" s="6">
        <f>LOG((K204+1)/($I204+1),2)</f>
        <v>-0.24488120404190555</v>
      </c>
    </row>
    <row r="205" spans="1:13" x14ac:dyDescent="0.25">
      <c r="A205" s="6" t="s">
        <v>3135</v>
      </c>
      <c r="B205" s="7" t="s">
        <v>11</v>
      </c>
      <c r="C205" s="6" t="s">
        <v>10</v>
      </c>
      <c r="D205" s="6" t="s">
        <v>10</v>
      </c>
      <c r="E205" s="6">
        <v>505377</v>
      </c>
      <c r="F205" s="6">
        <v>504821</v>
      </c>
      <c r="G205" s="6">
        <v>504339</v>
      </c>
      <c r="H205" s="6">
        <v>504339</v>
      </c>
      <c r="I205" s="7">
        <v>272</v>
      </c>
      <c r="J205" s="7">
        <v>111</v>
      </c>
      <c r="K205" s="7">
        <v>178</v>
      </c>
      <c r="L205" s="15">
        <f>LOG((J205+1)/($I205+1),2)</f>
        <v>-1.2854022188622485</v>
      </c>
      <c r="M205" s="6">
        <f>LOG((K205+1)/($I205+1),2)</f>
        <v>-0.60894136365559604</v>
      </c>
    </row>
    <row r="206" spans="1:13" ht="45" x14ac:dyDescent="0.25">
      <c r="A206" s="6" t="s">
        <v>3102</v>
      </c>
      <c r="B206" s="7" t="s">
        <v>2770</v>
      </c>
      <c r="C206" s="6" t="s">
        <v>3103</v>
      </c>
      <c r="D206" s="6" t="s">
        <v>10</v>
      </c>
      <c r="E206" s="6">
        <v>505908</v>
      </c>
      <c r="F206" s="6">
        <v>505902</v>
      </c>
      <c r="G206" s="6">
        <v>505378</v>
      </c>
      <c r="H206" s="6">
        <v>505378</v>
      </c>
      <c r="I206" s="7">
        <v>170</v>
      </c>
      <c r="J206" s="7">
        <v>76</v>
      </c>
      <c r="K206" s="7">
        <v>104</v>
      </c>
      <c r="L206" s="15">
        <f>LOG((J206+1)/($I206+1),2)</f>
        <v>-1.1510659741909965</v>
      </c>
      <c r="M206" s="6">
        <f>LOG((K206+1)/($I206+1),2)</f>
        <v>-0.70360699721977515</v>
      </c>
    </row>
    <row r="207" spans="1:13" x14ac:dyDescent="0.25">
      <c r="A207" s="6" t="s">
        <v>1053</v>
      </c>
      <c r="B207" s="7" t="s">
        <v>11</v>
      </c>
      <c r="C207" s="6" t="s">
        <v>10</v>
      </c>
      <c r="D207" s="6" t="s">
        <v>9</v>
      </c>
      <c r="E207" s="6">
        <v>511830</v>
      </c>
      <c r="F207" s="6">
        <v>511830</v>
      </c>
      <c r="G207" s="6">
        <v>513290</v>
      </c>
      <c r="H207" s="6">
        <v>513290</v>
      </c>
      <c r="I207" s="7">
        <v>32</v>
      </c>
      <c r="J207" s="7">
        <v>68</v>
      </c>
      <c r="K207" s="7">
        <v>40</v>
      </c>
      <c r="L207" s="14">
        <f>LOG((J207+1)/($I207+1),2)</f>
        <v>1.0641303374197155</v>
      </c>
      <c r="M207" s="6">
        <f>LOG((K207+1)/($I207+1),2)</f>
        <v>0.31315788525963029</v>
      </c>
    </row>
    <row r="208" spans="1:13" x14ac:dyDescent="0.25">
      <c r="A208" s="6" t="s">
        <v>1217</v>
      </c>
      <c r="B208" s="7" t="s">
        <v>11</v>
      </c>
      <c r="C208" s="6" t="s">
        <v>10</v>
      </c>
      <c r="D208" s="6" t="s">
        <v>10</v>
      </c>
      <c r="E208" s="6">
        <v>515675</v>
      </c>
      <c r="F208" s="6">
        <v>515665</v>
      </c>
      <c r="G208" s="6">
        <v>515456</v>
      </c>
      <c r="H208" s="6">
        <v>515357</v>
      </c>
      <c r="I208" s="7">
        <v>19</v>
      </c>
      <c r="J208" s="7">
        <v>58</v>
      </c>
      <c r="K208" s="7">
        <v>27</v>
      </c>
      <c r="L208" s="14">
        <f>LOG((J208+1)/($I208+1),2)</f>
        <v>1.5607149544744789</v>
      </c>
      <c r="M208" s="6">
        <f>LOG((K208+1)/($I208+1),2)</f>
        <v>0.48542682717024171</v>
      </c>
    </row>
    <row r="209" spans="1:13" x14ac:dyDescent="0.25">
      <c r="A209" s="6" t="s">
        <v>3161</v>
      </c>
      <c r="B209" s="7" t="s">
        <v>11</v>
      </c>
      <c r="C209" s="6" t="s">
        <v>10</v>
      </c>
      <c r="D209" s="6" t="s">
        <v>10</v>
      </c>
      <c r="E209" s="6"/>
      <c r="F209" s="6">
        <v>520650</v>
      </c>
      <c r="G209" s="6">
        <v>520306</v>
      </c>
      <c r="H209" s="6"/>
      <c r="I209" s="7">
        <v>79</v>
      </c>
      <c r="J209" s="7">
        <v>34</v>
      </c>
      <c r="K209" s="7">
        <v>54</v>
      </c>
      <c r="L209" s="15">
        <f>LOG((J209+1)/($I209+1),2)</f>
        <v>-1.1926450779423958</v>
      </c>
      <c r="M209" s="6">
        <f>LOG((K209+1)/($I209+1),2)</f>
        <v>-0.5405683813627028</v>
      </c>
    </row>
    <row r="210" spans="1:13" x14ac:dyDescent="0.25">
      <c r="A210" s="6" t="s">
        <v>2316</v>
      </c>
      <c r="B210" s="7" t="s">
        <v>11</v>
      </c>
      <c r="C210" s="6" t="s">
        <v>10</v>
      </c>
      <c r="D210" s="6" t="s">
        <v>9</v>
      </c>
      <c r="E210" s="6">
        <v>528541</v>
      </c>
      <c r="F210" s="6">
        <v>528831</v>
      </c>
      <c r="G210" s="6">
        <v>529232</v>
      </c>
      <c r="H210" s="6"/>
      <c r="I210" s="7">
        <v>3303</v>
      </c>
      <c r="J210" s="7">
        <v>3060</v>
      </c>
      <c r="K210" s="7">
        <v>593</v>
      </c>
      <c r="L210" s="6">
        <f>LOG((J210+1)/($I210+1),2)</f>
        <v>-0.11021064189245379</v>
      </c>
      <c r="M210" s="15">
        <f>LOG((K210+1)/($I210+1),2)</f>
        <v>-2.4756788506186798</v>
      </c>
    </row>
    <row r="211" spans="1:13" x14ac:dyDescent="0.25">
      <c r="A211" s="6" t="s">
        <v>2536</v>
      </c>
      <c r="B211" s="7" t="s">
        <v>841</v>
      </c>
      <c r="C211" s="6" t="s">
        <v>10</v>
      </c>
      <c r="D211" s="6" t="s">
        <v>10</v>
      </c>
      <c r="E211" s="6"/>
      <c r="F211" s="6">
        <v>530564</v>
      </c>
      <c r="G211" s="6">
        <v>529233</v>
      </c>
      <c r="H211" s="6"/>
      <c r="I211" s="7">
        <v>52</v>
      </c>
      <c r="J211" s="7">
        <v>50</v>
      </c>
      <c r="K211" s="7">
        <v>19</v>
      </c>
      <c r="L211" s="6">
        <f>LOG((J211+1)/($I211+1),2)</f>
        <v>-5.5495112591703574E-2</v>
      </c>
      <c r="M211" s="15">
        <f>LOG((K211+1)/($I211+1),2)</f>
        <v>-1.4059923596758368</v>
      </c>
    </row>
    <row r="212" spans="1:13" x14ac:dyDescent="0.25">
      <c r="A212" s="6" t="s">
        <v>1124</v>
      </c>
      <c r="B212" s="7" t="s">
        <v>11</v>
      </c>
      <c r="C212" s="6" t="s">
        <v>10</v>
      </c>
      <c r="D212" s="6" t="s">
        <v>10</v>
      </c>
      <c r="E212" s="6">
        <v>540654</v>
      </c>
      <c r="F212" s="6">
        <v>540654</v>
      </c>
      <c r="G212" s="6">
        <v>540274</v>
      </c>
      <c r="H212" s="6">
        <v>540256</v>
      </c>
      <c r="I212" s="7">
        <v>124</v>
      </c>
      <c r="J212" s="7">
        <v>276</v>
      </c>
      <c r="K212" s="7">
        <v>161</v>
      </c>
      <c r="L212" s="14">
        <f>LOG((J212+1)/($I212+1),2)</f>
        <v>1.1479578813871014</v>
      </c>
      <c r="M212" s="6">
        <f>LOG((K212+1)/($I212+1),2)</f>
        <v>0.3740657182225377</v>
      </c>
    </row>
    <row r="213" spans="1:13" x14ac:dyDescent="0.25">
      <c r="A213" s="6" t="s">
        <v>612</v>
      </c>
      <c r="B213" s="7" t="s">
        <v>11</v>
      </c>
      <c r="C213" s="6" t="s">
        <v>10</v>
      </c>
      <c r="D213" s="6" t="s">
        <v>9</v>
      </c>
      <c r="E213" s="6">
        <v>540655</v>
      </c>
      <c r="F213" s="6">
        <v>540686</v>
      </c>
      <c r="G213" s="6">
        <v>541189</v>
      </c>
      <c r="H213" s="6">
        <v>541189</v>
      </c>
      <c r="I213" s="7">
        <v>63</v>
      </c>
      <c r="J213" s="7">
        <v>139</v>
      </c>
      <c r="K213" s="7">
        <v>42</v>
      </c>
      <c r="L213" s="14">
        <f>LOG((J213+1)/($I213+1),2)</f>
        <v>1.1292830169449666</v>
      </c>
      <c r="M213" s="6">
        <f>LOG((K213+1)/($I213+1),2)</f>
        <v>-0.5737352452979021</v>
      </c>
    </row>
    <row r="214" spans="1:13" ht="45" x14ac:dyDescent="0.25">
      <c r="A214" s="6" t="s">
        <v>456</v>
      </c>
      <c r="B214" s="7" t="s">
        <v>458</v>
      </c>
      <c r="C214" s="6" t="s">
        <v>457</v>
      </c>
      <c r="D214" s="6" t="s">
        <v>9</v>
      </c>
      <c r="E214" s="6">
        <v>542094</v>
      </c>
      <c r="F214" s="6">
        <v>542143</v>
      </c>
      <c r="G214" s="6">
        <v>543057</v>
      </c>
      <c r="H214" s="6">
        <v>543199</v>
      </c>
      <c r="I214" s="7">
        <v>7</v>
      </c>
      <c r="J214" s="7">
        <v>126</v>
      </c>
      <c r="K214" s="7">
        <v>33</v>
      </c>
      <c r="L214" s="14">
        <f>LOG((J214+1)/($I214+1),2)</f>
        <v>3.9886846867721659</v>
      </c>
      <c r="M214" s="14">
        <f>LOG((K214+1)/($I214+1),2)</f>
        <v>2.0874628412503395</v>
      </c>
    </row>
    <row r="215" spans="1:13" x14ac:dyDescent="0.25">
      <c r="A215" s="6" t="s">
        <v>2483</v>
      </c>
      <c r="B215" s="7" t="s">
        <v>11</v>
      </c>
      <c r="C215" s="6" t="s">
        <v>10</v>
      </c>
      <c r="D215" s="6" t="s">
        <v>10</v>
      </c>
      <c r="E215" s="6"/>
      <c r="F215" s="6">
        <v>543880</v>
      </c>
      <c r="G215" s="6">
        <v>543200</v>
      </c>
      <c r="H215" s="6"/>
      <c r="I215" s="7">
        <v>42</v>
      </c>
      <c r="J215" s="7">
        <v>23</v>
      </c>
      <c r="K215" s="7">
        <v>14</v>
      </c>
      <c r="L215" s="6">
        <f>LOG((J215+1)/($I215+1),2)</f>
        <v>-0.84130225398094183</v>
      </c>
      <c r="M215" s="15">
        <f>LOG((K215+1)/($I215+1),2)</f>
        <v>-1.5193741590935794</v>
      </c>
    </row>
    <row r="216" spans="1:13" x14ac:dyDescent="0.25">
      <c r="A216" s="6" t="s">
        <v>3319</v>
      </c>
      <c r="B216" s="7" t="s">
        <v>11</v>
      </c>
      <c r="C216" s="6" t="s">
        <v>10</v>
      </c>
      <c r="D216" s="6" t="s">
        <v>10</v>
      </c>
      <c r="E216" s="6">
        <v>544222</v>
      </c>
      <c r="F216" s="6">
        <v>544155</v>
      </c>
      <c r="G216" s="6">
        <v>544027</v>
      </c>
      <c r="H216" s="6">
        <v>543881</v>
      </c>
      <c r="I216" s="7">
        <v>224</v>
      </c>
      <c r="J216" s="7">
        <v>77</v>
      </c>
      <c r="K216" s="7">
        <v>206</v>
      </c>
      <c r="L216" s="15">
        <f>LOG((J216+1)/($I216+1),2)</f>
        <v>-1.5283789723547889</v>
      </c>
      <c r="M216" s="6">
        <f>LOG((K216+1)/($I216+1),2)</f>
        <v>-0.12029423371771177</v>
      </c>
    </row>
    <row r="217" spans="1:13" x14ac:dyDescent="0.25">
      <c r="A217" s="6" t="s">
        <v>2344</v>
      </c>
      <c r="B217" s="7" t="s">
        <v>2345</v>
      </c>
      <c r="C217" s="6" t="s">
        <v>10</v>
      </c>
      <c r="D217" s="6" t="s">
        <v>10</v>
      </c>
      <c r="E217" s="6"/>
      <c r="F217" s="6">
        <v>551383</v>
      </c>
      <c r="G217" s="6">
        <v>550667</v>
      </c>
      <c r="H217" s="6"/>
      <c r="I217" s="7">
        <v>124</v>
      </c>
      <c r="J217" s="7">
        <v>73</v>
      </c>
      <c r="K217" s="7">
        <v>29</v>
      </c>
      <c r="L217" s="6">
        <f>LOG((J217+1)/($I217+1),2)</f>
        <v>-0.75633091903313743</v>
      </c>
      <c r="M217" s="15">
        <f>LOG((K217+1)/($I217+1),2)</f>
        <v>-2.0588936890535687</v>
      </c>
    </row>
    <row r="218" spans="1:13" x14ac:dyDescent="0.25">
      <c r="A218" s="6" t="s">
        <v>3171</v>
      </c>
      <c r="B218" s="7" t="s">
        <v>841</v>
      </c>
      <c r="C218" s="6" t="s">
        <v>10</v>
      </c>
      <c r="D218" s="6" t="s">
        <v>10</v>
      </c>
      <c r="E218" s="6">
        <v>553615</v>
      </c>
      <c r="F218" s="6">
        <v>553100</v>
      </c>
      <c r="G218" s="6">
        <v>551988</v>
      </c>
      <c r="H218" s="6">
        <v>551780</v>
      </c>
      <c r="I218" s="7">
        <v>206</v>
      </c>
      <c r="J218" s="7">
        <v>75</v>
      </c>
      <c r="K218" s="7">
        <v>145</v>
      </c>
      <c r="L218" s="15">
        <f>LOG((J218+1)/($I218+1),2)</f>
        <v>-1.4455594440557398</v>
      </c>
      <c r="M218" s="6">
        <f>LOG((K218+1)/($I218+1),2)</f>
        <v>-0.50366239861930795</v>
      </c>
    </row>
    <row r="219" spans="1:13" ht="30" x14ac:dyDescent="0.25">
      <c r="A219" s="6" t="s">
        <v>637</v>
      </c>
      <c r="B219" s="7" t="s">
        <v>638</v>
      </c>
      <c r="C219" s="6" t="s">
        <v>10</v>
      </c>
      <c r="D219" s="6" t="s">
        <v>9</v>
      </c>
      <c r="E219" s="6">
        <v>556709</v>
      </c>
      <c r="F219" s="6">
        <v>556808</v>
      </c>
      <c r="G219" s="6">
        <v>557095</v>
      </c>
      <c r="H219" s="6">
        <v>557095</v>
      </c>
      <c r="I219" s="7">
        <v>2435</v>
      </c>
      <c r="J219" s="7">
        <v>5710</v>
      </c>
      <c r="K219" s="7">
        <v>1741</v>
      </c>
      <c r="L219" s="14">
        <f>LOG((J219+1)/($I219+1),2)</f>
        <v>1.2292292513500152</v>
      </c>
      <c r="M219" s="6">
        <f>LOG((K219+1)/($I219+1),2)</f>
        <v>-0.48376950930746793</v>
      </c>
    </row>
    <row r="220" spans="1:13" x14ac:dyDescent="0.25">
      <c r="A220" s="6" t="s">
        <v>3147</v>
      </c>
      <c r="B220" s="7" t="s">
        <v>11</v>
      </c>
      <c r="C220" s="6" t="s">
        <v>10</v>
      </c>
      <c r="D220" s="6" t="s">
        <v>9</v>
      </c>
      <c r="E220" s="6">
        <v>557999</v>
      </c>
      <c r="F220" s="6">
        <v>557999</v>
      </c>
      <c r="G220" s="6">
        <v>558160</v>
      </c>
      <c r="H220" s="6">
        <v>558163</v>
      </c>
      <c r="I220" s="7">
        <v>485</v>
      </c>
      <c r="J220" s="7">
        <v>71</v>
      </c>
      <c r="K220" s="7">
        <v>325</v>
      </c>
      <c r="L220" s="15">
        <f>LOG((J220+1)/($I220+1),2)</f>
        <v>-2.7548875021634687</v>
      </c>
      <c r="M220" s="6">
        <f>LOG((K220+1)/($I220+1),2)</f>
        <v>-0.57608434937470321</v>
      </c>
    </row>
    <row r="221" spans="1:13" ht="30" x14ac:dyDescent="0.25">
      <c r="A221" s="6" t="s">
        <v>165</v>
      </c>
      <c r="B221" s="7" t="s">
        <v>166</v>
      </c>
      <c r="C221" s="6" t="s">
        <v>10</v>
      </c>
      <c r="D221" s="6" t="s">
        <v>9</v>
      </c>
      <c r="E221" s="6">
        <v>559703</v>
      </c>
      <c r="F221" s="6">
        <v>559735</v>
      </c>
      <c r="G221" s="6">
        <v>560322</v>
      </c>
      <c r="H221" s="6">
        <v>560438</v>
      </c>
      <c r="I221" s="7">
        <v>20</v>
      </c>
      <c r="J221" s="7">
        <v>41</v>
      </c>
      <c r="K221" s="7">
        <v>48</v>
      </c>
      <c r="L221" s="14">
        <f>LOG((J221+1)/($I221+1),2)</f>
        <v>1</v>
      </c>
      <c r="M221" s="14">
        <f>LOG((K221+1)/($I221+1),2)</f>
        <v>1.2223924213364481</v>
      </c>
    </row>
    <row r="222" spans="1:13" ht="30" x14ac:dyDescent="0.25">
      <c r="A222" s="6" t="s">
        <v>2559</v>
      </c>
      <c r="B222" s="7" t="s">
        <v>2560</v>
      </c>
      <c r="C222" s="6" t="s">
        <v>10</v>
      </c>
      <c r="D222" s="6" t="s">
        <v>10</v>
      </c>
      <c r="E222" s="6"/>
      <c r="F222" s="6">
        <v>563665</v>
      </c>
      <c r="G222" s="6">
        <v>562313</v>
      </c>
      <c r="H222" s="6"/>
      <c r="I222" s="7">
        <v>37</v>
      </c>
      <c r="J222" s="7">
        <v>48</v>
      </c>
      <c r="K222" s="7">
        <v>14</v>
      </c>
      <c r="L222" s="6">
        <f>LOG((J222+1)/($I222+1),2)</f>
        <v>0.36678233067162275</v>
      </c>
      <c r="M222" s="15">
        <f>LOG((K222+1)/($I222+1),2)</f>
        <v>-1.341036917835067</v>
      </c>
    </row>
    <row r="223" spans="1:13" x14ac:dyDescent="0.25">
      <c r="A223" s="6" t="s">
        <v>2653</v>
      </c>
      <c r="B223" s="7" t="s">
        <v>11</v>
      </c>
      <c r="C223" s="6" t="s">
        <v>10</v>
      </c>
      <c r="D223" s="6" t="s">
        <v>10</v>
      </c>
      <c r="E223" s="6"/>
      <c r="F223" s="6">
        <v>563884</v>
      </c>
      <c r="G223" s="6">
        <v>563666</v>
      </c>
      <c r="H223" s="6"/>
      <c r="I223" s="7">
        <v>59</v>
      </c>
      <c r="J223" s="7">
        <v>55</v>
      </c>
      <c r="K223" s="7">
        <v>25</v>
      </c>
      <c r="L223" s="6">
        <f>LOG((J223+1)/($I223+1),2)</f>
        <v>-9.9535673550914402E-2</v>
      </c>
      <c r="M223" s="15">
        <f>LOG((K223+1)/($I223+1),2)</f>
        <v>-1.2064508774674263</v>
      </c>
    </row>
    <row r="224" spans="1:13" ht="60" x14ac:dyDescent="0.25">
      <c r="A224" s="6" t="s">
        <v>2754</v>
      </c>
      <c r="B224" s="7" t="s">
        <v>2756</v>
      </c>
      <c r="C224" s="6" t="s">
        <v>2755</v>
      </c>
      <c r="D224" s="6" t="s">
        <v>10</v>
      </c>
      <c r="E224" s="6">
        <v>573628</v>
      </c>
      <c r="F224" s="6">
        <v>573628</v>
      </c>
      <c r="G224" s="6">
        <v>572855</v>
      </c>
      <c r="H224" s="6"/>
      <c r="I224" s="7">
        <v>29</v>
      </c>
      <c r="J224" s="7">
        <v>41</v>
      </c>
      <c r="K224" s="7">
        <v>13</v>
      </c>
      <c r="L224" s="6">
        <f>LOG((J224+1)/($I224+1),2)</f>
        <v>0.48542682717024171</v>
      </c>
      <c r="M224" s="15">
        <f>LOG((K224+1)/($I224+1),2)</f>
        <v>-1.0995356735509143</v>
      </c>
    </row>
    <row r="225" spans="1:13" ht="45" x14ac:dyDescent="0.25">
      <c r="A225" s="6" t="s">
        <v>3658</v>
      </c>
      <c r="B225" s="7" t="s">
        <v>3660</v>
      </c>
      <c r="C225" s="6" t="s">
        <v>3659</v>
      </c>
      <c r="D225" s="6" t="s">
        <v>10</v>
      </c>
      <c r="E225" s="6"/>
      <c r="F225" s="6">
        <v>577015</v>
      </c>
      <c r="G225" s="6">
        <v>576278</v>
      </c>
      <c r="H225" s="6"/>
      <c r="I225" s="7">
        <v>217</v>
      </c>
      <c r="J225" s="7">
        <v>98</v>
      </c>
      <c r="K225" s="7">
        <v>43</v>
      </c>
      <c r="L225" s="15">
        <f>LOG((J225+1)/($I225+1),2)</f>
        <v>-1.1388277046973168</v>
      </c>
      <c r="M225" s="15">
        <f>LOG((K225+1)/($I225+1),2)</f>
        <v>-2.3087527061396291</v>
      </c>
    </row>
    <row r="226" spans="1:13" x14ac:dyDescent="0.25">
      <c r="A226" s="6" t="s">
        <v>2480</v>
      </c>
      <c r="B226" s="7" t="s">
        <v>11</v>
      </c>
      <c r="C226" s="6" t="s">
        <v>10</v>
      </c>
      <c r="D226" s="6" t="s">
        <v>10</v>
      </c>
      <c r="E226" s="6"/>
      <c r="F226" s="6">
        <v>577541</v>
      </c>
      <c r="G226" s="6">
        <v>577131</v>
      </c>
      <c r="H226" s="6"/>
      <c r="I226" s="7">
        <v>74</v>
      </c>
      <c r="J226" s="7">
        <v>51</v>
      </c>
      <c r="K226" s="7">
        <v>25</v>
      </c>
      <c r="L226" s="6">
        <f>LOG((J226+1)/($I226+1),2)</f>
        <v>-0.5283789723547887</v>
      </c>
      <c r="M226" s="15">
        <f>LOG((K226+1)/($I226+1),2)</f>
        <v>-1.5283789723547889</v>
      </c>
    </row>
    <row r="227" spans="1:13" x14ac:dyDescent="0.25">
      <c r="A227" s="6" t="s">
        <v>1724</v>
      </c>
      <c r="B227" s="7" t="s">
        <v>11</v>
      </c>
      <c r="C227" s="6" t="s">
        <v>10</v>
      </c>
      <c r="D227" s="6" t="s">
        <v>9</v>
      </c>
      <c r="E227" s="6"/>
      <c r="F227" s="6">
        <v>578342</v>
      </c>
      <c r="G227" s="6">
        <v>578461</v>
      </c>
      <c r="H227" s="6">
        <v>578603</v>
      </c>
      <c r="I227" s="7">
        <v>46</v>
      </c>
      <c r="J227" s="7">
        <v>70</v>
      </c>
      <c r="K227" s="7">
        <v>93</v>
      </c>
      <c r="L227" s="6">
        <f>LOG((J227+1)/($I227+1),2)</f>
        <v>0.59515826782704473</v>
      </c>
      <c r="M227" s="14">
        <f>LOG((K227+1)/($I227+1),2)</f>
        <v>1</v>
      </c>
    </row>
    <row r="228" spans="1:13" x14ac:dyDescent="0.25">
      <c r="A228" s="6" t="s">
        <v>3116</v>
      </c>
      <c r="B228" s="7" t="s">
        <v>2864</v>
      </c>
      <c r="C228" s="6" t="s">
        <v>10</v>
      </c>
      <c r="D228" s="6" t="s">
        <v>9</v>
      </c>
      <c r="E228" s="6"/>
      <c r="F228" s="6">
        <v>578604</v>
      </c>
      <c r="G228" s="6">
        <v>579626</v>
      </c>
      <c r="H228" s="6"/>
      <c r="I228" s="7">
        <v>134</v>
      </c>
      <c r="J228" s="7">
        <v>59</v>
      </c>
      <c r="K228" s="7">
        <v>84</v>
      </c>
      <c r="L228" s="15">
        <f>LOG((J228+1)/($I228+1),2)</f>
        <v>-1.1699250014423124</v>
      </c>
      <c r="M228" s="6">
        <f>LOG((K228+1)/($I228+1),2)</f>
        <v>-0.66742466091312913</v>
      </c>
    </row>
    <row r="229" spans="1:13" x14ac:dyDescent="0.25">
      <c r="A229" s="6" t="s">
        <v>3334</v>
      </c>
      <c r="B229" s="7" t="s">
        <v>3335</v>
      </c>
      <c r="C229" s="6" t="s">
        <v>10</v>
      </c>
      <c r="D229" s="6" t="s">
        <v>9</v>
      </c>
      <c r="E229" s="6">
        <v>589474</v>
      </c>
      <c r="F229" s="6">
        <v>589587</v>
      </c>
      <c r="G229" s="6">
        <v>591605</v>
      </c>
      <c r="H229" s="6">
        <v>591643</v>
      </c>
      <c r="I229" s="7">
        <v>624</v>
      </c>
      <c r="J229" s="7">
        <v>191</v>
      </c>
      <c r="K229" s="7">
        <v>596</v>
      </c>
      <c r="L229" s="15">
        <f>LOG((J229+1)/($I229+1),2)</f>
        <v>-1.7027498788282935</v>
      </c>
      <c r="M229" s="6">
        <f>LOG((K229+1)/($I229+1),2)</f>
        <v>-6.61252582846443E-2</v>
      </c>
    </row>
    <row r="230" spans="1:13" ht="45" x14ac:dyDescent="0.25">
      <c r="A230" s="6" t="s">
        <v>3301</v>
      </c>
      <c r="B230" s="7" t="s">
        <v>3303</v>
      </c>
      <c r="C230" s="6" t="s">
        <v>3302</v>
      </c>
      <c r="D230" s="6" t="s">
        <v>9</v>
      </c>
      <c r="E230" s="6">
        <v>603057</v>
      </c>
      <c r="F230" s="6">
        <v>603103</v>
      </c>
      <c r="G230" s="6">
        <v>603642</v>
      </c>
      <c r="H230" s="6">
        <v>603709</v>
      </c>
      <c r="I230" s="7">
        <v>976</v>
      </c>
      <c r="J230" s="7">
        <v>477</v>
      </c>
      <c r="K230" s="7">
        <v>863</v>
      </c>
      <c r="L230" s="15">
        <f>LOG((J230+1)/($I230+1),2)</f>
        <v>-1.0313479439876365</v>
      </c>
      <c r="M230" s="6">
        <f>LOG((K230+1)/($I230+1),2)</f>
        <v>-0.17732724980491668</v>
      </c>
    </row>
    <row r="231" spans="1:13" x14ac:dyDescent="0.25">
      <c r="A231" s="6" t="s">
        <v>1155</v>
      </c>
      <c r="B231" s="7" t="s">
        <v>11</v>
      </c>
      <c r="C231" s="6" t="s">
        <v>10</v>
      </c>
      <c r="D231" s="6" t="s">
        <v>10</v>
      </c>
      <c r="E231" s="6"/>
      <c r="F231" s="6">
        <v>605548</v>
      </c>
      <c r="G231" s="6">
        <v>605018</v>
      </c>
      <c r="H231" s="6"/>
      <c r="I231" s="7">
        <v>11</v>
      </c>
      <c r="J231" s="7">
        <v>36</v>
      </c>
      <c r="K231" s="7">
        <v>15</v>
      </c>
      <c r="L231" s="14">
        <f>LOG((J231+1)/($I231+1),2)</f>
        <v>1.6244908649077938</v>
      </c>
      <c r="M231" s="6">
        <f>LOG((K231+1)/($I231+1),2)</f>
        <v>0.4150374992788437</v>
      </c>
    </row>
    <row r="232" spans="1:13" x14ac:dyDescent="0.25">
      <c r="A232" s="6" t="s">
        <v>809</v>
      </c>
      <c r="B232" s="7" t="s">
        <v>11</v>
      </c>
      <c r="C232" s="6" t="s">
        <v>10</v>
      </c>
      <c r="D232" s="6" t="s">
        <v>9</v>
      </c>
      <c r="E232" s="6">
        <v>606606</v>
      </c>
      <c r="F232" s="6">
        <v>606609</v>
      </c>
      <c r="G232" s="6">
        <v>606878</v>
      </c>
      <c r="H232" s="6">
        <v>606915</v>
      </c>
      <c r="I232" s="7">
        <v>53</v>
      </c>
      <c r="J232" s="7">
        <v>118</v>
      </c>
      <c r="K232" s="7">
        <v>49</v>
      </c>
      <c r="L232" s="14">
        <f>LOG((J232+1)/($I232+1),2)</f>
        <v>1.139930261144475</v>
      </c>
      <c r="M232" s="6">
        <f>LOG((K232+1)/($I232+1),2)</f>
        <v>-0.11103131238874385</v>
      </c>
    </row>
    <row r="233" spans="1:13" x14ac:dyDescent="0.25">
      <c r="A233" s="6" t="s">
        <v>1526</v>
      </c>
      <c r="B233" s="7" t="s">
        <v>11</v>
      </c>
      <c r="C233" s="6" t="s">
        <v>10</v>
      </c>
      <c r="D233" s="6" t="s">
        <v>9</v>
      </c>
      <c r="E233" s="6"/>
      <c r="F233" s="6">
        <v>615097</v>
      </c>
      <c r="G233" s="6">
        <v>615495</v>
      </c>
      <c r="H233" s="6"/>
      <c r="I233" s="7">
        <v>11</v>
      </c>
      <c r="J233" s="7">
        <v>42</v>
      </c>
      <c r="K233" s="7">
        <v>21</v>
      </c>
      <c r="L233" s="14">
        <f>LOG((J233+1)/($I233+1),2)</f>
        <v>1.841302253980942</v>
      </c>
      <c r="M233" s="6">
        <f>LOG((K233+1)/($I233+1),2)</f>
        <v>0.87446911791614101</v>
      </c>
    </row>
    <row r="234" spans="1:13" x14ac:dyDescent="0.25">
      <c r="A234" s="6" t="s">
        <v>3145</v>
      </c>
      <c r="B234" s="7" t="s">
        <v>3146</v>
      </c>
      <c r="C234" s="6" t="s">
        <v>10</v>
      </c>
      <c r="D234" s="6" t="s">
        <v>9</v>
      </c>
      <c r="E234" s="6"/>
      <c r="F234" s="6">
        <v>619766</v>
      </c>
      <c r="G234" s="6">
        <v>620473</v>
      </c>
      <c r="H234" s="6">
        <v>620473</v>
      </c>
      <c r="I234" s="7">
        <v>178</v>
      </c>
      <c r="J234" s="7">
        <v>35</v>
      </c>
      <c r="K234" s="7">
        <v>119</v>
      </c>
      <c r="L234" s="15">
        <f>LOG((J234+1)/($I234+1),2)</f>
        <v>-2.3138907758219442</v>
      </c>
      <c r="M234" s="6">
        <f>LOG((K234+1)/($I234+1),2)</f>
        <v>-0.57692518165573803</v>
      </c>
    </row>
    <row r="235" spans="1:13" ht="30" x14ac:dyDescent="0.25">
      <c r="A235" s="6" t="s">
        <v>2122</v>
      </c>
      <c r="B235" s="7" t="s">
        <v>2123</v>
      </c>
      <c r="C235" s="6" t="s">
        <v>10</v>
      </c>
      <c r="D235" s="6" t="s">
        <v>9</v>
      </c>
      <c r="E235" s="6">
        <v>620831</v>
      </c>
      <c r="F235" s="6">
        <v>620835</v>
      </c>
      <c r="G235" s="6">
        <v>621383</v>
      </c>
      <c r="H235" s="6"/>
      <c r="I235" s="7">
        <v>114</v>
      </c>
      <c r="J235" s="7">
        <v>68</v>
      </c>
      <c r="K235" s="7">
        <v>315</v>
      </c>
      <c r="L235" s="6">
        <f>LOG((J235+1)/($I235+1),2)</f>
        <v>-0.73696559416620622</v>
      </c>
      <c r="M235" s="14">
        <f>LOG((K235+1)/($I235+1),2)</f>
        <v>1.4582906972327279</v>
      </c>
    </row>
    <row r="236" spans="1:13" x14ac:dyDescent="0.25">
      <c r="A236" s="6" t="s">
        <v>858</v>
      </c>
      <c r="B236" s="7" t="s">
        <v>11</v>
      </c>
      <c r="C236" s="6" t="s">
        <v>10</v>
      </c>
      <c r="D236" s="6" t="s">
        <v>10</v>
      </c>
      <c r="E236" s="6">
        <v>626793</v>
      </c>
      <c r="F236" s="6">
        <v>626678</v>
      </c>
      <c r="G236" s="6">
        <v>626481</v>
      </c>
      <c r="H236" s="6"/>
      <c r="I236" s="7">
        <v>57</v>
      </c>
      <c r="J236" s="7">
        <v>187</v>
      </c>
      <c r="K236" s="7">
        <v>57</v>
      </c>
      <c r="L236" s="14">
        <f>LOG((J236+1)/($I236+1),2)</f>
        <v>1.6966078565500653</v>
      </c>
      <c r="M236" s="6">
        <f>LOG((K236+1)/($I236+1),2)</f>
        <v>0</v>
      </c>
    </row>
    <row r="237" spans="1:13" x14ac:dyDescent="0.25">
      <c r="A237" s="6" t="s">
        <v>828</v>
      </c>
      <c r="B237" s="7" t="s">
        <v>829</v>
      </c>
      <c r="C237" s="6" t="s">
        <v>10</v>
      </c>
      <c r="D237" s="6" t="s">
        <v>9</v>
      </c>
      <c r="E237" s="6"/>
      <c r="F237" s="6">
        <v>636856</v>
      </c>
      <c r="G237" s="6">
        <v>637677</v>
      </c>
      <c r="H237" s="6"/>
      <c r="I237" s="7">
        <v>20</v>
      </c>
      <c r="J237" s="7">
        <v>44</v>
      </c>
      <c r="K237" s="7">
        <v>19</v>
      </c>
      <c r="L237" s="14">
        <f>LOG((J237+1)/($I237+1),2)</f>
        <v>1.0995356735509143</v>
      </c>
      <c r="M237" s="6">
        <f>LOG((K237+1)/($I237+1),2)</f>
        <v>-7.0389327891398012E-2</v>
      </c>
    </row>
    <row r="238" spans="1:13" x14ac:dyDescent="0.25">
      <c r="A238" s="6" t="s">
        <v>3287</v>
      </c>
      <c r="B238" s="7" t="s">
        <v>570</v>
      </c>
      <c r="C238" s="6" t="s">
        <v>10</v>
      </c>
      <c r="D238" s="6" t="s">
        <v>9</v>
      </c>
      <c r="E238" s="6">
        <v>638687</v>
      </c>
      <c r="F238" s="6"/>
      <c r="G238" s="6"/>
      <c r="H238" s="6">
        <v>638768</v>
      </c>
      <c r="I238" s="7">
        <v>109</v>
      </c>
      <c r="J238" s="7">
        <v>48</v>
      </c>
      <c r="K238" s="7">
        <v>93</v>
      </c>
      <c r="L238" s="15">
        <f>LOG((J238+1)/($I238+1),2)</f>
        <v>-1.1666498694094516</v>
      </c>
      <c r="M238" s="6">
        <f>LOG((K238+1)/($I238+1),2)</f>
        <v>-0.2267708618470223</v>
      </c>
    </row>
    <row r="239" spans="1:13" x14ac:dyDescent="0.25">
      <c r="A239" s="6" t="s">
        <v>899</v>
      </c>
      <c r="B239" s="7" t="s">
        <v>11</v>
      </c>
      <c r="C239" s="6" t="s">
        <v>10</v>
      </c>
      <c r="D239" s="6" t="s">
        <v>9</v>
      </c>
      <c r="E239" s="6"/>
      <c r="F239" s="6">
        <v>641095</v>
      </c>
      <c r="G239" s="6">
        <v>641970</v>
      </c>
      <c r="H239" s="6">
        <v>641970</v>
      </c>
      <c r="I239" s="7">
        <v>20</v>
      </c>
      <c r="J239" s="7">
        <v>73</v>
      </c>
      <c r="K239" s="7">
        <v>21</v>
      </c>
      <c r="L239" s="14">
        <f>LOG((J239+1)/($I239+1),2)</f>
        <v>1.8171359428501894</v>
      </c>
      <c r="M239" s="6">
        <f>LOG((K239+1)/($I239+1),2)</f>
        <v>6.7114195858537049E-2</v>
      </c>
    </row>
    <row r="240" spans="1:13" x14ac:dyDescent="0.25">
      <c r="A240" s="6" t="s">
        <v>3701</v>
      </c>
      <c r="B240" s="7" t="s">
        <v>11</v>
      </c>
      <c r="C240" s="6" t="s">
        <v>10</v>
      </c>
      <c r="D240" s="6" t="s">
        <v>9</v>
      </c>
      <c r="E240" s="6">
        <v>652038</v>
      </c>
      <c r="F240" s="6">
        <v>652153</v>
      </c>
      <c r="G240" s="6">
        <v>652407</v>
      </c>
      <c r="H240" s="6"/>
      <c r="I240" s="7">
        <v>798</v>
      </c>
      <c r="J240" s="7">
        <v>281</v>
      </c>
      <c r="K240" s="7">
        <v>213</v>
      </c>
      <c r="L240" s="15">
        <f>LOG((J240+1)/($I240+1),2)</f>
        <v>-1.5025003405291832</v>
      </c>
      <c r="M240" s="15">
        <f>LOG((K240+1)/($I240+1),2)</f>
        <v>-1.90058470652683</v>
      </c>
    </row>
    <row r="241" spans="1:13" ht="45" x14ac:dyDescent="0.25">
      <c r="A241" s="6" t="s">
        <v>3750</v>
      </c>
      <c r="B241" s="7" t="s">
        <v>3751</v>
      </c>
      <c r="C241" s="6" t="s">
        <v>10</v>
      </c>
      <c r="D241" s="6" t="s">
        <v>9</v>
      </c>
      <c r="E241" s="6"/>
      <c r="F241" s="6">
        <v>652404</v>
      </c>
      <c r="G241" s="6">
        <v>653033</v>
      </c>
      <c r="H241" s="6">
        <v>653033</v>
      </c>
      <c r="I241" s="7">
        <v>153</v>
      </c>
      <c r="J241" s="7">
        <v>64</v>
      </c>
      <c r="K241" s="7">
        <v>50</v>
      </c>
      <c r="L241" s="15">
        <f>LOG((J241+1)/($I241+1),2)</f>
        <v>-1.2444187276664469</v>
      </c>
      <c r="M241" s="15">
        <f>LOG((K241+1)/($I241+1),2)</f>
        <v>-1.5943611987234059</v>
      </c>
    </row>
    <row r="242" spans="1:13" ht="30" x14ac:dyDescent="0.25">
      <c r="A242" s="6" t="s">
        <v>1270</v>
      </c>
      <c r="B242" s="7" t="s">
        <v>1271</v>
      </c>
      <c r="C242" s="6" t="s">
        <v>10</v>
      </c>
      <c r="D242" s="6" t="s">
        <v>9</v>
      </c>
      <c r="E242" s="6"/>
      <c r="F242" s="6">
        <v>653201</v>
      </c>
      <c r="G242" s="6">
        <v>654508</v>
      </c>
      <c r="H242" s="6"/>
      <c r="I242" s="7">
        <v>21</v>
      </c>
      <c r="J242" s="7">
        <v>62</v>
      </c>
      <c r="K242" s="7">
        <v>31</v>
      </c>
      <c r="L242" s="14">
        <f>LOG((J242+1)/($I242+1),2)</f>
        <v>1.5178483048626195</v>
      </c>
      <c r="M242" s="6">
        <f>LOG((K242+1)/($I242+1),2)</f>
        <v>0.5405683813627028</v>
      </c>
    </row>
    <row r="243" spans="1:13" x14ac:dyDescent="0.25">
      <c r="A243" s="6" t="s">
        <v>1777</v>
      </c>
      <c r="B243" s="7" t="s">
        <v>11</v>
      </c>
      <c r="C243" s="6" t="s">
        <v>10</v>
      </c>
      <c r="D243" s="6" t="s">
        <v>9</v>
      </c>
      <c r="E243" s="6">
        <v>661701</v>
      </c>
      <c r="F243" s="6">
        <v>661708</v>
      </c>
      <c r="G243" s="6">
        <v>662181</v>
      </c>
      <c r="H243" s="6">
        <v>662181</v>
      </c>
      <c r="I243" s="7">
        <v>76</v>
      </c>
      <c r="J243" s="7">
        <v>71</v>
      </c>
      <c r="K243" s="7">
        <v>157</v>
      </c>
      <c r="L243" s="6">
        <f>LOG((J243+1)/($I243+1),2)</f>
        <v>-9.6861539252589043E-2</v>
      </c>
      <c r="M243" s="14">
        <f>LOG((K243+1)/($I243+1),2)</f>
        <v>1.0369942074822016</v>
      </c>
    </row>
    <row r="244" spans="1:13" x14ac:dyDescent="0.25">
      <c r="A244" s="6" t="s">
        <v>1985</v>
      </c>
      <c r="B244" s="7" t="s">
        <v>11</v>
      </c>
      <c r="C244" s="6" t="s">
        <v>10</v>
      </c>
      <c r="D244" s="6" t="s">
        <v>9</v>
      </c>
      <c r="E244" s="6">
        <v>662182</v>
      </c>
      <c r="F244" s="6">
        <v>662184</v>
      </c>
      <c r="G244" s="6">
        <v>662345</v>
      </c>
      <c r="H244" s="6">
        <v>662528</v>
      </c>
      <c r="I244" s="7">
        <v>119</v>
      </c>
      <c r="J244" s="7">
        <v>103</v>
      </c>
      <c r="K244" s="7">
        <v>281</v>
      </c>
      <c r="L244" s="6">
        <f>LOG((J244+1)/($I244+1),2)</f>
        <v>-0.20645087746742632</v>
      </c>
      <c r="M244" s="14">
        <f>LOG((K244+1)/($I244+1),2)</f>
        <v>1.232660756790275</v>
      </c>
    </row>
    <row r="245" spans="1:13" x14ac:dyDescent="0.25">
      <c r="A245" s="6" t="s">
        <v>1426</v>
      </c>
      <c r="B245" s="7" t="s">
        <v>11</v>
      </c>
      <c r="C245" s="6" t="s">
        <v>10</v>
      </c>
      <c r="D245" s="6" t="s">
        <v>9</v>
      </c>
      <c r="E245" s="6">
        <v>670295</v>
      </c>
      <c r="F245" s="6">
        <v>670304</v>
      </c>
      <c r="G245" s="6">
        <v>670516</v>
      </c>
      <c r="H245" s="6"/>
      <c r="I245" s="7">
        <v>379</v>
      </c>
      <c r="J245" s="7">
        <v>1353</v>
      </c>
      <c r="K245" s="7">
        <v>644</v>
      </c>
      <c r="L245" s="14">
        <f>LOG((J245+1)/($I245+1),2)</f>
        <v>1.8331564152440489</v>
      </c>
      <c r="M245" s="6">
        <f>LOG((K245+1)/($I245+1),2)</f>
        <v>0.76329974197966877</v>
      </c>
    </row>
    <row r="246" spans="1:13" x14ac:dyDescent="0.25">
      <c r="A246" s="6" t="s">
        <v>2053</v>
      </c>
      <c r="B246" s="7" t="s">
        <v>2054</v>
      </c>
      <c r="C246" s="6" t="s">
        <v>10</v>
      </c>
      <c r="D246" s="6" t="s">
        <v>10</v>
      </c>
      <c r="E246" s="6">
        <v>671119</v>
      </c>
      <c r="F246" s="6"/>
      <c r="G246" s="6"/>
      <c r="H246" s="6">
        <v>671048</v>
      </c>
      <c r="I246" s="7">
        <v>295</v>
      </c>
      <c r="J246" s="7">
        <v>258</v>
      </c>
      <c r="K246" s="7">
        <v>742</v>
      </c>
      <c r="L246" s="6">
        <f>LOG((J246+1)/($I246+1),2)</f>
        <v>-0.19264507794239591</v>
      </c>
      <c r="M246" s="14">
        <f>LOG((K246+1)/($I246+1),2)</f>
        <v>1.3277650349096464</v>
      </c>
    </row>
    <row r="247" spans="1:13" x14ac:dyDescent="0.25">
      <c r="A247" s="6" t="s">
        <v>3599</v>
      </c>
      <c r="B247" s="7" t="s">
        <v>11</v>
      </c>
      <c r="C247" s="6" t="s">
        <v>10</v>
      </c>
      <c r="D247" s="6" t="s">
        <v>9</v>
      </c>
      <c r="E247" s="6"/>
      <c r="F247" s="6">
        <v>671989</v>
      </c>
      <c r="G247" s="6">
        <v>672132</v>
      </c>
      <c r="H247" s="6"/>
      <c r="I247" s="7">
        <v>765</v>
      </c>
      <c r="J247" s="7">
        <v>38</v>
      </c>
      <c r="K247" s="7">
        <v>51</v>
      </c>
      <c r="L247" s="15">
        <f>LOG((J247+1)/($I247+1),2)</f>
        <v>-4.2957983630627083</v>
      </c>
      <c r="M247" s="15">
        <f>LOG((K247+1)/($I247+1),2)</f>
        <v>-3.8807608637838649</v>
      </c>
    </row>
    <row r="248" spans="1:13" x14ac:dyDescent="0.25">
      <c r="A248" s="6" t="s">
        <v>3856</v>
      </c>
      <c r="B248" s="7" t="s">
        <v>11</v>
      </c>
      <c r="C248" s="6" t="s">
        <v>10</v>
      </c>
      <c r="D248" s="6" t="s">
        <v>10</v>
      </c>
      <c r="E248" s="6"/>
      <c r="F248" s="6">
        <v>672955</v>
      </c>
      <c r="G248" s="6">
        <v>672194</v>
      </c>
      <c r="H248" s="6">
        <v>672133</v>
      </c>
      <c r="I248" s="7">
        <v>710</v>
      </c>
      <c r="J248" s="7">
        <v>190</v>
      </c>
      <c r="K248" s="7">
        <v>334</v>
      </c>
      <c r="L248" s="15">
        <f>LOG((J248+1)/($I248+1),2)</f>
        <v>-1.896276921583667</v>
      </c>
      <c r="M248" s="15">
        <f>LOG((K248+1)/($I248+1),2)</f>
        <v>-1.0856884642742806</v>
      </c>
    </row>
    <row r="249" spans="1:13" ht="30" x14ac:dyDescent="0.25">
      <c r="A249" s="6" t="s">
        <v>921</v>
      </c>
      <c r="B249" s="7" t="s">
        <v>923</v>
      </c>
      <c r="C249" s="6" t="s">
        <v>922</v>
      </c>
      <c r="D249" s="6" t="s">
        <v>10</v>
      </c>
      <c r="E249" s="6"/>
      <c r="F249" s="6">
        <v>679733</v>
      </c>
      <c r="G249" s="6">
        <v>678336</v>
      </c>
      <c r="H249" s="6"/>
      <c r="I249" s="7">
        <v>13</v>
      </c>
      <c r="J249" s="7">
        <v>39</v>
      </c>
      <c r="K249" s="7">
        <v>14</v>
      </c>
      <c r="L249" s="14">
        <f>LOG((J249+1)/($I249+1),2)</f>
        <v>1.5145731728297582</v>
      </c>
      <c r="M249" s="6">
        <f>LOG((K249+1)/($I249+1),2)</f>
        <v>9.9535673550914375E-2</v>
      </c>
    </row>
    <row r="250" spans="1:13" x14ac:dyDescent="0.25">
      <c r="A250" s="6" t="s">
        <v>1746</v>
      </c>
      <c r="B250" s="7" t="s">
        <v>11</v>
      </c>
      <c r="C250" s="6" t="s">
        <v>10</v>
      </c>
      <c r="D250" s="6" t="s">
        <v>9</v>
      </c>
      <c r="E250" s="6">
        <v>688888</v>
      </c>
      <c r="F250" s="6">
        <v>688888</v>
      </c>
      <c r="G250" s="6">
        <v>689388</v>
      </c>
      <c r="H250" s="6">
        <v>689874</v>
      </c>
      <c r="I250" s="7">
        <v>65</v>
      </c>
      <c r="J250" s="7">
        <v>119</v>
      </c>
      <c r="K250" s="7">
        <v>133</v>
      </c>
      <c r="L250" s="6">
        <f>LOG((J250+1)/($I250+1),2)</f>
        <v>0.86249647625006509</v>
      </c>
      <c r="M250" s="14">
        <f>LOG((K250+1)/($I250+1),2)</f>
        <v>1.0216950710993191</v>
      </c>
    </row>
    <row r="251" spans="1:13" x14ac:dyDescent="0.25">
      <c r="A251" s="6" t="s">
        <v>2774</v>
      </c>
      <c r="B251" s="7" t="s">
        <v>11</v>
      </c>
      <c r="C251" s="6" t="s">
        <v>10</v>
      </c>
      <c r="D251" s="6" t="s">
        <v>10</v>
      </c>
      <c r="E251" s="6"/>
      <c r="F251" s="6">
        <v>701681</v>
      </c>
      <c r="G251" s="6">
        <v>701505</v>
      </c>
      <c r="H251" s="6"/>
      <c r="I251" s="7">
        <v>31</v>
      </c>
      <c r="J251" s="7">
        <v>45</v>
      </c>
      <c r="K251" s="7">
        <v>14</v>
      </c>
      <c r="L251" s="6">
        <f>LOG((J251+1)/($I251+1),2)</f>
        <v>0.52356195605701294</v>
      </c>
      <c r="M251" s="15">
        <f>LOG((K251+1)/($I251+1),2)</f>
        <v>-1.0931094043914815</v>
      </c>
    </row>
    <row r="252" spans="1:13" x14ac:dyDescent="0.25">
      <c r="A252" s="6" t="s">
        <v>2817</v>
      </c>
      <c r="B252" s="7" t="s">
        <v>11</v>
      </c>
      <c r="C252" s="6" t="s">
        <v>10</v>
      </c>
      <c r="D252" s="6" t="s">
        <v>10</v>
      </c>
      <c r="E252" s="6"/>
      <c r="F252" s="6">
        <v>701887</v>
      </c>
      <c r="G252" s="6">
        <v>701681</v>
      </c>
      <c r="H252" s="6"/>
      <c r="I252" s="7">
        <v>26</v>
      </c>
      <c r="J252" s="7">
        <v>34</v>
      </c>
      <c r="K252" s="7">
        <v>12</v>
      </c>
      <c r="L252" s="6">
        <f>LOG((J252+1)/($I252+1),2)</f>
        <v>0.37439551478149791</v>
      </c>
      <c r="M252" s="15">
        <f>LOG((K252+1)/($I252+1),2)</f>
        <v>-1.0544477840223765</v>
      </c>
    </row>
    <row r="253" spans="1:13" ht="30" x14ac:dyDescent="0.25">
      <c r="A253" s="6" t="s">
        <v>3068</v>
      </c>
      <c r="B253" s="7" t="s">
        <v>3070</v>
      </c>
      <c r="C253" s="6" t="s">
        <v>3069</v>
      </c>
      <c r="D253" s="6" t="s">
        <v>9</v>
      </c>
      <c r="E253" s="6"/>
      <c r="F253" s="6">
        <v>705721</v>
      </c>
      <c r="G253" s="6">
        <v>706494</v>
      </c>
      <c r="H253" s="6"/>
      <c r="I253" s="7">
        <v>90</v>
      </c>
      <c r="J253" s="7">
        <v>34</v>
      </c>
      <c r="K253" s="7">
        <v>52</v>
      </c>
      <c r="L253" s="15">
        <f>LOG((J253+1)/($I253+1),2)</f>
        <v>-1.3785116232537298</v>
      </c>
      <c r="M253" s="6">
        <f>LOG((K253+1)/($I253+1),2)</f>
        <v>-0.77987418563549693</v>
      </c>
    </row>
    <row r="254" spans="1:13" ht="30" x14ac:dyDescent="0.25">
      <c r="A254" s="6" t="s">
        <v>2798</v>
      </c>
      <c r="B254" s="7" t="s">
        <v>2799</v>
      </c>
      <c r="C254" s="6" t="s">
        <v>10</v>
      </c>
      <c r="D254" s="6" t="s">
        <v>9</v>
      </c>
      <c r="E254" s="6"/>
      <c r="F254" s="6">
        <v>708174</v>
      </c>
      <c r="G254" s="6">
        <v>710054</v>
      </c>
      <c r="H254" s="6"/>
      <c r="I254" s="7">
        <v>41</v>
      </c>
      <c r="J254" s="7">
        <v>33</v>
      </c>
      <c r="K254" s="7">
        <v>19</v>
      </c>
      <c r="L254" s="6">
        <f>LOG((J254+1)/($I254+1),2)</f>
        <v>-0.30485458152842088</v>
      </c>
      <c r="M254" s="15">
        <f>LOG((K254+1)/($I254+1),2)</f>
        <v>-1.0703893278913981</v>
      </c>
    </row>
    <row r="255" spans="1:13" x14ac:dyDescent="0.25">
      <c r="A255" s="6" t="s">
        <v>2224</v>
      </c>
      <c r="B255" s="7" t="s">
        <v>11</v>
      </c>
      <c r="C255" s="6" t="s">
        <v>10</v>
      </c>
      <c r="D255" s="6" t="s">
        <v>9</v>
      </c>
      <c r="E255" s="6">
        <v>717878</v>
      </c>
      <c r="F255" s="6">
        <v>717878</v>
      </c>
      <c r="G255" s="6">
        <v>718111</v>
      </c>
      <c r="H255" s="6">
        <v>718253</v>
      </c>
      <c r="I255" s="7">
        <v>121</v>
      </c>
      <c r="J255" s="7">
        <v>130</v>
      </c>
      <c r="K255" s="7">
        <v>476</v>
      </c>
      <c r="L255" s="6">
        <f>LOG((J255+1)/($I255+1),2)</f>
        <v>0.10268566397456395</v>
      </c>
      <c r="M255" s="14">
        <f>LOG((K255+1)/($I255+1),2)</f>
        <v>1.9671081184426251</v>
      </c>
    </row>
    <row r="256" spans="1:13" ht="30" x14ac:dyDescent="0.25">
      <c r="A256" s="6" t="s">
        <v>773</v>
      </c>
      <c r="B256" s="7" t="s">
        <v>774</v>
      </c>
      <c r="C256" s="6" t="s">
        <v>10</v>
      </c>
      <c r="D256" s="6" t="s">
        <v>9</v>
      </c>
      <c r="E256" s="6"/>
      <c r="F256" s="6">
        <v>725055</v>
      </c>
      <c r="G256" s="6">
        <v>726329</v>
      </c>
      <c r="H256" s="6"/>
      <c r="I256" s="7">
        <v>15</v>
      </c>
      <c r="J256" s="7">
        <v>32</v>
      </c>
      <c r="K256" s="7">
        <v>13</v>
      </c>
      <c r="L256" s="14">
        <f>LOG((J256+1)/($I256+1),2)</f>
        <v>1.0443941193584534</v>
      </c>
      <c r="M256" s="6">
        <f>LOG((K256+1)/($I256+1),2)</f>
        <v>-0.19264507794239591</v>
      </c>
    </row>
    <row r="257" spans="1:13" x14ac:dyDescent="0.25">
      <c r="A257" s="6" t="s">
        <v>2035</v>
      </c>
      <c r="B257" s="7" t="s">
        <v>11</v>
      </c>
      <c r="C257" s="6" t="s">
        <v>10</v>
      </c>
      <c r="D257" s="6" t="s">
        <v>10</v>
      </c>
      <c r="E257" s="6">
        <v>733838</v>
      </c>
      <c r="F257" s="6">
        <v>733696</v>
      </c>
      <c r="G257" s="6">
        <v>732689</v>
      </c>
      <c r="H257" s="6">
        <v>732672</v>
      </c>
      <c r="I257" s="7">
        <v>319</v>
      </c>
      <c r="J257" s="7">
        <v>441</v>
      </c>
      <c r="K257" s="7">
        <v>787</v>
      </c>
      <c r="L257" s="6">
        <f>LOG((J257+1)/($I257+1),2)</f>
        <v>0.46597446450406932</v>
      </c>
      <c r="M257" s="14">
        <f>LOG((K257+1)/($I257+1),2)</f>
        <v>1.3001237245690138</v>
      </c>
    </row>
    <row r="258" spans="1:13" x14ac:dyDescent="0.25">
      <c r="A258" s="6" t="s">
        <v>2422</v>
      </c>
      <c r="B258" s="7" t="s">
        <v>11</v>
      </c>
      <c r="C258" s="6" t="s">
        <v>10</v>
      </c>
      <c r="D258" s="6" t="s">
        <v>9</v>
      </c>
      <c r="E258" s="6"/>
      <c r="F258" s="6">
        <v>735554</v>
      </c>
      <c r="G258" s="6">
        <v>736327</v>
      </c>
      <c r="H258" s="6"/>
      <c r="I258" s="7">
        <v>28</v>
      </c>
      <c r="J258" s="7">
        <v>27</v>
      </c>
      <c r="K258" s="7">
        <v>8</v>
      </c>
      <c r="L258" s="6">
        <f>LOG((J258+1)/($I258+1),2)</f>
        <v>-5.0626073069967956E-2</v>
      </c>
      <c r="M258" s="15">
        <f>LOG((K258+1)/($I258+1),2)</f>
        <v>-1.6880559936852597</v>
      </c>
    </row>
    <row r="259" spans="1:13" x14ac:dyDescent="0.25">
      <c r="A259" s="6" t="s">
        <v>1910</v>
      </c>
      <c r="B259" s="7" t="s">
        <v>11</v>
      </c>
      <c r="C259" s="6" t="s">
        <v>10</v>
      </c>
      <c r="D259" s="6" t="s">
        <v>9</v>
      </c>
      <c r="E259" s="6">
        <v>737385</v>
      </c>
      <c r="F259" s="6">
        <v>737655</v>
      </c>
      <c r="G259" s="6">
        <v>738116</v>
      </c>
      <c r="H259" s="6">
        <v>738496</v>
      </c>
      <c r="I259" s="7">
        <v>48</v>
      </c>
      <c r="J259" s="7">
        <v>31</v>
      </c>
      <c r="K259" s="7">
        <v>107</v>
      </c>
      <c r="L259" s="6">
        <f>LOG((J259+1)/($I259+1),2)</f>
        <v>-0.61470984411520835</v>
      </c>
      <c r="M259" s="14">
        <f>LOG((K259+1)/($I259+1),2)</f>
        <v>1.1401776580482603</v>
      </c>
    </row>
    <row r="260" spans="1:13" x14ac:dyDescent="0.25">
      <c r="A260" s="6" t="s">
        <v>2457</v>
      </c>
      <c r="B260" s="7" t="s">
        <v>11</v>
      </c>
      <c r="C260" s="6" t="s">
        <v>10</v>
      </c>
      <c r="D260" s="6" t="s">
        <v>10</v>
      </c>
      <c r="E260" s="6"/>
      <c r="F260" s="6">
        <v>738904</v>
      </c>
      <c r="G260" s="6">
        <v>738497</v>
      </c>
      <c r="H260" s="6"/>
      <c r="I260" s="7">
        <v>35</v>
      </c>
      <c r="J260" s="7">
        <v>22</v>
      </c>
      <c r="K260" s="7">
        <v>11</v>
      </c>
      <c r="L260" s="6">
        <f>LOG((J260+1)/($I260+1),2)</f>
        <v>-0.64636304538529965</v>
      </c>
      <c r="M260" s="15">
        <f>LOG((K260+1)/($I260+1),2)</f>
        <v>-1.5849625007211563</v>
      </c>
    </row>
    <row r="261" spans="1:13" x14ac:dyDescent="0.25">
      <c r="A261" s="6" t="s">
        <v>352</v>
      </c>
      <c r="B261" s="7" t="s">
        <v>11</v>
      </c>
      <c r="C261" s="6" t="s">
        <v>10</v>
      </c>
      <c r="D261" s="6" t="s">
        <v>9</v>
      </c>
      <c r="E261" s="6">
        <v>740073</v>
      </c>
      <c r="F261" s="6">
        <v>740104</v>
      </c>
      <c r="G261" s="6">
        <v>740310</v>
      </c>
      <c r="H261" s="6">
        <v>740310</v>
      </c>
      <c r="I261" s="7">
        <v>176</v>
      </c>
      <c r="J261" s="7">
        <v>610</v>
      </c>
      <c r="K261" s="7">
        <v>542</v>
      </c>
      <c r="L261" s="14">
        <f>LOG((J261+1)/($I261+1),2)</f>
        <v>1.7874230197357321</v>
      </c>
      <c r="M261" s="14">
        <f>LOG((K261+1)/($I261+1),2)</f>
        <v>1.6172028377213639</v>
      </c>
    </row>
    <row r="262" spans="1:13" x14ac:dyDescent="0.25">
      <c r="A262" s="6" t="s">
        <v>1052</v>
      </c>
      <c r="B262" s="7" t="s">
        <v>280</v>
      </c>
      <c r="C262" s="6" t="s">
        <v>10</v>
      </c>
      <c r="D262" s="6" t="s">
        <v>10</v>
      </c>
      <c r="E262" s="6"/>
      <c r="F262" s="6">
        <v>741583</v>
      </c>
      <c r="G262" s="6">
        <v>740957</v>
      </c>
      <c r="H262" s="6">
        <v>740932</v>
      </c>
      <c r="I262" s="7">
        <v>61</v>
      </c>
      <c r="J262" s="7">
        <v>173</v>
      </c>
      <c r="K262" s="7">
        <v>76</v>
      </c>
      <c r="L262" s="14">
        <f>LOG((J262+1)/($I262+1),2)</f>
        <v>1.488747185461853</v>
      </c>
      <c r="M262" s="6">
        <f>LOG((K262+1)/($I262+1),2)</f>
        <v>0.31259023030802613</v>
      </c>
    </row>
    <row r="263" spans="1:13" x14ac:dyDescent="0.25">
      <c r="A263" s="6" t="s">
        <v>3162</v>
      </c>
      <c r="B263" s="7" t="s">
        <v>11</v>
      </c>
      <c r="C263" s="6" t="s">
        <v>10</v>
      </c>
      <c r="D263" s="6" t="s">
        <v>10</v>
      </c>
      <c r="E263" s="6"/>
      <c r="F263" s="6">
        <v>742302</v>
      </c>
      <c r="G263" s="6">
        <v>742120</v>
      </c>
      <c r="H263" s="6"/>
      <c r="I263" s="7">
        <v>47</v>
      </c>
      <c r="J263" s="7">
        <v>14</v>
      </c>
      <c r="K263" s="7">
        <v>32</v>
      </c>
      <c r="L263" s="15">
        <f>LOG((J263+1)/($I263+1),2)</f>
        <v>-1.6780719051126378</v>
      </c>
      <c r="M263" s="6">
        <f>LOG((K263+1)/($I263+1),2)</f>
        <v>-0.5405683813627028</v>
      </c>
    </row>
    <row r="264" spans="1:13" x14ac:dyDescent="0.25">
      <c r="A264" s="6" t="s">
        <v>1396</v>
      </c>
      <c r="B264" s="7" t="s">
        <v>11</v>
      </c>
      <c r="C264" s="6" t="s">
        <v>10</v>
      </c>
      <c r="D264" s="6" t="s">
        <v>10</v>
      </c>
      <c r="E264" s="6"/>
      <c r="F264" s="6">
        <v>743597</v>
      </c>
      <c r="G264" s="6">
        <v>742398</v>
      </c>
      <c r="H264" s="6"/>
      <c r="I264" s="7">
        <v>13</v>
      </c>
      <c r="J264" s="7">
        <v>35</v>
      </c>
      <c r="K264" s="7">
        <v>22</v>
      </c>
      <c r="L264" s="14">
        <f>LOG((J264+1)/($I264+1),2)</f>
        <v>1.3625700793847084</v>
      </c>
      <c r="M264" s="6">
        <f>LOG((K264+1)/($I264+1),2)</f>
        <v>0.71620703399940877</v>
      </c>
    </row>
    <row r="265" spans="1:13" ht="30" x14ac:dyDescent="0.25">
      <c r="A265" s="6" t="s">
        <v>1995</v>
      </c>
      <c r="B265" s="7" t="s">
        <v>166</v>
      </c>
      <c r="C265" s="6" t="s">
        <v>10</v>
      </c>
      <c r="D265" s="6" t="s">
        <v>9</v>
      </c>
      <c r="E265" s="6">
        <v>743755</v>
      </c>
      <c r="F265" s="6">
        <v>743770</v>
      </c>
      <c r="G265" s="6">
        <v>744396</v>
      </c>
      <c r="H265" s="6">
        <v>744412</v>
      </c>
      <c r="I265" s="7">
        <v>216</v>
      </c>
      <c r="J265" s="7">
        <v>364</v>
      </c>
      <c r="K265" s="7">
        <v>516</v>
      </c>
      <c r="L265" s="6">
        <f>LOG((J265+1)/($I265+1),2)</f>
        <v>0.75020142132290024</v>
      </c>
      <c r="M265" s="14">
        <f>LOG((K265+1)/($I265+1),2)</f>
        <v>1.2524692378704552</v>
      </c>
    </row>
    <row r="266" spans="1:13" x14ac:dyDescent="0.25">
      <c r="A266" s="6" t="s">
        <v>322</v>
      </c>
      <c r="B266" s="7" t="s">
        <v>11</v>
      </c>
      <c r="C266" s="6" t="s">
        <v>10</v>
      </c>
      <c r="D266" s="6" t="s">
        <v>9</v>
      </c>
      <c r="E266" s="6">
        <v>744605</v>
      </c>
      <c r="F266" s="6">
        <v>744605</v>
      </c>
      <c r="G266" s="6">
        <v>744805</v>
      </c>
      <c r="H266" s="6">
        <v>744902</v>
      </c>
      <c r="I266" s="7">
        <v>359</v>
      </c>
      <c r="J266" s="7">
        <v>1036</v>
      </c>
      <c r="K266" s="7">
        <v>1035</v>
      </c>
      <c r="L266" s="14">
        <f>LOG((J266+1)/($I266+1),2)</f>
        <v>1.5263470824835512</v>
      </c>
      <c r="M266" s="14">
        <f>LOG((K266+1)/($I266+1),2)</f>
        <v>1.5249551913568793</v>
      </c>
    </row>
    <row r="267" spans="1:13" x14ac:dyDescent="0.25">
      <c r="A267" s="6" t="s">
        <v>2825</v>
      </c>
      <c r="B267" s="7" t="s">
        <v>2827</v>
      </c>
      <c r="C267" s="6" t="s">
        <v>2826</v>
      </c>
      <c r="D267" s="6" t="s">
        <v>9</v>
      </c>
      <c r="E267" s="6"/>
      <c r="F267" s="6">
        <v>747149</v>
      </c>
      <c r="G267" s="6">
        <v>748921</v>
      </c>
      <c r="H267" s="6"/>
      <c r="I267" s="7">
        <v>30</v>
      </c>
      <c r="J267" s="7">
        <v>18</v>
      </c>
      <c r="K267" s="7">
        <v>14</v>
      </c>
      <c r="L267" s="6">
        <f>LOG((J267+1)/($I267+1),2)</f>
        <v>-0.7062687969432897</v>
      </c>
      <c r="M267" s="15">
        <f>LOG((K267+1)/($I267+1),2)</f>
        <v>-1.0473057147783567</v>
      </c>
    </row>
    <row r="268" spans="1:13" x14ac:dyDescent="0.25">
      <c r="A268" s="6" t="s">
        <v>3760</v>
      </c>
      <c r="B268" s="7" t="s">
        <v>11</v>
      </c>
      <c r="C268" s="6" t="s">
        <v>10</v>
      </c>
      <c r="D268" s="6" t="s">
        <v>9</v>
      </c>
      <c r="E268" s="6"/>
      <c r="F268" s="6">
        <v>753121</v>
      </c>
      <c r="G268" s="6">
        <v>753336</v>
      </c>
      <c r="H268" s="6"/>
      <c r="I268" s="7">
        <v>397</v>
      </c>
      <c r="J268" s="7">
        <v>45</v>
      </c>
      <c r="K268" s="7">
        <v>134</v>
      </c>
      <c r="L268" s="15">
        <f>LOG((J268+1)/($I268+1),2)</f>
        <v>-3.1130626644866357</v>
      </c>
      <c r="M268" s="15">
        <f>LOG((K268+1)/($I268+1),2)</f>
        <v>-1.5598090234928179</v>
      </c>
    </row>
    <row r="269" spans="1:13" x14ac:dyDescent="0.25">
      <c r="A269" s="6" t="s">
        <v>3570</v>
      </c>
      <c r="B269" s="7" t="s">
        <v>11</v>
      </c>
      <c r="C269" s="6" t="s">
        <v>10</v>
      </c>
      <c r="D269" s="6" t="s">
        <v>9</v>
      </c>
      <c r="E269" s="6"/>
      <c r="F269" s="6">
        <v>757406</v>
      </c>
      <c r="G269" s="6">
        <v>758431</v>
      </c>
      <c r="H269" s="6"/>
      <c r="I269" s="7">
        <v>76</v>
      </c>
      <c r="J269" s="7">
        <v>30</v>
      </c>
      <c r="K269" s="7">
        <v>151</v>
      </c>
      <c r="L269" s="15">
        <f>LOG((J269+1)/($I269+1),2)</f>
        <v>-1.3125902303080261</v>
      </c>
      <c r="M269" s="6">
        <f>LOG((K269+1)/($I269+1),2)</f>
        <v>0.98114097274868417</v>
      </c>
    </row>
    <row r="270" spans="1:13" x14ac:dyDescent="0.25">
      <c r="A270" s="6" t="s">
        <v>1725</v>
      </c>
      <c r="B270" s="7" t="s">
        <v>11</v>
      </c>
      <c r="C270" s="6" t="s">
        <v>10</v>
      </c>
      <c r="D270" s="6" t="s">
        <v>9</v>
      </c>
      <c r="E270" s="6">
        <v>762855</v>
      </c>
      <c r="F270" s="6">
        <v>763645</v>
      </c>
      <c r="G270" s="6">
        <v>764019</v>
      </c>
      <c r="H270" s="6">
        <v>764185</v>
      </c>
      <c r="I270" s="7">
        <v>21</v>
      </c>
      <c r="J270" s="7">
        <v>38</v>
      </c>
      <c r="K270" s="7">
        <v>43</v>
      </c>
      <c r="L270" s="6">
        <f>LOG((J270+1)/($I270+1),2)</f>
        <v>0.82597060022495106</v>
      </c>
      <c r="M270" s="14">
        <f>LOG((K270+1)/($I270+1),2)</f>
        <v>1</v>
      </c>
    </row>
    <row r="271" spans="1:13" x14ac:dyDescent="0.25">
      <c r="A271" s="6" t="s">
        <v>2136</v>
      </c>
      <c r="B271" s="7" t="s">
        <v>11</v>
      </c>
      <c r="C271" s="6" t="s">
        <v>10</v>
      </c>
      <c r="D271" s="6" t="s">
        <v>10</v>
      </c>
      <c r="E271" s="6">
        <v>771083</v>
      </c>
      <c r="F271" s="6">
        <v>771073</v>
      </c>
      <c r="G271" s="6">
        <v>770450</v>
      </c>
      <c r="H271" s="6">
        <v>770450</v>
      </c>
      <c r="I271" s="7">
        <v>287</v>
      </c>
      <c r="J271" s="7">
        <v>316</v>
      </c>
      <c r="K271" s="7">
        <v>804</v>
      </c>
      <c r="L271" s="6">
        <f>LOG((J271+1)/($I271+1),2)</f>
        <v>0.13841402869709485</v>
      </c>
      <c r="M271" s="14">
        <f>LOG((K271+1)/($I271+1),2)</f>
        <v>1.482919971559667</v>
      </c>
    </row>
    <row r="272" spans="1:13" x14ac:dyDescent="0.25">
      <c r="A272" s="6" t="s">
        <v>2863</v>
      </c>
      <c r="B272" s="7" t="s">
        <v>2864</v>
      </c>
      <c r="C272" s="6" t="s">
        <v>10</v>
      </c>
      <c r="D272" s="6" t="s">
        <v>10</v>
      </c>
      <c r="E272" s="6"/>
      <c r="F272" s="6">
        <v>772850</v>
      </c>
      <c r="G272" s="6">
        <v>772305</v>
      </c>
      <c r="H272" s="6"/>
      <c r="I272" s="7">
        <v>43</v>
      </c>
      <c r="J272" s="7">
        <v>44</v>
      </c>
      <c r="K272" s="7">
        <v>21</v>
      </c>
      <c r="L272" s="6">
        <f>LOG((J272+1)/($I272+1),2)</f>
        <v>3.242147769237743E-2</v>
      </c>
      <c r="M272" s="15">
        <f>LOG((K272+1)/($I272+1),2)</f>
        <v>-1</v>
      </c>
    </row>
    <row r="273" spans="1:13" x14ac:dyDescent="0.25">
      <c r="A273" s="6" t="s">
        <v>3221</v>
      </c>
      <c r="B273" s="7" t="s">
        <v>11</v>
      </c>
      <c r="C273" s="6" t="s">
        <v>10</v>
      </c>
      <c r="D273" s="6" t="s">
        <v>10</v>
      </c>
      <c r="E273" s="6">
        <v>774155</v>
      </c>
      <c r="F273" s="6">
        <v>774153</v>
      </c>
      <c r="G273" s="6">
        <v>773539</v>
      </c>
      <c r="H273" s="6"/>
      <c r="I273" s="7">
        <v>289</v>
      </c>
      <c r="J273" s="7">
        <v>74</v>
      </c>
      <c r="K273" s="7">
        <v>221</v>
      </c>
      <c r="L273" s="15">
        <f>LOG((J273+1)/($I273+1),2)</f>
        <v>-1.9510903995190536</v>
      </c>
      <c r="M273" s="6">
        <f>LOG((K273+1)/($I273+1),2)</f>
        <v>-0.38549322366482858</v>
      </c>
    </row>
    <row r="274" spans="1:13" x14ac:dyDescent="0.25">
      <c r="A274" s="6" t="s">
        <v>711</v>
      </c>
      <c r="B274" s="7" t="s">
        <v>11</v>
      </c>
      <c r="C274" s="6" t="s">
        <v>10</v>
      </c>
      <c r="D274" s="6" t="s">
        <v>10</v>
      </c>
      <c r="E274" s="6"/>
      <c r="F274" s="6">
        <v>774512</v>
      </c>
      <c r="G274" s="6">
        <v>774252</v>
      </c>
      <c r="H274" s="6"/>
      <c r="I274" s="7">
        <v>25</v>
      </c>
      <c r="J274" s="7">
        <v>52</v>
      </c>
      <c r="K274" s="7">
        <v>20</v>
      </c>
      <c r="L274" s="14">
        <f>LOG((J274+1)/($I274+1),2)</f>
        <v>1.027480736422107</v>
      </c>
      <c r="M274" s="6">
        <f>LOG((K274+1)/($I274+1),2)</f>
        <v>-0.30812229536233188</v>
      </c>
    </row>
    <row r="275" spans="1:13" ht="30" x14ac:dyDescent="0.25">
      <c r="A275" s="6" t="s">
        <v>2580</v>
      </c>
      <c r="B275" s="7" t="s">
        <v>558</v>
      </c>
      <c r="C275" s="6" t="s">
        <v>10</v>
      </c>
      <c r="D275" s="6" t="s">
        <v>10</v>
      </c>
      <c r="E275" s="6">
        <v>778766</v>
      </c>
      <c r="F275" s="6">
        <v>778669</v>
      </c>
      <c r="G275" s="6">
        <v>777464</v>
      </c>
      <c r="H275" s="6"/>
      <c r="I275" s="7">
        <v>96</v>
      </c>
      <c r="J275" s="7">
        <v>77</v>
      </c>
      <c r="K275" s="7">
        <v>38</v>
      </c>
      <c r="L275" s="6">
        <f>LOG((J275+1)/($I275+1),2)</f>
        <v>-0.31451062332487928</v>
      </c>
      <c r="M275" s="15">
        <f>LOG((K275+1)/($I275+1),2)</f>
        <v>-1.3145106233248793</v>
      </c>
    </row>
    <row r="276" spans="1:13" x14ac:dyDescent="0.25">
      <c r="A276" s="6" t="s">
        <v>1798</v>
      </c>
      <c r="B276" s="7" t="s">
        <v>11</v>
      </c>
      <c r="C276" s="6" t="s">
        <v>10</v>
      </c>
      <c r="D276" s="6" t="s">
        <v>10</v>
      </c>
      <c r="E276" s="6">
        <v>785229</v>
      </c>
      <c r="F276" s="6">
        <v>785066</v>
      </c>
      <c r="G276" s="6">
        <v>784620</v>
      </c>
      <c r="H276" s="6">
        <v>784594</v>
      </c>
      <c r="I276" s="7">
        <v>71</v>
      </c>
      <c r="J276" s="7">
        <v>87</v>
      </c>
      <c r="K276" s="7">
        <v>148</v>
      </c>
      <c r="L276" s="6">
        <f>LOG((J276+1)/($I276+1),2)</f>
        <v>0.28950661719498505</v>
      </c>
      <c r="M276" s="14">
        <f>LOG((K276+1)/($I276+1),2)</f>
        <v>1.0492435190198492</v>
      </c>
    </row>
    <row r="277" spans="1:13" ht="30" x14ac:dyDescent="0.25">
      <c r="A277" s="6" t="s">
        <v>3594</v>
      </c>
      <c r="B277" s="7" t="s">
        <v>18</v>
      </c>
      <c r="C277" s="6" t="s">
        <v>10</v>
      </c>
      <c r="D277" s="6" t="s">
        <v>9</v>
      </c>
      <c r="E277" s="6"/>
      <c r="F277" s="6">
        <v>786008</v>
      </c>
      <c r="G277" s="6">
        <v>786646</v>
      </c>
      <c r="H277" s="6">
        <v>786646</v>
      </c>
      <c r="I277" s="7">
        <v>283</v>
      </c>
      <c r="J277" s="7">
        <v>32</v>
      </c>
      <c r="K277" s="7">
        <v>16</v>
      </c>
      <c r="L277" s="15">
        <f>LOG((J277+1)/($I277+1),2)</f>
        <v>-3.1053530001462288</v>
      </c>
      <c r="M277" s="15">
        <f>LOG((K277+1)/($I277+1),2)</f>
        <v>-4.0622842782543431</v>
      </c>
    </row>
    <row r="278" spans="1:13" x14ac:dyDescent="0.25">
      <c r="A278" s="6" t="s">
        <v>2467</v>
      </c>
      <c r="B278" s="7" t="s">
        <v>11</v>
      </c>
      <c r="C278" s="6" t="s">
        <v>10</v>
      </c>
      <c r="D278" s="6" t="s">
        <v>10</v>
      </c>
      <c r="E278" s="6"/>
      <c r="F278" s="6">
        <v>786872</v>
      </c>
      <c r="G278" s="6">
        <v>786759</v>
      </c>
      <c r="H278" s="6"/>
      <c r="I278" s="7">
        <v>52</v>
      </c>
      <c r="J278" s="7">
        <v>39</v>
      </c>
      <c r="K278" s="7">
        <v>17</v>
      </c>
      <c r="L278" s="6">
        <f>LOG((J278+1)/($I278+1),2)</f>
        <v>-0.40599235967583669</v>
      </c>
      <c r="M278" s="15">
        <f>LOG((K278+1)/($I278+1),2)</f>
        <v>-1.5579954531208871</v>
      </c>
    </row>
    <row r="279" spans="1:13" ht="30" x14ac:dyDescent="0.25">
      <c r="A279" s="6" t="s">
        <v>2684</v>
      </c>
      <c r="B279" s="7" t="s">
        <v>166</v>
      </c>
      <c r="C279" s="6" t="s">
        <v>10</v>
      </c>
      <c r="D279" s="6" t="s">
        <v>10</v>
      </c>
      <c r="E279" s="6"/>
      <c r="F279" s="6">
        <v>801645</v>
      </c>
      <c r="G279" s="6">
        <v>800434</v>
      </c>
      <c r="H279" s="6"/>
      <c r="I279" s="7">
        <v>55</v>
      </c>
      <c r="J279" s="7">
        <v>70</v>
      </c>
      <c r="K279" s="7">
        <v>24</v>
      </c>
      <c r="L279" s="6">
        <f>LOG((J279+1)/($I279+1),2)</f>
        <v>0.34239219744707788</v>
      </c>
      <c r="M279" s="15">
        <f>LOG((K279+1)/($I279+1),2)</f>
        <v>-1.1634987322828794</v>
      </c>
    </row>
    <row r="280" spans="1:13" x14ac:dyDescent="0.25">
      <c r="A280" s="6" t="s">
        <v>2279</v>
      </c>
      <c r="B280" s="7" t="s">
        <v>2280</v>
      </c>
      <c r="C280" s="6" t="s">
        <v>10</v>
      </c>
      <c r="D280" s="6" t="s">
        <v>9</v>
      </c>
      <c r="E280" s="6"/>
      <c r="F280" s="6">
        <v>801808</v>
      </c>
      <c r="G280" s="6">
        <v>802665</v>
      </c>
      <c r="H280" s="6"/>
      <c r="I280" s="7">
        <v>4891</v>
      </c>
      <c r="J280" s="7">
        <v>2777</v>
      </c>
      <c r="K280" s="7">
        <v>105</v>
      </c>
      <c r="L280" s="6">
        <f>LOG((J280+1)/($I280+1),2)</f>
        <v>-0.81637780454599429</v>
      </c>
      <c r="M280" s="15">
        <f>LOG((K280+1)/($I280+1),2)</f>
        <v>-5.5282882339641874</v>
      </c>
    </row>
    <row r="281" spans="1:13" x14ac:dyDescent="0.25">
      <c r="A281" s="6" t="s">
        <v>1816</v>
      </c>
      <c r="B281" s="7" t="s">
        <v>11</v>
      </c>
      <c r="C281" s="6" t="s">
        <v>10</v>
      </c>
      <c r="D281" s="6" t="s">
        <v>9</v>
      </c>
      <c r="E281" s="6">
        <v>807202</v>
      </c>
      <c r="F281" s="6">
        <v>807218</v>
      </c>
      <c r="G281" s="6">
        <v>807454</v>
      </c>
      <c r="H281" s="6">
        <v>807454</v>
      </c>
      <c r="I281" s="7">
        <v>1728</v>
      </c>
      <c r="J281" s="7">
        <v>1421</v>
      </c>
      <c r="K281" s="7">
        <v>3602</v>
      </c>
      <c r="L281" s="6">
        <f>LOG((J281+1)/($I281+1),2)</f>
        <v>-0.28201640402286648</v>
      </c>
      <c r="M281" s="14">
        <f>LOG((K281+1)/($I281+1),2)</f>
        <v>1.0592607827845086</v>
      </c>
    </row>
    <row r="282" spans="1:13" x14ac:dyDescent="0.25">
      <c r="A282" s="6" t="s">
        <v>1913</v>
      </c>
      <c r="B282" s="7" t="s">
        <v>1914</v>
      </c>
      <c r="C282" s="6" t="s">
        <v>10</v>
      </c>
      <c r="D282" s="6" t="s">
        <v>9</v>
      </c>
      <c r="E282" s="6">
        <v>811951</v>
      </c>
      <c r="F282" s="6">
        <v>812073</v>
      </c>
      <c r="G282" s="6">
        <v>815531</v>
      </c>
      <c r="H282" s="6">
        <v>815531</v>
      </c>
      <c r="I282" s="7">
        <v>273</v>
      </c>
      <c r="J282" s="7">
        <v>201</v>
      </c>
      <c r="K282" s="7">
        <v>605</v>
      </c>
      <c r="L282" s="6">
        <f>LOG((J282+1)/($I282+1),2)</f>
        <v>-0.43982060020873204</v>
      </c>
      <c r="M282" s="14">
        <f>LOG((K282+1)/($I282+1),2)</f>
        <v>1.1451419005124244</v>
      </c>
    </row>
    <row r="283" spans="1:13" x14ac:dyDescent="0.25">
      <c r="A283" s="6" t="s">
        <v>2061</v>
      </c>
      <c r="B283" s="7" t="s">
        <v>11</v>
      </c>
      <c r="C283" s="6" t="s">
        <v>10</v>
      </c>
      <c r="D283" s="6" t="s">
        <v>9</v>
      </c>
      <c r="E283" s="6">
        <v>815532</v>
      </c>
      <c r="F283" s="6">
        <v>815541</v>
      </c>
      <c r="G283" s="6">
        <v>816425</v>
      </c>
      <c r="H283" s="6">
        <v>816432</v>
      </c>
      <c r="I283" s="7">
        <v>95</v>
      </c>
      <c r="J283" s="7">
        <v>155</v>
      </c>
      <c r="K283" s="7">
        <v>242</v>
      </c>
      <c r="L283" s="6">
        <f>LOG((J283+1)/($I283+1),2)</f>
        <v>0.70043971814109218</v>
      </c>
      <c r="M283" s="14">
        <f>LOG((K283+1)/($I283+1),2)</f>
        <v>1.3398500028846247</v>
      </c>
    </row>
    <row r="284" spans="1:13" ht="30" x14ac:dyDescent="0.25">
      <c r="A284" s="6" t="s">
        <v>576</v>
      </c>
      <c r="B284" s="7" t="s">
        <v>577</v>
      </c>
      <c r="C284" s="6" t="s">
        <v>10</v>
      </c>
      <c r="D284" s="6" t="s">
        <v>10</v>
      </c>
      <c r="E284" s="6"/>
      <c r="F284" s="6">
        <v>822474</v>
      </c>
      <c r="G284" s="6">
        <v>822025</v>
      </c>
      <c r="H284" s="6"/>
      <c r="I284" s="7">
        <v>14</v>
      </c>
      <c r="J284" s="7">
        <v>29</v>
      </c>
      <c r="K284" s="7">
        <v>8</v>
      </c>
      <c r="L284" s="14">
        <f>LOG((J284+1)/($I284+1),2)</f>
        <v>1</v>
      </c>
      <c r="M284" s="6">
        <f>LOG((K284+1)/($I284+1),2)</f>
        <v>-0.73696559416620622</v>
      </c>
    </row>
    <row r="285" spans="1:13" x14ac:dyDescent="0.25">
      <c r="A285" s="6" t="s">
        <v>935</v>
      </c>
      <c r="B285" s="7" t="s">
        <v>11</v>
      </c>
      <c r="C285" s="6" t="s">
        <v>10</v>
      </c>
      <c r="D285" s="6" t="s">
        <v>9</v>
      </c>
      <c r="E285" s="6"/>
      <c r="F285" s="6">
        <v>821915</v>
      </c>
      <c r="G285" s="6">
        <v>822028</v>
      </c>
      <c r="H285" s="6"/>
      <c r="I285" s="7">
        <v>10</v>
      </c>
      <c r="J285" s="7">
        <v>46</v>
      </c>
      <c r="K285" s="7">
        <v>11</v>
      </c>
      <c r="L285" s="14">
        <f>LOG((J285+1)/($I285+1),2)</f>
        <v>2.0951572330403403</v>
      </c>
      <c r="M285" s="6">
        <f>LOG((K285+1)/($I285+1),2)</f>
        <v>0.12553088208385882</v>
      </c>
    </row>
    <row r="286" spans="1:13" x14ac:dyDescent="0.25">
      <c r="A286" s="6" t="s">
        <v>2544</v>
      </c>
      <c r="B286" s="7" t="s">
        <v>11</v>
      </c>
      <c r="C286" s="6" t="s">
        <v>10</v>
      </c>
      <c r="D286" s="6" t="s">
        <v>10</v>
      </c>
      <c r="E286" s="6"/>
      <c r="F286" s="6">
        <v>824449</v>
      </c>
      <c r="G286" s="6">
        <v>824108</v>
      </c>
      <c r="H286" s="6">
        <v>824108</v>
      </c>
      <c r="I286" s="7">
        <v>204</v>
      </c>
      <c r="J286" s="7">
        <v>325</v>
      </c>
      <c r="K286" s="7">
        <v>78</v>
      </c>
      <c r="L286" s="6">
        <f>LOG((J286+1)/($I286+1),2)</f>
        <v>0.66924805472563154</v>
      </c>
      <c r="M286" s="15">
        <f>LOG((K286+1)/($I286+1),2)</f>
        <v>-1.3756993513283431</v>
      </c>
    </row>
    <row r="287" spans="1:13" x14ac:dyDescent="0.25">
      <c r="A287" s="6" t="s">
        <v>2779</v>
      </c>
      <c r="B287" s="7" t="s">
        <v>11</v>
      </c>
      <c r="C287" s="6" t="s">
        <v>10</v>
      </c>
      <c r="D287" s="6" t="s">
        <v>9</v>
      </c>
      <c r="E287" s="6">
        <v>824450</v>
      </c>
      <c r="F287" s="6">
        <v>824585</v>
      </c>
      <c r="G287" s="6">
        <v>825040</v>
      </c>
      <c r="H287" s="6">
        <v>825042</v>
      </c>
      <c r="I287" s="7">
        <v>288</v>
      </c>
      <c r="J287" s="7">
        <v>212</v>
      </c>
      <c r="K287" s="7">
        <v>135</v>
      </c>
      <c r="L287" s="6">
        <f>LOG((J287+1)/($I287+1),2)</f>
        <v>-0.44021606227484067</v>
      </c>
      <c r="M287" s="15">
        <f>LOG((K287+1)/($I287+1),2)</f>
        <v>-1.0874628412503395</v>
      </c>
    </row>
    <row r="288" spans="1:13" x14ac:dyDescent="0.25">
      <c r="A288" s="6" t="s">
        <v>1768</v>
      </c>
      <c r="B288" s="7" t="s">
        <v>11</v>
      </c>
      <c r="C288" s="6" t="s">
        <v>10</v>
      </c>
      <c r="D288" s="6" t="s">
        <v>9</v>
      </c>
      <c r="E288" s="6">
        <v>825169</v>
      </c>
      <c r="F288" s="6">
        <v>825292</v>
      </c>
      <c r="G288" s="6">
        <v>825573</v>
      </c>
      <c r="H288" s="6">
        <v>825573</v>
      </c>
      <c r="I288" s="7">
        <v>189</v>
      </c>
      <c r="J288" s="7">
        <v>251</v>
      </c>
      <c r="K288" s="7">
        <v>387</v>
      </c>
      <c r="L288" s="6">
        <f>LOG((J288+1)/($I288+1),2)</f>
        <v>0.40742431516896854</v>
      </c>
      <c r="M288" s="14">
        <f>LOG((K288+1)/($I288+1),2)</f>
        <v>1.03005723385618</v>
      </c>
    </row>
    <row r="289" spans="1:13" x14ac:dyDescent="0.25">
      <c r="A289" s="6" t="s">
        <v>176</v>
      </c>
      <c r="B289" s="7" t="s">
        <v>11</v>
      </c>
      <c r="C289" s="6" t="s">
        <v>10</v>
      </c>
      <c r="D289" s="6" t="s">
        <v>10</v>
      </c>
      <c r="E289" s="6">
        <v>826958</v>
      </c>
      <c r="F289" s="6">
        <v>826680</v>
      </c>
      <c r="G289" s="6">
        <v>826270</v>
      </c>
      <c r="H289" s="6"/>
      <c r="I289" s="7">
        <v>65</v>
      </c>
      <c r="J289" s="7">
        <v>148</v>
      </c>
      <c r="K289" s="7">
        <v>155</v>
      </c>
      <c r="L289" s="14">
        <f>LOG((J289+1)/($I289+1),2)</f>
        <v>1.1747744011037082</v>
      </c>
      <c r="M289" s="14">
        <f>LOG((K289+1)/($I289+1),2)</f>
        <v>1.2410080995037951</v>
      </c>
    </row>
    <row r="290" spans="1:13" x14ac:dyDescent="0.25">
      <c r="A290" s="6" t="s">
        <v>3828</v>
      </c>
      <c r="B290" s="7" t="s">
        <v>1708</v>
      </c>
      <c r="C290" s="6" t="s">
        <v>10</v>
      </c>
      <c r="D290" s="6" t="s">
        <v>10</v>
      </c>
      <c r="E290" s="6">
        <v>832223</v>
      </c>
      <c r="F290" s="6">
        <v>831834</v>
      </c>
      <c r="G290" s="6">
        <v>831088</v>
      </c>
      <c r="H290" s="6"/>
      <c r="I290" s="7">
        <v>146</v>
      </c>
      <c r="J290" s="7">
        <v>53</v>
      </c>
      <c r="K290" s="7">
        <v>63</v>
      </c>
      <c r="L290" s="15">
        <f>LOG((J290+1)/($I290+1),2)</f>
        <v>-1.444784842672896</v>
      </c>
      <c r="M290" s="15">
        <f>LOG((K290+1)/($I290+1),2)</f>
        <v>-1.1996723448363646</v>
      </c>
    </row>
    <row r="291" spans="1:13" ht="30" x14ac:dyDescent="0.25">
      <c r="A291" s="6" t="s">
        <v>1884</v>
      </c>
      <c r="B291" s="7" t="s">
        <v>1886</v>
      </c>
      <c r="C291" s="6" t="s">
        <v>1885</v>
      </c>
      <c r="D291" s="6" t="s">
        <v>10</v>
      </c>
      <c r="E291" s="6">
        <v>835266</v>
      </c>
      <c r="F291" s="6">
        <v>835266</v>
      </c>
      <c r="G291" s="6">
        <v>834100</v>
      </c>
      <c r="H291" s="6"/>
      <c r="I291" s="7">
        <v>22</v>
      </c>
      <c r="J291" s="7">
        <v>38</v>
      </c>
      <c r="K291" s="7">
        <v>49</v>
      </c>
      <c r="L291" s="6">
        <f>LOG((J291+1)/($I291+1),2)</f>
        <v>0.76184026280523554</v>
      </c>
      <c r="M291" s="14">
        <f>LOG((K291+1)/($I291+1),2)</f>
        <v>1.1202942337177118</v>
      </c>
    </row>
    <row r="292" spans="1:13" x14ac:dyDescent="0.25">
      <c r="A292" s="6" t="s">
        <v>2708</v>
      </c>
      <c r="B292" s="7" t="s">
        <v>2710</v>
      </c>
      <c r="C292" s="6" t="s">
        <v>2709</v>
      </c>
      <c r="D292" s="6" t="s">
        <v>9</v>
      </c>
      <c r="E292" s="6"/>
      <c r="F292" s="6">
        <v>836312</v>
      </c>
      <c r="G292" s="6">
        <v>837472</v>
      </c>
      <c r="H292" s="6"/>
      <c r="I292" s="7">
        <v>50</v>
      </c>
      <c r="J292" s="7">
        <v>54</v>
      </c>
      <c r="K292" s="7">
        <v>22</v>
      </c>
      <c r="L292" s="6">
        <f>LOG((J292+1)/($I292+1),2)</f>
        <v>0.10893437155316395</v>
      </c>
      <c r="M292" s="15">
        <f>LOG((K292+1)/($I292+1),2)</f>
        <v>-1.1488633859144828</v>
      </c>
    </row>
    <row r="293" spans="1:13" ht="30" x14ac:dyDescent="0.25">
      <c r="A293" s="6" t="s">
        <v>28</v>
      </c>
      <c r="B293" s="7" t="s">
        <v>29</v>
      </c>
      <c r="C293" s="6" t="s">
        <v>10</v>
      </c>
      <c r="D293" s="6" t="s">
        <v>10</v>
      </c>
      <c r="E293" s="6">
        <v>838294</v>
      </c>
      <c r="F293" s="6">
        <v>838132</v>
      </c>
      <c r="G293" s="6">
        <v>837515</v>
      </c>
      <c r="H293" s="6">
        <v>837473</v>
      </c>
      <c r="I293" s="7">
        <v>68</v>
      </c>
      <c r="J293" s="7">
        <v>172</v>
      </c>
      <c r="K293" s="7">
        <v>137</v>
      </c>
      <c r="L293" s="14">
        <f>LOG((J293+1)/($I293+1),2)</f>
        <v>1.3261037708585557</v>
      </c>
      <c r="M293" s="14">
        <f>LOG((K293+1)/($I293+1),2)</f>
        <v>1</v>
      </c>
    </row>
    <row r="294" spans="1:13" x14ac:dyDescent="0.25">
      <c r="A294" s="6" t="s">
        <v>3542</v>
      </c>
      <c r="B294" s="7" t="s">
        <v>3543</v>
      </c>
      <c r="C294" s="6" t="s">
        <v>10</v>
      </c>
      <c r="D294" s="6" t="s">
        <v>9</v>
      </c>
      <c r="E294" s="6"/>
      <c r="F294" s="6">
        <v>844675</v>
      </c>
      <c r="G294" s="6">
        <v>846507</v>
      </c>
      <c r="H294" s="6">
        <v>846507</v>
      </c>
      <c r="I294" s="7">
        <v>533</v>
      </c>
      <c r="J294" s="7">
        <v>146</v>
      </c>
      <c r="K294" s="7">
        <v>945</v>
      </c>
      <c r="L294" s="15">
        <f>LOG((J294+1)/($I294+1),2)</f>
        <v>-1.8610235868511897</v>
      </c>
      <c r="M294" s="6">
        <f>LOG((K294+1)/($I294+1),2)</f>
        <v>0.82500044165184139</v>
      </c>
    </row>
    <row r="295" spans="1:13" ht="30" x14ac:dyDescent="0.25">
      <c r="A295" s="6" t="s">
        <v>381</v>
      </c>
      <c r="B295" s="7" t="s">
        <v>383</v>
      </c>
      <c r="C295" s="6" t="s">
        <v>382</v>
      </c>
      <c r="D295" s="6" t="s">
        <v>10</v>
      </c>
      <c r="E295" s="6"/>
      <c r="F295" s="6">
        <v>847966</v>
      </c>
      <c r="G295" s="6">
        <v>847286</v>
      </c>
      <c r="H295" s="6">
        <v>847286</v>
      </c>
      <c r="I295" s="7">
        <v>13</v>
      </c>
      <c r="J295" s="7">
        <v>47</v>
      </c>
      <c r="K295" s="7">
        <v>45</v>
      </c>
      <c r="L295" s="14">
        <f>LOG((J295+1)/($I295+1),2)</f>
        <v>1.7776075786635521</v>
      </c>
      <c r="M295" s="14">
        <f>LOG((K295+1)/($I295+1),2)</f>
        <v>1.7162070339994089</v>
      </c>
    </row>
    <row r="296" spans="1:13" x14ac:dyDescent="0.25">
      <c r="A296" s="6" t="s">
        <v>2158</v>
      </c>
      <c r="B296" s="7" t="s">
        <v>11</v>
      </c>
      <c r="C296" s="6" t="s">
        <v>10</v>
      </c>
      <c r="D296" s="6" t="s">
        <v>9</v>
      </c>
      <c r="E296" s="6"/>
      <c r="F296" s="6">
        <v>853068</v>
      </c>
      <c r="G296" s="6">
        <v>853349</v>
      </c>
      <c r="H296" s="6"/>
      <c r="I296" s="7">
        <v>18</v>
      </c>
      <c r="J296" s="7">
        <v>27</v>
      </c>
      <c r="K296" s="7">
        <v>55</v>
      </c>
      <c r="L296" s="6">
        <f>LOG((J296+1)/($I296+1),2)</f>
        <v>0.55942740861401863</v>
      </c>
      <c r="M296" s="14">
        <f>LOG((K296+1)/($I296+1),2)</f>
        <v>1.5594274086140185</v>
      </c>
    </row>
    <row r="297" spans="1:13" ht="30" x14ac:dyDescent="0.25">
      <c r="A297" s="6" t="s">
        <v>3306</v>
      </c>
      <c r="B297" s="7" t="s">
        <v>158</v>
      </c>
      <c r="C297" s="6" t="s">
        <v>10</v>
      </c>
      <c r="D297" s="6" t="s">
        <v>10</v>
      </c>
      <c r="E297" s="6">
        <v>856182</v>
      </c>
      <c r="F297" s="6">
        <v>856182</v>
      </c>
      <c r="G297" s="6">
        <v>855646</v>
      </c>
      <c r="H297" s="6">
        <v>855646</v>
      </c>
      <c r="I297" s="7">
        <v>1158</v>
      </c>
      <c r="J297" s="7">
        <v>249</v>
      </c>
      <c r="K297" s="7">
        <v>1045</v>
      </c>
      <c r="L297" s="15">
        <f>LOG((J297+1)/($I297+1),2)</f>
        <v>-2.2128805663443845</v>
      </c>
      <c r="M297" s="6">
        <f>LOG((K297+1)/($I297+1),2)</f>
        <v>-0.14799771475953044</v>
      </c>
    </row>
    <row r="298" spans="1:13" x14ac:dyDescent="0.25">
      <c r="A298" s="6" t="s">
        <v>3465</v>
      </c>
      <c r="B298" s="7" t="s">
        <v>11</v>
      </c>
      <c r="C298" s="6" t="s">
        <v>10</v>
      </c>
      <c r="D298" s="6" t="s">
        <v>9</v>
      </c>
      <c r="E298" s="6">
        <v>856183</v>
      </c>
      <c r="F298" s="6">
        <v>856284</v>
      </c>
      <c r="G298" s="6">
        <v>856406</v>
      </c>
      <c r="H298" s="6">
        <v>856406</v>
      </c>
      <c r="I298" s="7">
        <v>2352</v>
      </c>
      <c r="J298" s="7">
        <v>874</v>
      </c>
      <c r="K298" s="7">
        <v>3072</v>
      </c>
      <c r="L298" s="15">
        <f>LOG((J298+1)/($I298+1),2)</f>
        <v>-1.4271463985046062</v>
      </c>
      <c r="M298" s="6">
        <f>LOG((K298+1)/($I298+1),2)</f>
        <v>0.38514644636866474</v>
      </c>
    </row>
    <row r="299" spans="1:13" x14ac:dyDescent="0.25">
      <c r="A299" s="6" t="s">
        <v>1381</v>
      </c>
      <c r="B299" s="7" t="s">
        <v>11</v>
      </c>
      <c r="C299" s="6" t="s">
        <v>10</v>
      </c>
      <c r="D299" s="6" t="s">
        <v>10</v>
      </c>
      <c r="E299" s="6"/>
      <c r="F299" s="6">
        <v>857086</v>
      </c>
      <c r="G299" s="6">
        <v>856421</v>
      </c>
      <c r="H299" s="6"/>
      <c r="I299" s="7">
        <v>9</v>
      </c>
      <c r="J299" s="7">
        <v>30</v>
      </c>
      <c r="K299" s="7">
        <v>15</v>
      </c>
      <c r="L299" s="14">
        <f>LOG((J299+1)/($I299+1),2)</f>
        <v>1.632268215499513</v>
      </c>
      <c r="M299" s="6">
        <f>LOG((K299+1)/($I299+1),2)</f>
        <v>0.67807190511263782</v>
      </c>
    </row>
    <row r="300" spans="1:13" x14ac:dyDescent="0.25">
      <c r="A300" s="6" t="s">
        <v>2503</v>
      </c>
      <c r="B300" s="7" t="s">
        <v>2505</v>
      </c>
      <c r="C300" s="6" t="s">
        <v>2504</v>
      </c>
      <c r="D300" s="6" t="s">
        <v>9</v>
      </c>
      <c r="E300" s="6">
        <v>861553</v>
      </c>
      <c r="F300" s="6">
        <v>861641</v>
      </c>
      <c r="G300" s="6">
        <v>862090</v>
      </c>
      <c r="H300" s="6">
        <v>862090</v>
      </c>
      <c r="I300" s="7">
        <v>601</v>
      </c>
      <c r="J300" s="7">
        <v>403</v>
      </c>
      <c r="K300" s="7">
        <v>214</v>
      </c>
      <c r="L300" s="6">
        <f>LOG((J300+1)/($I300+1),2)</f>
        <v>-0.57540819400790744</v>
      </c>
      <c r="M300" s="15">
        <f>LOG((K300+1)/($I300+1),2)</f>
        <v>-1.4854268271702415</v>
      </c>
    </row>
    <row r="301" spans="1:13" x14ac:dyDescent="0.25">
      <c r="A301" s="6" t="s">
        <v>2454</v>
      </c>
      <c r="B301" s="7" t="s">
        <v>2456</v>
      </c>
      <c r="C301" s="6" t="s">
        <v>2455</v>
      </c>
      <c r="D301" s="6" t="s">
        <v>9</v>
      </c>
      <c r="E301" s="6">
        <v>863012</v>
      </c>
      <c r="F301" s="6">
        <v>863050</v>
      </c>
      <c r="G301" s="6">
        <v>863295</v>
      </c>
      <c r="H301" s="6">
        <v>863295</v>
      </c>
      <c r="I301" s="7">
        <v>1292</v>
      </c>
      <c r="J301" s="7">
        <v>734</v>
      </c>
      <c r="K301" s="7">
        <v>425</v>
      </c>
      <c r="L301" s="6">
        <f>LOG((J301+1)/($I301+1),2)</f>
        <v>-0.81490612008652752</v>
      </c>
      <c r="M301" s="15">
        <f>LOG((K301+1)/($I301+1),2)</f>
        <v>-1.601796939584416</v>
      </c>
    </row>
    <row r="302" spans="1:13" ht="30" x14ac:dyDescent="0.25">
      <c r="A302" s="6" t="s">
        <v>3060</v>
      </c>
      <c r="B302" s="7" t="s">
        <v>3062</v>
      </c>
      <c r="C302" s="6" t="s">
        <v>3061</v>
      </c>
      <c r="D302" s="6" t="s">
        <v>9</v>
      </c>
      <c r="E302" s="6">
        <v>866617</v>
      </c>
      <c r="F302" s="6">
        <v>866617</v>
      </c>
      <c r="G302" s="6">
        <v>867570</v>
      </c>
      <c r="H302" s="6">
        <v>867626</v>
      </c>
      <c r="I302" s="7">
        <v>255</v>
      </c>
      <c r="J302" s="7">
        <v>119</v>
      </c>
      <c r="K302" s="7">
        <v>147</v>
      </c>
      <c r="L302" s="15">
        <f>LOG((J302+1)/($I302+1),2)</f>
        <v>-1.0931094043914815</v>
      </c>
      <c r="M302" s="6">
        <f>LOG((K302+1)/($I302+1),2)</f>
        <v>-0.79054663437105022</v>
      </c>
    </row>
    <row r="303" spans="1:13" ht="30" x14ac:dyDescent="0.25">
      <c r="A303" s="6" t="s">
        <v>881</v>
      </c>
      <c r="B303" s="7" t="s">
        <v>883</v>
      </c>
      <c r="C303" s="6" t="s">
        <v>882</v>
      </c>
      <c r="D303" s="6" t="s">
        <v>10</v>
      </c>
      <c r="E303" s="6"/>
      <c r="F303" s="6">
        <v>868715</v>
      </c>
      <c r="G303" s="6">
        <v>867627</v>
      </c>
      <c r="H303" s="6">
        <v>867627</v>
      </c>
      <c r="I303" s="7">
        <v>54</v>
      </c>
      <c r="J303" s="7">
        <v>178</v>
      </c>
      <c r="K303" s="7">
        <v>55</v>
      </c>
      <c r="L303" s="14">
        <f>LOG((J303+1)/($I303+1),2)</f>
        <v>1.7024560637395967</v>
      </c>
      <c r="M303" s="6">
        <f>LOG((K303+1)/($I303+1),2)</f>
        <v>2.5995208532944358E-2</v>
      </c>
    </row>
    <row r="304" spans="1:13" x14ac:dyDescent="0.25">
      <c r="A304" s="6" t="s">
        <v>1256</v>
      </c>
      <c r="B304" s="7" t="s">
        <v>11</v>
      </c>
      <c r="C304" s="6" t="s">
        <v>10</v>
      </c>
      <c r="D304" s="6" t="s">
        <v>9</v>
      </c>
      <c r="E304" s="6"/>
      <c r="F304" s="6">
        <v>868714</v>
      </c>
      <c r="G304" s="6">
        <v>868848</v>
      </c>
      <c r="H304" s="6"/>
      <c r="I304" s="7">
        <v>15</v>
      </c>
      <c r="J304" s="7">
        <v>70</v>
      </c>
      <c r="K304" s="7">
        <v>22</v>
      </c>
      <c r="L304" s="14">
        <f>LOG((J304+1)/($I304+1),2)</f>
        <v>2.1497471195046818</v>
      </c>
      <c r="M304" s="6">
        <f>LOG((K304+1)/($I304+1),2)</f>
        <v>0.52356195605701294</v>
      </c>
    </row>
    <row r="305" spans="1:13" ht="30" x14ac:dyDescent="0.25">
      <c r="A305" s="6" t="s">
        <v>2297</v>
      </c>
      <c r="B305" s="7" t="s">
        <v>2298</v>
      </c>
      <c r="C305" s="6" t="s">
        <v>10</v>
      </c>
      <c r="D305" s="6" t="s">
        <v>9</v>
      </c>
      <c r="E305" s="6"/>
      <c r="F305" s="6">
        <v>871586</v>
      </c>
      <c r="G305" s="6">
        <v>872551</v>
      </c>
      <c r="H305" s="6"/>
      <c r="I305" s="7">
        <v>82</v>
      </c>
      <c r="J305" s="7">
        <v>64</v>
      </c>
      <c r="K305" s="7">
        <v>10</v>
      </c>
      <c r="L305" s="6">
        <f>LOG((J305+1)/($I305+1),2)</f>
        <v>-0.35267161831847033</v>
      </c>
      <c r="M305" s="15">
        <f>LOG((K305+1)/($I305+1),2)</f>
        <v>-2.9156078127096272</v>
      </c>
    </row>
    <row r="306" spans="1:13" x14ac:dyDescent="0.25">
      <c r="A306" s="6" t="s">
        <v>3843</v>
      </c>
      <c r="B306" s="7" t="s">
        <v>11</v>
      </c>
      <c r="C306" s="6" t="s">
        <v>10</v>
      </c>
      <c r="D306" s="6" t="s">
        <v>9</v>
      </c>
      <c r="E306" s="6">
        <v>873746</v>
      </c>
      <c r="F306" s="6">
        <v>874365</v>
      </c>
      <c r="G306" s="6">
        <v>874757</v>
      </c>
      <c r="H306" s="6">
        <v>875400</v>
      </c>
      <c r="I306" s="7">
        <v>113</v>
      </c>
      <c r="J306" s="7">
        <v>31</v>
      </c>
      <c r="K306" s="7">
        <v>52</v>
      </c>
      <c r="L306" s="15">
        <f>LOG((J306+1)/($I306+1),2)</f>
        <v>-1.8328900141647417</v>
      </c>
      <c r="M306" s="15">
        <f>LOG((K306+1)/($I306+1),2)</f>
        <v>-1.1049695596015425</v>
      </c>
    </row>
    <row r="307" spans="1:13" x14ac:dyDescent="0.25">
      <c r="A307" s="6" t="s">
        <v>2442</v>
      </c>
      <c r="B307" s="7" t="s">
        <v>2444</v>
      </c>
      <c r="C307" s="6" t="s">
        <v>2443</v>
      </c>
      <c r="D307" s="6" t="s">
        <v>10</v>
      </c>
      <c r="E307" s="6"/>
      <c r="F307" s="6">
        <v>889491</v>
      </c>
      <c r="G307" s="6">
        <v>888193</v>
      </c>
      <c r="H307" s="6"/>
      <c r="I307" s="7">
        <v>234</v>
      </c>
      <c r="J307" s="7">
        <v>337</v>
      </c>
      <c r="K307" s="7">
        <v>75</v>
      </c>
      <c r="L307" s="6">
        <f>LOG((J307+1)/($I307+1),2)</f>
        <v>0.52436248971718469</v>
      </c>
      <c r="M307" s="15">
        <f>LOG((K307+1)/($I307+1),2)</f>
        <v>-1.6285894331214144</v>
      </c>
    </row>
    <row r="308" spans="1:13" x14ac:dyDescent="0.25">
      <c r="A308" s="6" t="s">
        <v>2633</v>
      </c>
      <c r="B308" s="7" t="s">
        <v>11</v>
      </c>
      <c r="C308" s="6" t="s">
        <v>10</v>
      </c>
      <c r="D308" s="6" t="s">
        <v>10</v>
      </c>
      <c r="E308" s="6"/>
      <c r="F308" s="6">
        <v>895879</v>
      </c>
      <c r="G308" s="6">
        <v>895694</v>
      </c>
      <c r="H308" s="6">
        <v>895694</v>
      </c>
      <c r="I308" s="7">
        <v>68</v>
      </c>
      <c r="J308" s="7">
        <v>111</v>
      </c>
      <c r="K308" s="7">
        <v>28</v>
      </c>
      <c r="L308" s="6">
        <f>LOG((J308+1)/($I308+1),2)</f>
        <v>0.69883046527943515</v>
      </c>
      <c r="M308" s="15">
        <f>LOG((K308+1)/($I308+1),2)</f>
        <v>-1.250543461650597</v>
      </c>
    </row>
    <row r="309" spans="1:13" x14ac:dyDescent="0.25">
      <c r="A309" s="6" t="s">
        <v>2847</v>
      </c>
      <c r="B309" s="7" t="s">
        <v>11</v>
      </c>
      <c r="C309" s="6" t="s">
        <v>10</v>
      </c>
      <c r="D309" s="6" t="s">
        <v>9</v>
      </c>
      <c r="E309" s="6"/>
      <c r="F309" s="6">
        <v>897827</v>
      </c>
      <c r="G309" s="6">
        <v>898279</v>
      </c>
      <c r="H309" s="6"/>
      <c r="I309" s="7">
        <v>56</v>
      </c>
      <c r="J309" s="7">
        <v>37</v>
      </c>
      <c r="K309" s="7">
        <v>27</v>
      </c>
      <c r="L309" s="6">
        <f>LOG((J309+1)/($I309+1),2)</f>
        <v>-0.5849625007211563</v>
      </c>
      <c r="M309" s="15">
        <f>LOG((K309+1)/($I309+1),2)</f>
        <v>-1.0255350921071376</v>
      </c>
    </row>
    <row r="310" spans="1:13" x14ac:dyDescent="0.25">
      <c r="A310" s="6" t="s">
        <v>2818</v>
      </c>
      <c r="B310" s="7" t="s">
        <v>2820</v>
      </c>
      <c r="C310" s="6" t="s">
        <v>2819</v>
      </c>
      <c r="D310" s="6" t="s">
        <v>10</v>
      </c>
      <c r="E310" s="6"/>
      <c r="F310" s="6">
        <v>905201</v>
      </c>
      <c r="G310" s="6">
        <v>904653</v>
      </c>
      <c r="H310" s="6"/>
      <c r="I310" s="7">
        <v>26</v>
      </c>
      <c r="J310" s="7">
        <v>52</v>
      </c>
      <c r="K310" s="7">
        <v>12</v>
      </c>
      <c r="L310" s="6">
        <f>LOG((J310+1)/($I310+1),2)</f>
        <v>0.97303295239973076</v>
      </c>
      <c r="M310" s="15">
        <f>LOG((K310+1)/($I310+1),2)</f>
        <v>-1.0544477840223765</v>
      </c>
    </row>
    <row r="311" spans="1:13" x14ac:dyDescent="0.25">
      <c r="A311" s="6" t="s">
        <v>1543</v>
      </c>
      <c r="B311" s="7" t="s">
        <v>1544</v>
      </c>
      <c r="C311" s="6" t="s">
        <v>10</v>
      </c>
      <c r="D311" s="6" t="s">
        <v>9</v>
      </c>
      <c r="E311" s="6"/>
      <c r="F311" s="6">
        <v>935065</v>
      </c>
      <c r="G311" s="6">
        <v>936645</v>
      </c>
      <c r="H311" s="6"/>
      <c r="I311" s="7">
        <v>12</v>
      </c>
      <c r="J311" s="7">
        <v>25</v>
      </c>
      <c r="K311" s="7">
        <v>23</v>
      </c>
      <c r="L311" s="14">
        <f>LOG((J311+1)/($I311+1),2)</f>
        <v>1</v>
      </c>
      <c r="M311" s="6">
        <f>LOG((K311+1)/($I311+1),2)</f>
        <v>0.88452278258006412</v>
      </c>
    </row>
    <row r="312" spans="1:13" x14ac:dyDescent="0.25">
      <c r="A312" s="6" t="s">
        <v>1944</v>
      </c>
      <c r="B312" s="7" t="s">
        <v>11</v>
      </c>
      <c r="C312" s="6" t="s">
        <v>10</v>
      </c>
      <c r="D312" s="6" t="s">
        <v>9</v>
      </c>
      <c r="E312" s="6">
        <v>937312</v>
      </c>
      <c r="F312" s="6">
        <v>937427</v>
      </c>
      <c r="G312" s="6">
        <v>937996</v>
      </c>
      <c r="H312" s="6">
        <v>938050</v>
      </c>
      <c r="I312" s="7">
        <v>26</v>
      </c>
      <c r="J312" s="7">
        <v>35</v>
      </c>
      <c r="K312" s="7">
        <v>60</v>
      </c>
      <c r="L312" s="6">
        <f>LOG((J312+1)/($I312+1),2)</f>
        <v>0.4150374992788437</v>
      </c>
      <c r="M312" s="14">
        <f>LOG((K312+1)/($I312+1),2)</f>
        <v>1.1758498353994178</v>
      </c>
    </row>
    <row r="313" spans="1:13" x14ac:dyDescent="0.25">
      <c r="A313" s="6" t="s">
        <v>428</v>
      </c>
      <c r="B313" s="7" t="s">
        <v>11</v>
      </c>
      <c r="C313" s="6" t="s">
        <v>10</v>
      </c>
      <c r="D313" s="6" t="s">
        <v>10</v>
      </c>
      <c r="E313" s="6">
        <v>939997</v>
      </c>
      <c r="F313" s="6">
        <v>939982</v>
      </c>
      <c r="G313" s="6">
        <v>939008</v>
      </c>
      <c r="H313" s="6">
        <v>938819</v>
      </c>
      <c r="I313" s="7">
        <v>12</v>
      </c>
      <c r="J313" s="7">
        <v>32</v>
      </c>
      <c r="K313" s="7">
        <v>49</v>
      </c>
      <c r="L313" s="14">
        <f>LOG((J313+1)/($I313+1),2)</f>
        <v>1.3439544012173612</v>
      </c>
      <c r="M313" s="14">
        <f>LOG((K313+1)/($I313+1),2)</f>
        <v>1.9434164716336328</v>
      </c>
    </row>
    <row r="314" spans="1:13" x14ac:dyDescent="0.25">
      <c r="A314" s="6" t="s">
        <v>2865</v>
      </c>
      <c r="B314" s="7" t="s">
        <v>11</v>
      </c>
      <c r="C314" s="6" t="s">
        <v>10</v>
      </c>
      <c r="D314" s="6" t="s">
        <v>10</v>
      </c>
      <c r="E314" s="6"/>
      <c r="F314" s="6">
        <v>944342</v>
      </c>
      <c r="G314" s="6">
        <v>944079</v>
      </c>
      <c r="H314" s="6"/>
      <c r="I314" s="7">
        <v>23</v>
      </c>
      <c r="J314" s="7">
        <v>31</v>
      </c>
      <c r="K314" s="7">
        <v>11</v>
      </c>
      <c r="L314" s="6">
        <f>LOG((J314+1)/($I314+1),2)</f>
        <v>0.4150374992788437</v>
      </c>
      <c r="M314" s="15">
        <f>LOG((K314+1)/($I314+1),2)</f>
        <v>-1</v>
      </c>
    </row>
    <row r="315" spans="1:13" x14ac:dyDescent="0.25">
      <c r="A315" s="6" t="s">
        <v>3657</v>
      </c>
      <c r="B315" s="7" t="s">
        <v>11</v>
      </c>
      <c r="C315" s="6" t="s">
        <v>10</v>
      </c>
      <c r="D315" s="6" t="s">
        <v>10</v>
      </c>
      <c r="E315" s="6"/>
      <c r="F315" s="6">
        <v>951519</v>
      </c>
      <c r="G315" s="6">
        <v>950809</v>
      </c>
      <c r="H315" s="6"/>
      <c r="I315" s="7">
        <v>54</v>
      </c>
      <c r="J315" s="7">
        <v>17</v>
      </c>
      <c r="K315" s="7">
        <v>10</v>
      </c>
      <c r="L315" s="15">
        <f>LOG((J315+1)/($I315+1),2)</f>
        <v>-1.6114347120823473</v>
      </c>
      <c r="M315" s="15">
        <f>LOG((K315+1)/($I315+1),2)</f>
        <v>-2.3219280948873622</v>
      </c>
    </row>
    <row r="316" spans="1:13" x14ac:dyDescent="0.25">
      <c r="A316" s="6" t="s">
        <v>1017</v>
      </c>
      <c r="B316" s="7" t="s">
        <v>11</v>
      </c>
      <c r="C316" s="6" t="s">
        <v>10</v>
      </c>
      <c r="D316" s="6" t="s">
        <v>10</v>
      </c>
      <c r="E316" s="6">
        <v>955285</v>
      </c>
      <c r="F316" s="6">
        <v>955203</v>
      </c>
      <c r="G316" s="6">
        <v>954802</v>
      </c>
      <c r="H316" s="6">
        <v>954655</v>
      </c>
      <c r="I316" s="7">
        <v>36</v>
      </c>
      <c r="J316" s="7">
        <v>205</v>
      </c>
      <c r="K316" s="7">
        <v>43</v>
      </c>
      <c r="L316" s="14">
        <f>LOG((J316+1)/($I316+1),2)</f>
        <v>2.4770471615542689</v>
      </c>
      <c r="M316" s="6">
        <f>LOG((K316+1)/($I316+1),2)</f>
        <v>0.24997825300834758</v>
      </c>
    </row>
    <row r="317" spans="1:13" x14ac:dyDescent="0.25">
      <c r="A317" s="6" t="s">
        <v>151</v>
      </c>
      <c r="B317" s="7" t="s">
        <v>152</v>
      </c>
      <c r="C317" s="6" t="s">
        <v>10</v>
      </c>
      <c r="D317" s="6" t="s">
        <v>9</v>
      </c>
      <c r="E317" s="6">
        <v>956790</v>
      </c>
      <c r="F317" s="6">
        <v>957117</v>
      </c>
      <c r="G317" s="6">
        <v>957818</v>
      </c>
      <c r="H317" s="6">
        <v>957818</v>
      </c>
      <c r="I317" s="7">
        <v>23</v>
      </c>
      <c r="J317" s="7">
        <v>68</v>
      </c>
      <c r="K317" s="7">
        <v>54</v>
      </c>
      <c r="L317" s="14">
        <f>LOG((J317+1)/($I317+1),2)</f>
        <v>1.5235619560570128</v>
      </c>
      <c r="M317" s="14">
        <f>LOG((K317+1)/($I317+1),2)</f>
        <v>1.1963972128035034</v>
      </c>
    </row>
    <row r="318" spans="1:13" x14ac:dyDescent="0.25">
      <c r="A318" s="6" t="s">
        <v>487</v>
      </c>
      <c r="B318" s="7" t="s">
        <v>488</v>
      </c>
      <c r="C318" s="6" t="s">
        <v>10</v>
      </c>
      <c r="D318" s="6" t="s">
        <v>10</v>
      </c>
      <c r="E318" s="6">
        <v>962229</v>
      </c>
      <c r="F318" s="6">
        <v>962078</v>
      </c>
      <c r="G318" s="6">
        <v>960894</v>
      </c>
      <c r="H318" s="6"/>
      <c r="I318" s="7">
        <v>10</v>
      </c>
      <c r="J318" s="7">
        <v>26</v>
      </c>
      <c r="K318" s="7">
        <v>58</v>
      </c>
      <c r="L318" s="14">
        <f>LOG((J318+1)/($I318+1),2)</f>
        <v>1.2954558835261714</v>
      </c>
      <c r="M318" s="14">
        <f>LOG((K318+1)/($I318+1),2)</f>
        <v>2.4232114307245438</v>
      </c>
    </row>
    <row r="319" spans="1:13" x14ac:dyDescent="0.25">
      <c r="A319" s="6" t="s">
        <v>1004</v>
      </c>
      <c r="B319" s="7" t="s">
        <v>11</v>
      </c>
      <c r="C319" s="6" t="s">
        <v>10</v>
      </c>
      <c r="D319" s="6" t="s">
        <v>9</v>
      </c>
      <c r="E319" s="6">
        <v>962854</v>
      </c>
      <c r="F319" s="6">
        <v>963101</v>
      </c>
      <c r="G319" s="6">
        <v>963493</v>
      </c>
      <c r="H319" s="6">
        <v>963528</v>
      </c>
      <c r="I319" s="7">
        <v>47</v>
      </c>
      <c r="J319" s="7">
        <v>309</v>
      </c>
      <c r="K319" s="7">
        <v>55</v>
      </c>
      <c r="L319" s="14">
        <f>LOG((J319+1)/($I319+1),2)</f>
        <v>2.6911619045530815</v>
      </c>
      <c r="M319" s="6">
        <f>LOG((K319+1)/($I319+1),2)</f>
        <v>0.22239242133644802</v>
      </c>
    </row>
    <row r="320" spans="1:13" ht="30" x14ac:dyDescent="0.25">
      <c r="A320" s="6" t="s">
        <v>635</v>
      </c>
      <c r="B320" s="7" t="s">
        <v>636</v>
      </c>
      <c r="C320" s="6" t="s">
        <v>10</v>
      </c>
      <c r="D320" s="6" t="s">
        <v>9</v>
      </c>
      <c r="E320" s="6"/>
      <c r="F320" s="6">
        <v>963529</v>
      </c>
      <c r="G320" s="6">
        <v>964734</v>
      </c>
      <c r="H320" s="6"/>
      <c r="I320" s="7">
        <v>20</v>
      </c>
      <c r="J320" s="7">
        <v>41</v>
      </c>
      <c r="K320" s="7">
        <v>14</v>
      </c>
      <c r="L320" s="14">
        <f>LOG((J320+1)/($I320+1),2)</f>
        <v>1</v>
      </c>
      <c r="M320" s="6">
        <f>LOG((K320+1)/($I320+1),2)</f>
        <v>-0.48542682717024171</v>
      </c>
    </row>
    <row r="321" spans="1:13" x14ac:dyDescent="0.25">
      <c r="A321" s="6" t="s">
        <v>2757</v>
      </c>
      <c r="B321" s="7" t="s">
        <v>11</v>
      </c>
      <c r="C321" s="6" t="s">
        <v>10</v>
      </c>
      <c r="D321" s="6" t="s">
        <v>10</v>
      </c>
      <c r="E321" s="6"/>
      <c r="F321" s="6">
        <v>972427</v>
      </c>
      <c r="G321" s="6">
        <v>971621</v>
      </c>
      <c r="H321" s="6"/>
      <c r="I321" s="7">
        <v>29</v>
      </c>
      <c r="J321" s="7">
        <v>31</v>
      </c>
      <c r="K321" s="7">
        <v>13</v>
      </c>
      <c r="L321" s="6">
        <f>LOG((J321+1)/($I321+1),2)</f>
        <v>9.3109404391481465E-2</v>
      </c>
      <c r="M321" s="15">
        <f>LOG((K321+1)/($I321+1),2)</f>
        <v>-1.0995356735509143</v>
      </c>
    </row>
    <row r="322" spans="1:13" x14ac:dyDescent="0.25">
      <c r="A322" s="6" t="s">
        <v>3025</v>
      </c>
      <c r="B322" s="7" t="s">
        <v>11</v>
      </c>
      <c r="C322" s="6" t="s">
        <v>10</v>
      </c>
      <c r="D322" s="6" t="s">
        <v>9</v>
      </c>
      <c r="E322" s="6"/>
      <c r="F322" s="6">
        <v>973833</v>
      </c>
      <c r="G322" s="6">
        <v>973979</v>
      </c>
      <c r="H322" s="6"/>
      <c r="I322" s="7">
        <v>56</v>
      </c>
      <c r="J322" s="7">
        <v>22</v>
      </c>
      <c r="K322" s="7">
        <v>30</v>
      </c>
      <c r="L322" s="15">
        <f>LOG((J322+1)/($I322+1),2)</f>
        <v>-1.3093280581077289</v>
      </c>
      <c r="M322" s="6">
        <f>LOG((K322+1)/($I322+1),2)</f>
        <v>-0.87869370377786649</v>
      </c>
    </row>
    <row r="323" spans="1:13" ht="30" x14ac:dyDescent="0.25">
      <c r="A323" s="6" t="s">
        <v>116</v>
      </c>
      <c r="B323" s="7" t="s">
        <v>117</v>
      </c>
      <c r="C323" s="6" t="s">
        <v>10</v>
      </c>
      <c r="D323" s="6" t="s">
        <v>10</v>
      </c>
      <c r="E323" s="6"/>
      <c r="F323" s="6">
        <v>975858</v>
      </c>
      <c r="G323" s="6">
        <v>975361</v>
      </c>
      <c r="H323" s="6"/>
      <c r="I323" s="7">
        <v>24</v>
      </c>
      <c r="J323" s="7">
        <v>57</v>
      </c>
      <c r="K323" s="7">
        <v>54</v>
      </c>
      <c r="L323" s="14">
        <f>LOG((J323+1)/($I323+1),2)</f>
        <v>1.2141248053528473</v>
      </c>
      <c r="M323" s="14">
        <f>LOG((K323+1)/($I323+1),2)</f>
        <v>1.1375035237499351</v>
      </c>
    </row>
    <row r="324" spans="1:13" ht="30" x14ac:dyDescent="0.25">
      <c r="A324" s="6" t="s">
        <v>1800</v>
      </c>
      <c r="B324" s="7" t="s">
        <v>1801</v>
      </c>
      <c r="C324" s="6" t="s">
        <v>10</v>
      </c>
      <c r="D324" s="6" t="s">
        <v>9</v>
      </c>
      <c r="E324" s="6">
        <v>975859</v>
      </c>
      <c r="F324" s="6">
        <v>975901</v>
      </c>
      <c r="G324" s="6">
        <v>976254</v>
      </c>
      <c r="H324" s="6">
        <v>976259</v>
      </c>
      <c r="I324" s="7">
        <v>41</v>
      </c>
      <c r="J324" s="7">
        <v>52</v>
      </c>
      <c r="K324" s="7">
        <v>86</v>
      </c>
      <c r="L324" s="6">
        <f>LOG((J324+1)/($I324+1),2)</f>
        <v>0.33560303178443884</v>
      </c>
      <c r="M324" s="14">
        <f>LOG((K324+1)/($I324+1),2)</f>
        <v>1.0506260730699681</v>
      </c>
    </row>
    <row r="325" spans="1:13" ht="30" x14ac:dyDescent="0.25">
      <c r="A325" s="6" t="s">
        <v>1855</v>
      </c>
      <c r="B325" s="7" t="s">
        <v>1856</v>
      </c>
      <c r="C325" s="6" t="s">
        <v>10</v>
      </c>
      <c r="D325" s="6" t="s">
        <v>10</v>
      </c>
      <c r="E325" s="6">
        <v>977527</v>
      </c>
      <c r="F325" s="6">
        <v>977527</v>
      </c>
      <c r="G325" s="6">
        <v>976277</v>
      </c>
      <c r="H325" s="6">
        <v>976260</v>
      </c>
      <c r="I325" s="7">
        <v>124</v>
      </c>
      <c r="J325" s="7">
        <v>138</v>
      </c>
      <c r="K325" s="7">
        <v>266</v>
      </c>
      <c r="L325" s="6">
        <f>LOG((J325+1)/($I325+1),2)</f>
        <v>0.15315678806142052</v>
      </c>
      <c r="M325" s="14">
        <f>LOG((K325+1)/($I325+1),2)</f>
        <v>1.0949116470254669</v>
      </c>
    </row>
    <row r="326" spans="1:13" ht="30" x14ac:dyDescent="0.25">
      <c r="A326" s="6" t="s">
        <v>2686</v>
      </c>
      <c r="B326" s="7" t="s">
        <v>2687</v>
      </c>
      <c r="C326" s="6" t="s">
        <v>10</v>
      </c>
      <c r="D326" s="6" t="s">
        <v>9</v>
      </c>
      <c r="E326" s="6"/>
      <c r="F326" s="6">
        <v>982110</v>
      </c>
      <c r="G326" s="6">
        <v>983279</v>
      </c>
      <c r="H326" s="6"/>
      <c r="I326" s="7">
        <v>46</v>
      </c>
      <c r="J326" s="7">
        <v>34</v>
      </c>
      <c r="K326" s="7">
        <v>20</v>
      </c>
      <c r="L326" s="6">
        <f>LOG((J326+1)/($I326+1),2)</f>
        <v>-0.42530583473267103</v>
      </c>
      <c r="M326" s="15">
        <f>LOG((K326+1)/($I326+1),2)</f>
        <v>-1.1622714288988771</v>
      </c>
    </row>
    <row r="327" spans="1:13" ht="30" x14ac:dyDescent="0.25">
      <c r="A327" s="6" t="s">
        <v>1558</v>
      </c>
      <c r="B327" s="7" t="s">
        <v>1560</v>
      </c>
      <c r="C327" s="6" t="s">
        <v>1559</v>
      </c>
      <c r="D327" s="6" t="s">
        <v>10</v>
      </c>
      <c r="E327" s="6">
        <v>990133</v>
      </c>
      <c r="F327" s="6">
        <v>990042</v>
      </c>
      <c r="G327" s="6">
        <v>988990</v>
      </c>
      <c r="H327" s="6">
        <v>988990</v>
      </c>
      <c r="I327" s="7">
        <v>47</v>
      </c>
      <c r="J327" s="7">
        <v>117</v>
      </c>
      <c r="K327" s="7">
        <v>89</v>
      </c>
      <c r="L327" s="14">
        <f>LOG((J327+1)/($I327+1),2)</f>
        <v>1.297680548640685</v>
      </c>
      <c r="M327" s="6">
        <f>LOG((K327+1)/($I327+1),2)</f>
        <v>0.90689059560851848</v>
      </c>
    </row>
    <row r="328" spans="1:13" x14ac:dyDescent="0.25">
      <c r="A328" s="6" t="s">
        <v>720</v>
      </c>
      <c r="B328" s="7" t="s">
        <v>11</v>
      </c>
      <c r="C328" s="6" t="s">
        <v>10</v>
      </c>
      <c r="D328" s="6" t="s">
        <v>10</v>
      </c>
      <c r="E328" s="6"/>
      <c r="F328" s="6">
        <v>990604</v>
      </c>
      <c r="G328" s="6">
        <v>990134</v>
      </c>
      <c r="H328" s="6"/>
      <c r="I328" s="7">
        <v>44</v>
      </c>
      <c r="J328" s="7">
        <v>105</v>
      </c>
      <c r="K328" s="7">
        <v>36</v>
      </c>
      <c r="L328" s="14">
        <f>LOG((J328+1)/($I328+1),2)</f>
        <v>1.2360673582335244</v>
      </c>
      <c r="M328" s="6">
        <f>LOG((K328+1)/($I328+1),2)</f>
        <v>-0.28239973070072499</v>
      </c>
    </row>
    <row r="329" spans="1:13" x14ac:dyDescent="0.25">
      <c r="A329" s="6" t="s">
        <v>2605</v>
      </c>
      <c r="B329" s="7" t="s">
        <v>1010</v>
      </c>
      <c r="C329" s="6" t="s">
        <v>10</v>
      </c>
      <c r="D329" s="6" t="s">
        <v>10</v>
      </c>
      <c r="E329" s="6">
        <v>993978</v>
      </c>
      <c r="F329" s="6">
        <v>993929</v>
      </c>
      <c r="G329" s="6">
        <v>992805</v>
      </c>
      <c r="H329" s="6">
        <v>992767</v>
      </c>
      <c r="I329" s="7">
        <v>474</v>
      </c>
      <c r="J329" s="7">
        <v>529</v>
      </c>
      <c r="K329" s="7">
        <v>195</v>
      </c>
      <c r="L329" s="6">
        <f>LOG((J329+1)/($I329+1),2)</f>
        <v>0.15806484623225123</v>
      </c>
      <c r="M329" s="15">
        <f>LOG((K329+1)/($I329+1),2)</f>
        <v>-1.2770738591031021</v>
      </c>
    </row>
    <row r="330" spans="1:13" x14ac:dyDescent="0.25">
      <c r="A330" s="6" t="s">
        <v>1907</v>
      </c>
      <c r="B330" s="7" t="s">
        <v>11</v>
      </c>
      <c r="C330" s="6" t="s">
        <v>10</v>
      </c>
      <c r="D330" s="6" t="s">
        <v>10</v>
      </c>
      <c r="E330" s="6">
        <v>1003973</v>
      </c>
      <c r="F330" s="6">
        <v>1003891</v>
      </c>
      <c r="G330" s="6">
        <v>1003751</v>
      </c>
      <c r="H330" s="6">
        <v>1003751</v>
      </c>
      <c r="I330" s="7">
        <v>19</v>
      </c>
      <c r="J330" s="7">
        <v>37</v>
      </c>
      <c r="K330" s="7">
        <v>43</v>
      </c>
      <c r="L330" s="6">
        <f>LOG((J330+1)/($I330+1),2)</f>
        <v>0.92599941855622303</v>
      </c>
      <c r="M330" s="14">
        <f>LOG((K330+1)/($I330+1),2)</f>
        <v>1.1375035237499351</v>
      </c>
    </row>
    <row r="331" spans="1:13" x14ac:dyDescent="0.25">
      <c r="A331" s="6" t="s">
        <v>1932</v>
      </c>
      <c r="B331" s="7" t="s">
        <v>227</v>
      </c>
      <c r="C331" s="6" t="s">
        <v>10</v>
      </c>
      <c r="D331" s="6" t="s">
        <v>9</v>
      </c>
      <c r="E331" s="6">
        <v>1011519</v>
      </c>
      <c r="F331" s="6">
        <v>1011522</v>
      </c>
      <c r="G331" s="6">
        <v>1011815</v>
      </c>
      <c r="H331" s="6">
        <v>1011815</v>
      </c>
      <c r="I331" s="7">
        <v>41</v>
      </c>
      <c r="J331" s="7">
        <v>62</v>
      </c>
      <c r="K331" s="7">
        <v>93</v>
      </c>
      <c r="L331" s="6">
        <f>LOG((J331+1)/($I331+1),2)</f>
        <v>0.58496250072115619</v>
      </c>
      <c r="M331" s="14">
        <f>LOG((K331+1)/($I331+1),2)</f>
        <v>1.1622714288988771</v>
      </c>
    </row>
    <row r="332" spans="1:13" x14ac:dyDescent="0.25">
      <c r="A332" s="6" t="s">
        <v>1977</v>
      </c>
      <c r="B332" s="7" t="s">
        <v>1978</v>
      </c>
      <c r="C332" s="6" t="s">
        <v>10</v>
      </c>
      <c r="D332" s="6" t="s">
        <v>9</v>
      </c>
      <c r="E332" s="6">
        <v>1013667</v>
      </c>
      <c r="F332" s="6">
        <v>1013667</v>
      </c>
      <c r="G332" s="6">
        <v>1014251</v>
      </c>
      <c r="H332" s="6">
        <v>1014251</v>
      </c>
      <c r="I332" s="7">
        <v>142</v>
      </c>
      <c r="J332" s="7">
        <v>188</v>
      </c>
      <c r="K332" s="7">
        <v>333</v>
      </c>
      <c r="L332" s="6">
        <f>LOG((J332+1)/($I332+1),2)</f>
        <v>0.4023710874426833</v>
      </c>
      <c r="M332" s="14">
        <f>LOG((K332+1)/($I332+1),2)</f>
        <v>1.2238329556956629</v>
      </c>
    </row>
    <row r="333" spans="1:13" x14ac:dyDescent="0.25">
      <c r="A333" s="6" t="s">
        <v>1427</v>
      </c>
      <c r="B333" s="7" t="s">
        <v>174</v>
      </c>
      <c r="C333" s="6" t="s">
        <v>10</v>
      </c>
      <c r="D333" s="6" t="s">
        <v>9</v>
      </c>
      <c r="E333" s="6"/>
      <c r="F333" s="6">
        <v>1014320</v>
      </c>
      <c r="G333" s="6">
        <v>1014754</v>
      </c>
      <c r="H333" s="6"/>
      <c r="I333" s="7">
        <v>9</v>
      </c>
      <c r="J333" s="7">
        <v>25</v>
      </c>
      <c r="K333" s="7">
        <v>16</v>
      </c>
      <c r="L333" s="14">
        <f>LOG((J333+1)/($I333+1),2)</f>
        <v>1.3785116232537298</v>
      </c>
      <c r="M333" s="6">
        <f>LOG((K333+1)/($I333+1),2)</f>
        <v>0.76553474636297703</v>
      </c>
    </row>
    <row r="334" spans="1:13" x14ac:dyDescent="0.25">
      <c r="A334" s="6" t="s">
        <v>519</v>
      </c>
      <c r="B334" s="7" t="s">
        <v>11</v>
      </c>
      <c r="C334" s="6" t="s">
        <v>10</v>
      </c>
      <c r="D334" s="6" t="s">
        <v>9</v>
      </c>
      <c r="E334" s="6"/>
      <c r="F334" s="6">
        <v>1015367</v>
      </c>
      <c r="G334" s="6">
        <v>1015507</v>
      </c>
      <c r="H334" s="6"/>
      <c r="I334" s="7">
        <v>6</v>
      </c>
      <c r="J334" s="7">
        <v>46</v>
      </c>
      <c r="K334" s="7">
        <v>76</v>
      </c>
      <c r="L334" s="14">
        <f>LOG((J334+1)/($I334+1),2)</f>
        <v>2.7472339296200334</v>
      </c>
      <c r="M334" s="14">
        <f>LOG((K334+1)/($I334+1),2)</f>
        <v>3.4594316186372978</v>
      </c>
    </row>
    <row r="335" spans="1:13" x14ac:dyDescent="0.25">
      <c r="A335" s="6" t="s">
        <v>2960</v>
      </c>
      <c r="B335" s="7" t="s">
        <v>11</v>
      </c>
      <c r="C335" s="6" t="s">
        <v>10</v>
      </c>
      <c r="D335" s="6" t="s">
        <v>9</v>
      </c>
      <c r="E335" s="6">
        <v>1015957</v>
      </c>
      <c r="F335" s="6">
        <v>1016032</v>
      </c>
      <c r="G335" s="6">
        <v>1016484</v>
      </c>
      <c r="H335" s="6">
        <v>1016528</v>
      </c>
      <c r="I335" s="7">
        <v>229</v>
      </c>
      <c r="J335" s="7">
        <v>51</v>
      </c>
      <c r="K335" s="7">
        <v>1187</v>
      </c>
      <c r="L335" s="15">
        <f>LOG((J335+1)/($I335+1),2)</f>
        <v>-2.1450503328032831</v>
      </c>
      <c r="M335" s="14">
        <f>LOG((K335+1)/($I335+1),2)</f>
        <v>2.3688290698563907</v>
      </c>
    </row>
    <row r="336" spans="1:13" x14ac:dyDescent="0.25">
      <c r="A336" s="6" t="s">
        <v>1055</v>
      </c>
      <c r="B336" s="7" t="s">
        <v>11</v>
      </c>
      <c r="C336" s="6" t="s">
        <v>10</v>
      </c>
      <c r="D336" s="6" t="s">
        <v>9</v>
      </c>
      <c r="E336" s="6">
        <v>1016708</v>
      </c>
      <c r="F336" s="6">
        <v>1016724</v>
      </c>
      <c r="G336" s="6">
        <v>1017833</v>
      </c>
      <c r="H336" s="6">
        <v>1017859</v>
      </c>
      <c r="I336" s="7">
        <v>109</v>
      </c>
      <c r="J336" s="7">
        <v>247</v>
      </c>
      <c r="K336" s="7">
        <v>136</v>
      </c>
      <c r="L336" s="14">
        <f>LOG((J336+1)/($I336+1),2)</f>
        <v>1.1728365968622156</v>
      </c>
      <c r="M336" s="6">
        <f>LOG((K336+1)/($I336+1),2)</f>
        <v>0.31667236943586702</v>
      </c>
    </row>
    <row r="337" spans="1:13" ht="30" x14ac:dyDescent="0.25">
      <c r="A337" s="6" t="s">
        <v>177</v>
      </c>
      <c r="B337" s="7" t="s">
        <v>34</v>
      </c>
      <c r="C337" s="6" t="s">
        <v>10</v>
      </c>
      <c r="D337" s="6" t="s">
        <v>10</v>
      </c>
      <c r="E337" s="6"/>
      <c r="F337" s="6">
        <v>1018756</v>
      </c>
      <c r="G337" s="6">
        <v>1017860</v>
      </c>
      <c r="H337" s="6"/>
      <c r="I337" s="7">
        <v>10</v>
      </c>
      <c r="J337" s="7">
        <v>23</v>
      </c>
      <c r="K337" s="7">
        <v>25</v>
      </c>
      <c r="L337" s="14">
        <f>LOG((J337+1)/($I337+1),2)</f>
        <v>1.1255308820838588</v>
      </c>
      <c r="M337" s="14">
        <f>LOG((K337+1)/($I337+1),2)</f>
        <v>1.2410080995037951</v>
      </c>
    </row>
    <row r="338" spans="1:13" x14ac:dyDescent="0.25">
      <c r="A338" s="6" t="s">
        <v>2105</v>
      </c>
      <c r="B338" s="7" t="s">
        <v>841</v>
      </c>
      <c r="C338" s="6" t="s">
        <v>10</v>
      </c>
      <c r="D338" s="6" t="s">
        <v>10</v>
      </c>
      <c r="E338" s="6">
        <v>1025850</v>
      </c>
      <c r="F338" s="6">
        <v>1025850</v>
      </c>
      <c r="G338" s="6">
        <v>1024180</v>
      </c>
      <c r="H338" s="6">
        <v>1024180</v>
      </c>
      <c r="I338" s="7">
        <v>16</v>
      </c>
      <c r="J338" s="7">
        <v>28</v>
      </c>
      <c r="K338" s="7">
        <v>44</v>
      </c>
      <c r="L338" s="6">
        <f>LOG((J338+1)/($I338+1),2)</f>
        <v>0.77051815387723266</v>
      </c>
      <c r="M338" s="14">
        <f>LOG((K338+1)/($I338+1),2)</f>
        <v>1.4043902550793355</v>
      </c>
    </row>
    <row r="339" spans="1:13" x14ac:dyDescent="0.25">
      <c r="A339" s="6" t="s">
        <v>3865</v>
      </c>
      <c r="B339" s="7" t="s">
        <v>11</v>
      </c>
      <c r="C339" s="6" t="s">
        <v>10</v>
      </c>
      <c r="D339" s="6" t="s">
        <v>10</v>
      </c>
      <c r="E339" s="6">
        <v>1035329</v>
      </c>
      <c r="F339" s="6">
        <v>1035329</v>
      </c>
      <c r="G339" s="6">
        <v>1034898</v>
      </c>
      <c r="H339" s="6">
        <v>1034865</v>
      </c>
      <c r="I339" s="7">
        <v>131</v>
      </c>
      <c r="J339" s="7">
        <v>52</v>
      </c>
      <c r="K339" s="7">
        <v>63</v>
      </c>
      <c r="L339" s="15">
        <f>LOG((J339+1)/($I339+1),2)</f>
        <v>-1.3164736647952544</v>
      </c>
      <c r="M339" s="15">
        <f>LOG((K339+1)/($I339+1),2)</f>
        <v>-1.0443941193584534</v>
      </c>
    </row>
    <row r="340" spans="1:13" x14ac:dyDescent="0.25">
      <c r="A340" s="6" t="s">
        <v>3569</v>
      </c>
      <c r="B340" s="7" t="s">
        <v>11</v>
      </c>
      <c r="C340" s="6" t="s">
        <v>10</v>
      </c>
      <c r="D340" s="6" t="s">
        <v>9</v>
      </c>
      <c r="E340" s="6">
        <v>1036669</v>
      </c>
      <c r="F340" s="6">
        <v>1037015</v>
      </c>
      <c r="G340" s="6">
        <v>1037302</v>
      </c>
      <c r="H340" s="6">
        <v>1037366</v>
      </c>
      <c r="I340" s="7">
        <v>2479</v>
      </c>
      <c r="J340" s="7">
        <v>1125</v>
      </c>
      <c r="K340" s="7">
        <v>4878</v>
      </c>
      <c r="L340" s="15">
        <f>LOG((J340+1)/($I340+1),2)</f>
        <v>-1.1391332931940079</v>
      </c>
      <c r="M340" s="6">
        <f>LOG((K340+1)/($I340+1),2)</f>
        <v>0.97624536265178963</v>
      </c>
    </row>
    <row r="341" spans="1:13" x14ac:dyDescent="0.25">
      <c r="A341" s="6" t="s">
        <v>2364</v>
      </c>
      <c r="B341" s="7" t="s">
        <v>11</v>
      </c>
      <c r="C341" s="6" t="s">
        <v>10</v>
      </c>
      <c r="D341" s="6" t="s">
        <v>9</v>
      </c>
      <c r="E341" s="6"/>
      <c r="F341" s="6">
        <v>1041019</v>
      </c>
      <c r="G341" s="6">
        <v>1042170</v>
      </c>
      <c r="H341" s="6"/>
      <c r="I341" s="7">
        <v>26</v>
      </c>
      <c r="J341" s="7">
        <v>41</v>
      </c>
      <c r="K341" s="7">
        <v>6</v>
      </c>
      <c r="L341" s="6">
        <f>LOG((J341+1)/($I341+1),2)</f>
        <v>0.6374299206152918</v>
      </c>
      <c r="M341" s="15">
        <f>LOG((K341+1)/($I341+1),2)</f>
        <v>-1.9475325801058647</v>
      </c>
    </row>
    <row r="342" spans="1:13" ht="30" x14ac:dyDescent="0.25">
      <c r="A342" s="6" t="s">
        <v>1140</v>
      </c>
      <c r="B342" s="7" t="s">
        <v>1141</v>
      </c>
      <c r="C342" s="6" t="s">
        <v>10</v>
      </c>
      <c r="D342" s="6" t="s">
        <v>10</v>
      </c>
      <c r="E342" s="6">
        <v>1044478</v>
      </c>
      <c r="F342" s="6">
        <v>1044478</v>
      </c>
      <c r="G342" s="6">
        <v>1043825</v>
      </c>
      <c r="H342" s="6">
        <v>1043593</v>
      </c>
      <c r="I342" s="7">
        <v>33</v>
      </c>
      <c r="J342" s="7">
        <v>68</v>
      </c>
      <c r="K342" s="7">
        <v>44</v>
      </c>
      <c r="L342" s="14">
        <f>LOG((J342+1)/($I342+1),2)</f>
        <v>1.0210616155278296</v>
      </c>
      <c r="M342" s="6">
        <f>LOG((K342+1)/($I342+1),2)</f>
        <v>0.40439025507933529</v>
      </c>
    </row>
    <row r="343" spans="1:13" ht="30" x14ac:dyDescent="0.25">
      <c r="A343" s="6" t="s">
        <v>3313</v>
      </c>
      <c r="B343" s="7" t="s">
        <v>3315</v>
      </c>
      <c r="C343" s="6" t="s">
        <v>3314</v>
      </c>
      <c r="D343" s="6" t="s">
        <v>9</v>
      </c>
      <c r="E343" s="6"/>
      <c r="F343" s="6">
        <v>1051497</v>
      </c>
      <c r="G343" s="6">
        <v>1052969</v>
      </c>
      <c r="H343" s="6">
        <v>1053129</v>
      </c>
      <c r="I343" s="7">
        <v>2676</v>
      </c>
      <c r="J343" s="7">
        <v>897</v>
      </c>
      <c r="K343" s="7">
        <v>2434</v>
      </c>
      <c r="L343" s="15">
        <f>LOG((J343+1)/($I343+1),2)</f>
        <v>-1.5758297888996309</v>
      </c>
      <c r="M343" s="6">
        <f>LOG((K343+1)/($I343+1),2)</f>
        <v>-0.13669536667107318</v>
      </c>
    </row>
    <row r="344" spans="1:13" x14ac:dyDescent="0.25">
      <c r="A344" s="6" t="s">
        <v>3438</v>
      </c>
      <c r="B344" s="7" t="s">
        <v>11</v>
      </c>
      <c r="C344" s="6" t="s">
        <v>10</v>
      </c>
      <c r="D344" s="6" t="s">
        <v>10</v>
      </c>
      <c r="E344" s="6"/>
      <c r="F344" s="6">
        <v>1073959</v>
      </c>
      <c r="G344" s="6">
        <v>1073654</v>
      </c>
      <c r="H344" s="6"/>
      <c r="I344" s="7">
        <v>30</v>
      </c>
      <c r="J344" s="7">
        <v>11</v>
      </c>
      <c r="K344" s="7">
        <v>37</v>
      </c>
      <c r="L344" s="15">
        <f>LOG((J344+1)/($I344+1),2)</f>
        <v>-1.3692338096657191</v>
      </c>
      <c r="M344" s="6">
        <f>LOG((K344+1)/($I344+1),2)</f>
        <v>0.29373120305671035</v>
      </c>
    </row>
    <row r="345" spans="1:13" ht="30" x14ac:dyDescent="0.25">
      <c r="A345" s="6" t="s">
        <v>2417</v>
      </c>
      <c r="B345" s="7" t="s">
        <v>2419</v>
      </c>
      <c r="C345" s="6" t="s">
        <v>2418</v>
      </c>
      <c r="D345" s="6" t="s">
        <v>9</v>
      </c>
      <c r="E345" s="6"/>
      <c r="F345" s="6">
        <v>1088286</v>
      </c>
      <c r="G345" s="6">
        <v>1089176</v>
      </c>
      <c r="H345" s="6"/>
      <c r="I345" s="7">
        <v>67</v>
      </c>
      <c r="J345" s="7">
        <v>66</v>
      </c>
      <c r="K345" s="7">
        <v>20</v>
      </c>
      <c r="L345" s="6">
        <f>LOG((J345+1)/($I345+1),2)</f>
        <v>-2.1373650792566899E-2</v>
      </c>
      <c r="M345" s="15">
        <f>LOG((K345+1)/($I345+1),2)</f>
        <v>-1.6951454184715793</v>
      </c>
    </row>
    <row r="346" spans="1:13" x14ac:dyDescent="0.25">
      <c r="A346" s="6" t="s">
        <v>1334</v>
      </c>
      <c r="B346" s="7" t="s">
        <v>1335</v>
      </c>
      <c r="C346" s="6" t="s">
        <v>10</v>
      </c>
      <c r="D346" s="6" t="s">
        <v>9</v>
      </c>
      <c r="E346" s="6"/>
      <c r="F346" s="6">
        <v>1089496</v>
      </c>
      <c r="G346" s="6">
        <v>1090482</v>
      </c>
      <c r="H346" s="6">
        <v>1090482</v>
      </c>
      <c r="I346" s="7">
        <v>72</v>
      </c>
      <c r="J346" s="7">
        <v>454</v>
      </c>
      <c r="K346" s="7">
        <v>111</v>
      </c>
      <c r="L346" s="14">
        <f>LOG((J346+1)/($I346+1),2)</f>
        <v>2.6398981762060414</v>
      </c>
      <c r="M346" s="6">
        <f>LOG((K346+1)/($I346+1),2)</f>
        <v>0.61753036317758681</v>
      </c>
    </row>
    <row r="347" spans="1:13" ht="45" x14ac:dyDescent="0.25">
      <c r="A347" s="6" t="s">
        <v>3514</v>
      </c>
      <c r="B347" s="7" t="s">
        <v>3516</v>
      </c>
      <c r="C347" s="6" t="s">
        <v>3515</v>
      </c>
      <c r="D347" s="6" t="s">
        <v>9</v>
      </c>
      <c r="E347" s="6">
        <v>1091573</v>
      </c>
      <c r="F347" s="6">
        <v>1091573</v>
      </c>
      <c r="G347" s="6">
        <v>1092490</v>
      </c>
      <c r="H347" s="6">
        <v>1092490</v>
      </c>
      <c r="I347" s="7">
        <v>1924</v>
      </c>
      <c r="J347" s="7">
        <v>432</v>
      </c>
      <c r="K347" s="7">
        <v>3085</v>
      </c>
      <c r="L347" s="15">
        <f>LOG((J347+1)/($I347+1),2)</f>
        <v>-2.1524195157429014</v>
      </c>
      <c r="M347" s="6">
        <f>LOG((K347+1)/($I347+1),2)</f>
        <v>0.68087961610110892</v>
      </c>
    </row>
    <row r="348" spans="1:13" x14ac:dyDescent="0.25">
      <c r="A348" s="6" t="s">
        <v>3290</v>
      </c>
      <c r="B348" s="7" t="s">
        <v>11</v>
      </c>
      <c r="C348" s="6" t="s">
        <v>10</v>
      </c>
      <c r="D348" s="6" t="s">
        <v>10</v>
      </c>
      <c r="E348" s="6">
        <v>1092729</v>
      </c>
      <c r="F348" s="6">
        <v>1092691</v>
      </c>
      <c r="G348" s="6">
        <v>1092497</v>
      </c>
      <c r="H348" s="6">
        <v>1092491</v>
      </c>
      <c r="I348" s="7">
        <v>15015</v>
      </c>
      <c r="J348" s="7">
        <v>5172</v>
      </c>
      <c r="K348" s="7">
        <v>13010</v>
      </c>
      <c r="L348" s="15">
        <f>LOG((J348+1)/($I348+1),2)</f>
        <v>-1.5374274586271193</v>
      </c>
      <c r="M348" s="6">
        <f>LOG((K348+1)/($I348+1),2)</f>
        <v>-0.20676870624661506</v>
      </c>
    </row>
    <row r="349" spans="1:13" x14ac:dyDescent="0.25">
      <c r="A349" s="6" t="s">
        <v>3368</v>
      </c>
      <c r="B349" s="7" t="s">
        <v>11</v>
      </c>
      <c r="C349" s="6" t="s">
        <v>10</v>
      </c>
      <c r="D349" s="6" t="s">
        <v>10</v>
      </c>
      <c r="E349" s="6"/>
      <c r="F349" s="6">
        <v>1093134</v>
      </c>
      <c r="G349" s="6">
        <v>1092958</v>
      </c>
      <c r="H349" s="6">
        <v>1092794</v>
      </c>
      <c r="I349" s="7">
        <v>266</v>
      </c>
      <c r="J349" s="7">
        <v>104</v>
      </c>
      <c r="K349" s="7">
        <v>276</v>
      </c>
      <c r="L349" s="15">
        <f>LOG((J349+1)/($I349+1),2)</f>
        <v>-1.3464504140214313</v>
      </c>
      <c r="M349" s="6">
        <f>LOG((K349+1)/($I349+1),2)</f>
        <v>5.3046234361634526E-2</v>
      </c>
    </row>
    <row r="350" spans="1:13" x14ac:dyDescent="0.25">
      <c r="A350" s="6" t="s">
        <v>3317</v>
      </c>
      <c r="B350" s="7" t="s">
        <v>11</v>
      </c>
      <c r="C350" s="6" t="s">
        <v>10</v>
      </c>
      <c r="D350" s="6" t="s">
        <v>10</v>
      </c>
      <c r="E350" s="6">
        <v>1097885</v>
      </c>
      <c r="F350" s="6">
        <v>1097848</v>
      </c>
      <c r="G350" s="6">
        <v>1097729</v>
      </c>
      <c r="H350" s="6">
        <v>1097697</v>
      </c>
      <c r="I350" s="7">
        <v>300</v>
      </c>
      <c r="J350" s="7">
        <v>121</v>
      </c>
      <c r="K350" s="7">
        <v>274</v>
      </c>
      <c r="L350" s="15">
        <f>LOG((J350+1)/($I350+1),2)</f>
        <v>-1.3028823391968158</v>
      </c>
      <c r="M350" s="6">
        <f>LOG((K350+1)/($I350+1),2)</f>
        <v>-0.13033186834768012</v>
      </c>
    </row>
    <row r="351" spans="1:13" x14ac:dyDescent="0.25">
      <c r="A351" s="6" t="s">
        <v>3017</v>
      </c>
      <c r="B351" s="7" t="s">
        <v>3019</v>
      </c>
      <c r="C351" s="6" t="s">
        <v>3018</v>
      </c>
      <c r="D351" s="6" t="s">
        <v>9</v>
      </c>
      <c r="E351" s="6">
        <v>1097936</v>
      </c>
      <c r="F351" s="6">
        <v>1097947</v>
      </c>
      <c r="G351" s="6">
        <v>1098207</v>
      </c>
      <c r="H351" s="6">
        <v>1098228</v>
      </c>
      <c r="I351" s="7">
        <v>3965</v>
      </c>
      <c r="J351" s="7">
        <v>1685</v>
      </c>
      <c r="K351" s="7">
        <v>2147</v>
      </c>
      <c r="L351" s="15">
        <f>LOG((J351+1)/($I351+1),2)</f>
        <v>-1.2340801412867657</v>
      </c>
      <c r="M351" s="6">
        <f>LOG((K351+1)/($I351+1),2)</f>
        <v>-0.88469068424343544</v>
      </c>
    </row>
    <row r="352" spans="1:13" x14ac:dyDescent="0.25">
      <c r="A352" s="6" t="s">
        <v>2521</v>
      </c>
      <c r="B352" s="7" t="s">
        <v>11</v>
      </c>
      <c r="C352" s="6" t="s">
        <v>10</v>
      </c>
      <c r="D352" s="6" t="s">
        <v>9</v>
      </c>
      <c r="E352" s="6"/>
      <c r="F352" s="6">
        <v>1098883</v>
      </c>
      <c r="G352" s="6">
        <v>1099002</v>
      </c>
      <c r="H352" s="6">
        <v>1099002</v>
      </c>
      <c r="I352" s="7">
        <v>64</v>
      </c>
      <c r="J352" s="7">
        <v>68</v>
      </c>
      <c r="K352" s="7">
        <v>23</v>
      </c>
      <c r="L352" s="6">
        <f>LOG((J352+1)/($I352+1),2)</f>
        <v>8.6156643749714559E-2</v>
      </c>
      <c r="M352" s="15">
        <f>LOG((K352+1)/($I352+1),2)</f>
        <v>-1.4374053123072983</v>
      </c>
    </row>
    <row r="353" spans="1:13" x14ac:dyDescent="0.25">
      <c r="A353" s="6" t="s">
        <v>3861</v>
      </c>
      <c r="B353" s="7" t="s">
        <v>11</v>
      </c>
      <c r="C353" s="6" t="s">
        <v>10</v>
      </c>
      <c r="D353" s="6" t="s">
        <v>9</v>
      </c>
      <c r="E353" s="6"/>
      <c r="F353" s="6">
        <v>1099107</v>
      </c>
      <c r="G353" s="6">
        <v>1099376</v>
      </c>
      <c r="H353" s="6"/>
      <c r="I353" s="7">
        <v>28</v>
      </c>
      <c r="J353" s="7">
        <v>13</v>
      </c>
      <c r="K353" s="7">
        <v>13</v>
      </c>
      <c r="L353" s="15">
        <f>LOG((J353+1)/($I353+1),2)</f>
        <v>-1.0506260730699681</v>
      </c>
      <c r="M353" s="15">
        <f>LOG((K353+1)/($I353+1),2)</f>
        <v>-1.0506260730699681</v>
      </c>
    </row>
    <row r="354" spans="1:13" x14ac:dyDescent="0.25">
      <c r="A354" s="6" t="s">
        <v>2599</v>
      </c>
      <c r="B354" s="7" t="s">
        <v>11</v>
      </c>
      <c r="C354" s="6" t="s">
        <v>10</v>
      </c>
      <c r="D354" s="6" t="s">
        <v>10</v>
      </c>
      <c r="E354" s="6"/>
      <c r="F354" s="6">
        <v>1103407</v>
      </c>
      <c r="G354" s="6">
        <v>1103276</v>
      </c>
      <c r="H354" s="6"/>
      <c r="I354" s="7">
        <v>16</v>
      </c>
      <c r="J354" s="7">
        <v>30</v>
      </c>
      <c r="K354" s="7">
        <v>6</v>
      </c>
      <c r="L354" s="6">
        <f>LOG((J354+1)/($I354+1),2)</f>
        <v>0.86673346913653571</v>
      </c>
      <c r="M354" s="15">
        <f>LOG((K354+1)/($I354+1),2)</f>
        <v>-1.2801079191927354</v>
      </c>
    </row>
    <row r="355" spans="1:13" ht="30" x14ac:dyDescent="0.25">
      <c r="A355" s="6" t="s">
        <v>3281</v>
      </c>
      <c r="B355" s="7" t="s">
        <v>3088</v>
      </c>
      <c r="C355" s="6" t="s">
        <v>3087</v>
      </c>
      <c r="D355" s="6" t="s">
        <v>10</v>
      </c>
      <c r="E355" s="6"/>
      <c r="F355" s="6">
        <v>1104067</v>
      </c>
      <c r="G355" s="6">
        <v>1103795</v>
      </c>
      <c r="H355" s="6"/>
      <c r="I355" s="7">
        <v>38</v>
      </c>
      <c r="J355" s="7">
        <v>17</v>
      </c>
      <c r="K355" s="7">
        <v>32</v>
      </c>
      <c r="L355" s="15">
        <f>LOG((J355+1)/($I355+1),2)</f>
        <v>-1.1154772174199359</v>
      </c>
      <c r="M355" s="6">
        <f>LOG((K355+1)/($I355+1),2)</f>
        <v>-0.24100809950379493</v>
      </c>
    </row>
    <row r="356" spans="1:13" x14ac:dyDescent="0.25">
      <c r="A356" s="6" t="s">
        <v>3761</v>
      </c>
      <c r="B356" s="7" t="s">
        <v>68</v>
      </c>
      <c r="C356" s="6" t="s">
        <v>67</v>
      </c>
      <c r="D356" s="6" t="s">
        <v>9</v>
      </c>
      <c r="E356" s="6"/>
      <c r="F356" s="6">
        <v>1107467</v>
      </c>
      <c r="G356" s="6">
        <v>1108570</v>
      </c>
      <c r="H356" s="6"/>
      <c r="I356" s="7">
        <v>40</v>
      </c>
      <c r="J356" s="7">
        <v>5</v>
      </c>
      <c r="K356" s="7">
        <v>13</v>
      </c>
      <c r="L356" s="15">
        <f>LOG((J356+1)/($I356+1),2)</f>
        <v>-2.7725895038969277</v>
      </c>
      <c r="M356" s="15">
        <f>LOG((K356+1)/($I356+1),2)</f>
        <v>-1.5501970825604796</v>
      </c>
    </row>
    <row r="357" spans="1:13" x14ac:dyDescent="0.25">
      <c r="A357" s="6" t="s">
        <v>30</v>
      </c>
      <c r="B357" s="7" t="s">
        <v>31</v>
      </c>
      <c r="C357" s="6" t="s">
        <v>10</v>
      </c>
      <c r="D357" s="6" t="s">
        <v>10</v>
      </c>
      <c r="E357" s="6">
        <v>1109769</v>
      </c>
      <c r="F357" s="6">
        <v>1109747</v>
      </c>
      <c r="G357" s="6">
        <v>1109085</v>
      </c>
      <c r="H357" s="6">
        <v>1109036</v>
      </c>
      <c r="I357" s="7">
        <v>24</v>
      </c>
      <c r="J357" s="7">
        <v>96</v>
      </c>
      <c r="K357" s="7">
        <v>49</v>
      </c>
      <c r="L357" s="14">
        <f>LOG((J357+1)/($I357+1),2)</f>
        <v>1.956056652412403</v>
      </c>
      <c r="M357" s="14">
        <f>LOG((K357+1)/($I357+1),2)</f>
        <v>1</v>
      </c>
    </row>
    <row r="358" spans="1:13" x14ac:dyDescent="0.25">
      <c r="A358" s="10" t="s">
        <v>3240</v>
      </c>
      <c r="B358" s="11" t="s">
        <v>11</v>
      </c>
      <c r="C358" s="10" t="s">
        <v>10</v>
      </c>
      <c r="D358" s="10" t="s">
        <v>10</v>
      </c>
      <c r="E358" s="10">
        <v>1111170</v>
      </c>
      <c r="F358" s="10">
        <v>1111163</v>
      </c>
      <c r="G358" s="10">
        <v>1111005</v>
      </c>
      <c r="H358" s="10">
        <v>1110980</v>
      </c>
      <c r="I358" s="11">
        <v>35060</v>
      </c>
      <c r="J358" s="11">
        <v>16626</v>
      </c>
      <c r="K358" s="11">
        <v>27461</v>
      </c>
      <c r="L358" s="15">
        <f>LOG((J358+1)/($I358+1),2)</f>
        <v>-1.0763392573539665</v>
      </c>
      <c r="M358" s="6">
        <f>LOG((K358+1)/($I358+1),2)</f>
        <v>-0.35243044705487786</v>
      </c>
    </row>
    <row r="359" spans="1:13" x14ac:dyDescent="0.25">
      <c r="A359" s="6" t="s">
        <v>3111</v>
      </c>
      <c r="B359" s="7" t="s">
        <v>3112</v>
      </c>
      <c r="C359" s="6" t="s">
        <v>10</v>
      </c>
      <c r="D359" s="6" t="s">
        <v>10</v>
      </c>
      <c r="E359" s="6">
        <v>1112956</v>
      </c>
      <c r="F359" s="6">
        <v>1112855</v>
      </c>
      <c r="G359" s="6">
        <v>1112499</v>
      </c>
      <c r="H359" s="6">
        <v>1112470</v>
      </c>
      <c r="I359" s="7">
        <v>189</v>
      </c>
      <c r="J359" s="7">
        <v>86</v>
      </c>
      <c r="K359" s="7">
        <v>118</v>
      </c>
      <c r="L359" s="15">
        <f>LOG((J359+1)/($I359+1),2)</f>
        <v>-1.1269121124822197</v>
      </c>
      <c r="M359" s="6">
        <f>LOG((K359+1)/($I359+1),2)</f>
        <v>-0.67503784502300446</v>
      </c>
    </row>
    <row r="360" spans="1:13" x14ac:dyDescent="0.25">
      <c r="A360" s="6" t="s">
        <v>3363</v>
      </c>
      <c r="B360" s="7" t="s">
        <v>11</v>
      </c>
      <c r="C360" s="6" t="s">
        <v>10</v>
      </c>
      <c r="D360" s="6" t="s">
        <v>10</v>
      </c>
      <c r="E360" s="6">
        <v>1116061</v>
      </c>
      <c r="F360" s="6">
        <v>1115993</v>
      </c>
      <c r="G360" s="6">
        <v>1115535</v>
      </c>
      <c r="H360" s="6"/>
      <c r="I360" s="7">
        <v>66</v>
      </c>
      <c r="J360" s="7">
        <v>29</v>
      </c>
      <c r="K360" s="7">
        <v>68</v>
      </c>
      <c r="L360" s="15">
        <f>LOG((J360+1)/($I360+1),2)</f>
        <v>-1.1591985948492538</v>
      </c>
      <c r="M360" s="6">
        <f>LOG((K360+1)/($I360+1),2)</f>
        <v>4.2435266320396743E-2</v>
      </c>
    </row>
    <row r="361" spans="1:13" x14ac:dyDescent="0.25">
      <c r="A361" s="6" t="s">
        <v>3370</v>
      </c>
      <c r="B361" s="7" t="s">
        <v>11</v>
      </c>
      <c r="C361" s="6" t="s">
        <v>10</v>
      </c>
      <c r="D361" s="6" t="s">
        <v>9</v>
      </c>
      <c r="E361" s="6">
        <v>1115316</v>
      </c>
      <c r="F361" s="6">
        <v>1115398</v>
      </c>
      <c r="G361" s="6">
        <v>1115541</v>
      </c>
      <c r="H361" s="6"/>
      <c r="I361" s="7">
        <v>288</v>
      </c>
      <c r="J361" s="7">
        <v>130</v>
      </c>
      <c r="K361" s="7">
        <v>299</v>
      </c>
      <c r="L361" s="15">
        <f>LOG((J361+1)/($I361+1),2)</f>
        <v>-1.1415026809632285</v>
      </c>
      <c r="M361" s="6">
        <f>LOG((K361+1)/($I361+1),2)</f>
        <v>5.3893007995201941E-2</v>
      </c>
    </row>
    <row r="362" spans="1:13" x14ac:dyDescent="0.25">
      <c r="A362" s="6" t="s">
        <v>964</v>
      </c>
      <c r="B362" s="7" t="s">
        <v>11</v>
      </c>
      <c r="C362" s="6" t="s">
        <v>10</v>
      </c>
      <c r="D362" s="6" t="s">
        <v>10</v>
      </c>
      <c r="E362" s="6"/>
      <c r="F362" s="6">
        <v>1119392</v>
      </c>
      <c r="G362" s="6">
        <v>1119276</v>
      </c>
      <c r="H362" s="6"/>
      <c r="I362" s="7">
        <v>15</v>
      </c>
      <c r="J362" s="7">
        <v>39</v>
      </c>
      <c r="K362" s="7">
        <v>17</v>
      </c>
      <c r="L362" s="14">
        <f>LOG((J362+1)/($I362+1),2)</f>
        <v>1.3219280948873624</v>
      </c>
      <c r="M362" s="6">
        <f>LOG((K362+1)/($I362+1),2)</f>
        <v>0.16992500144231237</v>
      </c>
    </row>
    <row r="363" spans="1:13" x14ac:dyDescent="0.25">
      <c r="A363" s="10" t="s">
        <v>3265</v>
      </c>
      <c r="B363" s="11" t="s">
        <v>1846</v>
      </c>
      <c r="C363" s="10" t="s">
        <v>1845</v>
      </c>
      <c r="D363" s="10" t="s">
        <v>9</v>
      </c>
      <c r="E363" s="10">
        <v>1122727</v>
      </c>
      <c r="F363" s="10">
        <v>1122737</v>
      </c>
      <c r="G363" s="10">
        <v>1123012</v>
      </c>
      <c r="H363" s="10">
        <v>1123012</v>
      </c>
      <c r="I363" s="11">
        <v>51219</v>
      </c>
      <c r="J363" s="11">
        <v>23994</v>
      </c>
      <c r="K363" s="11">
        <v>42409</v>
      </c>
      <c r="L363" s="15">
        <f>LOG((J363+1)/($I363+1),2)</f>
        <v>-1.0939734398812748</v>
      </c>
      <c r="M363" s="6">
        <f>LOG((K363+1)/($I363+1),2)</f>
        <v>-0.27230277000103387</v>
      </c>
    </row>
    <row r="364" spans="1:13" ht="30" x14ac:dyDescent="0.25">
      <c r="A364" s="6" t="s">
        <v>1125</v>
      </c>
      <c r="B364" s="7" t="s">
        <v>1126</v>
      </c>
      <c r="C364" s="6" t="s">
        <v>10</v>
      </c>
      <c r="D364" s="6" t="s">
        <v>10</v>
      </c>
      <c r="E364" s="6"/>
      <c r="F364" s="6">
        <v>1126373</v>
      </c>
      <c r="G364" s="6">
        <v>1125246</v>
      </c>
      <c r="H364" s="6">
        <v>1125246</v>
      </c>
      <c r="I364" s="7">
        <v>26</v>
      </c>
      <c r="J364" s="7">
        <v>65</v>
      </c>
      <c r="K364" s="7">
        <v>34</v>
      </c>
      <c r="L364" s="14">
        <f>LOG((J364+1)/($I364+1),2)</f>
        <v>1.2895066171949849</v>
      </c>
      <c r="M364" s="6">
        <f>LOG((K364+1)/($I364+1),2)</f>
        <v>0.37439551478149791</v>
      </c>
    </row>
    <row r="365" spans="1:13" x14ac:dyDescent="0.25">
      <c r="A365" s="6" t="s">
        <v>1896</v>
      </c>
      <c r="B365" s="7" t="s">
        <v>1897</v>
      </c>
      <c r="C365" s="6" t="s">
        <v>10</v>
      </c>
      <c r="D365" s="6" t="s">
        <v>9</v>
      </c>
      <c r="E365" s="6">
        <v>1126494</v>
      </c>
      <c r="F365" s="6">
        <v>1126606</v>
      </c>
      <c r="G365" s="6">
        <v>1127040</v>
      </c>
      <c r="H365" s="6">
        <v>1127113</v>
      </c>
      <c r="I365" s="7">
        <v>166</v>
      </c>
      <c r="J365" s="7">
        <v>317</v>
      </c>
      <c r="K365" s="7">
        <v>364</v>
      </c>
      <c r="L365" s="6">
        <f>LOG((J365+1)/($I365+1),2)</f>
        <v>0.92917866281030315</v>
      </c>
      <c r="M365" s="14">
        <f>LOG((K365+1)/($I365+1),2)</f>
        <v>1.1280483612933274</v>
      </c>
    </row>
    <row r="366" spans="1:13" ht="30" x14ac:dyDescent="0.25">
      <c r="A366" s="6" t="s">
        <v>2005</v>
      </c>
      <c r="B366" s="7" t="s">
        <v>2006</v>
      </c>
      <c r="C366" s="6" t="s">
        <v>10</v>
      </c>
      <c r="D366" s="6" t="s">
        <v>10</v>
      </c>
      <c r="E366" s="6">
        <v>1128955</v>
      </c>
      <c r="F366" s="6">
        <v>1128955</v>
      </c>
      <c r="G366" s="6">
        <v>1128485</v>
      </c>
      <c r="H366" s="6">
        <v>1128485</v>
      </c>
      <c r="I366" s="7">
        <v>137</v>
      </c>
      <c r="J366" s="7">
        <v>156</v>
      </c>
      <c r="K366" s="7">
        <v>330</v>
      </c>
      <c r="L366" s="6">
        <f>LOG((J366+1)/($I366+1),2)</f>
        <v>0.18609629211345788</v>
      </c>
      <c r="M366" s="14">
        <f>LOG((K366+1)/($I366+1),2)</f>
        <v>1.2621629500290488</v>
      </c>
    </row>
    <row r="367" spans="1:13" x14ac:dyDescent="0.25">
      <c r="A367" s="6" t="s">
        <v>1843</v>
      </c>
      <c r="B367" s="7" t="s">
        <v>174</v>
      </c>
      <c r="C367" s="6" t="s">
        <v>10</v>
      </c>
      <c r="D367" s="6" t="s">
        <v>9</v>
      </c>
      <c r="E367" s="6">
        <v>1129354</v>
      </c>
      <c r="F367" s="6">
        <v>1129490</v>
      </c>
      <c r="G367" s="6">
        <v>1129888</v>
      </c>
      <c r="H367" s="6">
        <v>1129888</v>
      </c>
      <c r="I367" s="7">
        <v>24</v>
      </c>
      <c r="J367" s="7">
        <v>45</v>
      </c>
      <c r="K367" s="7">
        <v>52</v>
      </c>
      <c r="L367" s="6">
        <f>LOG((J367+1)/($I367+1),2)</f>
        <v>0.87970576628228825</v>
      </c>
      <c r="M367" s="14">
        <f>LOG((K367+1)/($I367+1),2)</f>
        <v>1.0840642647884746</v>
      </c>
    </row>
    <row r="368" spans="1:13" x14ac:dyDescent="0.25">
      <c r="A368" s="6" t="s">
        <v>3549</v>
      </c>
      <c r="B368" s="7" t="s">
        <v>3551</v>
      </c>
      <c r="C368" s="6" t="s">
        <v>3550</v>
      </c>
      <c r="D368" s="6" t="s">
        <v>9</v>
      </c>
      <c r="E368" s="6">
        <v>1136062</v>
      </c>
      <c r="F368" s="6">
        <v>1136177</v>
      </c>
      <c r="G368" s="6">
        <v>1137667</v>
      </c>
      <c r="H368" s="6">
        <v>1137777</v>
      </c>
      <c r="I368" s="7">
        <v>87</v>
      </c>
      <c r="J368" s="7">
        <v>40</v>
      </c>
      <c r="K368" s="7">
        <v>158</v>
      </c>
      <c r="L368" s="15">
        <f>LOG((J368+1)/($I368+1),2)</f>
        <v>-1.1018796140192135</v>
      </c>
      <c r="M368" s="6">
        <f>LOG((K368+1)/($I368+1),2)</f>
        <v>0.85345133664705819</v>
      </c>
    </row>
    <row r="369" spans="1:13" x14ac:dyDescent="0.25">
      <c r="A369" s="6" t="s">
        <v>2041</v>
      </c>
      <c r="B369" s="7" t="s">
        <v>11</v>
      </c>
      <c r="C369" s="6" t="s">
        <v>10</v>
      </c>
      <c r="D369" s="6" t="s">
        <v>9</v>
      </c>
      <c r="E369" s="6">
        <v>1137778</v>
      </c>
      <c r="F369" s="6">
        <v>1137778</v>
      </c>
      <c r="G369" s="6">
        <v>1137894</v>
      </c>
      <c r="H369" s="6">
        <v>1138325</v>
      </c>
      <c r="I369" s="7">
        <v>37</v>
      </c>
      <c r="J369" s="7">
        <v>71</v>
      </c>
      <c r="K369" s="7">
        <v>93</v>
      </c>
      <c r="L369" s="6">
        <f>LOG((J369+1)/($I369+1),2)</f>
        <v>0.92199748799872694</v>
      </c>
      <c r="M369" s="14">
        <f>LOG((K369+1)/($I369+1),2)</f>
        <v>1.306661338234052</v>
      </c>
    </row>
    <row r="370" spans="1:13" x14ac:dyDescent="0.25">
      <c r="A370" s="6" t="s">
        <v>110</v>
      </c>
      <c r="B370" s="7" t="s">
        <v>11</v>
      </c>
      <c r="C370" s="6" t="s">
        <v>10</v>
      </c>
      <c r="D370" s="6" t="s">
        <v>9</v>
      </c>
      <c r="E370" s="6">
        <v>1146979</v>
      </c>
      <c r="F370" s="6">
        <v>1147171</v>
      </c>
      <c r="G370" s="6">
        <v>1147470</v>
      </c>
      <c r="H370" s="6">
        <v>1147470</v>
      </c>
      <c r="I370" s="7">
        <v>31</v>
      </c>
      <c r="J370" s="7">
        <v>123</v>
      </c>
      <c r="K370" s="7">
        <v>69</v>
      </c>
      <c r="L370" s="14">
        <f>LOG((J370+1)/($I370+1),2)</f>
        <v>1.9541963103868754</v>
      </c>
      <c r="M370" s="14">
        <f>LOG((K370+1)/($I370+1),2)</f>
        <v>1.1292830169449666</v>
      </c>
    </row>
    <row r="371" spans="1:13" x14ac:dyDescent="0.25">
      <c r="A371" s="6" t="s">
        <v>1596</v>
      </c>
      <c r="B371" s="7" t="s">
        <v>11</v>
      </c>
      <c r="C371" s="6" t="s">
        <v>10</v>
      </c>
      <c r="D371" s="6" t="s">
        <v>10</v>
      </c>
      <c r="E371" s="6">
        <v>1148649</v>
      </c>
      <c r="F371" s="6">
        <v>1148634</v>
      </c>
      <c r="G371" s="6">
        <v>1148476</v>
      </c>
      <c r="H371" s="6">
        <v>1148476</v>
      </c>
      <c r="I371" s="7">
        <v>1325</v>
      </c>
      <c r="J371" s="7">
        <v>5922</v>
      </c>
      <c r="K371" s="7">
        <v>2572</v>
      </c>
      <c r="L371" s="14">
        <f>LOG((J371+1)/($I371+1),2)</f>
        <v>2.159247310682411</v>
      </c>
      <c r="M371" s="6">
        <f>LOG((K371+1)/($I371+1),2)</f>
        <v>0.95637068162121219</v>
      </c>
    </row>
    <row r="372" spans="1:13" x14ac:dyDescent="0.25">
      <c r="A372" s="6" t="s">
        <v>1573</v>
      </c>
      <c r="B372" s="7" t="s">
        <v>11</v>
      </c>
      <c r="C372" s="6" t="s">
        <v>10</v>
      </c>
      <c r="D372" s="6" t="s">
        <v>9</v>
      </c>
      <c r="E372" s="6">
        <v>1171307</v>
      </c>
      <c r="F372" s="6">
        <v>1171307</v>
      </c>
      <c r="G372" s="6">
        <v>1171423</v>
      </c>
      <c r="H372" s="6">
        <v>1171423</v>
      </c>
      <c r="I372" s="7">
        <v>17</v>
      </c>
      <c r="J372" s="7">
        <v>246</v>
      </c>
      <c r="K372" s="7">
        <v>33</v>
      </c>
      <c r="L372" s="14">
        <f>LOG((J372+1)/($I372+1),2)</f>
        <v>3.7784422301423652</v>
      </c>
      <c r="M372" s="6">
        <f>LOG((K372+1)/($I372+1),2)</f>
        <v>0.91753783980802706</v>
      </c>
    </row>
    <row r="373" spans="1:13" ht="30" x14ac:dyDescent="0.25">
      <c r="A373" s="6" t="s">
        <v>2711</v>
      </c>
      <c r="B373" s="7" t="s">
        <v>2713</v>
      </c>
      <c r="C373" s="6" t="s">
        <v>2712</v>
      </c>
      <c r="D373" s="6" t="s">
        <v>9</v>
      </c>
      <c r="E373" s="6">
        <v>1171424</v>
      </c>
      <c r="F373" s="6">
        <v>1171478</v>
      </c>
      <c r="G373" s="6">
        <v>1172488</v>
      </c>
      <c r="H373" s="6">
        <v>1172522</v>
      </c>
      <c r="I373" s="7">
        <v>225</v>
      </c>
      <c r="J373" s="7">
        <v>284</v>
      </c>
      <c r="K373" s="7">
        <v>101</v>
      </c>
      <c r="L373" s="6">
        <f>LOG((J373+1)/($I373+1),2)</f>
        <v>0.33463914663691641</v>
      </c>
      <c r="M373" s="15">
        <f>LOG((K373+1)/($I373+1),2)</f>
        <v>-1.1477536204436922</v>
      </c>
    </row>
    <row r="374" spans="1:13" x14ac:dyDescent="0.25">
      <c r="A374" s="6" t="s">
        <v>1966</v>
      </c>
      <c r="B374" s="7" t="s">
        <v>1967</v>
      </c>
      <c r="C374" s="6" t="s">
        <v>10</v>
      </c>
      <c r="D374" s="6" t="s">
        <v>10</v>
      </c>
      <c r="E374" s="6"/>
      <c r="F374" s="6">
        <v>1173637</v>
      </c>
      <c r="G374" s="6">
        <v>1173290</v>
      </c>
      <c r="H374" s="6"/>
      <c r="I374" s="7">
        <v>21</v>
      </c>
      <c r="J374" s="7">
        <v>27</v>
      </c>
      <c r="K374" s="7">
        <v>50</v>
      </c>
      <c r="L374" s="6">
        <f>LOG((J374+1)/($I374+1),2)</f>
        <v>0.34792330342030681</v>
      </c>
      <c r="M374" s="14">
        <f>LOG((K374+1)/($I374+1),2)</f>
        <v>1.2129937233341985</v>
      </c>
    </row>
    <row r="375" spans="1:13" x14ac:dyDescent="0.25">
      <c r="A375" s="6" t="s">
        <v>2923</v>
      </c>
      <c r="B375" s="7" t="s">
        <v>11</v>
      </c>
      <c r="C375" s="6" t="s">
        <v>10</v>
      </c>
      <c r="D375" s="6" t="s">
        <v>10</v>
      </c>
      <c r="E375" s="6">
        <v>1177078</v>
      </c>
      <c r="F375" s="6">
        <v>1176957</v>
      </c>
      <c r="G375" s="6">
        <v>1176040</v>
      </c>
      <c r="H375" s="6">
        <v>1176026</v>
      </c>
      <c r="I375" s="7">
        <v>141</v>
      </c>
      <c r="J375" s="7">
        <v>64</v>
      </c>
      <c r="K375" s="7">
        <v>351</v>
      </c>
      <c r="L375" s="15">
        <f>LOG((J375+1)/($I375+1),2)</f>
        <v>-1.1273793064762276</v>
      </c>
      <c r="M375" s="14">
        <f>LOG((K375+1)/($I375+1),2)</f>
        <v>1.3096844991326151</v>
      </c>
    </row>
    <row r="376" spans="1:13" x14ac:dyDescent="0.25">
      <c r="A376" s="6" t="s">
        <v>2412</v>
      </c>
      <c r="B376" s="7" t="s">
        <v>11</v>
      </c>
      <c r="C376" s="6" t="s">
        <v>10</v>
      </c>
      <c r="D376" s="6" t="s">
        <v>9</v>
      </c>
      <c r="E376" s="6"/>
      <c r="F376" s="6">
        <v>1179805</v>
      </c>
      <c r="G376" s="6">
        <v>1180203</v>
      </c>
      <c r="H376" s="6"/>
      <c r="I376" s="7">
        <v>45</v>
      </c>
      <c r="J376" s="7">
        <v>28</v>
      </c>
      <c r="K376" s="7">
        <v>13</v>
      </c>
      <c r="L376" s="6">
        <f>LOG((J376+1)/($I376+1),2)</f>
        <v>-0.66558096092944075</v>
      </c>
      <c r="M376" s="15">
        <f>LOG((K376+1)/($I376+1),2)</f>
        <v>-1.7162070339994087</v>
      </c>
    </row>
    <row r="377" spans="1:13" ht="30" x14ac:dyDescent="0.25">
      <c r="A377" s="6" t="s">
        <v>2984</v>
      </c>
      <c r="B377" s="7" t="s">
        <v>2985</v>
      </c>
      <c r="C377" s="6" t="s">
        <v>10</v>
      </c>
      <c r="D377" s="6" t="s">
        <v>10</v>
      </c>
      <c r="E377" s="6"/>
      <c r="F377" s="6">
        <v>1182482</v>
      </c>
      <c r="G377" s="6">
        <v>1180602</v>
      </c>
      <c r="H377" s="6"/>
      <c r="I377" s="7">
        <v>74</v>
      </c>
      <c r="J377" s="7">
        <v>28</v>
      </c>
      <c r="K377" s="7">
        <v>37</v>
      </c>
      <c r="L377" s="15">
        <f>LOG((J377+1)/($I377+1),2)</f>
        <v>-1.3708376953683088</v>
      </c>
      <c r="M377" s="6">
        <f>LOG((K377+1)/($I377+1),2)</f>
        <v>-0.98089117705229523</v>
      </c>
    </row>
    <row r="378" spans="1:13" x14ac:dyDescent="0.25">
      <c r="A378" s="6" t="s">
        <v>1097</v>
      </c>
      <c r="B378" s="7" t="s">
        <v>11</v>
      </c>
      <c r="C378" s="6" t="s">
        <v>10</v>
      </c>
      <c r="D378" s="6" t="s">
        <v>10</v>
      </c>
      <c r="E378" s="6">
        <v>1184441</v>
      </c>
      <c r="F378" s="6">
        <v>1184367</v>
      </c>
      <c r="G378" s="6">
        <v>1183258</v>
      </c>
      <c r="H378" s="6"/>
      <c r="I378" s="7">
        <v>107</v>
      </c>
      <c r="J378" s="7">
        <v>248</v>
      </c>
      <c r="K378" s="7">
        <v>137</v>
      </c>
      <c r="L378" s="14">
        <f>LOG((J378+1)/($I378+1),2)</f>
        <v>1.2051144299046121</v>
      </c>
      <c r="M378" s="6">
        <f>LOG((K378+1)/($I378+1),2)</f>
        <v>0.35363695461470041</v>
      </c>
    </row>
    <row r="379" spans="1:13" x14ac:dyDescent="0.25">
      <c r="A379" s="6" t="s">
        <v>3703</v>
      </c>
      <c r="B379" s="7" t="s">
        <v>11</v>
      </c>
      <c r="C379" s="6" t="s">
        <v>10</v>
      </c>
      <c r="D379" s="6" t="s">
        <v>10</v>
      </c>
      <c r="E379" s="6"/>
      <c r="F379" s="6">
        <v>1188984</v>
      </c>
      <c r="G379" s="6">
        <v>1188064</v>
      </c>
      <c r="H379" s="6"/>
      <c r="I379" s="7">
        <v>32</v>
      </c>
      <c r="J379" s="7">
        <v>10</v>
      </c>
      <c r="K379" s="7">
        <v>8</v>
      </c>
      <c r="L379" s="15">
        <f>LOG((J379+1)/($I379+1),2)</f>
        <v>-1.5849625007211563</v>
      </c>
      <c r="M379" s="15">
        <f>LOG((K379+1)/($I379+1),2)</f>
        <v>-1.8744691179161412</v>
      </c>
    </row>
    <row r="380" spans="1:13" ht="30" x14ac:dyDescent="0.25">
      <c r="A380" s="6" t="s">
        <v>2322</v>
      </c>
      <c r="B380" s="7" t="s">
        <v>1096</v>
      </c>
      <c r="C380" s="6" t="s">
        <v>2323</v>
      </c>
      <c r="D380" s="6" t="s">
        <v>10</v>
      </c>
      <c r="E380" s="6"/>
      <c r="F380" s="6">
        <v>1189603</v>
      </c>
      <c r="G380" s="6">
        <v>1188989</v>
      </c>
      <c r="H380" s="6"/>
      <c r="I380" s="7">
        <v>49</v>
      </c>
      <c r="J380" s="7">
        <v>25</v>
      </c>
      <c r="K380" s="7">
        <v>9</v>
      </c>
      <c r="L380" s="6">
        <f>LOG((J380+1)/($I380+1),2)</f>
        <v>-0.9434164716336324</v>
      </c>
      <c r="M380" s="15">
        <f>LOG((K380+1)/($I380+1),2)</f>
        <v>-2.3219280948873622</v>
      </c>
    </row>
    <row r="381" spans="1:13" x14ac:dyDescent="0.25">
      <c r="A381" s="6" t="s">
        <v>1077</v>
      </c>
      <c r="B381" s="7" t="s">
        <v>11</v>
      </c>
      <c r="C381" s="6" t="s">
        <v>10</v>
      </c>
      <c r="D381" s="6" t="s">
        <v>10</v>
      </c>
      <c r="E381" s="6"/>
      <c r="F381" s="6">
        <v>1194957</v>
      </c>
      <c r="G381" s="6">
        <v>1193896</v>
      </c>
      <c r="H381" s="6"/>
      <c r="I381" s="7">
        <v>18</v>
      </c>
      <c r="J381" s="7">
        <v>42</v>
      </c>
      <c r="K381" s="7">
        <v>23</v>
      </c>
      <c r="L381" s="14">
        <f>LOG((J381+1)/($I381+1),2)</f>
        <v>1.1783372412585125</v>
      </c>
      <c r="M381" s="6">
        <f>LOG((K381+1)/($I381+1),2)</f>
        <v>0.33703498727757064</v>
      </c>
    </row>
    <row r="382" spans="1:13" x14ac:dyDescent="0.25">
      <c r="A382" s="6" t="s">
        <v>2288</v>
      </c>
      <c r="B382" s="7" t="s">
        <v>11</v>
      </c>
      <c r="C382" s="6" t="s">
        <v>10</v>
      </c>
      <c r="D382" s="6" t="s">
        <v>9</v>
      </c>
      <c r="E382" s="6"/>
      <c r="F382" s="6">
        <v>1195210</v>
      </c>
      <c r="G382" s="6">
        <v>1195524</v>
      </c>
      <c r="H382" s="6"/>
      <c r="I382" s="7">
        <v>618</v>
      </c>
      <c r="J382" s="7">
        <v>489</v>
      </c>
      <c r="K382" s="7">
        <v>58</v>
      </c>
      <c r="L382" s="6">
        <f>LOG((J382+1)/($I382+1),2)</f>
        <v>-0.33715766021169413</v>
      </c>
      <c r="M382" s="15">
        <f>LOG((K382+1)/($I382+1),2)</f>
        <v>-3.3911525498524231</v>
      </c>
    </row>
    <row r="383" spans="1:13" x14ac:dyDescent="0.25">
      <c r="A383" s="6" t="s">
        <v>2084</v>
      </c>
      <c r="B383" s="7" t="s">
        <v>11</v>
      </c>
      <c r="C383" s="6" t="s">
        <v>10</v>
      </c>
      <c r="D383" s="6" t="s">
        <v>10</v>
      </c>
      <c r="E383" s="6">
        <v>1197522</v>
      </c>
      <c r="F383" s="6">
        <v>1197270</v>
      </c>
      <c r="G383" s="6">
        <v>1196767</v>
      </c>
      <c r="H383" s="6">
        <v>1196700</v>
      </c>
      <c r="I383" s="7">
        <v>75</v>
      </c>
      <c r="J383" s="7">
        <v>113</v>
      </c>
      <c r="K383" s="7">
        <v>197</v>
      </c>
      <c r="L383" s="6">
        <f>LOG((J383+1)/($I383+1),2)</f>
        <v>0.58496250072115619</v>
      </c>
      <c r="M383" s="14">
        <f>LOG((K383+1)/($I383+1),2)</f>
        <v>1.381429106636024</v>
      </c>
    </row>
    <row r="384" spans="1:13" x14ac:dyDescent="0.25">
      <c r="A384" s="6" t="s">
        <v>397</v>
      </c>
      <c r="B384" s="7" t="s">
        <v>11</v>
      </c>
      <c r="C384" s="6" t="s">
        <v>10</v>
      </c>
      <c r="D384" s="6" t="s">
        <v>10</v>
      </c>
      <c r="E384" s="6">
        <v>1200466</v>
      </c>
      <c r="F384" s="6">
        <v>1200454</v>
      </c>
      <c r="G384" s="6">
        <v>1199708</v>
      </c>
      <c r="H384" s="6">
        <v>1199708</v>
      </c>
      <c r="I384" s="7">
        <v>82</v>
      </c>
      <c r="J384" s="7">
        <v>229</v>
      </c>
      <c r="K384" s="7">
        <v>277</v>
      </c>
      <c r="L384" s="14">
        <f>LOG((J384+1)/($I384+1),2)</f>
        <v>1.4704506195974503</v>
      </c>
      <c r="M384" s="14">
        <f>LOG((K384+1)/($I384+1),2)</f>
        <v>1.7439016413765827</v>
      </c>
    </row>
    <row r="385" spans="1:13" ht="30" x14ac:dyDescent="0.25">
      <c r="A385" s="6" t="s">
        <v>2954</v>
      </c>
      <c r="B385" s="7" t="s">
        <v>2956</v>
      </c>
      <c r="C385" s="6" t="s">
        <v>2955</v>
      </c>
      <c r="D385" s="6" t="s">
        <v>10</v>
      </c>
      <c r="E385" s="6">
        <v>1201924</v>
      </c>
      <c r="F385" s="6">
        <v>1201906</v>
      </c>
      <c r="G385" s="6">
        <v>1200644</v>
      </c>
      <c r="H385" s="6">
        <v>1200544</v>
      </c>
      <c r="I385" s="7">
        <v>81</v>
      </c>
      <c r="J385" s="7">
        <v>33</v>
      </c>
      <c r="K385" s="7">
        <v>319</v>
      </c>
      <c r="L385" s="15">
        <f>LOG((J385+1)/($I385+1),2)</f>
        <v>-1.2700891633677445</v>
      </c>
      <c r="M385" s="14">
        <f>LOG((K385+1)/($I385+1),2)</f>
        <v>1.9643760902692786</v>
      </c>
    </row>
    <row r="386" spans="1:13" x14ac:dyDescent="0.25">
      <c r="A386" s="6" t="s">
        <v>2940</v>
      </c>
      <c r="B386" s="7" t="s">
        <v>2942</v>
      </c>
      <c r="C386" s="6" t="s">
        <v>2941</v>
      </c>
      <c r="D386" s="6" t="s">
        <v>10</v>
      </c>
      <c r="E386" s="6"/>
      <c r="F386" s="6">
        <v>1203229</v>
      </c>
      <c r="G386" s="6">
        <v>1201925</v>
      </c>
      <c r="H386" s="6">
        <v>1201925</v>
      </c>
      <c r="I386" s="7">
        <v>88</v>
      </c>
      <c r="J386" s="7">
        <v>23</v>
      </c>
      <c r="K386" s="7">
        <v>269</v>
      </c>
      <c r="L386" s="15">
        <f>LOG((J386+1)/($I386+1),2)</f>
        <v>-1.8907709302452418</v>
      </c>
      <c r="M386" s="14">
        <f>LOG((K386+1)/($I386+1),2)</f>
        <v>1.6010821660844332</v>
      </c>
    </row>
    <row r="387" spans="1:13" x14ac:dyDescent="0.25">
      <c r="A387" s="6" t="s">
        <v>2964</v>
      </c>
      <c r="B387" s="7" t="s">
        <v>2966</v>
      </c>
      <c r="C387" s="6" t="s">
        <v>2965</v>
      </c>
      <c r="D387" s="6" t="s">
        <v>10</v>
      </c>
      <c r="E387" s="6">
        <v>1204068</v>
      </c>
      <c r="F387" s="6">
        <v>1204017</v>
      </c>
      <c r="G387" s="6">
        <v>1203229</v>
      </c>
      <c r="H387" s="6"/>
      <c r="I387" s="7">
        <v>304</v>
      </c>
      <c r="J387" s="7">
        <v>105</v>
      </c>
      <c r="K387" s="7">
        <v>2019</v>
      </c>
      <c r="L387" s="15">
        <f>LOG((J387+1)/($I387+1),2)</f>
        <v>-1.5247449778870494</v>
      </c>
      <c r="M387" s="14">
        <f>LOG((K387+1)/($I387+1),2)</f>
        <v>2.7274741451889088</v>
      </c>
    </row>
    <row r="388" spans="1:13" ht="45" x14ac:dyDescent="0.25">
      <c r="A388" s="6" t="s">
        <v>2243</v>
      </c>
      <c r="B388" s="7" t="s">
        <v>2245</v>
      </c>
      <c r="C388" s="6" t="s">
        <v>2244</v>
      </c>
      <c r="D388" s="6" t="s">
        <v>10</v>
      </c>
      <c r="E388" s="6">
        <v>1205526</v>
      </c>
      <c r="F388" s="6">
        <v>1205505</v>
      </c>
      <c r="G388" s="6">
        <v>1204069</v>
      </c>
      <c r="H388" s="6">
        <v>1204069</v>
      </c>
      <c r="I388" s="7">
        <v>137</v>
      </c>
      <c r="J388" s="7">
        <v>97</v>
      </c>
      <c r="K388" s="7">
        <v>745</v>
      </c>
      <c r="L388" s="6">
        <f>LOG((J388+1)/($I388+1),2)</f>
        <v>-0.49381461266296078</v>
      </c>
      <c r="M388" s="14">
        <f>LOG((K388+1)/($I388+1),2)</f>
        <v>2.4345073634770689</v>
      </c>
    </row>
    <row r="389" spans="1:13" x14ac:dyDescent="0.25">
      <c r="A389" s="6" t="s">
        <v>2160</v>
      </c>
      <c r="B389" s="7" t="s">
        <v>11</v>
      </c>
      <c r="C389" s="6" t="s">
        <v>10</v>
      </c>
      <c r="D389" s="6" t="s">
        <v>10</v>
      </c>
      <c r="E389" s="6"/>
      <c r="F389" s="6">
        <v>1205720</v>
      </c>
      <c r="G389" s="6">
        <v>1205607</v>
      </c>
      <c r="H389" s="6">
        <v>1205607</v>
      </c>
      <c r="I389" s="7">
        <v>749</v>
      </c>
      <c r="J389" s="7">
        <v>670</v>
      </c>
      <c r="K389" s="7">
        <v>2219</v>
      </c>
      <c r="L389" s="6">
        <f>LOG((J389+1)/($I389+1),2)</f>
        <v>-0.1605778291830596</v>
      </c>
      <c r="M389" s="14">
        <f>LOG((K389+1)/($I389+1),2)</f>
        <v>1.5655971758542251</v>
      </c>
    </row>
    <row r="390" spans="1:13" ht="30" x14ac:dyDescent="0.25">
      <c r="A390" s="6" t="s">
        <v>2155</v>
      </c>
      <c r="B390" s="7" t="s">
        <v>168</v>
      </c>
      <c r="C390" s="6" t="s">
        <v>10</v>
      </c>
      <c r="D390" s="6" t="s">
        <v>9</v>
      </c>
      <c r="E390" s="6"/>
      <c r="F390" s="6">
        <v>1205701</v>
      </c>
      <c r="G390" s="6">
        <v>1206348</v>
      </c>
      <c r="H390" s="6">
        <v>1206348</v>
      </c>
      <c r="I390" s="7">
        <v>238</v>
      </c>
      <c r="J390" s="7">
        <v>233</v>
      </c>
      <c r="K390" s="7">
        <v>697</v>
      </c>
      <c r="L390" s="6">
        <f>LOG((J390+1)/($I390+1),2)</f>
        <v>-3.0502088397344033E-2</v>
      </c>
      <c r="M390" s="14">
        <f>LOG((K390+1)/($I390+1),2)</f>
        <v>1.5462164182289038</v>
      </c>
    </row>
    <row r="391" spans="1:13" x14ac:dyDescent="0.25">
      <c r="A391" s="6" t="s">
        <v>2156</v>
      </c>
      <c r="B391" s="7" t="s">
        <v>11</v>
      </c>
      <c r="C391" s="6" t="s">
        <v>10</v>
      </c>
      <c r="D391" s="6" t="s">
        <v>9</v>
      </c>
      <c r="E391" s="6">
        <v>1206349</v>
      </c>
      <c r="F391" s="6">
        <v>1206507</v>
      </c>
      <c r="G391" s="6">
        <v>1206644</v>
      </c>
      <c r="H391" s="6">
        <v>1206742</v>
      </c>
      <c r="I391" s="7">
        <v>66</v>
      </c>
      <c r="J391" s="7">
        <v>47</v>
      </c>
      <c r="K391" s="7">
        <v>195</v>
      </c>
      <c r="L391" s="6">
        <f>LOG((J391+1)/($I391+1),2)</f>
        <v>-0.48112668973661632</v>
      </c>
      <c r="M391" s="14">
        <f>LOG((K391+1)/($I391+1),2)</f>
        <v>1.5486206536574356</v>
      </c>
    </row>
    <row r="392" spans="1:13" x14ac:dyDescent="0.25">
      <c r="A392" s="6" t="s">
        <v>2946</v>
      </c>
      <c r="B392" s="7" t="s">
        <v>11</v>
      </c>
      <c r="C392" s="6" t="s">
        <v>10</v>
      </c>
      <c r="D392" s="6" t="s">
        <v>10</v>
      </c>
      <c r="E392" s="6">
        <v>1207704</v>
      </c>
      <c r="F392" s="6">
        <v>1207465</v>
      </c>
      <c r="G392" s="6">
        <v>1206743</v>
      </c>
      <c r="H392" s="6">
        <v>1206743</v>
      </c>
      <c r="I392" s="7">
        <v>59</v>
      </c>
      <c r="J392" s="7">
        <v>28</v>
      </c>
      <c r="K392" s="7">
        <v>190</v>
      </c>
      <c r="L392" s="15">
        <f>LOG((J392+1)/($I392+1),2)</f>
        <v>-1.0489096004809464</v>
      </c>
      <c r="M392" s="14">
        <f>LOG((K392+1)/($I392+1),2)</f>
        <v>1.67053823242723</v>
      </c>
    </row>
    <row r="393" spans="1:13" x14ac:dyDescent="0.25">
      <c r="A393" s="6" t="s">
        <v>1565</v>
      </c>
      <c r="B393" s="7" t="s">
        <v>280</v>
      </c>
      <c r="C393" s="6" t="s">
        <v>10</v>
      </c>
      <c r="D393" s="6" t="s">
        <v>10</v>
      </c>
      <c r="E393" s="6">
        <v>1225817</v>
      </c>
      <c r="F393" s="6">
        <v>1225770</v>
      </c>
      <c r="G393" s="6">
        <v>1225141</v>
      </c>
      <c r="H393" s="6"/>
      <c r="I393" s="7">
        <v>24</v>
      </c>
      <c r="J393" s="7">
        <v>79</v>
      </c>
      <c r="K393" s="7">
        <v>46</v>
      </c>
      <c r="L393" s="14">
        <f>LOG((J393+1)/($I393+1),2)</f>
        <v>1.6780719051126378</v>
      </c>
      <c r="M393" s="6">
        <f>LOG((K393+1)/($I393+1),2)</f>
        <v>0.91073266190291258</v>
      </c>
    </row>
    <row r="394" spans="1:13" x14ac:dyDescent="0.25">
      <c r="A394" s="6" t="s">
        <v>3841</v>
      </c>
      <c r="B394" s="7" t="s">
        <v>2444</v>
      </c>
      <c r="C394" s="6" t="s">
        <v>2443</v>
      </c>
      <c r="D394" s="6" t="s">
        <v>9</v>
      </c>
      <c r="E394" s="6"/>
      <c r="F394" s="6">
        <v>1230767</v>
      </c>
      <c r="G394" s="6">
        <v>1232125</v>
      </c>
      <c r="H394" s="6"/>
      <c r="I394" s="7">
        <v>131</v>
      </c>
      <c r="J394" s="7">
        <v>65</v>
      </c>
      <c r="K394" s="7">
        <v>60</v>
      </c>
      <c r="L394" s="15">
        <f>LOG((J394+1)/($I394+1),2)</f>
        <v>-1</v>
      </c>
      <c r="M394" s="15">
        <f>LOG((K394+1)/($I394+1),2)</f>
        <v>-1.1136567817955674</v>
      </c>
    </row>
    <row r="395" spans="1:13" ht="30" x14ac:dyDescent="0.25">
      <c r="A395" s="6" t="s">
        <v>1222</v>
      </c>
      <c r="B395" s="7" t="s">
        <v>1224</v>
      </c>
      <c r="C395" s="6" t="s">
        <v>1223</v>
      </c>
      <c r="D395" s="6" t="s">
        <v>10</v>
      </c>
      <c r="E395" s="6">
        <v>1233944</v>
      </c>
      <c r="F395" s="6">
        <v>1233944</v>
      </c>
      <c r="G395" s="6">
        <v>1232853</v>
      </c>
      <c r="H395" s="6">
        <v>1232853</v>
      </c>
      <c r="I395" s="7">
        <v>56</v>
      </c>
      <c r="J395" s="7">
        <v>158</v>
      </c>
      <c r="K395" s="7">
        <v>79</v>
      </c>
      <c r="L395" s="14">
        <f>LOG((J395+1)/($I395+1),2)</f>
        <v>1.4799929411196135</v>
      </c>
      <c r="M395" s="6">
        <f>LOG((K395+1)/($I395+1),2)</f>
        <v>0.48903808072262056</v>
      </c>
    </row>
    <row r="396" spans="1:13" ht="30" x14ac:dyDescent="0.25">
      <c r="A396" s="6" t="s">
        <v>2554</v>
      </c>
      <c r="B396" s="7" t="s">
        <v>2556</v>
      </c>
      <c r="C396" s="6" t="s">
        <v>2555</v>
      </c>
      <c r="D396" s="6" t="s">
        <v>10</v>
      </c>
      <c r="E396" s="6">
        <v>1236082</v>
      </c>
      <c r="F396" s="6">
        <v>1236082</v>
      </c>
      <c r="G396" s="6">
        <v>1235204</v>
      </c>
      <c r="H396" s="6"/>
      <c r="I396" s="7">
        <v>186</v>
      </c>
      <c r="J396" s="7">
        <v>153</v>
      </c>
      <c r="K396" s="7">
        <v>72</v>
      </c>
      <c r="L396" s="6">
        <f>LOG((J396+1)/($I396+1),2)</f>
        <v>-0.28010791919273537</v>
      </c>
      <c r="M396" s="15">
        <f>LOG((K396+1)/($I396+1),2)</f>
        <v>-1.3570699010076195</v>
      </c>
    </row>
    <row r="397" spans="1:13" x14ac:dyDescent="0.25">
      <c r="A397" s="6" t="s">
        <v>2786</v>
      </c>
      <c r="B397" s="7" t="s">
        <v>2788</v>
      </c>
      <c r="C397" s="6" t="s">
        <v>2787</v>
      </c>
      <c r="D397" s="6" t="s">
        <v>10</v>
      </c>
      <c r="E397" s="6">
        <v>1238044</v>
      </c>
      <c r="F397" s="6">
        <v>1238025</v>
      </c>
      <c r="G397" s="6">
        <v>1237633</v>
      </c>
      <c r="H397" s="6">
        <v>1237406</v>
      </c>
      <c r="I397" s="7">
        <v>415</v>
      </c>
      <c r="J397" s="7">
        <v>511</v>
      </c>
      <c r="K397" s="7">
        <v>196</v>
      </c>
      <c r="L397" s="6">
        <f>LOG((J397+1)/($I397+1),2)</f>
        <v>0.29956028185890793</v>
      </c>
      <c r="M397" s="15">
        <f>LOG((K397+1)/($I397+1),2)</f>
        <v>-1.078387898684716</v>
      </c>
    </row>
    <row r="398" spans="1:13" x14ac:dyDescent="0.25">
      <c r="A398" s="6" t="s">
        <v>1900</v>
      </c>
      <c r="B398" s="7" t="s">
        <v>11</v>
      </c>
      <c r="C398" s="6" t="s">
        <v>10</v>
      </c>
      <c r="D398" s="6" t="s">
        <v>9</v>
      </c>
      <c r="E398" s="6">
        <v>1242613</v>
      </c>
      <c r="F398" s="6">
        <v>1242651</v>
      </c>
      <c r="G398" s="6">
        <v>1243118</v>
      </c>
      <c r="H398" s="6">
        <v>1243125</v>
      </c>
      <c r="I398" s="7">
        <v>1690</v>
      </c>
      <c r="J398" s="7">
        <v>978</v>
      </c>
      <c r="K398" s="7">
        <v>3698</v>
      </c>
      <c r="L398" s="6">
        <f>LOG((J398+1)/($I398+1),2)</f>
        <v>-0.78849589480628823</v>
      </c>
      <c r="M398" s="14">
        <f>LOG((K398+1)/($I398+1),2)</f>
        <v>1.1292586407140122</v>
      </c>
    </row>
    <row r="399" spans="1:13" ht="30" x14ac:dyDescent="0.25">
      <c r="A399" s="6" t="s">
        <v>748</v>
      </c>
      <c r="B399" s="7" t="s">
        <v>749</v>
      </c>
      <c r="C399" s="6" t="s">
        <v>10</v>
      </c>
      <c r="D399" s="6" t="s">
        <v>10</v>
      </c>
      <c r="E399" s="6"/>
      <c r="F399" s="6">
        <v>1253909</v>
      </c>
      <c r="G399" s="6">
        <v>1253484</v>
      </c>
      <c r="H399" s="6"/>
      <c r="I399" s="7">
        <v>13</v>
      </c>
      <c r="J399" s="7">
        <v>34</v>
      </c>
      <c r="K399" s="7">
        <v>11</v>
      </c>
      <c r="L399" s="14">
        <f>LOG((J399+1)/($I399+1),2)</f>
        <v>1.3219280948873624</v>
      </c>
      <c r="M399" s="6">
        <f>LOG((K399+1)/($I399+1),2)</f>
        <v>-0.22239242133644802</v>
      </c>
    </row>
    <row r="400" spans="1:13" x14ac:dyDescent="0.25">
      <c r="A400" s="6" t="s">
        <v>2381</v>
      </c>
      <c r="B400" s="7" t="s">
        <v>2382</v>
      </c>
      <c r="C400" s="6" t="s">
        <v>10</v>
      </c>
      <c r="D400" s="6" t="s">
        <v>10</v>
      </c>
      <c r="E400" s="6"/>
      <c r="F400" s="6">
        <v>1254223</v>
      </c>
      <c r="G400" s="6">
        <v>1253966</v>
      </c>
      <c r="H400" s="6"/>
      <c r="I400" s="7">
        <v>39</v>
      </c>
      <c r="J400" s="7">
        <v>25</v>
      </c>
      <c r="K400" s="7">
        <v>10</v>
      </c>
      <c r="L400" s="6">
        <f>LOG((J400+1)/($I400+1),2)</f>
        <v>-0.62148837674627011</v>
      </c>
      <c r="M400" s="15">
        <f>LOG((K400+1)/($I400+1),2)</f>
        <v>-1.8624964762500649</v>
      </c>
    </row>
    <row r="401" spans="1:13" ht="30" x14ac:dyDescent="0.25">
      <c r="A401" s="6" t="s">
        <v>1344</v>
      </c>
      <c r="B401" s="7" t="s">
        <v>1345</v>
      </c>
      <c r="C401" s="6" t="s">
        <v>10</v>
      </c>
      <c r="D401" s="6" t="s">
        <v>10</v>
      </c>
      <c r="E401" s="6">
        <v>1256734</v>
      </c>
      <c r="F401" s="6">
        <v>1256641</v>
      </c>
      <c r="G401" s="6">
        <v>1256141</v>
      </c>
      <c r="H401" s="6">
        <v>1256111</v>
      </c>
      <c r="I401" s="7">
        <v>30</v>
      </c>
      <c r="J401" s="7">
        <v>111</v>
      </c>
      <c r="K401" s="7">
        <v>47</v>
      </c>
      <c r="L401" s="14">
        <f>LOG((J401+1)/($I401+1),2)</f>
        <v>1.853158611670729</v>
      </c>
      <c r="M401" s="6">
        <f>LOG((K401+1)/($I401+1),2)</f>
        <v>0.63076619033428094</v>
      </c>
    </row>
    <row r="402" spans="1:13" x14ac:dyDescent="0.25">
      <c r="A402" s="6" t="s">
        <v>2070</v>
      </c>
      <c r="B402" s="7" t="s">
        <v>2071</v>
      </c>
      <c r="C402" s="6" t="s">
        <v>10</v>
      </c>
      <c r="D402" s="6" t="s">
        <v>9</v>
      </c>
      <c r="E402" s="6">
        <v>1274958</v>
      </c>
      <c r="F402" s="6">
        <v>1274990</v>
      </c>
      <c r="G402" s="6">
        <v>1276255</v>
      </c>
      <c r="H402" s="6">
        <v>1276314</v>
      </c>
      <c r="I402" s="7">
        <v>74</v>
      </c>
      <c r="J402" s="7">
        <v>42</v>
      </c>
      <c r="K402" s="7">
        <v>190</v>
      </c>
      <c r="L402" s="6">
        <f>LOG((J402+1)/($I402+1),2)</f>
        <v>-0.80255393579378287</v>
      </c>
      <c r="M402" s="14">
        <f>LOG((K402+1)/($I402+1),2)</f>
        <v>1.348610137539868</v>
      </c>
    </row>
    <row r="403" spans="1:13" x14ac:dyDescent="0.25">
      <c r="A403" s="6" t="s">
        <v>153</v>
      </c>
      <c r="B403" s="7" t="s">
        <v>154</v>
      </c>
      <c r="C403" s="6" t="s">
        <v>10</v>
      </c>
      <c r="D403" s="6" t="s">
        <v>9</v>
      </c>
      <c r="E403" s="6">
        <v>1278979</v>
      </c>
      <c r="F403" s="6">
        <v>1279153</v>
      </c>
      <c r="G403" s="6">
        <v>1280337</v>
      </c>
      <c r="H403" s="6">
        <v>1280340</v>
      </c>
      <c r="I403" s="7">
        <v>40</v>
      </c>
      <c r="J403" s="7">
        <v>122</v>
      </c>
      <c r="K403" s="7">
        <v>93</v>
      </c>
      <c r="L403" s="14">
        <f>LOG((J403+1)/($I403+1),2)</f>
        <v>1.5849625007211563</v>
      </c>
      <c r="M403" s="14">
        <f>LOG((K403+1)/($I403+1),2)</f>
        <v>1.1970368470595536</v>
      </c>
    </row>
    <row r="404" spans="1:13" x14ac:dyDescent="0.25">
      <c r="A404" s="6" t="s">
        <v>223</v>
      </c>
      <c r="B404" s="7" t="s">
        <v>11</v>
      </c>
      <c r="C404" s="6" t="s">
        <v>10</v>
      </c>
      <c r="D404" s="6" t="s">
        <v>10</v>
      </c>
      <c r="E404" s="6"/>
      <c r="F404" s="6">
        <v>1280619</v>
      </c>
      <c r="G404" s="6">
        <v>1280341</v>
      </c>
      <c r="H404" s="6">
        <v>1280341</v>
      </c>
      <c r="I404" s="7">
        <v>23</v>
      </c>
      <c r="J404" s="7">
        <v>63</v>
      </c>
      <c r="K404" s="7">
        <v>59</v>
      </c>
      <c r="L404" s="14">
        <f>LOG((J404+1)/($I404+1),2)</f>
        <v>1.4150374992788437</v>
      </c>
      <c r="M404" s="14">
        <f>LOG((K404+1)/($I404+1),2)</f>
        <v>1.3219280948873624</v>
      </c>
    </row>
    <row r="405" spans="1:13" x14ac:dyDescent="0.25">
      <c r="A405" s="6" t="s">
        <v>1063</v>
      </c>
      <c r="B405" s="7" t="s">
        <v>11</v>
      </c>
      <c r="C405" s="6" t="s">
        <v>10</v>
      </c>
      <c r="D405" s="6" t="s">
        <v>9</v>
      </c>
      <c r="E405" s="6">
        <v>1284816</v>
      </c>
      <c r="F405" s="6">
        <v>1284816</v>
      </c>
      <c r="G405" s="6">
        <v>1285067</v>
      </c>
      <c r="H405" s="6"/>
      <c r="I405" s="7">
        <v>15</v>
      </c>
      <c r="J405" s="7">
        <v>91</v>
      </c>
      <c r="K405" s="7">
        <v>19</v>
      </c>
      <c r="L405" s="14">
        <f>LOG((J405+1)/($I405+1),2)</f>
        <v>2.5235619560570131</v>
      </c>
      <c r="M405" s="6">
        <f>LOG((K405+1)/($I405+1),2)</f>
        <v>0.32192809488736235</v>
      </c>
    </row>
    <row r="406" spans="1:13" x14ac:dyDescent="0.25">
      <c r="A406" s="6" t="s">
        <v>123</v>
      </c>
      <c r="B406" s="7" t="s">
        <v>11</v>
      </c>
      <c r="C406" s="6" t="s">
        <v>10</v>
      </c>
      <c r="D406" s="6" t="s">
        <v>10</v>
      </c>
      <c r="E406" s="6"/>
      <c r="F406" s="6">
        <v>1285686</v>
      </c>
      <c r="G406" s="6">
        <v>1285561</v>
      </c>
      <c r="H406" s="6"/>
      <c r="I406" s="7">
        <v>13</v>
      </c>
      <c r="J406" s="7">
        <v>175</v>
      </c>
      <c r="K406" s="7">
        <v>30</v>
      </c>
      <c r="L406" s="14">
        <f>LOG((J406+1)/($I406+1),2)</f>
        <v>3.6520766965796931</v>
      </c>
      <c r="M406" s="14">
        <f>LOG((K406+1)/($I406+1),2)</f>
        <v>1.1468413883292712</v>
      </c>
    </row>
    <row r="407" spans="1:13" x14ac:dyDescent="0.25">
      <c r="A407" s="6" t="s">
        <v>466</v>
      </c>
      <c r="B407" s="7" t="s">
        <v>11</v>
      </c>
      <c r="C407" s="6" t="s">
        <v>10</v>
      </c>
      <c r="D407" s="6" t="s">
        <v>9</v>
      </c>
      <c r="E407" s="6"/>
      <c r="F407" s="6">
        <v>1285046</v>
      </c>
      <c r="G407" s="6">
        <v>1285564</v>
      </c>
      <c r="H407" s="6"/>
      <c r="I407" s="7">
        <v>8</v>
      </c>
      <c r="J407" s="7">
        <v>146</v>
      </c>
      <c r="K407" s="7">
        <v>39</v>
      </c>
      <c r="L407" s="14">
        <f>LOG((J407+1)/($I407+1),2)</f>
        <v>4.0297473433940523</v>
      </c>
      <c r="M407" s="14">
        <f>LOG((K407+1)/($I407+1),2)</f>
        <v>2.15200309344505</v>
      </c>
    </row>
    <row r="408" spans="1:13" x14ac:dyDescent="0.25">
      <c r="A408" s="6" t="s">
        <v>859</v>
      </c>
      <c r="B408" s="7" t="s">
        <v>11</v>
      </c>
      <c r="C408" s="6" t="s">
        <v>10</v>
      </c>
      <c r="D408" s="6" t="s">
        <v>9</v>
      </c>
      <c r="E408" s="6"/>
      <c r="F408" s="6">
        <v>1285685</v>
      </c>
      <c r="G408" s="6">
        <v>1286620</v>
      </c>
      <c r="H408" s="6"/>
      <c r="I408" s="7">
        <v>8</v>
      </c>
      <c r="J408" s="7">
        <v>55</v>
      </c>
      <c r="K408" s="7">
        <v>8</v>
      </c>
      <c r="L408" s="14">
        <f>LOG((J408+1)/($I408+1),2)</f>
        <v>2.637429920615292</v>
      </c>
      <c r="M408" s="6">
        <f>LOG((K408+1)/($I408+1),2)</f>
        <v>0</v>
      </c>
    </row>
    <row r="409" spans="1:13" x14ac:dyDescent="0.25">
      <c r="A409" s="6" t="s">
        <v>1807</v>
      </c>
      <c r="B409" s="7" t="s">
        <v>11</v>
      </c>
      <c r="C409" s="6" t="s">
        <v>10</v>
      </c>
      <c r="D409" s="6" t="s">
        <v>10</v>
      </c>
      <c r="E409" s="6">
        <v>1290246</v>
      </c>
      <c r="F409" s="6">
        <v>1290220</v>
      </c>
      <c r="G409" s="6">
        <v>1290062</v>
      </c>
      <c r="H409" s="6">
        <v>1290027</v>
      </c>
      <c r="I409" s="7">
        <v>248</v>
      </c>
      <c r="J409" s="7">
        <v>214</v>
      </c>
      <c r="K409" s="7">
        <v>516</v>
      </c>
      <c r="L409" s="6">
        <f>LOG((J409+1)/($I409+1),2)</f>
        <v>-0.21180908247862071</v>
      </c>
      <c r="M409" s="14">
        <f>LOG((K409+1)/($I409+1),2)</f>
        <v>1.0540185382468537</v>
      </c>
    </row>
    <row r="410" spans="1:13" x14ac:dyDescent="0.25">
      <c r="A410" s="6" t="s">
        <v>604</v>
      </c>
      <c r="B410" s="7" t="s">
        <v>11</v>
      </c>
      <c r="C410" s="6" t="s">
        <v>10</v>
      </c>
      <c r="D410" s="6" t="s">
        <v>10</v>
      </c>
      <c r="E410" s="6"/>
      <c r="F410" s="6">
        <v>1292251</v>
      </c>
      <c r="G410" s="6">
        <v>1292129</v>
      </c>
      <c r="H410" s="6"/>
      <c r="I410" s="7">
        <v>11</v>
      </c>
      <c r="J410" s="7">
        <v>54</v>
      </c>
      <c r="K410" s="7">
        <v>7</v>
      </c>
      <c r="L410" s="14">
        <f>LOG((J410+1)/($I410+1),2)</f>
        <v>2.1963972128035034</v>
      </c>
      <c r="M410" s="6">
        <f>LOG((K410+1)/($I410+1),2)</f>
        <v>-0.5849625007211563</v>
      </c>
    </row>
    <row r="411" spans="1:13" x14ac:dyDescent="0.25">
      <c r="A411" s="6" t="s">
        <v>1764</v>
      </c>
      <c r="B411" s="7" t="s">
        <v>11</v>
      </c>
      <c r="C411" s="6" t="s">
        <v>10</v>
      </c>
      <c r="D411" s="6" t="s">
        <v>9</v>
      </c>
      <c r="E411" s="6">
        <v>1298651</v>
      </c>
      <c r="F411" s="6">
        <v>1298816</v>
      </c>
      <c r="G411" s="6">
        <v>1298941</v>
      </c>
      <c r="H411" s="6">
        <v>1299004</v>
      </c>
      <c r="I411" s="7">
        <v>25</v>
      </c>
      <c r="J411" s="7">
        <v>40</v>
      </c>
      <c r="K411" s="7">
        <v>52</v>
      </c>
      <c r="L411" s="6">
        <f>LOG((J411+1)/($I411+1),2)</f>
        <v>0.65711228647699149</v>
      </c>
      <c r="M411" s="14">
        <f>LOG((K411+1)/($I411+1),2)</f>
        <v>1.027480736422107</v>
      </c>
    </row>
    <row r="412" spans="1:13" ht="30" x14ac:dyDescent="0.25">
      <c r="A412" s="6" t="s">
        <v>3770</v>
      </c>
      <c r="B412" s="7" t="s">
        <v>3771</v>
      </c>
      <c r="C412" s="6" t="s">
        <v>10</v>
      </c>
      <c r="D412" s="6" t="s">
        <v>10</v>
      </c>
      <c r="E412" s="6"/>
      <c r="F412" s="6">
        <v>1300030</v>
      </c>
      <c r="G412" s="6">
        <v>1299071</v>
      </c>
      <c r="H412" s="6"/>
      <c r="I412" s="7">
        <v>59</v>
      </c>
      <c r="J412" s="7">
        <v>25</v>
      </c>
      <c r="K412" s="7">
        <v>20</v>
      </c>
      <c r="L412" s="15">
        <f>LOG((J412+1)/($I412+1),2)</f>
        <v>-1.2064508774674263</v>
      </c>
      <c r="M412" s="15">
        <f>LOG((K412+1)/($I412+1),2)</f>
        <v>-1.5145731728297585</v>
      </c>
    </row>
    <row r="413" spans="1:13" x14ac:dyDescent="0.25">
      <c r="A413" s="6" t="s">
        <v>239</v>
      </c>
      <c r="B413" s="7" t="s">
        <v>11</v>
      </c>
      <c r="C413" s="6" t="s">
        <v>10</v>
      </c>
      <c r="D413" s="6" t="s">
        <v>10</v>
      </c>
      <c r="E413" s="6"/>
      <c r="F413" s="6">
        <v>1302742</v>
      </c>
      <c r="G413" s="6">
        <v>1302587</v>
      </c>
      <c r="H413" s="6"/>
      <c r="I413" s="7">
        <v>15</v>
      </c>
      <c r="J413" s="7">
        <v>39</v>
      </c>
      <c r="K413" s="7">
        <v>40</v>
      </c>
      <c r="L413" s="14">
        <f>LOG((J413+1)/($I413+1),2)</f>
        <v>1.3219280948873624</v>
      </c>
      <c r="M413" s="14">
        <f>LOG((K413+1)/($I413+1),2)</f>
        <v>1.3575520046180838</v>
      </c>
    </row>
    <row r="414" spans="1:13" ht="30" x14ac:dyDescent="0.25">
      <c r="A414" s="6" t="s">
        <v>127</v>
      </c>
      <c r="B414" s="7" t="s">
        <v>128</v>
      </c>
      <c r="C414" s="6" t="s">
        <v>10</v>
      </c>
      <c r="D414" s="6" t="s">
        <v>9</v>
      </c>
      <c r="E414" s="6"/>
      <c r="F414" s="6">
        <v>1302972</v>
      </c>
      <c r="G414" s="6">
        <v>1303847</v>
      </c>
      <c r="H414" s="6"/>
      <c r="I414" s="7">
        <v>8</v>
      </c>
      <c r="J414" s="7">
        <v>23</v>
      </c>
      <c r="K414" s="7">
        <v>19</v>
      </c>
      <c r="L414" s="14">
        <f>LOG((J414+1)/($I414+1),2)</f>
        <v>1.4150374992788437</v>
      </c>
      <c r="M414" s="14">
        <f>LOG((K414+1)/($I414+1),2)</f>
        <v>1.15200309344505</v>
      </c>
    </row>
    <row r="415" spans="1:13" x14ac:dyDescent="0.25">
      <c r="A415" s="6" t="s">
        <v>3613</v>
      </c>
      <c r="B415" s="7" t="s">
        <v>11</v>
      </c>
      <c r="C415" s="6" t="s">
        <v>10</v>
      </c>
      <c r="D415" s="6" t="s">
        <v>9</v>
      </c>
      <c r="E415" s="6"/>
      <c r="F415" s="6">
        <v>1307163</v>
      </c>
      <c r="G415" s="6">
        <v>1307288</v>
      </c>
      <c r="H415" s="6"/>
      <c r="I415" s="7">
        <v>95</v>
      </c>
      <c r="J415" s="7">
        <v>31</v>
      </c>
      <c r="K415" s="7">
        <v>9</v>
      </c>
      <c r="L415" s="15">
        <f>LOG((J415+1)/($I415+1),2)</f>
        <v>-1.5849625007211563</v>
      </c>
      <c r="M415" s="15">
        <f>LOG((K415+1)/($I415+1),2)</f>
        <v>-3.2630344058337939</v>
      </c>
    </row>
    <row r="416" spans="1:13" x14ac:dyDescent="0.25">
      <c r="A416" s="6" t="s">
        <v>1042</v>
      </c>
      <c r="B416" s="7" t="s">
        <v>11</v>
      </c>
      <c r="C416" s="6" t="s">
        <v>10</v>
      </c>
      <c r="D416" s="6" t="s">
        <v>9</v>
      </c>
      <c r="E416" s="6">
        <v>1313003</v>
      </c>
      <c r="F416" s="6">
        <v>1313003</v>
      </c>
      <c r="G416" s="6">
        <v>1314112</v>
      </c>
      <c r="H416" s="6">
        <v>1314269</v>
      </c>
      <c r="I416" s="7">
        <v>125</v>
      </c>
      <c r="J416" s="7">
        <v>282</v>
      </c>
      <c r="K416" s="7">
        <v>153</v>
      </c>
      <c r="L416" s="14">
        <f>LOG((J416+1)/($I416+1),2)</f>
        <v>1.1673783193319658</v>
      </c>
      <c r="M416" s="6">
        <f>LOG((K416+1)/($I416+1),2)</f>
        <v>0.28950661719498505</v>
      </c>
    </row>
    <row r="417" spans="1:13" ht="30" x14ac:dyDescent="0.25">
      <c r="A417" s="6" t="s">
        <v>1765</v>
      </c>
      <c r="B417" s="7" t="s">
        <v>166</v>
      </c>
      <c r="C417" s="6" t="s">
        <v>10</v>
      </c>
      <c r="D417" s="6" t="s">
        <v>10</v>
      </c>
      <c r="E417" s="6">
        <v>1316849</v>
      </c>
      <c r="F417" s="6">
        <v>1316776</v>
      </c>
      <c r="G417" s="6">
        <v>1316153</v>
      </c>
      <c r="H417" s="6">
        <v>1316005</v>
      </c>
      <c r="I417" s="7">
        <v>50</v>
      </c>
      <c r="J417" s="7">
        <v>92</v>
      </c>
      <c r="K417" s="7">
        <v>103</v>
      </c>
      <c r="L417" s="6">
        <f>LOG((J417+1)/($I417+1),2)</f>
        <v>0.86673346913653571</v>
      </c>
      <c r="M417" s="14">
        <f>LOG((K417+1)/($I417+1),2)</f>
        <v>1.0280143761695966</v>
      </c>
    </row>
    <row r="418" spans="1:13" x14ac:dyDescent="0.25">
      <c r="A418" s="6" t="s">
        <v>1384</v>
      </c>
      <c r="B418" s="7" t="s">
        <v>1385</v>
      </c>
      <c r="C418" s="6" t="s">
        <v>10</v>
      </c>
      <c r="D418" s="6" t="s">
        <v>9</v>
      </c>
      <c r="E418" s="6">
        <v>1316963</v>
      </c>
      <c r="F418" s="6">
        <v>1317047</v>
      </c>
      <c r="G418" s="6">
        <v>1318282</v>
      </c>
      <c r="H418" s="6">
        <v>1318282</v>
      </c>
      <c r="I418" s="7">
        <v>66</v>
      </c>
      <c r="J418" s="7">
        <v>161</v>
      </c>
      <c r="K418" s="7">
        <v>107</v>
      </c>
      <c r="L418" s="14">
        <f>LOG((J418+1)/($I418+1),2)</f>
        <v>1.2737608124268522</v>
      </c>
      <c r="M418" s="6">
        <f>LOG((K418+1)/($I418+1),2)</f>
        <v>0.68879831170569616</v>
      </c>
    </row>
    <row r="419" spans="1:13" x14ac:dyDescent="0.25">
      <c r="A419" s="6" t="s">
        <v>1406</v>
      </c>
      <c r="B419" s="7" t="s">
        <v>11</v>
      </c>
      <c r="C419" s="6" t="s">
        <v>10</v>
      </c>
      <c r="D419" s="6" t="s">
        <v>10</v>
      </c>
      <c r="E419" s="6"/>
      <c r="F419" s="6">
        <v>1322546</v>
      </c>
      <c r="G419" s="6">
        <v>1322076</v>
      </c>
      <c r="H419" s="6"/>
      <c r="I419" s="7">
        <v>5</v>
      </c>
      <c r="J419" s="7">
        <v>44</v>
      </c>
      <c r="K419" s="7">
        <v>9</v>
      </c>
      <c r="L419" s="14">
        <f>LOG((J419+1)/($I419+1),2)</f>
        <v>2.9068905956085187</v>
      </c>
      <c r="M419" s="6">
        <f>LOG((K419+1)/($I419+1),2)</f>
        <v>0.73696559416620622</v>
      </c>
    </row>
    <row r="420" spans="1:13" x14ac:dyDescent="0.25">
      <c r="A420" s="6" t="s">
        <v>1259</v>
      </c>
      <c r="B420" s="7" t="s">
        <v>11</v>
      </c>
      <c r="C420" s="6" t="s">
        <v>10</v>
      </c>
      <c r="D420" s="6" t="s">
        <v>10</v>
      </c>
      <c r="E420" s="6">
        <v>1323100</v>
      </c>
      <c r="F420" s="6">
        <v>1322803</v>
      </c>
      <c r="G420" s="6">
        <v>1322615</v>
      </c>
      <c r="H420" s="6">
        <v>1322547</v>
      </c>
      <c r="I420" s="7">
        <v>48</v>
      </c>
      <c r="J420" s="7">
        <v>495</v>
      </c>
      <c r="K420" s="7">
        <v>70</v>
      </c>
      <c r="L420" s="14">
        <f>LOG((J420+1)/($I420+1),2)</f>
        <v>3.339486466271667</v>
      </c>
      <c r="M420" s="6">
        <f>LOG((K420+1)/($I420+1),2)</f>
        <v>0.53503727538947388</v>
      </c>
    </row>
    <row r="421" spans="1:13" x14ac:dyDescent="0.25">
      <c r="A421" s="6" t="s">
        <v>2355</v>
      </c>
      <c r="B421" s="7" t="s">
        <v>11</v>
      </c>
      <c r="C421" s="6" t="s">
        <v>10</v>
      </c>
      <c r="D421" s="6" t="s">
        <v>10</v>
      </c>
      <c r="E421" s="6"/>
      <c r="F421" s="6">
        <v>1324719</v>
      </c>
      <c r="G421" s="6">
        <v>1324597</v>
      </c>
      <c r="H421" s="6"/>
      <c r="I421" s="7">
        <v>90</v>
      </c>
      <c r="J421" s="7">
        <v>92</v>
      </c>
      <c r="K421" s="7">
        <v>22</v>
      </c>
      <c r="L421" s="6">
        <f>LOG((J421+1)/($I421+1),2)</f>
        <v>3.1364170909335014E-2</v>
      </c>
      <c r="M421" s="15">
        <f>LOG((K421+1)/($I421+1),2)</f>
        <v>-1.9842326841416833</v>
      </c>
    </row>
    <row r="422" spans="1:13" ht="30" x14ac:dyDescent="0.25">
      <c r="A422" s="6" t="s">
        <v>1204</v>
      </c>
      <c r="B422" s="7" t="s">
        <v>1206</v>
      </c>
      <c r="C422" s="6" t="s">
        <v>1205</v>
      </c>
      <c r="D422" s="6" t="s">
        <v>10</v>
      </c>
      <c r="E422" s="6">
        <v>1325572</v>
      </c>
      <c r="F422" s="6">
        <v>1325571</v>
      </c>
      <c r="G422" s="6">
        <v>1324768</v>
      </c>
      <c r="H422" s="6">
        <v>1324720</v>
      </c>
      <c r="I422" s="7">
        <v>61</v>
      </c>
      <c r="J422" s="7">
        <v>179</v>
      </c>
      <c r="K422" s="7">
        <v>85</v>
      </c>
      <c r="L422" s="14">
        <f>LOG((J422+1)/($I422+1),2)</f>
        <v>1.5376567859427994</v>
      </c>
      <c r="M422" s="6">
        <f>LOG((K422+1)/($I422+1),2)</f>
        <v>0.47206844431522282</v>
      </c>
    </row>
    <row r="423" spans="1:13" x14ac:dyDescent="0.25">
      <c r="A423" s="6" t="s">
        <v>913</v>
      </c>
      <c r="B423" s="7" t="s">
        <v>11</v>
      </c>
      <c r="C423" s="6" t="s">
        <v>10</v>
      </c>
      <c r="D423" s="6" t="s">
        <v>10</v>
      </c>
      <c r="E423" s="6">
        <v>1325880</v>
      </c>
      <c r="F423" s="6">
        <v>1325876</v>
      </c>
      <c r="G423" s="6">
        <v>1325574</v>
      </c>
      <c r="H423" s="6">
        <v>1325573</v>
      </c>
      <c r="I423" s="7">
        <v>61</v>
      </c>
      <c r="J423" s="7">
        <v>150</v>
      </c>
      <c r="K423" s="7">
        <v>65</v>
      </c>
      <c r="L423" s="14">
        <f>LOG((J423+1)/($I423+1),2)</f>
        <v>1.2842084289382039</v>
      </c>
      <c r="M423" s="6">
        <f>LOG((K423+1)/($I423+1),2)</f>
        <v>9.0197808971578142E-2</v>
      </c>
    </row>
    <row r="424" spans="1:13" x14ac:dyDescent="0.25">
      <c r="A424" s="6" t="s">
        <v>1402</v>
      </c>
      <c r="B424" s="7" t="s">
        <v>508</v>
      </c>
      <c r="C424" s="6" t="s">
        <v>10</v>
      </c>
      <c r="D424" s="6" t="s">
        <v>9</v>
      </c>
      <c r="E424" s="6">
        <v>1330915</v>
      </c>
      <c r="F424" s="6">
        <v>1330958</v>
      </c>
      <c r="G424" s="6">
        <v>1331401</v>
      </c>
      <c r="H424" s="6">
        <v>1331401</v>
      </c>
      <c r="I424" s="7">
        <v>337</v>
      </c>
      <c r="J424" s="7">
        <v>734</v>
      </c>
      <c r="K424" s="7">
        <v>559</v>
      </c>
      <c r="L424" s="14">
        <f>LOG((J424+1)/($I424+1),2)</f>
        <v>1.1207210034415425</v>
      </c>
      <c r="M424" s="6">
        <f>LOG((K424+1)/($I424+1),2)</f>
        <v>0.7284035806627821</v>
      </c>
    </row>
    <row r="425" spans="1:13" x14ac:dyDescent="0.25">
      <c r="A425" s="6" t="s">
        <v>1981</v>
      </c>
      <c r="B425" s="7" t="s">
        <v>11</v>
      </c>
      <c r="C425" s="6" t="s">
        <v>10</v>
      </c>
      <c r="D425" s="6" t="s">
        <v>10</v>
      </c>
      <c r="E425" s="6">
        <v>1332216</v>
      </c>
      <c r="F425" s="6">
        <v>1332216</v>
      </c>
      <c r="G425" s="6">
        <v>1331413</v>
      </c>
      <c r="H425" s="6">
        <v>1331402</v>
      </c>
      <c r="I425" s="7">
        <v>182</v>
      </c>
      <c r="J425" s="7">
        <v>191</v>
      </c>
      <c r="K425" s="7">
        <v>428</v>
      </c>
      <c r="L425" s="6">
        <f>LOG((J425+1)/($I425+1),2)</f>
        <v>6.9262662437113806E-2</v>
      </c>
      <c r="M425" s="14">
        <f>LOG((K425+1)/($I425+1),2)</f>
        <v>1.2291339992155033</v>
      </c>
    </row>
    <row r="426" spans="1:13" ht="30" x14ac:dyDescent="0.25">
      <c r="A426" s="6" t="s">
        <v>3270</v>
      </c>
      <c r="B426" s="7" t="s">
        <v>2625</v>
      </c>
      <c r="C426" s="6" t="s">
        <v>10</v>
      </c>
      <c r="D426" s="6" t="s">
        <v>10</v>
      </c>
      <c r="E426" s="6">
        <v>1332946</v>
      </c>
      <c r="F426" s="6">
        <v>1332747</v>
      </c>
      <c r="G426" s="6">
        <v>1332259</v>
      </c>
      <c r="H426" s="6">
        <v>1332217</v>
      </c>
      <c r="I426" s="7">
        <v>567</v>
      </c>
      <c r="J426" s="7">
        <v>171</v>
      </c>
      <c r="K426" s="7">
        <v>471</v>
      </c>
      <c r="L426" s="15">
        <f>LOG((J426+1)/($I426+1),2)</f>
        <v>-1.7234823648025841</v>
      </c>
      <c r="M426" s="6">
        <f>LOG((K426+1)/($I426+1),2)</f>
        <v>-0.26710407014284082</v>
      </c>
    </row>
    <row r="427" spans="1:13" x14ac:dyDescent="0.25">
      <c r="A427" s="6" t="s">
        <v>3450</v>
      </c>
      <c r="B427" s="7" t="s">
        <v>11</v>
      </c>
      <c r="C427" s="6" t="s">
        <v>10</v>
      </c>
      <c r="D427" s="6" t="s">
        <v>9</v>
      </c>
      <c r="E427" s="6">
        <v>1333417</v>
      </c>
      <c r="F427" s="6">
        <v>1333596</v>
      </c>
      <c r="G427" s="6">
        <v>1333718</v>
      </c>
      <c r="H427" s="6">
        <v>1333741</v>
      </c>
      <c r="I427" s="7">
        <v>309</v>
      </c>
      <c r="J427" s="7">
        <v>140</v>
      </c>
      <c r="K427" s="7">
        <v>389</v>
      </c>
      <c r="L427" s="15">
        <f>LOG((J427+1)/($I427+1),2)</f>
        <v>-1.1365730528754441</v>
      </c>
      <c r="M427" s="6">
        <f>LOG((K427+1)/($I427+1),2)</f>
        <v>0.33120590847537312</v>
      </c>
    </row>
    <row r="428" spans="1:13" ht="30" x14ac:dyDescent="0.25">
      <c r="A428" s="6" t="s">
        <v>2623</v>
      </c>
      <c r="B428" s="7" t="s">
        <v>2625</v>
      </c>
      <c r="C428" s="6" t="s">
        <v>2624</v>
      </c>
      <c r="D428" s="6" t="s">
        <v>10</v>
      </c>
      <c r="E428" s="6">
        <v>1334311</v>
      </c>
      <c r="F428" s="6">
        <v>1334269</v>
      </c>
      <c r="G428" s="6">
        <v>1333817</v>
      </c>
      <c r="H428" s="6">
        <v>1333817</v>
      </c>
      <c r="I428" s="7">
        <v>807</v>
      </c>
      <c r="J428" s="7">
        <v>743</v>
      </c>
      <c r="K428" s="7">
        <v>337</v>
      </c>
      <c r="L428" s="6">
        <f>LOG((J428+1)/($I428+1),2)</f>
        <v>-0.11905267164376329</v>
      </c>
      <c r="M428" s="15">
        <f>LOG((K428+1)/($I428+1),2)</f>
        <v>-1.2573320464696105</v>
      </c>
    </row>
    <row r="429" spans="1:13" x14ac:dyDescent="0.25">
      <c r="A429" s="6" t="s">
        <v>2175</v>
      </c>
      <c r="B429" s="7" t="s">
        <v>203</v>
      </c>
      <c r="C429" s="6" t="s">
        <v>10</v>
      </c>
      <c r="D429" s="6" t="s">
        <v>10</v>
      </c>
      <c r="E429" s="6">
        <v>1336435</v>
      </c>
      <c r="F429" s="6">
        <v>1336215</v>
      </c>
      <c r="G429" s="6">
        <v>1335415</v>
      </c>
      <c r="H429" s="6">
        <v>1335376</v>
      </c>
      <c r="I429" s="7">
        <v>17</v>
      </c>
      <c r="J429" s="7">
        <v>27</v>
      </c>
      <c r="K429" s="7">
        <v>54</v>
      </c>
      <c r="L429" s="6">
        <f>LOG((J429+1)/($I429+1),2)</f>
        <v>0.6374299206152918</v>
      </c>
      <c r="M429" s="14">
        <f>LOG((K429+1)/($I429+1),2)</f>
        <v>1.6114347120823473</v>
      </c>
    </row>
    <row r="430" spans="1:13" x14ac:dyDescent="0.25">
      <c r="A430" s="6" t="s">
        <v>199</v>
      </c>
      <c r="B430" s="7" t="s">
        <v>11</v>
      </c>
      <c r="C430" s="6" t="s">
        <v>10</v>
      </c>
      <c r="D430" s="6" t="s">
        <v>10</v>
      </c>
      <c r="E430" s="6">
        <v>1339261</v>
      </c>
      <c r="F430" s="6">
        <v>1339245</v>
      </c>
      <c r="G430" s="6">
        <v>1338055</v>
      </c>
      <c r="H430" s="6">
        <v>1338031</v>
      </c>
      <c r="I430" s="7">
        <v>216</v>
      </c>
      <c r="J430" s="7">
        <v>433</v>
      </c>
      <c r="K430" s="7">
        <v>523</v>
      </c>
      <c r="L430" s="14">
        <f>LOG((J430+1)/($I430+1),2)</f>
        <v>1</v>
      </c>
      <c r="M430" s="14">
        <f>LOG((K430+1)/($I430+1),2)</f>
        <v>1.2718717690929711</v>
      </c>
    </row>
    <row r="431" spans="1:13" ht="30" x14ac:dyDescent="0.25">
      <c r="A431" s="6" t="s">
        <v>998</v>
      </c>
      <c r="B431" s="7" t="s">
        <v>196</v>
      </c>
      <c r="C431" s="6" t="s">
        <v>10</v>
      </c>
      <c r="D431" s="6" t="s">
        <v>10</v>
      </c>
      <c r="E431" s="6"/>
      <c r="F431" s="6">
        <v>1341268</v>
      </c>
      <c r="G431" s="6">
        <v>1339334</v>
      </c>
      <c r="H431" s="6"/>
      <c r="I431" s="7">
        <v>18</v>
      </c>
      <c r="J431" s="7">
        <v>38</v>
      </c>
      <c r="K431" s="7">
        <v>21</v>
      </c>
      <c r="L431" s="14">
        <f>LOG((J431+1)/($I431+1),2)</f>
        <v>1.037474705418663</v>
      </c>
      <c r="M431" s="6">
        <f>LOG((K431+1)/($I431+1),2)</f>
        <v>0.21150410519371185</v>
      </c>
    </row>
    <row r="432" spans="1:13" x14ac:dyDescent="0.25">
      <c r="A432" s="6" t="s">
        <v>1911</v>
      </c>
      <c r="B432" s="7" t="s">
        <v>11</v>
      </c>
      <c r="C432" s="6" t="s">
        <v>10</v>
      </c>
      <c r="D432" s="6" t="s">
        <v>10</v>
      </c>
      <c r="E432" s="6">
        <v>1343166</v>
      </c>
      <c r="F432" s="6">
        <v>1343127</v>
      </c>
      <c r="G432" s="6">
        <v>1342486</v>
      </c>
      <c r="H432" s="6">
        <v>1342486</v>
      </c>
      <c r="I432" s="7">
        <v>699</v>
      </c>
      <c r="J432" s="7">
        <v>1318</v>
      </c>
      <c r="K432" s="7">
        <v>1543</v>
      </c>
      <c r="L432" s="6">
        <f>LOG((J432+1)/($I432+1),2)</f>
        <v>0.91401773741921588</v>
      </c>
      <c r="M432" s="14">
        <f>LOG((K432+1)/($I432+1),2)</f>
        <v>1.1412459254357517</v>
      </c>
    </row>
    <row r="433" spans="1:13" x14ac:dyDescent="0.25">
      <c r="A433" s="6" t="s">
        <v>3157</v>
      </c>
      <c r="B433" s="7" t="s">
        <v>68</v>
      </c>
      <c r="C433" s="6" t="s">
        <v>67</v>
      </c>
      <c r="D433" s="6" t="s">
        <v>10</v>
      </c>
      <c r="E433" s="6">
        <v>1347470</v>
      </c>
      <c r="F433" s="6">
        <v>1347425</v>
      </c>
      <c r="G433" s="6">
        <v>1346376</v>
      </c>
      <c r="H433" s="6">
        <v>1346121</v>
      </c>
      <c r="I433" s="7">
        <v>9372</v>
      </c>
      <c r="J433" s="7">
        <v>3251</v>
      </c>
      <c r="K433" s="7">
        <v>6399</v>
      </c>
      <c r="L433" s="15">
        <f>LOG((J433+1)/($I433+1),2)</f>
        <v>-1.5271836253068867</v>
      </c>
      <c r="M433" s="6">
        <f>LOG((K433+1)/($I433+1),2)</f>
        <v>-0.55043897760718985</v>
      </c>
    </row>
    <row r="434" spans="1:13" x14ac:dyDescent="0.25">
      <c r="A434" s="6" t="s">
        <v>1098</v>
      </c>
      <c r="B434" s="7" t="s">
        <v>11</v>
      </c>
      <c r="C434" s="6" t="s">
        <v>10</v>
      </c>
      <c r="D434" s="6" t="s">
        <v>10</v>
      </c>
      <c r="E434" s="6">
        <v>1350263</v>
      </c>
      <c r="F434" s="6">
        <v>1350232</v>
      </c>
      <c r="G434" s="6">
        <v>1350059</v>
      </c>
      <c r="H434" s="6"/>
      <c r="I434" s="7">
        <v>71</v>
      </c>
      <c r="J434" s="7">
        <v>311</v>
      </c>
      <c r="K434" s="7">
        <v>91</v>
      </c>
      <c r="L434" s="14">
        <f>LOG((J434+1)/($I434+1),2)</f>
        <v>2.1154772174199361</v>
      </c>
      <c r="M434" s="6">
        <f>LOG((K434+1)/($I434+1),2)</f>
        <v>0.35363695461470041</v>
      </c>
    </row>
    <row r="435" spans="1:13" ht="30" x14ac:dyDescent="0.25">
      <c r="A435" s="6" t="s">
        <v>2668</v>
      </c>
      <c r="B435" s="7" t="s">
        <v>2670</v>
      </c>
      <c r="C435" s="6" t="s">
        <v>2669</v>
      </c>
      <c r="D435" s="6" t="s">
        <v>9</v>
      </c>
      <c r="E435" s="6">
        <v>1348980</v>
      </c>
      <c r="F435" s="6">
        <v>1349070</v>
      </c>
      <c r="G435" s="6">
        <v>1350062</v>
      </c>
      <c r="H435" s="6"/>
      <c r="I435" s="7">
        <v>92</v>
      </c>
      <c r="J435" s="7">
        <v>131</v>
      </c>
      <c r="K435" s="7">
        <v>40</v>
      </c>
      <c r="L435" s="6">
        <f>LOG((J435+1)/($I435+1),2)</f>
        <v>0.50523530825042218</v>
      </c>
      <c r="M435" s="15">
        <f>LOG((K435+1)/($I435+1),2)</f>
        <v>-1.1816068064899476</v>
      </c>
    </row>
    <row r="436" spans="1:13" x14ac:dyDescent="0.25">
      <c r="A436" s="6" t="s">
        <v>2574</v>
      </c>
      <c r="B436" s="7" t="s">
        <v>2576</v>
      </c>
      <c r="C436" s="6" t="s">
        <v>2575</v>
      </c>
      <c r="D436" s="6" t="s">
        <v>9</v>
      </c>
      <c r="E436" s="6">
        <v>1350264</v>
      </c>
      <c r="F436" s="6">
        <v>1350264</v>
      </c>
      <c r="G436" s="6">
        <v>1351292</v>
      </c>
      <c r="H436" s="6">
        <v>1351292</v>
      </c>
      <c r="I436" s="7">
        <v>211</v>
      </c>
      <c r="J436" s="7">
        <v>229</v>
      </c>
      <c r="K436" s="7">
        <v>84</v>
      </c>
      <c r="L436" s="6">
        <f>LOG((J436+1)/($I436+1),2)</f>
        <v>0.11756959638117617</v>
      </c>
      <c r="M436" s="15">
        <f>LOG((K436+1)/($I436+1),2)</f>
        <v>-1.3185295184254975</v>
      </c>
    </row>
    <row r="437" spans="1:13" x14ac:dyDescent="0.25">
      <c r="A437" s="6" t="s">
        <v>2610</v>
      </c>
      <c r="B437" s="7" t="s">
        <v>11</v>
      </c>
      <c r="C437" s="6" t="s">
        <v>10</v>
      </c>
      <c r="D437" s="6" t="s">
        <v>9</v>
      </c>
      <c r="E437" s="6">
        <v>1351293</v>
      </c>
      <c r="F437" s="6">
        <v>1351315</v>
      </c>
      <c r="G437" s="6">
        <v>1351434</v>
      </c>
      <c r="H437" s="6"/>
      <c r="I437" s="7">
        <v>204</v>
      </c>
      <c r="J437" s="7">
        <v>123</v>
      </c>
      <c r="K437" s="7">
        <v>84</v>
      </c>
      <c r="L437" s="6">
        <f>LOG((J437+1)/($I437+1),2)</f>
        <v>-0.72528378911857094</v>
      </c>
      <c r="M437" s="15">
        <f>LOG((K437+1)/($I437+1),2)</f>
        <v>-1.2700891633677445</v>
      </c>
    </row>
    <row r="438" spans="1:13" x14ac:dyDescent="0.25">
      <c r="A438" s="6" t="s">
        <v>2614</v>
      </c>
      <c r="B438" s="7" t="s">
        <v>11</v>
      </c>
      <c r="C438" s="6" t="s">
        <v>10</v>
      </c>
      <c r="D438" s="6" t="s">
        <v>9</v>
      </c>
      <c r="E438" s="6"/>
      <c r="F438" s="6">
        <v>1361808</v>
      </c>
      <c r="G438" s="6">
        <v>1363136</v>
      </c>
      <c r="H438" s="6"/>
      <c r="I438" s="7">
        <v>35</v>
      </c>
      <c r="J438" s="7">
        <v>26</v>
      </c>
      <c r="K438" s="7">
        <v>14</v>
      </c>
      <c r="L438" s="6">
        <f>LOG((J438+1)/($I438+1),2)</f>
        <v>-0.41503749927884381</v>
      </c>
      <c r="M438" s="15">
        <f>LOG((K438+1)/($I438+1),2)</f>
        <v>-1.2630344058337937</v>
      </c>
    </row>
    <row r="439" spans="1:13" ht="30" x14ac:dyDescent="0.25">
      <c r="A439" s="6" t="s">
        <v>1545</v>
      </c>
      <c r="B439" s="7" t="s">
        <v>1454</v>
      </c>
      <c r="C439" s="6" t="s">
        <v>10</v>
      </c>
      <c r="D439" s="6" t="s">
        <v>10</v>
      </c>
      <c r="E439" s="6">
        <v>1365042</v>
      </c>
      <c r="F439" s="6">
        <v>1365042</v>
      </c>
      <c r="G439" s="6">
        <v>1363168</v>
      </c>
      <c r="H439" s="6">
        <v>1363137</v>
      </c>
      <c r="I439" s="7">
        <v>77</v>
      </c>
      <c r="J439" s="7">
        <v>171</v>
      </c>
      <c r="K439" s="7">
        <v>143</v>
      </c>
      <c r="L439" s="14">
        <f>LOG((J439+1)/($I439+1),2)</f>
        <v>1.1408625358398496</v>
      </c>
      <c r="M439" s="6">
        <f>LOG((K439+1)/($I439+1),2)</f>
        <v>0.88452278258006412</v>
      </c>
    </row>
    <row r="440" spans="1:13" x14ac:dyDescent="0.25">
      <c r="A440" s="6" t="s">
        <v>233</v>
      </c>
      <c r="B440" s="7" t="s">
        <v>11</v>
      </c>
      <c r="C440" s="6" t="s">
        <v>10</v>
      </c>
      <c r="D440" s="6" t="s">
        <v>10</v>
      </c>
      <c r="E440" s="6">
        <v>1365206</v>
      </c>
      <c r="F440" s="6">
        <v>1365163</v>
      </c>
      <c r="G440" s="6">
        <v>1365047</v>
      </c>
      <c r="H440" s="6">
        <v>1365043</v>
      </c>
      <c r="I440" s="7">
        <v>42</v>
      </c>
      <c r="J440" s="7">
        <v>88</v>
      </c>
      <c r="K440" s="7">
        <v>108</v>
      </c>
      <c r="L440" s="14">
        <f>LOG((J440+1)/($I440+1),2)</f>
        <v>1.0494686762643</v>
      </c>
      <c r="M440" s="14">
        <f>LOG((K440+1)/($I440+1),2)</f>
        <v>1.3419195700748285</v>
      </c>
    </row>
    <row r="441" spans="1:13" ht="30" x14ac:dyDescent="0.25">
      <c r="A441" s="6" t="s">
        <v>1453</v>
      </c>
      <c r="B441" s="7" t="s">
        <v>1454</v>
      </c>
      <c r="C441" s="6" t="s">
        <v>10</v>
      </c>
      <c r="D441" s="6" t="s">
        <v>10</v>
      </c>
      <c r="E441" s="6">
        <v>1366968</v>
      </c>
      <c r="F441" s="6">
        <v>1366943</v>
      </c>
      <c r="G441" s="6">
        <v>1365207</v>
      </c>
      <c r="H441" s="6">
        <v>1365207</v>
      </c>
      <c r="I441" s="7">
        <v>145</v>
      </c>
      <c r="J441" s="7">
        <v>613</v>
      </c>
      <c r="K441" s="7">
        <v>253</v>
      </c>
      <c r="L441" s="14">
        <f>LOG((J441+1)/($I441+1),2)</f>
        <v>2.0722702864901623</v>
      </c>
      <c r="M441" s="6">
        <f>LOG((K441+1)/($I441+1),2)</f>
        <v>0.79886012789214866</v>
      </c>
    </row>
    <row r="442" spans="1:13" x14ac:dyDescent="0.25">
      <c r="A442" s="6" t="s">
        <v>2516</v>
      </c>
      <c r="B442" s="7" t="s">
        <v>11</v>
      </c>
      <c r="C442" s="6" t="s">
        <v>10</v>
      </c>
      <c r="D442" s="6" t="s">
        <v>10</v>
      </c>
      <c r="E442" s="6"/>
      <c r="F442" s="6">
        <v>1368013</v>
      </c>
      <c r="G442" s="6">
        <v>1367054</v>
      </c>
      <c r="H442" s="6"/>
      <c r="I442" s="7">
        <v>51</v>
      </c>
      <c r="J442" s="7">
        <v>33</v>
      </c>
      <c r="K442" s="7">
        <v>18</v>
      </c>
      <c r="L442" s="6">
        <f>LOG((J442+1)/($I442+1),2)</f>
        <v>-0.61297687689075275</v>
      </c>
      <c r="M442" s="15">
        <f>LOG((K442+1)/($I442+1),2)</f>
        <v>-1.452512204697507</v>
      </c>
    </row>
    <row r="443" spans="1:13" x14ac:dyDescent="0.25">
      <c r="A443" s="6" t="s">
        <v>3757</v>
      </c>
      <c r="B443" s="7" t="s">
        <v>11</v>
      </c>
      <c r="C443" s="6" t="s">
        <v>10</v>
      </c>
      <c r="D443" s="6" t="s">
        <v>10</v>
      </c>
      <c r="E443" s="6"/>
      <c r="F443" s="6">
        <v>1370979</v>
      </c>
      <c r="G443" s="6">
        <v>1370149</v>
      </c>
      <c r="H443" s="6"/>
      <c r="I443" s="7">
        <v>369</v>
      </c>
      <c r="J443" s="7">
        <v>122</v>
      </c>
      <c r="K443" s="7">
        <v>124</v>
      </c>
      <c r="L443" s="15">
        <f>LOG((J443+1)/($I443+1),2)</f>
        <v>-1.5888669551770724</v>
      </c>
      <c r="M443" s="15">
        <f>LOG((K443+1)/($I443+1),2)</f>
        <v>-1.5655971758542251</v>
      </c>
    </row>
    <row r="444" spans="1:13" x14ac:dyDescent="0.25">
      <c r="A444" s="6" t="s">
        <v>2415</v>
      </c>
      <c r="B444" s="7" t="s">
        <v>11</v>
      </c>
      <c r="C444" s="6" t="s">
        <v>10</v>
      </c>
      <c r="D444" s="6" t="s">
        <v>9</v>
      </c>
      <c r="E444" s="6">
        <v>1372041</v>
      </c>
      <c r="F444" s="6">
        <v>1372041</v>
      </c>
      <c r="G444" s="6">
        <v>1372958</v>
      </c>
      <c r="H444" s="6">
        <v>1373008</v>
      </c>
      <c r="I444" s="7">
        <v>357</v>
      </c>
      <c r="J444" s="7">
        <v>432</v>
      </c>
      <c r="K444" s="7">
        <v>109</v>
      </c>
      <c r="L444" s="6">
        <f>LOG((J444+1)/($I444+1),2)</f>
        <v>0.2744074374624686</v>
      </c>
      <c r="M444" s="15">
        <f>LOG((K444+1)/($I444+1),2)</f>
        <v>-1.7024560637395967</v>
      </c>
    </row>
    <row r="445" spans="1:13" x14ac:dyDescent="0.25">
      <c r="A445" s="6" t="s">
        <v>1986</v>
      </c>
      <c r="B445" s="7" t="s">
        <v>11</v>
      </c>
      <c r="C445" s="6" t="s">
        <v>10</v>
      </c>
      <c r="D445" s="6" t="s">
        <v>10</v>
      </c>
      <c r="E445" s="6">
        <v>1384897</v>
      </c>
      <c r="F445" s="6">
        <v>1384794</v>
      </c>
      <c r="G445" s="6">
        <v>1384681</v>
      </c>
      <c r="H445" s="6">
        <v>1384681</v>
      </c>
      <c r="I445" s="7">
        <v>74</v>
      </c>
      <c r="J445" s="7">
        <v>136</v>
      </c>
      <c r="K445" s="7">
        <v>176</v>
      </c>
      <c r="L445" s="6">
        <f>LOG((J445+1)/($I445+1),2)</f>
        <v>0.86921339246464591</v>
      </c>
      <c r="M445" s="14">
        <f>LOG((K445+1)/($I445+1),2)</f>
        <v>1.2387868595871165</v>
      </c>
    </row>
    <row r="446" spans="1:13" x14ac:dyDescent="0.25">
      <c r="A446" s="6" t="s">
        <v>677</v>
      </c>
      <c r="B446" s="7" t="s">
        <v>678</v>
      </c>
      <c r="C446" s="6" t="s">
        <v>10</v>
      </c>
      <c r="D446" s="6" t="s">
        <v>9</v>
      </c>
      <c r="E446" s="6">
        <v>1384898</v>
      </c>
      <c r="F446" s="6">
        <v>1385128</v>
      </c>
      <c r="G446" s="6">
        <v>1386843</v>
      </c>
      <c r="H446" s="6">
        <v>1386864</v>
      </c>
      <c r="I446" s="7">
        <v>81</v>
      </c>
      <c r="J446" s="7">
        <v>214</v>
      </c>
      <c r="K446" s="7">
        <v>61</v>
      </c>
      <c r="L446" s="14">
        <f>LOG((J446+1)/($I446+1),2)</f>
        <v>1.3906408449713767</v>
      </c>
      <c r="M446" s="6">
        <f>LOG((K446+1)/($I446+1),2)</f>
        <v>-0.40335569423120854</v>
      </c>
    </row>
    <row r="447" spans="1:13" ht="30" x14ac:dyDescent="0.25">
      <c r="A447" s="6" t="s">
        <v>1028</v>
      </c>
      <c r="B447" s="7" t="s">
        <v>1029</v>
      </c>
      <c r="C447" s="6" t="s">
        <v>10</v>
      </c>
      <c r="D447" s="6" t="s">
        <v>9</v>
      </c>
      <c r="E447" s="6">
        <v>1391697</v>
      </c>
      <c r="F447" s="6">
        <v>1391932</v>
      </c>
      <c r="G447" s="6">
        <v>1393110</v>
      </c>
      <c r="H447" s="6">
        <v>1393124</v>
      </c>
      <c r="I447" s="7">
        <v>44</v>
      </c>
      <c r="J447" s="7">
        <v>94</v>
      </c>
      <c r="K447" s="7">
        <v>53</v>
      </c>
      <c r="L447" s="14">
        <f>LOG((J447+1)/($I447+1),2)</f>
        <v>1.0780025120012733</v>
      </c>
      <c r="M447" s="6">
        <f>LOG((K447+1)/($I447+1),2)</f>
        <v>0.26303440583379378</v>
      </c>
    </row>
    <row r="448" spans="1:13" ht="30" x14ac:dyDescent="0.25">
      <c r="A448" s="6" t="s">
        <v>3329</v>
      </c>
      <c r="B448" s="7" t="s">
        <v>3330</v>
      </c>
      <c r="C448" s="6" t="s">
        <v>10</v>
      </c>
      <c r="D448" s="6" t="s">
        <v>9</v>
      </c>
      <c r="E448" s="6"/>
      <c r="F448" s="6">
        <v>1393958</v>
      </c>
      <c r="G448" s="6">
        <v>1394743</v>
      </c>
      <c r="H448" s="6">
        <v>1394743</v>
      </c>
      <c r="I448" s="7">
        <v>98</v>
      </c>
      <c r="J448" s="7">
        <v>43</v>
      </c>
      <c r="K448" s="7">
        <v>93</v>
      </c>
      <c r="L448" s="15">
        <f>LOG((J448+1)/($I448+1),2)</f>
        <v>-1.1699250014423124</v>
      </c>
      <c r="M448" s="6">
        <f>LOG((K448+1)/($I448+1),2)</f>
        <v>-7.4767768401972245E-2</v>
      </c>
    </row>
    <row r="449" spans="1:13" x14ac:dyDescent="0.25">
      <c r="A449" s="6" t="s">
        <v>2595</v>
      </c>
      <c r="B449" s="7" t="s">
        <v>11</v>
      </c>
      <c r="C449" s="6" t="s">
        <v>10</v>
      </c>
      <c r="D449" s="6" t="s">
        <v>10</v>
      </c>
      <c r="E449" s="6">
        <v>1395468</v>
      </c>
      <c r="F449" s="6">
        <v>1395323</v>
      </c>
      <c r="G449" s="6">
        <v>1394763</v>
      </c>
      <c r="H449" s="6">
        <v>1394744</v>
      </c>
      <c r="I449" s="7">
        <v>92</v>
      </c>
      <c r="J449" s="7">
        <v>71</v>
      </c>
      <c r="K449" s="7">
        <v>37</v>
      </c>
      <c r="L449" s="6">
        <f>LOG((J449+1)/($I449+1),2)</f>
        <v>-0.36923380966571906</v>
      </c>
      <c r="M449" s="15">
        <f>LOG((K449+1)/($I449+1),2)</f>
        <v>-1.2912312976644458</v>
      </c>
    </row>
    <row r="450" spans="1:13" x14ac:dyDescent="0.25">
      <c r="A450" s="6" t="s">
        <v>3469</v>
      </c>
      <c r="B450" s="7" t="s">
        <v>11</v>
      </c>
      <c r="C450" s="6" t="s">
        <v>10</v>
      </c>
      <c r="D450" s="6" t="s">
        <v>10</v>
      </c>
      <c r="E450" s="6"/>
      <c r="F450" s="6">
        <v>1398734</v>
      </c>
      <c r="G450" s="6">
        <v>1397298</v>
      </c>
      <c r="H450" s="6"/>
      <c r="I450" s="7">
        <v>34</v>
      </c>
      <c r="J450" s="7">
        <v>15</v>
      </c>
      <c r="K450" s="7">
        <v>46</v>
      </c>
      <c r="L450" s="15">
        <f>LOG((J450+1)/($I450+1),2)</f>
        <v>-1.1292830169449666</v>
      </c>
      <c r="M450" s="6">
        <f>LOG((K450+1)/($I450+1),2)</f>
        <v>0.42530583473267081</v>
      </c>
    </row>
    <row r="451" spans="1:13" x14ac:dyDescent="0.25">
      <c r="A451" s="6" t="s">
        <v>2488</v>
      </c>
      <c r="B451" s="7" t="s">
        <v>2489</v>
      </c>
      <c r="C451" s="6" t="s">
        <v>10</v>
      </c>
      <c r="D451" s="6" t="s">
        <v>10</v>
      </c>
      <c r="E451" s="6">
        <v>1423786</v>
      </c>
      <c r="F451" s="6">
        <v>1423786</v>
      </c>
      <c r="G451" s="6">
        <v>1423016</v>
      </c>
      <c r="H451" s="6">
        <v>1422600</v>
      </c>
      <c r="I451" s="7">
        <v>176</v>
      </c>
      <c r="J451" s="7">
        <v>166</v>
      </c>
      <c r="K451" s="7">
        <v>61</v>
      </c>
      <c r="L451" s="6">
        <f>LOG((J451+1)/($I451+1),2)</f>
        <v>-8.3901257608945262E-2</v>
      </c>
      <c r="M451" s="15">
        <f>LOG((K451+1)/($I451+1),2)</f>
        <v>-1.5134092396961223</v>
      </c>
    </row>
    <row r="452" spans="1:13" x14ac:dyDescent="0.25">
      <c r="A452" s="6" t="s">
        <v>2764</v>
      </c>
      <c r="B452" s="7" t="s">
        <v>2765</v>
      </c>
      <c r="C452" s="6" t="s">
        <v>10</v>
      </c>
      <c r="D452" s="6" t="s">
        <v>10</v>
      </c>
      <c r="E452" s="6">
        <v>1425149</v>
      </c>
      <c r="F452" s="6">
        <v>1424999</v>
      </c>
      <c r="G452" s="6">
        <v>1424550</v>
      </c>
      <c r="H452" s="6">
        <v>1424534</v>
      </c>
      <c r="I452" s="7">
        <v>470</v>
      </c>
      <c r="J452" s="7">
        <v>408</v>
      </c>
      <c r="K452" s="7">
        <v>219</v>
      </c>
      <c r="L452" s="6">
        <f>LOG((J452+1)/($I452+1),2)</f>
        <v>-0.20362621667103431</v>
      </c>
      <c r="M452" s="15">
        <f>LOG((K452+1)/($I452+1),2)</f>
        <v>-1.0982235360881236</v>
      </c>
    </row>
    <row r="453" spans="1:13" ht="30" x14ac:dyDescent="0.25">
      <c r="A453" s="6" t="s">
        <v>2766</v>
      </c>
      <c r="B453" s="7" t="s">
        <v>2768</v>
      </c>
      <c r="C453" s="6" t="s">
        <v>2767</v>
      </c>
      <c r="D453" s="6" t="s">
        <v>10</v>
      </c>
      <c r="E453" s="6"/>
      <c r="F453" s="6">
        <v>1427144</v>
      </c>
      <c r="G453" s="6">
        <v>1426851</v>
      </c>
      <c r="H453" s="6"/>
      <c r="I453" s="7">
        <v>61</v>
      </c>
      <c r="J453" s="7">
        <v>89</v>
      </c>
      <c r="K453" s="7">
        <v>28</v>
      </c>
      <c r="L453" s="6">
        <f>LOG((J453+1)/($I453+1),2)</f>
        <v>0.53765678594279953</v>
      </c>
      <c r="M453" s="15">
        <f>LOG((K453+1)/($I453+1),2)</f>
        <v>-1.0962153152593033</v>
      </c>
    </row>
    <row r="454" spans="1:13" x14ac:dyDescent="0.25">
      <c r="A454" s="6" t="s">
        <v>3065</v>
      </c>
      <c r="B454" s="7" t="s">
        <v>3067</v>
      </c>
      <c r="C454" s="6" t="s">
        <v>3066</v>
      </c>
      <c r="D454" s="6" t="s">
        <v>9</v>
      </c>
      <c r="E454" s="6">
        <v>1428536</v>
      </c>
      <c r="F454" s="6">
        <v>1428573</v>
      </c>
      <c r="G454" s="6">
        <v>1429034</v>
      </c>
      <c r="H454" s="6">
        <v>1429045</v>
      </c>
      <c r="I454" s="7">
        <v>6513</v>
      </c>
      <c r="J454" s="7">
        <v>2869</v>
      </c>
      <c r="K454" s="7">
        <v>3783</v>
      </c>
      <c r="L454" s="15">
        <f>LOG((J454+1)/($I454+1),2)</f>
        <v>-1.1824929828328532</v>
      </c>
      <c r="M454" s="6">
        <f>LOG((K454+1)/($I454+1),2)</f>
        <v>-0.78363163105650824</v>
      </c>
    </row>
    <row r="455" spans="1:13" x14ac:dyDescent="0.25">
      <c r="A455" s="6" t="s">
        <v>3299</v>
      </c>
      <c r="B455" s="7" t="s">
        <v>3300</v>
      </c>
      <c r="C455" s="6" t="s">
        <v>10</v>
      </c>
      <c r="D455" s="6" t="s">
        <v>10</v>
      </c>
      <c r="E455" s="6">
        <v>1430699</v>
      </c>
      <c r="F455" s="6">
        <v>1430699</v>
      </c>
      <c r="G455" s="6">
        <v>1429134</v>
      </c>
      <c r="H455" s="6">
        <v>1429105</v>
      </c>
      <c r="I455" s="7">
        <v>1490</v>
      </c>
      <c r="J455" s="7">
        <v>738</v>
      </c>
      <c r="K455" s="7">
        <v>1316</v>
      </c>
      <c r="L455" s="15">
        <f>LOG((J455+1)/($I455+1),2)</f>
        <v>-1.0126339881372914</v>
      </c>
      <c r="M455" s="6">
        <f>LOG((K455+1)/($I455+1),2)</f>
        <v>-0.17902491202692797</v>
      </c>
    </row>
    <row r="456" spans="1:13" x14ac:dyDescent="0.25">
      <c r="A456" s="6" t="s">
        <v>3246</v>
      </c>
      <c r="B456" s="7" t="s">
        <v>3248</v>
      </c>
      <c r="C456" s="6" t="s">
        <v>3247</v>
      </c>
      <c r="D456" s="6" t="s">
        <v>10</v>
      </c>
      <c r="E456" s="6">
        <v>1431625</v>
      </c>
      <c r="F456" s="6">
        <v>1431487</v>
      </c>
      <c r="G456" s="6">
        <v>1430984</v>
      </c>
      <c r="H456" s="6">
        <v>1430980</v>
      </c>
      <c r="I456" s="7">
        <v>12016</v>
      </c>
      <c r="J456" s="7">
        <v>5467</v>
      </c>
      <c r="K456" s="7">
        <v>9543</v>
      </c>
      <c r="L456" s="15">
        <f>LOG((J456+1)/($I456+1),2)</f>
        <v>-1.1359916294132026</v>
      </c>
      <c r="M456" s="6">
        <f>LOG((K456+1)/($I456+1),2)</f>
        <v>-0.33241082932403454</v>
      </c>
    </row>
    <row r="457" spans="1:13" x14ac:dyDescent="0.25">
      <c r="A457" s="6" t="s">
        <v>2013</v>
      </c>
      <c r="B457" s="7" t="s">
        <v>11</v>
      </c>
      <c r="C457" s="6" t="s">
        <v>10</v>
      </c>
      <c r="D457" s="6" t="s">
        <v>10</v>
      </c>
      <c r="E457" s="6">
        <v>1435576</v>
      </c>
      <c r="F457" s="6">
        <v>1435035</v>
      </c>
      <c r="G457" s="6">
        <v>1433557</v>
      </c>
      <c r="H457" s="6">
        <v>1433512</v>
      </c>
      <c r="I457" s="7">
        <v>149</v>
      </c>
      <c r="J457" s="7">
        <v>106</v>
      </c>
      <c r="K457" s="7">
        <v>360</v>
      </c>
      <c r="L457" s="6">
        <f>LOG((J457+1)/($I457+1),2)</f>
        <v>-0.48735170409473388</v>
      </c>
      <c r="M457" s="14">
        <f>LOG((K457+1)/($I457+1),2)</f>
        <v>1.2670363363912902</v>
      </c>
    </row>
    <row r="458" spans="1:13" ht="45" x14ac:dyDescent="0.25">
      <c r="A458" s="6" t="s">
        <v>3364</v>
      </c>
      <c r="B458" s="7" t="s">
        <v>3366</v>
      </c>
      <c r="C458" s="6" t="s">
        <v>3365</v>
      </c>
      <c r="D458" s="6" t="s">
        <v>10</v>
      </c>
      <c r="E458" s="6">
        <v>1437070</v>
      </c>
      <c r="F458" s="6">
        <v>1437049</v>
      </c>
      <c r="G458" s="6">
        <v>1435637</v>
      </c>
      <c r="H458" s="6">
        <v>1435618</v>
      </c>
      <c r="I458" s="7">
        <v>489</v>
      </c>
      <c r="J458" s="7">
        <v>88</v>
      </c>
      <c r="K458" s="7">
        <v>504</v>
      </c>
      <c r="L458" s="15">
        <f>LOG((J458+1)/($I458+1),2)</f>
        <v>-2.4609045080361724</v>
      </c>
      <c r="M458" s="6">
        <f>LOG((K458+1)/($I458+1),2)</f>
        <v>4.3501638636586418E-2</v>
      </c>
    </row>
    <row r="459" spans="1:13" ht="45" x14ac:dyDescent="0.25">
      <c r="A459" s="6" t="s">
        <v>3525</v>
      </c>
      <c r="B459" s="7" t="s">
        <v>3527</v>
      </c>
      <c r="C459" s="6" t="s">
        <v>3526</v>
      </c>
      <c r="D459" s="6" t="s">
        <v>10</v>
      </c>
      <c r="E459" s="6">
        <v>1438073</v>
      </c>
      <c r="F459" s="6">
        <v>1438001</v>
      </c>
      <c r="G459" s="6">
        <v>1437141</v>
      </c>
      <c r="H459" s="6">
        <v>1437075</v>
      </c>
      <c r="I459" s="7">
        <v>1165</v>
      </c>
      <c r="J459" s="7">
        <v>340</v>
      </c>
      <c r="K459" s="7">
        <v>1908</v>
      </c>
      <c r="L459" s="15">
        <f>LOG((J459+1)/($I459+1),2)</f>
        <v>-1.7737241441763241</v>
      </c>
      <c r="M459" s="6">
        <f>LOG((K459+1)/($I459+1),2)</f>
        <v>0.71124931420344117</v>
      </c>
    </row>
    <row r="460" spans="1:13" x14ac:dyDescent="0.25">
      <c r="A460" s="6" t="s">
        <v>1428</v>
      </c>
      <c r="B460" s="7" t="s">
        <v>11</v>
      </c>
      <c r="C460" s="6" t="s">
        <v>10</v>
      </c>
      <c r="D460" s="6" t="s">
        <v>10</v>
      </c>
      <c r="E460" s="6"/>
      <c r="F460" s="6">
        <v>1449222</v>
      </c>
      <c r="G460" s="6">
        <v>1448506</v>
      </c>
      <c r="H460" s="6"/>
      <c r="I460" s="7">
        <v>9</v>
      </c>
      <c r="J460" s="7">
        <v>25</v>
      </c>
      <c r="K460" s="7">
        <v>16</v>
      </c>
      <c r="L460" s="14">
        <f>LOG((J460+1)/($I460+1),2)</f>
        <v>1.3785116232537298</v>
      </c>
      <c r="M460" s="6">
        <f>LOG((K460+1)/($I460+1),2)</f>
        <v>0.76553474636297703</v>
      </c>
    </row>
    <row r="461" spans="1:13" x14ac:dyDescent="0.25">
      <c r="A461" s="6" t="s">
        <v>740</v>
      </c>
      <c r="B461" s="7" t="s">
        <v>11</v>
      </c>
      <c r="C461" s="6" t="s">
        <v>10</v>
      </c>
      <c r="D461" s="6" t="s">
        <v>9</v>
      </c>
      <c r="E461" s="6">
        <v>1450117</v>
      </c>
      <c r="F461" s="6">
        <v>1450125</v>
      </c>
      <c r="G461" s="6">
        <v>1450577</v>
      </c>
      <c r="H461" s="6">
        <v>1450606</v>
      </c>
      <c r="I461" s="7">
        <v>60</v>
      </c>
      <c r="J461" s="7">
        <v>176</v>
      </c>
      <c r="K461" s="7">
        <v>51</v>
      </c>
      <c r="L461" s="14">
        <f>LOG((J461+1)/($I461+1),2)</f>
        <v>1.5368682125201112</v>
      </c>
      <c r="M461" s="6">
        <f>LOG((K461+1)/($I461+1),2)</f>
        <v>-0.23029761942179422</v>
      </c>
    </row>
    <row r="462" spans="1:13" ht="30" x14ac:dyDescent="0.25">
      <c r="A462" s="6" t="s">
        <v>2790</v>
      </c>
      <c r="B462" s="7" t="s">
        <v>2791</v>
      </c>
      <c r="C462" s="6" t="s">
        <v>10</v>
      </c>
      <c r="D462" s="6" t="s">
        <v>10</v>
      </c>
      <c r="E462" s="6">
        <v>1454622</v>
      </c>
      <c r="F462" s="6">
        <v>1454567</v>
      </c>
      <c r="G462" s="6">
        <v>1454103</v>
      </c>
      <c r="H462" s="6">
        <v>1454103</v>
      </c>
      <c r="I462" s="7">
        <v>2002</v>
      </c>
      <c r="J462" s="7">
        <v>1358</v>
      </c>
      <c r="K462" s="7">
        <v>950</v>
      </c>
      <c r="L462" s="6">
        <f>LOG((J462+1)/($I462+1),2)</f>
        <v>-0.55961696504531655</v>
      </c>
      <c r="M462" s="15">
        <f>LOG((K462+1)/($I462+1),2)</f>
        <v>-1.0746451749521444</v>
      </c>
    </row>
    <row r="463" spans="1:13" x14ac:dyDescent="0.25">
      <c r="A463" s="6" t="s">
        <v>462</v>
      </c>
      <c r="B463" s="7" t="s">
        <v>11</v>
      </c>
      <c r="C463" s="6" t="s">
        <v>10</v>
      </c>
      <c r="D463" s="6" t="s">
        <v>10</v>
      </c>
      <c r="E463" s="6"/>
      <c r="F463" s="6">
        <v>1456075</v>
      </c>
      <c r="G463" s="6">
        <v>1455944</v>
      </c>
      <c r="H463" s="6"/>
      <c r="I463" s="7">
        <v>7</v>
      </c>
      <c r="J463" s="7">
        <v>19</v>
      </c>
      <c r="K463" s="7">
        <v>34</v>
      </c>
      <c r="L463" s="14">
        <f>LOG((J463+1)/($I463+1),2)</f>
        <v>1.3219280948873624</v>
      </c>
      <c r="M463" s="14">
        <f>LOG((K463+1)/($I463+1),2)</f>
        <v>2.1292830169449664</v>
      </c>
    </row>
    <row r="464" spans="1:13" ht="30" x14ac:dyDescent="0.25">
      <c r="A464" s="6" t="s">
        <v>2823</v>
      </c>
      <c r="B464" s="7" t="s">
        <v>1126</v>
      </c>
      <c r="C464" s="6" t="s">
        <v>10</v>
      </c>
      <c r="D464" s="6" t="s">
        <v>9</v>
      </c>
      <c r="E464" s="6"/>
      <c r="F464" s="6">
        <v>1457610</v>
      </c>
      <c r="G464" s="6">
        <v>1458278</v>
      </c>
      <c r="H464" s="6"/>
      <c r="I464" s="7">
        <v>28</v>
      </c>
      <c r="J464" s="7">
        <v>36</v>
      </c>
      <c r="K464" s="7">
        <v>13</v>
      </c>
      <c r="L464" s="6">
        <f>LOG((J464+1)/($I464+1),2)</f>
        <v>0.35147237050137781</v>
      </c>
      <c r="M464" s="15">
        <f>LOG((K464+1)/($I464+1),2)</f>
        <v>-1.0506260730699681</v>
      </c>
    </row>
    <row r="465" spans="1:13" x14ac:dyDescent="0.25">
      <c r="A465" s="6" t="s">
        <v>2200</v>
      </c>
      <c r="B465" s="7" t="s">
        <v>174</v>
      </c>
      <c r="C465" s="6" t="s">
        <v>10</v>
      </c>
      <c r="D465" s="6" t="s">
        <v>9</v>
      </c>
      <c r="E465" s="6"/>
      <c r="F465" s="6">
        <v>1459887</v>
      </c>
      <c r="G465" s="6">
        <v>1460375</v>
      </c>
      <c r="H465" s="6"/>
      <c r="I465" s="7">
        <v>8</v>
      </c>
      <c r="J465" s="7">
        <v>13</v>
      </c>
      <c r="K465" s="7">
        <v>30</v>
      </c>
      <c r="L465" s="6">
        <f>LOG((J465+1)/($I465+1),2)</f>
        <v>0.6374299206152918</v>
      </c>
      <c r="M465" s="14">
        <f>LOG((K465+1)/($I465+1),2)</f>
        <v>1.784271308944563</v>
      </c>
    </row>
    <row r="466" spans="1:13" x14ac:dyDescent="0.25">
      <c r="A466" s="6" t="s">
        <v>2342</v>
      </c>
      <c r="B466" s="7" t="s">
        <v>11</v>
      </c>
      <c r="C466" s="6" t="s">
        <v>10</v>
      </c>
      <c r="D466" s="6" t="s">
        <v>9</v>
      </c>
      <c r="E466" s="6"/>
      <c r="F466" s="6">
        <v>1460439</v>
      </c>
      <c r="G466" s="6">
        <v>1461155</v>
      </c>
      <c r="H466" s="6"/>
      <c r="I466" s="7">
        <v>60</v>
      </c>
      <c r="J466" s="7">
        <v>44</v>
      </c>
      <c r="K466" s="7">
        <v>13</v>
      </c>
      <c r="L466" s="6">
        <f>LOG((J466+1)/($I466+1),2)</f>
        <v>-0.43888424123321151</v>
      </c>
      <c r="M466" s="15">
        <f>LOG((K466+1)/($I466+1),2)</f>
        <v>-2.1233824155052821</v>
      </c>
    </row>
    <row r="467" spans="1:13" ht="30" x14ac:dyDescent="0.25">
      <c r="A467" s="6" t="s">
        <v>957</v>
      </c>
      <c r="B467" s="7" t="s">
        <v>64</v>
      </c>
      <c r="C467" s="6" t="s">
        <v>10</v>
      </c>
      <c r="D467" s="6" t="s">
        <v>10</v>
      </c>
      <c r="E467" s="6"/>
      <c r="F467" s="6">
        <v>1470624</v>
      </c>
      <c r="G467" s="6">
        <v>1469950</v>
      </c>
      <c r="H467" s="6"/>
      <c r="I467" s="7">
        <v>24</v>
      </c>
      <c r="J467" s="7">
        <v>60</v>
      </c>
      <c r="K467" s="7">
        <v>27</v>
      </c>
      <c r="L467" s="14">
        <f>LOG((J467+1)/($I467+1),2)</f>
        <v>1.2868811477881617</v>
      </c>
      <c r="M467" s="6">
        <f>LOG((K467+1)/($I467+1),2)</f>
        <v>0.16349873228287956</v>
      </c>
    </row>
    <row r="468" spans="1:13" x14ac:dyDescent="0.25">
      <c r="A468" s="6" t="s">
        <v>3394</v>
      </c>
      <c r="B468" s="7" t="s">
        <v>11</v>
      </c>
      <c r="C468" s="6" t="s">
        <v>10</v>
      </c>
      <c r="D468" s="6" t="s">
        <v>9</v>
      </c>
      <c r="E468" s="6">
        <v>1473530</v>
      </c>
      <c r="F468" s="6">
        <v>1473560</v>
      </c>
      <c r="G468" s="6">
        <v>1473946</v>
      </c>
      <c r="H468" s="6">
        <v>1473994</v>
      </c>
      <c r="I468" s="7">
        <v>806</v>
      </c>
      <c r="J468" s="7">
        <v>317</v>
      </c>
      <c r="K468" s="7">
        <v>880</v>
      </c>
      <c r="L468" s="15">
        <f>LOG((J468+1)/($I468+1),2)</f>
        <v>-1.3435419079934252</v>
      </c>
      <c r="M468" s="6">
        <f>LOG((K468+1)/($I468+1),2)</f>
        <v>0.1265733456426332</v>
      </c>
    </row>
    <row r="469" spans="1:13" x14ac:dyDescent="0.25">
      <c r="A469" s="6" t="s">
        <v>3172</v>
      </c>
      <c r="B469" s="7" t="s">
        <v>11</v>
      </c>
      <c r="C469" s="6" t="s">
        <v>10</v>
      </c>
      <c r="D469" s="6" t="s">
        <v>10</v>
      </c>
      <c r="E469" s="6"/>
      <c r="F469" s="6">
        <v>1482216</v>
      </c>
      <c r="G469" s="6">
        <v>1482091</v>
      </c>
      <c r="H469" s="6">
        <v>1482012</v>
      </c>
      <c r="I469" s="7">
        <v>241</v>
      </c>
      <c r="J469" s="7">
        <v>90</v>
      </c>
      <c r="K469" s="7">
        <v>170</v>
      </c>
      <c r="L469" s="15">
        <f>LOG((J469+1)/($I469+1),2)</f>
        <v>-1.4110685970758983</v>
      </c>
      <c r="M469" s="6">
        <f>LOG((K469+1)/($I469+1),2)</f>
        <v>-0.50101072238869671</v>
      </c>
    </row>
    <row r="470" spans="1:13" x14ac:dyDescent="0.25">
      <c r="A470" s="6" t="s">
        <v>3356</v>
      </c>
      <c r="B470" s="7" t="s">
        <v>3358</v>
      </c>
      <c r="C470" s="6" t="s">
        <v>3357</v>
      </c>
      <c r="D470" s="6" t="s">
        <v>9</v>
      </c>
      <c r="E470" s="6"/>
      <c r="F470" s="6">
        <v>1482215</v>
      </c>
      <c r="G470" s="6">
        <v>1483636</v>
      </c>
      <c r="H470" s="6">
        <v>1483652</v>
      </c>
      <c r="I470" s="7">
        <v>453</v>
      </c>
      <c r="J470" s="7">
        <v>203</v>
      </c>
      <c r="K470" s="7">
        <v>460</v>
      </c>
      <c r="L470" s="15">
        <f>LOG((J470+1)/($I470+1),2)</f>
        <v>-1.1541231453194194</v>
      </c>
      <c r="M470" s="6">
        <f>LOG((K470+1)/($I470+1),2)</f>
        <v>2.2074453138423007E-2</v>
      </c>
    </row>
    <row r="471" spans="1:13" ht="30" x14ac:dyDescent="0.25">
      <c r="A471" s="6" t="s">
        <v>2033</v>
      </c>
      <c r="B471" s="7" t="s">
        <v>1044</v>
      </c>
      <c r="C471" s="6" t="s">
        <v>10</v>
      </c>
      <c r="D471" s="6" t="s">
        <v>9</v>
      </c>
      <c r="E471" s="6"/>
      <c r="F471" s="6">
        <v>1485309</v>
      </c>
      <c r="G471" s="6">
        <v>1488098</v>
      </c>
      <c r="H471" s="6"/>
      <c r="I471" s="7">
        <v>32</v>
      </c>
      <c r="J471" s="7">
        <v>25</v>
      </c>
      <c r="K471" s="7">
        <v>80</v>
      </c>
      <c r="L471" s="6">
        <f>LOG((J471+1)/($I471+1),2)</f>
        <v>-0.34395440121736137</v>
      </c>
      <c r="M471" s="14">
        <f>LOG((K471+1)/($I471+1),2)</f>
        <v>1.2954558835261714</v>
      </c>
    </row>
    <row r="472" spans="1:13" x14ac:dyDescent="0.25">
      <c r="A472" s="6" t="s">
        <v>1110</v>
      </c>
      <c r="B472" s="7" t="s">
        <v>1112</v>
      </c>
      <c r="C472" s="6" t="s">
        <v>1111</v>
      </c>
      <c r="D472" s="6" t="s">
        <v>10</v>
      </c>
      <c r="E472" s="6">
        <v>1493819</v>
      </c>
      <c r="F472" s="6">
        <v>1493539</v>
      </c>
      <c r="G472" s="6">
        <v>1492097</v>
      </c>
      <c r="H472" s="6">
        <v>1492081</v>
      </c>
      <c r="I472" s="7">
        <v>55</v>
      </c>
      <c r="J472" s="7">
        <v>114</v>
      </c>
      <c r="K472" s="7">
        <v>71</v>
      </c>
      <c r="L472" s="14">
        <f>LOG((J472+1)/($I472+1),2)</f>
        <v>1.0381351288867711</v>
      </c>
      <c r="M472" s="6">
        <f>LOG((K472+1)/($I472+1),2)</f>
        <v>0.36257007938470842</v>
      </c>
    </row>
    <row r="473" spans="1:13" x14ac:dyDescent="0.25">
      <c r="A473" s="6" t="s">
        <v>2231</v>
      </c>
      <c r="B473" s="7" t="s">
        <v>212</v>
      </c>
      <c r="C473" s="6" t="s">
        <v>10</v>
      </c>
      <c r="D473" s="6" t="s">
        <v>9</v>
      </c>
      <c r="E473" s="6">
        <v>1493820</v>
      </c>
      <c r="F473" s="6"/>
      <c r="G473" s="6"/>
      <c r="H473" s="6">
        <v>1493891</v>
      </c>
      <c r="I473" s="7">
        <v>543</v>
      </c>
      <c r="J473" s="7">
        <v>835</v>
      </c>
      <c r="K473" s="7">
        <v>2328</v>
      </c>
      <c r="L473" s="6">
        <f>LOG((J473+1)/($I473+1),2)</f>
        <v>0.61989629083054343</v>
      </c>
      <c r="M473" s="14">
        <f>LOG((K473+1)/($I473+1),2)</f>
        <v>2.0980320829605268</v>
      </c>
    </row>
    <row r="474" spans="1:13" ht="30" x14ac:dyDescent="0.25">
      <c r="A474" s="6" t="s">
        <v>3331</v>
      </c>
      <c r="B474" s="7" t="s">
        <v>3333</v>
      </c>
      <c r="C474" s="6" t="s">
        <v>3332</v>
      </c>
      <c r="D474" s="6" t="s">
        <v>9</v>
      </c>
      <c r="E474" s="6">
        <v>1494014</v>
      </c>
      <c r="F474" s="6">
        <v>1494032</v>
      </c>
      <c r="G474" s="6">
        <v>1495111</v>
      </c>
      <c r="H474" s="6">
        <v>1495111</v>
      </c>
      <c r="I474" s="7">
        <v>2957</v>
      </c>
      <c r="J474" s="7">
        <v>1144</v>
      </c>
      <c r="K474" s="7">
        <v>2814</v>
      </c>
      <c r="L474" s="15">
        <f>LOG((J474+1)/($I474+1),2)</f>
        <v>-1.3692744541147615</v>
      </c>
      <c r="M474" s="6">
        <f>LOG((K474+1)/($I474+1),2)</f>
        <v>-7.1487130131475715E-2</v>
      </c>
    </row>
    <row r="475" spans="1:13" x14ac:dyDescent="0.25">
      <c r="A475" s="10" t="s">
        <v>3261</v>
      </c>
      <c r="B475" s="11" t="s">
        <v>11</v>
      </c>
      <c r="C475" s="10" t="s">
        <v>10</v>
      </c>
      <c r="D475" s="10" t="s">
        <v>10</v>
      </c>
      <c r="E475" s="10">
        <v>1495267</v>
      </c>
      <c r="F475" s="10">
        <v>1495267</v>
      </c>
      <c r="G475" s="10">
        <v>1495127</v>
      </c>
      <c r="H475" s="10">
        <v>1495112</v>
      </c>
      <c r="I475" s="11">
        <v>22795</v>
      </c>
      <c r="J475" s="11">
        <v>8451</v>
      </c>
      <c r="K475" s="11">
        <v>18798</v>
      </c>
      <c r="L475" s="15">
        <f>LOG((J475+1)/($I475+1),2)</f>
        <v>-1.4314160254066506</v>
      </c>
      <c r="M475" s="6">
        <f>LOG((K475+1)/($I475+1),2)</f>
        <v>-0.27812477702815447</v>
      </c>
    </row>
    <row r="476" spans="1:13" x14ac:dyDescent="0.25">
      <c r="A476" s="6" t="s">
        <v>2622</v>
      </c>
      <c r="B476" s="7" t="s">
        <v>11</v>
      </c>
      <c r="C476" s="6" t="s">
        <v>10</v>
      </c>
      <c r="D476" s="6" t="s">
        <v>10</v>
      </c>
      <c r="E476" s="6">
        <v>1501338</v>
      </c>
      <c r="F476" s="6">
        <v>1501318</v>
      </c>
      <c r="G476" s="6">
        <v>1500614</v>
      </c>
      <c r="H476" s="6">
        <v>1500614</v>
      </c>
      <c r="I476" s="7">
        <v>580</v>
      </c>
      <c r="J476" s="7">
        <v>297</v>
      </c>
      <c r="K476" s="7">
        <v>242</v>
      </c>
      <c r="L476" s="6">
        <f>LOG((J476+1)/($I476+1),2)</f>
        <v>-0.9632258329423673</v>
      </c>
      <c r="M476" s="15">
        <f>LOG((K476+1)/($I476+1),2)</f>
        <v>-1.2575818497987479</v>
      </c>
    </row>
    <row r="477" spans="1:13" x14ac:dyDescent="0.25">
      <c r="A477" s="6" t="s">
        <v>1964</v>
      </c>
      <c r="B477" s="7" t="s">
        <v>11</v>
      </c>
      <c r="C477" s="6" t="s">
        <v>10</v>
      </c>
      <c r="D477" s="6" t="s">
        <v>10</v>
      </c>
      <c r="E477" s="6">
        <v>1502629</v>
      </c>
      <c r="F477" s="6">
        <v>1502595</v>
      </c>
      <c r="G477" s="6">
        <v>1502482</v>
      </c>
      <c r="H477" s="6">
        <v>1502470</v>
      </c>
      <c r="I477" s="7">
        <v>150</v>
      </c>
      <c r="J477" s="7">
        <v>202</v>
      </c>
      <c r="K477" s="7">
        <v>348</v>
      </c>
      <c r="L477" s="6">
        <f>LOG((J477+1)/($I477+1),2)</f>
        <v>0.42693117786009732</v>
      </c>
      <c r="M477" s="14">
        <f>LOG((K477+1)/($I477+1),2)</f>
        <v>1.2086784868845732</v>
      </c>
    </row>
    <row r="478" spans="1:13" x14ac:dyDescent="0.25">
      <c r="A478" s="6" t="s">
        <v>224</v>
      </c>
      <c r="B478" s="7" t="s">
        <v>11</v>
      </c>
      <c r="C478" s="6" t="s">
        <v>10</v>
      </c>
      <c r="D478" s="6" t="s">
        <v>10</v>
      </c>
      <c r="E478" s="6"/>
      <c r="F478" s="6">
        <v>1505505</v>
      </c>
      <c r="G478" s="6">
        <v>1505260</v>
      </c>
      <c r="H478" s="6"/>
      <c r="I478" s="7">
        <v>13</v>
      </c>
      <c r="J478" s="7">
        <v>31</v>
      </c>
      <c r="K478" s="7">
        <v>34</v>
      </c>
      <c r="L478" s="14">
        <f>LOG((J478+1)/($I478+1),2)</f>
        <v>1.1926450779423958</v>
      </c>
      <c r="M478" s="14">
        <f>LOG((K478+1)/($I478+1),2)</f>
        <v>1.3219280948873624</v>
      </c>
    </row>
    <row r="479" spans="1:13" x14ac:dyDescent="0.25">
      <c r="A479" s="6" t="s">
        <v>1973</v>
      </c>
      <c r="B479" s="7" t="s">
        <v>11</v>
      </c>
      <c r="C479" s="6" t="s">
        <v>10</v>
      </c>
      <c r="D479" s="6" t="s">
        <v>10</v>
      </c>
      <c r="E479" s="6"/>
      <c r="F479" s="6">
        <v>1506755</v>
      </c>
      <c r="G479" s="6">
        <v>1506255</v>
      </c>
      <c r="H479" s="6"/>
      <c r="I479" s="7">
        <v>20</v>
      </c>
      <c r="J479" s="7">
        <v>39</v>
      </c>
      <c r="K479" s="7">
        <v>48</v>
      </c>
      <c r="L479" s="6">
        <f>LOG((J479+1)/($I479+1),2)</f>
        <v>0.92961067210860204</v>
      </c>
      <c r="M479" s="14">
        <f>LOG((K479+1)/($I479+1),2)</f>
        <v>1.2223924213364481</v>
      </c>
    </row>
    <row r="480" spans="1:13" x14ac:dyDescent="0.25">
      <c r="A480" s="6" t="s">
        <v>3277</v>
      </c>
      <c r="B480" s="7" t="s">
        <v>11</v>
      </c>
      <c r="C480" s="6" t="s">
        <v>10</v>
      </c>
      <c r="D480" s="6" t="s">
        <v>10</v>
      </c>
      <c r="E480" s="6">
        <v>1507407</v>
      </c>
      <c r="F480" s="6">
        <v>1507386</v>
      </c>
      <c r="G480" s="6">
        <v>1506901</v>
      </c>
      <c r="H480" s="6">
        <v>1506756</v>
      </c>
      <c r="I480" s="7">
        <v>129</v>
      </c>
      <c r="J480" s="7">
        <v>61</v>
      </c>
      <c r="K480" s="7">
        <v>108</v>
      </c>
      <c r="L480" s="15">
        <f>LOG((J480+1)/($I480+1),2)</f>
        <v>-1.0681715026415792</v>
      </c>
      <c r="M480" s="6">
        <f>LOG((K480+1)/($I480+1),2)</f>
        <v>-0.25418348825152809</v>
      </c>
    </row>
    <row r="481" spans="1:13" x14ac:dyDescent="0.25">
      <c r="A481" s="6" t="s">
        <v>2858</v>
      </c>
      <c r="B481" s="7" t="s">
        <v>2280</v>
      </c>
      <c r="C481" s="6" t="s">
        <v>10</v>
      </c>
      <c r="D481" s="6" t="s">
        <v>10</v>
      </c>
      <c r="E481" s="6"/>
      <c r="F481" s="6">
        <v>1511619</v>
      </c>
      <c r="G481" s="6">
        <v>1510777</v>
      </c>
      <c r="H481" s="6"/>
      <c r="I481" s="7">
        <v>182</v>
      </c>
      <c r="J481" s="7">
        <v>180</v>
      </c>
      <c r="K481" s="7">
        <v>90</v>
      </c>
      <c r="L481" s="6">
        <f>LOG((J481+1)/($I481+1),2)</f>
        <v>-1.5853951200837116E-2</v>
      </c>
      <c r="M481" s="15">
        <f>LOG((K481+1)/($I481+1),2)</f>
        <v>-1.0079051980853464</v>
      </c>
    </row>
    <row r="482" spans="1:13" x14ac:dyDescent="0.25">
      <c r="A482" s="6" t="s">
        <v>2406</v>
      </c>
      <c r="B482" s="7" t="s">
        <v>11</v>
      </c>
      <c r="C482" s="6" t="s">
        <v>10</v>
      </c>
      <c r="D482" s="6" t="s">
        <v>10</v>
      </c>
      <c r="E482" s="6">
        <v>1517944</v>
      </c>
      <c r="F482" s="6">
        <v>1517944</v>
      </c>
      <c r="G482" s="6">
        <v>1517777</v>
      </c>
      <c r="H482" s="6">
        <v>1517777</v>
      </c>
      <c r="I482" s="7">
        <v>56</v>
      </c>
      <c r="J482" s="7">
        <v>60</v>
      </c>
      <c r="K482" s="7">
        <v>16</v>
      </c>
      <c r="L482" s="6">
        <f>LOG((J482+1)/($I482+1),2)</f>
        <v>9.7847323398144587E-2</v>
      </c>
      <c r="M482" s="15">
        <f>LOG((K482+1)/($I482+1),2)</f>
        <v>-1.7454271729144024</v>
      </c>
    </row>
    <row r="483" spans="1:13" x14ac:dyDescent="0.25">
      <c r="A483" s="6" t="s">
        <v>2431</v>
      </c>
      <c r="B483" s="7" t="s">
        <v>11</v>
      </c>
      <c r="C483" s="6" t="s">
        <v>10</v>
      </c>
      <c r="D483" s="6" t="s">
        <v>9</v>
      </c>
      <c r="E483" s="6"/>
      <c r="F483" s="6">
        <v>1517991</v>
      </c>
      <c r="G483" s="6">
        <v>1519457</v>
      </c>
      <c r="H483" s="6"/>
      <c r="I483" s="7">
        <v>142</v>
      </c>
      <c r="J483" s="7">
        <v>144</v>
      </c>
      <c r="K483" s="7">
        <v>44</v>
      </c>
      <c r="L483" s="6">
        <f>LOG((J483+1)/($I483+1),2)</f>
        <v>2.0037753236545011E-2</v>
      </c>
      <c r="M483" s="15">
        <f>LOG((K483+1)/($I483+1),2)</f>
        <v>-1.6680182404487147</v>
      </c>
    </row>
    <row r="484" spans="1:13" x14ac:dyDescent="0.25">
      <c r="A484" s="6" t="s">
        <v>1726</v>
      </c>
      <c r="B484" s="7" t="s">
        <v>981</v>
      </c>
      <c r="C484" s="6" t="s">
        <v>10</v>
      </c>
      <c r="D484" s="6" t="s">
        <v>10</v>
      </c>
      <c r="E484" s="6"/>
      <c r="F484" s="6">
        <v>1520404</v>
      </c>
      <c r="G484" s="6">
        <v>1519466</v>
      </c>
      <c r="H484" s="6"/>
      <c r="I484" s="7">
        <v>19</v>
      </c>
      <c r="J484" s="7">
        <v>20</v>
      </c>
      <c r="K484" s="7">
        <v>39</v>
      </c>
      <c r="L484" s="6">
        <f>LOG((J484+1)/($I484+1),2)</f>
        <v>7.0389327891398012E-2</v>
      </c>
      <c r="M484" s="14">
        <f>LOG((K484+1)/($I484+1),2)</f>
        <v>1</v>
      </c>
    </row>
    <row r="485" spans="1:13" ht="45" x14ac:dyDescent="0.25">
      <c r="A485" s="6" t="s">
        <v>3505</v>
      </c>
      <c r="B485" s="7" t="s">
        <v>3507</v>
      </c>
      <c r="C485" s="6" t="s">
        <v>3506</v>
      </c>
      <c r="D485" s="6" t="s">
        <v>10</v>
      </c>
      <c r="E485" s="6">
        <v>1522533</v>
      </c>
      <c r="F485" s="6">
        <v>1522532</v>
      </c>
      <c r="G485" s="6">
        <v>1521006</v>
      </c>
      <c r="H485" s="6">
        <v>1521006</v>
      </c>
      <c r="I485" s="7">
        <v>955</v>
      </c>
      <c r="J485" s="7">
        <v>293</v>
      </c>
      <c r="K485" s="7">
        <v>1487</v>
      </c>
      <c r="L485" s="15">
        <f>LOG((J485+1)/($I485+1),2)</f>
        <v>-1.7011944631443843</v>
      </c>
      <c r="M485" s="6">
        <f>LOG((K485+1)/($I485+1),2)</f>
        <v>0.63829200312728296</v>
      </c>
    </row>
    <row r="486" spans="1:13" x14ac:dyDescent="0.25">
      <c r="A486" s="6" t="s">
        <v>1751</v>
      </c>
      <c r="B486" s="7" t="s">
        <v>1263</v>
      </c>
      <c r="C486" s="6" t="s">
        <v>10</v>
      </c>
      <c r="D486" s="6" t="s">
        <v>9</v>
      </c>
      <c r="E486" s="6">
        <v>1526742</v>
      </c>
      <c r="F486" s="6">
        <v>1526743</v>
      </c>
      <c r="G486" s="6">
        <v>1528530</v>
      </c>
      <c r="H486" s="6">
        <v>1528809</v>
      </c>
      <c r="I486" s="7">
        <v>215</v>
      </c>
      <c r="J486" s="7">
        <v>266</v>
      </c>
      <c r="K486" s="7">
        <v>438</v>
      </c>
      <c r="L486" s="6">
        <f>LOG((J486+1)/($I486+1),2)</f>
        <v>0.30580842952408549</v>
      </c>
      <c r="M486" s="14">
        <f>LOG((K486+1)/($I486+1),2)</f>
        <v>1.0231896273718897</v>
      </c>
    </row>
    <row r="487" spans="1:13" x14ac:dyDescent="0.25">
      <c r="A487" s="6" t="s">
        <v>133</v>
      </c>
      <c r="B487" s="7" t="s">
        <v>11</v>
      </c>
      <c r="C487" s="6" t="s">
        <v>10</v>
      </c>
      <c r="D487" s="6" t="s">
        <v>9</v>
      </c>
      <c r="E487" s="6">
        <v>1530154</v>
      </c>
      <c r="F487" s="6">
        <v>1530160</v>
      </c>
      <c r="G487" s="6">
        <v>1530450</v>
      </c>
      <c r="H487" s="6">
        <v>1530525</v>
      </c>
      <c r="I487" s="7">
        <v>57</v>
      </c>
      <c r="J487" s="7">
        <v>1639</v>
      </c>
      <c r="K487" s="7">
        <v>129</v>
      </c>
      <c r="L487" s="14">
        <f>LOG((J487+1)/($I487+1),2)</f>
        <v>4.8214991043778737</v>
      </c>
      <c r="M487" s="14">
        <f>LOG((K487+1)/($I487+1),2)</f>
        <v>1.1643868179008823</v>
      </c>
    </row>
    <row r="488" spans="1:13" ht="45" x14ac:dyDescent="0.25">
      <c r="A488" s="6" t="s">
        <v>1669</v>
      </c>
      <c r="B488" s="7" t="s">
        <v>553</v>
      </c>
      <c r="C488" s="6" t="s">
        <v>552</v>
      </c>
      <c r="D488" s="6" t="s">
        <v>10</v>
      </c>
      <c r="E488" s="6">
        <v>1530999</v>
      </c>
      <c r="F488" s="6">
        <v>1530999</v>
      </c>
      <c r="G488" s="6">
        <v>1530526</v>
      </c>
      <c r="H488" s="6">
        <v>1530526</v>
      </c>
      <c r="I488" s="7">
        <v>23</v>
      </c>
      <c r="J488" s="7">
        <v>915</v>
      </c>
      <c r="K488" s="7">
        <v>8</v>
      </c>
      <c r="L488" s="14">
        <f>LOG((J488+1)/($I488+1),2)</f>
        <v>5.2542412873757876</v>
      </c>
      <c r="M488" s="15">
        <f>LOG((K488+1)/($I488+1),2)</f>
        <v>-1.4150374992788437</v>
      </c>
    </row>
    <row r="489" spans="1:13" x14ac:dyDescent="0.25">
      <c r="A489" s="6" t="s">
        <v>1665</v>
      </c>
      <c r="B489" s="7" t="s">
        <v>1666</v>
      </c>
      <c r="C489" s="6" t="s">
        <v>10</v>
      </c>
      <c r="D489" s="6" t="s">
        <v>10</v>
      </c>
      <c r="E489" s="6"/>
      <c r="F489" s="6">
        <v>1531806</v>
      </c>
      <c r="G489" s="6">
        <v>1531147</v>
      </c>
      <c r="H489" s="6"/>
      <c r="I489" s="7">
        <v>253</v>
      </c>
      <c r="J489" s="7">
        <v>2976</v>
      </c>
      <c r="K489" s="7">
        <v>92</v>
      </c>
      <c r="L489" s="14">
        <f>LOG((J489+1)/($I489+1),2)</f>
        <v>3.5509588194658703</v>
      </c>
      <c r="M489" s="15">
        <f>LOG((K489+1)/($I489+1),2)</f>
        <v>-1.4495258756641343</v>
      </c>
    </row>
    <row r="490" spans="1:13" ht="30" x14ac:dyDescent="0.25">
      <c r="A490" s="6" t="s">
        <v>916</v>
      </c>
      <c r="B490" s="7" t="s">
        <v>917</v>
      </c>
      <c r="C490" s="6" t="s">
        <v>10</v>
      </c>
      <c r="D490" s="6" t="s">
        <v>10</v>
      </c>
      <c r="E490" s="6"/>
      <c r="F490" s="6">
        <v>1533395</v>
      </c>
      <c r="G490" s="6">
        <v>1532427</v>
      </c>
      <c r="H490" s="6"/>
      <c r="I490" s="7">
        <v>29</v>
      </c>
      <c r="J490" s="7">
        <v>102</v>
      </c>
      <c r="K490" s="7">
        <v>31</v>
      </c>
      <c r="L490" s="14">
        <f>LOG((J490+1)/($I490+1),2)</f>
        <v>1.7796099315746998</v>
      </c>
      <c r="M490" s="6">
        <f>LOG((K490+1)/($I490+1),2)</f>
        <v>9.3109404391481465E-2</v>
      </c>
    </row>
    <row r="491" spans="1:13" ht="30" x14ac:dyDescent="0.25">
      <c r="A491" s="6" t="s">
        <v>1527</v>
      </c>
      <c r="B491" s="7" t="s">
        <v>1044</v>
      </c>
      <c r="C491" s="6" t="s">
        <v>10</v>
      </c>
      <c r="D491" s="6" t="s">
        <v>10</v>
      </c>
      <c r="E491" s="6"/>
      <c r="F491" s="6">
        <v>1538281</v>
      </c>
      <c r="G491" s="6">
        <v>1535630</v>
      </c>
      <c r="H491" s="6"/>
      <c r="I491" s="7">
        <v>11</v>
      </c>
      <c r="J491" s="7">
        <v>35</v>
      </c>
      <c r="K491" s="7">
        <v>21</v>
      </c>
      <c r="L491" s="14">
        <f>LOG((J491+1)/($I491+1),2)</f>
        <v>1.5849625007211563</v>
      </c>
      <c r="M491" s="6">
        <f>LOG((K491+1)/($I491+1),2)</f>
        <v>0.87446911791614101</v>
      </c>
    </row>
    <row r="492" spans="1:13" ht="30" x14ac:dyDescent="0.25">
      <c r="A492" s="6" t="s">
        <v>468</v>
      </c>
      <c r="B492" s="7" t="s">
        <v>470</v>
      </c>
      <c r="C492" s="6" t="s">
        <v>469</v>
      </c>
      <c r="D492" s="6" t="s">
        <v>10</v>
      </c>
      <c r="E492" s="6">
        <v>1539494</v>
      </c>
      <c r="F492" s="6">
        <v>1539468</v>
      </c>
      <c r="G492" s="6">
        <v>1539001</v>
      </c>
      <c r="H492" s="6">
        <v>1538282</v>
      </c>
      <c r="I492" s="7">
        <v>19</v>
      </c>
      <c r="J492" s="7">
        <v>48</v>
      </c>
      <c r="K492" s="7">
        <v>90</v>
      </c>
      <c r="L492" s="14">
        <f>LOG((J492+1)/($I492+1),2)</f>
        <v>1.2927817492278462</v>
      </c>
      <c r="M492" s="14">
        <f>LOG((K492+1)/($I492+1),2)</f>
        <v>2.1858665453113342</v>
      </c>
    </row>
    <row r="493" spans="1:13" x14ac:dyDescent="0.25">
      <c r="A493" s="6" t="s">
        <v>937</v>
      </c>
      <c r="B493" s="7" t="s">
        <v>11</v>
      </c>
      <c r="C493" s="6" t="s">
        <v>10</v>
      </c>
      <c r="D493" s="6" t="s">
        <v>10</v>
      </c>
      <c r="E493" s="6"/>
      <c r="F493" s="6">
        <v>1549180</v>
      </c>
      <c r="G493" s="6">
        <v>1548641</v>
      </c>
      <c r="H493" s="6">
        <v>1548641</v>
      </c>
      <c r="I493" s="7">
        <v>20</v>
      </c>
      <c r="J493" s="7">
        <v>531</v>
      </c>
      <c r="K493" s="7">
        <v>22</v>
      </c>
      <c r="L493" s="14">
        <f>LOG((J493+1)/($I493+1),2)</f>
        <v>4.66296501272243</v>
      </c>
      <c r="M493" s="6">
        <f>LOG((K493+1)/($I493+1),2)</f>
        <v>0.13124453327825272</v>
      </c>
    </row>
    <row r="494" spans="1:13" x14ac:dyDescent="0.25">
      <c r="A494" s="6" t="s">
        <v>548</v>
      </c>
      <c r="B494" s="7" t="s">
        <v>11</v>
      </c>
      <c r="C494" s="6" t="s">
        <v>10</v>
      </c>
      <c r="D494" s="6" t="s">
        <v>9</v>
      </c>
      <c r="E494" s="6">
        <v>1549321</v>
      </c>
      <c r="F494" s="6">
        <v>1549321</v>
      </c>
      <c r="G494" s="6">
        <v>1550520</v>
      </c>
      <c r="H494" s="6"/>
      <c r="I494" s="7">
        <v>12</v>
      </c>
      <c r="J494" s="7">
        <v>44</v>
      </c>
      <c r="K494" s="7">
        <v>6</v>
      </c>
      <c r="L494" s="14">
        <f>LOG((J494+1)/($I494+1),2)</f>
        <v>1.7914133781885828</v>
      </c>
      <c r="M494" s="6">
        <f>LOG((K494+1)/($I494+1),2)</f>
        <v>-0.89308479608348823</v>
      </c>
    </row>
    <row r="495" spans="1:13" x14ac:dyDescent="0.25">
      <c r="A495" s="6" t="s">
        <v>785</v>
      </c>
      <c r="B495" s="7" t="s">
        <v>11</v>
      </c>
      <c r="C495" s="6" t="s">
        <v>10</v>
      </c>
      <c r="D495" s="6" t="s">
        <v>9</v>
      </c>
      <c r="E495" s="6"/>
      <c r="F495" s="6">
        <v>1551286</v>
      </c>
      <c r="G495" s="6">
        <v>1551669</v>
      </c>
      <c r="H495" s="6">
        <v>1551669</v>
      </c>
      <c r="I495" s="7">
        <v>35</v>
      </c>
      <c r="J495" s="7">
        <v>355</v>
      </c>
      <c r="K495" s="7">
        <v>31</v>
      </c>
      <c r="L495" s="14">
        <f>LOG((J495+1)/($I495+1),2)</f>
        <v>3.3058084295240855</v>
      </c>
      <c r="M495" s="6">
        <f>LOG((K495+1)/($I495+1),2)</f>
        <v>-0.16992500144231246</v>
      </c>
    </row>
    <row r="496" spans="1:13" x14ac:dyDescent="0.25">
      <c r="A496" s="6" t="s">
        <v>560</v>
      </c>
      <c r="B496" s="7" t="s">
        <v>11</v>
      </c>
      <c r="C496" s="6" t="s">
        <v>10</v>
      </c>
      <c r="D496" s="6" t="s">
        <v>10</v>
      </c>
      <c r="E496" s="6">
        <v>1553050</v>
      </c>
      <c r="F496" s="6">
        <v>1553050</v>
      </c>
      <c r="G496" s="6">
        <v>1552376</v>
      </c>
      <c r="H496" s="6"/>
      <c r="I496" s="7">
        <v>25</v>
      </c>
      <c r="J496" s="7">
        <v>65</v>
      </c>
      <c r="K496" s="7">
        <v>14</v>
      </c>
      <c r="L496" s="14">
        <f>LOG((J496+1)/($I496+1),2)</f>
        <v>1.3439544012173612</v>
      </c>
      <c r="M496" s="6">
        <f>LOG((K496+1)/($I496+1),2)</f>
        <v>-0.79354912253257381</v>
      </c>
    </row>
    <row r="497" spans="1:13" x14ac:dyDescent="0.25">
      <c r="A497" s="6" t="s">
        <v>2290</v>
      </c>
      <c r="B497" s="7" t="s">
        <v>11</v>
      </c>
      <c r="C497" s="6" t="s">
        <v>10</v>
      </c>
      <c r="D497" s="6" t="s">
        <v>9</v>
      </c>
      <c r="E497" s="6"/>
      <c r="F497" s="6">
        <v>1556616</v>
      </c>
      <c r="G497" s="6">
        <v>1557302</v>
      </c>
      <c r="H497" s="6">
        <v>1557302</v>
      </c>
      <c r="I497" s="7">
        <v>40</v>
      </c>
      <c r="J497" s="7">
        <v>70</v>
      </c>
      <c r="K497" s="7">
        <v>3</v>
      </c>
      <c r="L497" s="6">
        <f>LOG((J497+1)/($I497+1),2)</f>
        <v>0.79219511488659844</v>
      </c>
      <c r="M497" s="15">
        <f>LOG((K497+1)/($I497+1),2)</f>
        <v>-3.3575520046180838</v>
      </c>
    </row>
    <row r="498" spans="1:13" x14ac:dyDescent="0.25">
      <c r="A498" s="6" t="s">
        <v>178</v>
      </c>
      <c r="B498" s="7" t="s">
        <v>11</v>
      </c>
      <c r="C498" s="6" t="s">
        <v>10</v>
      </c>
      <c r="D498" s="6" t="s">
        <v>10</v>
      </c>
      <c r="E498" s="6"/>
      <c r="F498" s="6">
        <v>1559138</v>
      </c>
      <c r="G498" s="6">
        <v>1558731</v>
      </c>
      <c r="H498" s="6"/>
      <c r="I498" s="7">
        <v>10</v>
      </c>
      <c r="J498" s="7">
        <v>27</v>
      </c>
      <c r="K498" s="7">
        <v>25</v>
      </c>
      <c r="L498" s="14">
        <f>LOG((J498+1)/($I498+1),2)</f>
        <v>1.3479233034203069</v>
      </c>
      <c r="M498" s="14">
        <f>LOG((K498+1)/($I498+1),2)</f>
        <v>1.2410080995037951</v>
      </c>
    </row>
    <row r="499" spans="1:13" x14ac:dyDescent="0.25">
      <c r="A499" s="6" t="s">
        <v>246</v>
      </c>
      <c r="B499" s="7" t="s">
        <v>11</v>
      </c>
      <c r="C499" s="6" t="s">
        <v>10</v>
      </c>
      <c r="D499" s="6" t="s">
        <v>9</v>
      </c>
      <c r="E499" s="6"/>
      <c r="F499" s="6">
        <v>1561815</v>
      </c>
      <c r="G499" s="6">
        <v>1562240</v>
      </c>
      <c r="H499" s="6"/>
      <c r="I499" s="7">
        <v>11</v>
      </c>
      <c r="J499" s="7">
        <v>29</v>
      </c>
      <c r="K499" s="7">
        <v>30</v>
      </c>
      <c r="L499" s="14">
        <f>LOG((J499+1)/($I499+1),2)</f>
        <v>1.3219280948873624</v>
      </c>
      <c r="M499" s="14">
        <f>LOG((K499+1)/($I499+1),2)</f>
        <v>1.3692338096657193</v>
      </c>
    </row>
    <row r="500" spans="1:13" x14ac:dyDescent="0.25">
      <c r="A500" s="6" t="s">
        <v>1522</v>
      </c>
      <c r="B500" s="7" t="s">
        <v>11</v>
      </c>
      <c r="C500" s="6" t="s">
        <v>10</v>
      </c>
      <c r="D500" s="6" t="s">
        <v>10</v>
      </c>
      <c r="E500" s="6">
        <v>1564525</v>
      </c>
      <c r="F500" s="6">
        <v>1564458</v>
      </c>
      <c r="G500" s="6">
        <v>1563778</v>
      </c>
      <c r="H500" s="6">
        <v>1563778</v>
      </c>
      <c r="I500" s="7">
        <v>76</v>
      </c>
      <c r="J500" s="7">
        <v>156</v>
      </c>
      <c r="K500" s="7">
        <v>140</v>
      </c>
      <c r="L500" s="14">
        <f>LOG((J500+1)/($I500+1),2)</f>
        <v>1.0278342081967256</v>
      </c>
      <c r="M500" s="6">
        <f>LOG((K500+1)/($I500+1),2)</f>
        <v>0.8727648117038922</v>
      </c>
    </row>
    <row r="501" spans="1:13" x14ac:dyDescent="0.25">
      <c r="A501" s="6" t="s">
        <v>3343</v>
      </c>
      <c r="B501" s="7" t="s">
        <v>11</v>
      </c>
      <c r="C501" s="6" t="s">
        <v>10</v>
      </c>
      <c r="D501" s="6" t="s">
        <v>9</v>
      </c>
      <c r="E501" s="6">
        <v>1565201</v>
      </c>
      <c r="F501" s="6">
        <v>1565255</v>
      </c>
      <c r="G501" s="6">
        <v>1565797</v>
      </c>
      <c r="H501" s="6">
        <v>1565797</v>
      </c>
      <c r="I501" s="7">
        <v>105</v>
      </c>
      <c r="J501" s="7">
        <v>52</v>
      </c>
      <c r="K501" s="7">
        <v>104</v>
      </c>
      <c r="L501" s="15">
        <f>LOG((J501+1)/($I501+1),2)</f>
        <v>-1</v>
      </c>
      <c r="M501" s="6">
        <f>LOG((K501+1)/($I501+1),2)</f>
        <v>-1.367493689707654E-2</v>
      </c>
    </row>
    <row r="502" spans="1:13" x14ac:dyDescent="0.25">
      <c r="A502" s="6" t="s">
        <v>3740</v>
      </c>
      <c r="B502" s="7" t="s">
        <v>11</v>
      </c>
      <c r="C502" s="6" t="s">
        <v>10</v>
      </c>
      <c r="D502" s="6" t="s">
        <v>10</v>
      </c>
      <c r="E502" s="6"/>
      <c r="F502" s="6">
        <v>1571089</v>
      </c>
      <c r="G502" s="6">
        <v>1570964</v>
      </c>
      <c r="H502" s="6"/>
      <c r="I502" s="7">
        <v>37</v>
      </c>
      <c r="J502" s="7">
        <v>10</v>
      </c>
      <c r="K502" s="7">
        <v>11</v>
      </c>
      <c r="L502" s="15">
        <f>LOG((J502+1)/($I502+1),2)</f>
        <v>-1.7884958948062883</v>
      </c>
      <c r="M502" s="15">
        <f>LOG((K502+1)/($I502+1),2)</f>
        <v>-1.6629650127224294</v>
      </c>
    </row>
    <row r="503" spans="1:13" ht="30" x14ac:dyDescent="0.25">
      <c r="A503" s="6" t="s">
        <v>1450</v>
      </c>
      <c r="B503" s="7" t="s">
        <v>196</v>
      </c>
      <c r="C503" s="6" t="s">
        <v>10</v>
      </c>
      <c r="D503" s="6" t="s">
        <v>10</v>
      </c>
      <c r="E503" s="6"/>
      <c r="F503" s="6">
        <v>1572640</v>
      </c>
      <c r="G503" s="6">
        <v>1572281</v>
      </c>
      <c r="H503" s="6"/>
      <c r="I503" s="7">
        <v>14</v>
      </c>
      <c r="J503" s="7">
        <v>48</v>
      </c>
      <c r="K503" s="7">
        <v>25</v>
      </c>
      <c r="L503" s="14">
        <f>LOG((J503+1)/($I503+1),2)</f>
        <v>1.7078192485066899</v>
      </c>
      <c r="M503" s="6">
        <f>LOG((K503+1)/($I503+1),2)</f>
        <v>0.79354912253257359</v>
      </c>
    </row>
    <row r="504" spans="1:13" x14ac:dyDescent="0.25">
      <c r="A504" s="6" t="s">
        <v>358</v>
      </c>
      <c r="B504" s="7" t="s">
        <v>68</v>
      </c>
      <c r="C504" s="6" t="s">
        <v>67</v>
      </c>
      <c r="D504" s="6" t="s">
        <v>9</v>
      </c>
      <c r="E504" s="6">
        <v>1573259</v>
      </c>
      <c r="F504" s="6">
        <v>1573288</v>
      </c>
      <c r="G504" s="6">
        <v>1573446</v>
      </c>
      <c r="H504" s="6">
        <v>1573453</v>
      </c>
      <c r="I504" s="7">
        <v>482</v>
      </c>
      <c r="J504" s="7">
        <v>1430</v>
      </c>
      <c r="K504" s="7">
        <v>1495</v>
      </c>
      <c r="L504" s="14">
        <f>LOG((J504+1)/($I504+1),2)</f>
        <v>1.5669285778908946</v>
      </c>
      <c r="M504" s="14">
        <f>LOG((K504+1)/($I504+1),2)</f>
        <v>1.6310150810518635</v>
      </c>
    </row>
    <row r="505" spans="1:13" x14ac:dyDescent="0.25">
      <c r="A505" s="6" t="s">
        <v>1880</v>
      </c>
      <c r="B505" s="7" t="s">
        <v>11</v>
      </c>
      <c r="C505" s="6" t="s">
        <v>10</v>
      </c>
      <c r="D505" s="6" t="s">
        <v>9</v>
      </c>
      <c r="E505" s="6">
        <v>1573454</v>
      </c>
      <c r="F505" s="6">
        <v>1573454</v>
      </c>
      <c r="G505" s="6">
        <v>1573636</v>
      </c>
      <c r="H505" s="6">
        <v>1573636</v>
      </c>
      <c r="I505" s="7">
        <v>35</v>
      </c>
      <c r="J505" s="7">
        <v>67</v>
      </c>
      <c r="K505" s="7">
        <v>77</v>
      </c>
      <c r="L505" s="6">
        <f>LOG((J505+1)/($I505+1),2)</f>
        <v>0.91753783980802706</v>
      </c>
      <c r="M505" s="14">
        <f>LOG((K505+1)/($I505+1),2)</f>
        <v>1.1154772174199359</v>
      </c>
    </row>
    <row r="506" spans="1:13" ht="30" x14ac:dyDescent="0.25">
      <c r="A506" s="6" t="s">
        <v>598</v>
      </c>
      <c r="B506" s="7" t="s">
        <v>61</v>
      </c>
      <c r="C506" s="6" t="s">
        <v>10</v>
      </c>
      <c r="D506" s="6" t="s">
        <v>9</v>
      </c>
      <c r="E506" s="6"/>
      <c r="F506" s="6">
        <v>1574529</v>
      </c>
      <c r="G506" s="6">
        <v>1574726</v>
      </c>
      <c r="H506" s="6">
        <v>1574726</v>
      </c>
      <c r="I506" s="7">
        <v>47</v>
      </c>
      <c r="J506" s="7">
        <v>199</v>
      </c>
      <c r="K506" s="7">
        <v>30</v>
      </c>
      <c r="L506" s="14">
        <f>LOG((J506+1)/($I506+1),2)</f>
        <v>2.0588936890535687</v>
      </c>
      <c r="M506" s="6">
        <f>LOG((K506+1)/($I506+1),2)</f>
        <v>-0.63076619033428083</v>
      </c>
    </row>
    <row r="507" spans="1:13" x14ac:dyDescent="0.25">
      <c r="A507" s="6" t="s">
        <v>591</v>
      </c>
      <c r="B507" s="7" t="s">
        <v>592</v>
      </c>
      <c r="C507" s="6" t="s">
        <v>10</v>
      </c>
      <c r="D507" s="6" t="s">
        <v>10</v>
      </c>
      <c r="E507" s="6"/>
      <c r="F507" s="6">
        <v>1579267</v>
      </c>
      <c r="G507" s="6">
        <v>1578092</v>
      </c>
      <c r="H507" s="6"/>
      <c r="I507" s="7">
        <v>35</v>
      </c>
      <c r="J507" s="7">
        <v>81</v>
      </c>
      <c r="K507" s="7">
        <v>22</v>
      </c>
      <c r="L507" s="14">
        <f>LOG((J507+1)/($I507+1),2)</f>
        <v>1.1876270031757714</v>
      </c>
      <c r="M507" s="6">
        <f>LOG((K507+1)/($I507+1),2)</f>
        <v>-0.64636304538529965</v>
      </c>
    </row>
    <row r="508" spans="1:13" x14ac:dyDescent="0.25">
      <c r="A508" s="6" t="s">
        <v>2022</v>
      </c>
      <c r="B508" s="7" t="s">
        <v>11</v>
      </c>
      <c r="C508" s="6" t="s">
        <v>10</v>
      </c>
      <c r="D508" s="6" t="s">
        <v>10</v>
      </c>
      <c r="E508" s="6"/>
      <c r="F508" s="6">
        <v>1581891</v>
      </c>
      <c r="G508" s="6">
        <v>1581748</v>
      </c>
      <c r="H508" s="6"/>
      <c r="I508" s="7">
        <v>13</v>
      </c>
      <c r="J508" s="7">
        <v>21</v>
      </c>
      <c r="K508" s="7">
        <v>33</v>
      </c>
      <c r="L508" s="6">
        <f>LOG((J508+1)/($I508+1),2)</f>
        <v>0.65207669657969314</v>
      </c>
      <c r="M508" s="14">
        <f>LOG((K508+1)/($I508+1),2)</f>
        <v>1.2801079191927351</v>
      </c>
    </row>
    <row r="509" spans="1:13" x14ac:dyDescent="0.25">
      <c r="A509" s="6" t="s">
        <v>2177</v>
      </c>
      <c r="B509" s="7" t="s">
        <v>11</v>
      </c>
      <c r="C509" s="6" t="s">
        <v>10</v>
      </c>
      <c r="D509" s="6" t="s">
        <v>9</v>
      </c>
      <c r="E509" s="6">
        <v>1584062</v>
      </c>
      <c r="F509" s="6">
        <v>1584062</v>
      </c>
      <c r="G509" s="6">
        <v>1584772</v>
      </c>
      <c r="H509" s="6">
        <v>1584772</v>
      </c>
      <c r="I509" s="7">
        <v>30</v>
      </c>
      <c r="J509" s="7">
        <v>47</v>
      </c>
      <c r="K509" s="7">
        <v>94</v>
      </c>
      <c r="L509" s="6">
        <f>LOG((J509+1)/($I509+1),2)</f>
        <v>0.63076619033428094</v>
      </c>
      <c r="M509" s="14">
        <f>LOG((K509+1)/($I509+1),2)</f>
        <v>1.6156592979440725</v>
      </c>
    </row>
    <row r="510" spans="1:13" x14ac:dyDescent="0.25">
      <c r="A510" s="6" t="s">
        <v>3390</v>
      </c>
      <c r="B510" s="7" t="s">
        <v>11</v>
      </c>
      <c r="C510" s="6" t="s">
        <v>10</v>
      </c>
      <c r="D510" s="6" t="s">
        <v>9</v>
      </c>
      <c r="E510" s="6">
        <v>1586148</v>
      </c>
      <c r="F510" s="6">
        <v>1586151</v>
      </c>
      <c r="G510" s="6">
        <v>1586783</v>
      </c>
      <c r="H510" s="6">
        <v>1586792</v>
      </c>
      <c r="I510" s="7">
        <v>237</v>
      </c>
      <c r="J510" s="7">
        <v>114</v>
      </c>
      <c r="K510" s="7">
        <v>257</v>
      </c>
      <c r="L510" s="15">
        <f>LOG((J510+1)/($I510+1),2)</f>
        <v>-1.0493277123635683</v>
      </c>
      <c r="M510" s="6">
        <f>LOG((K510+1)/($I510+1),2)</f>
        <v>0.1164094921153105</v>
      </c>
    </row>
    <row r="511" spans="1:13" x14ac:dyDescent="0.25">
      <c r="A511" s="6" t="s">
        <v>2635</v>
      </c>
      <c r="B511" s="7" t="s">
        <v>11</v>
      </c>
      <c r="C511" s="6" t="s">
        <v>10</v>
      </c>
      <c r="D511" s="6" t="s">
        <v>9</v>
      </c>
      <c r="E511" s="6"/>
      <c r="F511" s="6">
        <v>1587137</v>
      </c>
      <c r="G511" s="6">
        <v>1587637</v>
      </c>
      <c r="H511" s="6">
        <v>1587739</v>
      </c>
      <c r="I511" s="7">
        <v>94</v>
      </c>
      <c r="J511" s="7">
        <v>103</v>
      </c>
      <c r="K511" s="7">
        <v>39</v>
      </c>
      <c r="L511" s="6">
        <f>LOG((J511+1)/($I511+1),2)</f>
        <v>0.13058410981014443</v>
      </c>
      <c r="M511" s="15">
        <f>LOG((K511+1)/($I511+1),2)</f>
        <v>-1.2479275134435857</v>
      </c>
    </row>
    <row r="512" spans="1:13" x14ac:dyDescent="0.25">
      <c r="A512" s="6" t="s">
        <v>2186</v>
      </c>
      <c r="B512" s="7" t="s">
        <v>11</v>
      </c>
      <c r="C512" s="6" t="s">
        <v>10</v>
      </c>
      <c r="D512" s="6" t="s">
        <v>10</v>
      </c>
      <c r="E512" s="6">
        <v>1596113</v>
      </c>
      <c r="F512" s="6">
        <v>1595647</v>
      </c>
      <c r="G512" s="6">
        <v>1595498</v>
      </c>
      <c r="H512" s="6">
        <v>1595280</v>
      </c>
      <c r="I512" s="7">
        <v>121</v>
      </c>
      <c r="J512" s="7">
        <v>75</v>
      </c>
      <c r="K512" s="7">
        <v>393</v>
      </c>
      <c r="L512" s="6">
        <f>LOG((J512+1)/($I512+1),2)</f>
        <v>-0.68280982411930069</v>
      </c>
      <c r="M512" s="14">
        <f>LOG((K512+1)/($I512+1),2)</f>
        <v>1.6913144818934898</v>
      </c>
    </row>
    <row r="513" spans="1:13" x14ac:dyDescent="0.25">
      <c r="A513" s="6" t="s">
        <v>1615</v>
      </c>
      <c r="B513" s="7" t="s">
        <v>11</v>
      </c>
      <c r="C513" s="6" t="s">
        <v>10</v>
      </c>
      <c r="D513" s="6" t="s">
        <v>9</v>
      </c>
      <c r="E513" s="6">
        <v>1596114</v>
      </c>
      <c r="F513" s="6">
        <v>1596114</v>
      </c>
      <c r="G513" s="6">
        <v>1596548</v>
      </c>
      <c r="H513" s="6">
        <v>1596553</v>
      </c>
      <c r="I513" s="7">
        <v>32</v>
      </c>
      <c r="J513" s="7">
        <v>95</v>
      </c>
      <c r="K513" s="7">
        <v>64</v>
      </c>
      <c r="L513" s="14">
        <f>LOG((J513+1)/($I513+1),2)</f>
        <v>1.5405683813627029</v>
      </c>
      <c r="M513" s="6">
        <f>LOG((K513+1)/($I513+1),2)</f>
        <v>0.97797369367000109</v>
      </c>
    </row>
    <row r="514" spans="1:13" x14ac:dyDescent="0.25">
      <c r="A514" s="6" t="s">
        <v>1472</v>
      </c>
      <c r="B514" s="7" t="s">
        <v>841</v>
      </c>
      <c r="C514" s="6" t="s">
        <v>10</v>
      </c>
      <c r="D514" s="6" t="s">
        <v>9</v>
      </c>
      <c r="E514" s="6">
        <v>1596554</v>
      </c>
      <c r="F514" s="6">
        <v>1596554</v>
      </c>
      <c r="G514" s="6">
        <v>1597735</v>
      </c>
      <c r="H514" s="6">
        <v>1597735</v>
      </c>
      <c r="I514" s="7">
        <v>41</v>
      </c>
      <c r="J514" s="7">
        <v>101</v>
      </c>
      <c r="K514" s="7">
        <v>73</v>
      </c>
      <c r="L514" s="14">
        <f>LOG((J514+1)/($I514+1),2)</f>
        <v>1.2801079191927351</v>
      </c>
      <c r="M514" s="6">
        <f>LOG((K514+1)/($I514+1),2)</f>
        <v>0.81713594285018953</v>
      </c>
    </row>
    <row r="515" spans="1:13" x14ac:dyDescent="0.25">
      <c r="A515" s="6" t="s">
        <v>218</v>
      </c>
      <c r="B515" s="7" t="s">
        <v>11</v>
      </c>
      <c r="C515" s="6" t="s">
        <v>10</v>
      </c>
      <c r="D515" s="6" t="s">
        <v>10</v>
      </c>
      <c r="E515" s="6">
        <v>1601014</v>
      </c>
      <c r="F515" s="6">
        <v>1601014</v>
      </c>
      <c r="G515" s="6">
        <v>1600466</v>
      </c>
      <c r="H515" s="6"/>
      <c r="I515" s="7">
        <v>16</v>
      </c>
      <c r="J515" s="7">
        <v>43</v>
      </c>
      <c r="K515" s="7">
        <v>41</v>
      </c>
      <c r="L515" s="14">
        <f>LOG((J515+1)/($I515+1),2)</f>
        <v>1.371968777386958</v>
      </c>
      <c r="M515" s="14">
        <f>LOG((K515+1)/($I515+1),2)</f>
        <v>1.3048545815284209</v>
      </c>
    </row>
    <row r="516" spans="1:13" x14ac:dyDescent="0.25">
      <c r="A516" s="6" t="s">
        <v>2416</v>
      </c>
      <c r="B516" s="7" t="s">
        <v>11</v>
      </c>
      <c r="C516" s="6" t="s">
        <v>10</v>
      </c>
      <c r="D516" s="6" t="s">
        <v>9</v>
      </c>
      <c r="E516" s="6"/>
      <c r="F516" s="6">
        <v>1601317</v>
      </c>
      <c r="G516" s="6">
        <v>1602090</v>
      </c>
      <c r="H516" s="6"/>
      <c r="I516" s="7">
        <v>129</v>
      </c>
      <c r="J516" s="7">
        <v>69</v>
      </c>
      <c r="K516" s="7">
        <v>39</v>
      </c>
      <c r="L516" s="6">
        <f>LOG((J516+1)/($I516+1),2)</f>
        <v>-0.89308479608348823</v>
      </c>
      <c r="M516" s="15">
        <f>LOG((K516+1)/($I516+1),2)</f>
        <v>-1.7004397181410922</v>
      </c>
    </row>
    <row r="517" spans="1:13" x14ac:dyDescent="0.25">
      <c r="A517" s="6" t="s">
        <v>3811</v>
      </c>
      <c r="B517" s="7" t="s">
        <v>3019</v>
      </c>
      <c r="C517" s="6" t="s">
        <v>3018</v>
      </c>
      <c r="D517" s="6" t="s">
        <v>10</v>
      </c>
      <c r="E517" s="6">
        <v>1604810</v>
      </c>
      <c r="F517" s="6">
        <v>1604761</v>
      </c>
      <c r="G517" s="6">
        <v>1604501</v>
      </c>
      <c r="H517" s="6">
        <v>1604501</v>
      </c>
      <c r="I517" s="7">
        <v>6451</v>
      </c>
      <c r="J517" s="7">
        <v>2153</v>
      </c>
      <c r="K517" s="7">
        <v>2643</v>
      </c>
      <c r="L517" s="15">
        <f>LOG((J517+1)/($I517+1),2)</f>
        <v>-1.5827281886114353</v>
      </c>
      <c r="M517" s="15">
        <f>LOG((K517+1)/($I517+1),2)</f>
        <v>-1.2870242616479508</v>
      </c>
    </row>
    <row r="518" spans="1:13" ht="45" x14ac:dyDescent="0.25">
      <c r="A518" s="6" t="s">
        <v>3522</v>
      </c>
      <c r="B518" s="7" t="s">
        <v>3524</v>
      </c>
      <c r="C518" s="6" t="s">
        <v>3523</v>
      </c>
      <c r="D518" s="6" t="s">
        <v>9</v>
      </c>
      <c r="E518" s="6"/>
      <c r="F518" s="6">
        <v>1604939</v>
      </c>
      <c r="G518" s="6">
        <v>1605592</v>
      </c>
      <c r="H518" s="6"/>
      <c r="I518" s="7">
        <v>32</v>
      </c>
      <c r="J518" s="7">
        <v>9</v>
      </c>
      <c r="K518" s="7">
        <v>53</v>
      </c>
      <c r="L518" s="15">
        <f>LOG((J518+1)/($I518+1),2)</f>
        <v>-1.7224660244710912</v>
      </c>
      <c r="M518" s="6">
        <f>LOG((K518+1)/($I518+1),2)</f>
        <v>0.71049338280501528</v>
      </c>
    </row>
    <row r="519" spans="1:13" x14ac:dyDescent="0.25">
      <c r="A519" s="6" t="s">
        <v>3741</v>
      </c>
      <c r="B519" s="7" t="s">
        <v>11</v>
      </c>
      <c r="C519" s="6" t="s">
        <v>10</v>
      </c>
      <c r="D519" s="6" t="s">
        <v>10</v>
      </c>
      <c r="E519" s="6"/>
      <c r="F519" s="6">
        <v>1611790</v>
      </c>
      <c r="G519" s="6">
        <v>1610894</v>
      </c>
      <c r="H519" s="6"/>
      <c r="I519" s="7">
        <v>40</v>
      </c>
      <c r="J519" s="7">
        <v>17</v>
      </c>
      <c r="K519" s="7">
        <v>12</v>
      </c>
      <c r="L519" s="15">
        <f>LOG((J519+1)/($I519+1),2)</f>
        <v>-1.1876270031757714</v>
      </c>
      <c r="M519" s="15">
        <f>LOG((K519+1)/($I519+1),2)</f>
        <v>-1.6571122864769914</v>
      </c>
    </row>
    <row r="520" spans="1:13" ht="30" x14ac:dyDescent="0.25">
      <c r="A520" s="6" t="s">
        <v>3826</v>
      </c>
      <c r="B520" s="7" t="s">
        <v>3778</v>
      </c>
      <c r="C520" s="6" t="s">
        <v>3777</v>
      </c>
      <c r="D520" s="6" t="s">
        <v>9</v>
      </c>
      <c r="E520" s="6">
        <v>1611986</v>
      </c>
      <c r="F520" s="6">
        <v>1612017</v>
      </c>
      <c r="G520" s="6">
        <v>1614467</v>
      </c>
      <c r="H520" s="6">
        <v>1614505</v>
      </c>
      <c r="I520" s="7">
        <v>421</v>
      </c>
      <c r="J520" s="7">
        <v>95</v>
      </c>
      <c r="K520" s="7">
        <v>181</v>
      </c>
      <c r="L520" s="15">
        <f>LOG((J520+1)/($I520+1),2)</f>
        <v>-2.1361366879860291</v>
      </c>
      <c r="M520" s="15">
        <f>LOG((K520+1)/($I520+1),2)</f>
        <v>-1.213304548508489</v>
      </c>
    </row>
    <row r="521" spans="1:13" x14ac:dyDescent="0.25">
      <c r="A521" s="6" t="s">
        <v>3134</v>
      </c>
      <c r="B521" s="7" t="s">
        <v>1625</v>
      </c>
      <c r="C521" s="6" t="s">
        <v>10</v>
      </c>
      <c r="D521" s="6" t="s">
        <v>9</v>
      </c>
      <c r="E521" s="6">
        <v>1614506</v>
      </c>
      <c r="F521" s="6">
        <v>1614506</v>
      </c>
      <c r="G521" s="6">
        <v>1615060</v>
      </c>
      <c r="H521" s="6">
        <v>1615060</v>
      </c>
      <c r="I521" s="7">
        <v>350</v>
      </c>
      <c r="J521" s="7">
        <v>73</v>
      </c>
      <c r="K521" s="7">
        <v>228</v>
      </c>
      <c r="L521" s="15">
        <f>LOG((J521+1)/($I521+1),2)</f>
        <v>-2.2458738546756112</v>
      </c>
      <c r="M521" s="6">
        <f>LOG((K521+1)/($I521+1),2)</f>
        <v>-0.61612343220761678</v>
      </c>
    </row>
    <row r="522" spans="1:13" x14ac:dyDescent="0.25">
      <c r="A522" s="6" t="s">
        <v>1877</v>
      </c>
      <c r="B522" s="7" t="s">
        <v>11</v>
      </c>
      <c r="C522" s="6" t="s">
        <v>10</v>
      </c>
      <c r="D522" s="6" t="s">
        <v>10</v>
      </c>
      <c r="E522" s="6">
        <v>1615781</v>
      </c>
      <c r="F522" s="6">
        <v>1615781</v>
      </c>
      <c r="G522" s="6">
        <v>1615071</v>
      </c>
      <c r="H522" s="6">
        <v>1615061</v>
      </c>
      <c r="I522" s="7">
        <v>102</v>
      </c>
      <c r="J522" s="7">
        <v>134</v>
      </c>
      <c r="K522" s="7">
        <v>222</v>
      </c>
      <c r="L522" s="6">
        <f>LOG((J522+1)/($I522+1),2)</f>
        <v>0.39031506986761266</v>
      </c>
      <c r="M522" s="14">
        <f>LOG((K522+1)/($I522+1),2)</f>
        <v>1.1143993727370864</v>
      </c>
    </row>
    <row r="523" spans="1:13" x14ac:dyDescent="0.25">
      <c r="A523" s="6" t="s">
        <v>1228</v>
      </c>
      <c r="B523" s="7" t="s">
        <v>11</v>
      </c>
      <c r="C523" s="6" t="s">
        <v>10</v>
      </c>
      <c r="D523" s="6" t="s">
        <v>9</v>
      </c>
      <c r="E523" s="6">
        <v>1622257</v>
      </c>
      <c r="F523" s="6">
        <v>1622297</v>
      </c>
      <c r="G523" s="6">
        <v>1624030</v>
      </c>
      <c r="H523" s="6">
        <v>1624069</v>
      </c>
      <c r="I523" s="7">
        <v>46</v>
      </c>
      <c r="J523" s="7">
        <v>117</v>
      </c>
      <c r="K523" s="7">
        <v>65</v>
      </c>
      <c r="L523" s="14">
        <f>LOG((J523+1)/($I523+1),2)</f>
        <v>1.3280541976842037</v>
      </c>
      <c r="M523" s="6">
        <f>LOG((K523+1)/($I523+1),2)</f>
        <v>0.48980526768081611</v>
      </c>
    </row>
    <row r="524" spans="1:13" x14ac:dyDescent="0.25">
      <c r="A524" s="6" t="s">
        <v>2438</v>
      </c>
      <c r="B524" s="7" t="s">
        <v>11</v>
      </c>
      <c r="C524" s="6" t="s">
        <v>10</v>
      </c>
      <c r="D524" s="6" t="s">
        <v>10</v>
      </c>
      <c r="E524" s="6"/>
      <c r="F524" s="6">
        <v>1637928</v>
      </c>
      <c r="G524" s="6">
        <v>1637710</v>
      </c>
      <c r="H524" s="6"/>
      <c r="I524" s="7">
        <v>74</v>
      </c>
      <c r="J524" s="7">
        <v>75</v>
      </c>
      <c r="K524" s="7">
        <v>23</v>
      </c>
      <c r="L524" s="6">
        <f>LOG((J524+1)/($I524+1),2)</f>
        <v>1.9108822947704739E-2</v>
      </c>
      <c r="M524" s="15">
        <f>LOG((K524+1)/($I524+1),2)</f>
        <v>-1.6438561897747248</v>
      </c>
    </row>
    <row r="525" spans="1:13" x14ac:dyDescent="0.25">
      <c r="A525" s="10" t="s">
        <v>3117</v>
      </c>
      <c r="B525" s="11" t="s">
        <v>3119</v>
      </c>
      <c r="C525" s="10" t="s">
        <v>3118</v>
      </c>
      <c r="D525" s="10" t="s">
        <v>10</v>
      </c>
      <c r="E525" s="10">
        <v>1638297</v>
      </c>
      <c r="F525" s="10">
        <v>1638289</v>
      </c>
      <c r="G525" s="10">
        <v>1638044</v>
      </c>
      <c r="H525" s="10">
        <v>1637979</v>
      </c>
      <c r="I525" s="11">
        <v>47437</v>
      </c>
      <c r="J525" s="11">
        <v>16284</v>
      </c>
      <c r="K525" s="11">
        <v>29939</v>
      </c>
      <c r="L525" s="15">
        <f>LOG((J525+1)/($I525+1),2)</f>
        <v>-1.5424994669859904</v>
      </c>
      <c r="M525" s="6">
        <f>LOG((K525+1)/($I525+1),2)</f>
        <v>-0.66396896532347727</v>
      </c>
    </row>
    <row r="526" spans="1:13" x14ac:dyDescent="0.25">
      <c r="A526" s="6" t="s">
        <v>1616</v>
      </c>
      <c r="B526" s="7" t="s">
        <v>11</v>
      </c>
      <c r="C526" s="6" t="s">
        <v>10</v>
      </c>
      <c r="D526" s="6" t="s">
        <v>9</v>
      </c>
      <c r="E526" s="6">
        <v>1643910</v>
      </c>
      <c r="F526" s="6">
        <v>1644119</v>
      </c>
      <c r="G526" s="6">
        <v>1644232</v>
      </c>
      <c r="H526" s="6">
        <v>1644232</v>
      </c>
      <c r="I526" s="7">
        <v>41</v>
      </c>
      <c r="J526" s="7">
        <v>175</v>
      </c>
      <c r="K526" s="7">
        <v>82</v>
      </c>
      <c r="L526" s="14">
        <f>LOG((J526+1)/($I526+1),2)</f>
        <v>2.0671141958585371</v>
      </c>
      <c r="M526" s="6">
        <f>LOG((K526+1)/($I526+1),2)</f>
        <v>0.9827220085681645</v>
      </c>
    </row>
    <row r="527" spans="1:13" x14ac:dyDescent="0.25">
      <c r="A527" s="6" t="s">
        <v>1461</v>
      </c>
      <c r="B527" s="7" t="s">
        <v>11</v>
      </c>
      <c r="C527" s="6" t="s">
        <v>10</v>
      </c>
      <c r="D527" s="6" t="s">
        <v>10</v>
      </c>
      <c r="E527" s="6">
        <v>1644368</v>
      </c>
      <c r="F527" s="6">
        <v>1644365</v>
      </c>
      <c r="G527" s="6">
        <v>1644249</v>
      </c>
      <c r="H527" s="6">
        <v>1644233</v>
      </c>
      <c r="I527" s="7">
        <v>19</v>
      </c>
      <c r="J527" s="7">
        <v>56</v>
      </c>
      <c r="K527" s="7">
        <v>34</v>
      </c>
      <c r="L527" s="14">
        <f>LOG((J527+1)/($I527+1),2)</f>
        <v>1.5109619192773793</v>
      </c>
      <c r="M527" s="6">
        <f>LOG((K527+1)/($I527+1),2)</f>
        <v>0.80735492205760406</v>
      </c>
    </row>
    <row r="528" spans="1:13" x14ac:dyDescent="0.25">
      <c r="A528" s="6" t="s">
        <v>374</v>
      </c>
      <c r="B528" s="7" t="s">
        <v>11</v>
      </c>
      <c r="C528" s="6" t="s">
        <v>10</v>
      </c>
      <c r="D528" s="6" t="s">
        <v>10</v>
      </c>
      <c r="E528" s="6"/>
      <c r="F528" s="6">
        <v>1645669</v>
      </c>
      <c r="G528" s="6">
        <v>1645142</v>
      </c>
      <c r="H528" s="6"/>
      <c r="I528" s="7">
        <v>10</v>
      </c>
      <c r="J528" s="7">
        <v>30</v>
      </c>
      <c r="K528" s="7">
        <v>34</v>
      </c>
      <c r="L528" s="14">
        <f>LOG((J528+1)/($I528+1),2)</f>
        <v>1.4947646917495783</v>
      </c>
      <c r="M528" s="14">
        <f>LOG((K528+1)/($I528+1),2)</f>
        <v>1.6698513983076693</v>
      </c>
    </row>
    <row r="529" spans="1:13" x14ac:dyDescent="0.25">
      <c r="A529" s="6" t="s">
        <v>1677</v>
      </c>
      <c r="B529" s="7" t="s">
        <v>11</v>
      </c>
      <c r="C529" s="6" t="s">
        <v>10</v>
      </c>
      <c r="D529" s="6" t="s">
        <v>9</v>
      </c>
      <c r="E529" s="6">
        <v>1656933</v>
      </c>
      <c r="F529" s="6">
        <v>1656971</v>
      </c>
      <c r="G529" s="6">
        <v>1657648</v>
      </c>
      <c r="H529" s="6">
        <v>1657691</v>
      </c>
      <c r="I529" s="7">
        <v>607</v>
      </c>
      <c r="J529" s="7">
        <v>1310</v>
      </c>
      <c r="K529" s="7">
        <v>244</v>
      </c>
      <c r="L529" s="14">
        <f>LOG((J529+1)/($I529+1),2)</f>
        <v>1.1085244567781691</v>
      </c>
      <c r="M529" s="15">
        <f>LOG((K529+1)/($I529+1),2)</f>
        <v>-1.3112895744410149</v>
      </c>
    </row>
    <row r="530" spans="1:13" x14ac:dyDescent="0.25">
      <c r="A530" s="6" t="s">
        <v>1912</v>
      </c>
      <c r="B530" s="7" t="s">
        <v>11</v>
      </c>
      <c r="C530" s="6" t="s">
        <v>10</v>
      </c>
      <c r="D530" s="6" t="s">
        <v>9</v>
      </c>
      <c r="E530" s="6">
        <v>1659342</v>
      </c>
      <c r="F530" s="6">
        <v>1659343</v>
      </c>
      <c r="G530" s="6">
        <v>1659477</v>
      </c>
      <c r="H530" s="6">
        <v>1659477</v>
      </c>
      <c r="I530" s="7">
        <v>33</v>
      </c>
      <c r="J530" s="7">
        <v>66</v>
      </c>
      <c r="K530" s="7">
        <v>74</v>
      </c>
      <c r="L530" s="6">
        <f>LOG((J530+1)/($I530+1),2)</f>
        <v>0.97862634920743308</v>
      </c>
      <c r="M530" s="14">
        <f>LOG((K530+1)/($I530+1),2)</f>
        <v>1.1413558492455416</v>
      </c>
    </row>
    <row r="531" spans="1:13" x14ac:dyDescent="0.25">
      <c r="A531" s="6" t="s">
        <v>3764</v>
      </c>
      <c r="B531" s="7" t="s">
        <v>3766</v>
      </c>
      <c r="C531" s="6" t="s">
        <v>3765</v>
      </c>
      <c r="D531" s="6" t="s">
        <v>9</v>
      </c>
      <c r="E531" s="6">
        <v>1678192</v>
      </c>
      <c r="F531" s="6">
        <v>1678192</v>
      </c>
      <c r="G531" s="6">
        <v>1679040</v>
      </c>
      <c r="H531" s="6">
        <v>1679040</v>
      </c>
      <c r="I531" s="7">
        <v>244</v>
      </c>
      <c r="J531" s="7">
        <v>27</v>
      </c>
      <c r="K531" s="7">
        <v>84</v>
      </c>
      <c r="L531" s="15">
        <f>LOG((J531+1)/($I531+1),2)</f>
        <v>-3.1292830169449668</v>
      </c>
      <c r="M531" s="15">
        <f>LOG((K531+1)/($I531+1),2)</f>
        <v>-1.5272470028648688</v>
      </c>
    </row>
    <row r="532" spans="1:13" x14ac:dyDescent="0.25">
      <c r="A532" s="6" t="s">
        <v>3094</v>
      </c>
      <c r="B532" s="7" t="s">
        <v>11</v>
      </c>
      <c r="C532" s="6" t="s">
        <v>10</v>
      </c>
      <c r="D532" s="6" t="s">
        <v>9</v>
      </c>
      <c r="E532" s="6"/>
      <c r="F532" s="6">
        <v>1679067</v>
      </c>
      <c r="G532" s="6">
        <v>1679666</v>
      </c>
      <c r="H532" s="6"/>
      <c r="I532" s="7">
        <v>141</v>
      </c>
      <c r="J532" s="7">
        <v>63</v>
      </c>
      <c r="K532" s="7">
        <v>85</v>
      </c>
      <c r="L532" s="15">
        <f>LOG((J532+1)/($I532+1),2)</f>
        <v>-1.149747119504682</v>
      </c>
      <c r="M532" s="6">
        <f>LOG((K532+1)/($I532+1),2)</f>
        <v>-0.72348236480258421</v>
      </c>
    </row>
    <row r="533" spans="1:13" x14ac:dyDescent="0.25">
      <c r="A533" s="6" t="s">
        <v>721</v>
      </c>
      <c r="B533" s="7" t="s">
        <v>723</v>
      </c>
      <c r="C533" s="6" t="s">
        <v>722</v>
      </c>
      <c r="D533" s="6" t="s">
        <v>9</v>
      </c>
      <c r="E533" s="6">
        <v>1686859</v>
      </c>
      <c r="F533" s="6">
        <v>1687347</v>
      </c>
      <c r="G533" s="6">
        <v>1689371</v>
      </c>
      <c r="H533" s="6">
        <v>1689387</v>
      </c>
      <c r="I533" s="7">
        <v>154</v>
      </c>
      <c r="J533" s="7">
        <v>373</v>
      </c>
      <c r="K533" s="7">
        <v>127</v>
      </c>
      <c r="L533" s="14">
        <f>LOG((J533+1)/($I533+1),2)</f>
        <v>1.2707700546133991</v>
      </c>
      <c r="M533" s="6">
        <f>LOG((K533+1)/($I533+1),2)</f>
        <v>-0.27612440527423759</v>
      </c>
    </row>
    <row r="534" spans="1:13" ht="30" x14ac:dyDescent="0.25">
      <c r="A534" s="6" t="s">
        <v>667</v>
      </c>
      <c r="B534" s="7" t="s">
        <v>668</v>
      </c>
      <c r="C534" s="6" t="s">
        <v>10</v>
      </c>
      <c r="D534" s="6" t="s">
        <v>10</v>
      </c>
      <c r="E534" s="6"/>
      <c r="F534" s="6">
        <v>1690116</v>
      </c>
      <c r="G534" s="6">
        <v>1689388</v>
      </c>
      <c r="H534" s="6">
        <v>1689388</v>
      </c>
      <c r="I534" s="7">
        <v>23</v>
      </c>
      <c r="J534" s="7">
        <v>73</v>
      </c>
      <c r="K534" s="7">
        <v>17</v>
      </c>
      <c r="L534" s="14">
        <f>LOG((J534+1)/($I534+1),2)</f>
        <v>1.6244908649077938</v>
      </c>
      <c r="M534" s="6">
        <f>LOG((K534+1)/($I534+1),2)</f>
        <v>-0.41503749927884381</v>
      </c>
    </row>
    <row r="535" spans="1:13" x14ac:dyDescent="0.25">
      <c r="A535" s="6" t="s">
        <v>1113</v>
      </c>
      <c r="B535" s="7" t="s">
        <v>11</v>
      </c>
      <c r="C535" s="6" t="s">
        <v>10</v>
      </c>
      <c r="D535" s="6" t="s">
        <v>9</v>
      </c>
      <c r="E535" s="6"/>
      <c r="F535" s="6">
        <v>1694565</v>
      </c>
      <c r="G535" s="6">
        <v>1695116</v>
      </c>
      <c r="H535" s="6"/>
      <c r="I535" s="7">
        <v>41</v>
      </c>
      <c r="J535" s="7">
        <v>88</v>
      </c>
      <c r="K535" s="7">
        <v>53</v>
      </c>
      <c r="L535" s="14">
        <f>LOG((J535+1)/($I535+1),2)</f>
        <v>1.0834160081876376</v>
      </c>
      <c r="M535" s="6">
        <f>LOG((K535+1)/($I535+1),2)</f>
        <v>0.36257007938470842</v>
      </c>
    </row>
    <row r="536" spans="1:13" x14ac:dyDescent="0.25">
      <c r="A536" s="6" t="s">
        <v>2332</v>
      </c>
      <c r="B536" s="7" t="s">
        <v>11</v>
      </c>
      <c r="C536" s="6" t="s">
        <v>10</v>
      </c>
      <c r="D536" s="6" t="s">
        <v>10</v>
      </c>
      <c r="E536" s="6"/>
      <c r="F536" s="6">
        <v>1701245</v>
      </c>
      <c r="G536" s="6">
        <v>1701117</v>
      </c>
      <c r="H536" s="6"/>
      <c r="I536" s="7">
        <v>42</v>
      </c>
      <c r="J536" s="7">
        <v>45</v>
      </c>
      <c r="K536" s="7">
        <v>8</v>
      </c>
      <c r="L536" s="6">
        <f>LOG((J536+1)/($I536+1),2)</f>
        <v>9.7297201354914792E-2</v>
      </c>
      <c r="M536" s="15">
        <f>LOG((K536+1)/($I536+1),2)</f>
        <v>-2.2563397532597858</v>
      </c>
    </row>
    <row r="537" spans="1:13" x14ac:dyDescent="0.25">
      <c r="A537" s="6" t="s">
        <v>2482</v>
      </c>
      <c r="B537" s="7" t="s">
        <v>11</v>
      </c>
      <c r="C537" s="6" t="s">
        <v>10</v>
      </c>
      <c r="D537" s="6" t="s">
        <v>9</v>
      </c>
      <c r="E537" s="6"/>
      <c r="F537" s="6">
        <v>1715564</v>
      </c>
      <c r="G537" s="6">
        <v>1716556</v>
      </c>
      <c r="H537" s="6"/>
      <c r="I537" s="7">
        <v>45</v>
      </c>
      <c r="J537" s="7">
        <v>26</v>
      </c>
      <c r="K537" s="7">
        <v>15</v>
      </c>
      <c r="L537" s="6">
        <f>LOG((J537+1)/($I537+1),2)</f>
        <v>-0.76867445389354427</v>
      </c>
      <c r="M537" s="15">
        <f>LOG((K537+1)/($I537+1),2)</f>
        <v>-1.5235619560570128</v>
      </c>
    </row>
    <row r="538" spans="1:13" x14ac:dyDescent="0.25">
      <c r="A538" s="6" t="s">
        <v>2785</v>
      </c>
      <c r="B538" s="7" t="s">
        <v>11</v>
      </c>
      <c r="C538" s="6" t="s">
        <v>10</v>
      </c>
      <c r="D538" s="6" t="s">
        <v>10</v>
      </c>
      <c r="E538" s="6">
        <v>1721105</v>
      </c>
      <c r="F538" s="6">
        <v>1720915</v>
      </c>
      <c r="G538" s="6">
        <v>1720343</v>
      </c>
      <c r="H538" s="6">
        <v>1720209</v>
      </c>
      <c r="I538" s="7">
        <v>348</v>
      </c>
      <c r="J538" s="7">
        <v>200</v>
      </c>
      <c r="K538" s="7">
        <v>164</v>
      </c>
      <c r="L538" s="6">
        <f>LOG((J538+1)/($I538+1),2)</f>
        <v>-0.79603153503072377</v>
      </c>
      <c r="M538" s="15">
        <f>LOG((K538+1)/($I538+1),2)</f>
        <v>-1.0807610119638364</v>
      </c>
    </row>
    <row r="539" spans="1:13" ht="30" x14ac:dyDescent="0.25">
      <c r="A539" s="6" t="s">
        <v>195</v>
      </c>
      <c r="B539" s="7" t="s">
        <v>196</v>
      </c>
      <c r="C539" s="6" t="s">
        <v>10</v>
      </c>
      <c r="D539" s="6" t="s">
        <v>10</v>
      </c>
      <c r="E539" s="6">
        <v>1732998</v>
      </c>
      <c r="F539" s="6">
        <v>1732840</v>
      </c>
      <c r="G539" s="6">
        <v>1731101</v>
      </c>
      <c r="H539" s="6">
        <v>1731005</v>
      </c>
      <c r="I539" s="7">
        <v>21</v>
      </c>
      <c r="J539" s="7">
        <v>80</v>
      </c>
      <c r="K539" s="7">
        <v>52</v>
      </c>
      <c r="L539" s="14">
        <f>LOG((J539+1)/($I539+1),2)</f>
        <v>1.8804183842473274</v>
      </c>
      <c r="M539" s="14">
        <f>LOG((K539+1)/($I539+1),2)</f>
        <v>1.2684888359259021</v>
      </c>
    </row>
    <row r="540" spans="1:13" x14ac:dyDescent="0.25">
      <c r="A540" s="6" t="s">
        <v>2458</v>
      </c>
      <c r="B540" s="7" t="s">
        <v>11</v>
      </c>
      <c r="C540" s="6" t="s">
        <v>10</v>
      </c>
      <c r="D540" s="6" t="s">
        <v>10</v>
      </c>
      <c r="E540" s="6"/>
      <c r="F540" s="6">
        <v>1736018</v>
      </c>
      <c r="G540" s="6">
        <v>1735722</v>
      </c>
      <c r="H540" s="6"/>
      <c r="I540" s="7">
        <v>20</v>
      </c>
      <c r="J540" s="7">
        <v>25</v>
      </c>
      <c r="K540" s="7">
        <v>6</v>
      </c>
      <c r="L540" s="6">
        <f>LOG((J540+1)/($I540+1),2)</f>
        <v>0.30812229536233193</v>
      </c>
      <c r="M540" s="15">
        <f>LOG((K540+1)/($I540+1),2)</f>
        <v>-1.5849625007211563</v>
      </c>
    </row>
    <row r="541" spans="1:13" x14ac:dyDescent="0.25">
      <c r="A541" s="6" t="s">
        <v>700</v>
      </c>
      <c r="B541" s="7" t="s">
        <v>702</v>
      </c>
      <c r="C541" s="6" t="s">
        <v>701</v>
      </c>
      <c r="D541" s="6" t="s">
        <v>9</v>
      </c>
      <c r="E541" s="6">
        <v>1735243</v>
      </c>
      <c r="F541" s="6">
        <v>1735333</v>
      </c>
      <c r="G541" s="6">
        <v>1735725</v>
      </c>
      <c r="H541" s="6"/>
      <c r="I541" s="7">
        <v>53</v>
      </c>
      <c r="J541" s="7">
        <v>118</v>
      </c>
      <c r="K541" s="7">
        <v>42</v>
      </c>
      <c r="L541" s="14">
        <f>LOG((J541+1)/($I541+1),2)</f>
        <v>1.139930261144475</v>
      </c>
      <c r="M541" s="6">
        <f>LOG((K541+1)/($I541+1),2)</f>
        <v>-0.32862274746137066</v>
      </c>
    </row>
    <row r="542" spans="1:13" ht="30" x14ac:dyDescent="0.25">
      <c r="A542" s="6" t="s">
        <v>2429</v>
      </c>
      <c r="B542" s="7" t="s">
        <v>2430</v>
      </c>
      <c r="C542" s="6" t="s">
        <v>10</v>
      </c>
      <c r="D542" s="6" t="s">
        <v>9</v>
      </c>
      <c r="E542" s="6"/>
      <c r="F542" s="6">
        <v>1736410</v>
      </c>
      <c r="G542" s="6">
        <v>1737450</v>
      </c>
      <c r="H542" s="6"/>
      <c r="I542" s="7">
        <v>34</v>
      </c>
      <c r="J542" s="7">
        <v>22</v>
      </c>
      <c r="K542" s="7">
        <v>10</v>
      </c>
      <c r="L542" s="6">
        <f>LOG((J542+1)/($I542+1),2)</f>
        <v>-0.60572106088795363</v>
      </c>
      <c r="M542" s="15">
        <f>LOG((K542+1)/($I542+1),2)</f>
        <v>-1.6698513983076693</v>
      </c>
    </row>
    <row r="543" spans="1:13" x14ac:dyDescent="0.25">
      <c r="A543" s="6" t="s">
        <v>1909</v>
      </c>
      <c r="B543" s="7" t="s">
        <v>11</v>
      </c>
      <c r="C543" s="6" t="s">
        <v>10</v>
      </c>
      <c r="D543" s="6" t="s">
        <v>9</v>
      </c>
      <c r="E543" s="6">
        <v>1743149</v>
      </c>
      <c r="F543" s="6">
        <v>1743277</v>
      </c>
      <c r="G543" s="6">
        <v>1743510</v>
      </c>
      <c r="H543" s="6">
        <v>1743510</v>
      </c>
      <c r="I543" s="7">
        <v>63</v>
      </c>
      <c r="J543" s="7">
        <v>109</v>
      </c>
      <c r="K543" s="7">
        <v>140</v>
      </c>
      <c r="L543" s="6">
        <f>LOG((J543+1)/($I543+1),2)</f>
        <v>0.78135971352465972</v>
      </c>
      <c r="M543" s="14">
        <f>LOG((K543+1)/($I543+1),2)</f>
        <v>1.1395513523987935</v>
      </c>
    </row>
    <row r="544" spans="1:13" x14ac:dyDescent="0.25">
      <c r="A544" s="6" t="s">
        <v>3184</v>
      </c>
      <c r="B544" s="7" t="s">
        <v>11</v>
      </c>
      <c r="C544" s="6" t="s">
        <v>10</v>
      </c>
      <c r="D544" s="6" t="s">
        <v>9</v>
      </c>
      <c r="E544" s="6">
        <v>1743511</v>
      </c>
      <c r="F544" s="6">
        <v>1743784</v>
      </c>
      <c r="G544" s="6">
        <v>1744017</v>
      </c>
      <c r="H544" s="6">
        <v>1744122</v>
      </c>
      <c r="I544" s="7">
        <v>162</v>
      </c>
      <c r="J544" s="7">
        <v>59</v>
      </c>
      <c r="K544" s="7">
        <v>118</v>
      </c>
      <c r="L544" s="15">
        <f>LOG((J544+1)/($I544+1),2)</f>
        <v>-1.4418375586225591</v>
      </c>
      <c r="M544" s="6">
        <f>LOG((K544+1)/($I544+1),2)</f>
        <v>-0.45391039092313401</v>
      </c>
    </row>
    <row r="545" spans="1:13" x14ac:dyDescent="0.25">
      <c r="A545" s="6" t="s">
        <v>983</v>
      </c>
      <c r="B545" s="7" t="s">
        <v>11</v>
      </c>
      <c r="C545" s="6" t="s">
        <v>10</v>
      </c>
      <c r="D545" s="6" t="s">
        <v>9</v>
      </c>
      <c r="E545" s="6">
        <v>1744123</v>
      </c>
      <c r="F545" s="6">
        <v>1744187</v>
      </c>
      <c r="G545" s="6">
        <v>1744420</v>
      </c>
      <c r="H545" s="6">
        <v>1744529</v>
      </c>
      <c r="I545" s="7">
        <v>34</v>
      </c>
      <c r="J545" s="7">
        <v>77</v>
      </c>
      <c r="K545" s="7">
        <v>39</v>
      </c>
      <c r="L545" s="14">
        <f>LOG((J545+1)/($I545+1),2)</f>
        <v>1.1561192019172819</v>
      </c>
      <c r="M545" s="6">
        <f>LOG((K545+1)/($I545+1),2)</f>
        <v>0.19264507794239583</v>
      </c>
    </row>
    <row r="546" spans="1:13" x14ac:dyDescent="0.25">
      <c r="A546" s="6" t="s">
        <v>761</v>
      </c>
      <c r="B546" s="7" t="s">
        <v>11</v>
      </c>
      <c r="C546" s="6" t="s">
        <v>10</v>
      </c>
      <c r="D546" s="6" t="s">
        <v>9</v>
      </c>
      <c r="E546" s="6"/>
      <c r="F546" s="6">
        <v>1750497</v>
      </c>
      <c r="G546" s="6">
        <v>1751864</v>
      </c>
      <c r="H546" s="6"/>
      <c r="I546" s="7">
        <v>14</v>
      </c>
      <c r="J546" s="7">
        <v>32</v>
      </c>
      <c r="K546" s="7">
        <v>12</v>
      </c>
      <c r="L546" s="14">
        <f>LOG((J546+1)/($I546+1),2)</f>
        <v>1.1375035237499351</v>
      </c>
      <c r="M546" s="6">
        <f>LOG((K546+1)/($I546+1),2)</f>
        <v>-0.20645087746742632</v>
      </c>
    </row>
    <row r="547" spans="1:13" x14ac:dyDescent="0.25">
      <c r="A547" s="6" t="s">
        <v>2333</v>
      </c>
      <c r="B547" s="7" t="s">
        <v>11</v>
      </c>
      <c r="C547" s="6" t="s">
        <v>10</v>
      </c>
      <c r="D547" s="6" t="s">
        <v>9</v>
      </c>
      <c r="E547" s="6">
        <v>1751865</v>
      </c>
      <c r="F547" s="6">
        <v>1752211</v>
      </c>
      <c r="G547" s="6">
        <v>1752555</v>
      </c>
      <c r="H547" s="6">
        <v>1752663</v>
      </c>
      <c r="I547" s="7">
        <v>264</v>
      </c>
      <c r="J547" s="7">
        <v>161</v>
      </c>
      <c r="K547" s="7">
        <v>56</v>
      </c>
      <c r="L547" s="6">
        <f>LOG((J547+1)/($I547+1),2)</f>
        <v>-0.70999854656593686</v>
      </c>
      <c r="M547" s="15">
        <f>LOG((K547+1)/($I547+1),2)</f>
        <v>-2.2169585352858197</v>
      </c>
    </row>
    <row r="548" spans="1:13" x14ac:dyDescent="0.25">
      <c r="A548" s="6" t="s">
        <v>1917</v>
      </c>
      <c r="B548" s="7" t="s">
        <v>11</v>
      </c>
      <c r="C548" s="6" t="s">
        <v>10</v>
      </c>
      <c r="D548" s="6" t="s">
        <v>10</v>
      </c>
      <c r="E548" s="6"/>
      <c r="F548" s="6">
        <v>1761080</v>
      </c>
      <c r="G548" s="6">
        <v>1760916</v>
      </c>
      <c r="H548" s="6"/>
      <c r="I548" s="7">
        <v>31</v>
      </c>
      <c r="J548" s="7">
        <v>40</v>
      </c>
      <c r="K548" s="7">
        <v>70</v>
      </c>
      <c r="L548" s="6">
        <f>LOG((J548+1)/($I548+1),2)</f>
        <v>0.35755200461808373</v>
      </c>
      <c r="M548" s="14">
        <f>LOG((K548+1)/($I548+1),2)</f>
        <v>1.1497471195046822</v>
      </c>
    </row>
    <row r="549" spans="1:13" x14ac:dyDescent="0.25">
      <c r="A549" s="6" t="s">
        <v>3298</v>
      </c>
      <c r="B549" s="7" t="s">
        <v>11</v>
      </c>
      <c r="C549" s="6" t="s">
        <v>10</v>
      </c>
      <c r="D549" s="6" t="s">
        <v>10</v>
      </c>
      <c r="E549" s="6"/>
      <c r="F549" s="6">
        <v>1761440</v>
      </c>
      <c r="G549" s="6">
        <v>1761300</v>
      </c>
      <c r="H549" s="6"/>
      <c r="I549" s="7">
        <v>32</v>
      </c>
      <c r="J549" s="7">
        <v>12</v>
      </c>
      <c r="K549" s="7">
        <v>28</v>
      </c>
      <c r="L549" s="15">
        <f>LOG((J549+1)/($I549+1),2)</f>
        <v>-1.3439544012173612</v>
      </c>
      <c r="M549" s="6">
        <f>LOG((K549+1)/($I549+1),2)</f>
        <v>-0.18641312423088136</v>
      </c>
    </row>
    <row r="550" spans="1:13" x14ac:dyDescent="0.25">
      <c r="A550" s="6" t="s">
        <v>2848</v>
      </c>
      <c r="B550" s="7" t="s">
        <v>2015</v>
      </c>
      <c r="C550" s="6" t="s">
        <v>10</v>
      </c>
      <c r="D550" s="6" t="s">
        <v>9</v>
      </c>
      <c r="E550" s="6"/>
      <c r="F550" s="6">
        <v>1764037</v>
      </c>
      <c r="G550" s="6">
        <v>1765296</v>
      </c>
      <c r="H550" s="6"/>
      <c r="I550" s="7">
        <v>60</v>
      </c>
      <c r="J550" s="7">
        <v>40</v>
      </c>
      <c r="K550" s="7">
        <v>29</v>
      </c>
      <c r="L550" s="6">
        <f>LOG((J550+1)/($I550+1),2)</f>
        <v>-0.57318533294480267</v>
      </c>
      <c r="M550" s="15">
        <f>LOG((K550+1)/($I550+1),2)</f>
        <v>-1.0238467419543678</v>
      </c>
    </row>
    <row r="551" spans="1:13" x14ac:dyDescent="0.25">
      <c r="A551" s="6" t="s">
        <v>2959</v>
      </c>
      <c r="B551" s="7" t="s">
        <v>11</v>
      </c>
      <c r="C551" s="6" t="s">
        <v>10</v>
      </c>
      <c r="D551" s="6" t="s">
        <v>10</v>
      </c>
      <c r="E551" s="6">
        <v>1768389</v>
      </c>
      <c r="F551" s="6">
        <v>1768389</v>
      </c>
      <c r="G551" s="6">
        <v>1767775</v>
      </c>
      <c r="H551" s="6">
        <v>1767775</v>
      </c>
      <c r="I551" s="7">
        <v>214</v>
      </c>
      <c r="J551" s="7">
        <v>94</v>
      </c>
      <c r="K551" s="7">
        <v>978</v>
      </c>
      <c r="L551" s="15">
        <f>LOG((J551+1)/($I551+1),2)</f>
        <v>-1.1783372412585125</v>
      </c>
      <c r="M551" s="14">
        <f>LOG((K551+1)/($I551+1),2)</f>
        <v>2.1869722000142344</v>
      </c>
    </row>
    <row r="552" spans="1:13" x14ac:dyDescent="0.25">
      <c r="A552" s="6" t="s">
        <v>1528</v>
      </c>
      <c r="B552" s="7" t="s">
        <v>11</v>
      </c>
      <c r="C552" s="6" t="s">
        <v>10</v>
      </c>
      <c r="D552" s="6" t="s">
        <v>10</v>
      </c>
      <c r="E552" s="6"/>
      <c r="F552" s="6">
        <v>1770592</v>
      </c>
      <c r="G552" s="6">
        <v>1770410</v>
      </c>
      <c r="H552" s="6"/>
      <c r="I552" s="7">
        <v>11</v>
      </c>
      <c r="J552" s="7">
        <v>27</v>
      </c>
      <c r="K552" s="7">
        <v>21</v>
      </c>
      <c r="L552" s="14">
        <f>LOG((J552+1)/($I552+1),2)</f>
        <v>1.2223924213364481</v>
      </c>
      <c r="M552" s="6">
        <f>LOG((K552+1)/($I552+1),2)</f>
        <v>0.87446911791614101</v>
      </c>
    </row>
    <row r="553" spans="1:13" x14ac:dyDescent="0.25">
      <c r="A553" s="6" t="s">
        <v>1774</v>
      </c>
      <c r="B553" s="7" t="s">
        <v>1775</v>
      </c>
      <c r="C553" s="6" t="s">
        <v>10</v>
      </c>
      <c r="D553" s="6" t="s">
        <v>10</v>
      </c>
      <c r="E553" s="6">
        <v>1779806</v>
      </c>
      <c r="F553" s="6">
        <v>1779702</v>
      </c>
      <c r="G553" s="6">
        <v>1779016</v>
      </c>
      <c r="H553" s="6">
        <v>1779016</v>
      </c>
      <c r="I553" s="7">
        <v>293</v>
      </c>
      <c r="J553" s="7">
        <v>347</v>
      </c>
      <c r="K553" s="7">
        <v>601</v>
      </c>
      <c r="L553" s="6">
        <f>LOG((J553+1)/($I553+1),2)</f>
        <v>0.24327115101236391</v>
      </c>
      <c r="M553" s="14">
        <f>LOG((K553+1)/($I553+1),2)</f>
        <v>1.0339473319233377</v>
      </c>
    </row>
    <row r="554" spans="1:13" ht="30" x14ac:dyDescent="0.25">
      <c r="A554" s="6" t="s">
        <v>728</v>
      </c>
      <c r="B554" s="7" t="s">
        <v>730</v>
      </c>
      <c r="C554" s="6" t="s">
        <v>729</v>
      </c>
      <c r="D554" s="6" t="s">
        <v>10</v>
      </c>
      <c r="E554" s="6"/>
      <c r="F554" s="6">
        <v>1781292</v>
      </c>
      <c r="G554" s="6">
        <v>1779832</v>
      </c>
      <c r="H554" s="6"/>
      <c r="I554" s="7">
        <v>11</v>
      </c>
      <c r="J554" s="7">
        <v>105</v>
      </c>
      <c r="K554" s="7">
        <v>9</v>
      </c>
      <c r="L554" s="14">
        <f>LOG((J554+1)/($I554+1),2)</f>
        <v>3.1429579538420436</v>
      </c>
      <c r="M554" s="6">
        <f>LOG((K554+1)/($I554+1),2)</f>
        <v>-0.26303440583379378</v>
      </c>
    </row>
    <row r="555" spans="1:13" x14ac:dyDescent="0.25">
      <c r="A555" s="6" t="s">
        <v>2566</v>
      </c>
      <c r="B555" s="7" t="s">
        <v>2568</v>
      </c>
      <c r="C555" s="6" t="s">
        <v>2567</v>
      </c>
      <c r="D555" s="6" t="s">
        <v>10</v>
      </c>
      <c r="E555" s="6">
        <v>1788344</v>
      </c>
      <c r="F555" s="6">
        <v>1788308</v>
      </c>
      <c r="G555" s="6">
        <v>1787934</v>
      </c>
      <c r="H555" s="6">
        <v>1787833</v>
      </c>
      <c r="I555" s="7">
        <v>1221</v>
      </c>
      <c r="J555" s="7">
        <v>1130</v>
      </c>
      <c r="K555" s="7">
        <v>487</v>
      </c>
      <c r="L555" s="6">
        <f>LOG((J555+1)/($I555+1),2)</f>
        <v>-0.11164535582890917</v>
      </c>
      <c r="M555" s="15">
        <f>LOG((K555+1)/($I555+1),2)</f>
        <v>-1.3242912322558433</v>
      </c>
    </row>
    <row r="556" spans="1:13" x14ac:dyDescent="0.25">
      <c r="A556" s="6" t="s">
        <v>1808</v>
      </c>
      <c r="B556" s="7" t="s">
        <v>11</v>
      </c>
      <c r="C556" s="6" t="s">
        <v>10</v>
      </c>
      <c r="D556" s="6" t="s">
        <v>10</v>
      </c>
      <c r="E556" s="6"/>
      <c r="F556" s="6">
        <v>1792728</v>
      </c>
      <c r="G556" s="6">
        <v>1792531</v>
      </c>
      <c r="H556" s="6">
        <v>1792444</v>
      </c>
      <c r="I556" s="7">
        <v>624</v>
      </c>
      <c r="J556" s="7">
        <v>1001</v>
      </c>
      <c r="K556" s="7">
        <v>1297</v>
      </c>
      <c r="L556" s="6">
        <f>LOG((J556+1)/($I556+1),2)</f>
        <v>0.68095441364575904</v>
      </c>
      <c r="M556" s="14">
        <f>LOG((K556+1)/($I556+1),2)</f>
        <v>1.054362288449689</v>
      </c>
    </row>
    <row r="557" spans="1:13" x14ac:dyDescent="0.25">
      <c r="A557" s="6" t="s">
        <v>2538</v>
      </c>
      <c r="B557" s="7" t="s">
        <v>174</v>
      </c>
      <c r="C557" s="6" t="s">
        <v>10</v>
      </c>
      <c r="D557" s="6" t="s">
        <v>10</v>
      </c>
      <c r="E557" s="6"/>
      <c r="F557" s="6">
        <v>1800870</v>
      </c>
      <c r="G557" s="6">
        <v>1800448</v>
      </c>
      <c r="H557" s="6"/>
      <c r="I557" s="7">
        <v>180</v>
      </c>
      <c r="J557" s="7">
        <v>139</v>
      </c>
      <c r="K557" s="7">
        <v>68</v>
      </c>
      <c r="L557" s="6">
        <f>LOG((J557+1)/($I557+1),2)</f>
        <v>-0.37056287013823891</v>
      </c>
      <c r="M557" s="15">
        <f>LOG((K557+1)/($I557+1),2)</f>
        <v>-1.3913214303050363</v>
      </c>
    </row>
    <row r="558" spans="1:13" x14ac:dyDescent="0.25">
      <c r="A558" s="6" t="s">
        <v>3734</v>
      </c>
      <c r="B558" s="7" t="s">
        <v>11</v>
      </c>
      <c r="C558" s="6" t="s">
        <v>10</v>
      </c>
      <c r="D558" s="6" t="s">
        <v>10</v>
      </c>
      <c r="E558" s="6"/>
      <c r="F558" s="6">
        <v>1805204</v>
      </c>
      <c r="G558" s="6">
        <v>1804590</v>
      </c>
      <c r="H558" s="6"/>
      <c r="I558" s="7">
        <v>148</v>
      </c>
      <c r="J558" s="7">
        <v>17</v>
      </c>
      <c r="K558" s="7">
        <v>45</v>
      </c>
      <c r="L558" s="15">
        <f>LOG((J558+1)/($I558+1),2)</f>
        <v>-3.049243519019849</v>
      </c>
      <c r="M558" s="15">
        <f>LOG((K558+1)/($I558+1),2)</f>
        <v>-1.6956065644051488</v>
      </c>
    </row>
    <row r="559" spans="1:13" ht="30" x14ac:dyDescent="0.25">
      <c r="A559" s="6" t="s">
        <v>2409</v>
      </c>
      <c r="B559" s="7" t="s">
        <v>196</v>
      </c>
      <c r="C559" s="6" t="s">
        <v>10</v>
      </c>
      <c r="D559" s="6" t="s">
        <v>10</v>
      </c>
      <c r="E559" s="6"/>
      <c r="F559" s="6">
        <v>1806309</v>
      </c>
      <c r="G559" s="6">
        <v>1805590</v>
      </c>
      <c r="H559" s="6"/>
      <c r="I559" s="7">
        <v>32</v>
      </c>
      <c r="J559" s="7">
        <v>26</v>
      </c>
      <c r="K559" s="7">
        <v>9</v>
      </c>
      <c r="L559" s="6">
        <f>LOG((J559+1)/($I559+1),2)</f>
        <v>-0.28950661719498483</v>
      </c>
      <c r="M559" s="15">
        <f>LOG((K559+1)/($I559+1),2)</f>
        <v>-1.7224660244710912</v>
      </c>
    </row>
    <row r="560" spans="1:13" x14ac:dyDescent="0.25">
      <c r="A560" s="6" t="s">
        <v>3130</v>
      </c>
      <c r="B560" s="7" t="s">
        <v>11</v>
      </c>
      <c r="C560" s="6" t="s">
        <v>10</v>
      </c>
      <c r="D560" s="6" t="s">
        <v>9</v>
      </c>
      <c r="E560" s="6">
        <v>1809302</v>
      </c>
      <c r="F560" s="6">
        <v>1809436</v>
      </c>
      <c r="G560" s="6">
        <v>1809825</v>
      </c>
      <c r="H560" s="6">
        <v>1809827</v>
      </c>
      <c r="I560" s="7">
        <v>560</v>
      </c>
      <c r="J560" s="7">
        <v>164</v>
      </c>
      <c r="K560" s="7">
        <v>364</v>
      </c>
      <c r="L560" s="15">
        <f>LOG((J560+1)/($I560+1),2)</f>
        <v>-1.7655347463629771</v>
      </c>
      <c r="M560" s="6">
        <f>LOG((K560+1)/($I560+1),2)</f>
        <v>-0.62010430684141327</v>
      </c>
    </row>
    <row r="561" spans="1:13" x14ac:dyDescent="0.25">
      <c r="A561" s="6" t="s">
        <v>914</v>
      </c>
      <c r="B561" s="7" t="s">
        <v>915</v>
      </c>
      <c r="C561" s="6" t="s">
        <v>10</v>
      </c>
      <c r="D561" s="6" t="s">
        <v>10</v>
      </c>
      <c r="E561" s="6">
        <v>1812833</v>
      </c>
      <c r="F561" s="6"/>
      <c r="G561" s="6"/>
      <c r="H561" s="6">
        <v>1812757</v>
      </c>
      <c r="I561" s="7">
        <v>30</v>
      </c>
      <c r="J561" s="7">
        <v>86</v>
      </c>
      <c r="K561" s="7">
        <v>32</v>
      </c>
      <c r="L561" s="14">
        <f>LOG((J561+1)/($I561+1),2)</f>
        <v>1.488747185461853</v>
      </c>
      <c r="M561" s="6">
        <f>LOG((K561+1)/($I561+1),2)</f>
        <v>9.0197808971578142E-2</v>
      </c>
    </row>
    <row r="562" spans="1:13" x14ac:dyDescent="0.25">
      <c r="A562" s="6" t="s">
        <v>1329</v>
      </c>
      <c r="B562" s="7" t="s">
        <v>11</v>
      </c>
      <c r="C562" s="6" t="s">
        <v>10</v>
      </c>
      <c r="D562" s="6" t="s">
        <v>9</v>
      </c>
      <c r="E562" s="6">
        <v>1812653</v>
      </c>
      <c r="F562" s="6">
        <v>1812653</v>
      </c>
      <c r="G562" s="6">
        <v>1812778</v>
      </c>
      <c r="H562" s="6"/>
      <c r="I562" s="7">
        <v>33</v>
      </c>
      <c r="J562" s="7">
        <v>79</v>
      </c>
      <c r="K562" s="7">
        <v>51</v>
      </c>
      <c r="L562" s="14">
        <f>LOG((J562+1)/($I562+1),2)</f>
        <v>1.2344652536370231</v>
      </c>
      <c r="M562" s="6">
        <f>LOG((K562+1)/($I562+1),2)</f>
        <v>0.61297687689075275</v>
      </c>
    </row>
    <row r="563" spans="1:13" ht="30" x14ac:dyDescent="0.25">
      <c r="A563" s="6" t="s">
        <v>2795</v>
      </c>
      <c r="B563" s="7" t="s">
        <v>2796</v>
      </c>
      <c r="C563" s="6" t="s">
        <v>10</v>
      </c>
      <c r="D563" s="6" t="s">
        <v>9</v>
      </c>
      <c r="E563" s="6"/>
      <c r="F563" s="6">
        <v>1813208</v>
      </c>
      <c r="G563" s="6">
        <v>1814923</v>
      </c>
      <c r="H563" s="6"/>
      <c r="I563" s="7">
        <v>81</v>
      </c>
      <c r="J563" s="7">
        <v>50</v>
      </c>
      <c r="K563" s="7">
        <v>38</v>
      </c>
      <c r="L563" s="6">
        <f>LOG((J563+1)/($I563+1),2)</f>
        <v>-0.68512666264658817</v>
      </c>
      <c r="M563" s="15">
        <f>LOG((K563+1)/($I563+1),2)</f>
        <v>-1.0721497857558355</v>
      </c>
    </row>
    <row r="564" spans="1:13" x14ac:dyDescent="0.25">
      <c r="A564" s="6" t="s">
        <v>2154</v>
      </c>
      <c r="B564" s="7" t="s">
        <v>11</v>
      </c>
      <c r="C564" s="6" t="s">
        <v>10</v>
      </c>
      <c r="D564" s="6" t="s">
        <v>9</v>
      </c>
      <c r="E564" s="6">
        <v>1816127</v>
      </c>
      <c r="F564" s="6">
        <v>1816215</v>
      </c>
      <c r="G564" s="6">
        <v>1816397</v>
      </c>
      <c r="H564" s="6">
        <v>1816463</v>
      </c>
      <c r="I564" s="7">
        <v>74</v>
      </c>
      <c r="J564" s="7">
        <v>123</v>
      </c>
      <c r="K564" s="7">
        <v>218</v>
      </c>
      <c r="L564" s="6">
        <f>LOG((J564+1)/($I564+1),2)</f>
        <v>0.72537761989099425</v>
      </c>
      <c r="M564" s="14">
        <f>LOG((K564+1)/($I564+1),2)</f>
        <v>1.5459683691052926</v>
      </c>
    </row>
    <row r="565" spans="1:13" ht="30" x14ac:dyDescent="0.25">
      <c r="A565" s="6" t="s">
        <v>1517</v>
      </c>
      <c r="B565" s="7" t="s">
        <v>1519</v>
      </c>
      <c r="C565" s="6" t="s">
        <v>1518</v>
      </c>
      <c r="D565" s="6" t="s">
        <v>10</v>
      </c>
      <c r="E565" s="6"/>
      <c r="F565" s="6">
        <v>1820609</v>
      </c>
      <c r="G565" s="6">
        <v>1819143</v>
      </c>
      <c r="H565" s="6"/>
      <c r="I565" s="7">
        <v>16</v>
      </c>
      <c r="J565" s="7">
        <v>34</v>
      </c>
      <c r="K565" s="7">
        <v>30</v>
      </c>
      <c r="L565" s="14">
        <f>LOG((J565+1)/($I565+1),2)</f>
        <v>1.0418201756946268</v>
      </c>
      <c r="M565" s="6">
        <f>LOG((K565+1)/($I565+1),2)</f>
        <v>0.86673346913653571</v>
      </c>
    </row>
    <row r="566" spans="1:13" x14ac:dyDescent="0.25">
      <c r="A566" s="6" t="s">
        <v>1575</v>
      </c>
      <c r="B566" s="7" t="s">
        <v>11</v>
      </c>
      <c r="C566" s="6" t="s">
        <v>10</v>
      </c>
      <c r="D566" s="6" t="s">
        <v>9</v>
      </c>
      <c r="E566" s="6">
        <v>1820746</v>
      </c>
      <c r="F566" s="6">
        <v>1820756</v>
      </c>
      <c r="G566" s="6">
        <v>1822345</v>
      </c>
      <c r="H566" s="6">
        <v>1822482</v>
      </c>
      <c r="I566" s="7">
        <v>49</v>
      </c>
      <c r="J566" s="7">
        <v>115</v>
      </c>
      <c r="K566" s="7">
        <v>94</v>
      </c>
      <c r="L566" s="14">
        <f>LOG((J566+1)/($I566+1),2)</f>
        <v>1.2141248053528473</v>
      </c>
      <c r="M566" s="6">
        <f>LOG((K566+1)/($I566+1),2)</f>
        <v>0.92599941855622303</v>
      </c>
    </row>
    <row r="567" spans="1:13" ht="45" x14ac:dyDescent="0.25">
      <c r="A567" s="6" t="s">
        <v>1529</v>
      </c>
      <c r="B567" s="7" t="s">
        <v>1530</v>
      </c>
      <c r="C567" s="6" t="s">
        <v>10</v>
      </c>
      <c r="D567" s="6" t="s">
        <v>9</v>
      </c>
      <c r="E567" s="6"/>
      <c r="F567" s="6">
        <v>1824138</v>
      </c>
      <c r="G567" s="6">
        <v>1824992</v>
      </c>
      <c r="H567" s="6"/>
      <c r="I567" s="7">
        <v>17</v>
      </c>
      <c r="J567" s="7">
        <v>36</v>
      </c>
      <c r="K567" s="7">
        <v>32</v>
      </c>
      <c r="L567" s="14">
        <f>LOG((J567+1)/($I567+1),2)</f>
        <v>1.0395283641866373</v>
      </c>
      <c r="M567" s="6">
        <f>LOG((K567+1)/($I567+1),2)</f>
        <v>0.87446911791614101</v>
      </c>
    </row>
    <row r="568" spans="1:13" x14ac:dyDescent="0.25">
      <c r="A568" s="6" t="s">
        <v>3552</v>
      </c>
      <c r="B568" s="7" t="s">
        <v>11</v>
      </c>
      <c r="C568" s="6" t="s">
        <v>10</v>
      </c>
      <c r="D568" s="6" t="s">
        <v>10</v>
      </c>
      <c r="E568" s="6">
        <v>1825899</v>
      </c>
      <c r="F568" s="6">
        <v>1825509</v>
      </c>
      <c r="G568" s="6">
        <v>1825018</v>
      </c>
      <c r="H568" s="6">
        <v>1824993</v>
      </c>
      <c r="I568" s="7">
        <v>88</v>
      </c>
      <c r="J568" s="7">
        <v>37</v>
      </c>
      <c r="K568" s="7">
        <v>161</v>
      </c>
      <c r="L568" s="15">
        <f>LOG((J568+1)/($I568+1),2)</f>
        <v>-1.2278059175228124</v>
      </c>
      <c r="M568" s="6">
        <f>LOG((K568+1)/($I568+1),2)</f>
        <v>0.86411657191822699</v>
      </c>
    </row>
    <row r="569" spans="1:13" x14ac:dyDescent="0.25">
      <c r="A569" s="6" t="s">
        <v>2540</v>
      </c>
      <c r="B569" s="7" t="s">
        <v>11</v>
      </c>
      <c r="C569" s="6" t="s">
        <v>10</v>
      </c>
      <c r="D569" s="6" t="s">
        <v>9</v>
      </c>
      <c r="E569" s="6"/>
      <c r="F569" s="6">
        <v>1829213</v>
      </c>
      <c r="G569" s="6">
        <v>1829797</v>
      </c>
      <c r="H569" s="6"/>
      <c r="I569" s="7">
        <v>59</v>
      </c>
      <c r="J569" s="7">
        <v>88</v>
      </c>
      <c r="K569" s="7">
        <v>22</v>
      </c>
      <c r="L569" s="6">
        <f>LOG((J569+1)/($I569+1),2)</f>
        <v>0.56884283535787927</v>
      </c>
      <c r="M569" s="15">
        <f>LOG((K569+1)/($I569+1),2)</f>
        <v>-1.3833286395515056</v>
      </c>
    </row>
    <row r="570" spans="1:13" x14ac:dyDescent="0.25">
      <c r="A570" s="6" t="s">
        <v>3727</v>
      </c>
      <c r="B570" s="7" t="s">
        <v>11</v>
      </c>
      <c r="C570" s="6" t="s">
        <v>10</v>
      </c>
      <c r="D570" s="6" t="s">
        <v>10</v>
      </c>
      <c r="E570" s="6">
        <v>1834859</v>
      </c>
      <c r="F570" s="6">
        <v>1834794</v>
      </c>
      <c r="G570" s="6">
        <v>1834528</v>
      </c>
      <c r="H570" s="6">
        <v>1834528</v>
      </c>
      <c r="I570" s="7">
        <v>217</v>
      </c>
      <c r="J570" s="7">
        <v>101</v>
      </c>
      <c r="K570" s="7">
        <v>65</v>
      </c>
      <c r="L570" s="15">
        <f>LOG((J570+1)/($I570+1),2)</f>
        <v>-1.0957589828054306</v>
      </c>
      <c r="M570" s="15">
        <f>LOG((K570+1)/($I570+1),2)</f>
        <v>-1.7237902054184731</v>
      </c>
    </row>
    <row r="571" spans="1:13" x14ac:dyDescent="0.25">
      <c r="A571" s="6" t="s">
        <v>118</v>
      </c>
      <c r="B571" s="7" t="s">
        <v>11</v>
      </c>
      <c r="C571" s="6" t="s">
        <v>10</v>
      </c>
      <c r="D571" s="6" t="s">
        <v>9</v>
      </c>
      <c r="E571" s="6"/>
      <c r="F571" s="6">
        <v>1834860</v>
      </c>
      <c r="G571" s="6">
        <v>1834988</v>
      </c>
      <c r="H571" s="6"/>
      <c r="I571" s="7">
        <v>9</v>
      </c>
      <c r="J571" s="7">
        <v>26</v>
      </c>
      <c r="K571" s="7">
        <v>21</v>
      </c>
      <c r="L571" s="14">
        <f>LOG((J571+1)/($I571+1),2)</f>
        <v>1.4329594072761063</v>
      </c>
      <c r="M571" s="14">
        <f>LOG((K571+1)/($I571+1),2)</f>
        <v>1.1375035237499351</v>
      </c>
    </row>
    <row r="572" spans="1:13" x14ac:dyDescent="0.25">
      <c r="A572" s="6" t="s">
        <v>1005</v>
      </c>
      <c r="B572" s="7" t="s">
        <v>11</v>
      </c>
      <c r="C572" s="6" t="s">
        <v>10</v>
      </c>
      <c r="D572" s="6" t="s">
        <v>10</v>
      </c>
      <c r="E572" s="6"/>
      <c r="F572" s="6">
        <v>1835761</v>
      </c>
      <c r="G572" s="6">
        <v>1835000</v>
      </c>
      <c r="H572" s="6"/>
      <c r="I572" s="7">
        <v>17</v>
      </c>
      <c r="J572" s="7">
        <v>35</v>
      </c>
      <c r="K572" s="7">
        <v>20</v>
      </c>
      <c r="L572" s="14">
        <f>LOG((J572+1)/($I572+1),2)</f>
        <v>1</v>
      </c>
      <c r="M572" s="6">
        <f>LOG((K572+1)/($I572+1),2)</f>
        <v>0.22239242133644802</v>
      </c>
    </row>
    <row r="573" spans="1:13" x14ac:dyDescent="0.25">
      <c r="A573" s="6" t="s">
        <v>1935</v>
      </c>
      <c r="B573" s="7" t="s">
        <v>11</v>
      </c>
      <c r="C573" s="6" t="s">
        <v>10</v>
      </c>
      <c r="D573" s="6" t="s">
        <v>10</v>
      </c>
      <c r="E573" s="6">
        <v>1839792</v>
      </c>
      <c r="F573" s="6">
        <v>1839792</v>
      </c>
      <c r="G573" s="6">
        <v>1839055</v>
      </c>
      <c r="H573" s="6">
        <v>1839055</v>
      </c>
      <c r="I573" s="7">
        <v>81</v>
      </c>
      <c r="J573" s="7">
        <v>58</v>
      </c>
      <c r="K573" s="7">
        <v>183</v>
      </c>
      <c r="L573" s="6">
        <f>LOG((J573+1)/($I573+1),2)</f>
        <v>-0.47490895525624249</v>
      </c>
      <c r="M573" s="14">
        <f>LOG((K573+1)/($I573+1),2)</f>
        <v>1.1660099514389295</v>
      </c>
    </row>
    <row r="574" spans="1:13" x14ac:dyDescent="0.25">
      <c r="A574" s="6" t="s">
        <v>1873</v>
      </c>
      <c r="B574" s="7" t="s">
        <v>11</v>
      </c>
      <c r="C574" s="6" t="s">
        <v>10</v>
      </c>
      <c r="D574" s="6" t="s">
        <v>10</v>
      </c>
      <c r="E574" s="6"/>
      <c r="F574" s="6">
        <v>1840686</v>
      </c>
      <c r="G574" s="6">
        <v>1839838</v>
      </c>
      <c r="H574" s="6">
        <v>1839838</v>
      </c>
      <c r="I574" s="7">
        <v>56</v>
      </c>
      <c r="J574" s="7">
        <v>39</v>
      </c>
      <c r="K574" s="7">
        <v>122</v>
      </c>
      <c r="L574" s="6">
        <f>LOG((J574+1)/($I574+1),2)</f>
        <v>-0.51096191927737944</v>
      </c>
      <c r="M574" s="14">
        <f>LOG((K574+1)/($I574+1),2)</f>
        <v>1.1096244911744984</v>
      </c>
    </row>
    <row r="575" spans="1:13" ht="30" x14ac:dyDescent="0.25">
      <c r="A575" s="6" t="s">
        <v>353</v>
      </c>
      <c r="B575" s="7" t="s">
        <v>354</v>
      </c>
      <c r="C575" s="6" t="s">
        <v>10</v>
      </c>
      <c r="D575" s="6" t="s">
        <v>10</v>
      </c>
      <c r="E575" s="6"/>
      <c r="F575" s="6">
        <v>1842220</v>
      </c>
      <c r="G575" s="6">
        <v>1840793</v>
      </c>
      <c r="H575" s="6"/>
      <c r="I575" s="7">
        <v>12</v>
      </c>
      <c r="J575" s="7">
        <v>26</v>
      </c>
      <c r="K575" s="7">
        <v>39</v>
      </c>
      <c r="L575" s="14">
        <f>LOG((J575+1)/($I575+1),2)</f>
        <v>1.0544477840223765</v>
      </c>
      <c r="M575" s="14">
        <f>LOG((K575+1)/($I575+1),2)</f>
        <v>1.6214883767462702</v>
      </c>
    </row>
    <row r="576" spans="1:13" ht="45" x14ac:dyDescent="0.25">
      <c r="A576" s="6" t="s">
        <v>129</v>
      </c>
      <c r="B576" s="7" t="s">
        <v>37</v>
      </c>
      <c r="C576" s="6" t="s">
        <v>10</v>
      </c>
      <c r="D576" s="6" t="s">
        <v>9</v>
      </c>
      <c r="E576" s="6"/>
      <c r="F576" s="6">
        <v>1842348</v>
      </c>
      <c r="G576" s="6">
        <v>1843013</v>
      </c>
      <c r="H576" s="6"/>
      <c r="I576" s="7">
        <v>8</v>
      </c>
      <c r="J576" s="7">
        <v>32</v>
      </c>
      <c r="K576" s="7">
        <v>19</v>
      </c>
      <c r="L576" s="14">
        <f>LOG((J576+1)/($I576+1),2)</f>
        <v>1.8744691179161412</v>
      </c>
      <c r="M576" s="14">
        <f>LOG((K576+1)/($I576+1),2)</f>
        <v>1.15200309344505</v>
      </c>
    </row>
    <row r="577" spans="1:13" x14ac:dyDescent="0.25">
      <c r="A577" s="6" t="s">
        <v>253</v>
      </c>
      <c r="B577" s="7" t="s">
        <v>11</v>
      </c>
      <c r="C577" s="6" t="s">
        <v>10</v>
      </c>
      <c r="D577" s="6" t="s">
        <v>9</v>
      </c>
      <c r="E577" s="6"/>
      <c r="F577" s="6">
        <v>1844964</v>
      </c>
      <c r="G577" s="6">
        <v>1845443</v>
      </c>
      <c r="H577" s="6"/>
      <c r="I577" s="7">
        <v>14</v>
      </c>
      <c r="J577" s="7">
        <v>30</v>
      </c>
      <c r="K577" s="7">
        <v>38</v>
      </c>
      <c r="L577" s="14">
        <f>LOG((J577+1)/($I577+1),2)</f>
        <v>1.0473057147783569</v>
      </c>
      <c r="M577" s="14">
        <f>LOG((K577+1)/($I577+1),2)</f>
        <v>1.3785116232537298</v>
      </c>
    </row>
    <row r="578" spans="1:13" x14ac:dyDescent="0.25">
      <c r="A578" s="6" t="s">
        <v>984</v>
      </c>
      <c r="B578" s="7" t="s">
        <v>11</v>
      </c>
      <c r="C578" s="6" t="s">
        <v>10</v>
      </c>
      <c r="D578" s="6" t="s">
        <v>9</v>
      </c>
      <c r="E578" s="6"/>
      <c r="F578" s="6">
        <v>1846016</v>
      </c>
      <c r="G578" s="6">
        <v>1846144</v>
      </c>
      <c r="H578" s="6"/>
      <c r="I578" s="7">
        <v>13</v>
      </c>
      <c r="J578" s="7">
        <v>59</v>
      </c>
      <c r="K578" s="7">
        <v>15</v>
      </c>
      <c r="L578" s="14">
        <f>LOG((J578+1)/($I578+1),2)</f>
        <v>2.0995356735509145</v>
      </c>
      <c r="M578" s="6">
        <f>LOG((K578+1)/($I578+1),2)</f>
        <v>0.19264507794239583</v>
      </c>
    </row>
    <row r="579" spans="1:13" ht="30" x14ac:dyDescent="0.25">
      <c r="A579" s="6" t="s">
        <v>3422</v>
      </c>
      <c r="B579" s="7" t="s">
        <v>3423</v>
      </c>
      <c r="C579" s="6" t="s">
        <v>10</v>
      </c>
      <c r="D579" s="6" t="s">
        <v>9</v>
      </c>
      <c r="E579" s="6"/>
      <c r="F579" s="6">
        <v>1847609</v>
      </c>
      <c r="G579" s="6">
        <v>1848982</v>
      </c>
      <c r="H579" s="6"/>
      <c r="I579" s="7">
        <v>51</v>
      </c>
      <c r="J579" s="7">
        <v>22</v>
      </c>
      <c r="K579" s="7">
        <v>60</v>
      </c>
      <c r="L579" s="15">
        <f>LOG((J579+1)/($I579+1),2)</f>
        <v>-1.1768777620840793</v>
      </c>
      <c r="M579" s="6">
        <f>LOG((K579+1)/($I579+1),2)</f>
        <v>0.23029761942179419</v>
      </c>
    </row>
    <row r="580" spans="1:13" x14ac:dyDescent="0.25">
      <c r="A580" s="6" t="s">
        <v>2197</v>
      </c>
      <c r="B580" s="7" t="s">
        <v>11</v>
      </c>
      <c r="C580" s="6" t="s">
        <v>10</v>
      </c>
      <c r="D580" s="6" t="s">
        <v>9</v>
      </c>
      <c r="E580" s="6">
        <v>1860465</v>
      </c>
      <c r="F580" s="6">
        <v>1860623</v>
      </c>
      <c r="G580" s="6">
        <v>1861012</v>
      </c>
      <c r="H580" s="6">
        <v>1861020</v>
      </c>
      <c r="I580" s="7">
        <v>23</v>
      </c>
      <c r="J580" s="7">
        <v>38</v>
      </c>
      <c r="K580" s="7">
        <v>81</v>
      </c>
      <c r="L580" s="6">
        <f>LOG((J580+1)/($I580+1),2)</f>
        <v>0.70043971814109218</v>
      </c>
      <c r="M580" s="14">
        <f>LOG((K580+1)/($I580+1),2)</f>
        <v>1.7725895038969275</v>
      </c>
    </row>
    <row r="581" spans="1:13" x14ac:dyDescent="0.25">
      <c r="A581" s="6" t="s">
        <v>3416</v>
      </c>
      <c r="B581" s="7" t="s">
        <v>11</v>
      </c>
      <c r="C581" s="6" t="s">
        <v>10</v>
      </c>
      <c r="D581" s="6" t="s">
        <v>10</v>
      </c>
      <c r="E581" s="6">
        <v>1872235</v>
      </c>
      <c r="F581" s="6">
        <v>1872235</v>
      </c>
      <c r="G581" s="6">
        <v>1872107</v>
      </c>
      <c r="H581" s="6">
        <v>1871751</v>
      </c>
      <c r="I581" s="7">
        <v>101</v>
      </c>
      <c r="J581" s="7">
        <v>37</v>
      </c>
      <c r="K581" s="7">
        <v>118</v>
      </c>
      <c r="L581" s="15">
        <f>LOG((J581+1)/($I581+1),2)</f>
        <v>-1.42449782852791</v>
      </c>
      <c r="M581" s="6">
        <f>LOG((K581+1)/($I581+1),2)</f>
        <v>0.22239242133644802</v>
      </c>
    </row>
    <row r="582" spans="1:13" ht="30" x14ac:dyDescent="0.25">
      <c r="A582" s="6" t="s">
        <v>2398</v>
      </c>
      <c r="B582" s="7" t="s">
        <v>196</v>
      </c>
      <c r="C582" s="6" t="s">
        <v>10</v>
      </c>
      <c r="D582" s="6" t="s">
        <v>9</v>
      </c>
      <c r="E582" s="6"/>
      <c r="F582" s="6">
        <v>1878476</v>
      </c>
      <c r="G582" s="6">
        <v>1879156</v>
      </c>
      <c r="H582" s="6"/>
      <c r="I582" s="7">
        <v>37</v>
      </c>
      <c r="J582" s="7">
        <v>52</v>
      </c>
      <c r="K582" s="7">
        <v>10</v>
      </c>
      <c r="L582" s="6">
        <f>LOG((J582+1)/($I582+1),2)</f>
        <v>0.47999294111961355</v>
      </c>
      <c r="M582" s="15">
        <f>LOG((K582+1)/($I582+1),2)</f>
        <v>-1.7884958948062883</v>
      </c>
    </row>
    <row r="583" spans="1:13" x14ac:dyDescent="0.25">
      <c r="A583" s="6" t="s">
        <v>2010</v>
      </c>
      <c r="B583" s="7" t="s">
        <v>11</v>
      </c>
      <c r="C583" s="6" t="s">
        <v>10</v>
      </c>
      <c r="D583" s="6" t="s">
        <v>10</v>
      </c>
      <c r="E583" s="6"/>
      <c r="F583" s="6">
        <v>1884394</v>
      </c>
      <c r="G583" s="6">
        <v>1884260</v>
      </c>
      <c r="H583" s="6"/>
      <c r="I583" s="7">
        <v>24</v>
      </c>
      <c r="J583" s="7">
        <v>28</v>
      </c>
      <c r="K583" s="7">
        <v>59</v>
      </c>
      <c r="L583" s="6">
        <f>LOG((J583+1)/($I583+1),2)</f>
        <v>0.21412480535284734</v>
      </c>
      <c r="M583" s="14">
        <f>LOG((K583+1)/($I583+1),2)</f>
        <v>1.2630344058337937</v>
      </c>
    </row>
    <row r="584" spans="1:13" x14ac:dyDescent="0.25">
      <c r="A584" s="6" t="s">
        <v>1923</v>
      </c>
      <c r="B584" s="7" t="s">
        <v>11</v>
      </c>
      <c r="C584" s="6" t="s">
        <v>10</v>
      </c>
      <c r="D584" s="6" t="s">
        <v>10</v>
      </c>
      <c r="E584" s="6"/>
      <c r="F584" s="6">
        <v>1900464</v>
      </c>
      <c r="G584" s="6">
        <v>1899178</v>
      </c>
      <c r="H584" s="6">
        <v>1898964</v>
      </c>
      <c r="I584" s="7">
        <v>233</v>
      </c>
      <c r="J584" s="7">
        <v>439</v>
      </c>
      <c r="K584" s="7">
        <v>520</v>
      </c>
      <c r="L584" s="6">
        <f>LOG((J584+1)/($I584+1),2)</f>
        <v>0.91099499394125516</v>
      </c>
      <c r="M584" s="14">
        <f>LOG((K584+1)/($I584+1),2)</f>
        <v>1.1547748426951039</v>
      </c>
    </row>
    <row r="585" spans="1:13" x14ac:dyDescent="0.25">
      <c r="A585" s="6" t="s">
        <v>2118</v>
      </c>
      <c r="B585" s="7" t="s">
        <v>11</v>
      </c>
      <c r="C585" s="6" t="s">
        <v>10</v>
      </c>
      <c r="D585" s="6" t="s">
        <v>10</v>
      </c>
      <c r="E585" s="6">
        <v>1900582</v>
      </c>
      <c r="F585" s="6">
        <v>1900549</v>
      </c>
      <c r="G585" s="6">
        <v>1900427</v>
      </c>
      <c r="H585" s="6"/>
      <c r="I585" s="7">
        <v>1204</v>
      </c>
      <c r="J585" s="7">
        <v>699</v>
      </c>
      <c r="K585" s="7">
        <v>3265</v>
      </c>
      <c r="L585" s="6">
        <f>LOG((J585+1)/($I585+1),2)</f>
        <v>-0.78360631928499502</v>
      </c>
      <c r="M585" s="14">
        <f>LOG((K585+1)/($I585+1),2)</f>
        <v>1.4384916444443712</v>
      </c>
    </row>
    <row r="586" spans="1:13" x14ac:dyDescent="0.25">
      <c r="A586" s="6" t="s">
        <v>1771</v>
      </c>
      <c r="B586" s="7" t="s">
        <v>1772</v>
      </c>
      <c r="C586" s="6" t="s">
        <v>10</v>
      </c>
      <c r="D586" s="6" t="s">
        <v>10</v>
      </c>
      <c r="E586" s="6">
        <v>1902124</v>
      </c>
      <c r="F586" s="6">
        <v>1902124</v>
      </c>
      <c r="G586" s="6">
        <v>1900904</v>
      </c>
      <c r="H586" s="6">
        <v>1900904</v>
      </c>
      <c r="I586" s="7">
        <v>21</v>
      </c>
      <c r="J586" s="7">
        <v>39</v>
      </c>
      <c r="K586" s="7">
        <v>44</v>
      </c>
      <c r="L586" s="6">
        <f>LOG((J586+1)/($I586+1),2)</f>
        <v>0.86249647625006509</v>
      </c>
      <c r="M586" s="14">
        <f>LOG((K586+1)/($I586+1),2)</f>
        <v>1.0324214776923775</v>
      </c>
    </row>
    <row r="587" spans="1:13" x14ac:dyDescent="0.25">
      <c r="A587" s="6" t="s">
        <v>1950</v>
      </c>
      <c r="B587" s="7" t="s">
        <v>1952</v>
      </c>
      <c r="C587" s="6" t="s">
        <v>1951</v>
      </c>
      <c r="D587" s="6" t="s">
        <v>10</v>
      </c>
      <c r="E587" s="6">
        <v>1914070</v>
      </c>
      <c r="F587" s="6">
        <v>1914050</v>
      </c>
      <c r="G587" s="6">
        <v>1912080</v>
      </c>
      <c r="H587" s="6">
        <v>1912080</v>
      </c>
      <c r="I587" s="7">
        <v>28</v>
      </c>
      <c r="J587" s="7">
        <v>43</v>
      </c>
      <c r="K587" s="7">
        <v>65</v>
      </c>
      <c r="L587" s="6">
        <f>LOG((J587+1)/($I587+1),2)</f>
        <v>0.60145062350972511</v>
      </c>
      <c r="M587" s="14">
        <f>LOG((K587+1)/($I587+1),2)</f>
        <v>1.1864131242308815</v>
      </c>
    </row>
    <row r="588" spans="1:13" x14ac:dyDescent="0.25">
      <c r="A588" s="6" t="s">
        <v>65</v>
      </c>
      <c r="B588" s="7" t="s">
        <v>11</v>
      </c>
      <c r="C588" s="6" t="s">
        <v>10</v>
      </c>
      <c r="D588" s="6" t="s">
        <v>10</v>
      </c>
      <c r="E588" s="6"/>
      <c r="F588" s="6">
        <v>1916183</v>
      </c>
      <c r="G588" s="6">
        <v>1915278</v>
      </c>
      <c r="H588" s="6"/>
      <c r="I588" s="7">
        <v>21</v>
      </c>
      <c r="J588" s="7">
        <v>53</v>
      </c>
      <c r="K588" s="7">
        <v>44</v>
      </c>
      <c r="L588" s="14">
        <f>LOG((J588+1)/($I588+1),2)</f>
        <v>1.2954558835261714</v>
      </c>
      <c r="M588" s="14">
        <f>LOG((K588+1)/($I588+1),2)</f>
        <v>1.0324214776923775</v>
      </c>
    </row>
    <row r="589" spans="1:13" x14ac:dyDescent="0.25">
      <c r="A589" s="6" t="s">
        <v>2401</v>
      </c>
      <c r="B589" s="7" t="s">
        <v>11</v>
      </c>
      <c r="C589" s="6" t="s">
        <v>10</v>
      </c>
      <c r="D589" s="6" t="s">
        <v>10</v>
      </c>
      <c r="E589" s="6"/>
      <c r="F589" s="6">
        <v>1917859</v>
      </c>
      <c r="G589" s="6">
        <v>1917251</v>
      </c>
      <c r="H589" s="6"/>
      <c r="I589" s="7">
        <v>23</v>
      </c>
      <c r="J589" s="7">
        <v>32</v>
      </c>
      <c r="K589" s="7">
        <v>6</v>
      </c>
      <c r="L589" s="6">
        <f>LOG((J589+1)/($I589+1),2)</f>
        <v>0.45943161863729726</v>
      </c>
      <c r="M589" s="15">
        <f>LOG((K589+1)/($I589+1),2)</f>
        <v>-1.7776075786635521</v>
      </c>
    </row>
    <row r="590" spans="1:13" x14ac:dyDescent="0.25">
      <c r="A590" s="6" t="s">
        <v>159</v>
      </c>
      <c r="B590" s="7" t="s">
        <v>160</v>
      </c>
      <c r="C590" s="6" t="s">
        <v>10</v>
      </c>
      <c r="D590" s="6" t="s">
        <v>10</v>
      </c>
      <c r="E590" s="6"/>
      <c r="F590" s="6">
        <v>1922311</v>
      </c>
      <c r="G590" s="6">
        <v>1921412</v>
      </c>
      <c r="H590" s="6"/>
      <c r="I590" s="7">
        <v>9</v>
      </c>
      <c r="J590" s="7">
        <v>23</v>
      </c>
      <c r="K590" s="7">
        <v>22</v>
      </c>
      <c r="L590" s="14">
        <f>LOG((J590+1)/($I590+1),2)</f>
        <v>1.2630344058337937</v>
      </c>
      <c r="M590" s="14">
        <f>LOG((K590+1)/($I590+1),2)</f>
        <v>1.2016338611696504</v>
      </c>
    </row>
    <row r="591" spans="1:13" x14ac:dyDescent="0.25">
      <c r="A591" s="6" t="s">
        <v>2326</v>
      </c>
      <c r="B591" s="7" t="s">
        <v>1635</v>
      </c>
      <c r="C591" s="6" t="s">
        <v>10</v>
      </c>
      <c r="D591" s="6" t="s">
        <v>9</v>
      </c>
      <c r="E591" s="6">
        <v>1924427</v>
      </c>
      <c r="F591" s="6"/>
      <c r="G591" s="6"/>
      <c r="H591" s="6">
        <v>1924500</v>
      </c>
      <c r="I591" s="7">
        <v>78</v>
      </c>
      <c r="J591" s="7">
        <v>47</v>
      </c>
      <c r="K591" s="7">
        <v>15</v>
      </c>
      <c r="L591" s="6">
        <f>LOG((J591+1)/($I591+1),2)</f>
        <v>-0.71881824745594669</v>
      </c>
      <c r="M591" s="15">
        <f>LOG((K591+1)/($I591+1),2)</f>
        <v>-2.3037807481771031</v>
      </c>
    </row>
    <row r="592" spans="1:13" ht="30" x14ac:dyDescent="0.25">
      <c r="A592" s="6" t="s">
        <v>2866</v>
      </c>
      <c r="B592" s="7" t="s">
        <v>2867</v>
      </c>
      <c r="C592" s="6" t="s">
        <v>10</v>
      </c>
      <c r="D592" s="6" t="s">
        <v>10</v>
      </c>
      <c r="E592" s="6"/>
      <c r="F592" s="6">
        <v>1927986</v>
      </c>
      <c r="G592" s="6">
        <v>1926586</v>
      </c>
      <c r="H592" s="6"/>
      <c r="I592" s="7">
        <v>21</v>
      </c>
      <c r="J592" s="7">
        <v>23</v>
      </c>
      <c r="K592" s="7">
        <v>10</v>
      </c>
      <c r="L592" s="6">
        <f>LOG((J592+1)/($I592+1),2)</f>
        <v>0.12553088208385882</v>
      </c>
      <c r="M592" s="15">
        <f>LOG((K592+1)/($I592+1),2)</f>
        <v>-1</v>
      </c>
    </row>
    <row r="593" spans="1:13" ht="45" x14ac:dyDescent="0.25">
      <c r="A593" s="6" t="s">
        <v>2643</v>
      </c>
      <c r="B593" s="7" t="s">
        <v>2644</v>
      </c>
      <c r="C593" s="6" t="s">
        <v>10</v>
      </c>
      <c r="D593" s="6" t="s">
        <v>9</v>
      </c>
      <c r="E593" s="6"/>
      <c r="F593" s="6">
        <v>1928072</v>
      </c>
      <c r="G593" s="6">
        <v>1928764</v>
      </c>
      <c r="H593" s="6">
        <v>1928764</v>
      </c>
      <c r="I593" s="7">
        <v>72</v>
      </c>
      <c r="J593" s="7">
        <v>52</v>
      </c>
      <c r="K593" s="7">
        <v>30</v>
      </c>
      <c r="L593" s="6">
        <f>LOG((J593+1)/($I593+1),2)</f>
        <v>-0.461904104316818</v>
      </c>
      <c r="M593" s="15">
        <f>LOG((K593+1)/($I593+1),2)</f>
        <v>-1.235628248493142</v>
      </c>
    </row>
    <row r="594" spans="1:13" x14ac:dyDescent="0.25">
      <c r="A594" s="6" t="s">
        <v>1972</v>
      </c>
      <c r="B594" s="7" t="s">
        <v>11</v>
      </c>
      <c r="C594" s="6" t="s">
        <v>10</v>
      </c>
      <c r="D594" s="6" t="s">
        <v>10</v>
      </c>
      <c r="E594" s="6">
        <v>1931769</v>
      </c>
      <c r="F594" s="6">
        <v>1931754</v>
      </c>
      <c r="G594" s="6">
        <v>1931548</v>
      </c>
      <c r="H594" s="6">
        <v>1931548</v>
      </c>
      <c r="I594" s="7">
        <v>949</v>
      </c>
      <c r="J594" s="7">
        <v>1233</v>
      </c>
      <c r="K594" s="7">
        <v>2212</v>
      </c>
      <c r="L594" s="6">
        <f>LOG((J594+1)/($I594+1),2)</f>
        <v>0.37734297593110772</v>
      </c>
      <c r="M594" s="14">
        <f>LOG((K594+1)/($I594+1),2)</f>
        <v>1.2200040325827013</v>
      </c>
    </row>
    <row r="595" spans="1:13" x14ac:dyDescent="0.25">
      <c r="A595" s="10" t="s">
        <v>3208</v>
      </c>
      <c r="B595" s="11" t="s">
        <v>11</v>
      </c>
      <c r="C595" s="10" t="s">
        <v>10</v>
      </c>
      <c r="D595" s="10" t="s">
        <v>9</v>
      </c>
      <c r="E595" s="10">
        <v>1936170</v>
      </c>
      <c r="F595" s="10">
        <v>1936231</v>
      </c>
      <c r="G595" s="10">
        <v>1936359</v>
      </c>
      <c r="H595" s="10">
        <v>1936359</v>
      </c>
      <c r="I595" s="11">
        <v>40184</v>
      </c>
      <c r="J595" s="11">
        <v>17863</v>
      </c>
      <c r="K595" s="11">
        <v>30491</v>
      </c>
      <c r="L595" s="15">
        <f>LOG((J595+1)/($I595+1),2)</f>
        <v>-1.1696019256284242</v>
      </c>
      <c r="M595" s="6">
        <f>LOG((K595+1)/($I595+1),2)</f>
        <v>-0.39822630067638659</v>
      </c>
    </row>
    <row r="596" spans="1:13" x14ac:dyDescent="0.25">
      <c r="A596" s="6" t="s">
        <v>3796</v>
      </c>
      <c r="B596" s="7" t="s">
        <v>11</v>
      </c>
      <c r="C596" s="6" t="s">
        <v>10</v>
      </c>
      <c r="D596" s="6" t="s">
        <v>9</v>
      </c>
      <c r="E596" s="6">
        <v>1945214</v>
      </c>
      <c r="F596" s="6">
        <v>1945228</v>
      </c>
      <c r="G596" s="6">
        <v>1945659</v>
      </c>
      <c r="H596" s="6">
        <v>1945727</v>
      </c>
      <c r="I596" s="7">
        <v>724</v>
      </c>
      <c r="J596" s="7">
        <v>193</v>
      </c>
      <c r="K596" s="7">
        <v>280</v>
      </c>
      <c r="L596" s="15">
        <f>LOG((J596+1)/($I596+1),2)</f>
        <v>-1.9019243427151693</v>
      </c>
      <c r="M596" s="15">
        <f>LOG((K596+1)/($I596+1),2)</f>
        <v>-1.367410864681371</v>
      </c>
    </row>
    <row r="597" spans="1:13" x14ac:dyDescent="0.25">
      <c r="A597" s="6" t="s">
        <v>565</v>
      </c>
      <c r="B597" s="7" t="s">
        <v>567</v>
      </c>
      <c r="C597" s="6" t="s">
        <v>566</v>
      </c>
      <c r="D597" s="6" t="s">
        <v>9</v>
      </c>
      <c r="E597" s="6">
        <v>1945728</v>
      </c>
      <c r="F597" s="6">
        <v>1945746</v>
      </c>
      <c r="G597" s="6">
        <v>1946081</v>
      </c>
      <c r="H597" s="6">
        <v>1946081</v>
      </c>
      <c r="I597" s="7">
        <v>263</v>
      </c>
      <c r="J597" s="7">
        <v>1134</v>
      </c>
      <c r="K597" s="7">
        <v>155</v>
      </c>
      <c r="L597" s="14">
        <f>LOG((J597+1)/($I597+1),2)</f>
        <v>2.1040824628198238</v>
      </c>
      <c r="M597" s="6">
        <f>LOG((K597+1)/($I597+1),2)</f>
        <v>-0.75899190049620513</v>
      </c>
    </row>
    <row r="598" spans="1:13" ht="30" x14ac:dyDescent="0.25">
      <c r="A598" s="6" t="s">
        <v>3292</v>
      </c>
      <c r="B598" s="7" t="s">
        <v>3294</v>
      </c>
      <c r="C598" s="6" t="s">
        <v>3293</v>
      </c>
      <c r="D598" s="6" t="s">
        <v>9</v>
      </c>
      <c r="E598" s="6"/>
      <c r="F598" s="6">
        <v>1953217</v>
      </c>
      <c r="G598" s="6">
        <v>1953426</v>
      </c>
      <c r="H598" s="6"/>
      <c r="I598" s="7">
        <v>117</v>
      </c>
      <c r="J598" s="7">
        <v>52</v>
      </c>
      <c r="K598" s="7">
        <v>102</v>
      </c>
      <c r="L598" s="15">
        <f>LOG((J598+1)/($I598+1),2)</f>
        <v>-1.1547225947986421</v>
      </c>
      <c r="M598" s="6">
        <f>LOG((K598+1)/($I598+1),2)</f>
        <v>-0.19614252217862288</v>
      </c>
    </row>
    <row r="599" spans="1:13" x14ac:dyDescent="0.25">
      <c r="A599" s="6" t="s">
        <v>944</v>
      </c>
      <c r="B599" s="7" t="s">
        <v>946</v>
      </c>
      <c r="C599" s="6" t="s">
        <v>945</v>
      </c>
      <c r="D599" s="6" t="s">
        <v>9</v>
      </c>
      <c r="E599" s="6">
        <v>1953427</v>
      </c>
      <c r="F599" s="6">
        <v>1953609</v>
      </c>
      <c r="G599" s="6">
        <v>1954772</v>
      </c>
      <c r="H599" s="6">
        <v>1954773</v>
      </c>
      <c r="I599" s="7">
        <v>60</v>
      </c>
      <c r="J599" s="7">
        <v>132</v>
      </c>
      <c r="K599" s="7">
        <v>67</v>
      </c>
      <c r="L599" s="14">
        <f>LOG((J599+1)/($I599+1),2)</f>
        <v>1.1245450979383034</v>
      </c>
      <c r="M599" s="6">
        <f>LOG((K599+1)/($I599+1),2)</f>
        <v>0.15672550368745303</v>
      </c>
    </row>
    <row r="600" spans="1:13" x14ac:dyDescent="0.25">
      <c r="A600" s="6" t="s">
        <v>3308</v>
      </c>
      <c r="B600" s="7" t="s">
        <v>11</v>
      </c>
      <c r="C600" s="6" t="s">
        <v>10</v>
      </c>
      <c r="D600" s="6" t="s">
        <v>9</v>
      </c>
      <c r="E600" s="6"/>
      <c r="F600" s="6">
        <v>1961605</v>
      </c>
      <c r="G600" s="6">
        <v>1962102</v>
      </c>
      <c r="H600" s="6"/>
      <c r="I600" s="7">
        <v>31</v>
      </c>
      <c r="J600" s="7">
        <v>10</v>
      </c>
      <c r="K600" s="7">
        <v>28</v>
      </c>
      <c r="L600" s="15">
        <f>LOG((J600+1)/($I600+1),2)</f>
        <v>-1.5405683813627029</v>
      </c>
      <c r="M600" s="6">
        <f>LOG((K600+1)/($I600+1),2)</f>
        <v>-0.14201900487242788</v>
      </c>
    </row>
    <row r="601" spans="1:13" ht="30" x14ac:dyDescent="0.25">
      <c r="A601" s="6" t="s">
        <v>1889</v>
      </c>
      <c r="B601" s="7" t="s">
        <v>1337</v>
      </c>
      <c r="C601" s="6" t="s">
        <v>10</v>
      </c>
      <c r="D601" s="6" t="s">
        <v>9</v>
      </c>
      <c r="E601" s="6"/>
      <c r="F601" s="6">
        <v>1962845</v>
      </c>
      <c r="G601" s="6">
        <v>1964458</v>
      </c>
      <c r="H601" s="6"/>
      <c r="I601" s="7">
        <v>10</v>
      </c>
      <c r="J601" s="7">
        <v>19</v>
      </c>
      <c r="K601" s="7">
        <v>23</v>
      </c>
      <c r="L601" s="6">
        <f>LOG((J601+1)/($I601+1),2)</f>
        <v>0.86249647625006509</v>
      </c>
      <c r="M601" s="14">
        <f>LOG((K601+1)/($I601+1),2)</f>
        <v>1.1255308820838588</v>
      </c>
    </row>
    <row r="602" spans="1:13" x14ac:dyDescent="0.25">
      <c r="A602" s="6" t="s">
        <v>890</v>
      </c>
      <c r="B602" s="7" t="s">
        <v>11</v>
      </c>
      <c r="C602" s="6" t="s">
        <v>10</v>
      </c>
      <c r="D602" s="6" t="s">
        <v>9</v>
      </c>
      <c r="E602" s="6"/>
      <c r="F602" s="6">
        <v>1967092</v>
      </c>
      <c r="G602" s="6">
        <v>1967274</v>
      </c>
      <c r="H602" s="6">
        <v>1967307</v>
      </c>
      <c r="I602" s="7">
        <v>64</v>
      </c>
      <c r="J602" s="7">
        <v>227</v>
      </c>
      <c r="K602" s="7">
        <v>66</v>
      </c>
      <c r="L602" s="14">
        <f>LOG((J602+1)/($I602+1),2)</f>
        <v>1.8105222011362871</v>
      </c>
      <c r="M602" s="6">
        <f>LOG((K602+1)/($I602+1),2)</f>
        <v>4.3721377429317775E-2</v>
      </c>
    </row>
    <row r="603" spans="1:13" ht="30" x14ac:dyDescent="0.25">
      <c r="A603" s="6" t="s">
        <v>2506</v>
      </c>
      <c r="B603" s="7" t="s">
        <v>2507</v>
      </c>
      <c r="C603" s="6" t="s">
        <v>10</v>
      </c>
      <c r="D603" s="6" t="s">
        <v>10</v>
      </c>
      <c r="E603" s="6"/>
      <c r="F603" s="6">
        <v>1974802</v>
      </c>
      <c r="G603" s="6">
        <v>1972907</v>
      </c>
      <c r="H603" s="6"/>
      <c r="I603" s="7">
        <v>24</v>
      </c>
      <c r="J603" s="7">
        <v>20</v>
      </c>
      <c r="K603" s="7">
        <v>8</v>
      </c>
      <c r="L603" s="6">
        <f>LOG((J603+1)/($I603+1),2)</f>
        <v>-0.2515387669959645</v>
      </c>
      <c r="M603" s="15">
        <f>LOG((K603+1)/($I603+1),2)</f>
        <v>-1.4739311883324124</v>
      </c>
    </row>
    <row r="604" spans="1:13" x14ac:dyDescent="0.25">
      <c r="A604" s="6" t="s">
        <v>2311</v>
      </c>
      <c r="B604" s="7" t="s">
        <v>11</v>
      </c>
      <c r="C604" s="6" t="s">
        <v>10</v>
      </c>
      <c r="D604" s="6" t="s">
        <v>10</v>
      </c>
      <c r="E604" s="6"/>
      <c r="F604" s="6">
        <v>1975051</v>
      </c>
      <c r="G604" s="6">
        <v>1974896</v>
      </c>
      <c r="H604" s="6"/>
      <c r="I604" s="7">
        <v>28</v>
      </c>
      <c r="J604" s="7">
        <v>39</v>
      </c>
      <c r="K604" s="7">
        <v>4</v>
      </c>
      <c r="L604" s="6">
        <f>LOG((J604+1)/($I604+1),2)</f>
        <v>0.46394709975979032</v>
      </c>
      <c r="M604" s="15">
        <f>LOG((K604+1)/($I604+1),2)</f>
        <v>-2.5360529002402097</v>
      </c>
    </row>
    <row r="605" spans="1:13" x14ac:dyDescent="0.25">
      <c r="A605" s="6" t="s">
        <v>1250</v>
      </c>
      <c r="B605" s="7" t="s">
        <v>1251</v>
      </c>
      <c r="C605" s="6" t="s">
        <v>10</v>
      </c>
      <c r="D605" s="6" t="s">
        <v>10</v>
      </c>
      <c r="E605" s="6">
        <v>1977052</v>
      </c>
      <c r="F605" s="6">
        <v>1977052</v>
      </c>
      <c r="G605" s="6">
        <v>1975883</v>
      </c>
      <c r="H605" s="6">
        <v>1975817</v>
      </c>
      <c r="I605" s="7">
        <v>36</v>
      </c>
      <c r="J605" s="7">
        <v>87</v>
      </c>
      <c r="K605" s="7">
        <v>52</v>
      </c>
      <c r="L605" s="14">
        <f>LOG((J605+1)/($I605+1),2)</f>
        <v>1.2499782530083476</v>
      </c>
      <c r="M605" s="6">
        <f>LOG((K605+1)/($I605+1),2)</f>
        <v>0.51846708893424942</v>
      </c>
    </row>
    <row r="606" spans="1:13" ht="30" x14ac:dyDescent="0.25">
      <c r="A606" s="6" t="s">
        <v>703</v>
      </c>
      <c r="B606" s="7" t="s">
        <v>704</v>
      </c>
      <c r="C606" s="6" t="s">
        <v>10</v>
      </c>
      <c r="D606" s="6" t="s">
        <v>10</v>
      </c>
      <c r="E606" s="6"/>
      <c r="F606" s="6">
        <v>1981782</v>
      </c>
      <c r="G606" s="6">
        <v>1980592</v>
      </c>
      <c r="H606" s="6"/>
      <c r="I606" s="7">
        <v>19</v>
      </c>
      <c r="J606" s="7">
        <v>44</v>
      </c>
      <c r="K606" s="7">
        <v>15</v>
      </c>
      <c r="L606" s="14">
        <f>LOG((J606+1)/($I606+1),2)</f>
        <v>1.1699250014423124</v>
      </c>
      <c r="M606" s="6">
        <f>LOG((K606+1)/($I606+1),2)</f>
        <v>-0.32192809488736229</v>
      </c>
    </row>
    <row r="607" spans="1:13" x14ac:dyDescent="0.25">
      <c r="A607" s="6" t="s">
        <v>2086</v>
      </c>
      <c r="B607" s="7" t="s">
        <v>11</v>
      </c>
      <c r="C607" s="6" t="s">
        <v>10</v>
      </c>
      <c r="D607" s="6" t="s">
        <v>10</v>
      </c>
      <c r="E607" s="6"/>
      <c r="F607" s="6">
        <v>1984041</v>
      </c>
      <c r="G607" s="6">
        <v>1983898</v>
      </c>
      <c r="H607" s="6"/>
      <c r="I607" s="7">
        <v>30</v>
      </c>
      <c r="J607" s="7">
        <v>47</v>
      </c>
      <c r="K607" s="7">
        <v>80</v>
      </c>
      <c r="L607" s="6">
        <f>LOG((J607+1)/($I607+1),2)</f>
        <v>0.63076619033428094</v>
      </c>
      <c r="M607" s="14">
        <f>LOG((K607+1)/($I607+1),2)</f>
        <v>1.3856536924977496</v>
      </c>
    </row>
    <row r="608" spans="1:13" x14ac:dyDescent="0.25">
      <c r="A608" s="6" t="s">
        <v>2638</v>
      </c>
      <c r="B608" s="7" t="s">
        <v>11</v>
      </c>
      <c r="C608" s="6" t="s">
        <v>10</v>
      </c>
      <c r="D608" s="6" t="s">
        <v>9</v>
      </c>
      <c r="E608" s="6"/>
      <c r="F608" s="6">
        <v>1987321</v>
      </c>
      <c r="G608" s="6">
        <v>1987848</v>
      </c>
      <c r="H608" s="6"/>
      <c r="I608" s="7">
        <v>25</v>
      </c>
      <c r="J608" s="7">
        <v>24</v>
      </c>
      <c r="K608" s="7">
        <v>10</v>
      </c>
      <c r="L608" s="6">
        <f>LOG((J608+1)/($I608+1),2)</f>
        <v>-5.6583528366367424E-2</v>
      </c>
      <c r="M608" s="15">
        <f>LOG((K608+1)/($I608+1),2)</f>
        <v>-1.2410080995037949</v>
      </c>
    </row>
    <row r="609" spans="1:13" x14ac:dyDescent="0.25">
      <c r="A609" s="6" t="s">
        <v>1173</v>
      </c>
      <c r="B609" s="7" t="s">
        <v>11</v>
      </c>
      <c r="C609" s="6" t="s">
        <v>10</v>
      </c>
      <c r="D609" s="6" t="s">
        <v>10</v>
      </c>
      <c r="E609" s="6"/>
      <c r="F609" s="6">
        <v>1990077</v>
      </c>
      <c r="G609" s="6">
        <v>1989679</v>
      </c>
      <c r="H609" s="6">
        <v>1989679</v>
      </c>
      <c r="I609" s="7">
        <v>13</v>
      </c>
      <c r="J609" s="7">
        <v>37</v>
      </c>
      <c r="K609" s="7">
        <v>18</v>
      </c>
      <c r="L609" s="14">
        <f>LOG((J609+1)/($I609+1),2)</f>
        <v>1.4405725913859815</v>
      </c>
      <c r="M609" s="6">
        <f>LOG((K609+1)/($I609+1),2)</f>
        <v>0.44057259138598148</v>
      </c>
    </row>
    <row r="610" spans="1:13" x14ac:dyDescent="0.25">
      <c r="A610" s="6" t="s">
        <v>1386</v>
      </c>
      <c r="B610" s="7" t="s">
        <v>11</v>
      </c>
      <c r="C610" s="6" t="s">
        <v>10</v>
      </c>
      <c r="D610" s="6" t="s">
        <v>10</v>
      </c>
      <c r="E610" s="6">
        <v>1990363</v>
      </c>
      <c r="F610" s="6">
        <v>1990227</v>
      </c>
      <c r="G610" s="6">
        <v>1990108</v>
      </c>
      <c r="H610" s="6">
        <v>1990078</v>
      </c>
      <c r="I610" s="7">
        <v>30</v>
      </c>
      <c r="J610" s="7">
        <v>81</v>
      </c>
      <c r="K610" s="7">
        <v>49</v>
      </c>
      <c r="L610" s="14">
        <f>LOG((J610+1)/($I610+1),2)</f>
        <v>1.4033556942312084</v>
      </c>
      <c r="M610" s="6">
        <f>LOG((K610+1)/($I610+1),2)</f>
        <v>0.68965987938784945</v>
      </c>
    </row>
    <row r="611" spans="1:13" x14ac:dyDescent="0.25">
      <c r="A611" s="6" t="s">
        <v>58</v>
      </c>
      <c r="B611" s="7" t="s">
        <v>59</v>
      </c>
      <c r="C611" s="6" t="s">
        <v>10</v>
      </c>
      <c r="D611" s="6" t="s">
        <v>10</v>
      </c>
      <c r="E611" s="6">
        <v>1995622</v>
      </c>
      <c r="F611" s="6">
        <v>1995589</v>
      </c>
      <c r="G611" s="6">
        <v>1994882</v>
      </c>
      <c r="H611" s="6">
        <v>1994762</v>
      </c>
      <c r="I611" s="7">
        <v>29</v>
      </c>
      <c r="J611" s="7">
        <v>74</v>
      </c>
      <c r="K611" s="7">
        <v>60</v>
      </c>
      <c r="L611" s="14">
        <f>LOG((J611+1)/($I611+1),2)</f>
        <v>1.3219280948873624</v>
      </c>
      <c r="M611" s="14">
        <f>LOG((K611+1)/($I611+1),2)</f>
        <v>1.0238467419543678</v>
      </c>
    </row>
    <row r="612" spans="1:13" x14ac:dyDescent="0.25">
      <c r="A612" s="6" t="s">
        <v>2650</v>
      </c>
      <c r="B612" s="7" t="s">
        <v>11</v>
      </c>
      <c r="C612" s="6" t="s">
        <v>10</v>
      </c>
      <c r="D612" s="6" t="s">
        <v>10</v>
      </c>
      <c r="E612" s="6"/>
      <c r="F612" s="6">
        <v>1995964</v>
      </c>
      <c r="G612" s="6">
        <v>1995623</v>
      </c>
      <c r="H612" s="6"/>
      <c r="I612" s="7">
        <v>50</v>
      </c>
      <c r="J612" s="7">
        <v>32</v>
      </c>
      <c r="K612" s="7">
        <v>21</v>
      </c>
      <c r="L612" s="6">
        <f>LOG((J612+1)/($I612+1),2)</f>
        <v>-0.62803122261304212</v>
      </c>
      <c r="M612" s="15">
        <f>LOG((K612+1)/($I612+1),2)</f>
        <v>-1.2129937233341983</v>
      </c>
    </row>
    <row r="613" spans="1:13" ht="30" x14ac:dyDescent="0.25">
      <c r="A613" s="6" t="s">
        <v>1261</v>
      </c>
      <c r="B613" s="7" t="s">
        <v>1182</v>
      </c>
      <c r="C613" s="6" t="s">
        <v>10</v>
      </c>
      <c r="D613" s="6" t="s">
        <v>9</v>
      </c>
      <c r="E613" s="6"/>
      <c r="F613" s="6">
        <v>1997335</v>
      </c>
      <c r="G613" s="6">
        <v>1998177</v>
      </c>
      <c r="H613" s="6"/>
      <c r="I613" s="7">
        <v>19</v>
      </c>
      <c r="J613" s="7">
        <v>42</v>
      </c>
      <c r="K613" s="7">
        <v>28</v>
      </c>
      <c r="L613" s="14">
        <f>LOG((J613+1)/($I613+1),2)</f>
        <v>1.1043366598147357</v>
      </c>
      <c r="M613" s="6">
        <f>LOG((K613+1)/($I613+1),2)</f>
        <v>0.5360529002402098</v>
      </c>
    </row>
    <row r="614" spans="1:13" ht="30" x14ac:dyDescent="0.25">
      <c r="A614" s="6" t="s">
        <v>79</v>
      </c>
      <c r="B614" s="7" t="s">
        <v>80</v>
      </c>
      <c r="C614" s="6" t="s">
        <v>10</v>
      </c>
      <c r="D614" s="6" t="s">
        <v>10</v>
      </c>
      <c r="E614" s="6"/>
      <c r="F614" s="6">
        <v>2000789</v>
      </c>
      <c r="G614" s="6">
        <v>1999524</v>
      </c>
      <c r="H614" s="6"/>
      <c r="I614" s="7">
        <v>13</v>
      </c>
      <c r="J614" s="7">
        <v>36</v>
      </c>
      <c r="K614" s="7">
        <v>28</v>
      </c>
      <c r="L614" s="14">
        <f>LOG((J614+1)/($I614+1),2)</f>
        <v>1.4020984435713457</v>
      </c>
      <c r="M614" s="14">
        <f>LOG((K614+1)/($I614+1),2)</f>
        <v>1.0506260730699681</v>
      </c>
    </row>
    <row r="615" spans="1:13" x14ac:dyDescent="0.25">
      <c r="A615" s="6" t="s">
        <v>3131</v>
      </c>
      <c r="B615" s="7" t="s">
        <v>3133</v>
      </c>
      <c r="C615" s="6" t="s">
        <v>3132</v>
      </c>
      <c r="D615" s="6" t="s">
        <v>10</v>
      </c>
      <c r="E615" s="6">
        <v>2015349</v>
      </c>
      <c r="F615" s="6">
        <v>2015330</v>
      </c>
      <c r="G615" s="6">
        <v>2015226</v>
      </c>
      <c r="H615" s="6">
        <v>2014937</v>
      </c>
      <c r="I615" s="7">
        <v>770</v>
      </c>
      <c r="J615" s="7">
        <v>291</v>
      </c>
      <c r="K615" s="7">
        <v>501</v>
      </c>
      <c r="L615" s="15">
        <f>LOG((J615+1)/($I615+1),2)</f>
        <v>-1.4007624910350172</v>
      </c>
      <c r="M615" s="6">
        <f>LOG((K615+1)/($I615+1),2)</f>
        <v>-0.61904349596426222</v>
      </c>
    </row>
    <row r="616" spans="1:13" ht="30" x14ac:dyDescent="0.25">
      <c r="A616" s="6" t="s">
        <v>3173</v>
      </c>
      <c r="B616" s="7" t="s">
        <v>3175</v>
      </c>
      <c r="C616" s="6" t="s">
        <v>3174</v>
      </c>
      <c r="D616" s="6" t="s">
        <v>9</v>
      </c>
      <c r="E616" s="6">
        <v>2016185</v>
      </c>
      <c r="F616" s="6">
        <v>2016327</v>
      </c>
      <c r="G616" s="6">
        <v>2017847</v>
      </c>
      <c r="H616" s="6">
        <v>2017938</v>
      </c>
      <c r="I616" s="7">
        <v>6505</v>
      </c>
      <c r="J616" s="7">
        <v>2629</v>
      </c>
      <c r="K616" s="7">
        <v>4599</v>
      </c>
      <c r="L616" s="15">
        <f>LOG((J616+1)/($I616+1),2)</f>
        <v>-1.3067080228614671</v>
      </c>
      <c r="M616" s="6">
        <f>LOG((K616+1)/($I616+1),2)</f>
        <v>-0.50013696120939422</v>
      </c>
    </row>
    <row r="617" spans="1:13" x14ac:dyDescent="0.25">
      <c r="A617" s="6" t="s">
        <v>2464</v>
      </c>
      <c r="B617" s="7" t="s">
        <v>11</v>
      </c>
      <c r="C617" s="6" t="s">
        <v>10</v>
      </c>
      <c r="D617" s="6" t="s">
        <v>9</v>
      </c>
      <c r="E617" s="6"/>
      <c r="F617" s="6">
        <v>2020066</v>
      </c>
      <c r="G617" s="6">
        <v>2020188</v>
      </c>
      <c r="H617" s="6"/>
      <c r="I617" s="7">
        <v>55</v>
      </c>
      <c r="J617" s="7">
        <v>36</v>
      </c>
      <c r="K617" s="7">
        <v>18</v>
      </c>
      <c r="L617" s="6">
        <f>LOG((J617+1)/($I617+1),2)</f>
        <v>-0.59790155642865439</v>
      </c>
      <c r="M617" s="15">
        <f>LOG((K617+1)/($I617+1),2)</f>
        <v>-1.5594274086140185</v>
      </c>
    </row>
    <row r="618" spans="1:13" x14ac:dyDescent="0.25">
      <c r="A618" s="6" t="s">
        <v>3013</v>
      </c>
      <c r="B618" s="7" t="s">
        <v>11</v>
      </c>
      <c r="C618" s="6" t="s">
        <v>10</v>
      </c>
      <c r="D618" s="6" t="s">
        <v>10</v>
      </c>
      <c r="E618" s="6">
        <v>2022125</v>
      </c>
      <c r="F618" s="6">
        <v>2022036</v>
      </c>
      <c r="G618" s="6">
        <v>2021521</v>
      </c>
      <c r="H618" s="6">
        <v>2021476</v>
      </c>
      <c r="I618" s="7">
        <v>119</v>
      </c>
      <c r="J618" s="7">
        <v>51</v>
      </c>
      <c r="K618" s="7">
        <v>63</v>
      </c>
      <c r="L618" s="15">
        <f>LOG((J618+1)/($I618+1),2)</f>
        <v>-1.2064508774674263</v>
      </c>
      <c r="M618" s="6">
        <f>LOG((K618+1)/($I618+1),2)</f>
        <v>-0.9068905956085187</v>
      </c>
    </row>
    <row r="619" spans="1:13" x14ac:dyDescent="0.25">
      <c r="A619" s="6" t="s">
        <v>3812</v>
      </c>
      <c r="B619" s="7" t="s">
        <v>11</v>
      </c>
      <c r="C619" s="6" t="s">
        <v>10</v>
      </c>
      <c r="D619" s="6" t="s">
        <v>10</v>
      </c>
      <c r="E619" s="6"/>
      <c r="F619" s="6">
        <v>2033695</v>
      </c>
      <c r="G619" s="6">
        <v>2032358</v>
      </c>
      <c r="H619" s="6"/>
      <c r="I619" s="7">
        <v>72</v>
      </c>
      <c r="J619" s="7">
        <v>32</v>
      </c>
      <c r="K619" s="7">
        <v>29</v>
      </c>
      <c r="L619" s="15">
        <f>LOG((J619+1)/($I619+1),2)</f>
        <v>-1.145430439521564</v>
      </c>
      <c r="M619" s="15">
        <f>LOG((K619+1)/($I619+1),2)</f>
        <v>-1.2829339632714989</v>
      </c>
    </row>
    <row r="620" spans="1:13" x14ac:dyDescent="0.25">
      <c r="A620" s="6" t="s">
        <v>1588</v>
      </c>
      <c r="B620" s="7" t="s">
        <v>11</v>
      </c>
      <c r="C620" s="6" t="s">
        <v>10</v>
      </c>
      <c r="D620" s="6" t="s">
        <v>9</v>
      </c>
      <c r="E620" s="6"/>
      <c r="F620" s="6">
        <v>2043591</v>
      </c>
      <c r="G620" s="6">
        <v>2044103</v>
      </c>
      <c r="H620" s="6"/>
      <c r="I620" s="7">
        <v>12</v>
      </c>
      <c r="J620" s="7">
        <v>38</v>
      </c>
      <c r="K620" s="7">
        <v>24</v>
      </c>
      <c r="L620" s="14">
        <f>LOG((J620+1)/($I620+1),2)</f>
        <v>1.5849625007211563</v>
      </c>
      <c r="M620" s="6">
        <f>LOG((K620+1)/($I620+1),2)</f>
        <v>0.94341647163363263</v>
      </c>
    </row>
    <row r="621" spans="1:13" x14ac:dyDescent="0.25">
      <c r="A621" s="6" t="s">
        <v>1602</v>
      </c>
      <c r="B621" s="7" t="s">
        <v>690</v>
      </c>
      <c r="C621" s="6" t="s">
        <v>10</v>
      </c>
      <c r="D621" s="6" t="s">
        <v>9</v>
      </c>
      <c r="E621" s="6"/>
      <c r="F621" s="6">
        <v>2044103</v>
      </c>
      <c r="G621" s="6">
        <v>2044648</v>
      </c>
      <c r="H621" s="6"/>
      <c r="I621" s="7">
        <v>20</v>
      </c>
      <c r="J621" s="7">
        <v>88</v>
      </c>
      <c r="K621" s="7">
        <v>40</v>
      </c>
      <c r="L621" s="14">
        <f>LOG((J621+1)/($I621+1),2)</f>
        <v>2.0834160081876374</v>
      </c>
      <c r="M621" s="6">
        <f>LOG((K621+1)/($I621+1),2)</f>
        <v>0.96523458183932342</v>
      </c>
    </row>
    <row r="622" spans="1:13" x14ac:dyDescent="0.25">
      <c r="A622" s="6" t="s">
        <v>3022</v>
      </c>
      <c r="B622" s="7" t="s">
        <v>11</v>
      </c>
      <c r="C622" s="6" t="s">
        <v>10</v>
      </c>
      <c r="D622" s="6" t="s">
        <v>10</v>
      </c>
      <c r="E622" s="6">
        <v>2048087</v>
      </c>
      <c r="F622" s="6">
        <v>2047933</v>
      </c>
      <c r="G622" s="6">
        <v>2047268</v>
      </c>
      <c r="H622" s="6">
        <v>2047120</v>
      </c>
      <c r="I622" s="7">
        <v>250</v>
      </c>
      <c r="J622" s="7">
        <v>118</v>
      </c>
      <c r="K622" s="7">
        <v>135</v>
      </c>
      <c r="L622" s="15">
        <f>LOG((J622+1)/($I622+1),2)</f>
        <v>-1.0767257906428285</v>
      </c>
      <c r="M622" s="6">
        <f>LOG((K622+1)/($I622+1),2)</f>
        <v>-0.88408071270043265</v>
      </c>
    </row>
    <row r="623" spans="1:13" x14ac:dyDescent="0.25">
      <c r="A623" s="6" t="s">
        <v>2611</v>
      </c>
      <c r="B623" s="7" t="s">
        <v>2613</v>
      </c>
      <c r="C623" s="6" t="s">
        <v>2612</v>
      </c>
      <c r="D623" s="6" t="s">
        <v>9</v>
      </c>
      <c r="E623" s="6">
        <v>2053646</v>
      </c>
      <c r="F623" s="6">
        <v>2053646</v>
      </c>
      <c r="G623" s="6">
        <v>2054608</v>
      </c>
      <c r="H623" s="6"/>
      <c r="I623" s="7">
        <v>93</v>
      </c>
      <c r="J623" s="7">
        <v>99</v>
      </c>
      <c r="K623" s="7">
        <v>38</v>
      </c>
      <c r="L623" s="6">
        <f>LOG((J623+1)/($I623+1),2)</f>
        <v>8.9267338097087298E-2</v>
      </c>
      <c r="M623" s="15">
        <f>LOG((K623+1)/($I623+1),2)</f>
        <v>-1.2691866328153891</v>
      </c>
    </row>
    <row r="624" spans="1:13" ht="30" x14ac:dyDescent="0.25">
      <c r="A624" s="6" t="s">
        <v>557</v>
      </c>
      <c r="B624" s="7" t="s">
        <v>558</v>
      </c>
      <c r="C624" s="6" t="s">
        <v>10</v>
      </c>
      <c r="D624" s="6" t="s">
        <v>9</v>
      </c>
      <c r="E624" s="6">
        <v>2054661</v>
      </c>
      <c r="F624" s="6">
        <v>2054661</v>
      </c>
      <c r="G624" s="6">
        <v>2055647</v>
      </c>
      <c r="H624" s="6">
        <v>2055647</v>
      </c>
      <c r="I624" s="7">
        <v>45</v>
      </c>
      <c r="J624" s="7">
        <v>115</v>
      </c>
      <c r="K624" s="7">
        <v>25</v>
      </c>
      <c r="L624" s="14">
        <f>LOG((J624+1)/($I624+1),2)</f>
        <v>1.3344190390705593</v>
      </c>
      <c r="M624" s="6">
        <f>LOG((K624+1)/($I624+1),2)</f>
        <v>-0.82312223791592087</v>
      </c>
    </row>
    <row r="625" spans="1:13" x14ac:dyDescent="0.25">
      <c r="A625" s="6" t="s">
        <v>1696</v>
      </c>
      <c r="B625" s="7" t="s">
        <v>1698</v>
      </c>
      <c r="C625" s="6" t="s">
        <v>1697</v>
      </c>
      <c r="D625" s="6" t="s">
        <v>10</v>
      </c>
      <c r="E625" s="6"/>
      <c r="F625" s="6">
        <v>2056974</v>
      </c>
      <c r="G625" s="6">
        <v>2055652</v>
      </c>
      <c r="H625" s="6"/>
      <c r="I625" s="7">
        <v>43</v>
      </c>
      <c r="J625" s="7">
        <v>185</v>
      </c>
      <c r="K625" s="7">
        <v>19</v>
      </c>
      <c r="L625" s="14">
        <f>LOG((J625+1)/($I625+1),2)</f>
        <v>2.0797271924707346</v>
      </c>
      <c r="M625" s="15">
        <f>LOG((K625+1)/($I625+1),2)</f>
        <v>-1.1375035237499349</v>
      </c>
    </row>
    <row r="626" spans="1:13" x14ac:dyDescent="0.25">
      <c r="A626" s="6" t="s">
        <v>1129</v>
      </c>
      <c r="B626" s="7" t="s">
        <v>11</v>
      </c>
      <c r="C626" s="6" t="s">
        <v>10</v>
      </c>
      <c r="D626" s="6" t="s">
        <v>10</v>
      </c>
      <c r="E626" s="6">
        <v>2057684</v>
      </c>
      <c r="F626" s="6">
        <v>2057684</v>
      </c>
      <c r="G626" s="6">
        <v>2057028</v>
      </c>
      <c r="H626" s="6">
        <v>2057028</v>
      </c>
      <c r="I626" s="7">
        <v>29</v>
      </c>
      <c r="J626" s="7">
        <v>407</v>
      </c>
      <c r="K626" s="7">
        <v>38</v>
      </c>
      <c r="L626" s="14">
        <f>LOG((J626+1)/($I626+1),2)</f>
        <v>3.7655347463629774</v>
      </c>
      <c r="M626" s="6">
        <f>LOG((K626+1)/($I626+1),2)</f>
        <v>0.37851162325372983</v>
      </c>
    </row>
    <row r="627" spans="1:13" x14ac:dyDescent="0.25">
      <c r="A627" s="6" t="s">
        <v>650</v>
      </c>
      <c r="B627" s="7" t="s">
        <v>11</v>
      </c>
      <c r="C627" s="6" t="s">
        <v>10</v>
      </c>
      <c r="D627" s="6" t="s">
        <v>10</v>
      </c>
      <c r="E627" s="6">
        <v>2058107</v>
      </c>
      <c r="F627" s="6">
        <v>2058107</v>
      </c>
      <c r="G627" s="6">
        <v>2057790</v>
      </c>
      <c r="H627" s="6"/>
      <c r="I627" s="7">
        <v>25</v>
      </c>
      <c r="J627" s="7">
        <v>122</v>
      </c>
      <c r="K627" s="7">
        <v>18</v>
      </c>
      <c r="L627" s="14">
        <f>LOG((J627+1)/($I627+1),2)</f>
        <v>2.2420747871981477</v>
      </c>
      <c r="M627" s="6">
        <f>LOG((K627+1)/($I627+1),2)</f>
        <v>-0.4525122046975068</v>
      </c>
    </row>
    <row r="628" spans="1:13" x14ac:dyDescent="0.25">
      <c r="A628" s="6" t="s">
        <v>967</v>
      </c>
      <c r="B628" s="7" t="s">
        <v>11</v>
      </c>
      <c r="C628" s="6" t="s">
        <v>10</v>
      </c>
      <c r="D628" s="6" t="s">
        <v>10</v>
      </c>
      <c r="E628" s="6"/>
      <c r="F628" s="6">
        <v>2058375</v>
      </c>
      <c r="G628" s="6">
        <v>2058244</v>
      </c>
      <c r="H628" s="6"/>
      <c r="I628" s="7">
        <v>38</v>
      </c>
      <c r="J628" s="7">
        <v>106</v>
      </c>
      <c r="K628" s="7">
        <v>43</v>
      </c>
      <c r="L628" s="14">
        <f>LOG((J628+1)/($I628+1),2)</f>
        <v>1.4560647675388987</v>
      </c>
      <c r="M628" s="6">
        <f>LOG((K628+1)/($I628+1),2)</f>
        <v>0.17402939977504889</v>
      </c>
    </row>
    <row r="629" spans="1:13" x14ac:dyDescent="0.25">
      <c r="A629" s="6" t="s">
        <v>3755</v>
      </c>
      <c r="B629" s="7" t="s">
        <v>11</v>
      </c>
      <c r="C629" s="6" t="s">
        <v>10</v>
      </c>
      <c r="D629" s="6" t="s">
        <v>9</v>
      </c>
      <c r="E629" s="6"/>
      <c r="F629" s="6">
        <v>2058593</v>
      </c>
      <c r="G629" s="6">
        <v>2058736</v>
      </c>
      <c r="H629" s="6"/>
      <c r="I629" s="7">
        <v>77</v>
      </c>
      <c r="J629" s="7">
        <v>29</v>
      </c>
      <c r="K629" s="7">
        <v>25</v>
      </c>
      <c r="L629" s="15">
        <f>LOG((J629+1)/($I629+1),2)</f>
        <v>-1.3785116232537298</v>
      </c>
      <c r="M629" s="15">
        <f>LOG((K629+1)/($I629+1),2)</f>
        <v>-1.5849625007211563</v>
      </c>
    </row>
    <row r="630" spans="1:13" x14ac:dyDescent="0.25">
      <c r="A630" s="6" t="s">
        <v>936</v>
      </c>
      <c r="B630" s="7" t="s">
        <v>11</v>
      </c>
      <c r="C630" s="6" t="s">
        <v>10</v>
      </c>
      <c r="D630" s="6" t="s">
        <v>9</v>
      </c>
      <c r="E630" s="6"/>
      <c r="F630" s="6">
        <v>2059217</v>
      </c>
      <c r="G630" s="6">
        <v>2060212</v>
      </c>
      <c r="H630" s="6"/>
      <c r="I630" s="7">
        <v>43</v>
      </c>
      <c r="J630" s="7">
        <v>89</v>
      </c>
      <c r="K630" s="7">
        <v>47</v>
      </c>
      <c r="L630" s="14">
        <f>LOG((J630+1)/($I630+1),2)</f>
        <v>1.0324214776923775</v>
      </c>
      <c r="M630" s="6">
        <f>LOG((K630+1)/($I630+1),2)</f>
        <v>0.12553088208385882</v>
      </c>
    </row>
    <row r="631" spans="1:13" x14ac:dyDescent="0.25">
      <c r="A631" s="6" t="s">
        <v>1906</v>
      </c>
      <c r="B631" s="7" t="s">
        <v>174</v>
      </c>
      <c r="C631" s="6" t="s">
        <v>10</v>
      </c>
      <c r="D631" s="6" t="s">
        <v>10</v>
      </c>
      <c r="E631" s="6"/>
      <c r="F631" s="6">
        <v>2060701</v>
      </c>
      <c r="G631" s="6">
        <v>2060243</v>
      </c>
      <c r="H631" s="6">
        <v>2060243</v>
      </c>
      <c r="I631" s="7">
        <v>40</v>
      </c>
      <c r="J631" s="7">
        <v>54</v>
      </c>
      <c r="K631" s="7">
        <v>89</v>
      </c>
      <c r="L631" s="6">
        <f>LOG((J631+1)/($I631+1),2)</f>
        <v>0.42380770890657599</v>
      </c>
      <c r="M631" s="14">
        <f>LOG((K631+1)/($I631+1),2)</f>
        <v>1.134301091711591</v>
      </c>
    </row>
    <row r="632" spans="1:13" x14ac:dyDescent="0.25">
      <c r="A632" s="6" t="s">
        <v>948</v>
      </c>
      <c r="B632" s="7" t="s">
        <v>950</v>
      </c>
      <c r="C632" s="6" t="s">
        <v>949</v>
      </c>
      <c r="D632" s="6" t="s">
        <v>9</v>
      </c>
      <c r="E632" s="6">
        <v>2061524</v>
      </c>
      <c r="F632" s="6">
        <v>2061690</v>
      </c>
      <c r="G632" s="6">
        <v>2062964</v>
      </c>
      <c r="H632" s="6">
        <v>2062986</v>
      </c>
      <c r="I632" s="7">
        <v>76</v>
      </c>
      <c r="J632" s="7">
        <v>184</v>
      </c>
      <c r="K632" s="7">
        <v>85</v>
      </c>
      <c r="L632" s="14">
        <f>LOG((J632+1)/($I632+1),2)</f>
        <v>1.2645949198214108</v>
      </c>
      <c r="M632" s="6">
        <f>LOG((K632+1)/($I632+1),2)</f>
        <v>0.1594782140071965</v>
      </c>
    </row>
    <row r="633" spans="1:13" x14ac:dyDescent="0.25">
      <c r="A633" s="6" t="s">
        <v>3262</v>
      </c>
      <c r="B633" s="7" t="s">
        <v>11</v>
      </c>
      <c r="C633" s="6" t="s">
        <v>10</v>
      </c>
      <c r="D633" s="6" t="s">
        <v>10</v>
      </c>
      <c r="E633" s="6"/>
      <c r="F633" s="6">
        <v>2067502</v>
      </c>
      <c r="G633" s="6">
        <v>2066801</v>
      </c>
      <c r="H633" s="6"/>
      <c r="I633" s="7">
        <v>39</v>
      </c>
      <c r="J633" s="7">
        <v>18</v>
      </c>
      <c r="K633" s="7">
        <v>32</v>
      </c>
      <c r="L633" s="15">
        <f>LOG((J633+1)/($I633+1),2)</f>
        <v>-1.074000581443777</v>
      </c>
      <c r="M633" s="6">
        <f>LOG((K633+1)/($I633+1),2)</f>
        <v>-0.27753397552890902</v>
      </c>
    </row>
    <row r="634" spans="1:13" ht="30" x14ac:dyDescent="0.25">
      <c r="A634" s="6" t="s">
        <v>3028</v>
      </c>
      <c r="B634" s="7" t="s">
        <v>704</v>
      </c>
      <c r="C634" s="6" t="s">
        <v>10</v>
      </c>
      <c r="D634" s="6" t="s">
        <v>10</v>
      </c>
      <c r="E634" s="6"/>
      <c r="F634" s="6">
        <v>2071656</v>
      </c>
      <c r="G634" s="6">
        <v>2070724</v>
      </c>
      <c r="H634" s="6"/>
      <c r="I634" s="7">
        <v>99</v>
      </c>
      <c r="J634" s="7">
        <v>47</v>
      </c>
      <c r="K634" s="7">
        <v>54</v>
      </c>
      <c r="L634" s="15">
        <f>LOG((J634+1)/($I634+1),2)</f>
        <v>-1.0588936890535685</v>
      </c>
      <c r="M634" s="6">
        <f>LOG((K634+1)/($I634+1),2)</f>
        <v>-0.86249647625006509</v>
      </c>
    </row>
    <row r="635" spans="1:13" x14ac:dyDescent="0.25">
      <c r="A635" s="6" t="s">
        <v>3181</v>
      </c>
      <c r="B635" s="7" t="s">
        <v>11</v>
      </c>
      <c r="C635" s="6" t="s">
        <v>10</v>
      </c>
      <c r="D635" s="6" t="s">
        <v>10</v>
      </c>
      <c r="E635" s="6"/>
      <c r="F635" s="6">
        <v>2074407</v>
      </c>
      <c r="G635" s="6">
        <v>2073682</v>
      </c>
      <c r="H635" s="6"/>
      <c r="I635" s="7">
        <v>110</v>
      </c>
      <c r="J635" s="7">
        <v>44</v>
      </c>
      <c r="K635" s="7">
        <v>79</v>
      </c>
      <c r="L635" s="15">
        <f>LOG((J635+1)/($I635+1),2)</f>
        <v>-1.3025627700204312</v>
      </c>
      <c r="M635" s="6">
        <f>LOG((K635+1)/($I635+1),2)</f>
        <v>-0.47248777146274373</v>
      </c>
    </row>
    <row r="636" spans="1:13" x14ac:dyDescent="0.25">
      <c r="A636" s="6" t="s">
        <v>1709</v>
      </c>
      <c r="B636" s="7" t="s">
        <v>1710</v>
      </c>
      <c r="C636" s="6" t="s">
        <v>10</v>
      </c>
      <c r="D636" s="6" t="s">
        <v>10</v>
      </c>
      <c r="E636" s="6"/>
      <c r="F636" s="6">
        <v>2075912</v>
      </c>
      <c r="G636" s="6">
        <v>2074635</v>
      </c>
      <c r="H636" s="6"/>
      <c r="I636" s="7">
        <v>11</v>
      </c>
      <c r="J636" s="7">
        <v>37</v>
      </c>
      <c r="K636" s="7">
        <v>5</v>
      </c>
      <c r="L636" s="14">
        <f>LOG((J636+1)/($I636+1),2)</f>
        <v>1.6629650127224291</v>
      </c>
      <c r="M636" s="15">
        <f>LOG((K636+1)/($I636+1),2)</f>
        <v>-1</v>
      </c>
    </row>
    <row r="637" spans="1:13" x14ac:dyDescent="0.25">
      <c r="A637" s="6" t="s">
        <v>3199</v>
      </c>
      <c r="B637" s="7" t="s">
        <v>3201</v>
      </c>
      <c r="C637" s="6" t="s">
        <v>3200</v>
      </c>
      <c r="D637" s="6" t="s">
        <v>10</v>
      </c>
      <c r="E637" s="6">
        <v>2079395</v>
      </c>
      <c r="F637" s="6">
        <v>2079356</v>
      </c>
      <c r="G637" s="6">
        <v>2078277</v>
      </c>
      <c r="H637" s="6">
        <v>2078206</v>
      </c>
      <c r="I637" s="7">
        <v>223</v>
      </c>
      <c r="J637" s="7">
        <v>55</v>
      </c>
      <c r="K637" s="7">
        <v>167</v>
      </c>
      <c r="L637" s="15">
        <f>LOG((J637+1)/($I637+1),2)</f>
        <v>-2</v>
      </c>
      <c r="M637" s="6">
        <f>LOG((K637+1)/($I637+1),2)</f>
        <v>-0.41503749927884381</v>
      </c>
    </row>
    <row r="638" spans="1:13" x14ac:dyDescent="0.25">
      <c r="A638" s="6" t="s">
        <v>3410</v>
      </c>
      <c r="B638" s="7" t="s">
        <v>11</v>
      </c>
      <c r="C638" s="6" t="s">
        <v>10</v>
      </c>
      <c r="D638" s="6" t="s">
        <v>10</v>
      </c>
      <c r="E638" s="6">
        <v>2079991</v>
      </c>
      <c r="F638" s="6">
        <v>2079897</v>
      </c>
      <c r="G638" s="6">
        <v>2079778</v>
      </c>
      <c r="H638" s="6">
        <v>2079726</v>
      </c>
      <c r="I638" s="7">
        <v>123</v>
      </c>
      <c r="J638" s="7">
        <v>59</v>
      </c>
      <c r="K638" s="7">
        <v>141</v>
      </c>
      <c r="L638" s="15">
        <f>LOG((J638+1)/($I638+1),2)</f>
        <v>-1.0473057147783567</v>
      </c>
      <c r="M638" s="6">
        <f>LOG((K638+1)/($I638+1),2)</f>
        <v>0.19555080911780698</v>
      </c>
    </row>
    <row r="639" spans="1:13" x14ac:dyDescent="0.25">
      <c r="A639" s="6" t="s">
        <v>3276</v>
      </c>
      <c r="B639" s="7" t="s">
        <v>11</v>
      </c>
      <c r="C639" s="6" t="s">
        <v>10</v>
      </c>
      <c r="D639" s="6" t="s">
        <v>9</v>
      </c>
      <c r="E639" s="6">
        <v>2080087</v>
      </c>
      <c r="F639" s="6">
        <v>2080112</v>
      </c>
      <c r="G639" s="6">
        <v>2080270</v>
      </c>
      <c r="H639" s="6">
        <v>2080606</v>
      </c>
      <c r="I639" s="7">
        <v>360</v>
      </c>
      <c r="J639" s="7">
        <v>137</v>
      </c>
      <c r="K639" s="7">
        <v>301</v>
      </c>
      <c r="L639" s="15">
        <f>LOG((J639+1)/($I639+1),2)</f>
        <v>-1.387330570109002</v>
      </c>
      <c r="M639" s="6">
        <f>LOG((K639+1)/($I639+1),2)</f>
        <v>-0.25745028756209209</v>
      </c>
    </row>
    <row r="640" spans="1:13" x14ac:dyDescent="0.25">
      <c r="A640" s="6" t="s">
        <v>2078</v>
      </c>
      <c r="B640" s="7" t="s">
        <v>203</v>
      </c>
      <c r="C640" s="6" t="s">
        <v>10</v>
      </c>
      <c r="D640" s="6" t="s">
        <v>10</v>
      </c>
      <c r="E640" s="6"/>
      <c r="F640" s="6">
        <v>2087207</v>
      </c>
      <c r="G640" s="6">
        <v>2086689</v>
      </c>
      <c r="H640" s="6">
        <v>2086689</v>
      </c>
      <c r="I640" s="7">
        <v>20</v>
      </c>
      <c r="J640" s="7">
        <v>31</v>
      </c>
      <c r="K640" s="7">
        <v>53</v>
      </c>
      <c r="L640" s="6">
        <f>LOG((J640+1)/($I640+1),2)</f>
        <v>0.60768257722123964</v>
      </c>
      <c r="M640" s="14">
        <f>LOG((K640+1)/($I640+1),2)</f>
        <v>1.3625700793847084</v>
      </c>
    </row>
    <row r="641" spans="1:13" x14ac:dyDescent="0.25">
      <c r="A641" s="6" t="s">
        <v>618</v>
      </c>
      <c r="B641" s="7" t="s">
        <v>11</v>
      </c>
      <c r="C641" s="6" t="s">
        <v>10</v>
      </c>
      <c r="D641" s="6" t="s">
        <v>9</v>
      </c>
      <c r="E641" s="6">
        <v>2094878</v>
      </c>
      <c r="F641" s="6">
        <v>2095053</v>
      </c>
      <c r="G641" s="6">
        <v>2095271</v>
      </c>
      <c r="H641" s="6">
        <v>2095356</v>
      </c>
      <c r="I641" s="7">
        <v>161</v>
      </c>
      <c r="J641" s="7">
        <v>980</v>
      </c>
      <c r="K641" s="7">
        <v>111</v>
      </c>
      <c r="L641" s="14">
        <f>LOG((J641+1)/($I641+1),2)</f>
        <v>2.5982593233346138</v>
      </c>
      <c r="M641" s="6">
        <f>LOG((K641+1)/($I641+1),2)</f>
        <v>-0.53249508082702068</v>
      </c>
    </row>
    <row r="642" spans="1:13" x14ac:dyDescent="0.25">
      <c r="A642" s="6" t="s">
        <v>808</v>
      </c>
      <c r="B642" s="7" t="s">
        <v>11</v>
      </c>
      <c r="C642" s="6" t="s">
        <v>10</v>
      </c>
      <c r="D642" s="6" t="s">
        <v>9</v>
      </c>
      <c r="E642" s="6"/>
      <c r="F642" s="6">
        <v>2095357</v>
      </c>
      <c r="G642" s="6">
        <v>2095668</v>
      </c>
      <c r="H642" s="6"/>
      <c r="I642" s="7">
        <v>12</v>
      </c>
      <c r="J642" s="7">
        <v>74</v>
      </c>
      <c r="K642" s="7">
        <v>11</v>
      </c>
      <c r="L642" s="14">
        <f>LOG((J642+1)/($I642+1),2)</f>
        <v>2.5283789723547887</v>
      </c>
      <c r="M642" s="6">
        <f>LOG((K642+1)/($I642+1),2)</f>
        <v>-0.1154772174199359</v>
      </c>
    </row>
    <row r="643" spans="1:13" ht="30" x14ac:dyDescent="0.25">
      <c r="A643" s="6" t="s">
        <v>2385</v>
      </c>
      <c r="B643" s="7" t="s">
        <v>2387</v>
      </c>
      <c r="C643" s="6" t="s">
        <v>2386</v>
      </c>
      <c r="D643" s="6" t="s">
        <v>10</v>
      </c>
      <c r="E643" s="6"/>
      <c r="F643" s="6">
        <v>2096411</v>
      </c>
      <c r="G643" s="6">
        <v>2095869</v>
      </c>
      <c r="H643" s="6"/>
      <c r="I643" s="7">
        <v>63</v>
      </c>
      <c r="J643" s="7">
        <v>39</v>
      </c>
      <c r="K643" s="7">
        <v>17</v>
      </c>
      <c r="L643" s="6">
        <f>LOG((J643+1)/($I643+1),2)</f>
        <v>-0.67807190511263771</v>
      </c>
      <c r="M643" s="15">
        <f>LOG((K643+1)/($I643+1),2)</f>
        <v>-1.8300749985576878</v>
      </c>
    </row>
    <row r="644" spans="1:13" ht="30" x14ac:dyDescent="0.25">
      <c r="A644" s="6" t="s">
        <v>2351</v>
      </c>
      <c r="B644" s="7" t="s">
        <v>2352</v>
      </c>
      <c r="C644" s="6" t="s">
        <v>350</v>
      </c>
      <c r="D644" s="6" t="s">
        <v>9</v>
      </c>
      <c r="E644" s="6">
        <v>2096412</v>
      </c>
      <c r="F644" s="6">
        <v>2096725</v>
      </c>
      <c r="G644" s="6">
        <v>2097996</v>
      </c>
      <c r="H644" s="6">
        <v>2098210</v>
      </c>
      <c r="I644" s="7">
        <v>310</v>
      </c>
      <c r="J644" s="7">
        <v>229</v>
      </c>
      <c r="K644" s="7">
        <v>75</v>
      </c>
      <c r="L644" s="6">
        <f>LOG((J644+1)/($I644+1),2)</f>
        <v>-0.43528071918622724</v>
      </c>
      <c r="M644" s="15">
        <f>LOG((K644+1)/($I644+1),2)</f>
        <v>-2.0328432566870172</v>
      </c>
    </row>
    <row r="645" spans="1:13" ht="30" x14ac:dyDescent="0.25">
      <c r="A645" s="6" t="s">
        <v>1833</v>
      </c>
      <c r="B645" s="7" t="s">
        <v>1295</v>
      </c>
      <c r="C645" s="6" t="s">
        <v>1294</v>
      </c>
      <c r="D645" s="6" t="s">
        <v>9</v>
      </c>
      <c r="E645" s="6">
        <v>2105085</v>
      </c>
      <c r="F645" s="6">
        <v>2105169</v>
      </c>
      <c r="G645" s="6">
        <v>2105564</v>
      </c>
      <c r="H645" s="6">
        <v>2105564</v>
      </c>
      <c r="I645" s="7">
        <v>313</v>
      </c>
      <c r="J645" s="7">
        <v>444</v>
      </c>
      <c r="K645" s="7">
        <v>660</v>
      </c>
      <c r="L645" s="6">
        <f>LOG((J645+1)/($I645+1),2)</f>
        <v>0.50304077696213312</v>
      </c>
      <c r="M645" s="14">
        <f>LOG((K645+1)/($I645+1),2)</f>
        <v>1.0738857126160648</v>
      </c>
    </row>
    <row r="646" spans="1:13" x14ac:dyDescent="0.25">
      <c r="A646" s="6" t="s">
        <v>1145</v>
      </c>
      <c r="B646" s="7" t="s">
        <v>1147</v>
      </c>
      <c r="C646" s="6" t="s">
        <v>1146</v>
      </c>
      <c r="D646" s="6" t="s">
        <v>10</v>
      </c>
      <c r="E646" s="6">
        <v>2114517</v>
      </c>
      <c r="F646" s="6">
        <v>2114499</v>
      </c>
      <c r="G646" s="6">
        <v>2114302</v>
      </c>
      <c r="H646" s="6">
        <v>2114302</v>
      </c>
      <c r="I646" s="7">
        <v>2501</v>
      </c>
      <c r="J646" s="7">
        <v>5305</v>
      </c>
      <c r="K646" s="7">
        <v>3331</v>
      </c>
      <c r="L646" s="14">
        <f>LOG((J646+1)/($I646+1),2)</f>
        <v>1.0845428860628761</v>
      </c>
      <c r="M646" s="6">
        <f>LOG((K646+1)/($I646+1),2)</f>
        <v>0.41330661119972784</v>
      </c>
    </row>
    <row r="647" spans="1:13" x14ac:dyDescent="0.25">
      <c r="A647" s="6" t="s">
        <v>629</v>
      </c>
      <c r="B647" s="7" t="s">
        <v>631</v>
      </c>
      <c r="C647" s="6" t="s">
        <v>630</v>
      </c>
      <c r="D647" s="6" t="s">
        <v>9</v>
      </c>
      <c r="E647" s="6"/>
      <c r="F647" s="6">
        <v>2114793</v>
      </c>
      <c r="G647" s="6">
        <v>2117420</v>
      </c>
      <c r="H647" s="6">
        <v>2117420</v>
      </c>
      <c r="I647" s="7">
        <v>148</v>
      </c>
      <c r="J647" s="7">
        <v>564</v>
      </c>
      <c r="K647" s="7">
        <v>105</v>
      </c>
      <c r="L647" s="14">
        <f>LOG((J647+1)/($I647+1),2)</f>
        <v>1.9229385368403886</v>
      </c>
      <c r="M647" s="6">
        <f>LOG((K647+1)/($I647+1),2)</f>
        <v>-0.49124806589896247</v>
      </c>
    </row>
    <row r="648" spans="1:13" x14ac:dyDescent="0.25">
      <c r="A648" s="6" t="s">
        <v>368</v>
      </c>
      <c r="B648" s="7" t="s">
        <v>11</v>
      </c>
      <c r="C648" s="6" t="s">
        <v>10</v>
      </c>
      <c r="D648" s="6" t="s">
        <v>9</v>
      </c>
      <c r="E648" s="6">
        <v>2121013</v>
      </c>
      <c r="F648" s="6">
        <v>2121164</v>
      </c>
      <c r="G648" s="6">
        <v>2121355</v>
      </c>
      <c r="H648" s="6">
        <v>2121355</v>
      </c>
      <c r="I648" s="7">
        <v>541</v>
      </c>
      <c r="J648" s="7">
        <v>1325</v>
      </c>
      <c r="K648" s="7">
        <v>1697</v>
      </c>
      <c r="L648" s="14">
        <f>LOG((J648+1)/($I648+1),2)</f>
        <v>1.2907160187587161</v>
      </c>
      <c r="M648" s="14">
        <f>LOG((K648+1)/($I648+1),2)</f>
        <v>1.6474717021991669</v>
      </c>
    </row>
    <row r="649" spans="1:13" x14ac:dyDescent="0.25">
      <c r="A649" s="6" t="s">
        <v>32</v>
      </c>
      <c r="B649" s="7" t="s">
        <v>11</v>
      </c>
      <c r="C649" s="6" t="s">
        <v>10</v>
      </c>
      <c r="D649" s="6" t="s">
        <v>9</v>
      </c>
      <c r="E649" s="6"/>
      <c r="F649" s="6">
        <v>2127037</v>
      </c>
      <c r="G649" s="6">
        <v>2127183</v>
      </c>
      <c r="H649" s="6"/>
      <c r="I649" s="7">
        <v>11</v>
      </c>
      <c r="J649" s="7">
        <v>30</v>
      </c>
      <c r="K649" s="7">
        <v>23</v>
      </c>
      <c r="L649" s="14">
        <f>LOG((J649+1)/($I649+1),2)</f>
        <v>1.3692338096657193</v>
      </c>
      <c r="M649" s="14">
        <f>LOG((K649+1)/($I649+1),2)</f>
        <v>1</v>
      </c>
    </row>
    <row r="650" spans="1:13" x14ac:dyDescent="0.25">
      <c r="A650" s="6" t="s">
        <v>305</v>
      </c>
      <c r="B650" s="7" t="s">
        <v>11</v>
      </c>
      <c r="C650" s="6" t="s">
        <v>10</v>
      </c>
      <c r="D650" s="6" t="s">
        <v>9</v>
      </c>
      <c r="E650" s="6"/>
      <c r="F650" s="6">
        <v>2133700</v>
      </c>
      <c r="G650" s="6">
        <v>2133822</v>
      </c>
      <c r="H650" s="6"/>
      <c r="I650" s="7">
        <v>9</v>
      </c>
      <c r="J650" s="7">
        <v>24</v>
      </c>
      <c r="K650" s="7">
        <v>27</v>
      </c>
      <c r="L650" s="14">
        <f>LOG((J650+1)/($I650+1),2)</f>
        <v>1.3219280948873624</v>
      </c>
      <c r="M650" s="14">
        <f>LOG((K650+1)/($I650+1),2)</f>
        <v>1.4854268271702415</v>
      </c>
    </row>
    <row r="651" spans="1:13" x14ac:dyDescent="0.25">
      <c r="A651" s="6" t="s">
        <v>3563</v>
      </c>
      <c r="B651" s="7" t="s">
        <v>1701</v>
      </c>
      <c r="C651" s="6" t="s">
        <v>10</v>
      </c>
      <c r="D651" s="6" t="s">
        <v>9</v>
      </c>
      <c r="E651" s="6">
        <v>2136825</v>
      </c>
      <c r="F651" s="6"/>
      <c r="G651" s="6"/>
      <c r="H651" s="6">
        <v>2136911</v>
      </c>
      <c r="I651" s="7">
        <v>567</v>
      </c>
      <c r="J651" s="7">
        <v>145</v>
      </c>
      <c r="K651" s="7">
        <v>1093</v>
      </c>
      <c r="L651" s="15">
        <f>LOG((J651+1)/($I651+1),2)</f>
        <v>-1.9599225606246649</v>
      </c>
      <c r="M651" s="6">
        <f>LOG((K651+1)/($I651+1),2)</f>
        <v>0.94564990328787446</v>
      </c>
    </row>
    <row r="652" spans="1:13" x14ac:dyDescent="0.25">
      <c r="A652" s="6" t="s">
        <v>2929</v>
      </c>
      <c r="B652" s="7" t="s">
        <v>11</v>
      </c>
      <c r="C652" s="6" t="s">
        <v>10</v>
      </c>
      <c r="D652" s="6" t="s">
        <v>9</v>
      </c>
      <c r="E652" s="6">
        <v>2136912</v>
      </c>
      <c r="F652" s="6">
        <v>2136954</v>
      </c>
      <c r="G652" s="6">
        <v>2137124</v>
      </c>
      <c r="H652" s="6">
        <v>2137124</v>
      </c>
      <c r="I652" s="7">
        <v>207</v>
      </c>
      <c r="J652" s="7">
        <v>94</v>
      </c>
      <c r="K652" s="7">
        <v>530</v>
      </c>
      <c r="L652" s="15">
        <f>LOG((J652+1)/($I652+1),2)</f>
        <v>-1.1305841098101443</v>
      </c>
      <c r="M652" s="14">
        <f>LOG((K652+1)/($I652+1),2)</f>
        <v>1.3521283326630615</v>
      </c>
    </row>
    <row r="653" spans="1:13" ht="30" x14ac:dyDescent="0.25">
      <c r="A653" s="6" t="s">
        <v>1482</v>
      </c>
      <c r="B653" s="7" t="s">
        <v>940</v>
      </c>
      <c r="C653" s="6" t="s">
        <v>10</v>
      </c>
      <c r="D653" s="6" t="s">
        <v>9</v>
      </c>
      <c r="E653" s="6">
        <v>2137160</v>
      </c>
      <c r="F653" s="6">
        <v>2137242</v>
      </c>
      <c r="G653" s="6">
        <v>2138114</v>
      </c>
      <c r="H653" s="6"/>
      <c r="I653" s="7">
        <v>58</v>
      </c>
      <c r="J653" s="7">
        <v>238</v>
      </c>
      <c r="K653" s="7">
        <v>104</v>
      </c>
      <c r="L653" s="14">
        <f>LOG((J653+1)/($I653+1),2)</f>
        <v>2.0182237586189071</v>
      </c>
      <c r="M653" s="6">
        <f>LOG((K653+1)/($I653+1),2)</f>
        <v>0.83160246830428142</v>
      </c>
    </row>
    <row r="654" spans="1:13" x14ac:dyDescent="0.25">
      <c r="A654" s="6" t="s">
        <v>3403</v>
      </c>
      <c r="B654" s="7" t="s">
        <v>11</v>
      </c>
      <c r="C654" s="6" t="s">
        <v>10</v>
      </c>
      <c r="D654" s="6" t="s">
        <v>10</v>
      </c>
      <c r="E654" s="6">
        <v>2138284</v>
      </c>
      <c r="F654" s="6">
        <v>2138255</v>
      </c>
      <c r="G654" s="6">
        <v>2138115</v>
      </c>
      <c r="H654" s="6"/>
      <c r="I654" s="7">
        <v>171</v>
      </c>
      <c r="J654" s="7">
        <v>80</v>
      </c>
      <c r="K654" s="7">
        <v>192</v>
      </c>
      <c r="L654" s="15">
        <f>LOG((J654+1)/($I654+1),2)</f>
        <v>-1.0864147518174732</v>
      </c>
      <c r="M654" s="6">
        <f>LOG((K654+1)/($I654+1),2)</f>
        <v>0.16619228256598248</v>
      </c>
    </row>
    <row r="655" spans="1:13" ht="30" x14ac:dyDescent="0.25">
      <c r="A655" s="6" t="s">
        <v>1218</v>
      </c>
      <c r="B655" s="7" t="s">
        <v>1219</v>
      </c>
      <c r="C655" s="6" t="s">
        <v>10</v>
      </c>
      <c r="D655" s="6" t="s">
        <v>9</v>
      </c>
      <c r="E655" s="6"/>
      <c r="F655" s="6">
        <v>2138539</v>
      </c>
      <c r="G655" s="6">
        <v>2140581</v>
      </c>
      <c r="H655" s="6"/>
      <c r="I655" s="7">
        <v>9</v>
      </c>
      <c r="J655" s="7">
        <v>32</v>
      </c>
      <c r="K655" s="7">
        <v>13</v>
      </c>
      <c r="L655" s="14">
        <f>LOG((J655+1)/($I655+1),2)</f>
        <v>1.7224660244710912</v>
      </c>
      <c r="M655" s="6">
        <f>LOG((K655+1)/($I655+1),2)</f>
        <v>0.48542682717024171</v>
      </c>
    </row>
    <row r="656" spans="1:13" ht="30" x14ac:dyDescent="0.25">
      <c r="A656" s="6" t="s">
        <v>860</v>
      </c>
      <c r="B656" s="7" t="s">
        <v>861</v>
      </c>
      <c r="C656" s="6" t="s">
        <v>10</v>
      </c>
      <c r="D656" s="6" t="s">
        <v>9</v>
      </c>
      <c r="E656" s="6"/>
      <c r="F656" s="6">
        <v>2140619</v>
      </c>
      <c r="G656" s="6">
        <v>2143003</v>
      </c>
      <c r="H656" s="6"/>
      <c r="I656" s="7">
        <v>16</v>
      </c>
      <c r="J656" s="7">
        <v>37</v>
      </c>
      <c r="K656" s="7">
        <v>16</v>
      </c>
      <c r="L656" s="14">
        <f>LOG((J656+1)/($I656+1),2)</f>
        <v>1.1604646721932461</v>
      </c>
      <c r="M656" s="6">
        <f>LOG((K656+1)/($I656+1),2)</f>
        <v>0</v>
      </c>
    </row>
    <row r="657" spans="1:13" x14ac:dyDescent="0.25">
      <c r="A657" s="6" t="s">
        <v>229</v>
      </c>
      <c r="B657" s="7" t="s">
        <v>11</v>
      </c>
      <c r="C657" s="6" t="s">
        <v>10</v>
      </c>
      <c r="D657" s="6" t="s">
        <v>9</v>
      </c>
      <c r="E657" s="6">
        <v>2150525</v>
      </c>
      <c r="F657" s="6">
        <v>2150627</v>
      </c>
      <c r="G657" s="6">
        <v>2150932</v>
      </c>
      <c r="H657" s="6">
        <v>2151015</v>
      </c>
      <c r="I657" s="7">
        <v>32</v>
      </c>
      <c r="J657" s="7">
        <v>89</v>
      </c>
      <c r="K657" s="7">
        <v>82</v>
      </c>
      <c r="L657" s="14">
        <f>LOG((J657+1)/($I657+1),2)</f>
        <v>1.4474589769712212</v>
      </c>
      <c r="M657" s="14">
        <f>LOG((K657+1)/($I657+1),2)</f>
        <v>1.3306453119884714</v>
      </c>
    </row>
    <row r="658" spans="1:13" ht="30" x14ac:dyDescent="0.25">
      <c r="A658" s="6" t="s">
        <v>1322</v>
      </c>
      <c r="B658" s="7" t="s">
        <v>1323</v>
      </c>
      <c r="C658" s="6" t="s">
        <v>10</v>
      </c>
      <c r="D658" s="6" t="s">
        <v>10</v>
      </c>
      <c r="E658" s="6">
        <v>2152176</v>
      </c>
      <c r="F658" s="6">
        <v>2152176</v>
      </c>
      <c r="G658" s="6">
        <v>2151016</v>
      </c>
      <c r="H658" s="6"/>
      <c r="I658" s="7">
        <v>28</v>
      </c>
      <c r="J658" s="7">
        <v>65</v>
      </c>
      <c r="K658" s="7">
        <v>43</v>
      </c>
      <c r="L658" s="14">
        <f>LOG((J658+1)/($I658+1),2)</f>
        <v>1.1864131242308815</v>
      </c>
      <c r="M658" s="6">
        <f>LOG((K658+1)/($I658+1),2)</f>
        <v>0.60145062350972511</v>
      </c>
    </row>
    <row r="659" spans="1:13" x14ac:dyDescent="0.25">
      <c r="A659" s="6" t="s">
        <v>106</v>
      </c>
      <c r="B659" s="7" t="s">
        <v>107</v>
      </c>
      <c r="C659" s="6" t="s">
        <v>10</v>
      </c>
      <c r="D659" s="6" t="s">
        <v>9</v>
      </c>
      <c r="E659" s="6">
        <v>2157367</v>
      </c>
      <c r="F659" s="6">
        <v>2157378</v>
      </c>
      <c r="G659" s="6">
        <v>2157941</v>
      </c>
      <c r="H659" s="6">
        <v>2157941</v>
      </c>
      <c r="I659" s="7">
        <v>203</v>
      </c>
      <c r="J659" s="7">
        <v>692</v>
      </c>
      <c r="K659" s="7">
        <v>442</v>
      </c>
      <c r="L659" s="14">
        <f>LOG((J659+1)/($I659+1),2)</f>
        <v>1.764286200165718</v>
      </c>
      <c r="M659" s="14">
        <f>LOG((K659+1)/($I659+1),2)</f>
        <v>1.1187375465835225</v>
      </c>
    </row>
    <row r="660" spans="1:13" ht="30" x14ac:dyDescent="0.25">
      <c r="A660" s="6" t="s">
        <v>1835</v>
      </c>
      <c r="B660" s="7" t="s">
        <v>928</v>
      </c>
      <c r="C660" s="6" t="s">
        <v>927</v>
      </c>
      <c r="D660" s="6" t="s">
        <v>10</v>
      </c>
      <c r="E660" s="6">
        <v>2167848</v>
      </c>
      <c r="F660" s="6">
        <v>2167796</v>
      </c>
      <c r="G660" s="6">
        <v>2166714</v>
      </c>
      <c r="H660" s="6">
        <v>2166672</v>
      </c>
      <c r="I660" s="7">
        <v>11533</v>
      </c>
      <c r="J660" s="7">
        <v>6103</v>
      </c>
      <c r="K660" s="7">
        <v>24312</v>
      </c>
      <c r="L660" s="6">
        <f>LOG((J660+1)/($I660+1),2)</f>
        <v>-0.91806606022258985</v>
      </c>
      <c r="M660" s="14">
        <f>LOG((K660+1)/($I660+1),2)</f>
        <v>1.0758349921069672</v>
      </c>
    </row>
    <row r="661" spans="1:13" ht="30" x14ac:dyDescent="0.25">
      <c r="A661" s="6" t="s">
        <v>2585</v>
      </c>
      <c r="B661" s="7" t="s">
        <v>2586</v>
      </c>
      <c r="C661" s="6" t="s">
        <v>10</v>
      </c>
      <c r="D661" s="6" t="s">
        <v>10</v>
      </c>
      <c r="E661" s="6"/>
      <c r="F661" s="6">
        <v>2168288</v>
      </c>
      <c r="G661" s="6">
        <v>2167938</v>
      </c>
      <c r="H661" s="6"/>
      <c r="I661" s="7">
        <v>31</v>
      </c>
      <c r="J661" s="7">
        <v>43</v>
      </c>
      <c r="K661" s="7">
        <v>12</v>
      </c>
      <c r="L661" s="6">
        <f>LOG((J661+1)/($I661+1),2)</f>
        <v>0.45943161863729726</v>
      </c>
      <c r="M661" s="15">
        <f>LOG((K661+1)/($I661+1),2)</f>
        <v>-1.2995602818589078</v>
      </c>
    </row>
    <row r="662" spans="1:13" x14ac:dyDescent="0.25">
      <c r="A662" s="6" t="s">
        <v>3080</v>
      </c>
      <c r="B662" s="7" t="s">
        <v>11</v>
      </c>
      <c r="C662" s="6" t="s">
        <v>10</v>
      </c>
      <c r="D662" s="6" t="s">
        <v>10</v>
      </c>
      <c r="E662" s="6">
        <v>2174869</v>
      </c>
      <c r="F662" s="6">
        <v>2174855</v>
      </c>
      <c r="G662" s="6">
        <v>2174676</v>
      </c>
      <c r="H662" s="6">
        <v>2174634</v>
      </c>
      <c r="I662" s="7">
        <v>609</v>
      </c>
      <c r="J662" s="7">
        <v>222</v>
      </c>
      <c r="K662" s="7">
        <v>359</v>
      </c>
      <c r="L662" s="15">
        <f>LOG((J662+1)/($I662+1),2)</f>
        <v>-1.4517655325299439</v>
      </c>
      <c r="M662" s="6">
        <f>LOG((K662+1)/($I662+1),2)</f>
        <v>-0.76081233612057386</v>
      </c>
    </row>
    <row r="663" spans="1:13" x14ac:dyDescent="0.25">
      <c r="A663" s="6" t="s">
        <v>1470</v>
      </c>
      <c r="B663" s="7" t="s">
        <v>11</v>
      </c>
      <c r="C663" s="6" t="s">
        <v>10</v>
      </c>
      <c r="D663" s="6" t="s">
        <v>9</v>
      </c>
      <c r="E663" s="6">
        <v>2175077</v>
      </c>
      <c r="F663" s="6">
        <v>2175089</v>
      </c>
      <c r="G663" s="6">
        <v>2175580</v>
      </c>
      <c r="H663" s="6">
        <v>2175580</v>
      </c>
      <c r="I663" s="7">
        <v>139</v>
      </c>
      <c r="J663" s="7">
        <v>471</v>
      </c>
      <c r="K663" s="7">
        <v>245</v>
      </c>
      <c r="L663" s="14">
        <f>LOG((J663+1)/($I663+1),2)</f>
        <v>1.753360032416875</v>
      </c>
      <c r="M663" s="6">
        <f>LOG((K663+1)/($I663+1),2)</f>
        <v>0.81323148839427339</v>
      </c>
    </row>
    <row r="664" spans="1:13" x14ac:dyDescent="0.25">
      <c r="A664" s="6" t="s">
        <v>3219</v>
      </c>
      <c r="B664" s="7" t="s">
        <v>11</v>
      </c>
      <c r="C664" s="6" t="s">
        <v>10</v>
      </c>
      <c r="D664" s="6" t="s">
        <v>9</v>
      </c>
      <c r="E664" s="6">
        <v>2187973</v>
      </c>
      <c r="F664" s="6">
        <v>2188041</v>
      </c>
      <c r="G664" s="6">
        <v>2188157</v>
      </c>
      <c r="H664" s="6">
        <v>2188285</v>
      </c>
      <c r="I664" s="7">
        <v>883</v>
      </c>
      <c r="J664" s="7">
        <v>296</v>
      </c>
      <c r="K664" s="7">
        <v>675</v>
      </c>
      <c r="L664" s="15">
        <f>LOG((J664+1)/($I664+1),2)</f>
        <v>-1.5735834385906655</v>
      </c>
      <c r="M664" s="6">
        <f>LOG((K664+1)/($I664+1),2)</f>
        <v>-0.38702312310924736</v>
      </c>
    </row>
    <row r="665" spans="1:13" x14ac:dyDescent="0.25">
      <c r="A665" s="6" t="s">
        <v>2383</v>
      </c>
      <c r="B665" s="7" t="s">
        <v>11</v>
      </c>
      <c r="C665" s="6" t="s">
        <v>10</v>
      </c>
      <c r="D665" s="6" t="s">
        <v>9</v>
      </c>
      <c r="E665" s="6"/>
      <c r="F665" s="6">
        <v>2201215</v>
      </c>
      <c r="G665" s="6">
        <v>2202519</v>
      </c>
      <c r="H665" s="6"/>
      <c r="I665" s="7">
        <v>107</v>
      </c>
      <c r="J665" s="7">
        <v>93</v>
      </c>
      <c r="K665" s="7">
        <v>29</v>
      </c>
      <c r="L665" s="6">
        <f>LOG((J665+1)/($I665+1),2)</f>
        <v>-0.2002986504858312</v>
      </c>
      <c r="M665" s="15">
        <f>LOG((K665+1)/($I665+1),2)</f>
        <v>-1.84799690655495</v>
      </c>
    </row>
    <row r="666" spans="1:13" ht="30" x14ac:dyDescent="0.25">
      <c r="A666" s="6" t="s">
        <v>3110</v>
      </c>
      <c r="B666" s="7" t="s">
        <v>2867</v>
      </c>
      <c r="C666" s="6" t="s">
        <v>10</v>
      </c>
      <c r="D666" s="6" t="s">
        <v>9</v>
      </c>
      <c r="E666" s="6">
        <v>2202520</v>
      </c>
      <c r="F666" s="6">
        <v>2202626</v>
      </c>
      <c r="G666" s="6">
        <v>2203714</v>
      </c>
      <c r="H666" s="6">
        <v>2203876</v>
      </c>
      <c r="I666" s="7">
        <v>167</v>
      </c>
      <c r="J666" s="7">
        <v>73</v>
      </c>
      <c r="K666" s="7">
        <v>104</v>
      </c>
      <c r="L666" s="15">
        <f>LOG((J666+1)/($I666+1),2)</f>
        <v>-1.1828640571498106</v>
      </c>
      <c r="M666" s="6">
        <f>LOG((K666+1)/($I666+1),2)</f>
        <v>-0.67807190511263771</v>
      </c>
    </row>
    <row r="667" spans="1:13" x14ac:dyDescent="0.25">
      <c r="A667" s="6" t="s">
        <v>2758</v>
      </c>
      <c r="B667" s="7" t="s">
        <v>1010</v>
      </c>
      <c r="C667" s="6" t="s">
        <v>10</v>
      </c>
      <c r="D667" s="6" t="s">
        <v>9</v>
      </c>
      <c r="E667" s="6"/>
      <c r="F667" s="6">
        <v>2203877</v>
      </c>
      <c r="G667" s="6">
        <v>2205112</v>
      </c>
      <c r="H667" s="6"/>
      <c r="I667" s="7">
        <v>59</v>
      </c>
      <c r="J667" s="7">
        <v>32</v>
      </c>
      <c r="K667" s="7">
        <v>27</v>
      </c>
      <c r="L667" s="6">
        <f>LOG((J667+1)/($I667+1),2)</f>
        <v>-0.86249647625006509</v>
      </c>
      <c r="M667" s="15">
        <f>LOG((K667+1)/($I667+1),2)</f>
        <v>-1.0995356735509143</v>
      </c>
    </row>
    <row r="668" spans="1:13" x14ac:dyDescent="0.25">
      <c r="A668" s="6" t="s">
        <v>2432</v>
      </c>
      <c r="B668" s="7" t="s">
        <v>11</v>
      </c>
      <c r="C668" s="6" t="s">
        <v>10</v>
      </c>
      <c r="D668" s="6" t="s">
        <v>10</v>
      </c>
      <c r="E668" s="6"/>
      <c r="F668" s="6">
        <v>2209458</v>
      </c>
      <c r="G668" s="6">
        <v>2209324</v>
      </c>
      <c r="H668" s="6"/>
      <c r="I668" s="7">
        <v>180</v>
      </c>
      <c r="J668" s="7">
        <v>141</v>
      </c>
      <c r="K668" s="7">
        <v>56</v>
      </c>
      <c r="L668" s="6">
        <f>LOG((J668+1)/($I668+1),2)</f>
        <v>-0.35009876757852332</v>
      </c>
      <c r="M668" s="15">
        <f>LOG((K668+1)/($I668+1),2)</f>
        <v>-1.6669558729184637</v>
      </c>
    </row>
    <row r="669" spans="1:13" ht="30" x14ac:dyDescent="0.25">
      <c r="A669" s="6" t="s">
        <v>3692</v>
      </c>
      <c r="B669" s="7" t="s">
        <v>3693</v>
      </c>
      <c r="C669" s="6" t="s">
        <v>10</v>
      </c>
      <c r="D669" s="6" t="s">
        <v>9</v>
      </c>
      <c r="E669" s="6"/>
      <c r="F669" s="6">
        <v>2209768</v>
      </c>
      <c r="G669" s="6">
        <v>2211363</v>
      </c>
      <c r="H669" s="6"/>
      <c r="I669" s="7">
        <v>58</v>
      </c>
      <c r="J669" s="7">
        <v>24</v>
      </c>
      <c r="K669" s="7">
        <v>14</v>
      </c>
      <c r="L669" s="15">
        <f>LOG((J669+1)/($I669+1),2)</f>
        <v>-1.2387868595871165</v>
      </c>
      <c r="M669" s="15">
        <f>LOG((K669+1)/($I669+1),2)</f>
        <v>-1.9757524537533229</v>
      </c>
    </row>
    <row r="670" spans="1:13" x14ac:dyDescent="0.25">
      <c r="A670" s="6" t="s">
        <v>688</v>
      </c>
      <c r="B670" s="7" t="s">
        <v>11</v>
      </c>
      <c r="C670" s="6" t="s">
        <v>10</v>
      </c>
      <c r="D670" s="6" t="s">
        <v>10</v>
      </c>
      <c r="E670" s="6"/>
      <c r="F670" s="6">
        <v>2220246</v>
      </c>
      <c r="G670" s="6">
        <v>2218768</v>
      </c>
      <c r="H670" s="6"/>
      <c r="I670" s="7">
        <v>26</v>
      </c>
      <c r="J670" s="7">
        <v>54</v>
      </c>
      <c r="K670" s="7">
        <v>20</v>
      </c>
      <c r="L670" s="14">
        <f>LOG((J670+1)/($I670+1),2)</f>
        <v>1.0264722113611913</v>
      </c>
      <c r="M670" s="6">
        <f>LOG((K670+1)/($I670+1),2)</f>
        <v>-0.36257007938470825</v>
      </c>
    </row>
    <row r="671" spans="1:13" x14ac:dyDescent="0.25">
      <c r="A671" s="6" t="s">
        <v>1562</v>
      </c>
      <c r="B671" s="7" t="s">
        <v>11</v>
      </c>
      <c r="C671" s="6" t="s">
        <v>10</v>
      </c>
      <c r="D671" s="6" t="s">
        <v>10</v>
      </c>
      <c r="E671" s="6">
        <v>2221369</v>
      </c>
      <c r="F671" s="6">
        <v>2221294</v>
      </c>
      <c r="G671" s="6">
        <v>2221022</v>
      </c>
      <c r="H671" s="6">
        <v>2221022</v>
      </c>
      <c r="I671" s="7">
        <v>112</v>
      </c>
      <c r="J671" s="7">
        <v>257</v>
      </c>
      <c r="K671" s="7">
        <v>211</v>
      </c>
      <c r="L671" s="14">
        <f>LOG((J671+1)/($I671+1),2)</f>
        <v>1.1910482930080664</v>
      </c>
      <c r="M671" s="6">
        <f>LOG((K671+1)/($I671+1),2)</f>
        <v>0.90774149214801159</v>
      </c>
    </row>
    <row r="672" spans="1:13" x14ac:dyDescent="0.25">
      <c r="A672" s="6" t="s">
        <v>3114</v>
      </c>
      <c r="B672" s="7" t="s">
        <v>11</v>
      </c>
      <c r="C672" s="6" t="s">
        <v>10</v>
      </c>
      <c r="D672" s="6" t="s">
        <v>10</v>
      </c>
      <c r="E672" s="6">
        <v>2222236</v>
      </c>
      <c r="F672" s="6">
        <v>2222236</v>
      </c>
      <c r="G672" s="6">
        <v>2221508</v>
      </c>
      <c r="H672" s="6">
        <v>2221465</v>
      </c>
      <c r="I672" s="7">
        <v>1700</v>
      </c>
      <c r="J672" s="7">
        <v>552</v>
      </c>
      <c r="K672" s="7">
        <v>1067</v>
      </c>
      <c r="L672" s="15">
        <f>LOG((J672+1)/($I672+1),2)</f>
        <v>-1.6210317554286779</v>
      </c>
      <c r="M672" s="6">
        <f>LOG((K672+1)/($I672+1),2)</f>
        <v>-0.67147149397583117</v>
      </c>
    </row>
    <row r="673" spans="1:13" x14ac:dyDescent="0.25">
      <c r="A673" s="6" t="s">
        <v>1589</v>
      </c>
      <c r="B673" s="7" t="s">
        <v>11</v>
      </c>
      <c r="C673" s="6" t="s">
        <v>10</v>
      </c>
      <c r="D673" s="6" t="s">
        <v>9</v>
      </c>
      <c r="E673" s="6"/>
      <c r="F673" s="6">
        <v>2231997</v>
      </c>
      <c r="G673" s="6">
        <v>2233433</v>
      </c>
      <c r="H673" s="6"/>
      <c r="I673" s="7">
        <v>12</v>
      </c>
      <c r="J673" s="7">
        <v>40</v>
      </c>
      <c r="K673" s="7">
        <v>24</v>
      </c>
      <c r="L673" s="14">
        <f>LOG((J673+1)/($I673+1),2)</f>
        <v>1.6571122864769914</v>
      </c>
      <c r="M673" s="6">
        <f>LOG((K673+1)/($I673+1),2)</f>
        <v>0.94341647163363263</v>
      </c>
    </row>
    <row r="674" spans="1:13" x14ac:dyDescent="0.25">
      <c r="A674" s="6" t="s">
        <v>2423</v>
      </c>
      <c r="B674" s="7" t="s">
        <v>11</v>
      </c>
      <c r="C674" s="6" t="s">
        <v>10</v>
      </c>
      <c r="D674" s="6" t="s">
        <v>9</v>
      </c>
      <c r="E674" s="6"/>
      <c r="F674" s="6">
        <v>2233423</v>
      </c>
      <c r="G674" s="6">
        <v>2234583</v>
      </c>
      <c r="H674" s="6"/>
      <c r="I674" s="7">
        <v>28</v>
      </c>
      <c r="J674" s="7">
        <v>15</v>
      </c>
      <c r="K674" s="7">
        <v>8</v>
      </c>
      <c r="L674" s="6">
        <f>LOG((J674+1)/($I674+1),2)</f>
        <v>-0.85798099512757209</v>
      </c>
      <c r="M674" s="15">
        <f>LOG((K674+1)/($I674+1),2)</f>
        <v>-1.6880559936852597</v>
      </c>
    </row>
    <row r="675" spans="1:13" x14ac:dyDescent="0.25">
      <c r="A675" s="6" t="s">
        <v>813</v>
      </c>
      <c r="B675" s="7" t="s">
        <v>11</v>
      </c>
      <c r="C675" s="6" t="s">
        <v>10</v>
      </c>
      <c r="D675" s="6" t="s">
        <v>9</v>
      </c>
      <c r="E675" s="6"/>
      <c r="F675" s="6">
        <v>2252149</v>
      </c>
      <c r="G675" s="6">
        <v>2252568</v>
      </c>
      <c r="H675" s="6">
        <v>2252568</v>
      </c>
      <c r="I675" s="7">
        <v>16</v>
      </c>
      <c r="J675" s="7">
        <v>34</v>
      </c>
      <c r="K675" s="7">
        <v>15</v>
      </c>
      <c r="L675" s="14">
        <f>LOG((J675+1)/($I675+1),2)</f>
        <v>1.0418201756946268</v>
      </c>
      <c r="M675" s="6">
        <f>LOG((K675+1)/($I675+1),2)</f>
        <v>-8.7462841250339429E-2</v>
      </c>
    </row>
    <row r="676" spans="1:13" x14ac:dyDescent="0.25">
      <c r="A676" s="6" t="s">
        <v>1504</v>
      </c>
      <c r="B676" s="7" t="s">
        <v>11</v>
      </c>
      <c r="C676" s="6" t="s">
        <v>10</v>
      </c>
      <c r="D676" s="6" t="s">
        <v>9</v>
      </c>
      <c r="E676" s="6"/>
      <c r="F676" s="6">
        <v>2252629</v>
      </c>
      <c r="G676" s="6">
        <v>2253465</v>
      </c>
      <c r="H676" s="6"/>
      <c r="I676" s="7">
        <v>14</v>
      </c>
      <c r="J676" s="7">
        <v>35</v>
      </c>
      <c r="K676" s="7">
        <v>26</v>
      </c>
      <c r="L676" s="14">
        <f>LOG((J676+1)/($I676+1),2)</f>
        <v>1.2630344058337937</v>
      </c>
      <c r="M676" s="6">
        <f>LOG((K676+1)/($I676+1),2)</f>
        <v>0.84799690655495008</v>
      </c>
    </row>
    <row r="677" spans="1:13" x14ac:dyDescent="0.25">
      <c r="A677" s="6" t="s">
        <v>1660</v>
      </c>
      <c r="B677" s="7" t="s">
        <v>11</v>
      </c>
      <c r="C677" s="6" t="s">
        <v>10</v>
      </c>
      <c r="D677" s="6" t="s">
        <v>10</v>
      </c>
      <c r="E677" s="6">
        <v>2259790</v>
      </c>
      <c r="F677" s="6">
        <v>2259431</v>
      </c>
      <c r="G677" s="6">
        <v>2258940</v>
      </c>
      <c r="H677" s="6">
        <v>2258940</v>
      </c>
      <c r="I677" s="7">
        <v>314</v>
      </c>
      <c r="J677" s="7">
        <v>1589</v>
      </c>
      <c r="K677" s="7">
        <v>105</v>
      </c>
      <c r="L677" s="14">
        <f>LOG((J677+1)/($I677+1),2)</f>
        <v>2.335603031784439</v>
      </c>
      <c r="M677" s="15">
        <f>LOG((K677+1)/($I677+1),2)</f>
        <v>-1.5712875638240797</v>
      </c>
    </row>
    <row r="678" spans="1:13" x14ac:dyDescent="0.25">
      <c r="A678" s="6" t="s">
        <v>1890</v>
      </c>
      <c r="B678" s="7" t="s">
        <v>11</v>
      </c>
      <c r="C678" s="6" t="s">
        <v>10</v>
      </c>
      <c r="D678" s="6" t="s">
        <v>10</v>
      </c>
      <c r="E678" s="6"/>
      <c r="F678" s="6">
        <v>2261189</v>
      </c>
      <c r="G678" s="6">
        <v>2261043</v>
      </c>
      <c r="H678" s="6"/>
      <c r="I678" s="7">
        <v>10</v>
      </c>
      <c r="J678" s="7">
        <v>20</v>
      </c>
      <c r="K678" s="7">
        <v>23</v>
      </c>
      <c r="L678" s="6">
        <f>LOG((J678+1)/($I678+1),2)</f>
        <v>0.93288580414146305</v>
      </c>
      <c r="M678" s="14">
        <f>LOG((K678+1)/($I678+1),2)</f>
        <v>1.1255308820838588</v>
      </c>
    </row>
    <row r="679" spans="1:13" x14ac:dyDescent="0.25">
      <c r="A679" s="6" t="s">
        <v>2982</v>
      </c>
      <c r="B679" s="7" t="s">
        <v>623</v>
      </c>
      <c r="C679" s="6" t="s">
        <v>10</v>
      </c>
      <c r="D679" s="6" t="s">
        <v>9</v>
      </c>
      <c r="E679" s="6">
        <v>2268029</v>
      </c>
      <c r="F679" s="6"/>
      <c r="G679" s="6"/>
      <c r="H679" s="6">
        <v>2268102</v>
      </c>
      <c r="I679" s="7">
        <v>98</v>
      </c>
      <c r="J679" s="7">
        <v>19</v>
      </c>
      <c r="K679" s="7">
        <v>49</v>
      </c>
      <c r="L679" s="15">
        <f>LOG((J679+1)/($I679+1),2)</f>
        <v>-2.3074285251922473</v>
      </c>
      <c r="M679" s="6">
        <f>LOG((K679+1)/($I679+1),2)</f>
        <v>-0.98550043030488488</v>
      </c>
    </row>
    <row r="680" spans="1:13" x14ac:dyDescent="0.25">
      <c r="A680" s="6" t="s">
        <v>1745</v>
      </c>
      <c r="B680" s="7" t="s">
        <v>11</v>
      </c>
      <c r="C680" s="6" t="s">
        <v>10</v>
      </c>
      <c r="D680" s="6" t="s">
        <v>9</v>
      </c>
      <c r="E680" s="6">
        <v>2273693</v>
      </c>
      <c r="F680" s="6">
        <v>2274410</v>
      </c>
      <c r="G680" s="6">
        <v>2274604</v>
      </c>
      <c r="H680" s="6">
        <v>2274803</v>
      </c>
      <c r="I680" s="7">
        <v>816</v>
      </c>
      <c r="J680" s="7">
        <v>1125</v>
      </c>
      <c r="K680" s="7">
        <v>1655</v>
      </c>
      <c r="L680" s="6">
        <f>LOG((J680+1)/($I680+1),2)</f>
        <v>0.46279884393454618</v>
      </c>
      <c r="M680" s="14">
        <f>LOG((K680+1)/($I680+1),2)</f>
        <v>1.0192946893536419</v>
      </c>
    </row>
    <row r="681" spans="1:13" x14ac:dyDescent="0.25">
      <c r="A681" s="6" t="s">
        <v>1401</v>
      </c>
      <c r="B681" s="7" t="s">
        <v>11</v>
      </c>
      <c r="C681" s="6" t="s">
        <v>10</v>
      </c>
      <c r="D681" s="6" t="s">
        <v>10</v>
      </c>
      <c r="E681" s="6">
        <v>2276897</v>
      </c>
      <c r="F681" s="6">
        <v>2276834</v>
      </c>
      <c r="G681" s="6">
        <v>2276088</v>
      </c>
      <c r="H681" s="6">
        <v>2275969</v>
      </c>
      <c r="I681" s="7">
        <v>586</v>
      </c>
      <c r="J681" s="7">
        <v>1206</v>
      </c>
      <c r="K681" s="7">
        <v>970</v>
      </c>
      <c r="L681" s="14">
        <f>LOG((J681+1)/($I681+1),2)</f>
        <v>1.0399932676449692</v>
      </c>
      <c r="M681" s="6">
        <f>LOG((K681+1)/($I681+1),2)</f>
        <v>0.72611079230914022</v>
      </c>
    </row>
    <row r="682" spans="1:13" x14ac:dyDescent="0.25">
      <c r="A682" s="6" t="s">
        <v>1550</v>
      </c>
      <c r="B682" s="7" t="s">
        <v>11</v>
      </c>
      <c r="C682" s="6" t="s">
        <v>10</v>
      </c>
      <c r="D682" s="6" t="s">
        <v>10</v>
      </c>
      <c r="E682" s="6"/>
      <c r="F682" s="6">
        <v>2279622</v>
      </c>
      <c r="G682" s="6">
        <v>2279071</v>
      </c>
      <c r="H682" s="6"/>
      <c r="I682" s="7">
        <v>14</v>
      </c>
      <c r="J682" s="7">
        <v>56</v>
      </c>
      <c r="K682" s="7">
        <v>27</v>
      </c>
      <c r="L682" s="14">
        <f>LOG((J682+1)/($I682+1),2)</f>
        <v>1.925999418556223</v>
      </c>
      <c r="M682" s="6">
        <f>LOG((K682+1)/($I682+1),2)</f>
        <v>0.90046432644908558</v>
      </c>
    </row>
    <row r="683" spans="1:13" x14ac:dyDescent="0.25">
      <c r="A683" s="6" t="s">
        <v>738</v>
      </c>
      <c r="B683" s="7" t="s">
        <v>11</v>
      </c>
      <c r="C683" s="6" t="s">
        <v>10</v>
      </c>
      <c r="D683" s="6" t="s">
        <v>9</v>
      </c>
      <c r="E683" s="6">
        <v>2280623</v>
      </c>
      <c r="F683" s="6">
        <v>2280623</v>
      </c>
      <c r="G683" s="6">
        <v>2280757</v>
      </c>
      <c r="H683" s="6"/>
      <c r="I683" s="7">
        <v>26</v>
      </c>
      <c r="J683" s="7">
        <v>67</v>
      </c>
      <c r="K683" s="7">
        <v>22</v>
      </c>
      <c r="L683" s="14">
        <f>LOG((J683+1)/($I683+1),2)</f>
        <v>1.3325753390868709</v>
      </c>
      <c r="M683" s="6">
        <f>LOG((K683+1)/($I683+1),2)</f>
        <v>-0.23132554610645564</v>
      </c>
    </row>
    <row r="684" spans="1:13" x14ac:dyDescent="0.25">
      <c r="A684" s="6" t="s">
        <v>402</v>
      </c>
      <c r="B684" s="7" t="s">
        <v>11</v>
      </c>
      <c r="C684" s="6" t="s">
        <v>10</v>
      </c>
      <c r="D684" s="6" t="s">
        <v>9</v>
      </c>
      <c r="E684" s="6">
        <v>2284764</v>
      </c>
      <c r="F684" s="6">
        <v>2285052</v>
      </c>
      <c r="G684" s="6">
        <v>2285204</v>
      </c>
      <c r="H684" s="6">
        <v>2285526</v>
      </c>
      <c r="I684" s="7">
        <v>26</v>
      </c>
      <c r="J684" s="7">
        <v>63</v>
      </c>
      <c r="K684" s="7">
        <v>90</v>
      </c>
      <c r="L684" s="14">
        <f>LOG((J684+1)/($I684+1),2)</f>
        <v>1.2451124978365313</v>
      </c>
      <c r="M684" s="14">
        <f>LOG((K684+1)/($I684+1),2)</f>
        <v>1.7529071380352277</v>
      </c>
    </row>
    <row r="685" spans="1:13" x14ac:dyDescent="0.25">
      <c r="A685" s="6" t="s">
        <v>3706</v>
      </c>
      <c r="B685" s="7" t="s">
        <v>11</v>
      </c>
      <c r="C685" s="6" t="s">
        <v>10</v>
      </c>
      <c r="D685" s="6" t="s">
        <v>10</v>
      </c>
      <c r="E685" s="6"/>
      <c r="F685" s="6">
        <v>2287248</v>
      </c>
      <c r="G685" s="6">
        <v>2287102</v>
      </c>
      <c r="H685" s="6"/>
      <c r="I685" s="7">
        <v>146</v>
      </c>
      <c r="J685" s="7">
        <v>47</v>
      </c>
      <c r="K685" s="7">
        <v>40</v>
      </c>
      <c r="L685" s="15">
        <f>LOG((J685+1)/($I685+1),2)</f>
        <v>-1.6147098441152086</v>
      </c>
      <c r="M685" s="15">
        <f>LOG((K685+1)/($I685+1),2)</f>
        <v>-1.8421203402182809</v>
      </c>
    </row>
    <row r="686" spans="1:13" x14ac:dyDescent="0.25">
      <c r="A686" s="6" t="s">
        <v>3391</v>
      </c>
      <c r="B686" s="7" t="s">
        <v>11</v>
      </c>
      <c r="C686" s="6" t="s">
        <v>10</v>
      </c>
      <c r="D686" s="6" t="s">
        <v>9</v>
      </c>
      <c r="E686" s="6"/>
      <c r="F686" s="6">
        <v>2287309</v>
      </c>
      <c r="G686" s="6">
        <v>2287440</v>
      </c>
      <c r="H686" s="6"/>
      <c r="I686" s="7">
        <v>216</v>
      </c>
      <c r="J686" s="7">
        <v>84</v>
      </c>
      <c r="K686" s="7">
        <v>235</v>
      </c>
      <c r="L686" s="15">
        <f>LOG((J686+1)/($I686+1),2)</f>
        <v>-1.3521602963067776</v>
      </c>
      <c r="M686" s="6">
        <f>LOG((K686+1)/($I686+1),2)</f>
        <v>0.1210918169173619</v>
      </c>
    </row>
    <row r="687" spans="1:13" x14ac:dyDescent="0.25">
      <c r="A687" s="6" t="s">
        <v>1827</v>
      </c>
      <c r="B687" s="7" t="s">
        <v>174</v>
      </c>
      <c r="C687" s="6" t="s">
        <v>10</v>
      </c>
      <c r="D687" s="6" t="s">
        <v>10</v>
      </c>
      <c r="E687" s="6">
        <v>2296380</v>
      </c>
      <c r="F687" s="6">
        <v>2296304</v>
      </c>
      <c r="G687" s="6">
        <v>2295816</v>
      </c>
      <c r="H687" s="6">
        <v>2295816</v>
      </c>
      <c r="I687" s="7">
        <v>246</v>
      </c>
      <c r="J687" s="7">
        <v>300</v>
      </c>
      <c r="K687" s="7">
        <v>518</v>
      </c>
      <c r="L687" s="6">
        <f>LOG((J687+1)/($I687+1),2)</f>
        <v>0.28525244517502446</v>
      </c>
      <c r="M687" s="14">
        <f>LOG((K687+1)/($I687+1),2)</f>
        <v>1.0712234967732033</v>
      </c>
    </row>
    <row r="688" spans="1:13" x14ac:dyDescent="0.25">
      <c r="A688" s="6" t="s">
        <v>3316</v>
      </c>
      <c r="B688" s="7" t="s">
        <v>11</v>
      </c>
      <c r="C688" s="6" t="s">
        <v>10</v>
      </c>
      <c r="D688" s="6" t="s">
        <v>9</v>
      </c>
      <c r="E688" s="6"/>
      <c r="F688" s="6">
        <v>2303146</v>
      </c>
      <c r="G688" s="6">
        <v>2303271</v>
      </c>
      <c r="H688" s="6">
        <v>2303369</v>
      </c>
      <c r="I688" s="7">
        <v>1145</v>
      </c>
      <c r="J688" s="7">
        <v>471</v>
      </c>
      <c r="K688" s="7">
        <v>1044</v>
      </c>
      <c r="L688" s="15">
        <f>LOG((J688+1)/($I688+1),2)</f>
        <v>-1.2797482793950636</v>
      </c>
      <c r="M688" s="6">
        <f>LOG((K688+1)/($I688+1),2)</f>
        <v>-0.13310410178865986</v>
      </c>
    </row>
    <row r="689" spans="1:13" ht="30" x14ac:dyDescent="0.25">
      <c r="A689" s="6" t="s">
        <v>3520</v>
      </c>
      <c r="B689" s="7" t="s">
        <v>3521</v>
      </c>
      <c r="C689" s="6" t="s">
        <v>10</v>
      </c>
      <c r="D689" s="6" t="s">
        <v>9</v>
      </c>
      <c r="E689" s="6">
        <v>2303590</v>
      </c>
      <c r="F689" s="6">
        <v>2303701</v>
      </c>
      <c r="G689" s="6">
        <v>2305419</v>
      </c>
      <c r="H689" s="6">
        <v>2305433</v>
      </c>
      <c r="I689" s="7">
        <v>1578</v>
      </c>
      <c r="J689" s="7">
        <v>574</v>
      </c>
      <c r="K689" s="7">
        <v>2571</v>
      </c>
      <c r="L689" s="15">
        <f>LOG((J689+1)/($I689+1),2)</f>
        <v>-1.4573773100284995</v>
      </c>
      <c r="M689" s="6">
        <f>LOG((K689+1)/($I689+1),2)</f>
        <v>0.70387947146771046</v>
      </c>
    </row>
    <row r="690" spans="1:13" x14ac:dyDescent="0.25">
      <c r="A690" s="6" t="s">
        <v>3858</v>
      </c>
      <c r="B690" s="7" t="s">
        <v>11</v>
      </c>
      <c r="C690" s="6" t="s">
        <v>10</v>
      </c>
      <c r="D690" s="6" t="s">
        <v>10</v>
      </c>
      <c r="E690" s="6">
        <v>2307553</v>
      </c>
      <c r="F690" s="6">
        <v>2307441</v>
      </c>
      <c r="G690" s="6">
        <v>2307262</v>
      </c>
      <c r="H690" s="6">
        <v>2307216</v>
      </c>
      <c r="I690" s="7">
        <v>110</v>
      </c>
      <c r="J690" s="7">
        <v>52</v>
      </c>
      <c r="K690" s="7">
        <v>52</v>
      </c>
      <c r="L690" s="15">
        <f>LOG((J690+1)/($I690+1),2)</f>
        <v>-1.0664954117869068</v>
      </c>
      <c r="M690" s="15">
        <f>LOG((K690+1)/($I690+1),2)</f>
        <v>-1.0664954117869068</v>
      </c>
    </row>
    <row r="691" spans="1:13" ht="30" x14ac:dyDescent="0.25">
      <c r="A691" s="6" t="s">
        <v>2526</v>
      </c>
      <c r="B691" s="7" t="s">
        <v>2528</v>
      </c>
      <c r="C691" s="6" t="s">
        <v>2527</v>
      </c>
      <c r="D691" s="6" t="s">
        <v>9</v>
      </c>
      <c r="E691" s="6"/>
      <c r="F691" s="6">
        <v>2307554</v>
      </c>
      <c r="G691" s="6">
        <v>2308894</v>
      </c>
      <c r="H691" s="6"/>
      <c r="I691" s="7">
        <v>26</v>
      </c>
      <c r="J691" s="7">
        <v>33</v>
      </c>
      <c r="K691" s="7">
        <v>9</v>
      </c>
      <c r="L691" s="6">
        <f>LOG((J691+1)/($I691+1),2)</f>
        <v>0.33257533908687092</v>
      </c>
      <c r="M691" s="15">
        <f>LOG((K691+1)/($I691+1),2)</f>
        <v>-1.4329594072761063</v>
      </c>
    </row>
    <row r="692" spans="1:13" x14ac:dyDescent="0.25">
      <c r="A692" s="6" t="s">
        <v>993</v>
      </c>
      <c r="B692" s="7" t="s">
        <v>11</v>
      </c>
      <c r="C692" s="6" t="s">
        <v>10</v>
      </c>
      <c r="D692" s="6" t="s">
        <v>10</v>
      </c>
      <c r="E692" s="6">
        <v>2316127</v>
      </c>
      <c r="F692" s="6">
        <v>2316007</v>
      </c>
      <c r="G692" s="6">
        <v>2315549</v>
      </c>
      <c r="H692" s="6">
        <v>2315543</v>
      </c>
      <c r="I692" s="7">
        <v>444</v>
      </c>
      <c r="J692" s="7">
        <v>936</v>
      </c>
      <c r="K692" s="7">
        <v>512</v>
      </c>
      <c r="L692" s="14">
        <f>LOG((J692+1)/($I692+1),2)</f>
        <v>1.0742437118054269</v>
      </c>
      <c r="M692" s="6">
        <f>LOG((K692+1)/($I692+1),2)</f>
        <v>0.20515348975329389</v>
      </c>
    </row>
    <row r="693" spans="1:13" x14ac:dyDescent="0.25">
      <c r="A693" s="6" t="s">
        <v>2621</v>
      </c>
      <c r="B693" s="7" t="s">
        <v>11</v>
      </c>
      <c r="C693" s="6" t="s">
        <v>10</v>
      </c>
      <c r="D693" s="6" t="s">
        <v>10</v>
      </c>
      <c r="E693" s="6"/>
      <c r="F693" s="6">
        <v>2316367</v>
      </c>
      <c r="G693" s="6">
        <v>2316167</v>
      </c>
      <c r="H693" s="6"/>
      <c r="I693" s="7">
        <v>54</v>
      </c>
      <c r="J693" s="7">
        <v>34</v>
      </c>
      <c r="K693" s="7">
        <v>22</v>
      </c>
      <c r="L693" s="6">
        <f>LOG((J693+1)/($I693+1),2)</f>
        <v>-0.65207669657969325</v>
      </c>
      <c r="M693" s="15">
        <f>LOG((K693+1)/($I693+1),2)</f>
        <v>-1.2577977574676469</v>
      </c>
    </row>
    <row r="694" spans="1:13" ht="30" x14ac:dyDescent="0.25">
      <c r="A694" s="6" t="s">
        <v>1353</v>
      </c>
      <c r="B694" s="7" t="s">
        <v>158</v>
      </c>
      <c r="C694" s="6" t="s">
        <v>10</v>
      </c>
      <c r="D694" s="6" t="s">
        <v>9</v>
      </c>
      <c r="E694" s="6">
        <v>2318719</v>
      </c>
      <c r="F694" s="6">
        <v>2318913</v>
      </c>
      <c r="G694" s="6">
        <v>2320421</v>
      </c>
      <c r="H694" s="6"/>
      <c r="I694" s="7">
        <v>156</v>
      </c>
      <c r="J694" s="7">
        <v>386</v>
      </c>
      <c r="K694" s="7">
        <v>244</v>
      </c>
      <c r="L694" s="14">
        <f>LOG((J694+1)/($I694+1),2)</f>
        <v>1.3015690072527835</v>
      </c>
      <c r="M694" s="6">
        <f>LOG((K694+1)/($I694+1),2)</f>
        <v>0.64201719011094371</v>
      </c>
    </row>
    <row r="695" spans="1:13" x14ac:dyDescent="0.25">
      <c r="A695" s="6" t="s">
        <v>2695</v>
      </c>
      <c r="B695" s="7" t="s">
        <v>11</v>
      </c>
      <c r="C695" s="6" t="s">
        <v>10</v>
      </c>
      <c r="D695" s="6" t="s">
        <v>9</v>
      </c>
      <c r="E695" s="6">
        <v>2323341</v>
      </c>
      <c r="F695" s="6">
        <v>2323388</v>
      </c>
      <c r="G695" s="6">
        <v>2323993</v>
      </c>
      <c r="H695" s="6">
        <v>2323993</v>
      </c>
      <c r="I695" s="7">
        <v>589</v>
      </c>
      <c r="J695" s="7">
        <v>941</v>
      </c>
      <c r="K695" s="7">
        <v>264</v>
      </c>
      <c r="L695" s="6">
        <f>LOG((J695+1)/($I695+1),2)</f>
        <v>0.67501210536357958</v>
      </c>
      <c r="M695" s="15">
        <f>LOG((K695+1)/($I695+1),2)</f>
        <v>-1.1547225947986421</v>
      </c>
    </row>
    <row r="696" spans="1:13" x14ac:dyDescent="0.25">
      <c r="A696" s="6" t="s">
        <v>2662</v>
      </c>
      <c r="B696" s="7" t="s">
        <v>2664</v>
      </c>
      <c r="C696" s="6" t="s">
        <v>2663</v>
      </c>
      <c r="D696" s="6" t="s">
        <v>9</v>
      </c>
      <c r="E696" s="6"/>
      <c r="F696" s="6">
        <v>2328410</v>
      </c>
      <c r="G696" s="6">
        <v>2329495</v>
      </c>
      <c r="H696" s="6"/>
      <c r="I696" s="7">
        <v>40</v>
      </c>
      <c r="J696" s="7">
        <v>42</v>
      </c>
      <c r="K696" s="7">
        <v>17</v>
      </c>
      <c r="L696" s="6">
        <f>LOG((J696+1)/($I696+1),2)</f>
        <v>6.8712750084014312E-2</v>
      </c>
      <c r="M696" s="15">
        <f>LOG((K696+1)/($I696+1),2)</f>
        <v>-1.1876270031757714</v>
      </c>
    </row>
    <row r="697" spans="1:13" x14ac:dyDescent="0.25">
      <c r="A697" s="6" t="s">
        <v>1081</v>
      </c>
      <c r="B697" s="7" t="s">
        <v>11</v>
      </c>
      <c r="C697" s="6" t="s">
        <v>10</v>
      </c>
      <c r="D697" s="6" t="s">
        <v>9</v>
      </c>
      <c r="E697" s="6"/>
      <c r="F697" s="6">
        <v>2332186</v>
      </c>
      <c r="G697" s="6">
        <v>2333604</v>
      </c>
      <c r="H697" s="6">
        <v>2333604</v>
      </c>
      <c r="I697" s="7">
        <v>14</v>
      </c>
      <c r="J697" s="7">
        <v>36</v>
      </c>
      <c r="K697" s="7">
        <v>18</v>
      </c>
      <c r="L697" s="14">
        <f>LOG((J697+1)/($I697+1),2)</f>
        <v>1.3025627700204314</v>
      </c>
      <c r="M697" s="6">
        <f>LOG((K697+1)/($I697+1),2)</f>
        <v>0.3410369178350669</v>
      </c>
    </row>
    <row r="698" spans="1:13" x14ac:dyDescent="0.25">
      <c r="A698" s="6" t="s">
        <v>1711</v>
      </c>
      <c r="B698" s="7" t="s">
        <v>11</v>
      </c>
      <c r="C698" s="6" t="s">
        <v>10</v>
      </c>
      <c r="D698" s="6" t="s">
        <v>9</v>
      </c>
      <c r="E698" s="6"/>
      <c r="F698" s="6">
        <v>2333643</v>
      </c>
      <c r="G698" s="6">
        <v>2334050</v>
      </c>
      <c r="H698" s="6"/>
      <c r="I698" s="7">
        <v>77</v>
      </c>
      <c r="J698" s="7">
        <v>165</v>
      </c>
      <c r="K698" s="7">
        <v>38</v>
      </c>
      <c r="L698" s="14">
        <f>LOG((J698+1)/($I698+1),2)</f>
        <v>1.0896372124846765</v>
      </c>
      <c r="M698" s="15">
        <f>LOG((K698+1)/($I698+1),2)</f>
        <v>-1</v>
      </c>
    </row>
    <row r="699" spans="1:13" x14ac:dyDescent="0.25">
      <c r="A699" s="6" t="s">
        <v>1195</v>
      </c>
      <c r="B699" s="7" t="s">
        <v>11</v>
      </c>
      <c r="C699" s="6" t="s">
        <v>10</v>
      </c>
      <c r="D699" s="6" t="s">
        <v>9</v>
      </c>
      <c r="E699" s="6">
        <v>2334079</v>
      </c>
      <c r="F699" s="6">
        <v>2334156</v>
      </c>
      <c r="G699" s="6">
        <v>2334359</v>
      </c>
      <c r="H699" s="6">
        <v>2334424</v>
      </c>
      <c r="I699" s="7">
        <v>123</v>
      </c>
      <c r="J699" s="7">
        <v>397</v>
      </c>
      <c r="K699" s="7">
        <v>170</v>
      </c>
      <c r="L699" s="14">
        <f>LOG((J699+1)/($I699+1),2)</f>
        <v>1.6824283101567736</v>
      </c>
      <c r="M699" s="6">
        <f>LOG((K699+1)/($I699+1),2)</f>
        <v>0.46365620449902273</v>
      </c>
    </row>
    <row r="700" spans="1:13" ht="30" x14ac:dyDescent="0.25">
      <c r="A700" s="6" t="s">
        <v>1013</v>
      </c>
      <c r="B700" s="7" t="s">
        <v>1014</v>
      </c>
      <c r="C700" s="6" t="s">
        <v>759</v>
      </c>
      <c r="D700" s="6" t="s">
        <v>10</v>
      </c>
      <c r="E700" s="6">
        <v>2335070</v>
      </c>
      <c r="F700" s="6">
        <v>2335026</v>
      </c>
      <c r="G700" s="6">
        <v>2334430</v>
      </c>
      <c r="H700" s="6">
        <v>2334426</v>
      </c>
      <c r="I700" s="7">
        <v>257</v>
      </c>
      <c r="J700" s="7">
        <v>672</v>
      </c>
      <c r="K700" s="7">
        <v>304</v>
      </c>
      <c r="L700" s="14">
        <f>LOG((J700+1)/($I700+1),2)</f>
        <v>1.3832354391870629</v>
      </c>
      <c r="M700" s="6">
        <f>LOG((K700+1)/($I700+1),2)</f>
        <v>0.24143817702699466</v>
      </c>
    </row>
    <row r="701" spans="1:13" ht="30" x14ac:dyDescent="0.25">
      <c r="A701" s="6" t="s">
        <v>758</v>
      </c>
      <c r="B701" s="7" t="s">
        <v>760</v>
      </c>
      <c r="C701" s="6" t="s">
        <v>759</v>
      </c>
      <c r="D701" s="6" t="s">
        <v>10</v>
      </c>
      <c r="E701" s="6">
        <v>2335913</v>
      </c>
      <c r="F701" s="6">
        <v>2335757</v>
      </c>
      <c r="G701" s="6">
        <v>2335071</v>
      </c>
      <c r="H701" s="6">
        <v>2335071</v>
      </c>
      <c r="I701" s="7">
        <v>744</v>
      </c>
      <c r="J701" s="7">
        <v>2196</v>
      </c>
      <c r="K701" s="7">
        <v>644</v>
      </c>
      <c r="L701" s="14">
        <f>LOG((J701+1)/($I701+1),2)</f>
        <v>1.5602225390737527</v>
      </c>
      <c r="M701" s="6">
        <f>LOG((K701+1)/($I701+1),2)</f>
        <v>-0.2079412650389075</v>
      </c>
    </row>
    <row r="702" spans="1:13" x14ac:dyDescent="0.25">
      <c r="A702" s="6" t="s">
        <v>695</v>
      </c>
      <c r="B702" s="7" t="s">
        <v>690</v>
      </c>
      <c r="C702" s="6" t="s">
        <v>10</v>
      </c>
      <c r="D702" s="6" t="s">
        <v>9</v>
      </c>
      <c r="E702" s="6"/>
      <c r="F702" s="6">
        <v>2336146</v>
      </c>
      <c r="G702" s="6">
        <v>2336775</v>
      </c>
      <c r="H702" s="6"/>
      <c r="I702" s="7">
        <v>27</v>
      </c>
      <c r="J702" s="7">
        <v>289</v>
      </c>
      <c r="K702" s="7">
        <v>21</v>
      </c>
      <c r="L702" s="14">
        <f>LOG((J702+1)/($I702+1),2)</f>
        <v>3.3725541679573303</v>
      </c>
      <c r="M702" s="6">
        <f>LOG((K702+1)/($I702+1),2)</f>
        <v>-0.34792330342030692</v>
      </c>
    </row>
    <row r="703" spans="1:13" ht="30" x14ac:dyDescent="0.25">
      <c r="A703" s="6" t="s">
        <v>571</v>
      </c>
      <c r="B703" s="7" t="s">
        <v>572</v>
      </c>
      <c r="C703" s="6" t="s">
        <v>10</v>
      </c>
      <c r="D703" s="6" t="s">
        <v>9</v>
      </c>
      <c r="E703" s="6"/>
      <c r="F703" s="6">
        <v>2336772</v>
      </c>
      <c r="G703" s="6">
        <v>2337470</v>
      </c>
      <c r="H703" s="6"/>
      <c r="I703" s="7">
        <v>46</v>
      </c>
      <c r="J703" s="7">
        <v>283</v>
      </c>
      <c r="K703" s="7">
        <v>27</v>
      </c>
      <c r="L703" s="14">
        <f>LOG((J703+1)/($I703+1),2)</f>
        <v>2.5951582678270451</v>
      </c>
      <c r="M703" s="6">
        <f>LOG((K703+1)/($I703+1),2)</f>
        <v>-0.74723392962003343</v>
      </c>
    </row>
    <row r="704" spans="1:13" x14ac:dyDescent="0.25">
      <c r="A704" s="6" t="s">
        <v>1086</v>
      </c>
      <c r="B704" s="7" t="s">
        <v>11</v>
      </c>
      <c r="C704" s="6" t="s">
        <v>10</v>
      </c>
      <c r="D704" s="6" t="s">
        <v>10</v>
      </c>
      <c r="E704" s="6">
        <v>2339065</v>
      </c>
      <c r="F704" s="6">
        <v>2339050</v>
      </c>
      <c r="G704" s="6">
        <v>2337494</v>
      </c>
      <c r="H704" s="6">
        <v>2337471</v>
      </c>
      <c r="I704" s="7">
        <v>54</v>
      </c>
      <c r="J704" s="7">
        <v>160</v>
      </c>
      <c r="K704" s="7">
        <v>69</v>
      </c>
      <c r="L704" s="14">
        <f>LOG((J704+1)/($I704+1),2)</f>
        <v>1.5495571645899575</v>
      </c>
      <c r="M704" s="6">
        <f>LOG((K704+1)/($I704+1),2)</f>
        <v>0.34792330342030681</v>
      </c>
    </row>
    <row r="705" spans="1:13" ht="30" x14ac:dyDescent="0.25">
      <c r="A705" s="6" t="s">
        <v>2367</v>
      </c>
      <c r="B705" s="7" t="s">
        <v>196</v>
      </c>
      <c r="C705" s="6" t="s">
        <v>10</v>
      </c>
      <c r="D705" s="6" t="s">
        <v>10</v>
      </c>
      <c r="E705" s="6"/>
      <c r="F705" s="6">
        <v>2340016</v>
      </c>
      <c r="G705" s="6">
        <v>2339066</v>
      </c>
      <c r="H705" s="6">
        <v>2339066</v>
      </c>
      <c r="I705" s="7">
        <v>308</v>
      </c>
      <c r="J705" s="7">
        <v>235</v>
      </c>
      <c r="K705" s="7">
        <v>80</v>
      </c>
      <c r="L705" s="6">
        <f>LOG((J705+1)/($I705+1),2)</f>
        <v>-0.38881997854253325</v>
      </c>
      <c r="M705" s="15">
        <f>LOG((K705+1)/($I705+1),2)</f>
        <v>-1.9316130250197499</v>
      </c>
    </row>
    <row r="706" spans="1:13" ht="30" x14ac:dyDescent="0.25">
      <c r="A706" s="6" t="s">
        <v>895</v>
      </c>
      <c r="B706" s="7" t="s">
        <v>896</v>
      </c>
      <c r="C706" s="6" t="s">
        <v>10</v>
      </c>
      <c r="D706" s="6" t="s">
        <v>10</v>
      </c>
      <c r="E706" s="6">
        <v>2341531</v>
      </c>
      <c r="F706" s="6">
        <v>2341516</v>
      </c>
      <c r="G706" s="6">
        <v>2340530</v>
      </c>
      <c r="H706" s="6">
        <v>2340506</v>
      </c>
      <c r="I706" s="7">
        <v>58</v>
      </c>
      <c r="J706" s="7">
        <v>119</v>
      </c>
      <c r="K706" s="7">
        <v>60</v>
      </c>
      <c r="L706" s="14">
        <f>LOG((J706+1)/($I706+1),2)</f>
        <v>1.0242475462466774</v>
      </c>
      <c r="M706" s="6">
        <f>LOG((K706+1)/($I706+1),2)</f>
        <v>4.8094288201044895E-2</v>
      </c>
    </row>
    <row r="707" spans="1:13" ht="30" x14ac:dyDescent="0.25">
      <c r="A707" s="6" t="s">
        <v>2334</v>
      </c>
      <c r="B707" s="7" t="s">
        <v>2335</v>
      </c>
      <c r="C707" s="6" t="s">
        <v>10</v>
      </c>
      <c r="D707" s="6" t="s">
        <v>10</v>
      </c>
      <c r="E707" s="6"/>
      <c r="F707" s="6">
        <v>2347521</v>
      </c>
      <c r="G707" s="6">
        <v>2346751</v>
      </c>
      <c r="H707" s="6"/>
      <c r="I707" s="7">
        <v>36</v>
      </c>
      <c r="J707" s="7">
        <v>49</v>
      </c>
      <c r="K707" s="7">
        <v>7</v>
      </c>
      <c r="L707" s="6">
        <f>LOG((J707+1)/($I707+1),2)</f>
        <v>0.43440282414577491</v>
      </c>
      <c r="M707" s="15">
        <f>LOG((K707+1)/($I707+1),2)</f>
        <v>-2.2094533656289497</v>
      </c>
    </row>
    <row r="708" spans="1:13" x14ac:dyDescent="0.25">
      <c r="A708" s="6" t="s">
        <v>1699</v>
      </c>
      <c r="B708" s="7" t="s">
        <v>11</v>
      </c>
      <c r="C708" s="6" t="s">
        <v>10</v>
      </c>
      <c r="D708" s="6" t="s">
        <v>10</v>
      </c>
      <c r="E708" s="6">
        <v>2349701</v>
      </c>
      <c r="F708" s="6">
        <v>2349384</v>
      </c>
      <c r="G708" s="6">
        <v>2348881</v>
      </c>
      <c r="H708" s="6"/>
      <c r="I708" s="7">
        <v>198</v>
      </c>
      <c r="J708" s="7">
        <v>610</v>
      </c>
      <c r="K708" s="7">
        <v>90</v>
      </c>
      <c r="L708" s="14">
        <f>LOG((J708+1)/($I708+1),2)</f>
        <v>1.6184039492750808</v>
      </c>
      <c r="M708" s="15">
        <f>LOG((K708+1)/($I708+1),2)</f>
        <v>-1.1288299803449526</v>
      </c>
    </row>
    <row r="709" spans="1:13" x14ac:dyDescent="0.25">
      <c r="A709" s="6" t="s">
        <v>778</v>
      </c>
      <c r="B709" s="7" t="s">
        <v>11</v>
      </c>
      <c r="C709" s="6" t="s">
        <v>10</v>
      </c>
      <c r="D709" s="6" t="s">
        <v>9</v>
      </c>
      <c r="E709" s="6">
        <v>2348720</v>
      </c>
      <c r="F709" s="6">
        <v>2348732</v>
      </c>
      <c r="G709" s="6">
        <v>2348884</v>
      </c>
      <c r="H709" s="6"/>
      <c r="I709" s="7">
        <v>478</v>
      </c>
      <c r="J709" s="7">
        <v>7349</v>
      </c>
      <c r="K709" s="7">
        <v>421</v>
      </c>
      <c r="L709" s="14">
        <f>LOG((J709+1)/($I709+1),2)</f>
        <v>3.9396466888749089</v>
      </c>
      <c r="M709" s="6">
        <f>LOG((K709+1)/($I709+1),2)</f>
        <v>-0.18278265702899521</v>
      </c>
    </row>
    <row r="710" spans="1:13" x14ac:dyDescent="0.25">
      <c r="A710" s="6" t="s">
        <v>1040</v>
      </c>
      <c r="B710" s="7" t="s">
        <v>11</v>
      </c>
      <c r="C710" s="6" t="s">
        <v>10</v>
      </c>
      <c r="D710" s="6" t="s">
        <v>9</v>
      </c>
      <c r="E710" s="6">
        <v>2352058</v>
      </c>
      <c r="F710" s="6">
        <v>2352095</v>
      </c>
      <c r="G710" s="6">
        <v>2352421</v>
      </c>
      <c r="H710" s="6">
        <v>2352478</v>
      </c>
      <c r="I710" s="7">
        <v>171</v>
      </c>
      <c r="J710" s="7">
        <v>513</v>
      </c>
      <c r="K710" s="7">
        <v>209</v>
      </c>
      <c r="L710" s="14">
        <f>LOG((J710+1)/($I710+1),2)</f>
        <v>1.5793597944917803</v>
      </c>
      <c r="M710" s="6">
        <f>LOG((K710+1)/($I710+1),2)</f>
        <v>0.28798076296402464</v>
      </c>
    </row>
    <row r="711" spans="1:13" x14ac:dyDescent="0.25">
      <c r="A711" s="6" t="s">
        <v>2696</v>
      </c>
      <c r="B711" s="7" t="s">
        <v>2698</v>
      </c>
      <c r="C711" s="6" t="s">
        <v>2697</v>
      </c>
      <c r="D711" s="6" t="s">
        <v>10</v>
      </c>
      <c r="E711" s="6"/>
      <c r="F711" s="6">
        <v>2353330</v>
      </c>
      <c r="G711" s="6">
        <v>2352479</v>
      </c>
      <c r="H711" s="6"/>
      <c r="I711" s="7">
        <v>68</v>
      </c>
      <c r="J711" s="7">
        <v>74</v>
      </c>
      <c r="K711" s="7">
        <v>30</v>
      </c>
      <c r="L711" s="6">
        <f>LOG((J711+1)/($I711+1),2)</f>
        <v>0.12029423371771174</v>
      </c>
      <c r="M711" s="15">
        <f>LOG((K711+1)/($I711+1),2)</f>
        <v>-1.154328146391294</v>
      </c>
    </row>
    <row r="712" spans="1:13" ht="30" x14ac:dyDescent="0.25">
      <c r="A712" s="6" t="s">
        <v>2671</v>
      </c>
      <c r="B712" s="7" t="s">
        <v>2592</v>
      </c>
      <c r="C712" s="6" t="s">
        <v>10</v>
      </c>
      <c r="D712" s="6" t="s">
        <v>9</v>
      </c>
      <c r="E712" s="6"/>
      <c r="F712" s="6">
        <v>2354222</v>
      </c>
      <c r="G712" s="6">
        <v>2355094</v>
      </c>
      <c r="H712" s="6"/>
      <c r="I712" s="7">
        <v>67</v>
      </c>
      <c r="J712" s="7">
        <v>93</v>
      </c>
      <c r="K712" s="7">
        <v>29</v>
      </c>
      <c r="L712" s="6">
        <f>LOG((J712+1)/($I712+1),2)</f>
        <v>0.46712601042729801</v>
      </c>
      <c r="M712" s="15">
        <f>LOG((K712+1)/($I712+1),2)</f>
        <v>-1.1805722456418211</v>
      </c>
    </row>
    <row r="713" spans="1:13" ht="30" x14ac:dyDescent="0.25">
      <c r="A713" s="6" t="s">
        <v>2581</v>
      </c>
      <c r="B713" s="7" t="s">
        <v>2582</v>
      </c>
      <c r="C713" s="6" t="s">
        <v>10</v>
      </c>
      <c r="D713" s="6" t="s">
        <v>9</v>
      </c>
      <c r="E713" s="6"/>
      <c r="F713" s="6">
        <v>2355182</v>
      </c>
      <c r="G713" s="6">
        <v>2355736</v>
      </c>
      <c r="H713" s="6"/>
      <c r="I713" s="7">
        <v>76</v>
      </c>
      <c r="J713" s="7">
        <v>55</v>
      </c>
      <c r="K713" s="7">
        <v>30</v>
      </c>
      <c r="L713" s="6">
        <f>LOG((J713+1)/($I713+1),2)</f>
        <v>-0.45943161863729726</v>
      </c>
      <c r="M713" s="15">
        <f>LOG((K713+1)/($I713+1),2)</f>
        <v>-1.3125902303080261</v>
      </c>
    </row>
    <row r="714" spans="1:13" x14ac:dyDescent="0.25">
      <c r="A714" s="6" t="s">
        <v>2637</v>
      </c>
      <c r="B714" s="7" t="s">
        <v>11</v>
      </c>
      <c r="C714" s="6" t="s">
        <v>10</v>
      </c>
      <c r="D714" s="6" t="s">
        <v>9</v>
      </c>
      <c r="E714" s="6"/>
      <c r="F714" s="6">
        <v>2357322</v>
      </c>
      <c r="G714" s="6">
        <v>2357900</v>
      </c>
      <c r="H714" s="6"/>
      <c r="I714" s="7">
        <v>82</v>
      </c>
      <c r="J714" s="7">
        <v>93</v>
      </c>
      <c r="K714" s="7">
        <v>34</v>
      </c>
      <c r="L714" s="6">
        <f>LOG((J714+1)/($I714+1),2)</f>
        <v>0.17954942033071272</v>
      </c>
      <c r="M714" s="15">
        <f>LOG((K714+1)/($I714+1),2)</f>
        <v>-1.2457564144019582</v>
      </c>
    </row>
    <row r="715" spans="1:13" x14ac:dyDescent="0.25">
      <c r="A715" s="6" t="s">
        <v>1006</v>
      </c>
      <c r="B715" s="7" t="s">
        <v>11</v>
      </c>
      <c r="C715" s="6" t="s">
        <v>10</v>
      </c>
      <c r="D715" s="6" t="s">
        <v>9</v>
      </c>
      <c r="E715" s="6">
        <v>2365521</v>
      </c>
      <c r="F715" s="6">
        <v>2365590</v>
      </c>
      <c r="G715" s="6">
        <v>2366084</v>
      </c>
      <c r="H715" s="6">
        <v>2366165</v>
      </c>
      <c r="I715" s="7">
        <v>53</v>
      </c>
      <c r="J715" s="7">
        <v>138</v>
      </c>
      <c r="K715" s="7">
        <v>62</v>
      </c>
      <c r="L715" s="14">
        <f>LOG((J715+1)/($I715+1),2)</f>
        <v>1.3640535705600387</v>
      </c>
      <c r="M715" s="6">
        <f>LOG((K715+1)/($I715+1),2)</f>
        <v>0.22239242133644802</v>
      </c>
    </row>
    <row r="716" spans="1:13" x14ac:dyDescent="0.25">
      <c r="A716" s="6" t="s">
        <v>781</v>
      </c>
      <c r="B716" s="7" t="s">
        <v>11</v>
      </c>
      <c r="C716" s="6" t="s">
        <v>10</v>
      </c>
      <c r="D716" s="6" t="s">
        <v>10</v>
      </c>
      <c r="E716" s="6"/>
      <c r="F716" s="6">
        <v>2383215</v>
      </c>
      <c r="G716" s="6">
        <v>2382745</v>
      </c>
      <c r="H716" s="6">
        <v>2382745</v>
      </c>
      <c r="I716" s="7">
        <v>34</v>
      </c>
      <c r="J716" s="7">
        <v>70</v>
      </c>
      <c r="K716" s="7">
        <v>30</v>
      </c>
      <c r="L716" s="14">
        <f>LOG((J716+1)/($I716+1),2)</f>
        <v>1.0204641025597156</v>
      </c>
      <c r="M716" s="6">
        <f>LOG((K716+1)/($I716+1),2)</f>
        <v>-0.1750867065580913</v>
      </c>
    </row>
    <row r="717" spans="1:13" ht="30" x14ac:dyDescent="0.25">
      <c r="A717" s="6" t="s">
        <v>1289</v>
      </c>
      <c r="B717" s="7" t="s">
        <v>1291</v>
      </c>
      <c r="C717" s="6" t="s">
        <v>1290</v>
      </c>
      <c r="D717" s="6" t="s">
        <v>9</v>
      </c>
      <c r="E717" s="6">
        <v>2385713</v>
      </c>
      <c r="F717" s="6">
        <v>2385859</v>
      </c>
      <c r="G717" s="6">
        <v>2387808</v>
      </c>
      <c r="H717" s="6">
        <v>2387842</v>
      </c>
      <c r="I717" s="7">
        <v>250</v>
      </c>
      <c r="J717" s="7">
        <v>527</v>
      </c>
      <c r="K717" s="7">
        <v>370</v>
      </c>
      <c r="L717" s="14">
        <f>LOG((J717+1)/($I717+1),2)</f>
        <v>1.0728505654076814</v>
      </c>
      <c r="M717" s="6">
        <f>LOG((K717+1)/($I717+1),2)</f>
        <v>0.5637318226700313</v>
      </c>
    </row>
    <row r="718" spans="1:13" x14ac:dyDescent="0.25">
      <c r="A718" s="6" t="s">
        <v>534</v>
      </c>
      <c r="B718" s="7" t="s">
        <v>11</v>
      </c>
      <c r="C718" s="6" t="s">
        <v>10</v>
      </c>
      <c r="D718" s="6" t="s">
        <v>10</v>
      </c>
      <c r="E718" s="6">
        <v>2394403</v>
      </c>
      <c r="F718" s="6">
        <v>2394394</v>
      </c>
      <c r="G718" s="6">
        <v>2393918</v>
      </c>
      <c r="H718" s="6">
        <v>2393918</v>
      </c>
      <c r="I718" s="7">
        <v>4</v>
      </c>
      <c r="J718" s="7">
        <v>74</v>
      </c>
      <c r="K718" s="7">
        <v>210</v>
      </c>
      <c r="L718" s="14">
        <f>LOG((J718+1)/($I718+1),2)</f>
        <v>3.9068905956085187</v>
      </c>
      <c r="M718" s="14">
        <f>LOG((K718+1)/($I718+1),2)</f>
        <v>5.399171093819823</v>
      </c>
    </row>
    <row r="719" spans="1:13" ht="30" x14ac:dyDescent="0.25">
      <c r="A719" s="6" t="s">
        <v>1605</v>
      </c>
      <c r="B719" s="7" t="s">
        <v>1606</v>
      </c>
      <c r="C719" s="6" t="s">
        <v>10</v>
      </c>
      <c r="D719" s="6" t="s">
        <v>9</v>
      </c>
      <c r="E719" s="6">
        <v>2394463</v>
      </c>
      <c r="F719" s="6">
        <v>2394535</v>
      </c>
      <c r="G719" s="6">
        <v>2395158</v>
      </c>
      <c r="H719" s="6">
        <v>2395274</v>
      </c>
      <c r="I719" s="7">
        <v>25</v>
      </c>
      <c r="J719" s="7">
        <v>91</v>
      </c>
      <c r="K719" s="7">
        <v>50</v>
      </c>
      <c r="L719" s="14">
        <f>LOG((J719+1)/($I719+1),2)</f>
        <v>1.8231222379159209</v>
      </c>
      <c r="M719" s="6">
        <f>LOG((K719+1)/($I719+1),2)</f>
        <v>0.97198562383040343</v>
      </c>
    </row>
    <row r="720" spans="1:13" x14ac:dyDescent="0.25">
      <c r="A720" s="6" t="s">
        <v>297</v>
      </c>
      <c r="B720" s="7" t="s">
        <v>11</v>
      </c>
      <c r="C720" s="6" t="s">
        <v>10</v>
      </c>
      <c r="D720" s="6" t="s">
        <v>10</v>
      </c>
      <c r="E720" s="6"/>
      <c r="F720" s="6">
        <v>2404898</v>
      </c>
      <c r="G720" s="6">
        <v>2404257</v>
      </c>
      <c r="H720" s="6">
        <v>2404257</v>
      </c>
      <c r="I720" s="7">
        <v>263</v>
      </c>
      <c r="J720" s="7">
        <v>926</v>
      </c>
      <c r="K720" s="7">
        <v>721</v>
      </c>
      <c r="L720" s="14">
        <f>LOG((J720+1)/($I720+1),2)</f>
        <v>1.8120314092670773</v>
      </c>
      <c r="M720" s="14">
        <f>LOG((K720+1)/($I720+1),2)</f>
        <v>1.4514609075287177</v>
      </c>
    </row>
    <row r="721" spans="1:13" x14ac:dyDescent="0.25">
      <c r="A721" s="6" t="s">
        <v>812</v>
      </c>
      <c r="B721" s="7" t="s">
        <v>11</v>
      </c>
      <c r="C721" s="6" t="s">
        <v>10</v>
      </c>
      <c r="D721" s="6" t="s">
        <v>10</v>
      </c>
      <c r="E721" s="6">
        <v>2405355</v>
      </c>
      <c r="F721" s="6">
        <v>2405355</v>
      </c>
      <c r="G721" s="6">
        <v>2404864</v>
      </c>
      <c r="H721" s="6"/>
      <c r="I721" s="7">
        <v>153</v>
      </c>
      <c r="J721" s="7">
        <v>376</v>
      </c>
      <c r="K721" s="7">
        <v>143</v>
      </c>
      <c r="L721" s="14">
        <f>LOG((J721+1)/($I721+1),2)</f>
        <v>1.291634172573763</v>
      </c>
      <c r="M721" s="6">
        <f>LOG((K721+1)/($I721+1),2)</f>
        <v>-9.6861539252589043E-2</v>
      </c>
    </row>
    <row r="722" spans="1:13" x14ac:dyDescent="0.25">
      <c r="A722" s="6" t="s">
        <v>3510</v>
      </c>
      <c r="B722" s="7" t="s">
        <v>11</v>
      </c>
      <c r="C722" s="6" t="s">
        <v>10</v>
      </c>
      <c r="D722" s="6" t="s">
        <v>9</v>
      </c>
      <c r="E722" s="6">
        <v>2405356</v>
      </c>
      <c r="F722" s="6">
        <v>2405643</v>
      </c>
      <c r="G722" s="6">
        <v>2405879</v>
      </c>
      <c r="H722" s="6">
        <v>2406156</v>
      </c>
      <c r="I722" s="7">
        <v>82</v>
      </c>
      <c r="J722" s="7">
        <v>38</v>
      </c>
      <c r="K722" s="7">
        <v>131</v>
      </c>
      <c r="L722" s="15">
        <f>LOG((J722+1)/($I722+1),2)</f>
        <v>-1.0896372124846765</v>
      </c>
      <c r="M722" s="6">
        <f>LOG((K722+1)/($I722+1),2)</f>
        <v>0.66935468801152875</v>
      </c>
    </row>
    <row r="723" spans="1:13" x14ac:dyDescent="0.25">
      <c r="A723" s="6" t="s">
        <v>1253</v>
      </c>
      <c r="B723" s="7" t="s">
        <v>321</v>
      </c>
      <c r="C723" s="6" t="s">
        <v>10</v>
      </c>
      <c r="D723" s="6" t="s">
        <v>9</v>
      </c>
      <c r="E723" s="6"/>
      <c r="F723" s="6">
        <v>2406863</v>
      </c>
      <c r="G723" s="6">
        <v>2407369</v>
      </c>
      <c r="H723" s="6"/>
      <c r="I723" s="7">
        <v>22</v>
      </c>
      <c r="J723" s="7">
        <v>50</v>
      </c>
      <c r="K723" s="7">
        <v>32</v>
      </c>
      <c r="L723" s="14">
        <f>LOG((J723+1)/($I723+1),2)</f>
        <v>1.1488633859144828</v>
      </c>
      <c r="M723" s="6">
        <f>LOG((K723+1)/($I723+1),2)</f>
        <v>0.52083216330144055</v>
      </c>
    </row>
    <row r="724" spans="1:13" x14ac:dyDescent="0.25">
      <c r="A724" s="6" t="s">
        <v>2569</v>
      </c>
      <c r="B724" s="7" t="s">
        <v>203</v>
      </c>
      <c r="C724" s="6" t="s">
        <v>10</v>
      </c>
      <c r="D724" s="6" t="s">
        <v>10</v>
      </c>
      <c r="E724" s="6">
        <v>2408636</v>
      </c>
      <c r="F724" s="6">
        <v>2408636</v>
      </c>
      <c r="G724" s="6">
        <v>2407584</v>
      </c>
      <c r="H724" s="6"/>
      <c r="I724" s="7">
        <v>79</v>
      </c>
      <c r="J724" s="7">
        <v>102</v>
      </c>
      <c r="K724" s="7">
        <v>31</v>
      </c>
      <c r="L724" s="6">
        <f>LOG((J724+1)/($I724+1),2)</f>
        <v>0.36457243229585612</v>
      </c>
      <c r="M724" s="15">
        <f>LOG((K724+1)/($I724+1),2)</f>
        <v>-1.3219280948873622</v>
      </c>
    </row>
    <row r="725" spans="1:13" x14ac:dyDescent="0.25">
      <c r="A725" s="6" t="s">
        <v>651</v>
      </c>
      <c r="B725" s="7" t="s">
        <v>653</v>
      </c>
      <c r="C725" s="6" t="s">
        <v>652</v>
      </c>
      <c r="D725" s="6" t="s">
        <v>10</v>
      </c>
      <c r="E725" s="6">
        <v>2419969</v>
      </c>
      <c r="F725" s="6">
        <v>2419969</v>
      </c>
      <c r="G725" s="6">
        <v>2418068</v>
      </c>
      <c r="H725" s="6">
        <v>2418068</v>
      </c>
      <c r="I725" s="7">
        <v>70</v>
      </c>
      <c r="J725" s="7">
        <v>399</v>
      </c>
      <c r="K725" s="7">
        <v>51</v>
      </c>
      <c r="L725" s="14">
        <f>LOG((J725+1)/($I725+1),2)</f>
        <v>2.4941090702700426</v>
      </c>
      <c r="M725" s="6">
        <f>LOG((K725+1)/($I725+1),2)</f>
        <v>-0.44930740136358988</v>
      </c>
    </row>
    <row r="726" spans="1:13" x14ac:dyDescent="0.25">
      <c r="A726" s="6" t="s">
        <v>990</v>
      </c>
      <c r="B726" s="7" t="s">
        <v>992</v>
      </c>
      <c r="C726" s="6" t="s">
        <v>991</v>
      </c>
      <c r="D726" s="6" t="s">
        <v>10</v>
      </c>
      <c r="E726" s="6">
        <v>2421137</v>
      </c>
      <c r="F726" s="6">
        <v>2420763</v>
      </c>
      <c r="G726" s="6">
        <v>2420200</v>
      </c>
      <c r="H726" s="6">
        <v>2419970</v>
      </c>
      <c r="I726" s="7">
        <v>54</v>
      </c>
      <c r="J726" s="7">
        <v>134</v>
      </c>
      <c r="K726" s="7">
        <v>62</v>
      </c>
      <c r="L726" s="14">
        <f>LOG((J726+1)/($I726+1),2)</f>
        <v>1.2954558835261714</v>
      </c>
      <c r="M726" s="6">
        <f>LOG((K726+1)/($I726+1),2)</f>
        <v>0.19592020997525694</v>
      </c>
    </row>
    <row r="727" spans="1:13" x14ac:dyDescent="0.25">
      <c r="A727" s="6" t="s">
        <v>1191</v>
      </c>
      <c r="B727" s="7" t="s">
        <v>11</v>
      </c>
      <c r="C727" s="6" t="s">
        <v>10</v>
      </c>
      <c r="D727" s="6" t="s">
        <v>10</v>
      </c>
      <c r="E727" s="6"/>
      <c r="F727" s="6">
        <v>2422437</v>
      </c>
      <c r="G727" s="6">
        <v>2421895</v>
      </c>
      <c r="H727" s="6"/>
      <c r="I727" s="7">
        <v>23</v>
      </c>
      <c r="J727" s="7">
        <v>56</v>
      </c>
      <c r="K727" s="7">
        <v>32</v>
      </c>
      <c r="L727" s="14">
        <f>LOG((J727+1)/($I727+1),2)</f>
        <v>1.2479275134435854</v>
      </c>
      <c r="M727" s="6">
        <f>LOG((K727+1)/($I727+1),2)</f>
        <v>0.45943161863729726</v>
      </c>
    </row>
    <row r="728" spans="1:13" x14ac:dyDescent="0.25">
      <c r="A728" s="6" t="s">
        <v>2691</v>
      </c>
      <c r="B728" s="7" t="s">
        <v>2693</v>
      </c>
      <c r="C728" s="6" t="s">
        <v>2692</v>
      </c>
      <c r="D728" s="6" t="s">
        <v>9</v>
      </c>
      <c r="E728" s="6">
        <v>2427902</v>
      </c>
      <c r="F728" s="6">
        <v>2427902</v>
      </c>
      <c r="G728" s="6">
        <v>2428672</v>
      </c>
      <c r="H728" s="6"/>
      <c r="I728" s="7">
        <v>28</v>
      </c>
      <c r="J728" s="7">
        <v>35</v>
      </c>
      <c r="K728" s="7">
        <v>12</v>
      </c>
      <c r="L728" s="6">
        <f>LOG((J728+1)/($I728+1),2)</f>
        <v>0.31194400631474029</v>
      </c>
      <c r="M728" s="15">
        <f>LOG((K728+1)/($I728+1),2)</f>
        <v>-1.1575412769864799</v>
      </c>
    </row>
    <row r="729" spans="1:13" x14ac:dyDescent="0.25">
      <c r="A729" s="6" t="s">
        <v>3492</v>
      </c>
      <c r="B729" s="7" t="s">
        <v>11</v>
      </c>
      <c r="C729" s="6" t="s">
        <v>10</v>
      </c>
      <c r="D729" s="6" t="s">
        <v>10</v>
      </c>
      <c r="E729" s="6"/>
      <c r="F729" s="6">
        <v>2429841</v>
      </c>
      <c r="G729" s="6">
        <v>2429695</v>
      </c>
      <c r="H729" s="6">
        <v>2429695</v>
      </c>
      <c r="I729" s="7">
        <v>100</v>
      </c>
      <c r="J729" s="7">
        <v>23</v>
      </c>
      <c r="K729" s="7">
        <v>148</v>
      </c>
      <c r="L729" s="15">
        <f>LOG((J729+1)/($I729+1),2)</f>
        <v>-2.0732489820306386</v>
      </c>
      <c r="M729" s="6">
        <f>LOG((K729+1)/($I729+1),2)</f>
        <v>0.56095703771036687</v>
      </c>
    </row>
    <row r="730" spans="1:13" x14ac:dyDescent="0.25">
      <c r="A730" s="6" t="s">
        <v>1351</v>
      </c>
      <c r="B730" s="7" t="s">
        <v>1352</v>
      </c>
      <c r="C730" s="6" t="s">
        <v>10</v>
      </c>
      <c r="D730" s="6" t="s">
        <v>10</v>
      </c>
      <c r="E730" s="6"/>
      <c r="F730" s="6">
        <v>2436797</v>
      </c>
      <c r="G730" s="6">
        <v>2435625</v>
      </c>
      <c r="H730" s="6"/>
      <c r="I730" s="7">
        <v>33</v>
      </c>
      <c r="J730" s="7">
        <v>70</v>
      </c>
      <c r="K730" s="7">
        <v>52</v>
      </c>
      <c r="L730" s="14">
        <f>LOG((J730+1)/($I730+1),2)</f>
        <v>1.0622842782543429</v>
      </c>
      <c r="M730" s="6">
        <f>LOG((K730+1)/($I730+1),2)</f>
        <v>0.64045761331285977</v>
      </c>
    </row>
    <row r="731" spans="1:13" ht="30" x14ac:dyDescent="0.25">
      <c r="A731" s="6" t="s">
        <v>716</v>
      </c>
      <c r="B731" s="7" t="s">
        <v>80</v>
      </c>
      <c r="C731" s="6" t="s">
        <v>10</v>
      </c>
      <c r="D731" s="6" t="s">
        <v>10</v>
      </c>
      <c r="E731" s="6"/>
      <c r="F731" s="6">
        <v>2439454</v>
      </c>
      <c r="G731" s="6">
        <v>2438726</v>
      </c>
      <c r="H731" s="6">
        <v>2438726</v>
      </c>
      <c r="I731" s="7">
        <v>21</v>
      </c>
      <c r="J731" s="7">
        <v>53</v>
      </c>
      <c r="K731" s="7">
        <v>17</v>
      </c>
      <c r="L731" s="14">
        <f>LOG((J731+1)/($I731+1),2)</f>
        <v>1.2954558835261714</v>
      </c>
      <c r="M731" s="6">
        <f>LOG((K731+1)/($I731+1),2)</f>
        <v>-0.28950661719498483</v>
      </c>
    </row>
    <row r="732" spans="1:13" x14ac:dyDescent="0.25">
      <c r="A732" s="6" t="s">
        <v>549</v>
      </c>
      <c r="B732" s="7" t="s">
        <v>11</v>
      </c>
      <c r="C732" s="6" t="s">
        <v>10</v>
      </c>
      <c r="D732" s="6" t="s">
        <v>10</v>
      </c>
      <c r="E732" s="6"/>
      <c r="F732" s="6">
        <v>2440145</v>
      </c>
      <c r="G732" s="6">
        <v>2439426</v>
      </c>
      <c r="H732" s="6"/>
      <c r="I732" s="7">
        <v>25</v>
      </c>
      <c r="J732" s="7">
        <v>173</v>
      </c>
      <c r="K732" s="7">
        <v>13</v>
      </c>
      <c r="L732" s="14">
        <f>LOG((J732+1)/($I732+1),2)</f>
        <v>2.7425037777076362</v>
      </c>
      <c r="M732" s="6">
        <f>LOG((K732+1)/($I732+1),2)</f>
        <v>-0.89308479608348823</v>
      </c>
    </row>
    <row r="733" spans="1:13" x14ac:dyDescent="0.25">
      <c r="A733" s="6" t="s">
        <v>1512</v>
      </c>
      <c r="B733" s="7" t="s">
        <v>11</v>
      </c>
      <c r="C733" s="6" t="s">
        <v>10</v>
      </c>
      <c r="D733" s="6" t="s">
        <v>10</v>
      </c>
      <c r="E733" s="6"/>
      <c r="F733" s="6">
        <v>2440607</v>
      </c>
      <c r="G733" s="6">
        <v>2440170</v>
      </c>
      <c r="H733" s="6"/>
      <c r="I733" s="7">
        <v>15</v>
      </c>
      <c r="J733" s="7">
        <v>118</v>
      </c>
      <c r="K733" s="7">
        <v>28</v>
      </c>
      <c r="L733" s="14">
        <f>LOG((J733+1)/($I733+1),2)</f>
        <v>2.8948177633079433</v>
      </c>
      <c r="M733" s="6">
        <f>LOG((K733+1)/($I733+1),2)</f>
        <v>0.85798099512757209</v>
      </c>
    </row>
    <row r="734" spans="1:13" x14ac:dyDescent="0.25">
      <c r="A734" s="6" t="s">
        <v>512</v>
      </c>
      <c r="B734" s="7" t="s">
        <v>11</v>
      </c>
      <c r="C734" s="6" t="s">
        <v>10</v>
      </c>
      <c r="D734" s="6" t="s">
        <v>9</v>
      </c>
      <c r="E734" s="6"/>
      <c r="F734" s="6">
        <v>2440600</v>
      </c>
      <c r="G734" s="6">
        <v>2440713</v>
      </c>
      <c r="H734" s="6">
        <v>2440720</v>
      </c>
      <c r="I734" s="7">
        <v>9</v>
      </c>
      <c r="J734" s="7">
        <v>47</v>
      </c>
      <c r="K734" s="7">
        <v>80</v>
      </c>
      <c r="L734" s="14">
        <f>LOG((J734+1)/($I734+1),2)</f>
        <v>2.2630344058337939</v>
      </c>
      <c r="M734" s="14">
        <f>LOG((K734+1)/($I734+1),2)</f>
        <v>3.0179219079972626</v>
      </c>
    </row>
    <row r="735" spans="1:13" x14ac:dyDescent="0.25">
      <c r="A735" s="6" t="s">
        <v>646</v>
      </c>
      <c r="B735" s="7" t="s">
        <v>11</v>
      </c>
      <c r="C735" s="6" t="s">
        <v>10</v>
      </c>
      <c r="D735" s="6" t="s">
        <v>10</v>
      </c>
      <c r="E735" s="6">
        <v>2444162</v>
      </c>
      <c r="F735" s="6">
        <v>2444032</v>
      </c>
      <c r="G735" s="6">
        <v>2442794</v>
      </c>
      <c r="H735" s="6">
        <v>2442748</v>
      </c>
      <c r="I735" s="7">
        <v>321</v>
      </c>
      <c r="J735" s="7">
        <v>777</v>
      </c>
      <c r="K735" s="7">
        <v>231</v>
      </c>
      <c r="L735" s="14">
        <f>LOG((J735+1)/($I735+1),2)</f>
        <v>1.272709466871575</v>
      </c>
      <c r="M735" s="6">
        <f>LOG((K735+1)/($I735+1),2)</f>
        <v>-0.47293588298704481</v>
      </c>
    </row>
    <row r="736" spans="1:13" x14ac:dyDescent="0.25">
      <c r="A736" s="6" t="s">
        <v>1072</v>
      </c>
      <c r="B736" s="7" t="s">
        <v>1074</v>
      </c>
      <c r="C736" s="6" t="s">
        <v>1073</v>
      </c>
      <c r="D736" s="6" t="s">
        <v>9</v>
      </c>
      <c r="E736" s="6">
        <v>2445192</v>
      </c>
      <c r="F736" s="6">
        <v>2445301</v>
      </c>
      <c r="G736" s="6">
        <v>2447208</v>
      </c>
      <c r="H736" s="6">
        <v>2447333</v>
      </c>
      <c r="I736" s="7">
        <v>580</v>
      </c>
      <c r="J736" s="7">
        <v>1452</v>
      </c>
      <c r="K736" s="7">
        <v>729</v>
      </c>
      <c r="L736" s="14">
        <f>LOG((J736+1)/($I736+1),2)</f>
        <v>1.3224246342283124</v>
      </c>
      <c r="M736" s="6">
        <f>LOG((K736+1)/($I736+1),2)</f>
        <v>0.32935830036285074</v>
      </c>
    </row>
    <row r="737" spans="1:13" x14ac:dyDescent="0.25">
      <c r="A737" s="6" t="s">
        <v>2400</v>
      </c>
      <c r="B737" s="7" t="s">
        <v>11</v>
      </c>
      <c r="C737" s="6" t="s">
        <v>10</v>
      </c>
      <c r="D737" s="6" t="s">
        <v>9</v>
      </c>
      <c r="E737" s="6"/>
      <c r="F737" s="6">
        <v>2447640</v>
      </c>
      <c r="G737" s="6">
        <v>2449628</v>
      </c>
      <c r="H737" s="6"/>
      <c r="I737" s="7">
        <v>30</v>
      </c>
      <c r="J737" s="7">
        <v>37</v>
      </c>
      <c r="K737" s="7">
        <v>8</v>
      </c>
      <c r="L737" s="6">
        <f>LOG((J737+1)/($I737+1),2)</f>
        <v>0.29373120305671035</v>
      </c>
      <c r="M737" s="15">
        <f>LOG((K737+1)/($I737+1),2)</f>
        <v>-1.7842713089445628</v>
      </c>
    </row>
    <row r="738" spans="1:13" ht="30" x14ac:dyDescent="0.25">
      <c r="A738" s="6" t="s">
        <v>2706</v>
      </c>
      <c r="B738" s="7" t="s">
        <v>2707</v>
      </c>
      <c r="C738" s="6" t="s">
        <v>10</v>
      </c>
      <c r="D738" s="6" t="s">
        <v>9</v>
      </c>
      <c r="E738" s="6"/>
      <c r="F738" s="6">
        <v>2457299</v>
      </c>
      <c r="G738" s="6">
        <v>2457880</v>
      </c>
      <c r="H738" s="6"/>
      <c r="I738" s="7">
        <v>39</v>
      </c>
      <c r="J738" s="7">
        <v>30</v>
      </c>
      <c r="K738" s="7">
        <v>17</v>
      </c>
      <c r="L738" s="6">
        <f>LOG((J738+1)/($I738+1),2)</f>
        <v>-0.3677317845004871</v>
      </c>
      <c r="M738" s="15">
        <f>LOG((K738+1)/($I738+1),2)</f>
        <v>-1.15200309344505</v>
      </c>
    </row>
    <row r="739" spans="1:13" x14ac:dyDescent="0.25">
      <c r="A739" s="6" t="s">
        <v>369</v>
      </c>
      <c r="B739" s="7" t="s">
        <v>174</v>
      </c>
      <c r="C739" s="6" t="s">
        <v>10</v>
      </c>
      <c r="D739" s="6" t="s">
        <v>10</v>
      </c>
      <c r="E739" s="6"/>
      <c r="F739" s="6">
        <v>2467294</v>
      </c>
      <c r="G739" s="6">
        <v>2466863</v>
      </c>
      <c r="H739" s="6"/>
      <c r="I739" s="7">
        <v>6</v>
      </c>
      <c r="J739" s="7">
        <v>25</v>
      </c>
      <c r="K739" s="7">
        <v>21</v>
      </c>
      <c r="L739" s="14">
        <f>LOG((J739+1)/($I739+1),2)</f>
        <v>1.893084796083488</v>
      </c>
      <c r="M739" s="14">
        <f>LOG((K739+1)/($I739+1),2)</f>
        <v>1.6520766965796934</v>
      </c>
    </row>
    <row r="740" spans="1:13" ht="30" x14ac:dyDescent="0.25">
      <c r="A740" s="10" t="s">
        <v>3451</v>
      </c>
      <c r="B740" s="11" t="s">
        <v>3453</v>
      </c>
      <c r="C740" s="10" t="s">
        <v>3452</v>
      </c>
      <c r="D740" s="10" t="s">
        <v>9</v>
      </c>
      <c r="E740" s="10">
        <v>2472740</v>
      </c>
      <c r="F740" s="10">
        <v>2472897</v>
      </c>
      <c r="G740" s="10">
        <v>2475158</v>
      </c>
      <c r="H740" s="10">
        <v>2475169</v>
      </c>
      <c r="I740" s="11">
        <v>21958</v>
      </c>
      <c r="J740" s="11">
        <v>8776</v>
      </c>
      <c r="K740" s="11">
        <v>27807</v>
      </c>
      <c r="L740" s="15">
        <f>LOG((J740+1)/($I740+1),2)</f>
        <v>-1.3230125439059843</v>
      </c>
      <c r="M740" s="6">
        <f>LOG((K740+1)/($I740+1),2)</f>
        <v>0.34068763091319315</v>
      </c>
    </row>
    <row r="741" spans="1:13" ht="30" x14ac:dyDescent="0.25">
      <c r="A741" s="10" t="s">
        <v>3227</v>
      </c>
      <c r="B741" s="11" t="s">
        <v>3229</v>
      </c>
      <c r="C741" s="10" t="s">
        <v>3228</v>
      </c>
      <c r="D741" s="10" t="s">
        <v>9</v>
      </c>
      <c r="E741" s="10">
        <v>2475170</v>
      </c>
      <c r="F741" s="10">
        <v>2475181</v>
      </c>
      <c r="G741" s="10">
        <v>2477391</v>
      </c>
      <c r="H741" s="10">
        <v>2477391</v>
      </c>
      <c r="I741" s="11">
        <v>20685</v>
      </c>
      <c r="J741" s="11">
        <v>5754</v>
      </c>
      <c r="K741" s="11">
        <v>15938</v>
      </c>
      <c r="L741" s="15">
        <f>LOG((J741+1)/($I741+1),2)</f>
        <v>-1.8457668683702029</v>
      </c>
      <c r="M741" s="6">
        <f>LOG((K741+1)/($I741+1),2)</f>
        <v>-0.37609358319556924</v>
      </c>
    </row>
    <row r="742" spans="1:13" ht="30" x14ac:dyDescent="0.25">
      <c r="A742" s="6" t="s">
        <v>1033</v>
      </c>
      <c r="B742" s="7" t="s">
        <v>1034</v>
      </c>
      <c r="C742" s="6" t="s">
        <v>10</v>
      </c>
      <c r="D742" s="6" t="s">
        <v>10</v>
      </c>
      <c r="E742" s="6"/>
      <c r="F742" s="6">
        <v>2479937</v>
      </c>
      <c r="G742" s="6">
        <v>2478465</v>
      </c>
      <c r="H742" s="6"/>
      <c r="I742" s="7">
        <v>18</v>
      </c>
      <c r="J742" s="7">
        <v>39</v>
      </c>
      <c r="K742" s="7">
        <v>22</v>
      </c>
      <c r="L742" s="14">
        <f>LOG((J742+1)/($I742+1),2)</f>
        <v>1.0740005814437767</v>
      </c>
      <c r="M742" s="6">
        <f>LOG((K742+1)/($I742+1),2)</f>
        <v>0.27563444261342734</v>
      </c>
    </row>
    <row r="743" spans="1:13" ht="30" x14ac:dyDescent="0.25">
      <c r="A743" s="6" t="s">
        <v>732</v>
      </c>
      <c r="B743" s="7" t="s">
        <v>733</v>
      </c>
      <c r="C743" s="6" t="s">
        <v>10</v>
      </c>
      <c r="D743" s="6" t="s">
        <v>9</v>
      </c>
      <c r="E743" s="6"/>
      <c r="F743" s="6">
        <v>2480098</v>
      </c>
      <c r="G743" s="6">
        <v>2480766</v>
      </c>
      <c r="H743" s="6"/>
      <c r="I743" s="7">
        <v>18</v>
      </c>
      <c r="J743" s="7">
        <v>44</v>
      </c>
      <c r="K743" s="7">
        <v>15</v>
      </c>
      <c r="L743" s="14">
        <f>LOG((J743+1)/($I743+1),2)</f>
        <v>1.2439255828860891</v>
      </c>
      <c r="M743" s="6">
        <f>LOG((K743+1)/($I743+1),2)</f>
        <v>-0.2479275134435856</v>
      </c>
    </row>
    <row r="744" spans="1:13" x14ac:dyDescent="0.25">
      <c r="A744" s="6" t="s">
        <v>313</v>
      </c>
      <c r="B744" s="7" t="s">
        <v>203</v>
      </c>
      <c r="C744" s="6" t="s">
        <v>10</v>
      </c>
      <c r="D744" s="6" t="s">
        <v>10</v>
      </c>
      <c r="E744" s="6"/>
      <c r="F744" s="6">
        <v>2498586</v>
      </c>
      <c r="G744" s="6">
        <v>2497786</v>
      </c>
      <c r="H744" s="6"/>
      <c r="I744" s="7">
        <v>10</v>
      </c>
      <c r="J744" s="7">
        <v>32</v>
      </c>
      <c r="K744" s="7">
        <v>30</v>
      </c>
      <c r="L744" s="14">
        <f>LOG((J744+1)/($I744+1),2)</f>
        <v>1.5849625007211563</v>
      </c>
      <c r="M744" s="14">
        <f>LOG((K744+1)/($I744+1),2)</f>
        <v>1.4947646917495783</v>
      </c>
    </row>
    <row r="745" spans="1:13" x14ac:dyDescent="0.25">
      <c r="A745" s="6" t="s">
        <v>682</v>
      </c>
      <c r="B745" s="7" t="s">
        <v>11</v>
      </c>
      <c r="C745" s="6" t="s">
        <v>10</v>
      </c>
      <c r="D745" s="6" t="s">
        <v>10</v>
      </c>
      <c r="E745" s="6">
        <v>2513342</v>
      </c>
      <c r="F745" s="6">
        <v>2513257</v>
      </c>
      <c r="G745" s="6">
        <v>2512841</v>
      </c>
      <c r="H745" s="6">
        <v>2512658</v>
      </c>
      <c r="I745" s="7">
        <v>89</v>
      </c>
      <c r="J745" s="7">
        <v>245</v>
      </c>
      <c r="K745" s="7">
        <v>68</v>
      </c>
      <c r="L745" s="14">
        <f>LOG((J745+1)/($I745+1),2)</f>
        <v>1.4506614090095651</v>
      </c>
      <c r="M745" s="6">
        <f>LOG((K745+1)/($I745+1),2)</f>
        <v>-0.38332863955150559</v>
      </c>
    </row>
    <row r="746" spans="1:13" x14ac:dyDescent="0.25">
      <c r="A746" s="6" t="s">
        <v>1704</v>
      </c>
      <c r="B746" s="7" t="s">
        <v>11</v>
      </c>
      <c r="C746" s="6" t="s">
        <v>10</v>
      </c>
      <c r="D746" s="6" t="s">
        <v>10</v>
      </c>
      <c r="E746" s="6">
        <v>2513621</v>
      </c>
      <c r="F746" s="6">
        <v>2513606</v>
      </c>
      <c r="G746" s="6">
        <v>2513343</v>
      </c>
      <c r="H746" s="6">
        <v>2513343</v>
      </c>
      <c r="I746" s="7">
        <v>488</v>
      </c>
      <c r="J746" s="7">
        <v>2334</v>
      </c>
      <c r="K746" s="7">
        <v>242</v>
      </c>
      <c r="L746" s="14">
        <f>LOG((J746+1)/($I746+1),2)</f>
        <v>2.2555161796447907</v>
      </c>
      <c r="M746" s="15">
        <f>LOG((K746+1)/($I746+1),2)</f>
        <v>-1.0088781513464529</v>
      </c>
    </row>
    <row r="747" spans="1:13" x14ac:dyDescent="0.25">
      <c r="A747" s="6" t="s">
        <v>3115</v>
      </c>
      <c r="B747" s="7" t="s">
        <v>11</v>
      </c>
      <c r="C747" s="6" t="s">
        <v>10</v>
      </c>
      <c r="D747" s="6" t="s">
        <v>9</v>
      </c>
      <c r="E747" s="6">
        <v>2515315</v>
      </c>
      <c r="F747" s="6">
        <v>2515328</v>
      </c>
      <c r="G747" s="6">
        <v>2515471</v>
      </c>
      <c r="H747" s="6">
        <v>2515494</v>
      </c>
      <c r="I747" s="7">
        <v>452</v>
      </c>
      <c r="J747" s="7">
        <v>132</v>
      </c>
      <c r="K747" s="7">
        <v>284</v>
      </c>
      <c r="L747" s="15">
        <f>LOG((J747+1)/($I747+1),2)</f>
        <v>-1.7680848045450457</v>
      </c>
      <c r="M747" s="6">
        <f>LOG((K747+1)/($I747+1),2)</f>
        <v>-0.66854913099413116</v>
      </c>
    </row>
    <row r="748" spans="1:13" x14ac:dyDescent="0.25">
      <c r="A748" s="6" t="s">
        <v>3743</v>
      </c>
      <c r="B748" s="7" t="s">
        <v>11</v>
      </c>
      <c r="C748" s="6" t="s">
        <v>10</v>
      </c>
      <c r="D748" s="6" t="s">
        <v>9</v>
      </c>
      <c r="E748" s="6"/>
      <c r="F748" s="6">
        <v>2517659</v>
      </c>
      <c r="G748" s="6">
        <v>2518477</v>
      </c>
      <c r="H748" s="6"/>
      <c r="I748" s="7">
        <v>87</v>
      </c>
      <c r="J748" s="7">
        <v>33</v>
      </c>
      <c r="K748" s="7">
        <v>27</v>
      </c>
      <c r="L748" s="15">
        <f>LOG((J748+1)/($I748+1),2)</f>
        <v>-1.371968777386958</v>
      </c>
      <c r="M748" s="15">
        <f>LOG((K748+1)/($I748+1),2)</f>
        <v>-1.6520766965796934</v>
      </c>
    </row>
    <row r="749" spans="1:13" ht="30" x14ac:dyDescent="0.25">
      <c r="A749" s="6" t="s">
        <v>138</v>
      </c>
      <c r="B749" s="7" t="s">
        <v>140</v>
      </c>
      <c r="C749" s="6" t="s">
        <v>139</v>
      </c>
      <c r="D749" s="6" t="s">
        <v>9</v>
      </c>
      <c r="E749" s="6"/>
      <c r="F749" s="6">
        <v>2519790</v>
      </c>
      <c r="G749" s="6">
        <v>2521853</v>
      </c>
      <c r="H749" s="6"/>
      <c r="I749" s="7">
        <v>23</v>
      </c>
      <c r="J749" s="7">
        <v>57</v>
      </c>
      <c r="K749" s="7">
        <v>53</v>
      </c>
      <c r="L749" s="14">
        <f>LOG((J749+1)/($I749+1),2)</f>
        <v>1.273018494406416</v>
      </c>
      <c r="M749" s="14">
        <f>LOG((K749+1)/($I749+1),2)</f>
        <v>1.1699250014423124</v>
      </c>
    </row>
    <row r="750" spans="1:13" ht="30" x14ac:dyDescent="0.25">
      <c r="A750" s="6" t="s">
        <v>605</v>
      </c>
      <c r="B750" s="7" t="s">
        <v>607</v>
      </c>
      <c r="C750" s="6" t="s">
        <v>606</v>
      </c>
      <c r="D750" s="6" t="s">
        <v>9</v>
      </c>
      <c r="E750" s="6">
        <v>2521910</v>
      </c>
      <c r="F750" s="6">
        <v>2521910</v>
      </c>
      <c r="G750" s="6">
        <v>2523514</v>
      </c>
      <c r="H750" s="6"/>
      <c r="I750" s="7">
        <v>26</v>
      </c>
      <c r="J750" s="7">
        <v>57</v>
      </c>
      <c r="K750" s="7">
        <v>17</v>
      </c>
      <c r="L750" s="14">
        <f>LOG((J750+1)/($I750+1),2)</f>
        <v>1.1030934929641039</v>
      </c>
      <c r="M750" s="6">
        <f>LOG((K750+1)/($I750+1),2)</f>
        <v>-0.5849625007211563</v>
      </c>
    </row>
    <row r="751" spans="1:13" x14ac:dyDescent="0.25">
      <c r="A751" s="6" t="s">
        <v>1688</v>
      </c>
      <c r="B751" s="7" t="s">
        <v>1689</v>
      </c>
      <c r="C751" s="6" t="s">
        <v>10</v>
      </c>
      <c r="D751" s="6" t="s">
        <v>9</v>
      </c>
      <c r="E751" s="6">
        <v>2526151</v>
      </c>
      <c r="F751" s="6">
        <v>2526151</v>
      </c>
      <c r="G751" s="6">
        <v>2527275</v>
      </c>
      <c r="H751" s="6"/>
      <c r="I751" s="7">
        <v>34</v>
      </c>
      <c r="J751" s="7">
        <v>77</v>
      </c>
      <c r="K751" s="7">
        <v>14</v>
      </c>
      <c r="L751" s="14">
        <f>LOG((J751+1)/($I751+1),2)</f>
        <v>1.1561192019172819</v>
      </c>
      <c r="M751" s="15">
        <f>LOG((K751+1)/($I751+1),2)</f>
        <v>-1.2223924213364481</v>
      </c>
    </row>
    <row r="752" spans="1:13" ht="30" x14ac:dyDescent="0.25">
      <c r="A752" s="6" t="s">
        <v>2997</v>
      </c>
      <c r="B752" s="7" t="s">
        <v>2999</v>
      </c>
      <c r="C752" s="6" t="s">
        <v>2998</v>
      </c>
      <c r="D752" s="6" t="s">
        <v>10</v>
      </c>
      <c r="E752" s="6">
        <v>2528446</v>
      </c>
      <c r="F752" s="6">
        <v>2528437</v>
      </c>
      <c r="G752" s="6">
        <v>2528168</v>
      </c>
      <c r="H752" s="6">
        <v>2528127</v>
      </c>
      <c r="I752" s="7">
        <v>7031</v>
      </c>
      <c r="J752" s="7">
        <v>2840</v>
      </c>
      <c r="K752" s="7">
        <v>3656</v>
      </c>
      <c r="L752" s="15">
        <f>LOG((J752+1)/($I752+1),2)</f>
        <v>-1.307536238953863</v>
      </c>
      <c r="M752" s="6">
        <f>LOG((K752+1)/($I752+1),2)</f>
        <v>-0.94327444380203573</v>
      </c>
    </row>
    <row r="753" spans="1:13" x14ac:dyDescent="0.25">
      <c r="A753" s="6" t="s">
        <v>3176</v>
      </c>
      <c r="B753" s="7" t="s">
        <v>11</v>
      </c>
      <c r="C753" s="6" t="s">
        <v>10</v>
      </c>
      <c r="D753" s="6" t="s">
        <v>10</v>
      </c>
      <c r="E753" s="6"/>
      <c r="F753" s="6">
        <v>2548371</v>
      </c>
      <c r="G753" s="6">
        <v>2548243</v>
      </c>
      <c r="H753" s="6"/>
      <c r="I753" s="7">
        <v>30</v>
      </c>
      <c r="J753" s="7">
        <v>8</v>
      </c>
      <c r="K753" s="7">
        <v>21</v>
      </c>
      <c r="L753" s="15">
        <f>LOG((J753+1)/($I753+1),2)</f>
        <v>-1.7842713089445628</v>
      </c>
      <c r="M753" s="6">
        <f>LOG((K753+1)/($I753+1),2)</f>
        <v>-0.49476469174957788</v>
      </c>
    </row>
    <row r="754" spans="1:13" ht="30" x14ac:dyDescent="0.25">
      <c r="A754" s="6" t="s">
        <v>2557</v>
      </c>
      <c r="B754" s="7" t="s">
        <v>2558</v>
      </c>
      <c r="C754" s="6" t="s">
        <v>10</v>
      </c>
      <c r="D754" s="6" t="s">
        <v>10</v>
      </c>
      <c r="E754" s="6"/>
      <c r="F754" s="6">
        <v>2556138</v>
      </c>
      <c r="G754" s="6">
        <v>2555059</v>
      </c>
      <c r="H754" s="6">
        <v>2555059</v>
      </c>
      <c r="I754" s="7">
        <v>101</v>
      </c>
      <c r="J754" s="7">
        <v>81</v>
      </c>
      <c r="K754" s="7">
        <v>39</v>
      </c>
      <c r="L754" s="6">
        <f>LOG((J754+1)/($I754+1),2)</f>
        <v>-0.31487333735341189</v>
      </c>
      <c r="M754" s="15">
        <f>LOG((K754+1)/($I754+1),2)</f>
        <v>-1.3504972470841332</v>
      </c>
    </row>
    <row r="755" spans="1:13" x14ac:dyDescent="0.25">
      <c r="A755" s="6" t="s">
        <v>3136</v>
      </c>
      <c r="B755" s="7" t="s">
        <v>11</v>
      </c>
      <c r="C755" s="6" t="s">
        <v>10</v>
      </c>
      <c r="D755" s="6" t="s">
        <v>9</v>
      </c>
      <c r="E755" s="6"/>
      <c r="F755" s="6">
        <v>2558983</v>
      </c>
      <c r="G755" s="6">
        <v>2559117</v>
      </c>
      <c r="H755" s="6"/>
      <c r="I755" s="7">
        <v>117</v>
      </c>
      <c r="J755" s="7">
        <v>23</v>
      </c>
      <c r="K755" s="7">
        <v>77</v>
      </c>
      <c r="L755" s="15">
        <f>LOG((J755+1)/($I755+1),2)</f>
        <v>-2.297680548640685</v>
      </c>
      <c r="M755" s="6">
        <f>LOG((K755+1)/($I755+1),2)</f>
        <v>-0.59724083049959298</v>
      </c>
    </row>
    <row r="756" spans="1:13" x14ac:dyDescent="0.25">
      <c r="A756" s="6" t="s">
        <v>3817</v>
      </c>
      <c r="B756" s="7" t="s">
        <v>11</v>
      </c>
      <c r="C756" s="6" t="s">
        <v>10</v>
      </c>
      <c r="D756" s="6" t="s">
        <v>9</v>
      </c>
      <c r="E756" s="6"/>
      <c r="F756" s="6">
        <v>2559092</v>
      </c>
      <c r="G756" s="6">
        <v>2559214</v>
      </c>
      <c r="H756" s="6"/>
      <c r="I756" s="7">
        <v>114</v>
      </c>
      <c r="J756" s="7">
        <v>10</v>
      </c>
      <c r="K756" s="7">
        <v>47</v>
      </c>
      <c r="L756" s="15">
        <f>LOG((J756+1)/($I756+1),2)</f>
        <v>-3.3860584323070779</v>
      </c>
      <c r="M756" s="15">
        <f>LOG((K756+1)/($I756+1),2)</f>
        <v>-1.2605275502232192</v>
      </c>
    </row>
    <row r="757" spans="1:13" x14ac:dyDescent="0.25">
      <c r="A757" s="6" t="s">
        <v>1209</v>
      </c>
      <c r="B757" s="7" t="s">
        <v>11</v>
      </c>
      <c r="C757" s="6" t="s">
        <v>10</v>
      </c>
      <c r="D757" s="6" t="s">
        <v>10</v>
      </c>
      <c r="E757" s="6"/>
      <c r="F757" s="6">
        <v>2565097</v>
      </c>
      <c r="G757" s="6">
        <v>2564621</v>
      </c>
      <c r="H757" s="6"/>
      <c r="I757" s="7">
        <v>32</v>
      </c>
      <c r="J757" s="7">
        <v>68</v>
      </c>
      <c r="K757" s="7">
        <v>45</v>
      </c>
      <c r="L757" s="14">
        <f>LOG((J757+1)/($I757+1),2)</f>
        <v>1.0641303374197155</v>
      </c>
      <c r="M757" s="6">
        <f>LOG((K757+1)/($I757+1),2)</f>
        <v>0.47916783669855956</v>
      </c>
    </row>
    <row r="758" spans="1:13" x14ac:dyDescent="0.25">
      <c r="A758" s="6" t="s">
        <v>2729</v>
      </c>
      <c r="B758" s="7" t="s">
        <v>2730</v>
      </c>
      <c r="C758" s="6" t="s">
        <v>10</v>
      </c>
      <c r="D758" s="6" t="s">
        <v>9</v>
      </c>
      <c r="E758" s="6"/>
      <c r="F758" s="6">
        <v>2565303</v>
      </c>
      <c r="G758" s="6">
        <v>2565845</v>
      </c>
      <c r="H758" s="6"/>
      <c r="I758" s="7">
        <v>67</v>
      </c>
      <c r="J758" s="7">
        <v>48</v>
      </c>
      <c r="K758" s="7">
        <v>30</v>
      </c>
      <c r="L758" s="6">
        <f>LOG((J758+1)/($I758+1),2)</f>
        <v>-0.47275299713513125</v>
      </c>
      <c r="M758" s="15">
        <f>LOG((K758+1)/($I758+1),2)</f>
        <v>-1.1332665308634642</v>
      </c>
    </row>
    <row r="759" spans="1:13" x14ac:dyDescent="0.25">
      <c r="A759" s="6" t="s">
        <v>3607</v>
      </c>
      <c r="B759" s="7" t="s">
        <v>11</v>
      </c>
      <c r="C759" s="6" t="s">
        <v>10</v>
      </c>
      <c r="D759" s="6" t="s">
        <v>10</v>
      </c>
      <c r="E759" s="6"/>
      <c r="F759" s="6">
        <v>2568618</v>
      </c>
      <c r="G759" s="6">
        <v>2568220</v>
      </c>
      <c r="H759" s="6"/>
      <c r="I759" s="7">
        <v>516</v>
      </c>
      <c r="J759" s="7">
        <v>31</v>
      </c>
      <c r="K759" s="7">
        <v>44</v>
      </c>
      <c r="L759" s="15">
        <f>LOG((J759+1)/($I759+1),2)</f>
        <v>-4.0140204703149349</v>
      </c>
      <c r="M759" s="15">
        <f>LOG((K759+1)/($I759+1),2)</f>
        <v>-3.5221673739852601</v>
      </c>
    </row>
    <row r="760" spans="1:13" x14ac:dyDescent="0.25">
      <c r="A760" s="6" t="s">
        <v>461</v>
      </c>
      <c r="B760" s="7" t="s">
        <v>11</v>
      </c>
      <c r="C760" s="6" t="s">
        <v>10</v>
      </c>
      <c r="D760" s="6" t="s">
        <v>9</v>
      </c>
      <c r="E760" s="6">
        <v>2573437</v>
      </c>
      <c r="F760" s="6">
        <v>2573437</v>
      </c>
      <c r="G760" s="6">
        <v>2573715</v>
      </c>
      <c r="H760" s="6">
        <v>2573715</v>
      </c>
      <c r="I760" s="7">
        <v>13</v>
      </c>
      <c r="J760" s="7">
        <v>100</v>
      </c>
      <c r="K760" s="7">
        <v>60</v>
      </c>
      <c r="L760" s="14">
        <f>LOG((J760+1)/($I760+1),2)</f>
        <v>2.8508565606941909</v>
      </c>
      <c r="M760" s="14">
        <f>LOG((K760+1)/($I760+1),2)</f>
        <v>2.1233824155052821</v>
      </c>
    </row>
    <row r="761" spans="1:13" x14ac:dyDescent="0.25">
      <c r="A761" s="6" t="s">
        <v>1172</v>
      </c>
      <c r="B761" s="7" t="s">
        <v>11</v>
      </c>
      <c r="C761" s="6" t="s">
        <v>10</v>
      </c>
      <c r="D761" s="6" t="s">
        <v>10</v>
      </c>
      <c r="E761" s="6"/>
      <c r="F761" s="6">
        <v>2574312</v>
      </c>
      <c r="G761" s="6">
        <v>2574061</v>
      </c>
      <c r="H761" s="6">
        <v>2573716</v>
      </c>
      <c r="I761" s="7">
        <v>36</v>
      </c>
      <c r="J761" s="7">
        <v>75</v>
      </c>
      <c r="K761" s="7">
        <v>49</v>
      </c>
      <c r="L761" s="14">
        <f>LOG((J761+1)/($I761+1),2)</f>
        <v>1.0384741478146358</v>
      </c>
      <c r="M761" s="6">
        <f>LOG((K761+1)/($I761+1),2)</f>
        <v>0.43440282414577491</v>
      </c>
    </row>
    <row r="762" spans="1:13" x14ac:dyDescent="0.25">
      <c r="A762" s="6" t="s">
        <v>1811</v>
      </c>
      <c r="B762" s="7" t="s">
        <v>11</v>
      </c>
      <c r="C762" s="6" t="s">
        <v>10</v>
      </c>
      <c r="D762" s="6" t="s">
        <v>9</v>
      </c>
      <c r="E762" s="6"/>
      <c r="F762" s="6">
        <v>2574298</v>
      </c>
      <c r="G762" s="6">
        <v>2576859</v>
      </c>
      <c r="H762" s="6">
        <v>2576859</v>
      </c>
      <c r="I762" s="7">
        <v>261</v>
      </c>
      <c r="J762" s="7">
        <v>324</v>
      </c>
      <c r="K762" s="7">
        <v>544</v>
      </c>
      <c r="L762" s="6">
        <f>LOG((J762+1)/($I762+1),2)</f>
        <v>0.31087290637836662</v>
      </c>
      <c r="M762" s="14">
        <f>LOG((K762+1)/($I762+1),2)</f>
        <v>1.0566894181268385</v>
      </c>
    </row>
    <row r="763" spans="1:13" x14ac:dyDescent="0.25">
      <c r="A763" s="6" t="s">
        <v>1672</v>
      </c>
      <c r="B763" s="7" t="s">
        <v>11</v>
      </c>
      <c r="C763" s="6" t="s">
        <v>10</v>
      </c>
      <c r="D763" s="6" t="s">
        <v>10</v>
      </c>
      <c r="E763" s="6">
        <v>2588078</v>
      </c>
      <c r="F763" s="6">
        <v>2587931</v>
      </c>
      <c r="G763" s="6">
        <v>2587200</v>
      </c>
      <c r="H763" s="6">
        <v>2587200</v>
      </c>
      <c r="I763" s="7">
        <v>405</v>
      </c>
      <c r="J763" s="7">
        <v>1434</v>
      </c>
      <c r="K763" s="7">
        <v>158</v>
      </c>
      <c r="L763" s="14">
        <f>LOG((J763+1)/($I763+1),2)</f>
        <v>1.8214991043778737</v>
      </c>
      <c r="M763" s="15">
        <f>LOG((K763+1)/($I763+1),2)</f>
        <v>-1.3524529619008208</v>
      </c>
    </row>
    <row r="764" spans="1:13" x14ac:dyDescent="0.25">
      <c r="A764" s="6" t="s">
        <v>1627</v>
      </c>
      <c r="B764" s="7" t="s">
        <v>11</v>
      </c>
      <c r="C764" s="6" t="s">
        <v>10</v>
      </c>
      <c r="D764" s="6" t="s">
        <v>9</v>
      </c>
      <c r="E764" s="6">
        <v>2595150</v>
      </c>
      <c r="F764" s="6">
        <v>2595261</v>
      </c>
      <c r="G764" s="6">
        <v>2595710</v>
      </c>
      <c r="H764" s="6">
        <v>2595710</v>
      </c>
      <c r="I764" s="7">
        <v>4578</v>
      </c>
      <c r="J764" s="7">
        <v>11128</v>
      </c>
      <c r="K764" s="7">
        <v>502</v>
      </c>
      <c r="L764" s="14">
        <f>LOG((J764+1)/($I764+1),2)</f>
        <v>1.2812194945363795</v>
      </c>
      <c r="M764" s="15">
        <f>LOG((K764+1)/($I764+1),2)</f>
        <v>-3.1864022598680202</v>
      </c>
    </row>
    <row r="765" spans="1:13" x14ac:dyDescent="0.25">
      <c r="A765" s="6" t="s">
        <v>972</v>
      </c>
      <c r="B765" s="7" t="s">
        <v>11</v>
      </c>
      <c r="C765" s="6" t="s">
        <v>10</v>
      </c>
      <c r="D765" s="6" t="s">
        <v>9</v>
      </c>
      <c r="E765" s="6"/>
      <c r="F765" s="6">
        <v>2595952</v>
      </c>
      <c r="G765" s="6">
        <v>2596848</v>
      </c>
      <c r="H765" s="6"/>
      <c r="I765" s="7">
        <v>14</v>
      </c>
      <c r="J765" s="7">
        <v>50</v>
      </c>
      <c r="K765" s="7">
        <v>16</v>
      </c>
      <c r="L765" s="14">
        <f>LOG((J765+1)/($I765+1),2)</f>
        <v>1.7655347463629771</v>
      </c>
      <c r="M765" s="6">
        <f>LOG((K765+1)/($I765+1),2)</f>
        <v>0.18057224564182084</v>
      </c>
    </row>
    <row r="766" spans="1:13" x14ac:dyDescent="0.25">
      <c r="A766" s="6" t="s">
        <v>2413</v>
      </c>
      <c r="B766" s="7" t="s">
        <v>11</v>
      </c>
      <c r="C766" s="6" t="s">
        <v>10</v>
      </c>
      <c r="D766" s="6" t="s">
        <v>9</v>
      </c>
      <c r="E766" s="6"/>
      <c r="F766" s="6">
        <v>2603346</v>
      </c>
      <c r="G766" s="6">
        <v>2604263</v>
      </c>
      <c r="H766" s="6"/>
      <c r="I766" s="7">
        <v>58</v>
      </c>
      <c r="J766" s="7">
        <v>38</v>
      </c>
      <c r="K766" s="7">
        <v>17</v>
      </c>
      <c r="L766" s="6">
        <f>LOG((J766+1)/($I766+1),2)</f>
        <v>-0.59724083049959298</v>
      </c>
      <c r="M766" s="15">
        <f>LOG((K766+1)/($I766+1),2)</f>
        <v>-1.712718047919529</v>
      </c>
    </row>
    <row r="767" spans="1:13" x14ac:dyDescent="0.25">
      <c r="A767" s="6" t="s">
        <v>1324</v>
      </c>
      <c r="B767" s="7" t="s">
        <v>11</v>
      </c>
      <c r="C767" s="6" t="s">
        <v>10</v>
      </c>
      <c r="D767" s="6" t="s">
        <v>10</v>
      </c>
      <c r="E767" s="6">
        <v>2609772</v>
      </c>
      <c r="F767" s="6">
        <v>2609772</v>
      </c>
      <c r="G767" s="6">
        <v>2609437</v>
      </c>
      <c r="H767" s="6">
        <v>2609339</v>
      </c>
      <c r="I767" s="7">
        <v>26</v>
      </c>
      <c r="J767" s="7">
        <v>104</v>
      </c>
      <c r="K767" s="7">
        <v>40</v>
      </c>
      <c r="L767" s="14">
        <f>LOG((J767+1)/($I767+1),2)</f>
        <v>1.9593580155026542</v>
      </c>
      <c r="M767" s="6">
        <f>LOG((K767+1)/($I767+1),2)</f>
        <v>0.60266450245461523</v>
      </c>
    </row>
    <row r="768" spans="1:13" x14ac:dyDescent="0.25">
      <c r="A768" s="6" t="s">
        <v>306</v>
      </c>
      <c r="B768" s="7" t="s">
        <v>308</v>
      </c>
      <c r="C768" s="6" t="s">
        <v>307</v>
      </c>
      <c r="D768" s="6" t="s">
        <v>9</v>
      </c>
      <c r="E768" s="6"/>
      <c r="F768" s="6">
        <v>2611062</v>
      </c>
      <c r="G768" s="6">
        <v>2612315</v>
      </c>
      <c r="H768" s="6"/>
      <c r="I768" s="7">
        <v>9</v>
      </c>
      <c r="J768" s="7">
        <v>22</v>
      </c>
      <c r="K768" s="7">
        <v>27</v>
      </c>
      <c r="L768" s="14">
        <f>LOG((J768+1)/($I768+1),2)</f>
        <v>1.2016338611696504</v>
      </c>
      <c r="M768" s="14">
        <f>LOG((K768+1)/($I768+1),2)</f>
        <v>1.4854268271702415</v>
      </c>
    </row>
    <row r="769" spans="1:13" x14ac:dyDescent="0.25">
      <c r="A769" s="6" t="s">
        <v>101</v>
      </c>
      <c r="B769" s="7" t="s">
        <v>11</v>
      </c>
      <c r="C769" s="6" t="s">
        <v>10</v>
      </c>
      <c r="D769" s="6" t="s">
        <v>9</v>
      </c>
      <c r="E769" s="6"/>
      <c r="F769" s="6">
        <v>2614374</v>
      </c>
      <c r="G769" s="6">
        <v>2614502</v>
      </c>
      <c r="H769" s="6">
        <v>2614658</v>
      </c>
      <c r="I769" s="7">
        <v>19</v>
      </c>
      <c r="J769" s="7">
        <v>82</v>
      </c>
      <c r="K769" s="7">
        <v>42</v>
      </c>
      <c r="L769" s="14">
        <f>LOG((J769+1)/($I769+1),2)</f>
        <v>2.0531113364595623</v>
      </c>
      <c r="M769" s="14">
        <f>LOG((K769+1)/($I769+1),2)</f>
        <v>1.1043366598147357</v>
      </c>
    </row>
    <row r="770" spans="1:13" x14ac:dyDescent="0.25">
      <c r="A770" s="6" t="s">
        <v>2665</v>
      </c>
      <c r="B770" s="7" t="s">
        <v>11</v>
      </c>
      <c r="C770" s="6" t="s">
        <v>10</v>
      </c>
      <c r="D770" s="6" t="s">
        <v>9</v>
      </c>
      <c r="E770" s="6"/>
      <c r="F770" s="6">
        <v>2615133</v>
      </c>
      <c r="G770" s="6">
        <v>2615468</v>
      </c>
      <c r="H770" s="6"/>
      <c r="I770" s="7">
        <v>24</v>
      </c>
      <c r="J770" s="7">
        <v>21</v>
      </c>
      <c r="K770" s="7">
        <v>10</v>
      </c>
      <c r="L770" s="6">
        <f>LOG((J770+1)/($I770+1),2)</f>
        <v>-0.18442457113742744</v>
      </c>
      <c r="M770" s="15">
        <f>LOG((K770+1)/($I770+1),2)</f>
        <v>-1.1844245711374275</v>
      </c>
    </row>
    <row r="771" spans="1:13" x14ac:dyDescent="0.25">
      <c r="A771" s="6" t="s">
        <v>3702</v>
      </c>
      <c r="B771" s="7" t="s">
        <v>11</v>
      </c>
      <c r="C771" s="6" t="s">
        <v>10</v>
      </c>
      <c r="D771" s="6" t="s">
        <v>10</v>
      </c>
      <c r="E771" s="6"/>
      <c r="F771" s="6">
        <v>2618218</v>
      </c>
      <c r="G771" s="6">
        <v>2616968</v>
      </c>
      <c r="H771" s="6"/>
      <c r="I771" s="7">
        <v>51</v>
      </c>
      <c r="J771" s="7">
        <v>4</v>
      </c>
      <c r="K771" s="7">
        <v>13</v>
      </c>
      <c r="L771" s="15">
        <f>LOG((J771+1)/($I771+1),2)</f>
        <v>-3.37851162325373</v>
      </c>
      <c r="M771" s="15">
        <f>LOG((K771+1)/($I771+1),2)</f>
        <v>-1.893084796083488</v>
      </c>
    </row>
    <row r="772" spans="1:13" ht="30" x14ac:dyDescent="0.25">
      <c r="A772" s="6" t="s">
        <v>2615</v>
      </c>
      <c r="B772" s="7" t="s">
        <v>1096</v>
      </c>
      <c r="C772" s="6" t="s">
        <v>2323</v>
      </c>
      <c r="D772" s="6" t="s">
        <v>9</v>
      </c>
      <c r="E772" s="6"/>
      <c r="F772" s="6">
        <v>2618430</v>
      </c>
      <c r="G772" s="6">
        <v>2618996</v>
      </c>
      <c r="H772" s="6"/>
      <c r="I772" s="7">
        <v>23</v>
      </c>
      <c r="J772" s="7">
        <v>18</v>
      </c>
      <c r="K772" s="7">
        <v>9</v>
      </c>
      <c r="L772" s="6">
        <f>LOG((J772+1)/($I772+1),2)</f>
        <v>-0.33703498727757075</v>
      </c>
      <c r="M772" s="15">
        <f>LOG((K772+1)/($I772+1),2)</f>
        <v>-1.2630344058337937</v>
      </c>
    </row>
    <row r="773" spans="1:13" x14ac:dyDescent="0.25">
      <c r="A773" s="6" t="s">
        <v>3876</v>
      </c>
      <c r="B773" s="7" t="s">
        <v>11</v>
      </c>
      <c r="C773" s="6" t="s">
        <v>10</v>
      </c>
      <c r="D773" s="6" t="s">
        <v>9</v>
      </c>
      <c r="E773" s="6">
        <v>2618997</v>
      </c>
      <c r="F773" s="6">
        <v>2619169</v>
      </c>
      <c r="G773" s="6">
        <v>2619774</v>
      </c>
      <c r="H773" s="6">
        <v>2619774</v>
      </c>
      <c r="I773" s="7">
        <v>129</v>
      </c>
      <c r="J773" s="7">
        <v>58</v>
      </c>
      <c r="K773" s="7">
        <v>63</v>
      </c>
      <c r="L773" s="15">
        <f>LOG((J773+1)/($I773+1),2)</f>
        <v>-1.1397247636666132</v>
      </c>
      <c r="M773" s="15">
        <f>LOG((K773+1)/($I773+1),2)</f>
        <v>-1.0223678130284544</v>
      </c>
    </row>
    <row r="774" spans="1:13" x14ac:dyDescent="0.25">
      <c r="A774" s="6" t="s">
        <v>155</v>
      </c>
      <c r="B774" s="7" t="s">
        <v>11</v>
      </c>
      <c r="C774" s="6" t="s">
        <v>10</v>
      </c>
      <c r="D774" s="6" t="s">
        <v>10</v>
      </c>
      <c r="E774" s="6">
        <v>2620019</v>
      </c>
      <c r="F774" s="6">
        <v>2620017</v>
      </c>
      <c r="G774" s="6">
        <v>2619790</v>
      </c>
      <c r="H774" s="6">
        <v>2619775</v>
      </c>
      <c r="I774" s="7">
        <v>16</v>
      </c>
      <c r="J774" s="7">
        <v>43</v>
      </c>
      <c r="K774" s="7">
        <v>38</v>
      </c>
      <c r="L774" s="14">
        <f>LOG((J774+1)/($I774+1),2)</f>
        <v>1.371968777386958</v>
      </c>
      <c r="M774" s="14">
        <f>LOG((K774+1)/($I774+1),2)</f>
        <v>1.1979393776119087</v>
      </c>
    </row>
    <row r="775" spans="1:13" ht="30" x14ac:dyDescent="0.25">
      <c r="A775" s="6" t="s">
        <v>54</v>
      </c>
      <c r="B775" s="7" t="s">
        <v>56</v>
      </c>
      <c r="C775" s="6" t="s">
        <v>55</v>
      </c>
      <c r="D775" s="6" t="s">
        <v>10</v>
      </c>
      <c r="E775" s="6"/>
      <c r="F775" s="6">
        <v>2621261</v>
      </c>
      <c r="G775" s="6">
        <v>2620068</v>
      </c>
      <c r="H775" s="6">
        <v>2620020</v>
      </c>
      <c r="I775" s="7">
        <v>85</v>
      </c>
      <c r="J775" s="7">
        <v>172</v>
      </c>
      <c r="K775" s="7">
        <v>173</v>
      </c>
      <c r="L775" s="14">
        <f>LOG((J775+1)/($I775+1),2)</f>
        <v>1.0083634729346267</v>
      </c>
      <c r="M775" s="14">
        <f>LOG((K775+1)/($I775+1),2)</f>
        <v>1.0166787411466305</v>
      </c>
    </row>
    <row r="776" spans="1:13" x14ac:dyDescent="0.25">
      <c r="A776" s="6" t="s">
        <v>1538</v>
      </c>
      <c r="B776" s="7" t="s">
        <v>11</v>
      </c>
      <c r="C776" s="6" t="s">
        <v>10</v>
      </c>
      <c r="D776" s="6" t="s">
        <v>10</v>
      </c>
      <c r="E776" s="6">
        <v>2622126</v>
      </c>
      <c r="F776" s="6">
        <v>2621943</v>
      </c>
      <c r="G776" s="6">
        <v>2621254</v>
      </c>
      <c r="H776" s="6"/>
      <c r="I776" s="7">
        <v>36</v>
      </c>
      <c r="J776" s="7">
        <v>103</v>
      </c>
      <c r="K776" s="7">
        <v>67</v>
      </c>
      <c r="L776" s="14">
        <f>LOG((J776+1)/($I776+1),2)</f>
        <v>1.4909863525121427</v>
      </c>
      <c r="M776" s="6">
        <f>LOG((K776+1)/($I776+1),2)</f>
        <v>0.87800947562138965</v>
      </c>
    </row>
    <row r="777" spans="1:13" x14ac:dyDescent="0.25">
      <c r="A777" s="6" t="s">
        <v>848</v>
      </c>
      <c r="B777" s="7" t="s">
        <v>11</v>
      </c>
      <c r="C777" s="6" t="s">
        <v>10</v>
      </c>
      <c r="D777" s="6" t="s">
        <v>9</v>
      </c>
      <c r="E777" s="6">
        <v>2630371</v>
      </c>
      <c r="F777" s="6">
        <v>2630374</v>
      </c>
      <c r="G777" s="6">
        <v>2630865</v>
      </c>
      <c r="H777" s="6"/>
      <c r="I777" s="7">
        <v>120</v>
      </c>
      <c r="J777" s="7">
        <v>283</v>
      </c>
      <c r="K777" s="7">
        <v>119</v>
      </c>
      <c r="L777" s="14">
        <f>LOG((J777+1)/($I777+1),2)</f>
        <v>1.2308838822300876</v>
      </c>
      <c r="M777" s="6">
        <f>LOG((K777+1)/($I777+1),2)</f>
        <v>-1.1972641666075944E-2</v>
      </c>
    </row>
    <row r="778" spans="1:13" x14ac:dyDescent="0.25">
      <c r="A778" s="6" t="s">
        <v>294</v>
      </c>
      <c r="B778" s="7" t="s">
        <v>11</v>
      </c>
      <c r="C778" s="6" t="s">
        <v>10</v>
      </c>
      <c r="D778" s="6" t="s">
        <v>9</v>
      </c>
      <c r="E778" s="6"/>
      <c r="F778" s="6">
        <v>2630831</v>
      </c>
      <c r="G778" s="6">
        <v>2631460</v>
      </c>
      <c r="H778" s="6">
        <v>2631460</v>
      </c>
      <c r="I778" s="7">
        <v>246</v>
      </c>
      <c r="J778" s="7">
        <v>871</v>
      </c>
      <c r="K778" s="7">
        <v>672</v>
      </c>
      <c r="L778" s="14">
        <f>LOG((J778+1)/($I778+1),2)</f>
        <v>1.8198170931922488</v>
      </c>
      <c r="M778" s="14">
        <f>LOG((K778+1)/($I778+1),2)</f>
        <v>1.4460954630256395</v>
      </c>
    </row>
    <row r="779" spans="1:13" x14ac:dyDescent="0.25">
      <c r="A779" s="6" t="s">
        <v>976</v>
      </c>
      <c r="B779" s="7" t="s">
        <v>11</v>
      </c>
      <c r="C779" s="6" t="s">
        <v>10</v>
      </c>
      <c r="D779" s="6" t="s">
        <v>10</v>
      </c>
      <c r="E779" s="6"/>
      <c r="F779" s="6">
        <v>2640590</v>
      </c>
      <c r="G779" s="6">
        <v>2640225</v>
      </c>
      <c r="H779" s="6">
        <v>2640196</v>
      </c>
      <c r="I779" s="7">
        <v>117</v>
      </c>
      <c r="J779" s="7">
        <v>305</v>
      </c>
      <c r="K779" s="7">
        <v>133</v>
      </c>
      <c r="L779" s="14">
        <f>LOG((J779+1)/($I779+1),2)</f>
        <v>1.3747447933308108</v>
      </c>
      <c r="M779" s="6">
        <f>LOG((K779+1)/($I779+1),2)</f>
        <v>0.1834461410959313</v>
      </c>
    </row>
    <row r="780" spans="1:13" x14ac:dyDescent="0.25">
      <c r="A780" s="6" t="s">
        <v>2142</v>
      </c>
      <c r="B780" s="7" t="s">
        <v>227</v>
      </c>
      <c r="C780" s="6" t="s">
        <v>10</v>
      </c>
      <c r="D780" s="6" t="s">
        <v>9</v>
      </c>
      <c r="E780" s="6">
        <v>2641277</v>
      </c>
      <c r="F780" s="6">
        <v>2641300</v>
      </c>
      <c r="G780" s="6">
        <v>2641572</v>
      </c>
      <c r="H780" s="6"/>
      <c r="I780" s="7">
        <v>98</v>
      </c>
      <c r="J780" s="7">
        <v>167</v>
      </c>
      <c r="K780" s="7">
        <v>279</v>
      </c>
      <c r="L780" s="6">
        <f>LOG((J780+1)/($I780+1),2)</f>
        <v>0.76296080269915068</v>
      </c>
      <c r="M780" s="14">
        <f>LOG((K780+1)/($I780+1),2)</f>
        <v>1.4999263968653569</v>
      </c>
    </row>
    <row r="781" spans="1:13" x14ac:dyDescent="0.25">
      <c r="A781" s="6" t="s">
        <v>505</v>
      </c>
      <c r="B781" s="7" t="s">
        <v>11</v>
      </c>
      <c r="C781" s="6" t="s">
        <v>10</v>
      </c>
      <c r="D781" s="6" t="s">
        <v>10</v>
      </c>
      <c r="E781" s="6">
        <v>2644002</v>
      </c>
      <c r="F781" s="6">
        <v>2643747</v>
      </c>
      <c r="G781" s="6">
        <v>2643592</v>
      </c>
      <c r="H781" s="6">
        <v>2643549</v>
      </c>
      <c r="I781" s="7">
        <v>7</v>
      </c>
      <c r="J781" s="7">
        <v>66</v>
      </c>
      <c r="K781" s="7">
        <v>51</v>
      </c>
      <c r="L781" s="14">
        <f>LOG((J781+1)/($I781+1),2)</f>
        <v>3.0660891904577725</v>
      </c>
      <c r="M781" s="14">
        <f>LOG((K781+1)/($I781+1),2)</f>
        <v>2.7004397181410922</v>
      </c>
    </row>
    <row r="782" spans="1:13" x14ac:dyDescent="0.25">
      <c r="A782" s="6" t="s">
        <v>1032</v>
      </c>
      <c r="B782" s="7" t="s">
        <v>46</v>
      </c>
      <c r="C782" s="6" t="s">
        <v>10</v>
      </c>
      <c r="D782" s="6" t="s">
        <v>9</v>
      </c>
      <c r="E782" s="6"/>
      <c r="F782" s="6">
        <v>2644003</v>
      </c>
      <c r="G782" s="6">
        <v>2644701</v>
      </c>
      <c r="H782" s="6">
        <v>2644701</v>
      </c>
      <c r="I782" s="7">
        <v>23</v>
      </c>
      <c r="J782" s="7">
        <v>342</v>
      </c>
      <c r="K782" s="7">
        <v>28</v>
      </c>
      <c r="L782" s="14">
        <f>LOG((J782+1)/($I782+1),2)</f>
        <v>3.837102265451656</v>
      </c>
      <c r="M782" s="6">
        <f>LOG((K782+1)/($I782+1),2)</f>
        <v>0.27301849440641585</v>
      </c>
    </row>
    <row r="783" spans="1:13" x14ac:dyDescent="0.25">
      <c r="A783" s="6" t="s">
        <v>1245</v>
      </c>
      <c r="B783" s="7" t="s">
        <v>11</v>
      </c>
      <c r="C783" s="6" t="s">
        <v>10</v>
      </c>
      <c r="D783" s="6" t="s">
        <v>9</v>
      </c>
      <c r="E783" s="6">
        <v>2644702</v>
      </c>
      <c r="F783" s="6">
        <v>2644773</v>
      </c>
      <c r="G783" s="6">
        <v>2645708</v>
      </c>
      <c r="H783" s="6">
        <v>2645708</v>
      </c>
      <c r="I783" s="7">
        <v>27</v>
      </c>
      <c r="J783" s="7">
        <v>409</v>
      </c>
      <c r="K783" s="7">
        <v>39</v>
      </c>
      <c r="L783" s="14">
        <f>LOG((J783+1)/($I783+1),2)</f>
        <v>3.8721251774478422</v>
      </c>
      <c r="M783" s="6">
        <f>LOG((K783+1)/($I783+1),2)</f>
        <v>0.51457317282975823</v>
      </c>
    </row>
    <row r="784" spans="1:13" x14ac:dyDescent="0.25">
      <c r="A784" s="6" t="s">
        <v>1391</v>
      </c>
      <c r="B784" s="7" t="s">
        <v>11</v>
      </c>
      <c r="C784" s="6" t="s">
        <v>10</v>
      </c>
      <c r="D784" s="6" t="s">
        <v>9</v>
      </c>
      <c r="E784" s="6">
        <v>2645709</v>
      </c>
      <c r="F784" s="6">
        <v>2645722</v>
      </c>
      <c r="G784" s="6">
        <v>2645853</v>
      </c>
      <c r="H784" s="6">
        <v>2645896</v>
      </c>
      <c r="I784" s="7">
        <v>76</v>
      </c>
      <c r="J784" s="7">
        <v>579</v>
      </c>
      <c r="K784" s="7">
        <v>125</v>
      </c>
      <c r="L784" s="14">
        <f>LOG((J784+1)/($I784+1),2)</f>
        <v>2.9131225493200334</v>
      </c>
      <c r="M784" s="6">
        <f>LOG((K784+1)/($I784+1),2)</f>
        <v>0.71049338280501528</v>
      </c>
    </row>
    <row r="785" spans="1:13" x14ac:dyDescent="0.25">
      <c r="A785" s="6" t="s">
        <v>1339</v>
      </c>
      <c r="B785" s="7" t="s">
        <v>11</v>
      </c>
      <c r="C785" s="6" t="s">
        <v>10</v>
      </c>
      <c r="D785" s="6" t="s">
        <v>10</v>
      </c>
      <c r="E785" s="6"/>
      <c r="F785" s="6">
        <v>2646541</v>
      </c>
      <c r="G785" s="6">
        <v>2645897</v>
      </c>
      <c r="H785" s="6"/>
      <c r="I785" s="7">
        <v>12</v>
      </c>
      <c r="J785" s="7">
        <v>90</v>
      </c>
      <c r="K785" s="7">
        <v>19</v>
      </c>
      <c r="L785" s="14">
        <f>LOG((J785+1)/($I785+1),2)</f>
        <v>2.8073549220576042</v>
      </c>
      <c r="M785" s="6">
        <f>LOG((K785+1)/($I785+1),2)</f>
        <v>0.62148837674627033</v>
      </c>
    </row>
    <row r="786" spans="1:13" ht="30" x14ac:dyDescent="0.25">
      <c r="A786" s="6" t="s">
        <v>789</v>
      </c>
      <c r="B786" s="7" t="s">
        <v>791</v>
      </c>
      <c r="C786" s="6" t="s">
        <v>790</v>
      </c>
      <c r="D786" s="6" t="s">
        <v>9</v>
      </c>
      <c r="E786" s="6">
        <v>2649842</v>
      </c>
      <c r="F786" s="6">
        <v>2649927</v>
      </c>
      <c r="G786" s="6">
        <v>2651435</v>
      </c>
      <c r="H786" s="6">
        <v>2651557</v>
      </c>
      <c r="I786" s="7">
        <v>105</v>
      </c>
      <c r="J786" s="7">
        <v>271</v>
      </c>
      <c r="K786" s="7">
        <v>94</v>
      </c>
      <c r="L786" s="14">
        <f>LOG((J786+1)/($I786+1),2)</f>
        <v>1.3595423866871403</v>
      </c>
      <c r="M786" s="6">
        <f>LOG((K786+1)/($I786+1),2)</f>
        <v>-0.15806484623225131</v>
      </c>
    </row>
    <row r="787" spans="1:13" x14ac:dyDescent="0.25">
      <c r="A787" s="6" t="s">
        <v>2868</v>
      </c>
      <c r="B787" s="7" t="s">
        <v>2870</v>
      </c>
      <c r="C787" s="6" t="s">
        <v>2869</v>
      </c>
      <c r="D787" s="6" t="s">
        <v>10</v>
      </c>
      <c r="E787" s="6"/>
      <c r="F787" s="6">
        <v>2652433</v>
      </c>
      <c r="G787" s="6">
        <v>2651558</v>
      </c>
      <c r="H787" s="6"/>
      <c r="I787" s="7">
        <v>51</v>
      </c>
      <c r="J787" s="7">
        <v>44</v>
      </c>
      <c r="K787" s="7">
        <v>25</v>
      </c>
      <c r="L787" s="6">
        <f>LOG((J787+1)/($I787+1),2)</f>
        <v>-0.20858662181141738</v>
      </c>
      <c r="M787" s="15">
        <f>LOG((K787+1)/($I787+1),2)</f>
        <v>-1</v>
      </c>
    </row>
    <row r="788" spans="1:13" x14ac:dyDescent="0.25">
      <c r="A788" s="6" t="s">
        <v>2685</v>
      </c>
      <c r="B788" s="7" t="s">
        <v>11</v>
      </c>
      <c r="C788" s="6" t="s">
        <v>10</v>
      </c>
      <c r="D788" s="6" t="s">
        <v>10</v>
      </c>
      <c r="E788" s="6">
        <v>2658303</v>
      </c>
      <c r="F788" s="6">
        <v>2658303</v>
      </c>
      <c r="G788" s="6">
        <v>2657275</v>
      </c>
      <c r="H788" s="6">
        <v>2657275</v>
      </c>
      <c r="I788" s="7">
        <v>55</v>
      </c>
      <c r="J788" s="7">
        <v>91</v>
      </c>
      <c r="K788" s="7">
        <v>24</v>
      </c>
      <c r="L788" s="6">
        <f>LOG((J788+1)/($I788+1),2)</f>
        <v>0.71620703399940877</v>
      </c>
      <c r="M788" s="15">
        <f>LOG((K788+1)/($I788+1),2)</f>
        <v>-1.1634987322828794</v>
      </c>
    </row>
    <row r="789" spans="1:13" x14ac:dyDescent="0.25">
      <c r="A789" s="6" t="s">
        <v>3105</v>
      </c>
      <c r="B789" s="7" t="s">
        <v>11</v>
      </c>
      <c r="C789" s="6" t="s">
        <v>10</v>
      </c>
      <c r="D789" s="6" t="s">
        <v>9</v>
      </c>
      <c r="E789" s="6">
        <v>2665048</v>
      </c>
      <c r="F789" s="6">
        <v>2665087</v>
      </c>
      <c r="G789" s="6">
        <v>2665575</v>
      </c>
      <c r="H789" s="6">
        <v>2665679</v>
      </c>
      <c r="I789" s="7">
        <v>254</v>
      </c>
      <c r="J789" s="7">
        <v>121</v>
      </c>
      <c r="K789" s="7">
        <v>156</v>
      </c>
      <c r="L789" s="15">
        <f>LOG((J789+1)/($I789+1),2)</f>
        <v>-1.0636160992959718</v>
      </c>
      <c r="M789" s="6">
        <f>LOG((K789+1)/($I789+1),2)</f>
        <v>-0.69973268796723087</v>
      </c>
    </row>
    <row r="790" spans="1:13" x14ac:dyDescent="0.25">
      <c r="A790" s="10" t="s">
        <v>3196</v>
      </c>
      <c r="B790" s="11" t="s">
        <v>11</v>
      </c>
      <c r="C790" s="10" t="s">
        <v>10</v>
      </c>
      <c r="D790" s="10" t="s">
        <v>9</v>
      </c>
      <c r="E790" s="10">
        <v>2665692</v>
      </c>
      <c r="F790" s="10">
        <v>2665694</v>
      </c>
      <c r="G790" s="10">
        <v>2665891</v>
      </c>
      <c r="H790" s="10">
        <v>2665891</v>
      </c>
      <c r="I790" s="11">
        <v>19848</v>
      </c>
      <c r="J790" s="11">
        <v>9414</v>
      </c>
      <c r="K790" s="11">
        <v>14827</v>
      </c>
      <c r="L790" s="15">
        <f>LOG((J790+1)/($I790+1),2)</f>
        <v>-1.0760333257343773</v>
      </c>
      <c r="M790" s="6">
        <f>LOG((K790+1)/($I790+1),2)</f>
        <v>-0.42074230541681212</v>
      </c>
    </row>
    <row r="791" spans="1:13" x14ac:dyDescent="0.25">
      <c r="A791" s="6" t="s">
        <v>1183</v>
      </c>
      <c r="B791" s="7" t="s">
        <v>11</v>
      </c>
      <c r="C791" s="6" t="s">
        <v>10</v>
      </c>
      <c r="D791" s="6" t="s">
        <v>10</v>
      </c>
      <c r="E791" s="6"/>
      <c r="F791" s="6">
        <v>2667716</v>
      </c>
      <c r="G791" s="6">
        <v>2667261</v>
      </c>
      <c r="H791" s="6">
        <v>2667261</v>
      </c>
      <c r="I791" s="7">
        <v>48</v>
      </c>
      <c r="J791" s="7">
        <v>98</v>
      </c>
      <c r="K791" s="7">
        <v>66</v>
      </c>
      <c r="L791" s="14">
        <f>LOG((J791+1)/($I791+1),2)</f>
        <v>1.0146467759644013</v>
      </c>
      <c r="M791" s="6">
        <f>LOG((K791+1)/($I791+1),2)</f>
        <v>0.45137934634256421</v>
      </c>
    </row>
    <row r="792" spans="1:13" ht="30" x14ac:dyDescent="0.25">
      <c r="A792" s="6" t="s">
        <v>1850</v>
      </c>
      <c r="B792" s="7" t="s">
        <v>1852</v>
      </c>
      <c r="C792" s="6" t="s">
        <v>1851</v>
      </c>
      <c r="D792" s="6" t="s">
        <v>10</v>
      </c>
      <c r="E792" s="6">
        <v>2668295</v>
      </c>
      <c r="F792" s="6">
        <v>2668295</v>
      </c>
      <c r="G792" s="6">
        <v>2668179</v>
      </c>
      <c r="H792" s="6">
        <v>2667821</v>
      </c>
      <c r="I792" s="7">
        <v>5043</v>
      </c>
      <c r="J792" s="7">
        <v>3962</v>
      </c>
      <c r="K792" s="7">
        <v>10731</v>
      </c>
      <c r="L792" s="6">
        <f>LOG((J792+1)/($I792+1),2)</f>
        <v>-0.34797530836023605</v>
      </c>
      <c r="M792" s="14">
        <f>LOG((K792+1)/($I792+1),2)</f>
        <v>1.0892787789323013</v>
      </c>
    </row>
    <row r="793" spans="1:13" ht="30" x14ac:dyDescent="0.25">
      <c r="A793" s="10" t="s">
        <v>3086</v>
      </c>
      <c r="B793" s="11" t="s">
        <v>3088</v>
      </c>
      <c r="C793" s="10" t="s">
        <v>3087</v>
      </c>
      <c r="D793" s="10" t="s">
        <v>10</v>
      </c>
      <c r="E793" s="10">
        <v>2668914</v>
      </c>
      <c r="F793" s="10">
        <v>2668907</v>
      </c>
      <c r="G793" s="10">
        <v>2668656</v>
      </c>
      <c r="H793" s="10">
        <v>2668621</v>
      </c>
      <c r="I793" s="11">
        <v>18427</v>
      </c>
      <c r="J793" s="11">
        <v>7885</v>
      </c>
      <c r="K793" s="11">
        <v>11051</v>
      </c>
      <c r="L793" s="15">
        <f>LOG((J793+1)/($I793+1),2)</f>
        <v>-1.2245338874963945</v>
      </c>
      <c r="M793" s="6">
        <f>LOG((K793+1)/($I793+1),2)</f>
        <v>-0.73759203579171917</v>
      </c>
    </row>
    <row r="794" spans="1:13" ht="30" x14ac:dyDescent="0.25">
      <c r="A794" s="6" t="s">
        <v>1007</v>
      </c>
      <c r="B794" s="7" t="s">
        <v>1008</v>
      </c>
      <c r="C794" s="6" t="s">
        <v>10</v>
      </c>
      <c r="D794" s="6" t="s">
        <v>9</v>
      </c>
      <c r="E794" s="6"/>
      <c r="F794" s="6">
        <v>2694473</v>
      </c>
      <c r="G794" s="6">
        <v>2695402</v>
      </c>
      <c r="H794" s="6"/>
      <c r="I794" s="7">
        <v>17</v>
      </c>
      <c r="J794" s="7">
        <v>41</v>
      </c>
      <c r="K794" s="7">
        <v>20</v>
      </c>
      <c r="L794" s="14">
        <f>LOG((J794+1)/($I794+1),2)</f>
        <v>1.2223924213364481</v>
      </c>
      <c r="M794" s="6">
        <f>LOG((K794+1)/($I794+1),2)</f>
        <v>0.22239242133644802</v>
      </c>
    </row>
    <row r="795" spans="1:13" x14ac:dyDescent="0.25">
      <c r="A795" s="6" t="s">
        <v>1576</v>
      </c>
      <c r="B795" s="7" t="s">
        <v>46</v>
      </c>
      <c r="C795" s="6" t="s">
        <v>10</v>
      </c>
      <c r="D795" s="6" t="s">
        <v>9</v>
      </c>
      <c r="E795" s="6">
        <v>2699999</v>
      </c>
      <c r="F795" s="6">
        <v>2699999</v>
      </c>
      <c r="G795" s="6">
        <v>2700619</v>
      </c>
      <c r="H795" s="6"/>
      <c r="I795" s="7">
        <v>19</v>
      </c>
      <c r="J795" s="7">
        <v>44</v>
      </c>
      <c r="K795" s="7">
        <v>37</v>
      </c>
      <c r="L795" s="14">
        <f>LOG((J795+1)/($I795+1),2)</f>
        <v>1.1699250014423124</v>
      </c>
      <c r="M795" s="6">
        <f>LOG((K795+1)/($I795+1),2)</f>
        <v>0.92599941855622303</v>
      </c>
    </row>
    <row r="796" spans="1:13" ht="30" x14ac:dyDescent="0.25">
      <c r="A796" s="6" t="s">
        <v>33</v>
      </c>
      <c r="B796" s="7" t="s">
        <v>34</v>
      </c>
      <c r="C796" s="6" t="s">
        <v>10</v>
      </c>
      <c r="D796" s="6" t="s">
        <v>10</v>
      </c>
      <c r="E796" s="6"/>
      <c r="F796" s="6">
        <v>2705843</v>
      </c>
      <c r="G796" s="6">
        <v>2704926</v>
      </c>
      <c r="H796" s="6"/>
      <c r="I796" s="7">
        <v>18</v>
      </c>
      <c r="J796" s="7">
        <v>39</v>
      </c>
      <c r="K796" s="7">
        <v>37</v>
      </c>
      <c r="L796" s="14">
        <f>LOG((J796+1)/($I796+1),2)</f>
        <v>1.0740005814437767</v>
      </c>
      <c r="M796" s="14">
        <f>LOG((K796+1)/($I796+1),2)</f>
        <v>1</v>
      </c>
    </row>
    <row r="797" spans="1:13" x14ac:dyDescent="0.25">
      <c r="A797" s="6" t="s">
        <v>1361</v>
      </c>
      <c r="B797" s="7" t="s">
        <v>1362</v>
      </c>
      <c r="C797" s="6" t="s">
        <v>10</v>
      </c>
      <c r="D797" s="6" t="s">
        <v>9</v>
      </c>
      <c r="E797" s="6">
        <v>2708062</v>
      </c>
      <c r="F797" s="6">
        <v>2708122</v>
      </c>
      <c r="G797" s="6">
        <v>2709003</v>
      </c>
      <c r="H797" s="6">
        <v>2709003</v>
      </c>
      <c r="I797" s="7">
        <v>27</v>
      </c>
      <c r="J797" s="7">
        <v>106</v>
      </c>
      <c r="K797" s="7">
        <v>43</v>
      </c>
      <c r="L797" s="14">
        <f>LOG((J797+1)/($I797+1),2)</f>
        <v>1.9341120643435428</v>
      </c>
      <c r="M797" s="6">
        <f>LOG((K797+1)/($I797+1),2)</f>
        <v>0.65207669657969314</v>
      </c>
    </row>
    <row r="798" spans="1:13" x14ac:dyDescent="0.25">
      <c r="A798" s="6" t="s">
        <v>144</v>
      </c>
      <c r="B798" s="7" t="s">
        <v>11</v>
      </c>
      <c r="C798" s="6" t="s">
        <v>10</v>
      </c>
      <c r="D798" s="6" t="s">
        <v>9</v>
      </c>
      <c r="E798" s="6">
        <v>2709004</v>
      </c>
      <c r="F798" s="6">
        <v>2709042</v>
      </c>
      <c r="G798" s="6">
        <v>2709164</v>
      </c>
      <c r="H798" s="6">
        <v>2710220</v>
      </c>
      <c r="I798" s="7">
        <v>38</v>
      </c>
      <c r="J798" s="7">
        <v>80</v>
      </c>
      <c r="K798" s="7">
        <v>87</v>
      </c>
      <c r="L798" s="14">
        <f>LOG((J798+1)/($I798+1),2)</f>
        <v>1.0544477840223765</v>
      </c>
      <c r="M798" s="14">
        <f>LOG((K798+1)/($I798+1),2)</f>
        <v>1.1740293997750488</v>
      </c>
    </row>
    <row r="799" spans="1:13" x14ac:dyDescent="0.25">
      <c r="A799" s="6" t="s">
        <v>2439</v>
      </c>
      <c r="B799" s="7" t="s">
        <v>11</v>
      </c>
      <c r="C799" s="6" t="s">
        <v>10</v>
      </c>
      <c r="D799" s="6" t="s">
        <v>9</v>
      </c>
      <c r="E799" s="6"/>
      <c r="F799" s="6">
        <v>2711014</v>
      </c>
      <c r="G799" s="6">
        <v>2711127</v>
      </c>
      <c r="H799" s="6"/>
      <c r="I799" s="7">
        <v>49</v>
      </c>
      <c r="J799" s="7">
        <v>34</v>
      </c>
      <c r="K799" s="7">
        <v>15</v>
      </c>
      <c r="L799" s="6">
        <f>LOG((J799+1)/($I799+1),2)</f>
        <v>-0.51457317282975834</v>
      </c>
      <c r="M799" s="15">
        <f>LOG((K799+1)/($I799+1),2)</f>
        <v>-1.6438561897747248</v>
      </c>
    </row>
    <row r="800" spans="1:13" x14ac:dyDescent="0.25">
      <c r="A800" s="6" t="s">
        <v>35</v>
      </c>
      <c r="B800" s="7" t="s">
        <v>11</v>
      </c>
      <c r="C800" s="6" t="s">
        <v>10</v>
      </c>
      <c r="D800" s="6" t="s">
        <v>10</v>
      </c>
      <c r="E800" s="6"/>
      <c r="F800" s="6">
        <v>2711362</v>
      </c>
      <c r="G800" s="6">
        <v>2711189</v>
      </c>
      <c r="H800" s="6"/>
      <c r="I800" s="7">
        <v>14</v>
      </c>
      <c r="J800" s="7">
        <v>40</v>
      </c>
      <c r="K800" s="7">
        <v>29</v>
      </c>
      <c r="L800" s="14">
        <f>LOG((J800+1)/($I800+1),2)</f>
        <v>1.4506614090095651</v>
      </c>
      <c r="M800" s="14">
        <f>LOG((K800+1)/($I800+1),2)</f>
        <v>1</v>
      </c>
    </row>
    <row r="801" spans="1:13" x14ac:dyDescent="0.25">
      <c r="A801" s="6" t="s">
        <v>2539</v>
      </c>
      <c r="B801" s="7" t="s">
        <v>11</v>
      </c>
      <c r="C801" s="6" t="s">
        <v>10</v>
      </c>
      <c r="D801" s="6" t="s">
        <v>9</v>
      </c>
      <c r="E801" s="6"/>
      <c r="F801" s="6">
        <v>2711893</v>
      </c>
      <c r="G801" s="6">
        <v>2712828</v>
      </c>
      <c r="H801" s="6"/>
      <c r="I801" s="7">
        <v>33</v>
      </c>
      <c r="J801" s="7">
        <v>33</v>
      </c>
      <c r="K801" s="7">
        <v>12</v>
      </c>
      <c r="L801" s="6">
        <f>LOG((J801+1)/($I801+1),2)</f>
        <v>0</v>
      </c>
      <c r="M801" s="15">
        <f>LOG((K801+1)/($I801+1),2)</f>
        <v>-1.3870231231092474</v>
      </c>
    </row>
    <row r="802" spans="1:13" x14ac:dyDescent="0.25">
      <c r="A802" s="6" t="s">
        <v>1274</v>
      </c>
      <c r="B802" s="7" t="s">
        <v>1275</v>
      </c>
      <c r="C802" s="6" t="s">
        <v>10</v>
      </c>
      <c r="D802" s="6" t="s">
        <v>10</v>
      </c>
      <c r="E802" s="6">
        <v>2715788</v>
      </c>
      <c r="F802" s="6"/>
      <c r="G802" s="6"/>
      <c r="H802" s="6">
        <v>2715716</v>
      </c>
      <c r="I802" s="7">
        <v>10</v>
      </c>
      <c r="J802" s="7">
        <v>40</v>
      </c>
      <c r="K802" s="7">
        <v>15</v>
      </c>
      <c r="L802" s="14">
        <f>LOG((J802+1)/($I802+1),2)</f>
        <v>1.8981203859807865</v>
      </c>
      <c r="M802" s="6">
        <f>LOG((K802+1)/($I802+1),2)</f>
        <v>0.5405683813627028</v>
      </c>
    </row>
    <row r="803" spans="1:13" ht="30" x14ac:dyDescent="0.25">
      <c r="A803" s="6" t="s">
        <v>911</v>
      </c>
      <c r="B803" s="7" t="s">
        <v>912</v>
      </c>
      <c r="C803" s="6" t="s">
        <v>10</v>
      </c>
      <c r="D803" s="6" t="s">
        <v>10</v>
      </c>
      <c r="E803" s="6"/>
      <c r="F803" s="6">
        <v>2724369</v>
      </c>
      <c r="G803" s="6">
        <v>2723617</v>
      </c>
      <c r="H803" s="6">
        <v>2723617</v>
      </c>
      <c r="I803" s="7">
        <v>15</v>
      </c>
      <c r="J803" s="7">
        <v>43</v>
      </c>
      <c r="K803" s="7">
        <v>16</v>
      </c>
      <c r="L803" s="14">
        <f>LOG((J803+1)/($I803+1),2)</f>
        <v>1.4594316186372973</v>
      </c>
      <c r="M803" s="6">
        <f>LOG((K803+1)/($I803+1),2)</f>
        <v>8.7462841250339401E-2</v>
      </c>
    </row>
    <row r="804" spans="1:13" x14ac:dyDescent="0.25">
      <c r="A804" s="6" t="s">
        <v>2583</v>
      </c>
      <c r="B804" s="7" t="s">
        <v>11</v>
      </c>
      <c r="C804" s="6" t="s">
        <v>10</v>
      </c>
      <c r="D804" s="6" t="s">
        <v>9</v>
      </c>
      <c r="E804" s="6">
        <v>2725375</v>
      </c>
      <c r="F804" s="6">
        <v>2725375</v>
      </c>
      <c r="G804" s="6">
        <v>2726334</v>
      </c>
      <c r="H804" s="6"/>
      <c r="I804" s="7">
        <v>66</v>
      </c>
      <c r="J804" s="7">
        <v>53</v>
      </c>
      <c r="K804" s="7">
        <v>26</v>
      </c>
      <c r="L804" s="6">
        <f>LOG((J804+1)/($I804+1),2)</f>
        <v>-0.31120168829430389</v>
      </c>
      <c r="M804" s="15">
        <f>LOG((K804+1)/($I804+1),2)</f>
        <v>-1.3112016882943041</v>
      </c>
    </row>
    <row r="805" spans="1:13" x14ac:dyDescent="0.25">
      <c r="A805" s="6" t="s">
        <v>2112</v>
      </c>
      <c r="B805" s="7" t="s">
        <v>1701</v>
      </c>
      <c r="C805" s="6" t="s">
        <v>10</v>
      </c>
      <c r="D805" s="6" t="s">
        <v>9</v>
      </c>
      <c r="E805" s="6">
        <v>2727847</v>
      </c>
      <c r="F805" s="6"/>
      <c r="G805" s="6"/>
      <c r="H805" s="6">
        <v>2727935</v>
      </c>
      <c r="I805" s="7">
        <v>2052</v>
      </c>
      <c r="J805" s="7">
        <v>3613</v>
      </c>
      <c r="K805" s="7">
        <v>5525</v>
      </c>
      <c r="L805" s="6">
        <f>LOG((J805+1)/($I805+1),2)</f>
        <v>0.81586287875599772</v>
      </c>
      <c r="M805" s="14">
        <f>LOG((K805+1)/($I805+1),2)</f>
        <v>1.4285019347038899</v>
      </c>
    </row>
    <row r="806" spans="1:13" x14ac:dyDescent="0.25">
      <c r="A806" s="6" t="s">
        <v>190</v>
      </c>
      <c r="B806" s="7" t="s">
        <v>192</v>
      </c>
      <c r="C806" s="6" t="s">
        <v>191</v>
      </c>
      <c r="D806" s="6" t="s">
        <v>9</v>
      </c>
      <c r="E806" s="6">
        <v>2727936</v>
      </c>
      <c r="F806" s="6">
        <v>2727967</v>
      </c>
      <c r="G806" s="6">
        <v>2728203</v>
      </c>
      <c r="H806" s="6"/>
      <c r="I806" s="7">
        <v>2192</v>
      </c>
      <c r="J806" s="7">
        <v>6226</v>
      </c>
      <c r="K806" s="7">
        <v>5259</v>
      </c>
      <c r="L806" s="14">
        <f>LOG((J806+1)/($I806+1),2)</f>
        <v>1.505631467203679</v>
      </c>
      <c r="M806" s="14">
        <f>LOG((K806+1)/($I806+1),2)</f>
        <v>1.2621569875060712</v>
      </c>
    </row>
    <row r="807" spans="1:13" ht="30" x14ac:dyDescent="0.25">
      <c r="A807" s="6" t="s">
        <v>1241</v>
      </c>
      <c r="B807" s="7" t="s">
        <v>80</v>
      </c>
      <c r="C807" s="6" t="s">
        <v>10</v>
      </c>
      <c r="D807" s="6" t="s">
        <v>10</v>
      </c>
      <c r="E807" s="6">
        <v>2732201</v>
      </c>
      <c r="F807" s="6">
        <v>2731990</v>
      </c>
      <c r="G807" s="6">
        <v>2730986</v>
      </c>
      <c r="H807" s="6">
        <v>2730936</v>
      </c>
      <c r="I807" s="7">
        <v>87</v>
      </c>
      <c r="J807" s="7">
        <v>185</v>
      </c>
      <c r="K807" s="7">
        <v>124</v>
      </c>
      <c r="L807" s="14">
        <f>LOG((J807+1)/($I807+1),2)</f>
        <v>1.0797271924707341</v>
      </c>
      <c r="M807" s="6">
        <f>LOG((K807+1)/($I807+1),2)</f>
        <v>0.50635266602478979</v>
      </c>
    </row>
    <row r="808" spans="1:13" x14ac:dyDescent="0.25">
      <c r="A808" s="6" t="s">
        <v>1600</v>
      </c>
      <c r="B808" s="7" t="s">
        <v>11</v>
      </c>
      <c r="C808" s="6" t="s">
        <v>10</v>
      </c>
      <c r="D808" s="6" t="s">
        <v>9</v>
      </c>
      <c r="E808" s="6">
        <v>2753266</v>
      </c>
      <c r="F808" s="6">
        <v>2753266</v>
      </c>
      <c r="G808" s="6">
        <v>2753433</v>
      </c>
      <c r="H808" s="6">
        <v>2753559</v>
      </c>
      <c r="I808" s="7">
        <v>126</v>
      </c>
      <c r="J808" s="7">
        <v>297</v>
      </c>
      <c r="K808" s="7">
        <v>246</v>
      </c>
      <c r="L808" s="14">
        <f>LOG((J808+1)/($I808+1),2)</f>
        <v>1.2304838336899957</v>
      </c>
      <c r="M808" s="6">
        <f>LOG((K808+1)/($I808+1),2)</f>
        <v>0.95968254481251203</v>
      </c>
    </row>
    <row r="809" spans="1:13" x14ac:dyDescent="0.25">
      <c r="A809" s="6" t="s">
        <v>1099</v>
      </c>
      <c r="B809" s="7" t="s">
        <v>1100</v>
      </c>
      <c r="C809" s="6" t="s">
        <v>10</v>
      </c>
      <c r="D809" s="6" t="s">
        <v>10</v>
      </c>
      <c r="E809" s="6"/>
      <c r="F809" s="6">
        <v>2756966</v>
      </c>
      <c r="G809" s="6">
        <v>2754897</v>
      </c>
      <c r="H809" s="6"/>
      <c r="I809" s="7">
        <v>17</v>
      </c>
      <c r="J809" s="7">
        <v>39</v>
      </c>
      <c r="K809" s="7">
        <v>22</v>
      </c>
      <c r="L809" s="14">
        <f>LOG((J809+1)/($I809+1),2)</f>
        <v>1.15200309344505</v>
      </c>
      <c r="M809" s="6">
        <f>LOG((K809+1)/($I809+1),2)</f>
        <v>0.35363695461470041</v>
      </c>
    </row>
    <row r="810" spans="1:13" x14ac:dyDescent="0.25">
      <c r="A810" s="6" t="s">
        <v>2414</v>
      </c>
      <c r="B810" s="7" t="s">
        <v>11</v>
      </c>
      <c r="C810" s="6" t="s">
        <v>10</v>
      </c>
      <c r="D810" s="6" t="s">
        <v>9</v>
      </c>
      <c r="E810" s="6">
        <v>2753560</v>
      </c>
      <c r="F810" s="6">
        <v>2754250</v>
      </c>
      <c r="G810" s="6">
        <v>2754900</v>
      </c>
      <c r="H810" s="6"/>
      <c r="I810" s="7">
        <v>248</v>
      </c>
      <c r="J810" s="7">
        <v>185</v>
      </c>
      <c r="K810" s="7">
        <v>75</v>
      </c>
      <c r="L810" s="6">
        <f>LOG((J810+1)/($I810+1),2)</f>
        <v>-0.42084312096004967</v>
      </c>
      <c r="M810" s="15">
        <f>LOG((K810+1)/($I810+1),2)</f>
        <v>-1.7120744186244956</v>
      </c>
    </row>
    <row r="811" spans="1:13" x14ac:dyDescent="0.25">
      <c r="A811" s="6" t="s">
        <v>2800</v>
      </c>
      <c r="B811" s="7" t="s">
        <v>11</v>
      </c>
      <c r="C811" s="6" t="s">
        <v>10</v>
      </c>
      <c r="D811" s="6" t="s">
        <v>10</v>
      </c>
      <c r="E811" s="6"/>
      <c r="F811" s="6">
        <v>2761795</v>
      </c>
      <c r="G811" s="6">
        <v>2761388</v>
      </c>
      <c r="H811" s="6"/>
      <c r="I811" s="7">
        <v>20</v>
      </c>
      <c r="J811" s="7">
        <v>27</v>
      </c>
      <c r="K811" s="7">
        <v>9</v>
      </c>
      <c r="L811" s="6">
        <f>LOG((J811+1)/($I811+1),2)</f>
        <v>0.4150374992788437</v>
      </c>
      <c r="M811" s="15">
        <f>LOG((K811+1)/($I811+1),2)</f>
        <v>-1.0703893278913981</v>
      </c>
    </row>
    <row r="812" spans="1:13" x14ac:dyDescent="0.25">
      <c r="A812" s="6" t="s">
        <v>2561</v>
      </c>
      <c r="B812" s="7" t="s">
        <v>11</v>
      </c>
      <c r="C812" s="6" t="s">
        <v>10</v>
      </c>
      <c r="D812" s="6" t="s">
        <v>9</v>
      </c>
      <c r="E812" s="6"/>
      <c r="F812" s="6">
        <v>2761797</v>
      </c>
      <c r="G812" s="6">
        <v>2761925</v>
      </c>
      <c r="H812" s="6"/>
      <c r="I812" s="7">
        <v>37</v>
      </c>
      <c r="J812" s="7">
        <v>29</v>
      </c>
      <c r="K812" s="7">
        <v>14</v>
      </c>
      <c r="L812" s="6">
        <f>LOG((J812+1)/($I812+1),2)</f>
        <v>-0.34103691783506696</v>
      </c>
      <c r="M812" s="15">
        <f>LOG((K812+1)/($I812+1),2)</f>
        <v>-1.341036917835067</v>
      </c>
    </row>
    <row r="813" spans="1:13" ht="30" x14ac:dyDescent="0.25">
      <c r="A813" s="6" t="s">
        <v>924</v>
      </c>
      <c r="B813" s="7" t="s">
        <v>925</v>
      </c>
      <c r="C813" s="6" t="s">
        <v>10</v>
      </c>
      <c r="D813" s="6" t="s">
        <v>9</v>
      </c>
      <c r="E813" s="6"/>
      <c r="F813" s="6">
        <v>2764035</v>
      </c>
      <c r="G813" s="6">
        <v>2765885</v>
      </c>
      <c r="H813" s="6">
        <v>2765885</v>
      </c>
      <c r="I813" s="7">
        <v>25</v>
      </c>
      <c r="J813" s="7">
        <v>62</v>
      </c>
      <c r="K813" s="7">
        <v>27</v>
      </c>
      <c r="L813" s="14">
        <f>LOG((J813+1)/($I813+1),2)</f>
        <v>1.2768402053588241</v>
      </c>
      <c r="M813" s="6">
        <f>LOG((K813+1)/($I813+1),2)</f>
        <v>0.10691520391651189</v>
      </c>
    </row>
    <row r="814" spans="1:13" x14ac:dyDescent="0.25">
      <c r="A814" s="6" t="s">
        <v>793</v>
      </c>
      <c r="B814" s="7" t="s">
        <v>11</v>
      </c>
      <c r="C814" s="6" t="s">
        <v>10</v>
      </c>
      <c r="D814" s="6" t="s">
        <v>10</v>
      </c>
      <c r="E814" s="6">
        <v>2767385</v>
      </c>
      <c r="F814" s="6">
        <v>2767244</v>
      </c>
      <c r="G814" s="6">
        <v>2766774</v>
      </c>
      <c r="H814" s="6"/>
      <c r="I814" s="7">
        <v>39</v>
      </c>
      <c r="J814" s="7">
        <v>109</v>
      </c>
      <c r="K814" s="7">
        <v>35</v>
      </c>
      <c r="L814" s="14">
        <f>LOG((J814+1)/($I814+1),2)</f>
        <v>1.4594316186372973</v>
      </c>
      <c r="M814" s="6">
        <f>LOG((K814+1)/($I814+1),2)</f>
        <v>-0.15200309344504997</v>
      </c>
    </row>
    <row r="815" spans="1:13" x14ac:dyDescent="0.25">
      <c r="A815" s="6" t="s">
        <v>2541</v>
      </c>
      <c r="B815" s="7" t="s">
        <v>11</v>
      </c>
      <c r="C815" s="6" t="s">
        <v>10</v>
      </c>
      <c r="D815" s="6" t="s">
        <v>9</v>
      </c>
      <c r="E815" s="6"/>
      <c r="F815" s="6">
        <v>2768313</v>
      </c>
      <c r="G815" s="6">
        <v>2768657</v>
      </c>
      <c r="H815" s="6"/>
      <c r="I815" s="7">
        <v>59</v>
      </c>
      <c r="J815" s="7">
        <v>47</v>
      </c>
      <c r="K815" s="7">
        <v>22</v>
      </c>
      <c r="L815" s="6">
        <f>LOG((J815+1)/($I815+1),2)</f>
        <v>-0.32192809488736229</v>
      </c>
      <c r="M815" s="15">
        <f>LOG((K815+1)/($I815+1),2)</f>
        <v>-1.3833286395515056</v>
      </c>
    </row>
    <row r="816" spans="1:13" ht="30" x14ac:dyDescent="0.25">
      <c r="A816" s="6" t="s">
        <v>2822</v>
      </c>
      <c r="B816" s="7" t="s">
        <v>158</v>
      </c>
      <c r="C816" s="6" t="s">
        <v>10</v>
      </c>
      <c r="D816" s="6" t="s">
        <v>9</v>
      </c>
      <c r="E816" s="6">
        <v>2768705</v>
      </c>
      <c r="F816" s="6">
        <v>2768730</v>
      </c>
      <c r="G816" s="6">
        <v>2769242</v>
      </c>
      <c r="H816" s="6">
        <v>2769256</v>
      </c>
      <c r="I816" s="7">
        <v>248</v>
      </c>
      <c r="J816" s="7">
        <v>373</v>
      </c>
      <c r="K816" s="7">
        <v>119</v>
      </c>
      <c r="L816" s="6">
        <f>LOG((J816+1)/($I816+1),2)</f>
        <v>0.58689252781955581</v>
      </c>
      <c r="M816" s="15">
        <f>LOG((K816+1)/($I816+1),2)</f>
        <v>-1.0531113364595626</v>
      </c>
    </row>
    <row r="817" spans="1:13" x14ac:dyDescent="0.25">
      <c r="A817" s="6" t="s">
        <v>588</v>
      </c>
      <c r="B817" s="7" t="s">
        <v>11</v>
      </c>
      <c r="C817" s="6" t="s">
        <v>10</v>
      </c>
      <c r="D817" s="6" t="s">
        <v>9</v>
      </c>
      <c r="E817" s="6"/>
      <c r="F817" s="6">
        <v>2769257</v>
      </c>
      <c r="G817" s="6">
        <v>2769730</v>
      </c>
      <c r="H817" s="6"/>
      <c r="I817" s="7">
        <v>15</v>
      </c>
      <c r="J817" s="7">
        <v>41</v>
      </c>
      <c r="K817" s="7">
        <v>9</v>
      </c>
      <c r="L817" s="14">
        <f>LOG((J817+1)/($I817+1),2)</f>
        <v>1.3923174227787602</v>
      </c>
      <c r="M817" s="6">
        <f>LOG((K817+1)/($I817+1),2)</f>
        <v>-0.67807190511263771</v>
      </c>
    </row>
    <row r="818" spans="1:13" x14ac:dyDescent="0.25">
      <c r="A818" s="6" t="s">
        <v>2306</v>
      </c>
      <c r="B818" s="7" t="s">
        <v>11</v>
      </c>
      <c r="C818" s="6" t="s">
        <v>10</v>
      </c>
      <c r="D818" s="6" t="s">
        <v>10</v>
      </c>
      <c r="E818" s="6">
        <v>2770147</v>
      </c>
      <c r="F818" s="6">
        <v>2770127</v>
      </c>
      <c r="G818" s="6">
        <v>2769807</v>
      </c>
      <c r="H818" s="6">
        <v>2769807</v>
      </c>
      <c r="I818" s="7">
        <v>1128</v>
      </c>
      <c r="J818" s="7">
        <v>690</v>
      </c>
      <c r="K818" s="7">
        <v>190</v>
      </c>
      <c r="L818" s="6">
        <f>LOG((J818+1)/($I818+1),2)</f>
        <v>-0.70828787038474239</v>
      </c>
      <c r="M818" s="15">
        <f>LOG((K818+1)/($I818+1),2)</f>
        <v>-2.5634009427372519</v>
      </c>
    </row>
    <row r="819" spans="1:13" ht="30" x14ac:dyDescent="0.25">
      <c r="A819" s="6" t="s">
        <v>197</v>
      </c>
      <c r="B819" s="7" t="s">
        <v>198</v>
      </c>
      <c r="C819" s="6" t="s">
        <v>10</v>
      </c>
      <c r="D819" s="6" t="s">
        <v>10</v>
      </c>
      <c r="E819" s="6">
        <v>2776660</v>
      </c>
      <c r="F819" s="6">
        <v>2776299</v>
      </c>
      <c r="G819" s="6">
        <v>2776036</v>
      </c>
      <c r="H819" s="6">
        <v>2776027</v>
      </c>
      <c r="I819" s="7">
        <v>33</v>
      </c>
      <c r="J819" s="7">
        <v>166</v>
      </c>
      <c r="K819" s="7">
        <v>81</v>
      </c>
      <c r="L819" s="14">
        <f>LOG((J819+1)/($I819+1),2)</f>
        <v>2.2962414512237133</v>
      </c>
      <c r="M819" s="14">
        <f>LOG((K819+1)/($I819+1),2)</f>
        <v>1.2700891633677442</v>
      </c>
    </row>
    <row r="820" spans="1:13" x14ac:dyDescent="0.25">
      <c r="A820" s="6" t="s">
        <v>1974</v>
      </c>
      <c r="B820" s="7" t="s">
        <v>11</v>
      </c>
      <c r="C820" s="6" t="s">
        <v>10</v>
      </c>
      <c r="D820" s="6" t="s">
        <v>10</v>
      </c>
      <c r="E820" s="6">
        <v>2781276</v>
      </c>
      <c r="F820" s="6">
        <v>2781106</v>
      </c>
      <c r="G820" s="6">
        <v>2780834</v>
      </c>
      <c r="H820" s="6">
        <v>2780618</v>
      </c>
      <c r="I820" s="7">
        <v>644</v>
      </c>
      <c r="J820" s="7">
        <v>388</v>
      </c>
      <c r="K820" s="7">
        <v>1504</v>
      </c>
      <c r="L820" s="6">
        <f>LOG((J820+1)/($I820+1),2)</f>
        <v>-0.72952900532442466</v>
      </c>
      <c r="M820" s="14">
        <f>LOG((K820+1)/($I820+1),2)</f>
        <v>1.2223924213364481</v>
      </c>
    </row>
    <row r="821" spans="1:13" x14ac:dyDescent="0.25">
      <c r="A821" s="6" t="s">
        <v>1452</v>
      </c>
      <c r="B821" s="7" t="s">
        <v>227</v>
      </c>
      <c r="C821" s="6" t="s">
        <v>10</v>
      </c>
      <c r="D821" s="6" t="s">
        <v>9</v>
      </c>
      <c r="E821" s="6"/>
      <c r="F821" s="6">
        <v>2788612</v>
      </c>
      <c r="G821" s="6">
        <v>2788917</v>
      </c>
      <c r="H821" s="6"/>
      <c r="I821" s="7">
        <v>18</v>
      </c>
      <c r="J821" s="7">
        <v>52</v>
      </c>
      <c r="K821" s="7">
        <v>32</v>
      </c>
      <c r="L821" s="14">
        <f>LOG((J821+1)/($I821+1),2)</f>
        <v>1.4799929411196135</v>
      </c>
      <c r="M821" s="6">
        <f>LOG((K821+1)/($I821+1),2)</f>
        <v>0.79646660591486806</v>
      </c>
    </row>
    <row r="822" spans="1:13" x14ac:dyDescent="0.25">
      <c r="A822" s="6" t="s">
        <v>2802</v>
      </c>
      <c r="B822" s="7" t="s">
        <v>11</v>
      </c>
      <c r="C822" s="6" t="s">
        <v>10</v>
      </c>
      <c r="D822" s="6" t="s">
        <v>9</v>
      </c>
      <c r="E822" s="6">
        <v>2790171</v>
      </c>
      <c r="F822" s="6">
        <v>2790198</v>
      </c>
      <c r="G822" s="6">
        <v>2790467</v>
      </c>
      <c r="H822" s="6">
        <v>2790467</v>
      </c>
      <c r="I822" s="7">
        <v>2464</v>
      </c>
      <c r="J822" s="7">
        <v>3247</v>
      </c>
      <c r="K822" s="7">
        <v>1174</v>
      </c>
      <c r="L822" s="6">
        <f>LOG((J822+1)/($I822+1),2)</f>
        <v>0.3979639859199024</v>
      </c>
      <c r="M822" s="15">
        <f>LOG((K822+1)/($I822+1),2)</f>
        <v>-1.0689268898129118</v>
      </c>
    </row>
    <row r="823" spans="1:13" x14ac:dyDescent="0.25">
      <c r="A823" s="6" t="s">
        <v>2380</v>
      </c>
      <c r="B823" s="7" t="s">
        <v>11</v>
      </c>
      <c r="C823" s="6" t="s">
        <v>10</v>
      </c>
      <c r="D823" s="6" t="s">
        <v>9</v>
      </c>
      <c r="E823" s="6">
        <v>2790496</v>
      </c>
      <c r="F823" s="6">
        <v>2790511</v>
      </c>
      <c r="G823" s="6">
        <v>2791053</v>
      </c>
      <c r="H823" s="6">
        <v>2791085</v>
      </c>
      <c r="I823" s="7">
        <v>780</v>
      </c>
      <c r="J823" s="7">
        <v>1152</v>
      </c>
      <c r="K823" s="7">
        <v>212</v>
      </c>
      <c r="L823" s="6">
        <f>LOG((J823+1)/($I823+1),2)</f>
        <v>0.56199805950979254</v>
      </c>
      <c r="M823" s="15">
        <f>LOG((K823+1)/($I823+1),2)</f>
        <v>-1.8744691179161412</v>
      </c>
    </row>
    <row r="824" spans="1:13" x14ac:dyDescent="0.25">
      <c r="A824" s="6" t="s">
        <v>842</v>
      </c>
      <c r="B824" s="7" t="s">
        <v>11</v>
      </c>
      <c r="C824" s="6" t="s">
        <v>10</v>
      </c>
      <c r="D824" s="6" t="s">
        <v>9</v>
      </c>
      <c r="E824" s="6">
        <v>2791151</v>
      </c>
      <c r="F824" s="6">
        <v>2791195</v>
      </c>
      <c r="G824" s="6">
        <v>2791674</v>
      </c>
      <c r="H824" s="6">
        <v>2791757</v>
      </c>
      <c r="I824" s="7">
        <v>47</v>
      </c>
      <c r="J824" s="7">
        <v>116</v>
      </c>
      <c r="K824" s="7">
        <v>46</v>
      </c>
      <c r="L824" s="14">
        <f>LOG((J824+1)/($I824+1),2)</f>
        <v>1.2854022188622483</v>
      </c>
      <c r="M824" s="6">
        <f>LOG((K824+1)/($I824+1),2)</f>
        <v>-3.0373649043518865E-2</v>
      </c>
    </row>
    <row r="825" spans="1:13" ht="30" x14ac:dyDescent="0.25">
      <c r="A825" s="6" t="s">
        <v>918</v>
      </c>
      <c r="B825" s="7" t="s">
        <v>920</v>
      </c>
      <c r="C825" s="6" t="s">
        <v>919</v>
      </c>
      <c r="D825" s="6" t="s">
        <v>9</v>
      </c>
      <c r="E825" s="6"/>
      <c r="F825" s="6">
        <v>2792766</v>
      </c>
      <c r="G825" s="6">
        <v>2793488</v>
      </c>
      <c r="H825" s="6"/>
      <c r="I825" s="7">
        <v>14</v>
      </c>
      <c r="J825" s="7">
        <v>32</v>
      </c>
      <c r="K825" s="7">
        <v>15</v>
      </c>
      <c r="L825" s="14">
        <f>LOG((J825+1)/($I825+1),2)</f>
        <v>1.1375035237499351</v>
      </c>
      <c r="M825" s="6">
        <f>LOG((K825+1)/($I825+1),2)</f>
        <v>9.3109404391481465E-2</v>
      </c>
    </row>
    <row r="826" spans="1:13" x14ac:dyDescent="0.25">
      <c r="A826" s="6" t="s">
        <v>3255</v>
      </c>
      <c r="B826" s="7" t="s">
        <v>11</v>
      </c>
      <c r="C826" s="6" t="s">
        <v>10</v>
      </c>
      <c r="D826" s="6" t="s">
        <v>9</v>
      </c>
      <c r="E826" s="6">
        <v>2800423</v>
      </c>
      <c r="F826" s="6">
        <v>2800449</v>
      </c>
      <c r="G826" s="6">
        <v>2800727</v>
      </c>
      <c r="H826" s="6">
        <v>2800901</v>
      </c>
      <c r="I826" s="7">
        <v>111</v>
      </c>
      <c r="J826" s="7">
        <v>33</v>
      </c>
      <c r="K826" s="7">
        <v>90</v>
      </c>
      <c r="L826" s="15">
        <f>LOG((J826+1)/($I826+1),2)</f>
        <v>-1.7198920808072649</v>
      </c>
      <c r="M826" s="6">
        <f>LOG((K826+1)/($I826+1),2)</f>
        <v>-0.29956028185890782</v>
      </c>
    </row>
    <row r="827" spans="1:13" x14ac:dyDescent="0.25">
      <c r="A827" s="6" t="s">
        <v>2470</v>
      </c>
      <c r="B827" s="7" t="s">
        <v>11</v>
      </c>
      <c r="C827" s="6" t="s">
        <v>10</v>
      </c>
      <c r="D827" s="6" t="s">
        <v>9</v>
      </c>
      <c r="E827" s="6"/>
      <c r="F827" s="6">
        <v>2805486</v>
      </c>
      <c r="G827" s="6">
        <v>2805878</v>
      </c>
      <c r="H827" s="6"/>
      <c r="I827" s="7">
        <v>40</v>
      </c>
      <c r="J827" s="7">
        <v>25</v>
      </c>
      <c r="K827" s="7">
        <v>13</v>
      </c>
      <c r="L827" s="6">
        <f>LOG((J827+1)/($I827+1),2)</f>
        <v>-0.6571122864769916</v>
      </c>
      <c r="M827" s="15">
        <f>LOG((K827+1)/($I827+1),2)</f>
        <v>-1.5501970825604796</v>
      </c>
    </row>
    <row r="828" spans="1:13" x14ac:dyDescent="0.25">
      <c r="A828" s="6" t="s">
        <v>1475</v>
      </c>
      <c r="B828" s="7" t="s">
        <v>23</v>
      </c>
      <c r="C828" s="6" t="s">
        <v>10</v>
      </c>
      <c r="D828" s="6" t="s">
        <v>10</v>
      </c>
      <c r="E828" s="6"/>
      <c r="F828" s="6">
        <v>2809125</v>
      </c>
      <c r="G828" s="6">
        <v>2808799</v>
      </c>
      <c r="H828" s="6">
        <v>2808748</v>
      </c>
      <c r="I828" s="7">
        <v>58</v>
      </c>
      <c r="J828" s="7">
        <v>135</v>
      </c>
      <c r="K828" s="7">
        <v>103</v>
      </c>
      <c r="L828" s="14">
        <f>LOG((J828+1)/($I828+1),2)</f>
        <v>1.2048197918884982</v>
      </c>
      <c r="M828" s="6">
        <f>LOG((K828+1)/($I828+1),2)</f>
        <v>0.81779666877925095</v>
      </c>
    </row>
    <row r="829" spans="1:13" x14ac:dyDescent="0.25">
      <c r="A829" s="6" t="s">
        <v>1070</v>
      </c>
      <c r="B829" s="7" t="s">
        <v>1071</v>
      </c>
      <c r="C829" s="6" t="s">
        <v>10</v>
      </c>
      <c r="D829" s="6" t="s">
        <v>10</v>
      </c>
      <c r="E829" s="6">
        <v>2809447</v>
      </c>
      <c r="F829" s="6">
        <v>2809375</v>
      </c>
      <c r="G829" s="6">
        <v>2809115</v>
      </c>
      <c r="H829" s="6"/>
      <c r="I829" s="7">
        <v>124</v>
      </c>
      <c r="J829" s="7">
        <v>291</v>
      </c>
      <c r="K829" s="7">
        <v>156</v>
      </c>
      <c r="L829" s="14">
        <f>LOG((J829+1)/($I829+1),2)</f>
        <v>1.2240402742179302</v>
      </c>
      <c r="M829" s="6">
        <f>LOG((K829+1)/($I829+1),2)</f>
        <v>0.32883646422953999</v>
      </c>
    </row>
    <row r="830" spans="1:13" ht="30" x14ac:dyDescent="0.25">
      <c r="A830" s="6" t="s">
        <v>3096</v>
      </c>
      <c r="B830" s="7" t="s">
        <v>2452</v>
      </c>
      <c r="C830" s="6" t="s">
        <v>3097</v>
      </c>
      <c r="D830" s="6" t="s">
        <v>10</v>
      </c>
      <c r="E830" s="6">
        <v>2815194</v>
      </c>
      <c r="F830" s="6">
        <v>2814939</v>
      </c>
      <c r="G830" s="6">
        <v>2814301</v>
      </c>
      <c r="H830" s="6">
        <v>2814263</v>
      </c>
      <c r="I830" s="7">
        <v>619</v>
      </c>
      <c r="J830" s="7">
        <v>243</v>
      </c>
      <c r="K830" s="7">
        <v>375</v>
      </c>
      <c r="L830" s="15">
        <f>LOG((J830+1)/($I830+1),2)</f>
        <v>-1.3453870677113513</v>
      </c>
      <c r="M830" s="6">
        <f>LOG((K830+1)/($I830+1),2)</f>
        <v>-0.72153555359660015</v>
      </c>
    </row>
    <row r="831" spans="1:13" ht="30" x14ac:dyDescent="0.25">
      <c r="A831" s="6" t="s">
        <v>1828</v>
      </c>
      <c r="B831" s="7" t="s">
        <v>1830</v>
      </c>
      <c r="C831" s="6" t="s">
        <v>1829</v>
      </c>
      <c r="D831" s="6" t="s">
        <v>9</v>
      </c>
      <c r="E831" s="6">
        <v>2815239</v>
      </c>
      <c r="F831" s="6">
        <v>2815307</v>
      </c>
      <c r="G831" s="6">
        <v>2817034</v>
      </c>
      <c r="H831" s="6">
        <v>2817034</v>
      </c>
      <c r="I831" s="7">
        <v>38</v>
      </c>
      <c r="J831" s="7">
        <v>62</v>
      </c>
      <c r="K831" s="7">
        <v>81</v>
      </c>
      <c r="L831" s="6">
        <f>LOG((J831+1)/($I831+1),2)</f>
        <v>0.69187770463766818</v>
      </c>
      <c r="M831" s="14">
        <f>LOG((K831+1)/($I831+1),2)</f>
        <v>1.0721497857558355</v>
      </c>
    </row>
    <row r="832" spans="1:13" x14ac:dyDescent="0.25">
      <c r="A832" s="6" t="s">
        <v>2211</v>
      </c>
      <c r="B832" s="7" t="s">
        <v>11</v>
      </c>
      <c r="C832" s="6" t="s">
        <v>10</v>
      </c>
      <c r="D832" s="6" t="s">
        <v>10</v>
      </c>
      <c r="E832" s="6">
        <v>2817201</v>
      </c>
      <c r="F832" s="6">
        <v>2817167</v>
      </c>
      <c r="G832" s="6">
        <v>2817036</v>
      </c>
      <c r="H832" s="6">
        <v>2817035</v>
      </c>
      <c r="I832" s="7">
        <v>153</v>
      </c>
      <c r="J832" s="7">
        <v>134</v>
      </c>
      <c r="K832" s="7">
        <v>555</v>
      </c>
      <c r="L832" s="6">
        <f>LOG((J832+1)/($I832+1),2)</f>
        <v>-0.18997094364407047</v>
      </c>
      <c r="M832" s="14">
        <f>LOG((K832+1)/($I832+1),2)</f>
        <v>1.8521545320286061</v>
      </c>
    </row>
    <row r="833" spans="1:13" x14ac:dyDescent="0.25">
      <c r="A833" s="6" t="s">
        <v>3307</v>
      </c>
      <c r="B833" s="7" t="s">
        <v>11</v>
      </c>
      <c r="C833" s="6" t="s">
        <v>10</v>
      </c>
      <c r="D833" s="6" t="s">
        <v>9</v>
      </c>
      <c r="E833" s="6">
        <v>2820493</v>
      </c>
      <c r="F833" s="6">
        <v>2820765</v>
      </c>
      <c r="G833" s="6">
        <v>2821091</v>
      </c>
      <c r="H833" s="6">
        <v>2821137</v>
      </c>
      <c r="I833" s="7">
        <v>391</v>
      </c>
      <c r="J833" s="7">
        <v>100</v>
      </c>
      <c r="K833" s="7">
        <v>354</v>
      </c>
      <c r="L833" s="15">
        <f>LOG((J833+1)/($I833+1),2)</f>
        <v>-1.9564983613634137</v>
      </c>
      <c r="M833" s="6">
        <f>LOG((K833+1)/($I833+1),2)</f>
        <v>-0.14303462972316375</v>
      </c>
    </row>
    <row r="834" spans="1:13" ht="30" x14ac:dyDescent="0.25">
      <c r="A834" s="6" t="s">
        <v>2854</v>
      </c>
      <c r="B834" s="7" t="s">
        <v>354</v>
      </c>
      <c r="C834" s="6" t="s">
        <v>10</v>
      </c>
      <c r="D834" s="6" t="s">
        <v>9</v>
      </c>
      <c r="E834" s="6">
        <v>2823763</v>
      </c>
      <c r="F834" s="6">
        <v>2823773</v>
      </c>
      <c r="G834" s="6">
        <v>2824738</v>
      </c>
      <c r="H834" s="6">
        <v>2824738</v>
      </c>
      <c r="I834" s="7">
        <v>6070</v>
      </c>
      <c r="J834" s="7">
        <v>10063</v>
      </c>
      <c r="K834" s="7">
        <v>3003</v>
      </c>
      <c r="L834" s="6">
        <f>LOG((J834+1)/($I834+1),2)</f>
        <v>0.72919774902853518</v>
      </c>
      <c r="M834" s="15">
        <f>LOG((K834+1)/($I834+1),2)</f>
        <v>-1.0150493603364823</v>
      </c>
    </row>
    <row r="835" spans="1:13" x14ac:dyDescent="0.25">
      <c r="A835" s="6" t="s">
        <v>2287</v>
      </c>
      <c r="B835" s="7" t="s">
        <v>11</v>
      </c>
      <c r="C835" s="6" t="s">
        <v>10</v>
      </c>
      <c r="D835" s="6" t="s">
        <v>9</v>
      </c>
      <c r="E835" s="6"/>
      <c r="F835" s="6">
        <v>2825584</v>
      </c>
      <c r="G835" s="6">
        <v>2825808</v>
      </c>
      <c r="H835" s="6">
        <v>2825808</v>
      </c>
      <c r="I835" s="7">
        <v>94</v>
      </c>
      <c r="J835" s="7">
        <v>144</v>
      </c>
      <c r="K835" s="7">
        <v>8</v>
      </c>
      <c r="L835" s="6">
        <f>LOG((J835+1)/($I835+1),2)</f>
        <v>0.61005348168398665</v>
      </c>
      <c r="M835" s="15">
        <f>LOG((K835+1)/($I835+1),2)</f>
        <v>-3.3999306068886352</v>
      </c>
    </row>
    <row r="836" spans="1:13" x14ac:dyDescent="0.25">
      <c r="A836" s="6" t="s">
        <v>1620</v>
      </c>
      <c r="B836" s="7" t="s">
        <v>11</v>
      </c>
      <c r="C836" s="6" t="s">
        <v>10</v>
      </c>
      <c r="D836" s="6" t="s">
        <v>10</v>
      </c>
      <c r="E836" s="6"/>
      <c r="F836" s="6">
        <v>2826014</v>
      </c>
      <c r="G836" s="6">
        <v>2825886</v>
      </c>
      <c r="H836" s="6"/>
      <c r="I836" s="7">
        <v>147</v>
      </c>
      <c r="J836" s="7">
        <v>308</v>
      </c>
      <c r="K836" s="7">
        <v>4</v>
      </c>
      <c r="L836" s="14">
        <f>LOG((J836+1)/($I836+1),2)</f>
        <v>1.0620096622754247</v>
      </c>
      <c r="M836" s="15">
        <f>LOG((K836+1)/($I836+1),2)</f>
        <v>-4.8875252707415875</v>
      </c>
    </row>
    <row r="837" spans="1:13" x14ac:dyDescent="0.25">
      <c r="A837" s="6" t="s">
        <v>1257</v>
      </c>
      <c r="B837" s="7" t="s">
        <v>11</v>
      </c>
      <c r="C837" s="6" t="s">
        <v>10</v>
      </c>
      <c r="D837" s="6" t="s">
        <v>10</v>
      </c>
      <c r="E837" s="6"/>
      <c r="F837" s="6">
        <v>2830686</v>
      </c>
      <c r="G837" s="6">
        <v>2829853</v>
      </c>
      <c r="H837" s="6"/>
      <c r="I837" s="7">
        <v>31</v>
      </c>
      <c r="J837" s="7">
        <v>97</v>
      </c>
      <c r="K837" s="7">
        <v>45</v>
      </c>
      <c r="L837" s="14">
        <f>LOG((J837+1)/($I837+1),2)</f>
        <v>1.6147098441152081</v>
      </c>
      <c r="M837" s="6">
        <f>LOG((K837+1)/($I837+1),2)</f>
        <v>0.52356195605701294</v>
      </c>
    </row>
    <row r="838" spans="1:13" x14ac:dyDescent="0.25">
      <c r="A838" s="6" t="s">
        <v>1569</v>
      </c>
      <c r="B838" s="7" t="s">
        <v>11</v>
      </c>
      <c r="C838" s="6" t="s">
        <v>10</v>
      </c>
      <c r="D838" s="6" t="s">
        <v>9</v>
      </c>
      <c r="E838" s="6">
        <v>2836034</v>
      </c>
      <c r="F838" s="6">
        <v>2836034</v>
      </c>
      <c r="G838" s="6">
        <v>2839102</v>
      </c>
      <c r="H838" s="6">
        <v>2839102</v>
      </c>
      <c r="I838" s="7">
        <v>33</v>
      </c>
      <c r="J838" s="7">
        <v>67</v>
      </c>
      <c r="K838" s="7">
        <v>63</v>
      </c>
      <c r="L838" s="14">
        <f>LOG((J838+1)/($I838+1),2)</f>
        <v>1</v>
      </c>
      <c r="M838" s="6">
        <f>LOG((K838+1)/($I838+1),2)</f>
        <v>0.91253715874966068</v>
      </c>
    </row>
    <row r="839" spans="1:13" ht="30" x14ac:dyDescent="0.25">
      <c r="A839" s="6" t="s">
        <v>1330</v>
      </c>
      <c r="B839" s="7" t="s">
        <v>80</v>
      </c>
      <c r="C839" s="6" t="s">
        <v>10</v>
      </c>
      <c r="D839" s="6" t="s">
        <v>10</v>
      </c>
      <c r="E839" s="6"/>
      <c r="F839" s="6">
        <v>2844201</v>
      </c>
      <c r="G839" s="6">
        <v>2842969</v>
      </c>
      <c r="H839" s="6"/>
      <c r="I839" s="7">
        <v>16</v>
      </c>
      <c r="J839" s="7">
        <v>41</v>
      </c>
      <c r="K839" s="7">
        <v>25</v>
      </c>
      <c r="L839" s="14">
        <f>LOG((J839+1)/($I839+1),2)</f>
        <v>1.3048545815284209</v>
      </c>
      <c r="M839" s="6">
        <f>LOG((K839+1)/($I839+1),2)</f>
        <v>0.61297687689075275</v>
      </c>
    </row>
    <row r="840" spans="1:13" ht="30" x14ac:dyDescent="0.25">
      <c r="A840" s="6" t="s">
        <v>2291</v>
      </c>
      <c r="B840" s="7" t="s">
        <v>2292</v>
      </c>
      <c r="C840" s="6" t="s">
        <v>10</v>
      </c>
      <c r="D840" s="6" t="s">
        <v>9</v>
      </c>
      <c r="E840" s="6">
        <v>2864439</v>
      </c>
      <c r="F840" s="6">
        <v>2864439</v>
      </c>
      <c r="G840" s="6">
        <v>2867180</v>
      </c>
      <c r="H840" s="6"/>
      <c r="I840" s="7">
        <v>73</v>
      </c>
      <c r="J840" s="7">
        <v>142</v>
      </c>
      <c r="K840" s="7">
        <v>7</v>
      </c>
      <c r="L840" s="6">
        <f>LOG((J840+1)/($I840+1),2)</f>
        <v>0.95041797114943971</v>
      </c>
      <c r="M840" s="15">
        <f>LOG((K840+1)/($I840+1),2)</f>
        <v>-3.2094533656289497</v>
      </c>
    </row>
    <row r="841" spans="1:13" x14ac:dyDescent="0.25">
      <c r="A841" s="6" t="s">
        <v>3614</v>
      </c>
      <c r="B841" s="7" t="s">
        <v>11</v>
      </c>
      <c r="C841" s="6" t="s">
        <v>10</v>
      </c>
      <c r="D841" s="6" t="s">
        <v>10</v>
      </c>
      <c r="E841" s="6">
        <v>2867911</v>
      </c>
      <c r="F841" s="6">
        <v>2867700</v>
      </c>
      <c r="G841" s="6">
        <v>2867209</v>
      </c>
      <c r="H841" s="6">
        <v>2867181</v>
      </c>
      <c r="I841" s="7">
        <v>1926</v>
      </c>
      <c r="J841" s="7">
        <v>776</v>
      </c>
      <c r="K841" s="7">
        <v>200</v>
      </c>
      <c r="L841" s="15">
        <f>LOG((J841+1)/($I841+1),2)</f>
        <v>-1.310370067888011</v>
      </c>
      <c r="M841" s="15">
        <f>LOG((K841+1)/($I841+1),2)</f>
        <v>-3.2610891651167924</v>
      </c>
    </row>
    <row r="842" spans="1:13" ht="30" x14ac:dyDescent="0.25">
      <c r="A842" s="6" t="s">
        <v>2359</v>
      </c>
      <c r="B842" s="7" t="s">
        <v>2360</v>
      </c>
      <c r="C842" s="6" t="s">
        <v>10</v>
      </c>
      <c r="D842" s="6" t="s">
        <v>9</v>
      </c>
      <c r="E842" s="6"/>
      <c r="F842" s="6">
        <v>2869081</v>
      </c>
      <c r="G842" s="6">
        <v>2869818</v>
      </c>
      <c r="H842" s="6"/>
      <c r="I842" s="7">
        <v>124</v>
      </c>
      <c r="J842" s="7">
        <v>138</v>
      </c>
      <c r="K842" s="7">
        <v>31</v>
      </c>
      <c r="L842" s="6">
        <f>LOG((J842+1)/($I842+1),2)</f>
        <v>0.15315678806142052</v>
      </c>
      <c r="M842" s="15">
        <f>LOG((K842+1)/($I842+1),2)</f>
        <v>-1.965784284662087</v>
      </c>
    </row>
    <row r="843" spans="1:13" x14ac:dyDescent="0.25">
      <c r="A843" s="6" t="s">
        <v>2841</v>
      </c>
      <c r="B843" s="7" t="s">
        <v>11</v>
      </c>
      <c r="C843" s="6" t="s">
        <v>10</v>
      </c>
      <c r="D843" s="6" t="s">
        <v>10</v>
      </c>
      <c r="E843" s="6"/>
      <c r="F843" s="6">
        <v>2871485</v>
      </c>
      <c r="G843" s="6">
        <v>2870601</v>
      </c>
      <c r="H843" s="6"/>
      <c r="I843" s="7">
        <v>38</v>
      </c>
      <c r="J843" s="7">
        <v>57</v>
      </c>
      <c r="K843" s="7">
        <v>18</v>
      </c>
      <c r="L843" s="6">
        <f>LOG((J843+1)/($I843+1),2)</f>
        <v>0.57257877626532383</v>
      </c>
      <c r="M843" s="15">
        <f>LOG((K843+1)/($I843+1),2)</f>
        <v>-1.037474705418663</v>
      </c>
    </row>
    <row r="844" spans="1:13" x14ac:dyDescent="0.25">
      <c r="A844" s="6" t="s">
        <v>2399</v>
      </c>
      <c r="B844" s="7" t="s">
        <v>11</v>
      </c>
      <c r="C844" s="6" t="s">
        <v>10</v>
      </c>
      <c r="D844" s="6" t="s">
        <v>9</v>
      </c>
      <c r="E844" s="6">
        <v>2873458</v>
      </c>
      <c r="F844" s="6">
        <v>2873844</v>
      </c>
      <c r="G844" s="6">
        <v>2874032</v>
      </c>
      <c r="H844" s="6">
        <v>2874053</v>
      </c>
      <c r="I844" s="7">
        <v>585</v>
      </c>
      <c r="J844" s="7">
        <v>1143</v>
      </c>
      <c r="K844" s="7">
        <v>169</v>
      </c>
      <c r="L844" s="6">
        <f>LOG((J844+1)/($I844+1),2)</f>
        <v>0.9651144823561415</v>
      </c>
      <c r="M844" s="15">
        <f>LOG((K844+1)/($I844+1),2)</f>
        <v>-1.7853659182845465</v>
      </c>
    </row>
    <row r="845" spans="1:13" x14ac:dyDescent="0.25">
      <c r="A845" s="6" t="s">
        <v>2509</v>
      </c>
      <c r="B845" s="7" t="s">
        <v>11</v>
      </c>
      <c r="C845" s="6" t="s">
        <v>10</v>
      </c>
      <c r="D845" s="6" t="s">
        <v>9</v>
      </c>
      <c r="E845" s="6"/>
      <c r="F845" s="6">
        <v>2874162</v>
      </c>
      <c r="G845" s="6">
        <v>2875676</v>
      </c>
      <c r="H845" s="6"/>
      <c r="I845" s="7">
        <v>57</v>
      </c>
      <c r="J845" s="7">
        <v>78</v>
      </c>
      <c r="K845" s="7">
        <v>20</v>
      </c>
      <c r="L845" s="6">
        <f>LOG((J845+1)/($I845+1),2)</f>
        <v>0.44579975304953079</v>
      </c>
      <c r="M845" s="15">
        <f>LOG((K845+1)/($I845+1),2)</f>
        <v>-1.4656635723488118</v>
      </c>
    </row>
    <row r="846" spans="1:13" x14ac:dyDescent="0.25">
      <c r="A846" s="6" t="s">
        <v>2627</v>
      </c>
      <c r="B846" s="7" t="s">
        <v>2629</v>
      </c>
      <c r="C846" s="6" t="s">
        <v>2628</v>
      </c>
      <c r="D846" s="6" t="s">
        <v>9</v>
      </c>
      <c r="E846" s="6"/>
      <c r="F846" s="6">
        <v>2876119</v>
      </c>
      <c r="G846" s="6">
        <v>2877315</v>
      </c>
      <c r="H846" s="6"/>
      <c r="I846" s="7">
        <v>104</v>
      </c>
      <c r="J846" s="7">
        <v>62</v>
      </c>
      <c r="K846" s="7">
        <v>43</v>
      </c>
      <c r="L846" s="6">
        <f>LOG((J846+1)/($I846+1),2)</f>
        <v>-0.73696559416620622</v>
      </c>
      <c r="M846" s="15">
        <f>LOG((K846+1)/($I846+1),2)</f>
        <v>-1.2548138990288253</v>
      </c>
    </row>
    <row r="847" spans="1:13" ht="30" x14ac:dyDescent="0.25">
      <c r="A847" s="6" t="s">
        <v>2308</v>
      </c>
      <c r="B847" s="7" t="s">
        <v>2310</v>
      </c>
      <c r="C847" s="6" t="s">
        <v>2309</v>
      </c>
      <c r="D847" s="6" t="s">
        <v>9</v>
      </c>
      <c r="E847" s="6"/>
      <c r="F847" s="6">
        <v>2877319</v>
      </c>
      <c r="G847" s="6">
        <v>2877699</v>
      </c>
      <c r="H847" s="6"/>
      <c r="I847" s="7">
        <v>34</v>
      </c>
      <c r="J847" s="7">
        <v>18</v>
      </c>
      <c r="K847" s="7">
        <v>5</v>
      </c>
      <c r="L847" s="6">
        <f>LOG((J847+1)/($I847+1),2)</f>
        <v>-0.88135550350138103</v>
      </c>
      <c r="M847" s="15">
        <f>LOG((K847+1)/($I847+1),2)</f>
        <v>-2.5443205162238107</v>
      </c>
    </row>
    <row r="848" spans="1:13" x14ac:dyDescent="0.25">
      <c r="A848" s="6" t="s">
        <v>3700</v>
      </c>
      <c r="B848" s="7" t="s">
        <v>11</v>
      </c>
      <c r="C848" s="6" t="s">
        <v>10</v>
      </c>
      <c r="D848" s="6" t="s">
        <v>9</v>
      </c>
      <c r="E848" s="6"/>
      <c r="F848" s="6">
        <v>2889679</v>
      </c>
      <c r="G848" s="6">
        <v>2889987</v>
      </c>
      <c r="H848" s="6"/>
      <c r="I848" s="7">
        <v>29</v>
      </c>
      <c r="J848" s="7">
        <v>14</v>
      </c>
      <c r="K848" s="7">
        <v>7</v>
      </c>
      <c r="L848" s="15">
        <f>LOG((J848+1)/($I848+1),2)</f>
        <v>-1</v>
      </c>
      <c r="M848" s="15">
        <f>LOG((K848+1)/($I848+1),2)</f>
        <v>-1.9068905956085187</v>
      </c>
    </row>
    <row r="849" spans="1:13" x14ac:dyDescent="0.25">
      <c r="A849" s="6" t="s">
        <v>599</v>
      </c>
      <c r="B849" s="7" t="s">
        <v>11</v>
      </c>
      <c r="C849" s="6" t="s">
        <v>10</v>
      </c>
      <c r="D849" s="6" t="s">
        <v>10</v>
      </c>
      <c r="E849" s="6">
        <v>2890618</v>
      </c>
      <c r="F849" s="6">
        <v>2890618</v>
      </c>
      <c r="G849" s="6">
        <v>2890226</v>
      </c>
      <c r="H849" s="6">
        <v>2889988</v>
      </c>
      <c r="I849" s="7">
        <v>53</v>
      </c>
      <c r="J849" s="7">
        <v>157</v>
      </c>
      <c r="K849" s="7">
        <v>34</v>
      </c>
      <c r="L849" s="14">
        <f>LOG((J849+1)/($I849+1),2)</f>
        <v>1.5488932460136344</v>
      </c>
      <c r="M849" s="6">
        <f>LOG((K849+1)/($I849+1),2)</f>
        <v>-0.62560448521850209</v>
      </c>
    </row>
    <row r="850" spans="1:13" x14ac:dyDescent="0.25">
      <c r="A850" s="6" t="s">
        <v>3774</v>
      </c>
      <c r="B850" s="7" t="s">
        <v>11</v>
      </c>
      <c r="C850" s="6" t="s">
        <v>10</v>
      </c>
      <c r="D850" s="6" t="s">
        <v>10</v>
      </c>
      <c r="E850" s="6"/>
      <c r="F850" s="6">
        <v>2894333</v>
      </c>
      <c r="G850" s="6">
        <v>2894208</v>
      </c>
      <c r="H850" s="6"/>
      <c r="I850" s="7">
        <v>215</v>
      </c>
      <c r="J850" s="7">
        <v>84</v>
      </c>
      <c r="K850" s="7">
        <v>76</v>
      </c>
      <c r="L850" s="15">
        <f>LOG((J850+1)/($I850+1),2)</f>
        <v>-1.3454965660257667</v>
      </c>
      <c r="M850" s="15">
        <f>LOG((K850+1)/($I850+1),2)</f>
        <v>-1.4881009614685672</v>
      </c>
    </row>
    <row r="851" spans="1:13" ht="45" x14ac:dyDescent="0.25">
      <c r="A851" s="6" t="s">
        <v>2871</v>
      </c>
      <c r="B851" s="7" t="s">
        <v>2873</v>
      </c>
      <c r="C851" s="6" t="s">
        <v>2872</v>
      </c>
      <c r="D851" s="6" t="s">
        <v>9</v>
      </c>
      <c r="E851" s="6"/>
      <c r="F851" s="6">
        <v>2895299</v>
      </c>
      <c r="G851" s="6">
        <v>2896645</v>
      </c>
      <c r="H851" s="6"/>
      <c r="I851" s="7">
        <v>17</v>
      </c>
      <c r="J851" s="7">
        <v>25</v>
      </c>
      <c r="K851" s="7">
        <v>8</v>
      </c>
      <c r="L851" s="6">
        <f>LOG((J851+1)/($I851+1),2)</f>
        <v>0.53051471669877981</v>
      </c>
      <c r="M851" s="15">
        <f>LOG((K851+1)/($I851+1),2)</f>
        <v>-1</v>
      </c>
    </row>
    <row r="852" spans="1:13" x14ac:dyDescent="0.25">
      <c r="A852" s="6" t="s">
        <v>2834</v>
      </c>
      <c r="B852" s="7" t="s">
        <v>2836</v>
      </c>
      <c r="C852" s="6" t="s">
        <v>2835</v>
      </c>
      <c r="D852" s="6" t="s">
        <v>10</v>
      </c>
      <c r="E852" s="6"/>
      <c r="F852" s="6">
        <v>2897369</v>
      </c>
      <c r="G852" s="6">
        <v>2896650</v>
      </c>
      <c r="H852" s="6"/>
      <c r="I852" s="7">
        <v>36</v>
      </c>
      <c r="J852" s="7">
        <v>50</v>
      </c>
      <c r="K852" s="7">
        <v>17</v>
      </c>
      <c r="L852" s="6">
        <f>LOG((J852+1)/($I852+1),2)</f>
        <v>0.46297197634254572</v>
      </c>
      <c r="M852" s="15">
        <f>LOG((K852+1)/($I852+1),2)</f>
        <v>-1.0395283641866373</v>
      </c>
    </row>
    <row r="853" spans="1:13" ht="30" x14ac:dyDescent="0.25">
      <c r="A853" s="6" t="s">
        <v>968</v>
      </c>
      <c r="B853" s="7" t="s">
        <v>970</v>
      </c>
      <c r="C853" s="6" t="s">
        <v>969</v>
      </c>
      <c r="D853" s="6" t="s">
        <v>9</v>
      </c>
      <c r="E853" s="6"/>
      <c r="F853" s="6">
        <v>2897817</v>
      </c>
      <c r="G853" s="6">
        <v>2898146</v>
      </c>
      <c r="H853" s="6">
        <v>2898162</v>
      </c>
      <c r="I853" s="7">
        <v>129</v>
      </c>
      <c r="J853" s="7">
        <v>279</v>
      </c>
      <c r="K853" s="7">
        <v>146</v>
      </c>
      <c r="L853" s="14">
        <f>LOG((J853+1)/($I853+1),2)</f>
        <v>1.106915203916512</v>
      </c>
      <c r="M853" s="6">
        <f>LOG((K853+1)/($I853+1),2)</f>
        <v>0.17730453180790987</v>
      </c>
    </row>
    <row r="854" spans="1:13" ht="30" x14ac:dyDescent="0.25">
      <c r="A854" s="6" t="s">
        <v>770</v>
      </c>
      <c r="B854" s="7" t="s">
        <v>772</v>
      </c>
      <c r="C854" s="6" t="s">
        <v>771</v>
      </c>
      <c r="D854" s="6" t="s">
        <v>9</v>
      </c>
      <c r="E854" s="6">
        <v>2898163</v>
      </c>
      <c r="F854" s="6">
        <v>2898163</v>
      </c>
      <c r="G854" s="6">
        <v>2898759</v>
      </c>
      <c r="H854" s="6">
        <v>2898770</v>
      </c>
      <c r="I854" s="7">
        <v>117</v>
      </c>
      <c r="J854" s="7">
        <v>296</v>
      </c>
      <c r="K854" s="7">
        <v>102</v>
      </c>
      <c r="L854" s="14">
        <f>LOG((J854+1)/($I854+1),2)</f>
        <v>1.3316760714389244</v>
      </c>
      <c r="M854" s="6">
        <f>LOG((K854+1)/($I854+1),2)</f>
        <v>-0.19614252217862288</v>
      </c>
    </row>
    <row r="855" spans="1:13" x14ac:dyDescent="0.25">
      <c r="A855" s="6" t="s">
        <v>891</v>
      </c>
      <c r="B855" s="7" t="s">
        <v>892</v>
      </c>
      <c r="C855" s="6" t="s">
        <v>10</v>
      </c>
      <c r="D855" s="6" t="s">
        <v>10</v>
      </c>
      <c r="E855" s="6"/>
      <c r="F855" s="6">
        <v>2899613</v>
      </c>
      <c r="G855" s="6">
        <v>2898771</v>
      </c>
      <c r="H855" s="6"/>
      <c r="I855" s="7">
        <v>30</v>
      </c>
      <c r="J855" s="7">
        <v>64</v>
      </c>
      <c r="K855" s="7">
        <v>31</v>
      </c>
      <c r="L855" s="14">
        <f>LOG((J855+1)/($I855+1),2)</f>
        <v>1.0681715026415792</v>
      </c>
      <c r="M855" s="6">
        <f>LOG((K855+1)/($I855+1),2)</f>
        <v>4.5803689613124747E-2</v>
      </c>
    </row>
    <row r="856" spans="1:13" x14ac:dyDescent="0.25">
      <c r="A856" s="6" t="s">
        <v>3209</v>
      </c>
      <c r="B856" s="7" t="s">
        <v>3211</v>
      </c>
      <c r="C856" s="6" t="s">
        <v>3210</v>
      </c>
      <c r="D856" s="6" t="s">
        <v>9</v>
      </c>
      <c r="E856" s="6">
        <v>2906526</v>
      </c>
      <c r="F856" s="6">
        <v>2906777</v>
      </c>
      <c r="G856" s="6">
        <v>2907307</v>
      </c>
      <c r="H856" s="6">
        <v>2907351</v>
      </c>
      <c r="I856" s="7">
        <v>527</v>
      </c>
      <c r="J856" s="7">
        <v>196</v>
      </c>
      <c r="K856" s="7">
        <v>400</v>
      </c>
      <c r="L856" s="15">
        <f>LOG((J856+1)/($I856+1),2)</f>
        <v>-1.4223422999020772</v>
      </c>
      <c r="M856" s="6">
        <f>LOG((K856+1)/($I856+1),2)</f>
        <v>-0.39693569290353303</v>
      </c>
    </row>
    <row r="857" spans="1:13" x14ac:dyDescent="0.25">
      <c r="A857" s="6" t="s">
        <v>3237</v>
      </c>
      <c r="B857" s="7" t="s">
        <v>3239</v>
      </c>
      <c r="C857" s="6" t="s">
        <v>3238</v>
      </c>
      <c r="D857" s="6" t="s">
        <v>9</v>
      </c>
      <c r="E857" s="6">
        <v>2914210</v>
      </c>
      <c r="F857" s="6">
        <v>2914255</v>
      </c>
      <c r="G857" s="6">
        <v>2915328</v>
      </c>
      <c r="H857" s="6">
        <v>2915328</v>
      </c>
      <c r="I857" s="7">
        <v>305</v>
      </c>
      <c r="J857" s="7">
        <v>133</v>
      </c>
      <c r="K857" s="7">
        <v>237</v>
      </c>
      <c r="L857" s="15">
        <f>LOG((J857+1)/($I857+1),2)</f>
        <v>-1.1912986522348794</v>
      </c>
      <c r="M857" s="6">
        <f>LOG((K857+1)/($I857+1),2)</f>
        <v>-0.36257007938470825</v>
      </c>
    </row>
    <row r="858" spans="1:13" x14ac:dyDescent="0.25">
      <c r="A858" s="6" t="s">
        <v>1824</v>
      </c>
      <c r="B858" s="7" t="s">
        <v>1826</v>
      </c>
      <c r="C858" s="6" t="s">
        <v>1825</v>
      </c>
      <c r="D858" s="6" t="s">
        <v>9</v>
      </c>
      <c r="E858" s="6">
        <v>2915329</v>
      </c>
      <c r="F858" s="6">
        <v>2915373</v>
      </c>
      <c r="G858" s="6">
        <v>2916518</v>
      </c>
      <c r="H858" s="6">
        <v>2916518</v>
      </c>
      <c r="I858" s="7">
        <v>464</v>
      </c>
      <c r="J858" s="7">
        <v>342</v>
      </c>
      <c r="K858" s="7">
        <v>976</v>
      </c>
      <c r="L858" s="6">
        <f>LOG((J858+1)/($I858+1),2)</f>
        <v>-0.43902213982258137</v>
      </c>
      <c r="M858" s="14">
        <f>LOG((K858+1)/($I858+1),2)</f>
        <v>1.0711278459729916</v>
      </c>
    </row>
    <row r="859" spans="1:13" x14ac:dyDescent="0.25">
      <c r="A859" s="6" t="s">
        <v>3730</v>
      </c>
      <c r="B859" s="7" t="s">
        <v>11</v>
      </c>
      <c r="C859" s="6" t="s">
        <v>10</v>
      </c>
      <c r="D859" s="6" t="s">
        <v>10</v>
      </c>
      <c r="E859" s="6">
        <v>2920011</v>
      </c>
      <c r="F859" s="6">
        <v>2919898</v>
      </c>
      <c r="G859" s="6">
        <v>2919773</v>
      </c>
      <c r="H859" s="6">
        <v>2919768</v>
      </c>
      <c r="I859" s="7">
        <v>865</v>
      </c>
      <c r="J859" s="7">
        <v>342</v>
      </c>
      <c r="K859" s="7">
        <v>262</v>
      </c>
      <c r="L859" s="15">
        <f>LOG((J859+1)/($I859+1),2)</f>
        <v>-1.3361584485539124</v>
      </c>
      <c r="M859" s="15">
        <f>LOG((K859+1)/($I859+1),2)</f>
        <v>-1.7193042254344226</v>
      </c>
    </row>
    <row r="860" spans="1:13" ht="30" x14ac:dyDescent="0.25">
      <c r="A860" s="10" t="s">
        <v>2924</v>
      </c>
      <c r="B860" s="11" t="s">
        <v>928</v>
      </c>
      <c r="C860" s="10" t="s">
        <v>927</v>
      </c>
      <c r="D860" s="10" t="s">
        <v>10</v>
      </c>
      <c r="E860" s="10">
        <v>2929405</v>
      </c>
      <c r="F860" s="10">
        <v>2929355</v>
      </c>
      <c r="G860" s="10">
        <v>2928273</v>
      </c>
      <c r="H860" s="10">
        <v>2928273</v>
      </c>
      <c r="I860" s="11">
        <v>16679</v>
      </c>
      <c r="J860" s="11">
        <v>7503</v>
      </c>
      <c r="K860" s="11">
        <v>41497</v>
      </c>
      <c r="L860" s="15">
        <f>LOG((J860+1)/($I860+1),2)</f>
        <v>-1.1523875558166496</v>
      </c>
      <c r="M860" s="14">
        <f>LOG((K860+1)/($I860+1),2)</f>
        <v>1.3149225185297213</v>
      </c>
    </row>
    <row r="861" spans="1:13" ht="30" x14ac:dyDescent="0.25">
      <c r="A861" s="6" t="s">
        <v>3442</v>
      </c>
      <c r="B861" s="7" t="s">
        <v>3444</v>
      </c>
      <c r="C861" s="6" t="s">
        <v>3443</v>
      </c>
      <c r="D861" s="6" t="s">
        <v>9</v>
      </c>
      <c r="E861" s="6">
        <v>2930124</v>
      </c>
      <c r="F861" s="6">
        <v>2930124</v>
      </c>
      <c r="G861" s="6">
        <v>2932511</v>
      </c>
      <c r="H861" s="6">
        <v>2932658</v>
      </c>
      <c r="I861" s="7">
        <v>1002</v>
      </c>
      <c r="J861" s="7">
        <v>374</v>
      </c>
      <c r="K861" s="7">
        <v>1249</v>
      </c>
      <c r="L861" s="15">
        <f>LOG((J861+1)/($I861+1),2)</f>
        <v>-1.4193591052289374</v>
      </c>
      <c r="M861" s="6">
        <f>LOG((K861+1)/($I861+1),2)</f>
        <v>0.31760648893726878</v>
      </c>
    </row>
    <row r="862" spans="1:13" x14ac:dyDescent="0.25">
      <c r="A862" s="6" t="s">
        <v>1901</v>
      </c>
      <c r="B862" s="7" t="s">
        <v>1902</v>
      </c>
      <c r="C862" s="6" t="s">
        <v>10</v>
      </c>
      <c r="D862" s="6" t="s">
        <v>9</v>
      </c>
      <c r="E862" s="6">
        <v>2932738</v>
      </c>
      <c r="F862" s="6">
        <v>2932814</v>
      </c>
      <c r="G862" s="6">
        <v>2933164</v>
      </c>
      <c r="H862" s="6">
        <v>2933164</v>
      </c>
      <c r="I862" s="7">
        <v>79</v>
      </c>
      <c r="J862" s="7">
        <v>147</v>
      </c>
      <c r="K862" s="7">
        <v>174</v>
      </c>
      <c r="L862" s="6">
        <f>LOG((J862+1)/($I862+1),2)</f>
        <v>0.88752527074158749</v>
      </c>
      <c r="M862" s="14">
        <f>LOG((K862+1)/($I862+1),2)</f>
        <v>1.1292830169449666</v>
      </c>
    </row>
    <row r="863" spans="1:13" x14ac:dyDescent="0.25">
      <c r="A863" s="6" t="s">
        <v>2789</v>
      </c>
      <c r="B863" s="7" t="s">
        <v>11</v>
      </c>
      <c r="C863" s="6" t="s">
        <v>10</v>
      </c>
      <c r="D863" s="6" t="s">
        <v>9</v>
      </c>
      <c r="E863" s="6"/>
      <c r="F863" s="6">
        <v>2933183</v>
      </c>
      <c r="G863" s="6">
        <v>2933599</v>
      </c>
      <c r="H863" s="6"/>
      <c r="I863" s="7">
        <v>115</v>
      </c>
      <c r="J863" s="7">
        <v>95</v>
      </c>
      <c r="K863" s="7">
        <v>54</v>
      </c>
      <c r="L863" s="6">
        <f>LOG((J863+1)/($I863+1),2)</f>
        <v>-0.27301849440641596</v>
      </c>
      <c r="M863" s="15">
        <f>LOG((K863+1)/($I863+1),2)</f>
        <v>-1.0766212816029126</v>
      </c>
    </row>
    <row r="864" spans="1:13" x14ac:dyDescent="0.25">
      <c r="A864" s="6" t="s">
        <v>1781</v>
      </c>
      <c r="B864" s="7" t="s">
        <v>11</v>
      </c>
      <c r="C864" s="6" t="s">
        <v>10</v>
      </c>
      <c r="D864" s="6" t="s">
        <v>9</v>
      </c>
      <c r="E864" s="6">
        <v>2933960</v>
      </c>
      <c r="F864" s="6">
        <v>2934035</v>
      </c>
      <c r="G864" s="6">
        <v>2934187</v>
      </c>
      <c r="H864" s="6">
        <v>2934187</v>
      </c>
      <c r="I864" s="7">
        <v>201</v>
      </c>
      <c r="J864" s="7">
        <v>188</v>
      </c>
      <c r="K864" s="7">
        <v>415</v>
      </c>
      <c r="L864" s="6">
        <f>LOG((J864+1)/($I864+1),2)</f>
        <v>-9.5969058530722004E-2</v>
      </c>
      <c r="M864" s="14">
        <f>LOG((K864+1)/($I864+1),2)</f>
        <v>1.0422282353892975</v>
      </c>
    </row>
    <row r="865" spans="1:13" x14ac:dyDescent="0.25">
      <c r="A865" s="6" t="s">
        <v>2928</v>
      </c>
      <c r="B865" s="7" t="s">
        <v>11</v>
      </c>
      <c r="C865" s="6" t="s">
        <v>10</v>
      </c>
      <c r="D865" s="6" t="s">
        <v>10</v>
      </c>
      <c r="E865" s="6">
        <v>2934940</v>
      </c>
      <c r="F865" s="6">
        <v>2934860</v>
      </c>
      <c r="G865" s="6">
        <v>2934621</v>
      </c>
      <c r="H865" s="6">
        <v>2934618</v>
      </c>
      <c r="I865" s="7">
        <v>322</v>
      </c>
      <c r="J865" s="7">
        <v>159</v>
      </c>
      <c r="K865" s="7">
        <v>822</v>
      </c>
      <c r="L865" s="15">
        <f>LOG((J865+1)/($I865+1),2)</f>
        <v>-1.0134622598065626</v>
      </c>
      <c r="M865" s="14">
        <f>LOG((K865+1)/($I865+1),2)</f>
        <v>1.349358265727701</v>
      </c>
    </row>
    <row r="866" spans="1:13" x14ac:dyDescent="0.25">
      <c r="A866" s="6" t="s">
        <v>3268</v>
      </c>
      <c r="B866" s="7" t="s">
        <v>11</v>
      </c>
      <c r="C866" s="6" t="s">
        <v>10</v>
      </c>
      <c r="D866" s="6" t="s">
        <v>10</v>
      </c>
      <c r="E866" s="6">
        <v>2935509</v>
      </c>
      <c r="F866" s="6">
        <v>2935421</v>
      </c>
      <c r="G866" s="6">
        <v>2935071</v>
      </c>
      <c r="H866" s="6">
        <v>2935071</v>
      </c>
      <c r="I866" s="7">
        <v>701</v>
      </c>
      <c r="J866" s="7">
        <v>105</v>
      </c>
      <c r="K866" s="7">
        <v>582</v>
      </c>
      <c r="L866" s="15">
        <f>LOG((J866+1)/($I866+1),2)</f>
        <v>-2.7274067657413616</v>
      </c>
      <c r="M866" s="6">
        <f>LOG((K866+1)/($I866+1),2)</f>
        <v>-0.26797514710406434</v>
      </c>
    </row>
    <row r="867" spans="1:13" x14ac:dyDescent="0.25">
      <c r="A867" s="6" t="s">
        <v>1702</v>
      </c>
      <c r="B867" s="7" t="s">
        <v>11</v>
      </c>
      <c r="C867" s="6" t="s">
        <v>10</v>
      </c>
      <c r="D867" s="6" t="s">
        <v>9</v>
      </c>
      <c r="E867" s="6"/>
      <c r="F867" s="6">
        <v>2944770</v>
      </c>
      <c r="G867" s="6">
        <v>2945201</v>
      </c>
      <c r="H867" s="6"/>
      <c r="I867" s="7">
        <v>33</v>
      </c>
      <c r="J867" s="7">
        <v>76</v>
      </c>
      <c r="K867" s="7">
        <v>15</v>
      </c>
      <c r="L867" s="14">
        <f>LOG((J867+1)/($I867+1),2)</f>
        <v>1.1793236994445619</v>
      </c>
      <c r="M867" s="15">
        <f>LOG((K867+1)/($I867+1),2)</f>
        <v>-1.0874628412503395</v>
      </c>
    </row>
    <row r="868" spans="1:13" x14ac:dyDescent="0.25">
      <c r="A868" s="6" t="s">
        <v>713</v>
      </c>
      <c r="B868" s="7" t="s">
        <v>714</v>
      </c>
      <c r="C868" s="6" t="s">
        <v>10</v>
      </c>
      <c r="D868" s="6" t="s">
        <v>10</v>
      </c>
      <c r="E868" s="6"/>
      <c r="F868" s="6">
        <v>2945820</v>
      </c>
      <c r="G868" s="6">
        <v>2945227</v>
      </c>
      <c r="H868" s="6"/>
      <c r="I868" s="7">
        <v>15</v>
      </c>
      <c r="J868" s="7">
        <v>36</v>
      </c>
      <c r="K868" s="7">
        <v>12</v>
      </c>
      <c r="L868" s="14">
        <f>LOG((J868+1)/($I868+1),2)</f>
        <v>1.2094533656289499</v>
      </c>
      <c r="M868" s="6">
        <f>LOG((K868+1)/($I868+1),2)</f>
        <v>-0.29956028185890782</v>
      </c>
    </row>
    <row r="869" spans="1:13" ht="45" x14ac:dyDescent="0.25">
      <c r="A869" s="6" t="s">
        <v>2562</v>
      </c>
      <c r="B869" s="7" t="s">
        <v>78</v>
      </c>
      <c r="C869" s="6" t="s">
        <v>10</v>
      </c>
      <c r="D869" s="6" t="s">
        <v>9</v>
      </c>
      <c r="E869" s="6"/>
      <c r="F869" s="6">
        <v>2946529</v>
      </c>
      <c r="G869" s="6">
        <v>2946912</v>
      </c>
      <c r="H869" s="6"/>
      <c r="I869" s="7">
        <v>37</v>
      </c>
      <c r="J869" s="7">
        <v>45</v>
      </c>
      <c r="K869" s="7">
        <v>14</v>
      </c>
      <c r="L869" s="6">
        <f>LOG((J869+1)/($I869+1),2)</f>
        <v>0.27563444261342734</v>
      </c>
      <c r="M869" s="15">
        <f>LOG((K869+1)/($I869+1),2)</f>
        <v>-1.341036917835067</v>
      </c>
    </row>
    <row r="870" spans="1:13" ht="30" x14ac:dyDescent="0.25">
      <c r="A870" s="6" t="s">
        <v>309</v>
      </c>
      <c r="B870" s="7" t="s">
        <v>310</v>
      </c>
      <c r="C870" s="6" t="s">
        <v>10</v>
      </c>
      <c r="D870" s="6" t="s">
        <v>9</v>
      </c>
      <c r="E870" s="6"/>
      <c r="F870" s="6">
        <v>2946890</v>
      </c>
      <c r="G870" s="6">
        <v>2947678</v>
      </c>
      <c r="H870" s="6">
        <v>2947740</v>
      </c>
      <c r="I870" s="7">
        <v>19</v>
      </c>
      <c r="J870" s="7">
        <v>82</v>
      </c>
      <c r="K870" s="7">
        <v>55</v>
      </c>
      <c r="L870" s="14">
        <f>LOG((J870+1)/($I870+1),2)</f>
        <v>2.0531113364595623</v>
      </c>
      <c r="M870" s="14">
        <f>LOG((K870+1)/($I870+1),2)</f>
        <v>1.4854268271702415</v>
      </c>
    </row>
    <row r="871" spans="1:13" x14ac:dyDescent="0.25">
      <c r="A871" s="6" t="s">
        <v>2533</v>
      </c>
      <c r="B871" s="7" t="s">
        <v>2535</v>
      </c>
      <c r="C871" s="6" t="s">
        <v>2534</v>
      </c>
      <c r="D871" s="6" t="s">
        <v>9</v>
      </c>
      <c r="E871" s="6">
        <v>2947741</v>
      </c>
      <c r="F871" s="6">
        <v>2947741</v>
      </c>
      <c r="G871" s="6">
        <v>2949408</v>
      </c>
      <c r="H871" s="6"/>
      <c r="I871" s="7">
        <v>103</v>
      </c>
      <c r="J871" s="7">
        <v>115</v>
      </c>
      <c r="K871" s="7">
        <v>38</v>
      </c>
      <c r="L871" s="6">
        <f>LOG((J871+1)/($I871+1),2)</f>
        <v>0.15754127698647999</v>
      </c>
      <c r="M871" s="15">
        <f>LOG((K871+1)/($I871+1),2)</f>
        <v>-1.4150374992788437</v>
      </c>
    </row>
    <row r="872" spans="1:13" x14ac:dyDescent="0.25">
      <c r="A872" s="6" t="s">
        <v>2806</v>
      </c>
      <c r="B872" s="7" t="s">
        <v>11</v>
      </c>
      <c r="C872" s="6" t="s">
        <v>10</v>
      </c>
      <c r="D872" s="6" t="s">
        <v>9</v>
      </c>
      <c r="E872" s="6"/>
      <c r="F872" s="6">
        <v>2950993</v>
      </c>
      <c r="G872" s="6">
        <v>2951559</v>
      </c>
      <c r="H872" s="6"/>
      <c r="I872" s="7">
        <v>355</v>
      </c>
      <c r="J872" s="7">
        <v>182</v>
      </c>
      <c r="K872" s="7">
        <v>169</v>
      </c>
      <c r="L872" s="6">
        <f>LOG((J872+1)/($I872+1),2)</f>
        <v>-0.96003359268235533</v>
      </c>
      <c r="M872" s="15">
        <f>LOG((K872+1)/($I872+1),2)</f>
        <v>-1.0663424948286961</v>
      </c>
    </row>
    <row r="873" spans="1:13" x14ac:dyDescent="0.25">
      <c r="A873" s="6" t="s">
        <v>2626</v>
      </c>
      <c r="B873" s="7" t="s">
        <v>11</v>
      </c>
      <c r="C873" s="6" t="s">
        <v>10</v>
      </c>
      <c r="D873" s="6" t="s">
        <v>9</v>
      </c>
      <c r="E873" s="6">
        <v>2957274</v>
      </c>
      <c r="F873" s="6">
        <v>2957380</v>
      </c>
      <c r="G873" s="6">
        <v>2958042</v>
      </c>
      <c r="H873" s="6">
        <v>2958042</v>
      </c>
      <c r="I873" s="7">
        <v>1661</v>
      </c>
      <c r="J873" s="7">
        <v>1589</v>
      </c>
      <c r="K873" s="7">
        <v>695</v>
      </c>
      <c r="L873" s="6">
        <f>LOG((J873+1)/($I873+1),2)</f>
        <v>-6.3893616598626732E-2</v>
      </c>
      <c r="M873" s="15">
        <f>LOG((K873+1)/($I873+1),2)</f>
        <v>-1.2557611709216161</v>
      </c>
    </row>
    <row r="874" spans="1:13" x14ac:dyDescent="0.25">
      <c r="A874" s="6" t="s">
        <v>446</v>
      </c>
      <c r="B874" s="7" t="s">
        <v>447</v>
      </c>
      <c r="C874" s="6" t="s">
        <v>10</v>
      </c>
      <c r="D874" s="6" t="s">
        <v>10</v>
      </c>
      <c r="E874" s="6">
        <v>2965157</v>
      </c>
      <c r="F874" s="6"/>
      <c r="G874" s="6"/>
      <c r="H874" s="6">
        <v>2965087</v>
      </c>
      <c r="I874" s="7">
        <v>31</v>
      </c>
      <c r="J874" s="7">
        <v>78</v>
      </c>
      <c r="K874" s="7">
        <v>132</v>
      </c>
      <c r="L874" s="14">
        <f>LOG((J874+1)/($I874+1),2)</f>
        <v>1.3037807481771029</v>
      </c>
      <c r="M874" s="14">
        <f>LOG((K874+1)/($I874+1),2)</f>
        <v>2.0552824355011894</v>
      </c>
    </row>
    <row r="875" spans="1:13" x14ac:dyDescent="0.25">
      <c r="A875" s="6" t="s">
        <v>2546</v>
      </c>
      <c r="B875" s="7" t="s">
        <v>174</v>
      </c>
      <c r="C875" s="6" t="s">
        <v>10</v>
      </c>
      <c r="D875" s="6" t="s">
        <v>10</v>
      </c>
      <c r="E875" s="6"/>
      <c r="F875" s="6">
        <v>2968784</v>
      </c>
      <c r="G875" s="6">
        <v>2968308</v>
      </c>
      <c r="H875" s="6"/>
      <c r="I875" s="7">
        <v>43</v>
      </c>
      <c r="J875" s="7">
        <v>58</v>
      </c>
      <c r="K875" s="7">
        <v>16</v>
      </c>
      <c r="L875" s="6">
        <f>LOG((J875+1)/($I875+1),2)</f>
        <v>0.42321143072454392</v>
      </c>
      <c r="M875" s="15">
        <f>LOG((K875+1)/($I875+1),2)</f>
        <v>-1.371968777386958</v>
      </c>
    </row>
    <row r="876" spans="1:13" x14ac:dyDescent="0.25">
      <c r="A876" s="6" t="s">
        <v>1234</v>
      </c>
      <c r="B876" s="7" t="s">
        <v>841</v>
      </c>
      <c r="C876" s="6" t="s">
        <v>10</v>
      </c>
      <c r="D876" s="6" t="s">
        <v>9</v>
      </c>
      <c r="E876" s="6"/>
      <c r="F876" s="6">
        <v>2972007</v>
      </c>
      <c r="G876" s="6">
        <v>2972387</v>
      </c>
      <c r="H876" s="6">
        <v>2972387</v>
      </c>
      <c r="I876" s="7">
        <v>16</v>
      </c>
      <c r="J876" s="7">
        <v>61</v>
      </c>
      <c r="K876" s="7">
        <v>23</v>
      </c>
      <c r="L876" s="14">
        <f>LOG((J876+1)/($I876+1),2)</f>
        <v>1.8667334691365358</v>
      </c>
      <c r="M876" s="6">
        <f>LOG((K876+1)/($I876+1),2)</f>
        <v>0.49749965947081687</v>
      </c>
    </row>
    <row r="877" spans="1:13" ht="30" x14ac:dyDescent="0.25">
      <c r="A877" s="6" t="s">
        <v>2063</v>
      </c>
      <c r="B877" s="7" t="s">
        <v>2065</v>
      </c>
      <c r="C877" s="6" t="s">
        <v>2064</v>
      </c>
      <c r="D877" s="6" t="s">
        <v>10</v>
      </c>
      <c r="E877" s="6">
        <v>2974097</v>
      </c>
      <c r="F877" s="6">
        <v>2974047</v>
      </c>
      <c r="G877" s="6">
        <v>2973157</v>
      </c>
      <c r="H877" s="6">
        <v>2973055</v>
      </c>
      <c r="I877" s="7">
        <v>162</v>
      </c>
      <c r="J877" s="7">
        <v>144</v>
      </c>
      <c r="K877" s="7">
        <v>412</v>
      </c>
      <c r="L877" s="6">
        <f>LOG((J877+1)/($I877+1),2)</f>
        <v>-0.16881906421614312</v>
      </c>
      <c r="M877" s="14">
        <f>LOG((K877+1)/($I877+1),2)</f>
        <v>1.3412698171883679</v>
      </c>
    </row>
    <row r="878" spans="1:13" x14ac:dyDescent="0.25">
      <c r="A878" s="6" t="s">
        <v>2484</v>
      </c>
      <c r="B878" s="7" t="s">
        <v>11</v>
      </c>
      <c r="C878" s="6" t="s">
        <v>10</v>
      </c>
      <c r="D878" s="6" t="s">
        <v>9</v>
      </c>
      <c r="E878" s="6"/>
      <c r="F878" s="6">
        <v>2978035</v>
      </c>
      <c r="G878" s="6">
        <v>2978640</v>
      </c>
      <c r="H878" s="6">
        <v>2978640</v>
      </c>
      <c r="I878" s="7">
        <v>62</v>
      </c>
      <c r="J878" s="7">
        <v>89</v>
      </c>
      <c r="K878" s="7">
        <v>21</v>
      </c>
      <c r="L878" s="6">
        <f>LOG((J878+1)/($I878+1),2)</f>
        <v>0.51457317282975823</v>
      </c>
      <c r="M878" s="15">
        <f>LOG((K878+1)/($I878+1),2)</f>
        <v>-1.5178483048626195</v>
      </c>
    </row>
    <row r="879" spans="1:13" x14ac:dyDescent="0.25">
      <c r="A879" s="6" t="s">
        <v>2719</v>
      </c>
      <c r="B879" s="7" t="s">
        <v>11</v>
      </c>
      <c r="C879" s="6" t="s">
        <v>10</v>
      </c>
      <c r="D879" s="6" t="s">
        <v>9</v>
      </c>
      <c r="E879" s="6"/>
      <c r="F879" s="6">
        <v>2978646</v>
      </c>
      <c r="G879" s="6">
        <v>2979425</v>
      </c>
      <c r="H879" s="6"/>
      <c r="I879" s="7">
        <v>41</v>
      </c>
      <c r="J879" s="7">
        <v>63</v>
      </c>
      <c r="K879" s="7">
        <v>18</v>
      </c>
      <c r="L879" s="6">
        <f>LOG((J879+1)/($I879+1),2)</f>
        <v>0.60768257722123964</v>
      </c>
      <c r="M879" s="15">
        <f>LOG((K879+1)/($I879+1),2)</f>
        <v>-1.1443899093351748</v>
      </c>
    </row>
    <row r="880" spans="1:13" x14ac:dyDescent="0.25">
      <c r="A880" s="6" t="s">
        <v>2517</v>
      </c>
      <c r="B880" s="7" t="s">
        <v>11</v>
      </c>
      <c r="C880" s="6" t="s">
        <v>10</v>
      </c>
      <c r="D880" s="6" t="s">
        <v>9</v>
      </c>
      <c r="E880" s="6"/>
      <c r="F880" s="6">
        <v>2981446</v>
      </c>
      <c r="G880" s="6">
        <v>2981658</v>
      </c>
      <c r="H880" s="6"/>
      <c r="I880" s="7">
        <v>29</v>
      </c>
      <c r="J880" s="7">
        <v>50</v>
      </c>
      <c r="K880" s="7">
        <v>10</v>
      </c>
      <c r="L880" s="6">
        <f>LOG((J880+1)/($I880+1),2)</f>
        <v>0.76553474636297703</v>
      </c>
      <c r="M880" s="15">
        <f>LOG((K880+1)/($I880+1),2)</f>
        <v>-1.4474589769712212</v>
      </c>
    </row>
    <row r="881" spans="1:13" x14ac:dyDescent="0.25">
      <c r="A881" s="6" t="s">
        <v>254</v>
      </c>
      <c r="B881" s="7" t="s">
        <v>11</v>
      </c>
      <c r="C881" s="6" t="s">
        <v>10</v>
      </c>
      <c r="D881" s="6" t="s">
        <v>9</v>
      </c>
      <c r="E881" s="6"/>
      <c r="F881" s="6">
        <v>2982038</v>
      </c>
      <c r="G881" s="6">
        <v>2982196</v>
      </c>
      <c r="H881" s="6"/>
      <c r="I881" s="7">
        <v>9</v>
      </c>
      <c r="J881" s="7">
        <v>44</v>
      </c>
      <c r="K881" s="7">
        <v>25</v>
      </c>
      <c r="L881" s="14">
        <f>LOG((J881+1)/($I881+1),2)</f>
        <v>2.1699250014423126</v>
      </c>
      <c r="M881" s="14">
        <f>LOG((K881+1)/($I881+1),2)</f>
        <v>1.3785116232537298</v>
      </c>
    </row>
    <row r="882" spans="1:13" x14ac:dyDescent="0.25">
      <c r="A882" s="6" t="s">
        <v>493</v>
      </c>
      <c r="B882" s="7" t="s">
        <v>11</v>
      </c>
      <c r="C882" s="6" t="s">
        <v>10</v>
      </c>
      <c r="D882" s="6" t="s">
        <v>9</v>
      </c>
      <c r="E882" s="6"/>
      <c r="F882" s="6">
        <v>2982942</v>
      </c>
      <c r="G882" s="6">
        <v>2983082</v>
      </c>
      <c r="H882" s="6"/>
      <c r="I882" s="7">
        <v>2</v>
      </c>
      <c r="J882" s="7">
        <v>32</v>
      </c>
      <c r="K882" s="7">
        <v>16</v>
      </c>
      <c r="L882" s="14">
        <f>LOG((J882+1)/($I882+1),2)</f>
        <v>3.4594316186372978</v>
      </c>
      <c r="M882" s="14">
        <f>LOG((K882+1)/($I882+1),2)</f>
        <v>2.5025003405291835</v>
      </c>
    </row>
    <row r="883" spans="1:13" x14ac:dyDescent="0.25">
      <c r="A883" s="6" t="s">
        <v>2047</v>
      </c>
      <c r="B883" s="7" t="s">
        <v>11</v>
      </c>
      <c r="C883" s="6" t="s">
        <v>10</v>
      </c>
      <c r="D883" s="6" t="s">
        <v>9</v>
      </c>
      <c r="E883" s="6"/>
      <c r="F883" s="6">
        <v>2983086</v>
      </c>
      <c r="G883" s="6">
        <v>2984390</v>
      </c>
      <c r="H883" s="6"/>
      <c r="I883" s="7">
        <v>13</v>
      </c>
      <c r="J883" s="7">
        <v>16</v>
      </c>
      <c r="K883" s="7">
        <v>34</v>
      </c>
      <c r="L883" s="6">
        <f>LOG((J883+1)/($I883+1),2)</f>
        <v>0.2801079191927352</v>
      </c>
      <c r="M883" s="14">
        <f>LOG((K883+1)/($I883+1),2)</f>
        <v>1.3219280948873624</v>
      </c>
    </row>
    <row r="884" spans="1:13" ht="30" x14ac:dyDescent="0.25">
      <c r="A884" s="6" t="s">
        <v>3758</v>
      </c>
      <c r="B884" s="7" t="s">
        <v>3759</v>
      </c>
      <c r="C884" s="6" t="s">
        <v>10</v>
      </c>
      <c r="D884" s="6" t="s">
        <v>9</v>
      </c>
      <c r="E884" s="6"/>
      <c r="F884" s="6">
        <v>2990267</v>
      </c>
      <c r="G884" s="6">
        <v>2991178</v>
      </c>
      <c r="H884" s="6"/>
      <c r="I884" s="7">
        <v>73</v>
      </c>
      <c r="J884" s="7">
        <v>33</v>
      </c>
      <c r="K884" s="7">
        <v>24</v>
      </c>
      <c r="L884" s="15">
        <f>LOG((J884+1)/($I884+1),2)</f>
        <v>-1.1219905243786104</v>
      </c>
      <c r="M884" s="15">
        <f>LOG((K884+1)/($I884+1),2)</f>
        <v>-1.5655971758542251</v>
      </c>
    </row>
    <row r="885" spans="1:13" ht="45" x14ac:dyDescent="0.25">
      <c r="A885" s="6" t="s">
        <v>661</v>
      </c>
      <c r="B885" s="7" t="s">
        <v>78</v>
      </c>
      <c r="C885" s="6" t="s">
        <v>10</v>
      </c>
      <c r="D885" s="6" t="s">
        <v>10</v>
      </c>
      <c r="E885" s="6">
        <v>2995637</v>
      </c>
      <c r="F885" s="6">
        <v>2995637</v>
      </c>
      <c r="G885" s="6">
        <v>2995182</v>
      </c>
      <c r="H885" s="6"/>
      <c r="I885" s="7">
        <v>41</v>
      </c>
      <c r="J885" s="7">
        <v>222</v>
      </c>
      <c r="K885" s="7">
        <v>30</v>
      </c>
      <c r="L885" s="14">
        <f>LOG((J885+1)/($I885+1),2)</f>
        <v>2.4085824771415445</v>
      </c>
      <c r="M885" s="6">
        <f>LOG((K885+1)/($I885+1),2)</f>
        <v>-0.43812111239188506</v>
      </c>
    </row>
    <row r="886" spans="1:13" x14ac:dyDescent="0.25">
      <c r="A886" s="6" t="s">
        <v>2327</v>
      </c>
      <c r="B886" s="7" t="s">
        <v>11</v>
      </c>
      <c r="C886" s="6" t="s">
        <v>10</v>
      </c>
      <c r="D886" s="6" t="s">
        <v>9</v>
      </c>
      <c r="E886" s="6"/>
      <c r="F886" s="6">
        <v>2995862</v>
      </c>
      <c r="G886" s="6">
        <v>2996569</v>
      </c>
      <c r="H886" s="6"/>
      <c r="I886" s="7">
        <v>33</v>
      </c>
      <c r="J886" s="7">
        <v>29</v>
      </c>
      <c r="K886" s="7">
        <v>6</v>
      </c>
      <c r="L886" s="6">
        <f>LOG((J886+1)/($I886+1),2)</f>
        <v>-0.18057224564182092</v>
      </c>
      <c r="M886" s="15">
        <f>LOG((K886+1)/($I886+1),2)</f>
        <v>-2.2801079191927354</v>
      </c>
    </row>
    <row r="887" spans="1:13" x14ac:dyDescent="0.25">
      <c r="A887" s="6" t="s">
        <v>2318</v>
      </c>
      <c r="B887" s="7" t="s">
        <v>11</v>
      </c>
      <c r="C887" s="6" t="s">
        <v>10</v>
      </c>
      <c r="D887" s="6" t="s">
        <v>9</v>
      </c>
      <c r="E887" s="6"/>
      <c r="F887" s="6">
        <v>3002582</v>
      </c>
      <c r="G887" s="6">
        <v>3003064</v>
      </c>
      <c r="H887" s="6"/>
      <c r="I887" s="7">
        <v>26</v>
      </c>
      <c r="J887" s="7">
        <v>25</v>
      </c>
      <c r="K887" s="7">
        <v>4</v>
      </c>
      <c r="L887" s="6">
        <f>LOG((J887+1)/($I887+1),2)</f>
        <v>-5.4447784022376468E-2</v>
      </c>
      <c r="M887" s="15">
        <f>LOG((K887+1)/($I887+1),2)</f>
        <v>-2.4329594072761065</v>
      </c>
    </row>
    <row r="888" spans="1:13" x14ac:dyDescent="0.25">
      <c r="A888" s="6" t="s">
        <v>1486</v>
      </c>
      <c r="B888" s="7" t="s">
        <v>11</v>
      </c>
      <c r="C888" s="6" t="s">
        <v>10</v>
      </c>
      <c r="D888" s="6" t="s">
        <v>9</v>
      </c>
      <c r="E888" s="6">
        <v>3003065</v>
      </c>
      <c r="F888" s="6">
        <v>3003279</v>
      </c>
      <c r="G888" s="6">
        <v>3003395</v>
      </c>
      <c r="H888" s="6">
        <v>3003423</v>
      </c>
      <c r="I888" s="7">
        <v>27</v>
      </c>
      <c r="J888" s="7">
        <v>65</v>
      </c>
      <c r="K888" s="7">
        <v>49</v>
      </c>
      <c r="L888" s="14">
        <f>LOG((J888+1)/($I888+1),2)</f>
        <v>1.2370391973008494</v>
      </c>
      <c r="M888" s="6">
        <f>LOG((K888+1)/($I888+1),2)</f>
        <v>0.83650126771712063</v>
      </c>
    </row>
    <row r="889" spans="1:13" x14ac:dyDescent="0.25">
      <c r="A889" s="6" t="s">
        <v>1200</v>
      </c>
      <c r="B889" s="7" t="s">
        <v>1201</v>
      </c>
      <c r="C889" s="6" t="s">
        <v>10</v>
      </c>
      <c r="D889" s="6" t="s">
        <v>9</v>
      </c>
      <c r="E889" s="6"/>
      <c r="F889" s="6">
        <v>3003424</v>
      </c>
      <c r="G889" s="6">
        <v>3003822</v>
      </c>
      <c r="H889" s="6"/>
      <c r="I889" s="7">
        <v>12</v>
      </c>
      <c r="J889" s="7">
        <v>27</v>
      </c>
      <c r="K889" s="7">
        <v>17</v>
      </c>
      <c r="L889" s="14">
        <f>LOG((J889+1)/($I889+1),2)</f>
        <v>1.106915203916512</v>
      </c>
      <c r="M889" s="6">
        <f>LOG((K889+1)/($I889+1),2)</f>
        <v>0.46948528330122019</v>
      </c>
    </row>
    <row r="890" spans="1:13" x14ac:dyDescent="0.25">
      <c r="A890" s="6" t="s">
        <v>3212</v>
      </c>
      <c r="B890" s="7" t="s">
        <v>11</v>
      </c>
      <c r="C890" s="6" t="s">
        <v>10</v>
      </c>
      <c r="D890" s="6" t="s">
        <v>9</v>
      </c>
      <c r="E890" s="6">
        <v>3004282</v>
      </c>
      <c r="F890" s="6">
        <v>3004692</v>
      </c>
      <c r="G890" s="6">
        <v>3004919</v>
      </c>
      <c r="H890" s="6">
        <v>3005028</v>
      </c>
      <c r="I890" s="7">
        <v>128</v>
      </c>
      <c r="J890" s="7">
        <v>61</v>
      </c>
      <c r="K890" s="7">
        <v>97</v>
      </c>
      <c r="L890" s="15">
        <f>LOG((J890+1)/($I890+1),2)</f>
        <v>-1.0570309450363788</v>
      </c>
      <c r="M890" s="6">
        <f>LOG((K890+1)/($I890+1),2)</f>
        <v>-0.39651741130804591</v>
      </c>
    </row>
    <row r="891" spans="1:13" x14ac:dyDescent="0.25">
      <c r="A891" s="6" t="s">
        <v>3244</v>
      </c>
      <c r="B891" s="7" t="s">
        <v>11</v>
      </c>
      <c r="C891" s="6" t="s">
        <v>10</v>
      </c>
      <c r="D891" s="6" t="s">
        <v>10</v>
      </c>
      <c r="E891" s="6"/>
      <c r="F891" s="6">
        <v>3005292</v>
      </c>
      <c r="G891" s="6">
        <v>3005029</v>
      </c>
      <c r="H891" s="6">
        <v>3005029</v>
      </c>
      <c r="I891" s="7">
        <v>467</v>
      </c>
      <c r="J891" s="7">
        <v>106</v>
      </c>
      <c r="K891" s="7">
        <v>367</v>
      </c>
      <c r="L891" s="15">
        <f>LOG((J891+1)/($I891+1),2)</f>
        <v>-2.1288977331822578</v>
      </c>
      <c r="M891" s="6">
        <f>LOG((K891+1)/($I891+1),2)</f>
        <v>-0.34680276352639172</v>
      </c>
    </row>
    <row r="892" spans="1:13" x14ac:dyDescent="0.25">
      <c r="A892" s="6" t="s">
        <v>3125</v>
      </c>
      <c r="B892" s="7" t="s">
        <v>11</v>
      </c>
      <c r="C892" s="6" t="s">
        <v>10</v>
      </c>
      <c r="D892" s="6" t="s">
        <v>9</v>
      </c>
      <c r="E892" s="6"/>
      <c r="F892" s="6">
        <v>3007240</v>
      </c>
      <c r="G892" s="6">
        <v>3007443</v>
      </c>
      <c r="H892" s="6"/>
      <c r="I892" s="7">
        <v>54</v>
      </c>
      <c r="J892" s="7">
        <v>15</v>
      </c>
      <c r="K892" s="7">
        <v>34</v>
      </c>
      <c r="L892" s="15">
        <f>LOG((J892+1)/($I892+1),2)</f>
        <v>-1.7813597135246599</v>
      </c>
      <c r="M892" s="6">
        <f>LOG((K892+1)/($I892+1),2)</f>
        <v>-0.65207669657969325</v>
      </c>
    </row>
    <row r="893" spans="1:13" x14ac:dyDescent="0.25">
      <c r="A893" s="6" t="s">
        <v>303</v>
      </c>
      <c r="B893" s="7" t="s">
        <v>11</v>
      </c>
      <c r="C893" s="6" t="s">
        <v>10</v>
      </c>
      <c r="D893" s="6" t="s">
        <v>10</v>
      </c>
      <c r="E893" s="6">
        <v>3008818</v>
      </c>
      <c r="F893" s="6">
        <v>3008665</v>
      </c>
      <c r="G893" s="6">
        <v>3008204</v>
      </c>
      <c r="H893" s="6">
        <v>3008150</v>
      </c>
      <c r="I893" s="7">
        <v>26</v>
      </c>
      <c r="J893" s="7">
        <v>72</v>
      </c>
      <c r="K893" s="7">
        <v>74</v>
      </c>
      <c r="L893" s="14">
        <f>LOG((J893+1)/($I893+1),2)</f>
        <v>1.4349370567165487</v>
      </c>
      <c r="M893" s="14">
        <f>LOG((K893+1)/($I893+1),2)</f>
        <v>1.4739311883324122</v>
      </c>
    </row>
    <row r="894" spans="1:13" ht="30" x14ac:dyDescent="0.25">
      <c r="A894" s="6" t="s">
        <v>838</v>
      </c>
      <c r="B894" s="7" t="s">
        <v>839</v>
      </c>
      <c r="C894" s="6" t="s">
        <v>10</v>
      </c>
      <c r="D894" s="6" t="s">
        <v>10</v>
      </c>
      <c r="E894" s="6"/>
      <c r="F894" s="6">
        <v>3010006</v>
      </c>
      <c r="G894" s="6">
        <v>3008819</v>
      </c>
      <c r="H894" s="6"/>
      <c r="I894" s="7">
        <v>36</v>
      </c>
      <c r="J894" s="7">
        <v>74</v>
      </c>
      <c r="K894" s="7">
        <v>35</v>
      </c>
      <c r="L894" s="14">
        <f>LOG((J894+1)/($I894+1),2)</f>
        <v>1.0193653248669312</v>
      </c>
      <c r="M894" s="6">
        <f>LOG((K894+1)/($I894+1),2)</f>
        <v>-3.9528364186637341E-2</v>
      </c>
    </row>
    <row r="895" spans="1:13" x14ac:dyDescent="0.25">
      <c r="A895" s="6" t="s">
        <v>2926</v>
      </c>
      <c r="B895" s="7" t="s">
        <v>2927</v>
      </c>
      <c r="C895" s="6" t="s">
        <v>10</v>
      </c>
      <c r="D895" s="6" t="s">
        <v>9</v>
      </c>
      <c r="E895" s="6">
        <v>3014216</v>
      </c>
      <c r="F895" s="6">
        <v>3014235</v>
      </c>
      <c r="G895" s="6">
        <v>3016046</v>
      </c>
      <c r="H895" s="6">
        <v>3016087</v>
      </c>
      <c r="I895" s="7">
        <v>648</v>
      </c>
      <c r="J895" s="7">
        <v>290</v>
      </c>
      <c r="K895" s="7">
        <v>1648</v>
      </c>
      <c r="L895" s="15">
        <f>LOG((J895+1)/($I895+1),2)</f>
        <v>-1.1571993250908545</v>
      </c>
      <c r="M895" s="14">
        <f>LOG((K895+1)/($I895+1),2)</f>
        <v>1.3453010154383285</v>
      </c>
    </row>
    <row r="896" spans="1:13" ht="30" x14ac:dyDescent="0.25">
      <c r="A896" s="6" t="s">
        <v>953</v>
      </c>
      <c r="B896" s="7" t="s">
        <v>955</v>
      </c>
      <c r="C896" s="6" t="s">
        <v>954</v>
      </c>
      <c r="D896" s="6" t="s">
        <v>10</v>
      </c>
      <c r="E896" s="6">
        <v>3032670</v>
      </c>
      <c r="F896" s="6">
        <v>3032586</v>
      </c>
      <c r="G896" s="6">
        <v>3031210</v>
      </c>
      <c r="H896" s="6">
        <v>3031210</v>
      </c>
      <c r="I896" s="7">
        <v>218</v>
      </c>
      <c r="J896" s="7">
        <v>505</v>
      </c>
      <c r="K896" s="7">
        <v>244</v>
      </c>
      <c r="L896" s="14">
        <f>LOG((J896+1)/($I896+1),2)</f>
        <v>1.2082065150931369</v>
      </c>
      <c r="M896" s="6">
        <f>LOG((K896+1)/($I896+1),2)</f>
        <v>0.16185087940139731</v>
      </c>
    </row>
    <row r="897" spans="1:13" x14ac:dyDescent="0.25">
      <c r="A897" s="6" t="s">
        <v>3671</v>
      </c>
      <c r="B897" s="7" t="s">
        <v>11</v>
      </c>
      <c r="C897" s="6" t="s">
        <v>10</v>
      </c>
      <c r="D897" s="6" t="s">
        <v>9</v>
      </c>
      <c r="E897" s="6"/>
      <c r="F897" s="6">
        <v>3036588</v>
      </c>
      <c r="G897" s="6">
        <v>3036917</v>
      </c>
      <c r="H897" s="6"/>
      <c r="I897" s="7">
        <v>524</v>
      </c>
      <c r="J897" s="7">
        <v>81</v>
      </c>
      <c r="K897" s="7">
        <v>115</v>
      </c>
      <c r="L897" s="15">
        <f>LOG((J897+1)/($I897+1),2)</f>
        <v>-2.6786216079354013</v>
      </c>
      <c r="M897" s="15">
        <f>LOG((K897+1)/($I897+1),2)</f>
        <v>-2.1781926174259127</v>
      </c>
    </row>
    <row r="898" spans="1:13" x14ac:dyDescent="0.25">
      <c r="A898" s="6" t="s">
        <v>3822</v>
      </c>
      <c r="B898" s="7" t="s">
        <v>11</v>
      </c>
      <c r="C898" s="6" t="s">
        <v>10</v>
      </c>
      <c r="D898" s="6" t="s">
        <v>9</v>
      </c>
      <c r="E898" s="6">
        <v>3038831</v>
      </c>
      <c r="F898" s="6">
        <v>3038932</v>
      </c>
      <c r="G898" s="6">
        <v>3039339</v>
      </c>
      <c r="H898" s="6">
        <v>3039380</v>
      </c>
      <c r="I898" s="7">
        <v>748</v>
      </c>
      <c r="J898" s="7">
        <v>236</v>
      </c>
      <c r="K898" s="7">
        <v>316</v>
      </c>
      <c r="L898" s="15">
        <f>LOG((J898+1)/($I898+1),2)</f>
        <v>-1.6600786595604919</v>
      </c>
      <c r="M898" s="15">
        <f>LOG((K898+1)/($I898+1),2)</f>
        <v>-1.2404828783193438</v>
      </c>
    </row>
    <row r="899" spans="1:13" x14ac:dyDescent="0.25">
      <c r="A899" s="6" t="s">
        <v>3286</v>
      </c>
      <c r="B899" s="7" t="s">
        <v>11</v>
      </c>
      <c r="C899" s="6" t="s">
        <v>10</v>
      </c>
      <c r="D899" s="6" t="s">
        <v>10</v>
      </c>
      <c r="E899" s="6"/>
      <c r="F899" s="6">
        <v>3039512</v>
      </c>
      <c r="G899" s="6">
        <v>3039381</v>
      </c>
      <c r="H899" s="6">
        <v>3039381</v>
      </c>
      <c r="I899" s="7">
        <v>435</v>
      </c>
      <c r="J899" s="7">
        <v>208</v>
      </c>
      <c r="K899" s="7">
        <v>371</v>
      </c>
      <c r="L899" s="15">
        <f>LOG((J899+1)/($I899+1),2)</f>
        <v>-1.0608251926960437</v>
      </c>
      <c r="M899" s="6">
        <f>LOG((K899+1)/($I899+1),2)</f>
        <v>-0.22902551366889501</v>
      </c>
    </row>
    <row r="900" spans="1:13" x14ac:dyDescent="0.25">
      <c r="A900" s="6" t="s">
        <v>3859</v>
      </c>
      <c r="B900" s="7" t="s">
        <v>11</v>
      </c>
      <c r="C900" s="6" t="s">
        <v>10</v>
      </c>
      <c r="D900" s="6" t="s">
        <v>9</v>
      </c>
      <c r="E900" s="6"/>
      <c r="F900" s="6">
        <v>3039497</v>
      </c>
      <c r="G900" s="6">
        <v>3039721</v>
      </c>
      <c r="H900" s="6">
        <v>3039753</v>
      </c>
      <c r="I900" s="7">
        <v>294</v>
      </c>
      <c r="J900" s="7">
        <v>118</v>
      </c>
      <c r="K900" s="7">
        <v>141</v>
      </c>
      <c r="L900" s="15">
        <f>LOG((J900+1)/($I900+1),2)</f>
        <v>-1.30975338094126</v>
      </c>
      <c r="M900" s="15">
        <f>LOG((K900+1)/($I900+1),2)</f>
        <v>-1.0548240247445215</v>
      </c>
    </row>
    <row r="901" spans="1:13" x14ac:dyDescent="0.25">
      <c r="A901" s="6" t="s">
        <v>2346</v>
      </c>
      <c r="B901" s="7" t="s">
        <v>174</v>
      </c>
      <c r="C901" s="6" t="s">
        <v>10</v>
      </c>
      <c r="D901" s="6" t="s">
        <v>10</v>
      </c>
      <c r="E901" s="6"/>
      <c r="F901" s="6">
        <v>3044132</v>
      </c>
      <c r="G901" s="6">
        <v>3043614</v>
      </c>
      <c r="H901" s="6"/>
      <c r="I901" s="7">
        <v>28</v>
      </c>
      <c r="J901" s="7">
        <v>26</v>
      </c>
      <c r="K901" s="7">
        <v>6</v>
      </c>
      <c r="L901" s="6">
        <f>LOG((J901+1)/($I901+1),2)</f>
        <v>-0.10309349296410361</v>
      </c>
      <c r="M901" s="15">
        <f>LOG((K901+1)/($I901+1),2)</f>
        <v>-2.0506260730699681</v>
      </c>
    </row>
    <row r="902" spans="1:13" x14ac:dyDescent="0.25">
      <c r="A902" s="6" t="s">
        <v>341</v>
      </c>
      <c r="B902" s="7" t="s">
        <v>342</v>
      </c>
      <c r="C902" s="6" t="s">
        <v>10</v>
      </c>
      <c r="D902" s="6" t="s">
        <v>10</v>
      </c>
      <c r="E902" s="6">
        <v>3046848</v>
      </c>
      <c r="F902" s="6">
        <v>3046848</v>
      </c>
      <c r="G902" s="6">
        <v>3046231</v>
      </c>
      <c r="H902" s="6">
        <v>3046122</v>
      </c>
      <c r="I902" s="7">
        <v>20</v>
      </c>
      <c r="J902" s="7">
        <v>51</v>
      </c>
      <c r="K902" s="7">
        <v>62</v>
      </c>
      <c r="L902" s="14">
        <f>LOG((J902+1)/($I902+1),2)</f>
        <v>1.3081222953623319</v>
      </c>
      <c r="M902" s="14">
        <f>LOG((K902+1)/($I902+1),2)</f>
        <v>1.5849625007211563</v>
      </c>
    </row>
    <row r="903" spans="1:13" ht="30" x14ac:dyDescent="0.25">
      <c r="A903" s="6" t="s">
        <v>959</v>
      </c>
      <c r="B903" s="7" t="s">
        <v>961</v>
      </c>
      <c r="C903" s="6" t="s">
        <v>960</v>
      </c>
      <c r="D903" s="6" t="s">
        <v>10</v>
      </c>
      <c r="E903" s="6">
        <v>3047568</v>
      </c>
      <c r="F903" s="6">
        <v>3047299</v>
      </c>
      <c r="G903" s="6">
        <v>3046934</v>
      </c>
      <c r="H903" s="6">
        <v>3046849</v>
      </c>
      <c r="I903" s="7">
        <v>40</v>
      </c>
      <c r="J903" s="7">
        <v>172</v>
      </c>
      <c r="K903" s="7">
        <v>45</v>
      </c>
      <c r="L903" s="14">
        <f>LOG((J903+1)/($I903+1),2)</f>
        <v>2.0770762230186408</v>
      </c>
      <c r="M903" s="6">
        <f>LOG((K903+1)/($I903+1),2)</f>
        <v>0.16600995143892933</v>
      </c>
    </row>
    <row r="904" spans="1:13" x14ac:dyDescent="0.25">
      <c r="A904" s="6" t="s">
        <v>131</v>
      </c>
      <c r="B904" s="7" t="s">
        <v>11</v>
      </c>
      <c r="C904" s="6" t="s">
        <v>10</v>
      </c>
      <c r="D904" s="6" t="s">
        <v>9</v>
      </c>
      <c r="E904" s="6">
        <v>3047569</v>
      </c>
      <c r="F904" s="6">
        <v>3047569</v>
      </c>
      <c r="G904" s="6">
        <v>3048060</v>
      </c>
      <c r="H904" s="6">
        <v>3048131</v>
      </c>
      <c r="I904" s="7">
        <v>123</v>
      </c>
      <c r="J904" s="7">
        <v>258</v>
      </c>
      <c r="K904" s="7">
        <v>276</v>
      </c>
      <c r="L904" s="14">
        <f>LOG((J904+1)/($I904+1),2)</f>
        <v>1.0626119772996787</v>
      </c>
      <c r="M904" s="14">
        <f>LOG((K904+1)/($I904+1),2)</f>
        <v>1.1595458556623133</v>
      </c>
    </row>
    <row r="905" spans="1:13" x14ac:dyDescent="0.25">
      <c r="A905" s="6" t="s">
        <v>2874</v>
      </c>
      <c r="B905" s="7" t="s">
        <v>11</v>
      </c>
      <c r="C905" s="6" t="s">
        <v>10</v>
      </c>
      <c r="D905" s="6" t="s">
        <v>10</v>
      </c>
      <c r="E905" s="6"/>
      <c r="F905" s="6">
        <v>3052901</v>
      </c>
      <c r="G905" s="6">
        <v>3052071</v>
      </c>
      <c r="H905" s="6"/>
      <c r="I905" s="7">
        <v>31</v>
      </c>
      <c r="J905" s="7">
        <v>40</v>
      </c>
      <c r="K905" s="7">
        <v>15</v>
      </c>
      <c r="L905" s="6">
        <f>LOG((J905+1)/($I905+1),2)</f>
        <v>0.35755200461808373</v>
      </c>
      <c r="M905" s="15">
        <f>LOG((K905+1)/($I905+1),2)</f>
        <v>-1</v>
      </c>
    </row>
    <row r="906" spans="1:13" x14ac:dyDescent="0.25">
      <c r="A906" s="6" t="s">
        <v>2304</v>
      </c>
      <c r="B906" s="7" t="s">
        <v>11</v>
      </c>
      <c r="C906" s="6" t="s">
        <v>10</v>
      </c>
      <c r="D906" s="6" t="s">
        <v>10</v>
      </c>
      <c r="E906" s="6"/>
      <c r="F906" s="6">
        <v>3053286</v>
      </c>
      <c r="G906" s="6">
        <v>3052972</v>
      </c>
      <c r="H906" s="6">
        <v>3052972</v>
      </c>
      <c r="I906" s="7">
        <v>216</v>
      </c>
      <c r="J906" s="7">
        <v>198</v>
      </c>
      <c r="K906" s="7">
        <v>34</v>
      </c>
      <c r="L906" s="6">
        <f>LOG((J906+1)/($I906+1),2)</f>
        <v>-0.12492661190083044</v>
      </c>
      <c r="M906" s="15">
        <f>LOG((K906+1)/($I906+1),2)</f>
        <v>-2.6322682154995132</v>
      </c>
    </row>
    <row r="907" spans="1:13" x14ac:dyDescent="0.25">
      <c r="A907" s="6" t="s">
        <v>3816</v>
      </c>
      <c r="B907" s="7" t="s">
        <v>11</v>
      </c>
      <c r="C907" s="6" t="s">
        <v>10</v>
      </c>
      <c r="D907" s="6" t="s">
        <v>9</v>
      </c>
      <c r="E907" s="6">
        <v>3053663</v>
      </c>
      <c r="F907" s="6">
        <v>3053711</v>
      </c>
      <c r="G907" s="6">
        <v>3054223</v>
      </c>
      <c r="H907" s="6">
        <v>3054248</v>
      </c>
      <c r="I907" s="7">
        <v>2295</v>
      </c>
      <c r="J907" s="7">
        <v>764</v>
      </c>
      <c r="K907" s="7">
        <v>956</v>
      </c>
      <c r="L907" s="15">
        <f>LOG((J907+1)/($I907+1),2)</f>
        <v>-1.5855909890956736</v>
      </c>
      <c r="M907" s="15">
        <f>LOG((K907+1)/($I907+1),2)</f>
        <v>-1.2625318121896623</v>
      </c>
    </row>
    <row r="908" spans="1:13" x14ac:dyDescent="0.25">
      <c r="A908" s="6" t="s">
        <v>3059</v>
      </c>
      <c r="B908" s="7" t="s">
        <v>11</v>
      </c>
      <c r="C908" s="6" t="s">
        <v>10</v>
      </c>
      <c r="D908" s="6" t="s">
        <v>10</v>
      </c>
      <c r="E908" s="6"/>
      <c r="F908" s="6">
        <v>3054571</v>
      </c>
      <c r="G908" s="6">
        <v>3054311</v>
      </c>
      <c r="H908" s="6"/>
      <c r="I908" s="7">
        <v>70</v>
      </c>
      <c r="J908" s="7">
        <v>19</v>
      </c>
      <c r="K908" s="7">
        <v>40</v>
      </c>
      <c r="L908" s="15">
        <f>LOG((J908+1)/($I908+1),2)</f>
        <v>-1.8278190246173196</v>
      </c>
      <c r="M908" s="6">
        <f>LOG((K908+1)/($I908+1),2)</f>
        <v>-0.79219511488659844</v>
      </c>
    </row>
    <row r="909" spans="1:13" ht="30" x14ac:dyDescent="0.25">
      <c r="A909" s="6" t="s">
        <v>2938</v>
      </c>
      <c r="B909" s="7" t="s">
        <v>2939</v>
      </c>
      <c r="C909" s="6" t="s">
        <v>10</v>
      </c>
      <c r="D909" s="6" t="s">
        <v>10</v>
      </c>
      <c r="E909" s="6"/>
      <c r="F909" s="6">
        <v>3056600</v>
      </c>
      <c r="G909" s="6">
        <v>3055632</v>
      </c>
      <c r="H909" s="6"/>
      <c r="I909" s="7">
        <v>20</v>
      </c>
      <c r="J909" s="7">
        <v>6</v>
      </c>
      <c r="K909" s="7">
        <v>62</v>
      </c>
      <c r="L909" s="15">
        <f>LOG((J909+1)/($I909+1),2)</f>
        <v>-1.5849625007211563</v>
      </c>
      <c r="M909" s="14">
        <f>LOG((K909+1)/($I909+1),2)</f>
        <v>1.5849625007211563</v>
      </c>
    </row>
    <row r="910" spans="1:13" x14ac:dyDescent="0.25">
      <c r="A910" s="6" t="s">
        <v>1737</v>
      </c>
      <c r="B910" s="7" t="s">
        <v>11</v>
      </c>
      <c r="C910" s="6" t="s">
        <v>10</v>
      </c>
      <c r="D910" s="6" t="s">
        <v>9</v>
      </c>
      <c r="E910" s="6">
        <v>3060145</v>
      </c>
      <c r="F910" s="6">
        <v>3060145</v>
      </c>
      <c r="G910" s="6">
        <v>3060555</v>
      </c>
      <c r="H910" s="6">
        <v>3060678</v>
      </c>
      <c r="I910" s="7">
        <v>87</v>
      </c>
      <c r="J910" s="7">
        <v>130</v>
      </c>
      <c r="K910" s="7">
        <v>176</v>
      </c>
      <c r="L910" s="6">
        <f>LOG((J910+1)/($I910+1),2)</f>
        <v>0.57399138290015295</v>
      </c>
      <c r="M910" s="14">
        <f>LOG((K910+1)/($I910+1),2)</f>
        <v>1.0081739314457001</v>
      </c>
    </row>
    <row r="911" spans="1:13" x14ac:dyDescent="0.25">
      <c r="A911" s="6" t="s">
        <v>1555</v>
      </c>
      <c r="B911" s="7" t="s">
        <v>11</v>
      </c>
      <c r="C911" s="6" t="s">
        <v>10</v>
      </c>
      <c r="D911" s="6" t="s">
        <v>10</v>
      </c>
      <c r="E911" s="6">
        <v>3065797</v>
      </c>
      <c r="F911" s="6">
        <v>3065785</v>
      </c>
      <c r="G911" s="6">
        <v>3065636</v>
      </c>
      <c r="H911" s="6"/>
      <c r="I911" s="7">
        <v>30</v>
      </c>
      <c r="J911" s="7">
        <v>70</v>
      </c>
      <c r="K911" s="7">
        <v>57</v>
      </c>
      <c r="L911" s="14">
        <f>LOG((J911+1)/($I911+1),2)</f>
        <v>1.1955508091178071</v>
      </c>
      <c r="M911" s="6">
        <f>LOG((K911+1)/($I911+1),2)</f>
        <v>0.90378468474069684</v>
      </c>
    </row>
    <row r="912" spans="1:13" x14ac:dyDescent="0.25">
      <c r="A912" s="6" t="s">
        <v>1959</v>
      </c>
      <c r="B912" s="7" t="s">
        <v>11</v>
      </c>
      <c r="C912" s="6" t="s">
        <v>10</v>
      </c>
      <c r="D912" s="6" t="s">
        <v>10</v>
      </c>
      <c r="E912" s="6">
        <v>3069513</v>
      </c>
      <c r="F912" s="6">
        <v>3069513</v>
      </c>
      <c r="G912" s="6">
        <v>3067840</v>
      </c>
      <c r="H912" s="6">
        <v>3067826</v>
      </c>
      <c r="I912" s="7">
        <v>73</v>
      </c>
      <c r="J912" s="7">
        <v>94</v>
      </c>
      <c r="K912" s="7">
        <v>169</v>
      </c>
      <c r="L912" s="6">
        <f>LOG((J912+1)/($I912+1),2)</f>
        <v>0.36040224270199805</v>
      </c>
      <c r="M912" s="14">
        <f>LOG((K912+1)/($I912+1),2)</f>
        <v>1.199937570508752</v>
      </c>
    </row>
    <row r="913" spans="1:13" ht="30" x14ac:dyDescent="0.25">
      <c r="A913" s="6" t="s">
        <v>1272</v>
      </c>
      <c r="B913" s="7" t="s">
        <v>75</v>
      </c>
      <c r="C913" s="6" t="s">
        <v>10</v>
      </c>
      <c r="D913" s="6" t="s">
        <v>10</v>
      </c>
      <c r="E913" s="6">
        <v>3073132</v>
      </c>
      <c r="F913" s="6">
        <v>3073132</v>
      </c>
      <c r="G913" s="6">
        <v>3071978</v>
      </c>
      <c r="H913" s="6">
        <v>3071976</v>
      </c>
      <c r="I913" s="7">
        <v>21</v>
      </c>
      <c r="J913" s="7">
        <v>47</v>
      </c>
      <c r="K913" s="7">
        <v>31</v>
      </c>
      <c r="L913" s="14">
        <f>LOG((J913+1)/($I913+1),2)</f>
        <v>1.1255308820838588</v>
      </c>
      <c r="M913" s="6">
        <f>LOG((K913+1)/($I913+1),2)</f>
        <v>0.5405683813627028</v>
      </c>
    </row>
    <row r="914" spans="1:13" ht="30" x14ac:dyDescent="0.25">
      <c r="A914" s="6" t="s">
        <v>796</v>
      </c>
      <c r="B914" s="7" t="s">
        <v>797</v>
      </c>
      <c r="C914" s="6" t="s">
        <v>10</v>
      </c>
      <c r="D914" s="6" t="s">
        <v>10</v>
      </c>
      <c r="E914" s="6">
        <v>3092838</v>
      </c>
      <c r="F914" s="6">
        <v>3092614</v>
      </c>
      <c r="G914" s="6">
        <v>3092366</v>
      </c>
      <c r="H914" s="6">
        <v>3092332</v>
      </c>
      <c r="I914" s="7">
        <v>42</v>
      </c>
      <c r="J914" s="7">
        <v>88</v>
      </c>
      <c r="K914" s="7">
        <v>38</v>
      </c>
      <c r="L914" s="14">
        <f>LOG((J914+1)/($I914+1),2)</f>
        <v>1.0494686762643</v>
      </c>
      <c r="M914" s="6">
        <f>LOG((K914+1)/($I914+1),2)</f>
        <v>-0.1408625358398497</v>
      </c>
    </row>
    <row r="915" spans="1:13" ht="30" x14ac:dyDescent="0.25">
      <c r="A915" s="6" t="s">
        <v>3578</v>
      </c>
      <c r="B915" s="7" t="s">
        <v>2348</v>
      </c>
      <c r="C915" s="6" t="s">
        <v>10</v>
      </c>
      <c r="D915" s="6" t="s">
        <v>9</v>
      </c>
      <c r="E915" s="6"/>
      <c r="F915" s="6">
        <v>3101555</v>
      </c>
      <c r="G915" s="6">
        <v>3107200</v>
      </c>
      <c r="H915" s="6"/>
      <c r="I915" s="7">
        <v>349</v>
      </c>
      <c r="J915" s="7">
        <v>8</v>
      </c>
      <c r="K915" s="7">
        <v>5</v>
      </c>
      <c r="L915" s="15">
        <f>LOG((J915+1)/($I915+1),2)</f>
        <v>-5.2812861103900168</v>
      </c>
      <c r="M915" s="15">
        <f>LOG((K915+1)/($I915+1),2)</f>
        <v>-5.8662486111111729</v>
      </c>
    </row>
    <row r="916" spans="1:13" x14ac:dyDescent="0.25">
      <c r="A916" s="6" t="s">
        <v>3598</v>
      </c>
      <c r="B916" s="7" t="s">
        <v>11</v>
      </c>
      <c r="C916" s="6" t="s">
        <v>10</v>
      </c>
      <c r="D916" s="6" t="s">
        <v>10</v>
      </c>
      <c r="E916" s="6"/>
      <c r="F916" s="6">
        <v>3107863</v>
      </c>
      <c r="G916" s="6">
        <v>3107540</v>
      </c>
      <c r="H916" s="6"/>
      <c r="I916" s="7">
        <v>88</v>
      </c>
      <c r="J916" s="7">
        <v>10</v>
      </c>
      <c r="K916" s="7">
        <v>5</v>
      </c>
      <c r="L916" s="15">
        <f>LOG((J916+1)/($I916+1),2)</f>
        <v>-3.0163018123291008</v>
      </c>
      <c r="M916" s="15">
        <f>LOG((K916+1)/($I916+1),2)</f>
        <v>-3.8907709302452416</v>
      </c>
    </row>
    <row r="917" spans="1:13" x14ac:dyDescent="0.25">
      <c r="A917" s="6" t="s">
        <v>2850</v>
      </c>
      <c r="B917" s="7" t="s">
        <v>2852</v>
      </c>
      <c r="C917" s="6" t="s">
        <v>2851</v>
      </c>
      <c r="D917" s="6" t="s">
        <v>9</v>
      </c>
      <c r="E917" s="6">
        <v>3109209</v>
      </c>
      <c r="F917" s="6">
        <v>3109209</v>
      </c>
      <c r="G917" s="6">
        <v>3109625</v>
      </c>
      <c r="H917" s="6">
        <v>3109625</v>
      </c>
      <c r="I917" s="7">
        <v>82</v>
      </c>
      <c r="J917" s="7">
        <v>134</v>
      </c>
      <c r="K917" s="7">
        <v>40</v>
      </c>
      <c r="L917" s="6">
        <f>LOG((J917+1)/($I917+1),2)</f>
        <v>0.70177616570390622</v>
      </c>
      <c r="M917" s="15">
        <f>LOG((K917+1)/($I917+1),2)</f>
        <v>-1.0174874267288412</v>
      </c>
    </row>
    <row r="918" spans="1:13" x14ac:dyDescent="0.25">
      <c r="A918" s="6" t="s">
        <v>1740</v>
      </c>
      <c r="B918" s="7" t="s">
        <v>11</v>
      </c>
      <c r="C918" s="6" t="s">
        <v>10</v>
      </c>
      <c r="D918" s="6" t="s">
        <v>10</v>
      </c>
      <c r="E918" s="6">
        <v>3115012</v>
      </c>
      <c r="F918" s="6">
        <v>3115010</v>
      </c>
      <c r="G918" s="6">
        <v>3114549</v>
      </c>
      <c r="H918" s="6">
        <v>3114455</v>
      </c>
      <c r="I918" s="7">
        <v>126</v>
      </c>
      <c r="J918" s="7">
        <v>198</v>
      </c>
      <c r="K918" s="7">
        <v>255</v>
      </c>
      <c r="L918" s="6">
        <f>LOG((J918+1)/($I918+1),2)</f>
        <v>0.64793993377148307</v>
      </c>
      <c r="M918" s="14">
        <f>LOG((K918+1)/($I918+1),2)</f>
        <v>1.0113153132278341</v>
      </c>
    </row>
    <row r="919" spans="1:13" x14ac:dyDescent="0.25">
      <c r="A919" s="6" t="s">
        <v>2300</v>
      </c>
      <c r="B919" s="7" t="s">
        <v>2302</v>
      </c>
      <c r="C919" s="6" t="s">
        <v>2301</v>
      </c>
      <c r="D919" s="6" t="s">
        <v>9</v>
      </c>
      <c r="E919" s="6"/>
      <c r="F919" s="6">
        <v>3119260</v>
      </c>
      <c r="G919" s="6">
        <v>3119988</v>
      </c>
      <c r="H919" s="6"/>
      <c r="I919" s="7">
        <v>21</v>
      </c>
      <c r="J919" s="7">
        <v>28</v>
      </c>
      <c r="K919" s="7">
        <v>2</v>
      </c>
      <c r="L919" s="6">
        <f>LOG((J919+1)/($I919+1),2)</f>
        <v>0.39854937649027483</v>
      </c>
      <c r="M919" s="15">
        <f>LOG((K919+1)/($I919+1),2)</f>
        <v>-2.8744691179161412</v>
      </c>
    </row>
    <row r="920" spans="1:13" ht="30" x14ac:dyDescent="0.25">
      <c r="A920" s="6" t="s">
        <v>1612</v>
      </c>
      <c r="B920" s="7" t="s">
        <v>1614</v>
      </c>
      <c r="C920" s="6" t="s">
        <v>1613</v>
      </c>
      <c r="D920" s="6" t="s">
        <v>9</v>
      </c>
      <c r="E920" s="6">
        <v>3126025</v>
      </c>
      <c r="F920" s="6">
        <v>3126136</v>
      </c>
      <c r="G920" s="6">
        <v>3127254</v>
      </c>
      <c r="H920" s="6">
        <v>3127336</v>
      </c>
      <c r="I920" s="7">
        <v>63</v>
      </c>
      <c r="J920" s="7">
        <v>209</v>
      </c>
      <c r="K920" s="7">
        <v>125</v>
      </c>
      <c r="L920" s="14">
        <f>LOG((J920+1)/($I920+1),2)</f>
        <v>1.7142455176661227</v>
      </c>
      <c r="M920" s="6">
        <f>LOG((K920+1)/($I920+1),2)</f>
        <v>0.97727992349991655</v>
      </c>
    </row>
    <row r="921" spans="1:13" x14ac:dyDescent="0.25">
      <c r="A921" s="6" t="s">
        <v>3071</v>
      </c>
      <c r="B921" s="7" t="s">
        <v>11</v>
      </c>
      <c r="C921" s="6" t="s">
        <v>10</v>
      </c>
      <c r="D921" s="6" t="s">
        <v>9</v>
      </c>
      <c r="E921" s="6">
        <v>3127345</v>
      </c>
      <c r="F921" s="6">
        <v>3127472</v>
      </c>
      <c r="G921" s="6">
        <v>3127675</v>
      </c>
      <c r="H921" s="6">
        <v>3127675</v>
      </c>
      <c r="I921" s="7">
        <v>5046</v>
      </c>
      <c r="J921" s="7">
        <v>1681</v>
      </c>
      <c r="K921" s="7">
        <v>2939</v>
      </c>
      <c r="L921" s="15">
        <f>LOG((J921+1)/($I921+1),2)</f>
        <v>-1.5852483810432825</v>
      </c>
      <c r="M921" s="6">
        <f>LOG((K921+1)/($I921+1),2)</f>
        <v>-0.77960993157469993</v>
      </c>
    </row>
    <row r="922" spans="1:13" x14ac:dyDescent="0.25">
      <c r="A922" s="6" t="s">
        <v>3832</v>
      </c>
      <c r="B922" s="7" t="s">
        <v>11</v>
      </c>
      <c r="C922" s="6" t="s">
        <v>10</v>
      </c>
      <c r="D922" s="6" t="s">
        <v>10</v>
      </c>
      <c r="E922" s="6"/>
      <c r="F922" s="6">
        <v>3135158</v>
      </c>
      <c r="G922" s="6">
        <v>3135015</v>
      </c>
      <c r="H922" s="6"/>
      <c r="I922" s="7">
        <v>42</v>
      </c>
      <c r="J922" s="7">
        <v>15</v>
      </c>
      <c r="K922" s="7">
        <v>18</v>
      </c>
      <c r="L922" s="15">
        <f>LOG((J922+1)/($I922+1),2)</f>
        <v>-1.4262647547020981</v>
      </c>
      <c r="M922" s="15">
        <f>LOG((K922+1)/($I922+1),2)</f>
        <v>-1.1783372412585125</v>
      </c>
    </row>
    <row r="923" spans="1:13" ht="30" x14ac:dyDescent="0.25">
      <c r="A923" s="6" t="s">
        <v>1727</v>
      </c>
      <c r="B923" s="7" t="s">
        <v>1728</v>
      </c>
      <c r="C923" s="6" t="s">
        <v>10</v>
      </c>
      <c r="D923" s="6" t="s">
        <v>9</v>
      </c>
      <c r="E923" s="6"/>
      <c r="F923" s="6">
        <v>3138675</v>
      </c>
      <c r="G923" s="6">
        <v>3140063</v>
      </c>
      <c r="H923" s="6"/>
      <c r="I923" s="7">
        <v>26</v>
      </c>
      <c r="J923" s="7">
        <v>48</v>
      </c>
      <c r="K923" s="7">
        <v>53</v>
      </c>
      <c r="L923" s="6">
        <f>LOG((J923+1)/($I923+1),2)</f>
        <v>0.85982234195173979</v>
      </c>
      <c r="M923" s="14">
        <f>LOG((K923+1)/($I923+1),2)</f>
        <v>1</v>
      </c>
    </row>
    <row r="924" spans="1:13" x14ac:dyDescent="0.25">
      <c r="A924" s="6" t="s">
        <v>938</v>
      </c>
      <c r="B924" s="7" t="s">
        <v>11</v>
      </c>
      <c r="C924" s="6" t="s">
        <v>10</v>
      </c>
      <c r="D924" s="6" t="s">
        <v>9</v>
      </c>
      <c r="E924" s="6">
        <v>3144332</v>
      </c>
      <c r="F924" s="6">
        <v>3144759</v>
      </c>
      <c r="G924" s="6">
        <v>3144923</v>
      </c>
      <c r="H924" s="6">
        <v>3144998</v>
      </c>
      <c r="I924" s="7">
        <v>153</v>
      </c>
      <c r="J924" s="7">
        <v>393</v>
      </c>
      <c r="K924" s="7">
        <v>169</v>
      </c>
      <c r="L924" s="14">
        <f>LOG((J924+1)/($I924+1),2)</f>
        <v>1.355265278761475</v>
      </c>
      <c r="M924" s="6">
        <f>LOG((K924+1)/($I924+1),2)</f>
        <v>0.14260439544280046</v>
      </c>
    </row>
    <row r="925" spans="1:13" x14ac:dyDescent="0.25">
      <c r="A925" s="6" t="s">
        <v>726</v>
      </c>
      <c r="B925" s="7" t="s">
        <v>11</v>
      </c>
      <c r="C925" s="6" t="s">
        <v>10</v>
      </c>
      <c r="D925" s="6" t="s">
        <v>9</v>
      </c>
      <c r="E925" s="6">
        <v>3144999</v>
      </c>
      <c r="F925" s="6">
        <v>3145021</v>
      </c>
      <c r="G925" s="6">
        <v>3145374</v>
      </c>
      <c r="H925" s="6"/>
      <c r="I925" s="7">
        <v>93</v>
      </c>
      <c r="J925" s="7">
        <v>205</v>
      </c>
      <c r="K925" s="7">
        <v>77</v>
      </c>
      <c r="L925" s="14">
        <f>LOG((J925+1)/($I925+1),2)</f>
        <v>1.1319116755055811</v>
      </c>
      <c r="M925" s="6">
        <f>LOG((K925+1)/($I925+1),2)</f>
        <v>-0.26918663281538907</v>
      </c>
    </row>
    <row r="926" spans="1:13" x14ac:dyDescent="0.25">
      <c r="A926" s="6" t="s">
        <v>1185</v>
      </c>
      <c r="B926" s="7" t="s">
        <v>11</v>
      </c>
      <c r="C926" s="6" t="s">
        <v>10</v>
      </c>
      <c r="D926" s="6" t="s">
        <v>10</v>
      </c>
      <c r="E926" s="6">
        <v>3146268</v>
      </c>
      <c r="F926" s="6">
        <v>3146208</v>
      </c>
      <c r="G926" s="6">
        <v>3145558</v>
      </c>
      <c r="H926" s="6">
        <v>3145521</v>
      </c>
      <c r="I926" s="7">
        <v>437</v>
      </c>
      <c r="J926" s="7">
        <v>914</v>
      </c>
      <c r="K926" s="7">
        <v>599</v>
      </c>
      <c r="L926" s="14">
        <f>LOG((J926+1)/($I926+1),2)</f>
        <v>1.0628408735702315</v>
      </c>
      <c r="M926" s="6">
        <f>LOG((K926+1)/($I926+1),2)</f>
        <v>0.45403163089470738</v>
      </c>
    </row>
    <row r="927" spans="1:13" x14ac:dyDescent="0.25">
      <c r="A927" s="6" t="s">
        <v>1762</v>
      </c>
      <c r="B927" s="7" t="s">
        <v>11</v>
      </c>
      <c r="C927" s="6" t="s">
        <v>10</v>
      </c>
      <c r="D927" s="6" t="s">
        <v>9</v>
      </c>
      <c r="E927" s="6">
        <v>3165270</v>
      </c>
      <c r="F927" s="6">
        <v>3165319</v>
      </c>
      <c r="G927" s="6">
        <v>3165609</v>
      </c>
      <c r="H927" s="6">
        <v>3165714</v>
      </c>
      <c r="I927" s="7">
        <v>26</v>
      </c>
      <c r="J927" s="7">
        <v>49</v>
      </c>
      <c r="K927" s="7">
        <v>54</v>
      </c>
      <c r="L927" s="6">
        <f>LOG((J927+1)/($I927+1),2)</f>
        <v>0.88896868761125614</v>
      </c>
      <c r="M927" s="14">
        <f>LOG((K927+1)/($I927+1),2)</f>
        <v>1.0264722113611913</v>
      </c>
    </row>
    <row r="928" spans="1:13" x14ac:dyDescent="0.25">
      <c r="A928" s="6" t="s">
        <v>734</v>
      </c>
      <c r="B928" s="7" t="s">
        <v>11</v>
      </c>
      <c r="C928" s="6" t="s">
        <v>10</v>
      </c>
      <c r="D928" s="6" t="s">
        <v>9</v>
      </c>
      <c r="E928" s="6">
        <v>3166266</v>
      </c>
      <c r="F928" s="6">
        <v>3166266</v>
      </c>
      <c r="G928" s="6">
        <v>3167381</v>
      </c>
      <c r="H928" s="6"/>
      <c r="I928" s="7">
        <v>37</v>
      </c>
      <c r="J928" s="7">
        <v>84</v>
      </c>
      <c r="K928" s="7">
        <v>31</v>
      </c>
      <c r="L928" s="14">
        <f>LOG((J928+1)/($I928+1),2)</f>
        <v>1.1614634226941163</v>
      </c>
      <c r="M928" s="6">
        <f>LOG((K928+1)/($I928+1),2)</f>
        <v>-0.2479275134435856</v>
      </c>
    </row>
    <row r="929" spans="1:13" x14ac:dyDescent="0.25">
      <c r="A929" s="6" t="s">
        <v>2778</v>
      </c>
      <c r="B929" s="7" t="s">
        <v>11</v>
      </c>
      <c r="C929" s="6" t="s">
        <v>10</v>
      </c>
      <c r="D929" s="6" t="s">
        <v>10</v>
      </c>
      <c r="E929" s="6">
        <v>3169033</v>
      </c>
      <c r="F929" s="6">
        <v>3168979</v>
      </c>
      <c r="G929" s="6">
        <v>3168860</v>
      </c>
      <c r="H929" s="6">
        <v>3168789</v>
      </c>
      <c r="I929" s="7">
        <v>233</v>
      </c>
      <c r="J929" s="7">
        <v>228</v>
      </c>
      <c r="K929" s="7">
        <v>109</v>
      </c>
      <c r="L929" s="6">
        <f>LOG((J929+1)/($I929+1),2)</f>
        <v>-3.1160931486460635E-2</v>
      </c>
      <c r="M929" s="15">
        <f>LOG((K929+1)/($I929+1),2)</f>
        <v>-1.0890050060587451</v>
      </c>
    </row>
    <row r="930" spans="1:13" x14ac:dyDescent="0.25">
      <c r="A930" s="6" t="s">
        <v>1016</v>
      </c>
      <c r="B930" s="7" t="s">
        <v>11</v>
      </c>
      <c r="C930" s="6" t="s">
        <v>10</v>
      </c>
      <c r="D930" s="6" t="s">
        <v>9</v>
      </c>
      <c r="E930" s="6">
        <v>3178320</v>
      </c>
      <c r="F930" s="6">
        <v>3178327</v>
      </c>
      <c r="G930" s="6">
        <v>3179163</v>
      </c>
      <c r="H930" s="6">
        <v>3179220</v>
      </c>
      <c r="I930" s="7">
        <v>178</v>
      </c>
      <c r="J930" s="7">
        <v>495</v>
      </c>
      <c r="K930" s="7">
        <v>211</v>
      </c>
      <c r="L930" s="14">
        <f>LOG((J930+1)/($I930+1),2)</f>
        <v>1.4703805331226187</v>
      </c>
      <c r="M930" s="6">
        <f>LOG((K930+1)/($I930+1),2)</f>
        <v>0.24410467729894286</v>
      </c>
    </row>
    <row r="931" spans="1:13" x14ac:dyDescent="0.25">
      <c r="A931" s="6" t="s">
        <v>1279</v>
      </c>
      <c r="B931" s="7" t="s">
        <v>11</v>
      </c>
      <c r="C931" s="6" t="s">
        <v>10</v>
      </c>
      <c r="D931" s="6" t="s">
        <v>10</v>
      </c>
      <c r="E931" s="6">
        <v>3183458</v>
      </c>
      <c r="F931" s="6">
        <v>3183438</v>
      </c>
      <c r="G931" s="6">
        <v>3181957</v>
      </c>
      <c r="H931" s="6">
        <v>3181504</v>
      </c>
      <c r="I931" s="7">
        <v>53</v>
      </c>
      <c r="J931" s="7">
        <v>109</v>
      </c>
      <c r="K931" s="7">
        <v>78</v>
      </c>
      <c r="L931" s="14">
        <f>LOG((J931+1)/($I931+1),2)</f>
        <v>1.0264722113611913</v>
      </c>
      <c r="M931" s="6">
        <f>LOG((K931+1)/($I931+1),2)</f>
        <v>0.54889324601363443</v>
      </c>
    </row>
    <row r="932" spans="1:13" x14ac:dyDescent="0.25">
      <c r="A932" s="6" t="s">
        <v>1476</v>
      </c>
      <c r="B932" s="7" t="s">
        <v>11</v>
      </c>
      <c r="C932" s="6" t="s">
        <v>10</v>
      </c>
      <c r="D932" s="6" t="s">
        <v>10</v>
      </c>
      <c r="E932" s="6">
        <v>3191102</v>
      </c>
      <c r="F932" s="6">
        <v>3191093</v>
      </c>
      <c r="G932" s="6">
        <v>3190113</v>
      </c>
      <c r="H932" s="6"/>
      <c r="I932" s="7">
        <v>58</v>
      </c>
      <c r="J932" s="7">
        <v>156</v>
      </c>
      <c r="K932" s="7">
        <v>103</v>
      </c>
      <c r="L932" s="14">
        <f>LOG((J932+1)/($I932+1),2)</f>
        <v>1.4119776995297859</v>
      </c>
      <c r="M932" s="6">
        <f>LOG((K932+1)/($I932+1),2)</f>
        <v>0.81779666877925095</v>
      </c>
    </row>
    <row r="933" spans="1:13" ht="30" x14ac:dyDescent="0.25">
      <c r="A933" s="6" t="s">
        <v>3571</v>
      </c>
      <c r="B933" s="7" t="s">
        <v>196</v>
      </c>
      <c r="C933" s="6" t="s">
        <v>10</v>
      </c>
      <c r="D933" s="6" t="s">
        <v>9</v>
      </c>
      <c r="E933" s="6">
        <v>3188913</v>
      </c>
      <c r="F933" s="6">
        <v>3189068</v>
      </c>
      <c r="G933" s="6">
        <v>3190162</v>
      </c>
      <c r="H933" s="6"/>
      <c r="I933" s="7">
        <v>327</v>
      </c>
      <c r="J933" s="7">
        <v>138</v>
      </c>
      <c r="K933" s="7">
        <v>650</v>
      </c>
      <c r="L933" s="15">
        <f>LOG((J933+1)/($I933+1),2)</f>
        <v>-1.2386109318945764</v>
      </c>
      <c r="M933" s="6">
        <f>LOG((K933+1)/($I933+1),2)</f>
        <v>0.98896172854755193</v>
      </c>
    </row>
    <row r="934" spans="1:13" ht="30" x14ac:dyDescent="0.25">
      <c r="A934" s="6" t="s">
        <v>1432</v>
      </c>
      <c r="B934" s="7" t="s">
        <v>1434</v>
      </c>
      <c r="C934" s="6" t="s">
        <v>1433</v>
      </c>
      <c r="D934" s="6" t="s">
        <v>10</v>
      </c>
      <c r="E934" s="6"/>
      <c r="F934" s="6">
        <v>3193772</v>
      </c>
      <c r="G934" s="6">
        <v>3192891</v>
      </c>
      <c r="H934" s="6"/>
      <c r="I934" s="7">
        <v>16</v>
      </c>
      <c r="J934" s="7">
        <v>36</v>
      </c>
      <c r="K934" s="7">
        <v>28</v>
      </c>
      <c r="L934" s="14">
        <f>LOG((J934+1)/($I934+1),2)</f>
        <v>1.1219905243786104</v>
      </c>
      <c r="M934" s="6">
        <f>LOG((K934+1)/($I934+1),2)</f>
        <v>0.77051815387723266</v>
      </c>
    </row>
    <row r="935" spans="1:13" x14ac:dyDescent="0.25">
      <c r="A935" s="6" t="s">
        <v>1135</v>
      </c>
      <c r="B935" s="7" t="s">
        <v>11</v>
      </c>
      <c r="C935" s="6" t="s">
        <v>10</v>
      </c>
      <c r="D935" s="6" t="s">
        <v>10</v>
      </c>
      <c r="E935" s="6"/>
      <c r="F935" s="6">
        <v>3194455</v>
      </c>
      <c r="G935" s="6">
        <v>3193904</v>
      </c>
      <c r="H935" s="6"/>
      <c r="I935" s="7">
        <v>31</v>
      </c>
      <c r="J935" s="7">
        <v>70</v>
      </c>
      <c r="K935" s="7">
        <v>41</v>
      </c>
      <c r="L935" s="14">
        <f>LOG((J935+1)/($I935+1),2)</f>
        <v>1.1497471195046822</v>
      </c>
      <c r="M935" s="6">
        <f>LOG((K935+1)/($I935+1),2)</f>
        <v>0.39231742277876031</v>
      </c>
    </row>
    <row r="936" spans="1:13" ht="30" x14ac:dyDescent="0.25">
      <c r="A936" s="6" t="s">
        <v>2616</v>
      </c>
      <c r="B936" s="7" t="s">
        <v>2618</v>
      </c>
      <c r="C936" s="6" t="s">
        <v>2617</v>
      </c>
      <c r="D936" s="6" t="s">
        <v>9</v>
      </c>
      <c r="E936" s="6"/>
      <c r="F936" s="6">
        <v>3194536</v>
      </c>
      <c r="G936" s="6">
        <v>3195819</v>
      </c>
      <c r="H936" s="6"/>
      <c r="I936" s="7">
        <v>23</v>
      </c>
      <c r="J936" s="7">
        <v>30</v>
      </c>
      <c r="K936" s="7">
        <v>9</v>
      </c>
      <c r="L936" s="6">
        <f>LOG((J936+1)/($I936+1),2)</f>
        <v>0.36923380966571911</v>
      </c>
      <c r="M936" s="15">
        <f>LOG((K936+1)/($I936+1),2)</f>
        <v>-1.2630344058337937</v>
      </c>
    </row>
    <row r="937" spans="1:13" x14ac:dyDescent="0.25">
      <c r="A937" s="6" t="s">
        <v>343</v>
      </c>
      <c r="B937" s="7" t="s">
        <v>11</v>
      </c>
      <c r="C937" s="6" t="s">
        <v>10</v>
      </c>
      <c r="D937" s="6" t="s">
        <v>10</v>
      </c>
      <c r="E937" s="6">
        <v>3210192</v>
      </c>
      <c r="F937" s="6">
        <v>3209636</v>
      </c>
      <c r="G937" s="6">
        <v>3209460</v>
      </c>
      <c r="H937" s="6"/>
      <c r="I937" s="7">
        <v>27</v>
      </c>
      <c r="J937" s="7">
        <v>63</v>
      </c>
      <c r="K937" s="7">
        <v>83</v>
      </c>
      <c r="L937" s="14">
        <f>LOG((J937+1)/($I937+1),2)</f>
        <v>1.1926450779423958</v>
      </c>
      <c r="M937" s="14">
        <f>LOG((K937+1)/($I937+1),2)</f>
        <v>1.5849625007211563</v>
      </c>
    </row>
    <row r="938" spans="1:13" x14ac:dyDescent="0.25">
      <c r="A938" s="6" t="s">
        <v>2565</v>
      </c>
      <c r="B938" s="7" t="s">
        <v>11</v>
      </c>
      <c r="C938" s="6" t="s">
        <v>10</v>
      </c>
      <c r="D938" s="6" t="s">
        <v>10</v>
      </c>
      <c r="E938" s="6"/>
      <c r="F938" s="6">
        <v>3228580</v>
      </c>
      <c r="G938" s="6">
        <v>3228143</v>
      </c>
      <c r="H938" s="6"/>
      <c r="I938" s="7">
        <v>57</v>
      </c>
      <c r="J938" s="7">
        <v>64</v>
      </c>
      <c r="K938" s="7">
        <v>22</v>
      </c>
      <c r="L938" s="6">
        <f>LOG((J938+1)/($I938+1),2)</f>
        <v>0.16438681790088228</v>
      </c>
      <c r="M938" s="15">
        <f>LOG((K938+1)/($I938+1),2)</f>
        <v>-1.3344190390705593</v>
      </c>
    </row>
    <row r="939" spans="1:13" x14ac:dyDescent="0.25">
      <c r="A939" s="10" t="s">
        <v>2970</v>
      </c>
      <c r="B939" s="11" t="s">
        <v>68</v>
      </c>
      <c r="C939" s="10" t="s">
        <v>67</v>
      </c>
      <c r="D939" s="10" t="s">
        <v>9</v>
      </c>
      <c r="E939" s="10">
        <v>3230466</v>
      </c>
      <c r="F939" s="10">
        <v>3230482</v>
      </c>
      <c r="G939" s="10">
        <v>3230634</v>
      </c>
      <c r="H939" s="10">
        <v>3230657</v>
      </c>
      <c r="I939" s="11">
        <v>23357</v>
      </c>
      <c r="J939" s="11">
        <v>10335</v>
      </c>
      <c r="K939" s="11">
        <v>195987</v>
      </c>
      <c r="L939" s="15">
        <f>LOG((J939+1)/($I939+1),2)</f>
        <v>-1.1762387753745147</v>
      </c>
      <c r="M939" s="14">
        <f>LOG((K939+1)/($I939+1),2)</f>
        <v>3.068776667737009</v>
      </c>
    </row>
    <row r="940" spans="1:13" ht="30" x14ac:dyDescent="0.25">
      <c r="A940" s="6" t="s">
        <v>1116</v>
      </c>
      <c r="B940" s="7" t="s">
        <v>1117</v>
      </c>
      <c r="C940" s="6" t="s">
        <v>10</v>
      </c>
      <c r="D940" s="6" t="s">
        <v>10</v>
      </c>
      <c r="E940" s="6">
        <v>3233029</v>
      </c>
      <c r="F940" s="6">
        <v>3233029</v>
      </c>
      <c r="G940" s="6">
        <v>3230747</v>
      </c>
      <c r="H940" s="6"/>
      <c r="I940" s="7">
        <v>16</v>
      </c>
      <c r="J940" s="7">
        <v>43</v>
      </c>
      <c r="K940" s="7">
        <v>21</v>
      </c>
      <c r="L940" s="14">
        <f>LOG((J940+1)/($I940+1),2)</f>
        <v>1.371968777386958</v>
      </c>
      <c r="M940" s="6">
        <f>LOG((K940+1)/($I940+1),2)</f>
        <v>0.37196877738695794</v>
      </c>
    </row>
    <row r="941" spans="1:13" x14ac:dyDescent="0.25">
      <c r="A941" s="6" t="s">
        <v>410</v>
      </c>
      <c r="B941" s="7" t="s">
        <v>411</v>
      </c>
      <c r="C941" s="6" t="s">
        <v>10</v>
      </c>
      <c r="D941" s="6" t="s">
        <v>9</v>
      </c>
      <c r="E941" s="6">
        <v>3235245</v>
      </c>
      <c r="F941" s="6">
        <v>3235380</v>
      </c>
      <c r="G941" s="6">
        <v>3237059</v>
      </c>
      <c r="H941" s="6">
        <v>3237132</v>
      </c>
      <c r="I941" s="7">
        <v>18</v>
      </c>
      <c r="J941" s="7">
        <v>48</v>
      </c>
      <c r="K941" s="7">
        <v>65</v>
      </c>
      <c r="L941" s="14">
        <f>LOG((J941+1)/($I941+1),2)</f>
        <v>1.3667823306716229</v>
      </c>
      <c r="M941" s="14">
        <f>LOG((K941+1)/($I941+1),2)</f>
        <v>1.7964666059148682</v>
      </c>
    </row>
    <row r="942" spans="1:13" ht="45" x14ac:dyDescent="0.25">
      <c r="A942" s="6" t="s">
        <v>2044</v>
      </c>
      <c r="B942" s="7" t="s">
        <v>2046</v>
      </c>
      <c r="C942" s="6" t="s">
        <v>2045</v>
      </c>
      <c r="D942" s="6" t="s">
        <v>9</v>
      </c>
      <c r="E942" s="6">
        <v>3238588</v>
      </c>
      <c r="F942" s="6">
        <v>3238631</v>
      </c>
      <c r="G942" s="6">
        <v>3238966</v>
      </c>
      <c r="H942" s="6"/>
      <c r="I942" s="7">
        <v>42</v>
      </c>
      <c r="J942" s="7">
        <v>83</v>
      </c>
      <c r="K942" s="7">
        <v>106</v>
      </c>
      <c r="L942" s="6">
        <f>LOG((J942+1)/($I942+1),2)</f>
        <v>0.96605266807666235</v>
      </c>
      <c r="M942" s="14">
        <f>LOG((K942+1)/($I942+1),2)</f>
        <v>1.315202231699049</v>
      </c>
    </row>
    <row r="943" spans="1:13" x14ac:dyDescent="0.25">
      <c r="A943" s="6" t="s">
        <v>480</v>
      </c>
      <c r="B943" s="7" t="s">
        <v>11</v>
      </c>
      <c r="C943" s="6" t="s">
        <v>10</v>
      </c>
      <c r="D943" s="6" t="s">
        <v>9</v>
      </c>
      <c r="E943" s="6"/>
      <c r="F943" s="6">
        <v>3240773</v>
      </c>
      <c r="G943" s="6">
        <v>3241024</v>
      </c>
      <c r="H943" s="6"/>
      <c r="I943" s="7">
        <v>6</v>
      </c>
      <c r="J943" s="7">
        <v>18</v>
      </c>
      <c r="K943" s="7">
        <v>35</v>
      </c>
      <c r="L943" s="14">
        <f>LOG((J943+1)/($I943+1),2)</f>
        <v>1.4405725913859815</v>
      </c>
      <c r="M943" s="14">
        <f>LOG((K943+1)/($I943+1),2)</f>
        <v>2.3625700793847084</v>
      </c>
    </row>
    <row r="944" spans="1:13" x14ac:dyDescent="0.25">
      <c r="A944" s="6" t="s">
        <v>1984</v>
      </c>
      <c r="B944" s="7" t="s">
        <v>11</v>
      </c>
      <c r="C944" s="6" t="s">
        <v>10</v>
      </c>
      <c r="D944" s="6" t="s">
        <v>9</v>
      </c>
      <c r="E944" s="6"/>
      <c r="F944" s="6">
        <v>3241021</v>
      </c>
      <c r="G944" s="6">
        <v>3241302</v>
      </c>
      <c r="H944" s="6"/>
      <c r="I944" s="7">
        <v>22</v>
      </c>
      <c r="J944" s="7">
        <v>39</v>
      </c>
      <c r="K944" s="7">
        <v>53</v>
      </c>
      <c r="L944" s="6">
        <f>LOG((J944+1)/($I944+1),2)</f>
        <v>0.79836613883034946</v>
      </c>
      <c r="M944" s="14">
        <f>LOG((K944+1)/($I944+1),2)</f>
        <v>1.2313255461064558</v>
      </c>
    </row>
    <row r="945" spans="1:13" x14ac:dyDescent="0.25">
      <c r="A945" s="6" t="s">
        <v>2519</v>
      </c>
      <c r="B945" s="7" t="s">
        <v>11</v>
      </c>
      <c r="C945" s="6" t="s">
        <v>10</v>
      </c>
      <c r="D945" s="6" t="s">
        <v>9</v>
      </c>
      <c r="E945" s="6"/>
      <c r="F945" s="6">
        <v>3248220</v>
      </c>
      <c r="G945" s="6">
        <v>3248351</v>
      </c>
      <c r="H945" s="6"/>
      <c r="I945" s="7">
        <v>37</v>
      </c>
      <c r="J945" s="7">
        <v>62</v>
      </c>
      <c r="K945" s="7">
        <v>13</v>
      </c>
      <c r="L945" s="6">
        <f>LOG((J945+1)/($I945+1),2)</f>
        <v>0.729352410056331</v>
      </c>
      <c r="M945" s="15">
        <f>LOG((K945+1)/($I945+1),2)</f>
        <v>-1.4405725913859815</v>
      </c>
    </row>
    <row r="946" spans="1:13" x14ac:dyDescent="0.25">
      <c r="A946" s="6" t="s">
        <v>3047</v>
      </c>
      <c r="B946" s="7" t="s">
        <v>11</v>
      </c>
      <c r="C946" s="6" t="s">
        <v>10</v>
      </c>
      <c r="D946" s="6" t="s">
        <v>9</v>
      </c>
      <c r="E946" s="6"/>
      <c r="F946" s="6">
        <v>3251272</v>
      </c>
      <c r="G946" s="6">
        <v>3251730</v>
      </c>
      <c r="H946" s="6"/>
      <c r="I946" s="7">
        <v>36</v>
      </c>
      <c r="J946" s="7">
        <v>15</v>
      </c>
      <c r="K946" s="7">
        <v>20</v>
      </c>
      <c r="L946" s="15">
        <f>LOG((J946+1)/($I946+1),2)</f>
        <v>-1.2094533656289499</v>
      </c>
      <c r="M946" s="6">
        <f>LOG((K946+1)/($I946+1),2)</f>
        <v>-0.81713594285018953</v>
      </c>
    </row>
    <row r="947" spans="1:13" x14ac:dyDescent="0.25">
      <c r="A947" s="6" t="s">
        <v>2161</v>
      </c>
      <c r="B947" s="7" t="s">
        <v>2163</v>
      </c>
      <c r="C947" s="6" t="s">
        <v>2162</v>
      </c>
      <c r="D947" s="6" t="s">
        <v>9</v>
      </c>
      <c r="E947" s="6">
        <v>3252202</v>
      </c>
      <c r="F947" s="6">
        <v>3252289</v>
      </c>
      <c r="G947" s="6">
        <v>3253965</v>
      </c>
      <c r="H947" s="6">
        <v>3253965</v>
      </c>
      <c r="I947" s="7">
        <v>507</v>
      </c>
      <c r="J947" s="7">
        <v>524</v>
      </c>
      <c r="K947" s="7">
        <v>1509</v>
      </c>
      <c r="L947" s="6">
        <f>LOG((J947+1)/($I947+1),2)</f>
        <v>4.7488925781319045E-2</v>
      </c>
      <c r="M947" s="14">
        <f>LOG((K947+1)/($I947+1),2)</f>
        <v>1.5716481474402755</v>
      </c>
    </row>
    <row r="948" spans="1:13" x14ac:dyDescent="0.25">
      <c r="A948" s="6" t="s">
        <v>2307</v>
      </c>
      <c r="B948" s="7" t="s">
        <v>11</v>
      </c>
      <c r="C948" s="6" t="s">
        <v>10</v>
      </c>
      <c r="D948" s="6" t="s">
        <v>9</v>
      </c>
      <c r="E948" s="6">
        <v>3254267</v>
      </c>
      <c r="F948" s="6">
        <v>3254386</v>
      </c>
      <c r="G948" s="6">
        <v>3254832</v>
      </c>
      <c r="H948" s="6">
        <v>3254868</v>
      </c>
      <c r="I948" s="7">
        <v>2010</v>
      </c>
      <c r="J948" s="7">
        <v>3645</v>
      </c>
      <c r="K948" s="7">
        <v>342</v>
      </c>
      <c r="L948" s="6">
        <f>LOG((J948+1)/($I948+1),2)</f>
        <v>0.85840147973378245</v>
      </c>
      <c r="M948" s="15">
        <f>LOG((K948+1)/($I948+1),2)</f>
        <v>-2.5516326001325393</v>
      </c>
    </row>
    <row r="949" spans="1:13" x14ac:dyDescent="0.25">
      <c r="A949" s="6" t="s">
        <v>642</v>
      </c>
      <c r="B949" s="7" t="s">
        <v>11</v>
      </c>
      <c r="C949" s="6" t="s">
        <v>10</v>
      </c>
      <c r="D949" s="6" t="s">
        <v>10</v>
      </c>
      <c r="E949" s="6">
        <v>3255241</v>
      </c>
      <c r="F949" s="6">
        <v>3255226</v>
      </c>
      <c r="G949" s="6">
        <v>3255008</v>
      </c>
      <c r="H949" s="6">
        <v>3255003</v>
      </c>
      <c r="I949" s="7">
        <v>5575</v>
      </c>
      <c r="J949" s="7">
        <v>19126</v>
      </c>
      <c r="K949" s="7">
        <v>4012</v>
      </c>
      <c r="L949" s="14">
        <f>LOG((J949+1)/($I949+1),2)</f>
        <v>1.77830814366787</v>
      </c>
      <c r="M949" s="6">
        <f>LOG((K949+1)/($I949+1),2)</f>
        <v>-0.4745494050884278</v>
      </c>
    </row>
    <row r="950" spans="1:13" x14ac:dyDescent="0.25">
      <c r="A950" s="6" t="s">
        <v>2365</v>
      </c>
      <c r="B950" s="7" t="s">
        <v>11</v>
      </c>
      <c r="C950" s="6" t="s">
        <v>10</v>
      </c>
      <c r="D950" s="6" t="s">
        <v>9</v>
      </c>
      <c r="E950" s="6"/>
      <c r="F950" s="6">
        <v>3258302</v>
      </c>
      <c r="G950" s="6">
        <v>3258418</v>
      </c>
      <c r="H950" s="6"/>
      <c r="I950" s="7">
        <v>72</v>
      </c>
      <c r="J950" s="7">
        <v>88</v>
      </c>
      <c r="K950" s="7">
        <v>18</v>
      </c>
      <c r="L950" s="6">
        <f>LOG((J950+1)/($I950+1),2)</f>
        <v>0.28590887208638049</v>
      </c>
      <c r="M950" s="15">
        <f>LOG((K950+1)/($I950+1),2)</f>
        <v>-1.9418970454364319</v>
      </c>
    </row>
    <row r="951" spans="1:13" x14ac:dyDescent="0.25">
      <c r="A951" s="6" t="s">
        <v>2072</v>
      </c>
      <c r="B951" s="7" t="s">
        <v>68</v>
      </c>
      <c r="C951" s="6" t="s">
        <v>67</v>
      </c>
      <c r="D951" s="6" t="s">
        <v>9</v>
      </c>
      <c r="E951" s="6">
        <v>3269654</v>
      </c>
      <c r="F951" s="6">
        <v>3269663</v>
      </c>
      <c r="G951" s="6">
        <v>3269875</v>
      </c>
      <c r="H951" s="6">
        <v>3269880</v>
      </c>
      <c r="I951" s="7">
        <v>1001</v>
      </c>
      <c r="J951" s="7">
        <v>948</v>
      </c>
      <c r="K951" s="7">
        <v>2553</v>
      </c>
      <c r="L951" s="6">
        <f>LOG((J951+1)/($I951+1),2)</f>
        <v>-7.8402516174098949E-2</v>
      </c>
      <c r="M951" s="14">
        <f>LOG((K951+1)/($I951+1),2)</f>
        <v>1.3498760165075154</v>
      </c>
    </row>
    <row r="952" spans="1:13" ht="30" x14ac:dyDescent="0.25">
      <c r="A952" s="6" t="s">
        <v>2474</v>
      </c>
      <c r="B952" s="7" t="s">
        <v>2475</v>
      </c>
      <c r="C952" s="6" t="s">
        <v>10</v>
      </c>
      <c r="D952" s="6" t="s">
        <v>9</v>
      </c>
      <c r="E952" s="6">
        <v>3271073</v>
      </c>
      <c r="F952" s="6">
        <v>3271102</v>
      </c>
      <c r="G952" s="6">
        <v>3271245</v>
      </c>
      <c r="H952" s="6">
        <v>3271486</v>
      </c>
      <c r="I952" s="7">
        <v>393</v>
      </c>
      <c r="J952" s="7">
        <v>375</v>
      </c>
      <c r="K952" s="7">
        <v>135</v>
      </c>
      <c r="L952" s="6">
        <f>LOG((J952+1)/($I952+1),2)</f>
        <v>-6.7462967778738933E-2</v>
      </c>
      <c r="M952" s="15">
        <f>LOG((K952+1)/($I952+1),2)</f>
        <v>-1.5345889782060371</v>
      </c>
    </row>
    <row r="953" spans="1:13" x14ac:dyDescent="0.25">
      <c r="A953" s="6" t="s">
        <v>520</v>
      </c>
      <c r="B953" s="7" t="s">
        <v>68</v>
      </c>
      <c r="C953" s="6" t="s">
        <v>67</v>
      </c>
      <c r="D953" s="6" t="s">
        <v>9</v>
      </c>
      <c r="E953" s="6">
        <v>3271679</v>
      </c>
      <c r="F953" s="6">
        <v>3271710</v>
      </c>
      <c r="G953" s="6">
        <v>3271862</v>
      </c>
      <c r="H953" s="6">
        <v>3271953</v>
      </c>
      <c r="I953" s="7">
        <v>145</v>
      </c>
      <c r="J953" s="7">
        <v>2406</v>
      </c>
      <c r="K953" s="7">
        <v>1655</v>
      </c>
      <c r="L953" s="14">
        <f>LOG((J953+1)/($I953+1),2)</f>
        <v>4.0431958675944797</v>
      </c>
      <c r="M953" s="14">
        <f>LOG((K953+1)/($I953+1),2)</f>
        <v>3.5036623986193081</v>
      </c>
    </row>
    <row r="954" spans="1:13" x14ac:dyDescent="0.25">
      <c r="A954" s="6" t="s">
        <v>2459</v>
      </c>
      <c r="B954" s="7" t="s">
        <v>11</v>
      </c>
      <c r="C954" s="6" t="s">
        <v>10</v>
      </c>
      <c r="D954" s="6" t="s">
        <v>9</v>
      </c>
      <c r="E954" s="6"/>
      <c r="F954" s="6">
        <v>3273033</v>
      </c>
      <c r="G954" s="6">
        <v>3273185</v>
      </c>
      <c r="H954" s="6"/>
      <c r="I954" s="7">
        <v>26</v>
      </c>
      <c r="J954" s="7">
        <v>24</v>
      </c>
      <c r="K954" s="7">
        <v>8</v>
      </c>
      <c r="L954" s="6">
        <f>LOG((J954+1)/($I954+1),2)</f>
        <v>-0.11103131238874385</v>
      </c>
      <c r="M954" s="15">
        <f>LOG((K954+1)/($I954+1),2)</f>
        <v>-1.5849625007211563</v>
      </c>
    </row>
    <row r="955" spans="1:13" ht="30" x14ac:dyDescent="0.25">
      <c r="A955" s="6" t="s">
        <v>1035</v>
      </c>
      <c r="B955" s="7" t="s">
        <v>61</v>
      </c>
      <c r="C955" s="6" t="s">
        <v>10</v>
      </c>
      <c r="D955" s="6" t="s">
        <v>9</v>
      </c>
      <c r="E955" s="6"/>
      <c r="F955" s="6">
        <v>3273316</v>
      </c>
      <c r="G955" s="6">
        <v>3273513</v>
      </c>
      <c r="H955" s="6"/>
      <c r="I955" s="7">
        <v>18</v>
      </c>
      <c r="J955" s="7">
        <v>116</v>
      </c>
      <c r="K955" s="7">
        <v>22</v>
      </c>
      <c r="L955" s="14">
        <f>LOG((J955+1)/($I955+1),2)</f>
        <v>2.6224372061398191</v>
      </c>
      <c r="M955" s="6">
        <f>LOG((K955+1)/($I955+1),2)</f>
        <v>0.27563444261342734</v>
      </c>
    </row>
    <row r="956" spans="1:13" x14ac:dyDescent="0.25">
      <c r="A956" s="6" t="s">
        <v>2460</v>
      </c>
      <c r="B956" s="7" t="s">
        <v>11</v>
      </c>
      <c r="C956" s="6" t="s">
        <v>10</v>
      </c>
      <c r="D956" s="6" t="s">
        <v>9</v>
      </c>
      <c r="E956" s="6"/>
      <c r="F956" s="6">
        <v>3275985</v>
      </c>
      <c r="G956" s="6">
        <v>3277727</v>
      </c>
      <c r="H956" s="6">
        <v>3277727</v>
      </c>
      <c r="I956" s="7">
        <v>20</v>
      </c>
      <c r="J956" s="7">
        <v>32</v>
      </c>
      <c r="K956" s="7">
        <v>6</v>
      </c>
      <c r="L956" s="6">
        <f>LOG((J956+1)/($I956+1),2)</f>
        <v>0.65207669657969314</v>
      </c>
      <c r="M956" s="15">
        <f>LOG((K956+1)/($I956+1),2)</f>
        <v>-1.5849625007211563</v>
      </c>
    </row>
    <row r="957" spans="1:13" x14ac:dyDescent="0.25">
      <c r="A957" s="6" t="s">
        <v>2494</v>
      </c>
      <c r="B957" s="7" t="s">
        <v>2495</v>
      </c>
      <c r="C957" s="6" t="s">
        <v>10</v>
      </c>
      <c r="D957" s="6" t="s">
        <v>10</v>
      </c>
      <c r="E957" s="6"/>
      <c r="F957" s="6">
        <v>3278149</v>
      </c>
      <c r="G957" s="6">
        <v>3277742</v>
      </c>
      <c r="H957" s="6"/>
      <c r="I957" s="7">
        <v>30</v>
      </c>
      <c r="J957" s="7">
        <v>34</v>
      </c>
      <c r="K957" s="7">
        <v>10</v>
      </c>
      <c r="L957" s="6">
        <f>LOG((J957+1)/($I957+1),2)</f>
        <v>0.17508670655809139</v>
      </c>
      <c r="M957" s="15">
        <f>LOG((K957+1)/($I957+1),2)</f>
        <v>-1.4947646917495778</v>
      </c>
    </row>
    <row r="958" spans="1:13" x14ac:dyDescent="0.25">
      <c r="A958" s="6" t="s">
        <v>3077</v>
      </c>
      <c r="B958" s="7" t="s">
        <v>2495</v>
      </c>
      <c r="C958" s="6" t="s">
        <v>10</v>
      </c>
      <c r="D958" s="6" t="s">
        <v>10</v>
      </c>
      <c r="E958" s="6">
        <v>3278619</v>
      </c>
      <c r="F958" s="6">
        <v>3278588</v>
      </c>
      <c r="G958" s="6">
        <v>3278160</v>
      </c>
      <c r="H958" s="6">
        <v>3278150</v>
      </c>
      <c r="I958" s="7">
        <v>108</v>
      </c>
      <c r="J958" s="7">
        <v>52</v>
      </c>
      <c r="K958" s="7">
        <v>63</v>
      </c>
      <c r="L958" s="15">
        <f>LOG((J958+1)/($I958+1),2)</f>
        <v>-1.0402638702137272</v>
      </c>
      <c r="M958" s="6">
        <f>LOG((K958+1)/($I958+1),2)</f>
        <v>-0.76818432477692622</v>
      </c>
    </row>
    <row r="959" spans="1:13" ht="30" x14ac:dyDescent="0.25">
      <c r="A959" s="6" t="s">
        <v>2339</v>
      </c>
      <c r="B959" s="7" t="s">
        <v>2341</v>
      </c>
      <c r="C959" s="6" t="s">
        <v>2340</v>
      </c>
      <c r="D959" s="6" t="s">
        <v>10</v>
      </c>
      <c r="E959" s="6"/>
      <c r="F959" s="6">
        <v>3279977</v>
      </c>
      <c r="G959" s="6">
        <v>3279258</v>
      </c>
      <c r="H959" s="6"/>
      <c r="I959" s="7">
        <v>66</v>
      </c>
      <c r="J959" s="7">
        <v>60</v>
      </c>
      <c r="K959" s="7">
        <v>14</v>
      </c>
      <c r="L959" s="6">
        <f>LOG((J959+1)/($I959+1),2)</f>
        <v>-0.13535185289488622</v>
      </c>
      <c r="M959" s="15">
        <f>LOG((K959+1)/($I959+1),2)</f>
        <v>-2.1591985948492538</v>
      </c>
    </row>
    <row r="960" spans="1:13" x14ac:dyDescent="0.25">
      <c r="A960" s="6" t="s">
        <v>2004</v>
      </c>
      <c r="B960" s="7" t="s">
        <v>11</v>
      </c>
      <c r="C960" s="6" t="s">
        <v>10</v>
      </c>
      <c r="D960" s="6" t="s">
        <v>9</v>
      </c>
      <c r="E960" s="6"/>
      <c r="F960" s="6">
        <v>3281437</v>
      </c>
      <c r="G960" s="6">
        <v>3281550</v>
      </c>
      <c r="H960" s="6">
        <v>3281553</v>
      </c>
      <c r="I960" s="7">
        <v>139</v>
      </c>
      <c r="J960" s="7">
        <v>254</v>
      </c>
      <c r="K960" s="7">
        <v>334</v>
      </c>
      <c r="L960" s="6">
        <f>LOG((J960+1)/($I960+1),2)</f>
        <v>0.86507041991389144</v>
      </c>
      <c r="M960" s="14">
        <f>LOG((K960+1)/($I960+1),2)</f>
        <v>1.2587342684001683</v>
      </c>
    </row>
    <row r="961" spans="1:13" x14ac:dyDescent="0.25">
      <c r="A961" s="6" t="s">
        <v>1849</v>
      </c>
      <c r="B961" s="7" t="s">
        <v>11</v>
      </c>
      <c r="C961" s="6" t="s">
        <v>10</v>
      </c>
      <c r="D961" s="6" t="s">
        <v>9</v>
      </c>
      <c r="E961" s="6"/>
      <c r="F961" s="6">
        <v>3286324</v>
      </c>
      <c r="G961" s="6">
        <v>3287037</v>
      </c>
      <c r="H961" s="6">
        <v>3287037</v>
      </c>
      <c r="I961" s="7">
        <v>31</v>
      </c>
      <c r="J961" s="7">
        <v>50</v>
      </c>
      <c r="K961" s="7">
        <v>67</v>
      </c>
      <c r="L961" s="6">
        <f>LOG((J961+1)/($I961+1),2)</f>
        <v>0.67242534197149562</v>
      </c>
      <c r="M961" s="14">
        <f>LOG((K961+1)/($I961+1),2)</f>
        <v>1.0874628412503395</v>
      </c>
    </row>
    <row r="962" spans="1:13" ht="30" x14ac:dyDescent="0.25">
      <c r="A962" s="6" t="s">
        <v>1336</v>
      </c>
      <c r="B962" s="7" t="s">
        <v>1337</v>
      </c>
      <c r="C962" s="6" t="s">
        <v>10</v>
      </c>
      <c r="D962" s="6" t="s">
        <v>10</v>
      </c>
      <c r="E962" s="6">
        <v>3288648</v>
      </c>
      <c r="F962" s="6">
        <v>3288619</v>
      </c>
      <c r="G962" s="6">
        <v>3287204</v>
      </c>
      <c r="H962" s="6">
        <v>3287038</v>
      </c>
      <c r="I962" s="7">
        <v>27</v>
      </c>
      <c r="J962" s="7">
        <v>57</v>
      </c>
      <c r="K962" s="7">
        <v>42</v>
      </c>
      <c r="L962" s="14">
        <f>LOG((J962+1)/($I962+1),2)</f>
        <v>1.0506260730699681</v>
      </c>
      <c r="M962" s="6">
        <f>LOG((K962+1)/($I962+1),2)</f>
        <v>0.61890983264449395</v>
      </c>
    </row>
    <row r="963" spans="1:13" x14ac:dyDescent="0.25">
      <c r="A963" s="6" t="s">
        <v>1304</v>
      </c>
      <c r="B963" s="7" t="s">
        <v>11</v>
      </c>
      <c r="C963" s="6" t="s">
        <v>10</v>
      </c>
      <c r="D963" s="6" t="s">
        <v>10</v>
      </c>
      <c r="E963" s="6"/>
      <c r="F963" s="6">
        <v>3297049</v>
      </c>
      <c r="G963" s="6">
        <v>3296489</v>
      </c>
      <c r="H963" s="6"/>
      <c r="I963" s="7">
        <v>13</v>
      </c>
      <c r="J963" s="7">
        <v>29</v>
      </c>
      <c r="K963" s="7">
        <v>20</v>
      </c>
      <c r="L963" s="14">
        <f>LOG((J963+1)/($I963+1),2)</f>
        <v>1.0995356735509143</v>
      </c>
      <c r="M963" s="6">
        <f>LOG((K963+1)/($I963+1),2)</f>
        <v>0.58496250072115619</v>
      </c>
    </row>
    <row r="964" spans="1:13" x14ac:dyDescent="0.25">
      <c r="A964" s="6" t="s">
        <v>1332</v>
      </c>
      <c r="B964" s="7" t="s">
        <v>11</v>
      </c>
      <c r="C964" s="6" t="s">
        <v>10</v>
      </c>
      <c r="D964" s="6" t="s">
        <v>10</v>
      </c>
      <c r="E964" s="6">
        <v>3309852</v>
      </c>
      <c r="F964" s="6">
        <v>3309852</v>
      </c>
      <c r="G964" s="6">
        <v>3309736</v>
      </c>
      <c r="H964" s="6">
        <v>3309395</v>
      </c>
      <c r="I964" s="7">
        <v>74</v>
      </c>
      <c r="J964" s="7">
        <v>154</v>
      </c>
      <c r="K964" s="7">
        <v>114</v>
      </c>
      <c r="L964" s="14">
        <f>LOG((J964+1)/($I964+1),2)</f>
        <v>1.0473057147783569</v>
      </c>
      <c r="M964" s="6">
        <f>LOG((K964+1)/($I964+1),2)</f>
        <v>0.61667136044849447</v>
      </c>
    </row>
    <row r="965" spans="1:13" ht="30" x14ac:dyDescent="0.25">
      <c r="A965" s="6" t="s">
        <v>391</v>
      </c>
      <c r="B965" s="7" t="s">
        <v>392</v>
      </c>
      <c r="C965" s="6" t="s">
        <v>10</v>
      </c>
      <c r="D965" s="6" t="s">
        <v>10</v>
      </c>
      <c r="E965" s="6"/>
      <c r="F965" s="6">
        <v>3310750</v>
      </c>
      <c r="G965" s="6">
        <v>3310130</v>
      </c>
      <c r="H965" s="6"/>
      <c r="I965" s="7">
        <v>8</v>
      </c>
      <c r="J965" s="7">
        <v>30</v>
      </c>
      <c r="K965" s="7">
        <v>29</v>
      </c>
      <c r="L965" s="14">
        <f>LOG((J965+1)/($I965+1),2)</f>
        <v>1.784271308944563</v>
      </c>
      <c r="M965" s="14">
        <f>LOG((K965+1)/($I965+1),2)</f>
        <v>1.7369655941662063</v>
      </c>
    </row>
    <row r="966" spans="1:13" x14ac:dyDescent="0.25">
      <c r="A966" s="6" t="s">
        <v>3379</v>
      </c>
      <c r="B966" s="7" t="s">
        <v>11</v>
      </c>
      <c r="C966" s="6" t="s">
        <v>10</v>
      </c>
      <c r="D966" s="6" t="s">
        <v>10</v>
      </c>
      <c r="E966" s="6">
        <v>3312732</v>
      </c>
      <c r="F966" s="6">
        <v>3312724</v>
      </c>
      <c r="G966" s="6">
        <v>3312539</v>
      </c>
      <c r="H966" s="6"/>
      <c r="I966" s="7">
        <v>331</v>
      </c>
      <c r="J966" s="7">
        <v>164</v>
      </c>
      <c r="K966" s="7">
        <v>351</v>
      </c>
      <c r="L966" s="15">
        <f>LOG((J966+1)/($I966+1),2)</f>
        <v>-1.008717217101109</v>
      </c>
      <c r="M966" s="6">
        <f>LOG((K966+1)/($I966+1),2)</f>
        <v>8.4392187290372608E-2</v>
      </c>
    </row>
    <row r="967" spans="1:13" x14ac:dyDescent="0.25">
      <c r="A967" s="6" t="s">
        <v>1839</v>
      </c>
      <c r="B967" s="7" t="s">
        <v>11</v>
      </c>
      <c r="C967" s="6" t="s">
        <v>10</v>
      </c>
      <c r="D967" s="6" t="s">
        <v>9</v>
      </c>
      <c r="E967" s="6">
        <v>3314657</v>
      </c>
      <c r="F967" s="6">
        <v>3314805</v>
      </c>
      <c r="G967" s="6">
        <v>3315380</v>
      </c>
      <c r="H967" s="6">
        <v>3315380</v>
      </c>
      <c r="I967" s="7">
        <v>35</v>
      </c>
      <c r="J967" s="7">
        <v>34</v>
      </c>
      <c r="K967" s="7">
        <v>75</v>
      </c>
      <c r="L967" s="6">
        <f>LOG((J967+1)/($I967+1),2)</f>
        <v>-4.0641984497345927E-2</v>
      </c>
      <c r="M967" s="14">
        <f>LOG((K967+1)/($I967+1),2)</f>
        <v>1.0780025120012733</v>
      </c>
    </row>
    <row r="968" spans="1:13" x14ac:dyDescent="0.25">
      <c r="A968" s="6" t="s">
        <v>376</v>
      </c>
      <c r="B968" s="7" t="s">
        <v>11</v>
      </c>
      <c r="C968" s="6" t="s">
        <v>10</v>
      </c>
      <c r="D968" s="6" t="s">
        <v>10</v>
      </c>
      <c r="E968" s="6">
        <v>3319276</v>
      </c>
      <c r="F968" s="6">
        <v>3319196</v>
      </c>
      <c r="G968" s="6">
        <v>3318801</v>
      </c>
      <c r="H968" s="6">
        <v>3318738</v>
      </c>
      <c r="I968" s="7">
        <v>18</v>
      </c>
      <c r="J968" s="7">
        <v>67</v>
      </c>
      <c r="K968" s="7">
        <v>60</v>
      </c>
      <c r="L968" s="14">
        <f>LOG((J968+1)/($I968+1),2)</f>
        <v>1.8395353278067541</v>
      </c>
      <c r="M968" s="14">
        <f>LOG((K968+1)/($I968+1),2)</f>
        <v>1.682809824119301</v>
      </c>
    </row>
    <row r="969" spans="1:13" x14ac:dyDescent="0.25">
      <c r="A969" s="6" t="s">
        <v>2257</v>
      </c>
      <c r="B969" s="7" t="s">
        <v>2258</v>
      </c>
      <c r="C969" s="6" t="s">
        <v>10</v>
      </c>
      <c r="D969" s="6" t="s">
        <v>10</v>
      </c>
      <c r="E969" s="6">
        <v>3322831</v>
      </c>
      <c r="F969" s="6">
        <v>3322831</v>
      </c>
      <c r="G969" s="6">
        <v>3321650</v>
      </c>
      <c r="H969" s="6">
        <v>3321625</v>
      </c>
      <c r="I969" s="7">
        <v>15</v>
      </c>
      <c r="J969" s="7">
        <v>24</v>
      </c>
      <c r="K969" s="7">
        <v>145</v>
      </c>
      <c r="L969" s="6">
        <f>LOG((J969+1)/($I969+1),2)</f>
        <v>0.6438561897747247</v>
      </c>
      <c r="M969" s="14">
        <f>LOG((K969+1)/($I969+1),2)</f>
        <v>3.1898245588800171</v>
      </c>
    </row>
    <row r="970" spans="1:13" x14ac:dyDescent="0.25">
      <c r="A970" s="6" t="s">
        <v>2261</v>
      </c>
      <c r="B970" s="7" t="s">
        <v>11</v>
      </c>
      <c r="C970" s="6" t="s">
        <v>10</v>
      </c>
      <c r="D970" s="6" t="s">
        <v>10</v>
      </c>
      <c r="E970" s="6">
        <v>3323349</v>
      </c>
      <c r="F970" s="6">
        <v>3323057</v>
      </c>
      <c r="G970" s="6">
        <v>3322938</v>
      </c>
      <c r="H970" s="6">
        <v>3322832</v>
      </c>
      <c r="I970" s="7">
        <v>103</v>
      </c>
      <c r="J970" s="7">
        <v>95</v>
      </c>
      <c r="K970" s="7">
        <v>1839</v>
      </c>
      <c r="L970" s="6">
        <f>LOG((J970+1)/($I970+1),2)</f>
        <v>-0.1154772174199359</v>
      </c>
      <c r="M970" s="14">
        <f>LOG((K970+1)/($I970+1),2)</f>
        <v>4.1450503328032831</v>
      </c>
    </row>
    <row r="971" spans="1:13" x14ac:dyDescent="0.25">
      <c r="A971" s="6" t="s">
        <v>486</v>
      </c>
      <c r="B971" s="7" t="s">
        <v>11</v>
      </c>
      <c r="C971" s="6" t="s">
        <v>10</v>
      </c>
      <c r="D971" s="6" t="s">
        <v>9</v>
      </c>
      <c r="E971" s="6">
        <v>3323400</v>
      </c>
      <c r="F971" s="6">
        <v>3323550</v>
      </c>
      <c r="G971" s="6">
        <v>3323693</v>
      </c>
      <c r="H971" s="6">
        <v>3323693</v>
      </c>
      <c r="I971" s="7">
        <v>6</v>
      </c>
      <c r="J971" s="7">
        <v>13</v>
      </c>
      <c r="K971" s="7">
        <v>36</v>
      </c>
      <c r="L971" s="14">
        <f>LOG((J971+1)/($I971+1),2)</f>
        <v>1</v>
      </c>
      <c r="M971" s="14">
        <f>LOG((K971+1)/($I971+1),2)</f>
        <v>2.4020984435713459</v>
      </c>
    </row>
    <row r="972" spans="1:13" x14ac:dyDescent="0.25">
      <c r="A972" s="6" t="s">
        <v>2173</v>
      </c>
      <c r="B972" s="7" t="s">
        <v>11</v>
      </c>
      <c r="C972" s="6" t="s">
        <v>10</v>
      </c>
      <c r="D972" s="6" t="s">
        <v>9</v>
      </c>
      <c r="E972" s="6">
        <v>3325448</v>
      </c>
      <c r="F972" s="6">
        <v>3325450</v>
      </c>
      <c r="G972" s="6">
        <v>3325959</v>
      </c>
      <c r="H972" s="6">
        <v>3325959</v>
      </c>
      <c r="I972" s="7">
        <v>24</v>
      </c>
      <c r="J972" s="7">
        <v>44</v>
      </c>
      <c r="K972" s="7">
        <v>75</v>
      </c>
      <c r="L972" s="6">
        <f>LOG((J972+1)/($I972+1),2)</f>
        <v>0.84799690655495008</v>
      </c>
      <c r="M972" s="14">
        <f>LOG((K972+1)/($I972+1),2)</f>
        <v>1.6040713236688608</v>
      </c>
    </row>
    <row r="973" spans="1:13" x14ac:dyDescent="0.25">
      <c r="A973" s="6" t="s">
        <v>3668</v>
      </c>
      <c r="B973" s="7" t="s">
        <v>11</v>
      </c>
      <c r="C973" s="6" t="s">
        <v>10</v>
      </c>
      <c r="D973" s="6" t="s">
        <v>9</v>
      </c>
      <c r="E973" s="6"/>
      <c r="F973" s="6">
        <v>3339403</v>
      </c>
      <c r="G973" s="6">
        <v>3339624</v>
      </c>
      <c r="H973" s="6"/>
      <c r="I973" s="7">
        <v>717</v>
      </c>
      <c r="J973" s="7">
        <v>230</v>
      </c>
      <c r="K973" s="7">
        <v>157</v>
      </c>
      <c r="L973" s="15">
        <f>LOG((J973+1)/($I973+1),2)</f>
        <v>-1.6360909924069937</v>
      </c>
      <c r="M973" s="15">
        <f>LOG((K973+1)/($I973+1),2)</f>
        <v>-2.1840592856459482</v>
      </c>
    </row>
    <row r="974" spans="1:13" x14ac:dyDescent="0.25">
      <c r="A974" s="6" t="s">
        <v>1340</v>
      </c>
      <c r="B974" s="7" t="s">
        <v>11</v>
      </c>
      <c r="C974" s="6" t="s">
        <v>10</v>
      </c>
      <c r="D974" s="6" t="s">
        <v>10</v>
      </c>
      <c r="E974" s="6"/>
      <c r="F974" s="6">
        <v>3344866</v>
      </c>
      <c r="G974" s="6">
        <v>3343694</v>
      </c>
      <c r="H974" s="6"/>
      <c r="I974" s="7">
        <v>12</v>
      </c>
      <c r="J974" s="7">
        <v>29</v>
      </c>
      <c r="K974" s="7">
        <v>19</v>
      </c>
      <c r="L974" s="14">
        <f>LOG((J974+1)/($I974+1),2)</f>
        <v>1.2064508774674263</v>
      </c>
      <c r="M974" s="6">
        <f>LOG((K974+1)/($I974+1),2)</f>
        <v>0.62148837674627033</v>
      </c>
    </row>
    <row r="975" spans="1:13" x14ac:dyDescent="0.25">
      <c r="A975" s="6" t="s">
        <v>908</v>
      </c>
      <c r="B975" s="7" t="s">
        <v>11</v>
      </c>
      <c r="C975" s="6" t="s">
        <v>10</v>
      </c>
      <c r="D975" s="6" t="s">
        <v>10</v>
      </c>
      <c r="E975" s="6"/>
      <c r="F975" s="6">
        <v>3345862</v>
      </c>
      <c r="G975" s="6">
        <v>3344894</v>
      </c>
      <c r="H975" s="6"/>
      <c r="I975" s="7">
        <v>32</v>
      </c>
      <c r="J975" s="7">
        <v>66</v>
      </c>
      <c r="K975" s="7">
        <v>34</v>
      </c>
      <c r="L975" s="14">
        <f>LOG((J975+1)/($I975+1),2)</f>
        <v>1.0216950710993191</v>
      </c>
      <c r="M975" s="6">
        <f>LOG((K975+1)/($I975+1),2)</f>
        <v>8.4888897586512954E-2</v>
      </c>
    </row>
    <row r="976" spans="1:13" x14ac:dyDescent="0.25">
      <c r="A976" s="6" t="s">
        <v>743</v>
      </c>
      <c r="B976" s="7" t="s">
        <v>11</v>
      </c>
      <c r="C976" s="6" t="s">
        <v>10</v>
      </c>
      <c r="D976" s="6" t="s">
        <v>10</v>
      </c>
      <c r="E976" s="6">
        <v>3346280</v>
      </c>
      <c r="F976" s="6">
        <v>3346255</v>
      </c>
      <c r="G976" s="6">
        <v>3345872</v>
      </c>
      <c r="H976" s="6">
        <v>3345863</v>
      </c>
      <c r="I976" s="7">
        <v>170</v>
      </c>
      <c r="J976" s="7">
        <v>357</v>
      </c>
      <c r="K976" s="7">
        <v>145</v>
      </c>
      <c r="L976" s="14">
        <f>LOG((J976+1)/($I976+1),2)</f>
        <v>1.0659632623783586</v>
      </c>
      <c r="M976" s="6">
        <f>LOG((K976+1)/($I976+1),2)</f>
        <v>-0.22802795600588069</v>
      </c>
    </row>
    <row r="977" spans="1:13" x14ac:dyDescent="0.25">
      <c r="A977" s="6" t="s">
        <v>2744</v>
      </c>
      <c r="B977" s="7" t="s">
        <v>2746</v>
      </c>
      <c r="C977" s="6" t="s">
        <v>2745</v>
      </c>
      <c r="D977" s="6" t="s">
        <v>10</v>
      </c>
      <c r="E977" s="6"/>
      <c r="F977" s="6">
        <v>3348112</v>
      </c>
      <c r="G977" s="6">
        <v>3346337</v>
      </c>
      <c r="H977" s="6"/>
      <c r="I977" s="7">
        <v>40</v>
      </c>
      <c r="J977" s="7">
        <v>36</v>
      </c>
      <c r="K977" s="7">
        <v>18</v>
      </c>
      <c r="L977" s="6">
        <f>LOG((J977+1)/($I977+1),2)</f>
        <v>-0.14809863898913389</v>
      </c>
      <c r="M977" s="15">
        <f>LOG((K977+1)/($I977+1),2)</f>
        <v>-1.1096244911744981</v>
      </c>
    </row>
    <row r="978" spans="1:13" x14ac:dyDescent="0.25">
      <c r="A978" s="6" t="s">
        <v>2030</v>
      </c>
      <c r="B978" s="7" t="s">
        <v>11</v>
      </c>
      <c r="C978" s="6" t="s">
        <v>10</v>
      </c>
      <c r="D978" s="6" t="s">
        <v>9</v>
      </c>
      <c r="E978" s="6">
        <v>3354908</v>
      </c>
      <c r="F978" s="6">
        <v>3354908</v>
      </c>
      <c r="G978" s="6">
        <v>3355771</v>
      </c>
      <c r="H978" s="6">
        <v>3355771</v>
      </c>
      <c r="I978" s="7">
        <v>50</v>
      </c>
      <c r="J978" s="7">
        <v>76</v>
      </c>
      <c r="K978" s="7">
        <v>124</v>
      </c>
      <c r="L978" s="6">
        <f>LOG((J978+1)/($I978+1),2)</f>
        <v>0.59436119872340576</v>
      </c>
      <c r="M978" s="14">
        <f>LOG((K978+1)/($I978+1),2)</f>
        <v>1.2933589426905916</v>
      </c>
    </row>
    <row r="979" spans="1:13" x14ac:dyDescent="0.25">
      <c r="A979" s="6" t="s">
        <v>1278</v>
      </c>
      <c r="B979" s="7" t="s">
        <v>11</v>
      </c>
      <c r="C979" s="6" t="s">
        <v>10</v>
      </c>
      <c r="D979" s="6" t="s">
        <v>9</v>
      </c>
      <c r="E979" s="6"/>
      <c r="F979" s="6">
        <v>3358461</v>
      </c>
      <c r="G979" s="6">
        <v>3358622</v>
      </c>
      <c r="H979" s="6"/>
      <c r="I979" s="7">
        <v>12</v>
      </c>
      <c r="J979" s="7">
        <v>32</v>
      </c>
      <c r="K979" s="7">
        <v>18</v>
      </c>
      <c r="L979" s="14">
        <f>LOG((J979+1)/($I979+1),2)</f>
        <v>1.3439544012173612</v>
      </c>
      <c r="M979" s="6">
        <f>LOG((K979+1)/($I979+1),2)</f>
        <v>0.54748779530249325</v>
      </c>
    </row>
    <row r="980" spans="1:13" ht="30" x14ac:dyDescent="0.25">
      <c r="A980" s="6" t="s">
        <v>3728</v>
      </c>
      <c r="B980" s="7" t="s">
        <v>3729</v>
      </c>
      <c r="C980" s="6" t="s">
        <v>10</v>
      </c>
      <c r="D980" s="6" t="s">
        <v>10</v>
      </c>
      <c r="E980" s="6"/>
      <c r="F980" s="6">
        <v>3360829</v>
      </c>
      <c r="G980" s="6">
        <v>3359651</v>
      </c>
      <c r="H980" s="6"/>
      <c r="I980" s="7">
        <v>65</v>
      </c>
      <c r="J980" s="7">
        <v>20</v>
      </c>
      <c r="K980" s="7">
        <v>19</v>
      </c>
      <c r="L980" s="15">
        <f>LOG((J980+1)/($I980+1),2)</f>
        <v>-1.6520766965796934</v>
      </c>
      <c r="M980" s="15">
        <f>LOG((K980+1)/($I980+1),2)</f>
        <v>-1.7224660244710912</v>
      </c>
    </row>
    <row r="981" spans="1:13" ht="45" x14ac:dyDescent="0.25">
      <c r="A981" s="6" t="s">
        <v>1305</v>
      </c>
      <c r="B981" s="7" t="s">
        <v>1306</v>
      </c>
      <c r="C981" s="6" t="s">
        <v>10</v>
      </c>
      <c r="D981" s="6" t="s">
        <v>9</v>
      </c>
      <c r="E981" s="6">
        <v>3361118</v>
      </c>
      <c r="F981" s="6">
        <v>3361646</v>
      </c>
      <c r="G981" s="6">
        <v>3364540</v>
      </c>
      <c r="H981" s="6"/>
      <c r="I981" s="7">
        <v>31</v>
      </c>
      <c r="J981" s="7">
        <v>81</v>
      </c>
      <c r="K981" s="7">
        <v>47</v>
      </c>
      <c r="L981" s="14">
        <f>LOG((J981+1)/($I981+1),2)</f>
        <v>1.3575520046180838</v>
      </c>
      <c r="M981" s="6">
        <f>LOG((K981+1)/($I981+1),2)</f>
        <v>0.58496250072115619</v>
      </c>
    </row>
    <row r="982" spans="1:13" x14ac:dyDescent="0.25">
      <c r="A982" s="6" t="s">
        <v>2446</v>
      </c>
      <c r="B982" s="7" t="s">
        <v>11</v>
      </c>
      <c r="C982" s="6" t="s">
        <v>10</v>
      </c>
      <c r="D982" s="6" t="s">
        <v>10</v>
      </c>
      <c r="E982" s="6"/>
      <c r="F982" s="6">
        <v>3366015</v>
      </c>
      <c r="G982" s="6">
        <v>3365392</v>
      </c>
      <c r="H982" s="6"/>
      <c r="I982" s="7">
        <v>79</v>
      </c>
      <c r="J982" s="7">
        <v>52</v>
      </c>
      <c r="K982" s="7">
        <v>25</v>
      </c>
      <c r="L982" s="6">
        <f>LOG((J982+1)/($I982+1),2)</f>
        <v>-0.5940076403241632</v>
      </c>
      <c r="M982" s="15">
        <f>LOG((K982+1)/($I982+1),2)</f>
        <v>-1.6214883767462702</v>
      </c>
    </row>
    <row r="983" spans="1:13" ht="30" x14ac:dyDescent="0.25">
      <c r="A983" s="6" t="s">
        <v>2875</v>
      </c>
      <c r="B983" s="7" t="s">
        <v>2877</v>
      </c>
      <c r="C983" s="6" t="s">
        <v>2876</v>
      </c>
      <c r="D983" s="6" t="s">
        <v>9</v>
      </c>
      <c r="E983" s="6">
        <v>3366930</v>
      </c>
      <c r="F983" s="6">
        <v>3367123</v>
      </c>
      <c r="G983" s="6">
        <v>3368307</v>
      </c>
      <c r="H983" s="6">
        <v>3368364</v>
      </c>
      <c r="I983" s="7">
        <v>165</v>
      </c>
      <c r="J983" s="7">
        <v>237</v>
      </c>
      <c r="K983" s="7">
        <v>82</v>
      </c>
      <c r="L983" s="6">
        <f>LOG((J983+1)/($I983+1),2)</f>
        <v>0.51977833196101886</v>
      </c>
      <c r="M983" s="15">
        <f>LOG((K983+1)/($I983+1),2)</f>
        <v>-1</v>
      </c>
    </row>
    <row r="984" spans="1:13" ht="30" x14ac:dyDescent="0.25">
      <c r="A984" s="6" t="s">
        <v>3381</v>
      </c>
      <c r="B984" s="7" t="s">
        <v>3382</v>
      </c>
      <c r="C984" s="6" t="s">
        <v>10</v>
      </c>
      <c r="D984" s="6" t="s">
        <v>9</v>
      </c>
      <c r="E984" s="6">
        <v>3369562</v>
      </c>
      <c r="F984" s="6">
        <v>3369783</v>
      </c>
      <c r="G984" s="6">
        <v>3370610</v>
      </c>
      <c r="H984" s="6">
        <v>3370759</v>
      </c>
      <c r="I984" s="7">
        <v>528</v>
      </c>
      <c r="J984" s="7">
        <v>34</v>
      </c>
      <c r="K984" s="7">
        <v>561</v>
      </c>
      <c r="L984" s="15">
        <f>LOG((J984+1)/($I984+1),2)</f>
        <v>-3.9178408951690598</v>
      </c>
      <c r="M984" s="6">
        <f>LOG((K984+1)/($I984+1),2)</f>
        <v>8.7302408106900264E-2</v>
      </c>
    </row>
    <row r="985" spans="1:13" x14ac:dyDescent="0.25">
      <c r="A985" s="6" t="s">
        <v>3666</v>
      </c>
      <c r="B985" s="7" t="s">
        <v>11</v>
      </c>
      <c r="C985" s="6" t="s">
        <v>10</v>
      </c>
      <c r="D985" s="6" t="s">
        <v>10</v>
      </c>
      <c r="E985" s="6"/>
      <c r="F985" s="6">
        <v>3373978</v>
      </c>
      <c r="G985" s="6">
        <v>3373622</v>
      </c>
      <c r="H985" s="6">
        <v>3373622</v>
      </c>
      <c r="I985" s="7">
        <v>2448</v>
      </c>
      <c r="J985" s="7">
        <v>117</v>
      </c>
      <c r="K985" s="7">
        <v>528</v>
      </c>
      <c r="L985" s="15">
        <f>LOG((J985+1)/($I985+1),2)</f>
        <v>-4.3753340092021373</v>
      </c>
      <c r="M985" s="15">
        <f>LOG((K985+1)/($I985+1),2)</f>
        <v>-2.2108531464499523</v>
      </c>
    </row>
    <row r="986" spans="1:13" x14ac:dyDescent="0.25">
      <c r="A986" s="6" t="s">
        <v>3705</v>
      </c>
      <c r="B986" s="7" t="s">
        <v>11</v>
      </c>
      <c r="C986" s="6" t="s">
        <v>10</v>
      </c>
      <c r="D986" s="6" t="s">
        <v>9</v>
      </c>
      <c r="E986" s="6"/>
      <c r="F986" s="6">
        <v>3373944</v>
      </c>
      <c r="G986" s="6">
        <v>3374060</v>
      </c>
      <c r="H986" s="6">
        <v>3374110</v>
      </c>
      <c r="I986" s="7">
        <v>11163</v>
      </c>
      <c r="J986" s="7">
        <v>494</v>
      </c>
      <c r="K986" s="7">
        <v>3068</v>
      </c>
      <c r="L986" s="15">
        <f>LOG((J986+1)/($I986+1),2)</f>
        <v>-4.4952816940990949</v>
      </c>
      <c r="M986" s="15">
        <f>LOG((K986+1)/($I986+1),2)</f>
        <v>-1.8630134785995827</v>
      </c>
    </row>
    <row r="987" spans="1:13" x14ac:dyDescent="0.25">
      <c r="A987" s="6" t="s">
        <v>2849</v>
      </c>
      <c r="B987" s="7" t="s">
        <v>11</v>
      </c>
      <c r="C987" s="6" t="s">
        <v>10</v>
      </c>
      <c r="D987" s="6" t="s">
        <v>10</v>
      </c>
      <c r="E987" s="6">
        <v>3379544</v>
      </c>
      <c r="F987" s="6">
        <v>3379544</v>
      </c>
      <c r="G987" s="6">
        <v>3379425</v>
      </c>
      <c r="H987" s="6">
        <v>3379425</v>
      </c>
      <c r="I987" s="7">
        <v>70</v>
      </c>
      <c r="J987" s="7">
        <v>59</v>
      </c>
      <c r="K987" s="7">
        <v>34</v>
      </c>
      <c r="L987" s="6">
        <f>LOG((J987+1)/($I987+1),2)</f>
        <v>-0.24285652389616358</v>
      </c>
      <c r="M987" s="15">
        <f>LOG((K987+1)/($I987+1),2)</f>
        <v>-1.0204641025597156</v>
      </c>
    </row>
    <row r="988" spans="1:13" x14ac:dyDescent="0.25">
      <c r="A988" s="6" t="s">
        <v>3023</v>
      </c>
      <c r="B988" s="7" t="s">
        <v>3024</v>
      </c>
      <c r="C988" s="6" t="s">
        <v>10</v>
      </c>
      <c r="D988" s="6" t="s">
        <v>9</v>
      </c>
      <c r="E988" s="6"/>
      <c r="F988" s="6">
        <v>3384314</v>
      </c>
      <c r="G988" s="6">
        <v>3385636</v>
      </c>
      <c r="H988" s="6"/>
      <c r="I988" s="7">
        <v>58</v>
      </c>
      <c r="J988" s="7">
        <v>13</v>
      </c>
      <c r="K988" s="7">
        <v>31</v>
      </c>
      <c r="L988" s="15">
        <f>LOG((J988+1)/($I988+1),2)</f>
        <v>-2.0752881273042374</v>
      </c>
      <c r="M988" s="6">
        <f>LOG((K988+1)/($I988+1),2)</f>
        <v>-0.88264304936184135</v>
      </c>
    </row>
    <row r="989" spans="1:13" ht="30" x14ac:dyDescent="0.25">
      <c r="A989" s="6" t="s">
        <v>1812</v>
      </c>
      <c r="B989" s="7" t="s">
        <v>1813</v>
      </c>
      <c r="C989" s="6" t="s">
        <v>10</v>
      </c>
      <c r="D989" s="6" t="s">
        <v>10</v>
      </c>
      <c r="E989" s="6">
        <v>3390997</v>
      </c>
      <c r="F989" s="6">
        <v>3390997</v>
      </c>
      <c r="G989" s="6">
        <v>3389963</v>
      </c>
      <c r="H989" s="6">
        <v>3389943</v>
      </c>
      <c r="I989" s="7">
        <v>61</v>
      </c>
      <c r="J989" s="7">
        <v>91</v>
      </c>
      <c r="K989" s="7">
        <v>128</v>
      </c>
      <c r="L989" s="6">
        <f>LOG((J989+1)/($I989+1),2)</f>
        <v>0.5693656456701377</v>
      </c>
      <c r="M989" s="14">
        <f>LOG((K989+1)/($I989+1),2)</f>
        <v>1.0570309450363788</v>
      </c>
    </row>
    <row r="990" spans="1:13" x14ac:dyDescent="0.25">
      <c r="A990" s="6" t="s">
        <v>3794</v>
      </c>
      <c r="B990" s="7" t="s">
        <v>68</v>
      </c>
      <c r="C990" s="6" t="s">
        <v>67</v>
      </c>
      <c r="D990" s="6" t="s">
        <v>9</v>
      </c>
      <c r="E990" s="6"/>
      <c r="F990" s="6">
        <v>3396642</v>
      </c>
      <c r="G990" s="6">
        <v>3397688</v>
      </c>
      <c r="H990" s="6"/>
      <c r="I990" s="7">
        <v>38</v>
      </c>
      <c r="J990" s="7">
        <v>11</v>
      </c>
      <c r="K990" s="7">
        <v>14</v>
      </c>
      <c r="L990" s="15">
        <f>LOG((J990+1)/($I990+1),2)</f>
        <v>-1.7004397181410922</v>
      </c>
      <c r="M990" s="15">
        <f>LOG((K990+1)/($I990+1),2)</f>
        <v>-1.3785116232537298</v>
      </c>
    </row>
    <row r="991" spans="1:13" x14ac:dyDescent="0.25">
      <c r="A991" s="6" t="s">
        <v>3669</v>
      </c>
      <c r="B991" s="7" t="s">
        <v>68</v>
      </c>
      <c r="C991" s="6" t="s">
        <v>67</v>
      </c>
      <c r="D991" s="6" t="s">
        <v>9</v>
      </c>
      <c r="E991" s="6"/>
      <c r="F991" s="6">
        <v>3398001</v>
      </c>
      <c r="G991" s="6">
        <v>3399017</v>
      </c>
      <c r="H991" s="6"/>
      <c r="I991" s="7">
        <v>117</v>
      </c>
      <c r="J991" s="7">
        <v>31</v>
      </c>
      <c r="K991" s="7">
        <v>25</v>
      </c>
      <c r="L991" s="15">
        <f>LOG((J991+1)/($I991+1),2)</f>
        <v>-1.8826430493618411</v>
      </c>
      <c r="M991" s="15">
        <f>LOG((K991+1)/($I991+1),2)</f>
        <v>-2.1822033312207494</v>
      </c>
    </row>
    <row r="992" spans="1:13" x14ac:dyDescent="0.25">
      <c r="A992" s="6" t="s">
        <v>3807</v>
      </c>
      <c r="B992" s="7" t="s">
        <v>3809</v>
      </c>
      <c r="C992" s="6" t="s">
        <v>3808</v>
      </c>
      <c r="D992" s="6" t="s">
        <v>10</v>
      </c>
      <c r="E992" s="6">
        <v>3402083</v>
      </c>
      <c r="F992" s="6">
        <v>3402052</v>
      </c>
      <c r="G992" s="6">
        <v>3401651</v>
      </c>
      <c r="H992" s="6">
        <v>3401573</v>
      </c>
      <c r="I992" s="7">
        <v>2663</v>
      </c>
      <c r="J992" s="7">
        <v>366</v>
      </c>
      <c r="K992" s="7">
        <v>1085</v>
      </c>
      <c r="L992" s="15">
        <f>LOG((J992+1)/($I992+1),2)</f>
        <v>-2.8597421142280495</v>
      </c>
      <c r="M992" s="15">
        <f>LOG((K992+1)/($I992+1),2)</f>
        <v>-1.2945699792669005</v>
      </c>
    </row>
    <row r="993" spans="1:13" ht="30" x14ac:dyDescent="0.25">
      <c r="A993" s="6" t="s">
        <v>3735</v>
      </c>
      <c r="B993" s="7" t="s">
        <v>3333</v>
      </c>
      <c r="C993" s="6" t="s">
        <v>10</v>
      </c>
      <c r="D993" s="6" t="s">
        <v>9</v>
      </c>
      <c r="E993" s="6"/>
      <c r="F993" s="6">
        <v>3403076</v>
      </c>
      <c r="G993" s="6">
        <v>3404116</v>
      </c>
      <c r="H993" s="6"/>
      <c r="I993" s="7">
        <v>54</v>
      </c>
      <c r="J993" s="7">
        <v>15</v>
      </c>
      <c r="K993" s="7">
        <v>16</v>
      </c>
      <c r="L993" s="15">
        <f>LOG((J993+1)/($I993+1),2)</f>
        <v>-1.7813597135246599</v>
      </c>
      <c r="M993" s="15">
        <f>LOG((K993+1)/($I993+1),2)</f>
        <v>-1.6938968722743202</v>
      </c>
    </row>
    <row r="994" spans="1:13" x14ac:dyDescent="0.25">
      <c r="A994" s="6" t="s">
        <v>1929</v>
      </c>
      <c r="B994" s="7" t="s">
        <v>11</v>
      </c>
      <c r="C994" s="6" t="s">
        <v>10</v>
      </c>
      <c r="D994" s="6" t="s">
        <v>9</v>
      </c>
      <c r="E994" s="6">
        <v>3404117</v>
      </c>
      <c r="F994" s="6">
        <v>3404261</v>
      </c>
      <c r="G994" s="6">
        <v>3404734</v>
      </c>
      <c r="H994" s="6">
        <v>3404901</v>
      </c>
      <c r="I994" s="7">
        <v>16</v>
      </c>
      <c r="J994" s="7">
        <v>30</v>
      </c>
      <c r="K994" s="7">
        <v>37</v>
      </c>
      <c r="L994" s="6">
        <f>LOG((J994+1)/($I994+1),2)</f>
        <v>0.86673346913653571</v>
      </c>
      <c r="M994" s="14">
        <f>LOG((K994+1)/($I994+1),2)</f>
        <v>1.1604646721932461</v>
      </c>
    </row>
    <row r="995" spans="1:13" x14ac:dyDescent="0.25">
      <c r="A995" s="6" t="s">
        <v>799</v>
      </c>
      <c r="B995" s="7" t="s">
        <v>11</v>
      </c>
      <c r="C995" s="6" t="s">
        <v>10</v>
      </c>
      <c r="D995" s="6" t="s">
        <v>10</v>
      </c>
      <c r="E995" s="6"/>
      <c r="F995" s="6">
        <v>3407054</v>
      </c>
      <c r="G995" s="6">
        <v>3406584</v>
      </c>
      <c r="H995" s="6">
        <v>3406584</v>
      </c>
      <c r="I995" s="7">
        <v>33</v>
      </c>
      <c r="J995" s="7">
        <v>69</v>
      </c>
      <c r="K995" s="7">
        <v>30</v>
      </c>
      <c r="L995" s="14">
        <f>LOG((J995+1)/($I995+1),2)</f>
        <v>1.0418201756946268</v>
      </c>
      <c r="M995" s="6">
        <f>LOG((K995+1)/($I995+1),2)</f>
        <v>-0.13326653086346424</v>
      </c>
    </row>
    <row r="996" spans="1:13" ht="30" x14ac:dyDescent="0.25">
      <c r="A996" s="6" t="s">
        <v>1860</v>
      </c>
      <c r="B996" s="7" t="s">
        <v>128</v>
      </c>
      <c r="C996" s="6" t="s">
        <v>10</v>
      </c>
      <c r="D996" s="6" t="s">
        <v>9</v>
      </c>
      <c r="E996" s="6"/>
      <c r="F996" s="6">
        <v>3409723</v>
      </c>
      <c r="G996" s="6">
        <v>3410748</v>
      </c>
      <c r="H996" s="6"/>
      <c r="I996" s="7">
        <v>13</v>
      </c>
      <c r="J996" s="7">
        <v>11</v>
      </c>
      <c r="K996" s="7">
        <v>29</v>
      </c>
      <c r="L996" s="6">
        <f>LOG((J996+1)/($I996+1),2)</f>
        <v>-0.22239242133644802</v>
      </c>
      <c r="M996" s="14">
        <f>LOG((K996+1)/($I996+1),2)</f>
        <v>1.0995356735509143</v>
      </c>
    </row>
    <row r="997" spans="1:13" x14ac:dyDescent="0.25">
      <c r="A997" s="6" t="s">
        <v>2780</v>
      </c>
      <c r="B997" s="7" t="s">
        <v>11</v>
      </c>
      <c r="C997" s="6" t="s">
        <v>10</v>
      </c>
      <c r="D997" s="6" t="s">
        <v>10</v>
      </c>
      <c r="E997" s="6"/>
      <c r="F997" s="6">
        <v>3416874</v>
      </c>
      <c r="G997" s="6">
        <v>3416752</v>
      </c>
      <c r="H997" s="6"/>
      <c r="I997" s="7">
        <v>50</v>
      </c>
      <c r="J997" s="7">
        <v>42</v>
      </c>
      <c r="K997" s="7">
        <v>23</v>
      </c>
      <c r="L997" s="6">
        <f>LOG((J997+1)/($I997+1),2)</f>
        <v>-0.24616058726939766</v>
      </c>
      <c r="M997" s="15">
        <f>LOG((K997+1)/($I997+1),2)</f>
        <v>-1.0874628412503395</v>
      </c>
    </row>
    <row r="998" spans="1:13" ht="30" x14ac:dyDescent="0.25">
      <c r="A998" s="6" t="s">
        <v>2019</v>
      </c>
      <c r="B998" s="7" t="s">
        <v>1610</v>
      </c>
      <c r="C998" s="6" t="s">
        <v>10</v>
      </c>
      <c r="D998" s="6" t="s">
        <v>10</v>
      </c>
      <c r="E998" s="6">
        <v>3429182</v>
      </c>
      <c r="F998" s="6">
        <v>3429182</v>
      </c>
      <c r="G998" s="6">
        <v>3426669</v>
      </c>
      <c r="H998" s="6">
        <v>3426668</v>
      </c>
      <c r="I998" s="7">
        <v>35</v>
      </c>
      <c r="J998" s="7">
        <v>35</v>
      </c>
      <c r="K998" s="7">
        <v>86</v>
      </c>
      <c r="L998" s="6">
        <f>LOG((J998+1)/($I998+1),2)</f>
        <v>0</v>
      </c>
      <c r="M998" s="14">
        <f>LOG((K998+1)/($I998+1),2)</f>
        <v>1.273018494406416</v>
      </c>
    </row>
    <row r="999" spans="1:13" x14ac:dyDescent="0.25">
      <c r="A999" s="6" t="s">
        <v>1514</v>
      </c>
      <c r="B999" s="7" t="s">
        <v>11</v>
      </c>
      <c r="C999" s="6" t="s">
        <v>10</v>
      </c>
      <c r="D999" s="6" t="s">
        <v>9</v>
      </c>
      <c r="E999" s="6"/>
      <c r="F999" s="6">
        <v>3437360</v>
      </c>
      <c r="G999" s="6">
        <v>3437782</v>
      </c>
      <c r="H999" s="6">
        <v>3437836</v>
      </c>
      <c r="I999" s="7">
        <v>32</v>
      </c>
      <c r="J999" s="7">
        <v>72</v>
      </c>
      <c r="K999" s="7">
        <v>59</v>
      </c>
      <c r="L999" s="14">
        <f>LOG((J999+1)/($I999+1),2)</f>
        <v>1.1454304395215638</v>
      </c>
      <c r="M999" s="6">
        <f>LOG((K999+1)/($I999+1),2)</f>
        <v>0.86249647625006509</v>
      </c>
    </row>
    <row r="1000" spans="1:13" x14ac:dyDescent="0.25">
      <c r="A1000" s="6" t="s">
        <v>3480</v>
      </c>
      <c r="B1000" s="7" t="s">
        <v>11</v>
      </c>
      <c r="C1000" s="6" t="s">
        <v>10</v>
      </c>
      <c r="D1000" s="6" t="s">
        <v>10</v>
      </c>
      <c r="E1000" s="6">
        <v>3441561</v>
      </c>
      <c r="F1000" s="6">
        <v>3441542</v>
      </c>
      <c r="G1000" s="6">
        <v>3441417</v>
      </c>
      <c r="H1000" s="6">
        <v>3441332</v>
      </c>
      <c r="I1000" s="7">
        <v>121</v>
      </c>
      <c r="J1000" s="7">
        <v>43</v>
      </c>
      <c r="K1000" s="7">
        <v>169</v>
      </c>
      <c r="L1000" s="15">
        <f>LOG((J1000+1)/($I1000+1),2)</f>
        <v>-1.4713057189255889</v>
      </c>
      <c r="M1000" s="6">
        <f>LOG((K1000+1)/($I1000+1),2)</f>
        <v>0.47865359857481549</v>
      </c>
    </row>
    <row r="1001" spans="1:13" ht="30" x14ac:dyDescent="0.25">
      <c r="A1001" s="6" t="s">
        <v>3662</v>
      </c>
      <c r="B1001" s="7" t="s">
        <v>3663</v>
      </c>
      <c r="C1001" s="6" t="s">
        <v>10</v>
      </c>
      <c r="D1001" s="6" t="s">
        <v>10</v>
      </c>
      <c r="E1001" s="6"/>
      <c r="F1001" s="6">
        <v>3442505</v>
      </c>
      <c r="G1001" s="6">
        <v>3442101</v>
      </c>
      <c r="H1001" s="6"/>
      <c r="I1001" s="7">
        <v>102</v>
      </c>
      <c r="J1001" s="7">
        <v>28</v>
      </c>
      <c r="K1001" s="7">
        <v>20</v>
      </c>
      <c r="L1001" s="15">
        <f>LOG((J1001+1)/($I1001+1),2)</f>
        <v>-1.8285195320556462</v>
      </c>
      <c r="M1001" s="15">
        <f>LOG((K1001+1)/($I1001+1),2)</f>
        <v>-2.2941831044044583</v>
      </c>
    </row>
    <row r="1002" spans="1:13" ht="30" x14ac:dyDescent="0.25">
      <c r="A1002" s="6" t="s">
        <v>3611</v>
      </c>
      <c r="B1002" s="7" t="s">
        <v>3612</v>
      </c>
      <c r="C1002" s="6" t="s">
        <v>10</v>
      </c>
      <c r="D1002" s="6" t="s">
        <v>10</v>
      </c>
      <c r="E1002" s="6"/>
      <c r="F1002" s="6">
        <v>3443142</v>
      </c>
      <c r="G1002" s="6">
        <v>3442489</v>
      </c>
      <c r="H1002" s="6"/>
      <c r="I1002" s="7">
        <v>71</v>
      </c>
      <c r="J1002" s="7">
        <v>11</v>
      </c>
      <c r="K1002" s="7">
        <v>6</v>
      </c>
      <c r="L1002" s="15">
        <f>LOG((J1002+1)/($I1002+1),2)</f>
        <v>-2.5849625007211561</v>
      </c>
      <c r="M1002" s="15">
        <f>LOG((K1002+1)/($I1002+1),2)</f>
        <v>-3.362570079384708</v>
      </c>
    </row>
    <row r="1003" spans="1:13" x14ac:dyDescent="0.25">
      <c r="A1003" s="6" t="s">
        <v>3584</v>
      </c>
      <c r="B1003" s="7" t="s">
        <v>11</v>
      </c>
      <c r="C1003" s="6" t="s">
        <v>10</v>
      </c>
      <c r="D1003" s="6" t="s">
        <v>10</v>
      </c>
      <c r="E1003" s="6">
        <v>3443353</v>
      </c>
      <c r="F1003" s="6">
        <v>3443353</v>
      </c>
      <c r="G1003" s="6">
        <v>3443234</v>
      </c>
      <c r="H1003" s="6"/>
      <c r="I1003" s="7">
        <v>270</v>
      </c>
      <c r="J1003" s="7">
        <v>7</v>
      </c>
      <c r="K1003" s="7">
        <v>8</v>
      </c>
      <c r="L1003" s="15">
        <f>LOG((J1003+1)/($I1003+1),2)</f>
        <v>-5.0821490413538717</v>
      </c>
      <c r="M1003" s="15">
        <f>LOG((K1003+1)/($I1003+1),2)</f>
        <v>-4.9122240399115595</v>
      </c>
    </row>
    <row r="1004" spans="1:13" x14ac:dyDescent="0.25">
      <c r="A1004" s="6" t="s">
        <v>3698</v>
      </c>
      <c r="B1004" s="7" t="s">
        <v>3699</v>
      </c>
      <c r="C1004" s="6" t="s">
        <v>10</v>
      </c>
      <c r="D1004" s="6" t="s">
        <v>9</v>
      </c>
      <c r="E1004" s="6"/>
      <c r="F1004" s="6">
        <v>3448243</v>
      </c>
      <c r="G1004" s="6">
        <v>3449460</v>
      </c>
      <c r="H1004" s="6"/>
      <c r="I1004" s="7">
        <v>138</v>
      </c>
      <c r="J1004" s="7">
        <v>39</v>
      </c>
      <c r="K1004" s="7">
        <v>35</v>
      </c>
      <c r="L1004" s="15">
        <f>LOG((J1004+1)/($I1004+1),2)</f>
        <v>-1.7970129778361452</v>
      </c>
      <c r="M1004" s="15">
        <f>LOG((K1004+1)/($I1004+1),2)</f>
        <v>-1.9490160712811953</v>
      </c>
    </row>
    <row r="1005" spans="1:13" x14ac:dyDescent="0.25">
      <c r="A1005" s="6" t="s">
        <v>3636</v>
      </c>
      <c r="B1005" s="7" t="s">
        <v>3637</v>
      </c>
      <c r="C1005" s="6" t="s">
        <v>10</v>
      </c>
      <c r="D1005" s="6" t="s">
        <v>9</v>
      </c>
      <c r="E1005" s="6"/>
      <c r="F1005" s="6">
        <v>3449457</v>
      </c>
      <c r="G1005" s="6">
        <v>3450875</v>
      </c>
      <c r="H1005" s="6"/>
      <c r="I1005" s="7">
        <v>132</v>
      </c>
      <c r="J1005" s="7">
        <v>29</v>
      </c>
      <c r="K1005" s="7">
        <v>20</v>
      </c>
      <c r="L1005" s="15">
        <f>LOG((J1005+1)/($I1005+1),2)</f>
        <v>-2.1483918398926711</v>
      </c>
      <c r="M1005" s="15">
        <f>LOG((K1005+1)/($I1005+1),2)</f>
        <v>-2.6629650127224296</v>
      </c>
    </row>
    <row r="1006" spans="1:13" x14ac:dyDescent="0.25">
      <c r="A1006" s="6" t="s">
        <v>1481</v>
      </c>
      <c r="B1006" s="7" t="s">
        <v>11</v>
      </c>
      <c r="C1006" s="6" t="s">
        <v>10</v>
      </c>
      <c r="D1006" s="6" t="s">
        <v>9</v>
      </c>
      <c r="E1006" s="6"/>
      <c r="F1006" s="6">
        <v>3451201</v>
      </c>
      <c r="G1006" s="6">
        <v>3451785</v>
      </c>
      <c r="H1006" s="6">
        <v>3451785</v>
      </c>
      <c r="I1006" s="7">
        <v>8</v>
      </c>
      <c r="J1006" s="7">
        <v>255</v>
      </c>
      <c r="K1006" s="7">
        <v>15</v>
      </c>
      <c r="L1006" s="14">
        <f>LOG((J1006+1)/($I1006+1),2)</f>
        <v>4.8300749985576878</v>
      </c>
      <c r="M1006" s="6">
        <f>LOG((K1006+1)/($I1006+1),2)</f>
        <v>0.83007499855768763</v>
      </c>
    </row>
    <row r="1007" spans="1:13" x14ac:dyDescent="0.25">
      <c r="A1007" s="6" t="s">
        <v>2073</v>
      </c>
      <c r="B1007" s="7" t="s">
        <v>11</v>
      </c>
      <c r="C1007" s="6" t="s">
        <v>10</v>
      </c>
      <c r="D1007" s="6" t="s">
        <v>9</v>
      </c>
      <c r="E1007" s="6">
        <v>3451899</v>
      </c>
      <c r="F1007" s="6">
        <v>3451899</v>
      </c>
      <c r="G1007" s="6">
        <v>3452171</v>
      </c>
      <c r="H1007" s="6">
        <v>3452207</v>
      </c>
      <c r="I1007" s="7">
        <v>118</v>
      </c>
      <c r="J1007" s="7">
        <v>191</v>
      </c>
      <c r="K1007" s="7">
        <v>303</v>
      </c>
      <c r="L1007" s="6">
        <f>LOG((J1007+1)/($I1007+1),2)</f>
        <v>0.69014473741321281</v>
      </c>
      <c r="M1007" s="14">
        <f>LOG((K1007+1)/($I1007+1),2)</f>
        <v>1.3531097501356419</v>
      </c>
    </row>
    <row r="1008" spans="1:13" x14ac:dyDescent="0.25">
      <c r="A1008" s="6" t="s">
        <v>2338</v>
      </c>
      <c r="B1008" s="7" t="s">
        <v>11</v>
      </c>
      <c r="C1008" s="6" t="s">
        <v>10</v>
      </c>
      <c r="D1008" s="6" t="s">
        <v>10</v>
      </c>
      <c r="E1008" s="6">
        <v>3453960</v>
      </c>
      <c r="F1008" s="6">
        <v>3453921</v>
      </c>
      <c r="G1008" s="6">
        <v>3453340</v>
      </c>
      <c r="H1008" s="6">
        <v>3453340</v>
      </c>
      <c r="I1008" s="7">
        <v>1748</v>
      </c>
      <c r="J1008" s="7">
        <v>1107</v>
      </c>
      <c r="K1008" s="7">
        <v>386</v>
      </c>
      <c r="L1008" s="6">
        <f>LOG((J1008+1)/($I1008+1),2)</f>
        <v>-0.65857240787246418</v>
      </c>
      <c r="M1008" s="15">
        <f>LOG((K1008+1)/($I1008+1),2)</f>
        <v>-2.1761248177772425</v>
      </c>
    </row>
    <row r="1009" spans="1:13" x14ac:dyDescent="0.25">
      <c r="A1009" s="6" t="s">
        <v>2023</v>
      </c>
      <c r="B1009" s="7" t="s">
        <v>11</v>
      </c>
      <c r="C1009" s="6" t="s">
        <v>10</v>
      </c>
      <c r="D1009" s="6" t="s">
        <v>9</v>
      </c>
      <c r="E1009" s="6">
        <v>3454007</v>
      </c>
      <c r="F1009" s="6">
        <v>3454072</v>
      </c>
      <c r="G1009" s="6">
        <v>3454224</v>
      </c>
      <c r="H1009" s="6">
        <v>3454238</v>
      </c>
      <c r="I1009" s="7">
        <v>85</v>
      </c>
      <c r="J1009" s="7">
        <v>94</v>
      </c>
      <c r="K1009" s="7">
        <v>208</v>
      </c>
      <c r="L1009" s="6">
        <f>LOG((J1009+1)/($I1009+1),2)</f>
        <v>0.14359085362884985</v>
      </c>
      <c r="M1009" s="14">
        <f>LOG((K1009+1)/($I1009+1),2)</f>
        <v>1.2810943773787848</v>
      </c>
    </row>
    <row r="1010" spans="1:13" x14ac:dyDescent="0.25">
      <c r="A1010" s="6" t="s">
        <v>2564</v>
      </c>
      <c r="B1010" s="7" t="s">
        <v>11</v>
      </c>
      <c r="C1010" s="6" t="s">
        <v>10</v>
      </c>
      <c r="D1010" s="6" t="s">
        <v>10</v>
      </c>
      <c r="E1010" s="6"/>
      <c r="F1010" s="6">
        <v>3470968</v>
      </c>
      <c r="G1010" s="6">
        <v>3470276</v>
      </c>
      <c r="H1010" s="6"/>
      <c r="I1010" s="7">
        <v>52</v>
      </c>
      <c r="J1010" s="7">
        <v>63</v>
      </c>
      <c r="K1010" s="7">
        <v>20</v>
      </c>
      <c r="L1010" s="6">
        <f>LOG((J1010+1)/($I1010+1),2)</f>
        <v>0.27207954543680074</v>
      </c>
      <c r="M1010" s="15">
        <f>LOG((K1010+1)/($I1010+1),2)</f>
        <v>-1.3356030317844387</v>
      </c>
    </row>
    <row r="1011" spans="1:13" x14ac:dyDescent="0.25">
      <c r="A1011" s="6" t="s">
        <v>2859</v>
      </c>
      <c r="B1011" s="7" t="s">
        <v>11</v>
      </c>
      <c r="C1011" s="6" t="s">
        <v>10</v>
      </c>
      <c r="D1011" s="6" t="s">
        <v>9</v>
      </c>
      <c r="E1011" s="6">
        <v>3471036</v>
      </c>
      <c r="F1011" s="6">
        <v>3471195</v>
      </c>
      <c r="G1011" s="6">
        <v>3471764</v>
      </c>
      <c r="H1011" s="6">
        <v>3471764</v>
      </c>
      <c r="I1011" s="7">
        <v>781</v>
      </c>
      <c r="J1011" s="7">
        <v>397</v>
      </c>
      <c r="K1011" s="7">
        <v>388</v>
      </c>
      <c r="L1011" s="6">
        <f>LOG((J1011+1)/($I1011+1),2)</f>
        <v>-0.9744001767637035</v>
      </c>
      <c r="M1011" s="15">
        <f>LOG((K1011+1)/($I1011+1),2)</f>
        <v>-1.0073984523211603</v>
      </c>
    </row>
    <row r="1012" spans="1:13" ht="45" x14ac:dyDescent="0.25">
      <c r="A1012" s="6" t="s">
        <v>1729</v>
      </c>
      <c r="B1012" s="7" t="s">
        <v>1730</v>
      </c>
      <c r="C1012" s="6" t="s">
        <v>10</v>
      </c>
      <c r="D1012" s="6" t="s">
        <v>10</v>
      </c>
      <c r="E1012" s="6"/>
      <c r="F1012" s="6">
        <v>3492004</v>
      </c>
      <c r="G1012" s="6">
        <v>3489620</v>
      </c>
      <c r="H1012" s="6"/>
      <c r="I1012" s="7">
        <v>18</v>
      </c>
      <c r="J1012" s="7">
        <v>32</v>
      </c>
      <c r="K1012" s="7">
        <v>37</v>
      </c>
      <c r="L1012" s="6">
        <f>LOG((J1012+1)/($I1012+1),2)</f>
        <v>0.79646660591486806</v>
      </c>
      <c r="M1012" s="14">
        <f>LOG((K1012+1)/($I1012+1),2)</f>
        <v>1</v>
      </c>
    </row>
    <row r="1013" spans="1:13" ht="30" x14ac:dyDescent="0.25">
      <c r="A1013" s="6" t="s">
        <v>1448</v>
      </c>
      <c r="B1013" s="7" t="s">
        <v>1449</v>
      </c>
      <c r="C1013" s="6" t="s">
        <v>10</v>
      </c>
      <c r="D1013" s="6" t="s">
        <v>10</v>
      </c>
      <c r="E1013" s="6">
        <v>3497301</v>
      </c>
      <c r="F1013" s="6">
        <v>3497146</v>
      </c>
      <c r="G1013" s="6">
        <v>3496730</v>
      </c>
      <c r="H1013" s="6">
        <v>3496725</v>
      </c>
      <c r="I1013" s="7">
        <v>32</v>
      </c>
      <c r="J1013" s="7">
        <v>95</v>
      </c>
      <c r="K1013" s="7">
        <v>56</v>
      </c>
      <c r="L1013" s="14">
        <f>LOG((J1013+1)/($I1013+1),2)</f>
        <v>1.5405683813627029</v>
      </c>
      <c r="M1013" s="6">
        <f>LOG((K1013+1)/($I1013+1),2)</f>
        <v>0.78849589480628823</v>
      </c>
    </row>
    <row r="1014" spans="1:13" x14ac:dyDescent="0.25">
      <c r="A1014" s="6" t="s">
        <v>439</v>
      </c>
      <c r="B1014" s="7" t="s">
        <v>440</v>
      </c>
      <c r="C1014" s="6" t="s">
        <v>10</v>
      </c>
      <c r="D1014" s="6" t="s">
        <v>10</v>
      </c>
      <c r="E1014" s="6">
        <v>3505164</v>
      </c>
      <c r="F1014" s="6">
        <v>3504962</v>
      </c>
      <c r="G1014" s="6">
        <v>3504528</v>
      </c>
      <c r="H1014" s="6">
        <v>3504504</v>
      </c>
      <c r="I1014" s="7">
        <v>50</v>
      </c>
      <c r="J1014" s="7">
        <v>622</v>
      </c>
      <c r="K1014" s="7">
        <v>208</v>
      </c>
      <c r="L1014" s="14">
        <f>LOG((J1014+1)/($I1014+1),2)</f>
        <v>3.6106630110525062</v>
      </c>
      <c r="M1014" s="14">
        <f>LOG((K1014+1)/($I1014+1),2)</f>
        <v>2.0349337901093874</v>
      </c>
    </row>
    <row r="1015" spans="1:13" x14ac:dyDescent="0.25">
      <c r="A1015" s="6" t="s">
        <v>502</v>
      </c>
      <c r="B1015" s="7" t="s">
        <v>503</v>
      </c>
      <c r="C1015" s="6" t="s">
        <v>10</v>
      </c>
      <c r="D1015" s="6" t="s">
        <v>10</v>
      </c>
      <c r="E1015" s="6">
        <v>3506208</v>
      </c>
      <c r="F1015" s="6">
        <v>3506133</v>
      </c>
      <c r="G1015" s="6">
        <v>3505165</v>
      </c>
      <c r="H1015" s="6">
        <v>3505165</v>
      </c>
      <c r="I1015" s="7">
        <v>180</v>
      </c>
      <c r="J1015" s="7">
        <v>1133</v>
      </c>
      <c r="K1015" s="7">
        <v>1157</v>
      </c>
      <c r="L1015" s="14">
        <f>LOG((J1015+1)/($I1015+1),2)</f>
        <v>2.6473590378590237</v>
      </c>
      <c r="M1015" s="14">
        <f>LOG((K1015+1)/($I1015+1),2)</f>
        <v>2.6775736509060311</v>
      </c>
    </row>
    <row r="1016" spans="1:13" x14ac:dyDescent="0.25">
      <c r="A1016" s="6" t="s">
        <v>2437</v>
      </c>
      <c r="B1016" s="7" t="s">
        <v>11</v>
      </c>
      <c r="C1016" s="6" t="s">
        <v>10</v>
      </c>
      <c r="D1016" s="6" t="s">
        <v>9</v>
      </c>
      <c r="E1016" s="6"/>
      <c r="F1016" s="6">
        <v>3509425</v>
      </c>
      <c r="G1016" s="6">
        <v>3509967</v>
      </c>
      <c r="H1016" s="6"/>
      <c r="I1016" s="7">
        <v>71</v>
      </c>
      <c r="J1016" s="7">
        <v>65</v>
      </c>
      <c r="K1016" s="7">
        <v>22</v>
      </c>
      <c r="L1016" s="6">
        <f>LOG((J1016+1)/($I1016+1),2)</f>
        <v>-0.12553088208385899</v>
      </c>
      <c r="M1016" s="15">
        <f>LOG((K1016+1)/($I1016+1),2)</f>
        <v>-1.6463630453852995</v>
      </c>
    </row>
    <row r="1017" spans="1:13" x14ac:dyDescent="0.25">
      <c r="A1017" s="6" t="s">
        <v>1229</v>
      </c>
      <c r="B1017" s="7" t="s">
        <v>11</v>
      </c>
      <c r="C1017" s="6" t="s">
        <v>10</v>
      </c>
      <c r="D1017" s="6" t="s">
        <v>9</v>
      </c>
      <c r="E1017" s="6">
        <v>3509968</v>
      </c>
      <c r="F1017" s="6">
        <v>3510243</v>
      </c>
      <c r="G1017" s="6">
        <v>3510455</v>
      </c>
      <c r="H1017" s="6">
        <v>3510455</v>
      </c>
      <c r="I1017" s="7">
        <v>41</v>
      </c>
      <c r="J1017" s="7">
        <v>101</v>
      </c>
      <c r="K1017" s="7">
        <v>58</v>
      </c>
      <c r="L1017" s="14">
        <f>LOG((J1017+1)/($I1017+1),2)</f>
        <v>1.2801079191927351</v>
      </c>
      <c r="M1017" s="6">
        <f>LOG((K1017+1)/($I1017+1),2)</f>
        <v>0.49032562658308088</v>
      </c>
    </row>
    <row r="1018" spans="1:13" x14ac:dyDescent="0.25">
      <c r="A1018" s="6" t="s">
        <v>3123</v>
      </c>
      <c r="B1018" s="7" t="s">
        <v>11</v>
      </c>
      <c r="C1018" s="6" t="s">
        <v>10</v>
      </c>
      <c r="D1018" s="6" t="s">
        <v>10</v>
      </c>
      <c r="E1018" s="6">
        <v>3513544</v>
      </c>
      <c r="F1018" s="6">
        <v>3512154</v>
      </c>
      <c r="G1018" s="6">
        <v>3512041</v>
      </c>
      <c r="H1018" s="6"/>
      <c r="I1018" s="7">
        <v>119</v>
      </c>
      <c r="J1018" s="7">
        <v>47</v>
      </c>
      <c r="K1018" s="7">
        <v>75</v>
      </c>
      <c r="L1018" s="15">
        <f>LOG((J1018+1)/($I1018+1),2)</f>
        <v>-1.3219280948873622</v>
      </c>
      <c r="M1018" s="6">
        <f>LOG((K1018+1)/($I1018+1),2)</f>
        <v>-0.65896308216493316</v>
      </c>
    </row>
    <row r="1019" spans="1:13" x14ac:dyDescent="0.25">
      <c r="A1019" s="6" t="s">
        <v>3688</v>
      </c>
      <c r="B1019" s="7" t="s">
        <v>11</v>
      </c>
      <c r="C1019" s="6" t="s">
        <v>10</v>
      </c>
      <c r="D1019" s="6" t="s">
        <v>9</v>
      </c>
      <c r="E1019" s="6">
        <v>3511574</v>
      </c>
      <c r="F1019" s="6">
        <v>3511640</v>
      </c>
      <c r="G1019" s="6">
        <v>3512086</v>
      </c>
      <c r="H1019" s="6"/>
      <c r="I1019" s="7">
        <v>505</v>
      </c>
      <c r="J1019" s="7">
        <v>67</v>
      </c>
      <c r="K1019" s="7">
        <v>125</v>
      </c>
      <c r="L1019" s="15">
        <f>LOG((J1019+1)/($I1019+1),2)</f>
        <v>-2.8955307334439708</v>
      </c>
      <c r="M1019" s="15">
        <f>LOG((K1019+1)/($I1019+1),2)</f>
        <v>-2.0057136511943936</v>
      </c>
    </row>
    <row r="1020" spans="1:13" ht="30" x14ac:dyDescent="0.25">
      <c r="A1020" s="6" t="s">
        <v>97</v>
      </c>
      <c r="B1020" s="7" t="s">
        <v>98</v>
      </c>
      <c r="C1020" s="6" t="s">
        <v>10</v>
      </c>
      <c r="D1020" s="6" t="s">
        <v>9</v>
      </c>
      <c r="E1020" s="6">
        <v>3513609</v>
      </c>
      <c r="F1020" s="6">
        <v>3517145</v>
      </c>
      <c r="G1020" s="6">
        <v>3517501</v>
      </c>
      <c r="H1020" s="6">
        <v>3517539</v>
      </c>
      <c r="I1020" s="7">
        <v>28</v>
      </c>
      <c r="J1020" s="7">
        <v>73</v>
      </c>
      <c r="K1020" s="7">
        <v>61</v>
      </c>
      <c r="L1020" s="14">
        <f>LOG((J1020+1)/($I1020+1),2)</f>
        <v>1.3514723705013778</v>
      </c>
      <c r="M1020" s="14">
        <f>LOG((K1020+1)/($I1020+1),2)</f>
        <v>1.096215315259303</v>
      </c>
    </row>
    <row r="1021" spans="1:13" x14ac:dyDescent="0.25">
      <c r="A1021" s="6" t="s">
        <v>3296</v>
      </c>
      <c r="B1021" s="7" t="s">
        <v>11</v>
      </c>
      <c r="C1021" s="6" t="s">
        <v>10</v>
      </c>
      <c r="D1021" s="6" t="s">
        <v>9</v>
      </c>
      <c r="E1021" s="6">
        <v>3519167</v>
      </c>
      <c r="F1021" s="6">
        <v>3519211</v>
      </c>
      <c r="G1021" s="6">
        <v>3519447</v>
      </c>
      <c r="H1021" s="6">
        <v>3519447</v>
      </c>
      <c r="I1021" s="7">
        <v>884</v>
      </c>
      <c r="J1021" s="7">
        <v>368</v>
      </c>
      <c r="K1021" s="7">
        <v>773</v>
      </c>
      <c r="L1021" s="15">
        <f>LOG((J1021+1)/($I1021+1),2)</f>
        <v>-1.2620566389099639</v>
      </c>
      <c r="M1021" s="6">
        <f>LOG((K1021+1)/($I1021+1),2)</f>
        <v>-0.19334388882594952</v>
      </c>
    </row>
    <row r="1022" spans="1:13" x14ac:dyDescent="0.25">
      <c r="A1022" s="6" t="s">
        <v>3163</v>
      </c>
      <c r="B1022" s="7" t="s">
        <v>11</v>
      </c>
      <c r="C1022" s="6" t="s">
        <v>10</v>
      </c>
      <c r="D1022" s="6" t="s">
        <v>9</v>
      </c>
      <c r="E1022" s="6">
        <v>3519448</v>
      </c>
      <c r="F1022" s="6">
        <v>3519455</v>
      </c>
      <c r="G1022" s="6">
        <v>3519739</v>
      </c>
      <c r="H1022" s="6">
        <v>3519742</v>
      </c>
      <c r="I1022" s="7">
        <v>1159</v>
      </c>
      <c r="J1022" s="7">
        <v>427</v>
      </c>
      <c r="K1022" s="7">
        <v>804</v>
      </c>
      <c r="L1022" s="15">
        <f>LOG((J1022+1)/($I1022+1),2)</f>
        <v>-1.4384421036137875</v>
      </c>
      <c r="M1022" s="6">
        <f>LOG((K1022+1)/($I1022+1),2)</f>
        <v>-0.52706411701295508</v>
      </c>
    </row>
    <row r="1023" spans="1:13" x14ac:dyDescent="0.25">
      <c r="A1023" s="6" t="s">
        <v>2411</v>
      </c>
      <c r="B1023" s="7" t="s">
        <v>11</v>
      </c>
      <c r="C1023" s="6" t="s">
        <v>10</v>
      </c>
      <c r="D1023" s="6" t="s">
        <v>10</v>
      </c>
      <c r="E1023" s="6"/>
      <c r="F1023" s="6">
        <v>3520051</v>
      </c>
      <c r="G1023" s="6">
        <v>3519743</v>
      </c>
      <c r="H1023" s="6">
        <v>3519743</v>
      </c>
      <c r="I1023" s="7">
        <v>167</v>
      </c>
      <c r="J1023" s="7">
        <v>206</v>
      </c>
      <c r="K1023" s="7">
        <v>50</v>
      </c>
      <c r="L1023" s="6">
        <f>LOG((J1023+1)/($I1023+1),2)</f>
        <v>0.30116953472056501</v>
      </c>
      <c r="M1023" s="15">
        <f>LOG((K1023+1)/($I1023+1),2)</f>
        <v>-1.7198920808072649</v>
      </c>
    </row>
    <row r="1024" spans="1:13" ht="30" x14ac:dyDescent="0.25">
      <c r="A1024" s="6" t="s">
        <v>2737</v>
      </c>
      <c r="B1024" s="7" t="s">
        <v>2427</v>
      </c>
      <c r="C1024" s="6" t="s">
        <v>2426</v>
      </c>
      <c r="D1024" s="6" t="s">
        <v>10</v>
      </c>
      <c r="E1024" s="6"/>
      <c r="F1024" s="6">
        <v>3524005</v>
      </c>
      <c r="G1024" s="6">
        <v>3523154</v>
      </c>
      <c r="H1024" s="6"/>
      <c r="I1024" s="7">
        <v>58</v>
      </c>
      <c r="J1024" s="7">
        <v>37</v>
      </c>
      <c r="K1024" s="7">
        <v>26</v>
      </c>
      <c r="L1024" s="6">
        <f>LOG((J1024+1)/($I1024+1),2)</f>
        <v>-0.63471553591825591</v>
      </c>
      <c r="M1024" s="15">
        <f>LOG((K1024+1)/($I1024+1),2)</f>
        <v>-1.1277555471983727</v>
      </c>
    </row>
    <row r="1025" spans="1:13" ht="30" x14ac:dyDescent="0.25">
      <c r="A1025" s="6" t="s">
        <v>3731</v>
      </c>
      <c r="B1025" s="7" t="s">
        <v>1128</v>
      </c>
      <c r="C1025" s="6" t="s">
        <v>10</v>
      </c>
      <c r="D1025" s="6" t="s">
        <v>10</v>
      </c>
      <c r="E1025" s="6"/>
      <c r="F1025" s="6">
        <v>3524822</v>
      </c>
      <c r="G1025" s="6">
        <v>3523986</v>
      </c>
      <c r="H1025" s="6"/>
      <c r="I1025" s="7">
        <v>123</v>
      </c>
      <c r="J1025" s="7">
        <v>50</v>
      </c>
      <c r="K1025" s="7">
        <v>37</v>
      </c>
      <c r="L1025" s="15">
        <f>LOG((J1025+1)/($I1025+1),2)</f>
        <v>-1.2817709684153795</v>
      </c>
      <c r="M1025" s="15">
        <f>LOG((K1025+1)/($I1025+1),2)</f>
        <v>-1.7062687969432899</v>
      </c>
    </row>
    <row r="1026" spans="1:13" ht="30" x14ac:dyDescent="0.25">
      <c r="A1026" s="6" t="s">
        <v>3687</v>
      </c>
      <c r="B1026" s="7" t="s">
        <v>168</v>
      </c>
      <c r="C1026" s="6" t="s">
        <v>10</v>
      </c>
      <c r="D1026" s="6" t="s">
        <v>10</v>
      </c>
      <c r="E1026" s="6">
        <v>3525559</v>
      </c>
      <c r="F1026" s="6">
        <v>3525519</v>
      </c>
      <c r="G1026" s="6">
        <v>3525217</v>
      </c>
      <c r="H1026" s="6">
        <v>3524902</v>
      </c>
      <c r="I1026" s="7">
        <v>1170</v>
      </c>
      <c r="J1026" s="7">
        <v>267</v>
      </c>
      <c r="K1026" s="7">
        <v>290</v>
      </c>
      <c r="L1026" s="15">
        <f>LOG((J1026+1)/($I1026+1),2)</f>
        <v>-2.1274361700434428</v>
      </c>
      <c r="M1026" s="15">
        <f>LOG((K1026+1)/($I1026+1),2)</f>
        <v>-2.0086500175929314</v>
      </c>
    </row>
    <row r="1027" spans="1:13" x14ac:dyDescent="0.25">
      <c r="A1027" s="6" t="s">
        <v>862</v>
      </c>
      <c r="B1027" s="7" t="s">
        <v>11</v>
      </c>
      <c r="C1027" s="6" t="s">
        <v>10</v>
      </c>
      <c r="D1027" s="6" t="s">
        <v>9</v>
      </c>
      <c r="E1027" s="6"/>
      <c r="F1027" s="6">
        <v>3525713</v>
      </c>
      <c r="G1027" s="6">
        <v>3526231</v>
      </c>
      <c r="H1027" s="6"/>
      <c r="I1027" s="7">
        <v>11</v>
      </c>
      <c r="J1027" s="7">
        <v>29</v>
      </c>
      <c r="K1027" s="7">
        <v>11</v>
      </c>
      <c r="L1027" s="14">
        <f>LOG((J1027+1)/($I1027+1),2)</f>
        <v>1.3219280948873624</v>
      </c>
      <c r="M1027" s="6">
        <f>LOG((K1027+1)/($I1027+1),2)</f>
        <v>0</v>
      </c>
    </row>
    <row r="1028" spans="1:13" x14ac:dyDescent="0.25">
      <c r="A1028" s="6" t="s">
        <v>3328</v>
      </c>
      <c r="B1028" s="7" t="s">
        <v>11</v>
      </c>
      <c r="C1028" s="6" t="s">
        <v>10</v>
      </c>
      <c r="D1028" s="6" t="s">
        <v>10</v>
      </c>
      <c r="E1028" s="6">
        <v>3542734</v>
      </c>
      <c r="F1028" s="6">
        <v>3542587</v>
      </c>
      <c r="G1028" s="6">
        <v>3542282</v>
      </c>
      <c r="H1028" s="6">
        <v>3542270</v>
      </c>
      <c r="I1028" s="7">
        <v>87</v>
      </c>
      <c r="J1028" s="7">
        <v>39</v>
      </c>
      <c r="K1028" s="7">
        <v>82</v>
      </c>
      <c r="L1028" s="15">
        <f>LOG((J1028+1)/($I1028+1),2)</f>
        <v>-1.1375035237499349</v>
      </c>
      <c r="M1028" s="6">
        <f>LOG((K1028+1)/($I1028+1),2)</f>
        <v>-8.4392187290372428E-2</v>
      </c>
    </row>
    <row r="1029" spans="1:13" x14ac:dyDescent="0.25">
      <c r="A1029" s="6" t="s">
        <v>2453</v>
      </c>
      <c r="B1029" s="7" t="s">
        <v>11</v>
      </c>
      <c r="C1029" s="6" t="s">
        <v>10</v>
      </c>
      <c r="D1029" s="6" t="s">
        <v>9</v>
      </c>
      <c r="E1029" s="6"/>
      <c r="F1029" s="6">
        <v>3543052</v>
      </c>
      <c r="G1029" s="6">
        <v>3543960</v>
      </c>
      <c r="H1029" s="6"/>
      <c r="I1029" s="7">
        <v>57</v>
      </c>
      <c r="J1029" s="7">
        <v>61</v>
      </c>
      <c r="K1029" s="7">
        <v>18</v>
      </c>
      <c r="L1029" s="6">
        <f>LOG((J1029+1)/($I1029+1),2)</f>
        <v>9.6215315259302978E-2</v>
      </c>
      <c r="M1029" s="15">
        <f>LOG((K1029+1)/($I1029+1),2)</f>
        <v>-1.6100534816839867</v>
      </c>
    </row>
    <row r="1030" spans="1:13" x14ac:dyDescent="0.25">
      <c r="A1030" s="6" t="s">
        <v>2034</v>
      </c>
      <c r="B1030" s="7" t="s">
        <v>11</v>
      </c>
      <c r="C1030" s="6" t="s">
        <v>10</v>
      </c>
      <c r="D1030" s="6" t="s">
        <v>10</v>
      </c>
      <c r="E1030" s="6">
        <v>3546811</v>
      </c>
      <c r="F1030" s="6">
        <v>3546806</v>
      </c>
      <c r="G1030" s="6">
        <v>3546132</v>
      </c>
      <c r="H1030" s="6">
        <v>3546111</v>
      </c>
      <c r="I1030" s="7">
        <v>34</v>
      </c>
      <c r="J1030" s="7">
        <v>48</v>
      </c>
      <c r="K1030" s="7">
        <v>85</v>
      </c>
      <c r="L1030" s="6">
        <f>LOG((J1030+1)/($I1030+1),2)</f>
        <v>0.48542682717024171</v>
      </c>
      <c r="M1030" s="14">
        <f>LOG((K1030+1)/($I1030+1),2)</f>
        <v>1.2969817377571318</v>
      </c>
    </row>
    <row r="1031" spans="1:13" x14ac:dyDescent="0.25">
      <c r="A1031" s="6" t="s">
        <v>3791</v>
      </c>
      <c r="B1031" s="7" t="s">
        <v>3793</v>
      </c>
      <c r="C1031" s="6" t="s">
        <v>3792</v>
      </c>
      <c r="D1031" s="6" t="s">
        <v>9</v>
      </c>
      <c r="E1031" s="6"/>
      <c r="F1031" s="6">
        <v>3552852</v>
      </c>
      <c r="G1031" s="6">
        <v>3553652</v>
      </c>
      <c r="H1031" s="6"/>
      <c r="I1031" s="7">
        <v>241</v>
      </c>
      <c r="J1031" s="7">
        <v>96</v>
      </c>
      <c r="K1031" s="7">
        <v>92</v>
      </c>
      <c r="L1031" s="15">
        <f>LOG((J1031+1)/($I1031+1),2)</f>
        <v>-1.3189503950874668</v>
      </c>
      <c r="M1031" s="15">
        <f>LOG((K1031+1)/($I1031+1),2)</f>
        <v>-1.3797044261665632</v>
      </c>
    </row>
    <row r="1032" spans="1:13" ht="30" x14ac:dyDescent="0.25">
      <c r="A1032" s="6" t="s">
        <v>595</v>
      </c>
      <c r="B1032" s="7" t="s">
        <v>597</v>
      </c>
      <c r="C1032" s="6" t="s">
        <v>596</v>
      </c>
      <c r="D1032" s="6" t="s">
        <v>9</v>
      </c>
      <c r="E1032" s="6">
        <v>3556347</v>
      </c>
      <c r="F1032" s="6">
        <v>3556370</v>
      </c>
      <c r="G1032" s="6">
        <v>3557251</v>
      </c>
      <c r="H1032" s="6">
        <v>3557332</v>
      </c>
      <c r="I1032" s="7">
        <v>111</v>
      </c>
      <c r="J1032" s="7">
        <v>263</v>
      </c>
      <c r="K1032" s="7">
        <v>71</v>
      </c>
      <c r="L1032" s="14">
        <f>LOG((J1032+1)/($I1032+1),2)</f>
        <v>1.2370391973008494</v>
      </c>
      <c r="M1032" s="6">
        <f>LOG((K1032+1)/($I1032+1),2)</f>
        <v>-0.63742992061529169</v>
      </c>
    </row>
    <row r="1033" spans="1:13" x14ac:dyDescent="0.25">
      <c r="A1033" s="6" t="s">
        <v>3073</v>
      </c>
      <c r="B1033" s="7" t="s">
        <v>3075</v>
      </c>
      <c r="C1033" s="6" t="s">
        <v>3074</v>
      </c>
      <c r="D1033" s="6" t="s">
        <v>9</v>
      </c>
      <c r="E1033" s="6">
        <v>3558384</v>
      </c>
      <c r="F1033" s="6">
        <v>3558468</v>
      </c>
      <c r="G1033" s="6">
        <v>3558998</v>
      </c>
      <c r="H1033" s="6">
        <v>3559105</v>
      </c>
      <c r="I1033" s="7">
        <v>151</v>
      </c>
      <c r="J1033" s="7">
        <v>68</v>
      </c>
      <c r="K1033" s="7">
        <v>88</v>
      </c>
      <c r="L1033" s="15">
        <f>LOG((J1033+1)/($I1033+1),2)</f>
        <v>-1.1394030566654165</v>
      </c>
      <c r="M1033" s="6">
        <f>LOG((K1033+1)/($I1033+1),2)</f>
        <v>-0.77219408247718779</v>
      </c>
    </row>
    <row r="1034" spans="1:13" x14ac:dyDescent="0.25">
      <c r="A1034" s="6" t="s">
        <v>1834</v>
      </c>
      <c r="B1034" s="7" t="s">
        <v>11</v>
      </c>
      <c r="C1034" s="6" t="s">
        <v>10</v>
      </c>
      <c r="D1034" s="6" t="s">
        <v>10</v>
      </c>
      <c r="E1034" s="6">
        <v>3559330</v>
      </c>
      <c r="F1034" s="6">
        <v>3559261</v>
      </c>
      <c r="G1034" s="6">
        <v>3559106</v>
      </c>
      <c r="H1034" s="6">
        <v>3559106</v>
      </c>
      <c r="I1034" s="7">
        <v>843</v>
      </c>
      <c r="J1034" s="7">
        <v>527</v>
      </c>
      <c r="K1034" s="7">
        <v>1778</v>
      </c>
      <c r="L1034" s="6">
        <f>LOG((J1034+1)/($I1034+1),2)</f>
        <v>-0.67670506934873165</v>
      </c>
      <c r="M1034" s="14">
        <f>LOG((K1034+1)/($I1034+1),2)</f>
        <v>1.0757516065599748</v>
      </c>
    </row>
    <row r="1035" spans="1:13" x14ac:dyDescent="0.25">
      <c r="A1035" s="6" t="s">
        <v>2660</v>
      </c>
      <c r="B1035" s="7" t="s">
        <v>1255</v>
      </c>
      <c r="C1035" s="6" t="s">
        <v>10</v>
      </c>
      <c r="D1035" s="6" t="s">
        <v>9</v>
      </c>
      <c r="E1035" s="6">
        <v>3560885</v>
      </c>
      <c r="F1035" s="6">
        <v>3560885</v>
      </c>
      <c r="G1035" s="6">
        <v>3561745</v>
      </c>
      <c r="H1035" s="6">
        <v>3561784</v>
      </c>
      <c r="I1035" s="7">
        <v>374</v>
      </c>
      <c r="J1035" s="7">
        <v>297</v>
      </c>
      <c r="K1035" s="7">
        <v>163</v>
      </c>
      <c r="L1035" s="6">
        <f>LOG((J1035+1)/($I1035+1),2)</f>
        <v>-0.33157826492108172</v>
      </c>
      <c r="M1035" s="15">
        <f>LOG((K1035+1)/($I1035+1),2)</f>
        <v>-1.1931947807651595</v>
      </c>
    </row>
    <row r="1036" spans="1:13" x14ac:dyDescent="0.25">
      <c r="A1036" s="6" t="s">
        <v>2508</v>
      </c>
      <c r="B1036" s="7" t="s">
        <v>11</v>
      </c>
      <c r="C1036" s="6" t="s">
        <v>10</v>
      </c>
      <c r="D1036" s="6" t="s">
        <v>10</v>
      </c>
      <c r="E1036" s="6">
        <v>3562210</v>
      </c>
      <c r="F1036" s="6">
        <v>3562210</v>
      </c>
      <c r="G1036" s="6">
        <v>3561785</v>
      </c>
      <c r="H1036" s="6"/>
      <c r="I1036" s="7">
        <v>49</v>
      </c>
      <c r="J1036" s="7">
        <v>49</v>
      </c>
      <c r="K1036" s="7">
        <v>17</v>
      </c>
      <c r="L1036" s="6">
        <f>LOG((J1036+1)/($I1036+1),2)</f>
        <v>0</v>
      </c>
      <c r="M1036" s="15">
        <f>LOG((K1036+1)/($I1036+1),2)</f>
        <v>-1.4739311883324124</v>
      </c>
    </row>
    <row r="1037" spans="1:13" x14ac:dyDescent="0.25">
      <c r="A1037" s="6" t="s">
        <v>2609</v>
      </c>
      <c r="B1037" s="7" t="s">
        <v>11</v>
      </c>
      <c r="C1037" s="6" t="s">
        <v>10</v>
      </c>
      <c r="D1037" s="6" t="s">
        <v>10</v>
      </c>
      <c r="E1037" s="6"/>
      <c r="F1037" s="6">
        <v>3562405</v>
      </c>
      <c r="G1037" s="6">
        <v>3562238</v>
      </c>
      <c r="H1037" s="6"/>
      <c r="I1037" s="7">
        <v>28</v>
      </c>
      <c r="J1037" s="7">
        <v>50</v>
      </c>
      <c r="K1037" s="7">
        <v>11</v>
      </c>
      <c r="L1037" s="6">
        <f>LOG((J1037+1)/($I1037+1),2)</f>
        <v>0.81444434684392342</v>
      </c>
      <c r="M1037" s="15">
        <f>LOG((K1037+1)/($I1037+1),2)</f>
        <v>-1.273018494406416</v>
      </c>
    </row>
    <row r="1038" spans="1:13" x14ac:dyDescent="0.25">
      <c r="A1038" s="6" t="s">
        <v>2843</v>
      </c>
      <c r="B1038" s="7" t="s">
        <v>11</v>
      </c>
      <c r="C1038" s="6" t="s">
        <v>10</v>
      </c>
      <c r="D1038" s="6" t="s">
        <v>10</v>
      </c>
      <c r="E1038" s="6"/>
      <c r="F1038" s="6">
        <v>3562954</v>
      </c>
      <c r="G1038" s="6">
        <v>3562412</v>
      </c>
      <c r="H1038" s="6">
        <v>3562412</v>
      </c>
      <c r="I1038" s="7">
        <v>42</v>
      </c>
      <c r="J1038" s="7">
        <v>35</v>
      </c>
      <c r="K1038" s="7">
        <v>20</v>
      </c>
      <c r="L1038" s="6">
        <f>LOG((J1038+1)/($I1038+1),2)</f>
        <v>-0.25633975325978547</v>
      </c>
      <c r="M1038" s="15">
        <f>LOG((K1038+1)/($I1038+1),2)</f>
        <v>-1.0339473319233377</v>
      </c>
    </row>
    <row r="1039" spans="1:13" x14ac:dyDescent="0.25">
      <c r="A1039" s="6" t="s">
        <v>2020</v>
      </c>
      <c r="B1039" s="7" t="s">
        <v>11</v>
      </c>
      <c r="C1039" s="6" t="s">
        <v>10</v>
      </c>
      <c r="D1039" s="6" t="s">
        <v>10</v>
      </c>
      <c r="E1039" s="6">
        <v>3567942</v>
      </c>
      <c r="F1039" s="6">
        <v>3567761</v>
      </c>
      <c r="G1039" s="6">
        <v>3567561</v>
      </c>
      <c r="H1039" s="6">
        <v>3567453</v>
      </c>
      <c r="I1039" s="7">
        <v>53</v>
      </c>
      <c r="J1039" s="7">
        <v>83</v>
      </c>
      <c r="K1039" s="7">
        <v>130</v>
      </c>
      <c r="L1039" s="6">
        <f>LOG((J1039+1)/($I1039+1),2)</f>
        <v>0.6374299206152918</v>
      </c>
      <c r="M1039" s="14">
        <f>LOG((K1039+1)/($I1039+1),2)</f>
        <v>1.2785354993739819</v>
      </c>
    </row>
    <row r="1040" spans="1:13" ht="30" x14ac:dyDescent="0.25">
      <c r="A1040" s="6" t="s">
        <v>182</v>
      </c>
      <c r="B1040" s="7" t="s">
        <v>184</v>
      </c>
      <c r="C1040" s="6" t="s">
        <v>183</v>
      </c>
      <c r="D1040" s="6" t="s">
        <v>10</v>
      </c>
      <c r="E1040" s="6">
        <v>3570090</v>
      </c>
      <c r="F1040" s="6">
        <v>3570090</v>
      </c>
      <c r="G1040" s="6">
        <v>3568642</v>
      </c>
      <c r="H1040" s="6">
        <v>3568642</v>
      </c>
      <c r="I1040" s="7">
        <v>196</v>
      </c>
      <c r="J1040" s="7">
        <v>554</v>
      </c>
      <c r="K1040" s="7">
        <v>469</v>
      </c>
      <c r="L1040" s="14">
        <f>LOG((J1040+1)/($I1040+1),2)</f>
        <v>1.4942921417810919</v>
      </c>
      <c r="M1040" s="14">
        <f>LOG((K1040+1)/($I1040+1),2)</f>
        <v>1.2544651271086233</v>
      </c>
    </row>
    <row r="1041" spans="1:13" x14ac:dyDescent="0.25">
      <c r="A1041" s="6" t="s">
        <v>3159</v>
      </c>
      <c r="B1041" s="7" t="s">
        <v>11</v>
      </c>
      <c r="C1041" s="6" t="s">
        <v>10</v>
      </c>
      <c r="D1041" s="6" t="s">
        <v>10</v>
      </c>
      <c r="E1041" s="6">
        <v>3590748</v>
      </c>
      <c r="F1041" s="6">
        <v>3590724</v>
      </c>
      <c r="G1041" s="6">
        <v>3590083</v>
      </c>
      <c r="H1041" s="6">
        <v>3590079</v>
      </c>
      <c r="I1041" s="7">
        <v>1438</v>
      </c>
      <c r="J1041" s="7">
        <v>651</v>
      </c>
      <c r="K1041" s="7">
        <v>983</v>
      </c>
      <c r="L1041" s="15">
        <f>LOG((J1041+1)/($I1041+1),2)</f>
        <v>-1.1421227225092203</v>
      </c>
      <c r="M1041" s="6">
        <f>LOG((K1041+1)/($I1041+1),2)</f>
        <v>-0.54833637140105818</v>
      </c>
    </row>
    <row r="1042" spans="1:13" x14ac:dyDescent="0.25">
      <c r="A1042" s="6" t="s">
        <v>2738</v>
      </c>
      <c r="B1042" s="7" t="s">
        <v>784</v>
      </c>
      <c r="C1042" s="6" t="s">
        <v>783</v>
      </c>
      <c r="D1042" s="6" t="s">
        <v>9</v>
      </c>
      <c r="E1042" s="6"/>
      <c r="F1042" s="6">
        <v>3594206</v>
      </c>
      <c r="G1042" s="6">
        <v>3595276</v>
      </c>
      <c r="H1042" s="6"/>
      <c r="I1042" s="7">
        <v>60</v>
      </c>
      <c r="J1042" s="7">
        <v>45</v>
      </c>
      <c r="K1042" s="7">
        <v>27</v>
      </c>
      <c r="L1042" s="6">
        <f>LOG((J1042+1)/($I1042+1),2)</f>
        <v>-0.40717538150587357</v>
      </c>
      <c r="M1042" s="15">
        <f>LOG((K1042+1)/($I1042+1),2)</f>
        <v>-1.1233824155052823</v>
      </c>
    </row>
    <row r="1043" spans="1:13" x14ac:dyDescent="0.25">
      <c r="A1043" s="6" t="s">
        <v>2828</v>
      </c>
      <c r="B1043" s="7" t="s">
        <v>2829</v>
      </c>
      <c r="C1043" s="6" t="s">
        <v>10</v>
      </c>
      <c r="D1043" s="6" t="s">
        <v>10</v>
      </c>
      <c r="E1043" s="6"/>
      <c r="F1043" s="6">
        <v>3596855</v>
      </c>
      <c r="G1043" s="6">
        <v>3595326</v>
      </c>
      <c r="H1043" s="6"/>
      <c r="I1043" s="7">
        <v>30</v>
      </c>
      <c r="J1043" s="7">
        <v>23</v>
      </c>
      <c r="K1043" s="7">
        <v>14</v>
      </c>
      <c r="L1043" s="6">
        <f>LOG((J1043+1)/($I1043+1),2)</f>
        <v>-0.36923380966571906</v>
      </c>
      <c r="M1043" s="15">
        <f>LOG((K1043+1)/($I1043+1),2)</f>
        <v>-1.0473057147783567</v>
      </c>
    </row>
    <row r="1044" spans="1:13" x14ac:dyDescent="0.25">
      <c r="A1044" s="6" t="s">
        <v>1354</v>
      </c>
      <c r="B1044" s="7" t="s">
        <v>11</v>
      </c>
      <c r="C1044" s="6" t="s">
        <v>10</v>
      </c>
      <c r="D1044" s="6" t="s">
        <v>10</v>
      </c>
      <c r="E1044" s="6"/>
      <c r="F1044" s="6">
        <v>3597033</v>
      </c>
      <c r="G1044" s="6">
        <v>3596914</v>
      </c>
      <c r="H1044" s="6"/>
      <c r="I1044" s="7">
        <v>15</v>
      </c>
      <c r="J1044" s="7">
        <v>37</v>
      </c>
      <c r="K1044" s="7">
        <v>24</v>
      </c>
      <c r="L1044" s="14">
        <f>LOG((J1044+1)/($I1044+1),2)</f>
        <v>1.2479275134435854</v>
      </c>
      <c r="M1044" s="6">
        <f>LOG((K1044+1)/($I1044+1),2)</f>
        <v>0.6438561897747247</v>
      </c>
    </row>
    <row r="1045" spans="1:13" x14ac:dyDescent="0.25">
      <c r="A1045" s="6" t="s">
        <v>2237</v>
      </c>
      <c r="B1045" s="7" t="s">
        <v>11</v>
      </c>
      <c r="C1045" s="6" t="s">
        <v>10</v>
      </c>
      <c r="D1045" s="6" t="s">
        <v>9</v>
      </c>
      <c r="E1045" s="6">
        <v>3601298</v>
      </c>
      <c r="F1045" s="6">
        <v>3601573</v>
      </c>
      <c r="G1045" s="6">
        <v>3601914</v>
      </c>
      <c r="H1045" s="6">
        <v>3601931</v>
      </c>
      <c r="I1045" s="7">
        <v>44</v>
      </c>
      <c r="J1045" s="7">
        <v>87</v>
      </c>
      <c r="K1045" s="7">
        <v>206</v>
      </c>
      <c r="L1045" s="6">
        <f>LOG((J1045+1)/($I1045+1),2)</f>
        <v>0.96757852230762253</v>
      </c>
      <c r="M1045" s="14">
        <f>LOG((K1045+1)/($I1045+1),2)</f>
        <v>2.2016338611696504</v>
      </c>
    </row>
    <row r="1046" spans="1:13" x14ac:dyDescent="0.25">
      <c r="A1046" s="6" t="s">
        <v>2250</v>
      </c>
      <c r="B1046" s="7" t="s">
        <v>11</v>
      </c>
      <c r="C1046" s="6" t="s">
        <v>10</v>
      </c>
      <c r="D1046" s="6" t="s">
        <v>10</v>
      </c>
      <c r="E1046" s="6">
        <v>3602261</v>
      </c>
      <c r="F1046" s="6">
        <v>3602261</v>
      </c>
      <c r="G1046" s="6">
        <v>3601968</v>
      </c>
      <c r="H1046" s="6">
        <v>3601932</v>
      </c>
      <c r="I1046" s="7">
        <v>132</v>
      </c>
      <c r="J1046" s="7">
        <v>117</v>
      </c>
      <c r="K1046" s="7">
        <v>753</v>
      </c>
      <c r="L1046" s="6">
        <f>LOG((J1046+1)/($I1046+1),2)</f>
        <v>-0.17263938613934843</v>
      </c>
      <c r="M1046" s="14">
        <f>LOG((K1046+1)/($I1046+1),2)</f>
        <v>2.5031382777674747</v>
      </c>
    </row>
    <row r="1047" spans="1:13" ht="30" x14ac:dyDescent="0.25">
      <c r="A1047" s="6" t="s">
        <v>384</v>
      </c>
      <c r="B1047" s="7" t="s">
        <v>385</v>
      </c>
      <c r="C1047" s="6" t="s">
        <v>10</v>
      </c>
      <c r="D1047" s="6" t="s">
        <v>9</v>
      </c>
      <c r="E1047" s="6">
        <v>3602380</v>
      </c>
      <c r="F1047" s="6">
        <v>3602387</v>
      </c>
      <c r="G1047" s="6">
        <v>3603223</v>
      </c>
      <c r="H1047" s="6">
        <v>3603315</v>
      </c>
      <c r="I1047" s="7">
        <v>27</v>
      </c>
      <c r="J1047" s="7">
        <v>62</v>
      </c>
      <c r="K1047" s="7">
        <v>91</v>
      </c>
      <c r="L1047" s="14">
        <f>LOG((J1047+1)/($I1047+1),2)</f>
        <v>1.1699250014423124</v>
      </c>
      <c r="M1047" s="14">
        <f>LOG((K1047+1)/($I1047+1),2)</f>
        <v>1.7162070339994089</v>
      </c>
    </row>
    <row r="1048" spans="1:13" x14ac:dyDescent="0.25">
      <c r="A1048" s="6" t="s">
        <v>3054</v>
      </c>
      <c r="B1048" s="7" t="s">
        <v>11</v>
      </c>
      <c r="C1048" s="6" t="s">
        <v>10</v>
      </c>
      <c r="D1048" s="6" t="s">
        <v>10</v>
      </c>
      <c r="E1048" s="6"/>
      <c r="F1048" s="6">
        <v>3603730</v>
      </c>
      <c r="G1048" s="6">
        <v>3603374</v>
      </c>
      <c r="H1048" s="6"/>
      <c r="I1048" s="7">
        <v>74</v>
      </c>
      <c r="J1048" s="7">
        <v>31</v>
      </c>
      <c r="K1048" s="7">
        <v>42</v>
      </c>
      <c r="L1048" s="15">
        <f>LOG((J1048+1)/($I1048+1),2)</f>
        <v>-1.2288186904958809</v>
      </c>
      <c r="M1048" s="6">
        <f>LOG((K1048+1)/($I1048+1),2)</f>
        <v>-0.80255393579378287</v>
      </c>
    </row>
    <row r="1049" spans="1:13" x14ac:dyDescent="0.25">
      <c r="A1049" s="6" t="s">
        <v>2384</v>
      </c>
      <c r="B1049" s="7" t="s">
        <v>11</v>
      </c>
      <c r="C1049" s="6" t="s">
        <v>10</v>
      </c>
      <c r="D1049" s="6" t="s">
        <v>10</v>
      </c>
      <c r="E1049" s="6">
        <v>3623036</v>
      </c>
      <c r="F1049" s="6">
        <v>3623036</v>
      </c>
      <c r="G1049" s="6">
        <v>3622923</v>
      </c>
      <c r="H1049" s="6"/>
      <c r="I1049" s="7">
        <v>120</v>
      </c>
      <c r="J1049" s="7">
        <v>112</v>
      </c>
      <c r="K1049" s="7">
        <v>33</v>
      </c>
      <c r="L1049" s="6">
        <f>LOG((J1049+1)/($I1049+1),2)</f>
        <v>-9.8684274859406812E-2</v>
      </c>
      <c r="M1049" s="15">
        <f>LOG((K1049+1)/($I1049+1),2)</f>
        <v>-1.8314003960242553</v>
      </c>
    </row>
    <row r="1050" spans="1:13" x14ac:dyDescent="0.25">
      <c r="A1050" s="6" t="s">
        <v>669</v>
      </c>
      <c r="B1050" s="7" t="s">
        <v>671</v>
      </c>
      <c r="C1050" s="6" t="s">
        <v>670</v>
      </c>
      <c r="D1050" s="6" t="s">
        <v>9</v>
      </c>
      <c r="E1050" s="6"/>
      <c r="F1050" s="6">
        <v>3624276</v>
      </c>
      <c r="G1050" s="6">
        <v>3625445</v>
      </c>
      <c r="H1050" s="6"/>
      <c r="I1050" s="7">
        <v>43</v>
      </c>
      <c r="J1050" s="7">
        <v>94</v>
      </c>
      <c r="K1050" s="7">
        <v>32</v>
      </c>
      <c r="L1050" s="14">
        <f>LOG((J1050+1)/($I1050+1),2)</f>
        <v>1.1104239896936507</v>
      </c>
      <c r="M1050" s="6">
        <f>LOG((K1050+1)/($I1050+1),2)</f>
        <v>-0.41503749927884381</v>
      </c>
    </row>
    <row r="1051" spans="1:13" x14ac:dyDescent="0.25">
      <c r="A1051" s="6" t="s">
        <v>2588</v>
      </c>
      <c r="B1051" s="7" t="s">
        <v>2590</v>
      </c>
      <c r="C1051" s="6" t="s">
        <v>2589</v>
      </c>
      <c r="D1051" s="6" t="s">
        <v>9</v>
      </c>
      <c r="E1051" s="6">
        <v>3628805</v>
      </c>
      <c r="F1051" s="6">
        <v>3628852</v>
      </c>
      <c r="G1051" s="6">
        <v>3629799</v>
      </c>
      <c r="H1051" s="6">
        <v>3629840</v>
      </c>
      <c r="I1051" s="7">
        <v>144</v>
      </c>
      <c r="J1051" s="7">
        <v>113</v>
      </c>
      <c r="K1051" s="7">
        <v>58</v>
      </c>
      <c r="L1051" s="6">
        <f>LOG((J1051+1)/($I1051+1),2)</f>
        <v>-0.34701907585019276</v>
      </c>
      <c r="M1051" s="15">
        <f>LOG((K1051+1)/($I1051+1),2)</f>
        <v>-1.2972660406530934</v>
      </c>
    </row>
    <row r="1052" spans="1:13" x14ac:dyDescent="0.25">
      <c r="A1052" s="6" t="s">
        <v>94</v>
      </c>
      <c r="B1052" s="7" t="s">
        <v>11</v>
      </c>
      <c r="C1052" s="6" t="s">
        <v>10</v>
      </c>
      <c r="D1052" s="6" t="s">
        <v>10</v>
      </c>
      <c r="E1052" s="6">
        <v>3630097</v>
      </c>
      <c r="F1052" s="6">
        <v>3630089</v>
      </c>
      <c r="G1052" s="6">
        <v>3629841</v>
      </c>
      <c r="H1052" s="6">
        <v>3629841</v>
      </c>
      <c r="I1052" s="7">
        <v>1052</v>
      </c>
      <c r="J1052" s="7">
        <v>2304</v>
      </c>
      <c r="K1052" s="7">
        <v>2247</v>
      </c>
      <c r="L1052" s="14">
        <f>LOG((J1052+1)/($I1052+1),2)</f>
        <v>1.1302613142909836</v>
      </c>
      <c r="M1052" s="14">
        <f>LOG((K1052+1)/($I1052+1),2)</f>
        <v>1.0941365991952092</v>
      </c>
    </row>
    <row r="1053" spans="1:13" x14ac:dyDescent="0.25">
      <c r="A1053" s="6" t="s">
        <v>2485</v>
      </c>
      <c r="B1053" s="7" t="s">
        <v>2487</v>
      </c>
      <c r="C1053" s="6" t="s">
        <v>2486</v>
      </c>
      <c r="D1053" s="6" t="s">
        <v>10</v>
      </c>
      <c r="E1053" s="6"/>
      <c r="F1053" s="6">
        <v>3631435</v>
      </c>
      <c r="G1053" s="6">
        <v>3630161</v>
      </c>
      <c r="H1053" s="6"/>
      <c r="I1053" s="7">
        <v>39</v>
      </c>
      <c r="J1053" s="7">
        <v>24</v>
      </c>
      <c r="K1053" s="7">
        <v>13</v>
      </c>
      <c r="L1053" s="6">
        <f>LOG((J1053+1)/($I1053+1),2)</f>
        <v>-0.67807190511263771</v>
      </c>
      <c r="M1053" s="15">
        <f>LOG((K1053+1)/($I1053+1),2)</f>
        <v>-1.5145731728297585</v>
      </c>
    </row>
    <row r="1054" spans="1:13" ht="30" x14ac:dyDescent="0.25">
      <c r="A1054" s="6" t="s">
        <v>3126</v>
      </c>
      <c r="B1054" s="7" t="s">
        <v>3127</v>
      </c>
      <c r="C1054" s="6" t="s">
        <v>10</v>
      </c>
      <c r="D1054" s="6" t="s">
        <v>10</v>
      </c>
      <c r="E1054" s="6">
        <v>3635053</v>
      </c>
      <c r="F1054" s="6">
        <v>3635053</v>
      </c>
      <c r="G1054" s="6">
        <v>3634739</v>
      </c>
      <c r="H1054" s="6">
        <v>3634702</v>
      </c>
      <c r="I1054" s="7">
        <v>536</v>
      </c>
      <c r="J1054" s="7">
        <v>99</v>
      </c>
      <c r="K1054" s="7">
        <v>343</v>
      </c>
      <c r="L1054" s="15">
        <f>LOG((J1054+1)/($I1054+1),2)</f>
        <v>-2.4249220882106881</v>
      </c>
      <c r="M1054" s="6">
        <f>LOG((K1054+1)/($I1054+1),2)</f>
        <v>-0.64251352328331468</v>
      </c>
    </row>
    <row r="1055" spans="1:13" x14ac:dyDescent="0.25">
      <c r="A1055" s="6" t="s">
        <v>3467</v>
      </c>
      <c r="B1055" s="7" t="s">
        <v>11</v>
      </c>
      <c r="C1055" s="6" t="s">
        <v>10</v>
      </c>
      <c r="D1055" s="6" t="s">
        <v>9</v>
      </c>
      <c r="E1055" s="6">
        <v>3636615</v>
      </c>
      <c r="F1055" s="6">
        <v>3636654</v>
      </c>
      <c r="G1055" s="6">
        <v>3636956</v>
      </c>
      <c r="H1055" s="6">
        <v>3636993</v>
      </c>
      <c r="I1055" s="7">
        <v>836</v>
      </c>
      <c r="J1055" s="7">
        <v>327</v>
      </c>
      <c r="K1055" s="7">
        <v>1109</v>
      </c>
      <c r="L1055" s="15">
        <f>LOG((J1055+1)/($I1055+1),2)</f>
        <v>-1.35153180793226</v>
      </c>
      <c r="M1055" s="6">
        <f>LOG((K1055+1)/($I1055+1),2)</f>
        <v>0.40726014868712468</v>
      </c>
    </row>
    <row r="1056" spans="1:13" x14ac:dyDescent="0.25">
      <c r="A1056" s="6" t="s">
        <v>709</v>
      </c>
      <c r="B1056" s="7" t="s">
        <v>710</v>
      </c>
      <c r="C1056" s="6" t="s">
        <v>10</v>
      </c>
      <c r="D1056" s="6" t="s">
        <v>9</v>
      </c>
      <c r="E1056" s="6">
        <v>3640262</v>
      </c>
      <c r="F1056" s="6">
        <v>3640347</v>
      </c>
      <c r="G1056" s="6">
        <v>3641141</v>
      </c>
      <c r="H1056" s="6">
        <v>3641220</v>
      </c>
      <c r="I1056" s="7">
        <v>272</v>
      </c>
      <c r="J1056" s="7">
        <v>560</v>
      </c>
      <c r="K1056" s="7">
        <v>219</v>
      </c>
      <c r="L1056" s="14">
        <f>LOG((J1056+1)/($I1056+1),2)</f>
        <v>1.0390998196889403</v>
      </c>
      <c r="M1056" s="6">
        <f>LOG((K1056+1)/($I1056+1),2)</f>
        <v>-0.31139742739519283</v>
      </c>
    </row>
    <row r="1057" spans="1:13" x14ac:dyDescent="0.25">
      <c r="A1057" s="6" t="s">
        <v>662</v>
      </c>
      <c r="B1057" s="7" t="s">
        <v>663</v>
      </c>
      <c r="C1057" s="6" t="s">
        <v>10</v>
      </c>
      <c r="D1057" s="6" t="s">
        <v>10</v>
      </c>
      <c r="E1057" s="6">
        <v>3652871</v>
      </c>
      <c r="F1057" s="6">
        <v>3652871</v>
      </c>
      <c r="G1057" s="6">
        <v>3651489</v>
      </c>
      <c r="H1057" s="6"/>
      <c r="I1057" s="7">
        <v>26</v>
      </c>
      <c r="J1057" s="7">
        <v>61</v>
      </c>
      <c r="K1057" s="7">
        <v>19</v>
      </c>
      <c r="L1057" s="14">
        <f>LOG((J1057+1)/($I1057+1),2)</f>
        <v>1.1993088082234067</v>
      </c>
      <c r="M1057" s="6">
        <f>LOG((K1057+1)/($I1057+1),2)</f>
        <v>-0.43295940727610632</v>
      </c>
    </row>
    <row r="1058" spans="1:13" x14ac:dyDescent="0.25">
      <c r="A1058" s="6" t="s">
        <v>141</v>
      </c>
      <c r="B1058" s="7" t="s">
        <v>11</v>
      </c>
      <c r="C1058" s="6" t="s">
        <v>10</v>
      </c>
      <c r="D1058" s="6" t="s">
        <v>10</v>
      </c>
      <c r="E1058" s="6">
        <v>3659899</v>
      </c>
      <c r="F1058" s="6">
        <v>3659899</v>
      </c>
      <c r="G1058" s="6">
        <v>3658850</v>
      </c>
      <c r="H1058" s="6">
        <v>3658752</v>
      </c>
      <c r="I1058" s="7">
        <v>15</v>
      </c>
      <c r="J1058" s="7">
        <v>51</v>
      </c>
      <c r="K1058" s="7">
        <v>35</v>
      </c>
      <c r="L1058" s="14">
        <f>LOG((J1058+1)/($I1058+1),2)</f>
        <v>1.7004397181410922</v>
      </c>
      <c r="M1058" s="14">
        <f>LOG((K1058+1)/($I1058+1),2)</f>
        <v>1.1699250014423124</v>
      </c>
    </row>
    <row r="1059" spans="1:13" x14ac:dyDescent="0.25">
      <c r="A1059" s="6" t="s">
        <v>1220</v>
      </c>
      <c r="B1059" s="7" t="s">
        <v>11</v>
      </c>
      <c r="C1059" s="6" t="s">
        <v>10</v>
      </c>
      <c r="D1059" s="6" t="s">
        <v>10</v>
      </c>
      <c r="E1059" s="6"/>
      <c r="F1059" s="6">
        <v>3661148</v>
      </c>
      <c r="G1059" s="6">
        <v>3660837</v>
      </c>
      <c r="H1059" s="6"/>
      <c r="I1059" s="7">
        <v>14</v>
      </c>
      <c r="J1059" s="7">
        <v>40</v>
      </c>
      <c r="K1059" s="7">
        <v>20</v>
      </c>
      <c r="L1059" s="14">
        <f>LOG((J1059+1)/($I1059+1),2)</f>
        <v>1.4506614090095651</v>
      </c>
      <c r="M1059" s="6">
        <f>LOG((K1059+1)/($I1059+1),2)</f>
        <v>0.48542682717024171</v>
      </c>
    </row>
    <row r="1060" spans="1:13" ht="30" x14ac:dyDescent="0.25">
      <c r="A1060" s="6" t="s">
        <v>977</v>
      </c>
      <c r="B1060" s="7" t="s">
        <v>978</v>
      </c>
      <c r="C1060" s="6" t="s">
        <v>10</v>
      </c>
      <c r="D1060" s="6" t="s">
        <v>10</v>
      </c>
      <c r="E1060" s="6"/>
      <c r="F1060" s="6">
        <v>3674966</v>
      </c>
      <c r="G1060" s="6">
        <v>3673176</v>
      </c>
      <c r="H1060" s="6">
        <v>3673176</v>
      </c>
      <c r="I1060" s="7">
        <v>87</v>
      </c>
      <c r="J1060" s="7">
        <v>234</v>
      </c>
      <c r="K1060" s="7">
        <v>99</v>
      </c>
      <c r="L1060" s="14">
        <f>LOG((J1060+1)/($I1060+1),2)</f>
        <v>1.4170853279277025</v>
      </c>
      <c r="M1060" s="6">
        <f>LOG((K1060+1)/($I1060+1),2)</f>
        <v>0.18442457113742758</v>
      </c>
    </row>
    <row r="1061" spans="1:13" x14ac:dyDescent="0.25">
      <c r="A1061" s="10" t="s">
        <v>3297</v>
      </c>
      <c r="B1061" s="11" t="s">
        <v>11</v>
      </c>
      <c r="C1061" s="10" t="s">
        <v>10</v>
      </c>
      <c r="D1061" s="10" t="s">
        <v>10</v>
      </c>
      <c r="E1061" s="10">
        <v>3686574</v>
      </c>
      <c r="F1061" s="10">
        <v>3686477</v>
      </c>
      <c r="G1061" s="10">
        <v>3686334</v>
      </c>
      <c r="H1061" s="10">
        <v>3685948</v>
      </c>
      <c r="I1061" s="11">
        <v>19092</v>
      </c>
      <c r="J1061" s="11">
        <v>7894</v>
      </c>
      <c r="K1061" s="11">
        <v>16758</v>
      </c>
      <c r="L1061" s="15">
        <f>LOG((J1061+1)/($I1061+1),2)</f>
        <v>-1.2740326337479055</v>
      </c>
      <c r="M1061" s="6">
        <f>LOG((K1061+1)/($I1061+1),2)</f>
        <v>-0.18810773813327927</v>
      </c>
    </row>
    <row r="1062" spans="1:13" x14ac:dyDescent="0.25">
      <c r="A1062" s="6" t="s">
        <v>608</v>
      </c>
      <c r="B1062" s="7" t="s">
        <v>11</v>
      </c>
      <c r="C1062" s="6" t="s">
        <v>10</v>
      </c>
      <c r="D1062" s="6" t="s">
        <v>10</v>
      </c>
      <c r="E1062" s="6"/>
      <c r="F1062" s="6">
        <v>3689723</v>
      </c>
      <c r="G1062" s="6">
        <v>3688941</v>
      </c>
      <c r="H1062" s="6"/>
      <c r="I1062" s="7">
        <v>20</v>
      </c>
      <c r="J1062" s="7">
        <v>52</v>
      </c>
      <c r="K1062" s="7">
        <v>13</v>
      </c>
      <c r="L1062" s="14">
        <f>LOG((J1062+1)/($I1062+1),2)</f>
        <v>1.335603031784439</v>
      </c>
      <c r="M1062" s="6">
        <f>LOG((K1062+1)/($I1062+1),2)</f>
        <v>-0.5849625007211563</v>
      </c>
    </row>
    <row r="1063" spans="1:13" x14ac:dyDescent="0.25">
      <c r="A1063" s="6" t="s">
        <v>1231</v>
      </c>
      <c r="B1063" s="7" t="s">
        <v>1233</v>
      </c>
      <c r="C1063" s="6" t="s">
        <v>1232</v>
      </c>
      <c r="D1063" s="6" t="s">
        <v>10</v>
      </c>
      <c r="E1063" s="6">
        <v>3690672</v>
      </c>
      <c r="F1063" s="6">
        <v>3690594</v>
      </c>
      <c r="G1063" s="6">
        <v>3690184</v>
      </c>
      <c r="H1063" s="6">
        <v>3690184</v>
      </c>
      <c r="I1063" s="7">
        <v>1256</v>
      </c>
      <c r="J1063" s="7">
        <v>3576</v>
      </c>
      <c r="K1063" s="7">
        <v>1773</v>
      </c>
      <c r="L1063" s="14">
        <f>LOG((J1063+1)/($I1063+1),2)</f>
        <v>1.5087654685747178</v>
      </c>
      <c r="M1063" s="6">
        <f>LOG((K1063+1)/($I1063+1),2)</f>
        <v>0.49702135988055607</v>
      </c>
    </row>
    <row r="1064" spans="1:13" x14ac:dyDescent="0.25">
      <c r="A1064" s="6" t="s">
        <v>3326</v>
      </c>
      <c r="B1064" s="7" t="s">
        <v>11</v>
      </c>
      <c r="C1064" s="6" t="s">
        <v>10</v>
      </c>
      <c r="D1064" s="6" t="s">
        <v>10</v>
      </c>
      <c r="E1064" s="6">
        <v>3693016</v>
      </c>
      <c r="F1064" s="6">
        <v>3692916</v>
      </c>
      <c r="G1064" s="6">
        <v>3692089</v>
      </c>
      <c r="H1064" s="6">
        <v>3692082</v>
      </c>
      <c r="I1064" s="7">
        <v>1457</v>
      </c>
      <c r="J1064" s="7">
        <v>619</v>
      </c>
      <c r="K1064" s="7">
        <v>1364</v>
      </c>
      <c r="L1064" s="15">
        <f>LOG((J1064+1)/($I1064+1),2)</f>
        <v>-1.2336505990526996</v>
      </c>
      <c r="M1064" s="6">
        <f>LOG((K1064+1)/($I1064+1),2)</f>
        <v>-9.508976851972227E-2</v>
      </c>
    </row>
    <row r="1065" spans="1:13" x14ac:dyDescent="0.25">
      <c r="A1065" s="6" t="s">
        <v>3407</v>
      </c>
      <c r="B1065" s="7" t="s">
        <v>11</v>
      </c>
      <c r="C1065" s="6" t="s">
        <v>10</v>
      </c>
      <c r="D1065" s="6" t="s">
        <v>10</v>
      </c>
      <c r="E1065" s="6">
        <v>3704839</v>
      </c>
      <c r="F1065" s="6">
        <v>3704758</v>
      </c>
      <c r="G1065" s="6">
        <v>3703502</v>
      </c>
      <c r="H1065" s="6">
        <v>3703502</v>
      </c>
      <c r="I1065" s="7">
        <v>487</v>
      </c>
      <c r="J1065" s="7">
        <v>157</v>
      </c>
      <c r="K1065" s="7">
        <v>554</v>
      </c>
      <c r="L1065" s="15">
        <f>LOG((J1065+1)/($I1065+1),2)</f>
        <v>-1.6269565893857831</v>
      </c>
      <c r="M1065" s="6">
        <f>LOG((K1065+1)/($I1065+1),2)</f>
        <v>0.18560662367458214</v>
      </c>
    </row>
    <row r="1066" spans="1:13" x14ac:dyDescent="0.25">
      <c r="A1066" s="6" t="s">
        <v>2037</v>
      </c>
      <c r="B1066" s="7" t="s">
        <v>2038</v>
      </c>
      <c r="C1066" s="6" t="s">
        <v>10</v>
      </c>
      <c r="D1066" s="6" t="s">
        <v>9</v>
      </c>
      <c r="E1066" s="6">
        <v>3704840</v>
      </c>
      <c r="F1066" s="6">
        <v>3705045</v>
      </c>
      <c r="G1066" s="6">
        <v>3706850</v>
      </c>
      <c r="H1066" s="6"/>
      <c r="I1066" s="7">
        <v>27</v>
      </c>
      <c r="J1066" s="7">
        <v>51</v>
      </c>
      <c r="K1066" s="7">
        <v>68</v>
      </c>
      <c r="L1066" s="6">
        <f>LOG((J1066+1)/($I1066+1),2)</f>
        <v>0.89308479608348823</v>
      </c>
      <c r="M1066" s="14">
        <f>LOG((K1066+1)/($I1066+1),2)</f>
        <v>1.3011695347205652</v>
      </c>
    </row>
    <row r="1067" spans="1:13" x14ac:dyDescent="0.25">
      <c r="A1067" s="6" t="s">
        <v>2402</v>
      </c>
      <c r="B1067" s="7" t="s">
        <v>11</v>
      </c>
      <c r="C1067" s="6" t="s">
        <v>10</v>
      </c>
      <c r="D1067" s="6" t="s">
        <v>9</v>
      </c>
      <c r="E1067" s="6"/>
      <c r="F1067" s="6">
        <v>3707926</v>
      </c>
      <c r="G1067" s="6">
        <v>3708540</v>
      </c>
      <c r="H1067" s="6"/>
      <c r="I1067" s="7">
        <v>23</v>
      </c>
      <c r="J1067" s="7">
        <v>35</v>
      </c>
      <c r="K1067" s="7">
        <v>6</v>
      </c>
      <c r="L1067" s="6">
        <f>LOG((J1067+1)/($I1067+1),2)</f>
        <v>0.58496250072115619</v>
      </c>
      <c r="M1067" s="15">
        <f>LOG((K1067+1)/($I1067+1),2)</f>
        <v>-1.7776075786635521</v>
      </c>
    </row>
    <row r="1068" spans="1:13" x14ac:dyDescent="0.25">
      <c r="A1068" s="6" t="s">
        <v>1440</v>
      </c>
      <c r="B1068" s="7" t="s">
        <v>1442</v>
      </c>
      <c r="C1068" s="6" t="s">
        <v>1441</v>
      </c>
      <c r="D1068" s="6" t="s">
        <v>10</v>
      </c>
      <c r="E1068" s="6"/>
      <c r="F1068" s="6">
        <v>3709056</v>
      </c>
      <c r="G1068" s="6">
        <v>3708559</v>
      </c>
      <c r="H1068" s="6">
        <v>3708559</v>
      </c>
      <c r="I1068" s="7">
        <v>13</v>
      </c>
      <c r="J1068" s="7">
        <v>40</v>
      </c>
      <c r="K1068" s="7">
        <v>23</v>
      </c>
      <c r="L1068" s="14">
        <f>LOG((J1068+1)/($I1068+1),2)</f>
        <v>1.5501970825604796</v>
      </c>
      <c r="M1068" s="6">
        <f>LOG((K1068+1)/($I1068+1),2)</f>
        <v>0.7776075786635519</v>
      </c>
    </row>
    <row r="1069" spans="1:13" ht="30" x14ac:dyDescent="0.25">
      <c r="A1069" s="6" t="s">
        <v>1536</v>
      </c>
      <c r="B1069" s="7" t="s">
        <v>1537</v>
      </c>
      <c r="C1069" s="6" t="s">
        <v>10</v>
      </c>
      <c r="D1069" s="6" t="s">
        <v>10</v>
      </c>
      <c r="E1069" s="6">
        <v>3715433</v>
      </c>
      <c r="F1069" s="6">
        <v>3715423</v>
      </c>
      <c r="G1069" s="6">
        <v>3714416</v>
      </c>
      <c r="H1069" s="6">
        <v>3714395</v>
      </c>
      <c r="I1069" s="7">
        <v>42</v>
      </c>
      <c r="J1069" s="7">
        <v>97</v>
      </c>
      <c r="K1069" s="7">
        <v>78</v>
      </c>
      <c r="L1069" s="14">
        <f>LOG((J1069+1)/($I1069+1),2)</f>
        <v>1.1884450894131102</v>
      </c>
      <c r="M1069" s="6">
        <f>LOG((K1069+1)/($I1069+1),2)</f>
        <v>0.87751599347500486</v>
      </c>
    </row>
    <row r="1070" spans="1:13" ht="45" x14ac:dyDescent="0.25">
      <c r="A1070" s="6" t="s">
        <v>2775</v>
      </c>
      <c r="B1070" s="7" t="s">
        <v>2776</v>
      </c>
      <c r="C1070" s="6" t="s">
        <v>10</v>
      </c>
      <c r="D1070" s="6" t="s">
        <v>10</v>
      </c>
      <c r="E1070" s="6"/>
      <c r="F1070" s="6">
        <v>3718630</v>
      </c>
      <c r="G1070" s="6">
        <v>3717689</v>
      </c>
      <c r="H1070" s="6"/>
      <c r="I1070" s="7">
        <v>112</v>
      </c>
      <c r="J1070" s="7">
        <v>60</v>
      </c>
      <c r="K1070" s="7">
        <v>52</v>
      </c>
      <c r="L1070" s="6">
        <f>LOG((J1070+1)/($I1070+1),2)</f>
        <v>-0.88944162485230172</v>
      </c>
      <c r="M1070" s="15">
        <f>LOG((K1070+1)/($I1070+1),2)</f>
        <v>-1.0922585078519886</v>
      </c>
    </row>
    <row r="1071" spans="1:13" x14ac:dyDescent="0.25">
      <c r="A1071" s="6" t="s">
        <v>3786</v>
      </c>
      <c r="B1071" s="7" t="s">
        <v>11</v>
      </c>
      <c r="C1071" s="6" t="s">
        <v>10</v>
      </c>
      <c r="D1071" s="6" t="s">
        <v>10</v>
      </c>
      <c r="E1071" s="6">
        <v>3719241</v>
      </c>
      <c r="F1071" s="6">
        <v>3719119</v>
      </c>
      <c r="G1071" s="6">
        <v>3718733</v>
      </c>
      <c r="H1071" s="6">
        <v>3718663</v>
      </c>
      <c r="I1071" s="7">
        <v>1386</v>
      </c>
      <c r="J1071" s="7">
        <v>552</v>
      </c>
      <c r="K1071" s="7">
        <v>527</v>
      </c>
      <c r="L1071" s="15">
        <f>LOG((J1071+1)/($I1071+1),2)</f>
        <v>-1.3266164020888958</v>
      </c>
      <c r="M1071" s="15">
        <f>LOG((K1071+1)/($I1071+1),2)</f>
        <v>-1.3933579529651494</v>
      </c>
    </row>
    <row r="1072" spans="1:13" x14ac:dyDescent="0.25">
      <c r="A1072" s="6" t="s">
        <v>831</v>
      </c>
      <c r="B1072" s="7" t="s">
        <v>68</v>
      </c>
      <c r="C1072" s="6" t="s">
        <v>67</v>
      </c>
      <c r="D1072" s="6" t="s">
        <v>9</v>
      </c>
      <c r="E1072" s="6"/>
      <c r="F1072" s="6">
        <v>3724652</v>
      </c>
      <c r="G1072" s="6">
        <v>3724846</v>
      </c>
      <c r="H1072" s="6"/>
      <c r="I1072" s="7">
        <v>48</v>
      </c>
      <c r="J1072" s="7">
        <v>97</v>
      </c>
      <c r="K1072" s="7">
        <v>46</v>
      </c>
      <c r="L1072" s="14">
        <f>LOG((J1072+1)/($I1072+1),2)</f>
        <v>1</v>
      </c>
      <c r="M1072" s="6">
        <f>LOG((K1072+1)/($I1072+1),2)</f>
        <v>-6.0120992437570915E-2</v>
      </c>
    </row>
    <row r="1073" spans="1:13" ht="30" x14ac:dyDescent="0.25">
      <c r="A1073" s="6" t="s">
        <v>2577</v>
      </c>
      <c r="B1073" s="7" t="s">
        <v>2578</v>
      </c>
      <c r="C1073" s="6" t="s">
        <v>10</v>
      </c>
      <c r="D1073" s="6" t="s">
        <v>10</v>
      </c>
      <c r="E1073" s="6"/>
      <c r="F1073" s="6">
        <v>3726885</v>
      </c>
      <c r="G1073" s="6">
        <v>3725806</v>
      </c>
      <c r="H1073" s="6"/>
      <c r="I1073" s="7">
        <v>126</v>
      </c>
      <c r="J1073" s="7">
        <v>133</v>
      </c>
      <c r="K1073" s="7">
        <v>50</v>
      </c>
      <c r="L1073" s="6">
        <f>LOG((J1073+1)/($I1073+1),2)</f>
        <v>7.7404503685606446E-2</v>
      </c>
      <c r="M1073" s="15">
        <f>LOG((K1073+1)/($I1073+1),2)</f>
        <v>-1.3162593448006703</v>
      </c>
    </row>
    <row r="1074" spans="1:13" x14ac:dyDescent="0.25">
      <c r="A1074" s="6" t="s">
        <v>2479</v>
      </c>
      <c r="B1074" s="7" t="s">
        <v>11</v>
      </c>
      <c r="C1074" s="6" t="s">
        <v>10</v>
      </c>
      <c r="D1074" s="6" t="s">
        <v>9</v>
      </c>
      <c r="E1074" s="6"/>
      <c r="F1074" s="6">
        <v>3727132</v>
      </c>
      <c r="G1074" s="6">
        <v>3727824</v>
      </c>
      <c r="H1074" s="6">
        <v>3727824</v>
      </c>
      <c r="I1074" s="7">
        <v>51</v>
      </c>
      <c r="J1074" s="7">
        <v>38</v>
      </c>
      <c r="K1074" s="7">
        <v>17</v>
      </c>
      <c r="L1074" s="6">
        <f>LOG((J1074+1)/($I1074+1),2)</f>
        <v>-0.41503749927884381</v>
      </c>
      <c r="M1074" s="15">
        <f>LOG((K1074+1)/($I1074+1),2)</f>
        <v>-1.53051471669878</v>
      </c>
    </row>
    <row r="1075" spans="1:13" ht="30" x14ac:dyDescent="0.25">
      <c r="A1075" s="6" t="s">
        <v>2403</v>
      </c>
      <c r="B1075" s="7" t="s">
        <v>2405</v>
      </c>
      <c r="C1075" s="6" t="s">
        <v>2404</v>
      </c>
      <c r="D1075" s="6" t="s">
        <v>10</v>
      </c>
      <c r="E1075" s="6"/>
      <c r="F1075" s="6">
        <v>3729873</v>
      </c>
      <c r="G1075" s="6">
        <v>3729181</v>
      </c>
      <c r="H1075" s="6"/>
      <c r="I1075" s="7">
        <v>36</v>
      </c>
      <c r="J1075" s="7">
        <v>41</v>
      </c>
      <c r="K1075" s="7">
        <v>10</v>
      </c>
      <c r="L1075" s="6">
        <f>LOG((J1075+1)/($I1075+1),2)</f>
        <v>0.18286405714981044</v>
      </c>
      <c r="M1075" s="15">
        <f>LOG((K1075+1)/($I1075+1),2)</f>
        <v>-1.7500217469916526</v>
      </c>
    </row>
    <row r="1076" spans="1:13" x14ac:dyDescent="0.25">
      <c r="A1076" s="6" t="s">
        <v>2714</v>
      </c>
      <c r="B1076" s="7" t="s">
        <v>2715</v>
      </c>
      <c r="C1076" s="6" t="s">
        <v>10</v>
      </c>
      <c r="D1076" s="6" t="s">
        <v>9</v>
      </c>
      <c r="E1076" s="6"/>
      <c r="F1076" s="6">
        <v>3730618</v>
      </c>
      <c r="G1076" s="6">
        <v>3731499</v>
      </c>
      <c r="H1076" s="6"/>
      <c r="I1076" s="7">
        <v>30</v>
      </c>
      <c r="J1076" s="7">
        <v>16</v>
      </c>
      <c r="K1076" s="7">
        <v>13</v>
      </c>
      <c r="L1076" s="6">
        <f>LOG((J1076+1)/($I1076+1),2)</f>
        <v>-0.86673346913653593</v>
      </c>
      <c r="M1076" s="15">
        <f>LOG((K1076+1)/($I1076+1),2)</f>
        <v>-1.1468413883292712</v>
      </c>
    </row>
    <row r="1077" spans="1:13" x14ac:dyDescent="0.25">
      <c r="A1077" s="6" t="s">
        <v>1938</v>
      </c>
      <c r="B1077" s="7" t="s">
        <v>1939</v>
      </c>
      <c r="C1077" s="6" t="s">
        <v>10</v>
      </c>
      <c r="D1077" s="6" t="s">
        <v>9</v>
      </c>
      <c r="E1077" s="6">
        <v>3732890</v>
      </c>
      <c r="F1077" s="6">
        <v>3732924</v>
      </c>
      <c r="G1077" s="6">
        <v>3733496</v>
      </c>
      <c r="H1077" s="6">
        <v>3733503</v>
      </c>
      <c r="I1077" s="7">
        <v>359</v>
      </c>
      <c r="J1077" s="7">
        <v>205</v>
      </c>
      <c r="K1077" s="7">
        <v>809</v>
      </c>
      <c r="L1077" s="6">
        <f>LOG((J1077+1)/($I1077+1),2)</f>
        <v>-0.80535256914645648</v>
      </c>
      <c r="M1077" s="14">
        <f>LOG((K1077+1)/($I1077+1),2)</f>
        <v>1.1699250014423124</v>
      </c>
    </row>
    <row r="1078" spans="1:13" x14ac:dyDescent="0.25">
      <c r="A1078" s="6" t="s">
        <v>3323</v>
      </c>
      <c r="B1078" s="7" t="s">
        <v>11</v>
      </c>
      <c r="C1078" s="6" t="s">
        <v>10</v>
      </c>
      <c r="D1078" s="6" t="s">
        <v>10</v>
      </c>
      <c r="E1078" s="6"/>
      <c r="F1078" s="6">
        <v>3736048</v>
      </c>
      <c r="G1078" s="6">
        <v>3735761</v>
      </c>
      <c r="H1078" s="6">
        <v>3735743</v>
      </c>
      <c r="I1078" s="7">
        <v>1145</v>
      </c>
      <c r="J1078" s="7">
        <v>514</v>
      </c>
      <c r="K1078" s="7">
        <v>1066</v>
      </c>
      <c r="L1078" s="15">
        <f>LOG((J1078+1)/($I1078+1),2)</f>
        <v>-1.1539627066863243</v>
      </c>
      <c r="M1078" s="6">
        <f>LOG((K1078+1)/($I1078+1),2)</f>
        <v>-0.10304686793247994</v>
      </c>
    </row>
    <row r="1079" spans="1:13" x14ac:dyDescent="0.25">
      <c r="A1079" s="6" t="s">
        <v>1810</v>
      </c>
      <c r="B1079" s="7" t="s">
        <v>174</v>
      </c>
      <c r="C1079" s="6" t="s">
        <v>10</v>
      </c>
      <c r="D1079" s="6" t="s">
        <v>9</v>
      </c>
      <c r="E1079" s="6">
        <v>3736438</v>
      </c>
      <c r="F1079" s="6">
        <v>3736485</v>
      </c>
      <c r="G1079" s="6">
        <v>3736961</v>
      </c>
      <c r="H1079" s="6">
        <v>3736961</v>
      </c>
      <c r="I1079" s="7">
        <v>3220</v>
      </c>
      <c r="J1079" s="7">
        <v>3116</v>
      </c>
      <c r="K1079" s="7">
        <v>6692</v>
      </c>
      <c r="L1079" s="6">
        <f>LOG((J1079+1)/($I1079+1),2)</f>
        <v>-4.7350505757446877E-2</v>
      </c>
      <c r="M1079" s="14">
        <f>LOG((K1079+1)/($I1079+1),2)</f>
        <v>1.0551443535824818</v>
      </c>
    </row>
    <row r="1080" spans="1:13" x14ac:dyDescent="0.25">
      <c r="A1080" s="6" t="s">
        <v>2133</v>
      </c>
      <c r="B1080" s="7" t="s">
        <v>11</v>
      </c>
      <c r="C1080" s="6" t="s">
        <v>10</v>
      </c>
      <c r="D1080" s="6" t="s">
        <v>9</v>
      </c>
      <c r="E1080" s="6">
        <v>3737072</v>
      </c>
      <c r="F1080" s="6">
        <v>3737122</v>
      </c>
      <c r="G1080" s="6">
        <v>3737433</v>
      </c>
      <c r="H1080" s="6">
        <v>3737496</v>
      </c>
      <c r="I1080" s="7">
        <v>657</v>
      </c>
      <c r="J1080" s="7">
        <v>353</v>
      </c>
      <c r="K1080" s="7">
        <v>1833</v>
      </c>
      <c r="L1080" s="6">
        <f>LOG((J1080+1)/($I1080+1),2)</f>
        <v>-0.89433822365224391</v>
      </c>
      <c r="M1080" s="14">
        <f>LOG((K1080+1)/($I1080+1),2)</f>
        <v>1.478834149859813</v>
      </c>
    </row>
    <row r="1081" spans="1:13" x14ac:dyDescent="0.25">
      <c r="A1081" s="6" t="s">
        <v>3508</v>
      </c>
      <c r="B1081" s="7" t="s">
        <v>3455</v>
      </c>
      <c r="C1081" s="6" t="s">
        <v>10</v>
      </c>
      <c r="D1081" s="6" t="s">
        <v>9</v>
      </c>
      <c r="E1081" s="6">
        <v>3737497</v>
      </c>
      <c r="F1081" s="6">
        <v>3737502</v>
      </c>
      <c r="G1081" s="6">
        <v>3738002</v>
      </c>
      <c r="H1081" s="6">
        <v>3738002</v>
      </c>
      <c r="I1081" s="7">
        <v>677</v>
      </c>
      <c r="J1081" s="7">
        <v>177</v>
      </c>
      <c r="K1081" s="7">
        <v>1067</v>
      </c>
      <c r="L1081" s="15">
        <f>LOG((J1081+1)/($I1081+1),2)</f>
        <v>-1.9294080321699463</v>
      </c>
      <c r="M1081" s="6">
        <f>LOG((K1081+1)/($I1081+1),2)</f>
        <v>0.65555446855121013</v>
      </c>
    </row>
    <row r="1082" spans="1:13" x14ac:dyDescent="0.25">
      <c r="A1082" s="6" t="s">
        <v>3537</v>
      </c>
      <c r="B1082" s="7" t="s">
        <v>3455</v>
      </c>
      <c r="C1082" s="6" t="s">
        <v>10</v>
      </c>
      <c r="D1082" s="6" t="s">
        <v>9</v>
      </c>
      <c r="E1082" s="6">
        <v>3738018</v>
      </c>
      <c r="F1082" s="6">
        <v>3738018</v>
      </c>
      <c r="G1082" s="6">
        <v>3738536</v>
      </c>
      <c r="H1082" s="6">
        <v>3738536</v>
      </c>
      <c r="I1082" s="7">
        <v>649</v>
      </c>
      <c r="J1082" s="7">
        <v>199</v>
      </c>
      <c r="K1082" s="7">
        <v>1135</v>
      </c>
      <c r="L1082" s="15">
        <f>LOG((J1082+1)/($I1082+1),2)</f>
        <v>-1.7004397181410922</v>
      </c>
      <c r="M1082" s="6">
        <f>LOG((K1082+1)/($I1082+1),2)</f>
        <v>0.80545121158886512</v>
      </c>
    </row>
    <row r="1083" spans="1:13" x14ac:dyDescent="0.25">
      <c r="A1083" s="6" t="s">
        <v>3454</v>
      </c>
      <c r="B1083" s="7" t="s">
        <v>3455</v>
      </c>
      <c r="C1083" s="6" t="s">
        <v>10</v>
      </c>
      <c r="D1083" s="6" t="s">
        <v>9</v>
      </c>
      <c r="E1083" s="6">
        <v>3738537</v>
      </c>
      <c r="F1083" s="6">
        <v>3738547</v>
      </c>
      <c r="G1083" s="6">
        <v>3739065</v>
      </c>
      <c r="H1083" s="6">
        <v>3739065</v>
      </c>
      <c r="I1083" s="7">
        <v>543</v>
      </c>
      <c r="J1083" s="7">
        <v>214</v>
      </c>
      <c r="K1083" s="7">
        <v>689</v>
      </c>
      <c r="L1083" s="15">
        <f>LOG((J1083+1)/($I1083+1),2)</f>
        <v>-1.3392699916608792</v>
      </c>
      <c r="M1083" s="6">
        <f>LOG((K1083+1)/($I1083+1),2)</f>
        <v>0.34298971041519194</v>
      </c>
    </row>
    <row r="1084" spans="1:13" x14ac:dyDescent="0.25">
      <c r="A1084" s="6" t="s">
        <v>1346</v>
      </c>
      <c r="B1084" s="7" t="s">
        <v>280</v>
      </c>
      <c r="C1084" s="6" t="s">
        <v>10</v>
      </c>
      <c r="D1084" s="6" t="s">
        <v>9</v>
      </c>
      <c r="E1084" s="6">
        <v>3754588</v>
      </c>
      <c r="F1084" s="6">
        <v>3754616</v>
      </c>
      <c r="G1084" s="6">
        <v>3754921</v>
      </c>
      <c r="H1084" s="6">
        <v>3755029</v>
      </c>
      <c r="I1084" s="7">
        <v>28</v>
      </c>
      <c r="J1084" s="7">
        <v>80</v>
      </c>
      <c r="K1084" s="7">
        <v>44</v>
      </c>
      <c r="L1084" s="14">
        <f>LOG((J1084+1)/($I1084+1),2)</f>
        <v>1.4818690077570527</v>
      </c>
      <c r="M1084" s="6">
        <f>LOG((K1084+1)/($I1084+1),2)</f>
        <v>0.63387210120210258</v>
      </c>
    </row>
    <row r="1085" spans="1:13" x14ac:dyDescent="0.25">
      <c r="A1085" s="6" t="s">
        <v>818</v>
      </c>
      <c r="B1085" s="7" t="s">
        <v>11</v>
      </c>
      <c r="C1085" s="6" t="s">
        <v>10</v>
      </c>
      <c r="D1085" s="6" t="s">
        <v>9</v>
      </c>
      <c r="E1085" s="6">
        <v>3755030</v>
      </c>
      <c r="F1085" s="6">
        <v>3755030</v>
      </c>
      <c r="G1085" s="6">
        <v>3755227</v>
      </c>
      <c r="H1085" s="6"/>
      <c r="I1085" s="7">
        <v>57</v>
      </c>
      <c r="J1085" s="7">
        <v>185</v>
      </c>
      <c r="K1085" s="7">
        <v>54</v>
      </c>
      <c r="L1085" s="14">
        <f>LOG((J1085+1)/($I1085+1),2)</f>
        <v>1.6811778159804593</v>
      </c>
      <c r="M1085" s="6">
        <f>LOG((K1085+1)/($I1085+1),2)</f>
        <v>-7.6621281602912511E-2</v>
      </c>
    </row>
    <row r="1086" spans="1:13" x14ac:dyDescent="0.25">
      <c r="A1086" s="6" t="s">
        <v>775</v>
      </c>
      <c r="B1086" s="7" t="s">
        <v>776</v>
      </c>
      <c r="C1086" s="6" t="s">
        <v>10</v>
      </c>
      <c r="D1086" s="6" t="s">
        <v>10</v>
      </c>
      <c r="E1086" s="6"/>
      <c r="F1086" s="6">
        <v>3766731</v>
      </c>
      <c r="G1086" s="6">
        <v>3766072</v>
      </c>
      <c r="H1086" s="6"/>
      <c r="I1086" s="7">
        <v>15</v>
      </c>
      <c r="J1086" s="7">
        <v>52</v>
      </c>
      <c r="K1086" s="7">
        <v>13</v>
      </c>
      <c r="L1086" s="14">
        <f>LOG((J1086+1)/($I1086+1),2)</f>
        <v>1.7279204545631992</v>
      </c>
      <c r="M1086" s="6">
        <f>LOG((K1086+1)/($I1086+1),2)</f>
        <v>-0.19264507794239591</v>
      </c>
    </row>
    <row r="1087" spans="1:13" x14ac:dyDescent="0.25">
      <c r="A1087" s="6" t="s">
        <v>840</v>
      </c>
      <c r="B1087" s="7" t="s">
        <v>841</v>
      </c>
      <c r="C1087" s="6" t="s">
        <v>10</v>
      </c>
      <c r="D1087" s="6" t="s">
        <v>10</v>
      </c>
      <c r="E1087" s="6">
        <v>3769680</v>
      </c>
      <c r="F1087" s="6">
        <v>3769577</v>
      </c>
      <c r="G1087" s="6">
        <v>3768906</v>
      </c>
      <c r="H1087" s="6">
        <v>3768906</v>
      </c>
      <c r="I1087" s="7">
        <v>350</v>
      </c>
      <c r="J1087" s="7">
        <v>893</v>
      </c>
      <c r="K1087" s="7">
        <v>342</v>
      </c>
      <c r="L1087" s="14">
        <f>LOG((J1087+1)/($I1087+1),2)</f>
        <v>1.3488038008787571</v>
      </c>
      <c r="M1087" s="6">
        <f>LOG((K1087+1)/($I1087+1),2)</f>
        <v>-3.3262454131748324E-2</v>
      </c>
    </row>
    <row r="1088" spans="1:13" x14ac:dyDescent="0.25">
      <c r="A1088" s="6" t="s">
        <v>739</v>
      </c>
      <c r="B1088" s="7" t="s">
        <v>11</v>
      </c>
      <c r="C1088" s="6" t="s">
        <v>10</v>
      </c>
      <c r="D1088" s="6" t="s">
        <v>9</v>
      </c>
      <c r="E1088" s="6"/>
      <c r="F1088" s="6">
        <v>3770344</v>
      </c>
      <c r="G1088" s="6">
        <v>3770784</v>
      </c>
      <c r="H1088" s="6"/>
      <c r="I1088" s="7">
        <v>26</v>
      </c>
      <c r="J1088" s="7">
        <v>171</v>
      </c>
      <c r="K1088" s="7">
        <v>22</v>
      </c>
      <c r="L1088" s="14">
        <f>LOG((J1088+1)/($I1088+1),2)</f>
        <v>2.6713772525386297</v>
      </c>
      <c r="M1088" s="6">
        <f>LOG((K1088+1)/($I1088+1),2)</f>
        <v>-0.23132554610645564</v>
      </c>
    </row>
    <row r="1089" spans="1:13" ht="30" x14ac:dyDescent="0.25">
      <c r="A1089" s="6" t="s">
        <v>2252</v>
      </c>
      <c r="B1089" s="7" t="s">
        <v>1750</v>
      </c>
      <c r="C1089" s="6" t="s">
        <v>10</v>
      </c>
      <c r="D1089" s="6" t="s">
        <v>10</v>
      </c>
      <c r="E1089" s="6">
        <v>3772185</v>
      </c>
      <c r="F1089" s="6">
        <v>3772135</v>
      </c>
      <c r="G1089" s="6">
        <v>3771710</v>
      </c>
      <c r="H1089" s="6">
        <v>3771642</v>
      </c>
      <c r="I1089" s="7">
        <v>189</v>
      </c>
      <c r="J1089" s="7">
        <v>171</v>
      </c>
      <c r="K1089" s="7">
        <v>1172</v>
      </c>
      <c r="L1089" s="6">
        <f>LOG((J1089+1)/($I1089+1),2)</f>
        <v>-0.14359085362884985</v>
      </c>
      <c r="M1089" s="14">
        <f>LOG((K1089+1)/($I1089+1),2)</f>
        <v>2.6261316896975608</v>
      </c>
    </row>
    <row r="1090" spans="1:13" x14ac:dyDescent="0.25">
      <c r="A1090" s="6" t="s">
        <v>2967</v>
      </c>
      <c r="B1090" s="7" t="s">
        <v>2969</v>
      </c>
      <c r="C1090" s="6" t="s">
        <v>2968</v>
      </c>
      <c r="D1090" s="6" t="s">
        <v>9</v>
      </c>
      <c r="E1090" s="6">
        <v>3772298</v>
      </c>
      <c r="F1090" s="6">
        <v>3772530</v>
      </c>
      <c r="G1090" s="6">
        <v>3774728</v>
      </c>
      <c r="H1090" s="6">
        <v>3774853</v>
      </c>
      <c r="I1090" s="7">
        <v>90</v>
      </c>
      <c r="J1090" s="7">
        <v>42</v>
      </c>
      <c r="K1090" s="7">
        <v>643</v>
      </c>
      <c r="L1090" s="15">
        <f>LOG((J1090+1)/($I1090+1),2)</f>
        <v>-1.0815298854965985</v>
      </c>
      <c r="M1090" s="14">
        <f>LOG((K1090+1)/($I1090+1),2)</f>
        <v>2.8231222379159209</v>
      </c>
    </row>
    <row r="1091" spans="1:13" x14ac:dyDescent="0.25">
      <c r="A1091" s="6" t="s">
        <v>1837</v>
      </c>
      <c r="B1091" s="7" t="s">
        <v>1625</v>
      </c>
      <c r="C1091" s="6" t="s">
        <v>10</v>
      </c>
      <c r="D1091" s="6" t="s">
        <v>10</v>
      </c>
      <c r="E1091" s="6"/>
      <c r="F1091" s="6">
        <v>3775717</v>
      </c>
      <c r="G1091" s="6">
        <v>3774854</v>
      </c>
      <c r="H1091" s="6"/>
      <c r="I1091" s="7">
        <v>45</v>
      </c>
      <c r="J1091" s="7">
        <v>34</v>
      </c>
      <c r="K1091" s="7">
        <v>96</v>
      </c>
      <c r="L1091" s="6">
        <f>LOG((J1091+1)/($I1091+1),2)</f>
        <v>-0.39427893911204637</v>
      </c>
      <c r="M1091" s="14">
        <f>LOG((K1091+1)/($I1091+1),2)</f>
        <v>1.076350886130115</v>
      </c>
    </row>
    <row r="1092" spans="1:13" x14ac:dyDescent="0.25">
      <c r="A1092" s="6" t="s">
        <v>581</v>
      </c>
      <c r="B1092" s="7" t="s">
        <v>11</v>
      </c>
      <c r="C1092" s="6" t="s">
        <v>10</v>
      </c>
      <c r="D1092" s="6" t="s">
        <v>10</v>
      </c>
      <c r="E1092" s="6"/>
      <c r="F1092" s="6">
        <v>3777498</v>
      </c>
      <c r="G1092" s="6">
        <v>3777379</v>
      </c>
      <c r="H1092" s="6"/>
      <c r="I1092" s="7">
        <v>30</v>
      </c>
      <c r="J1092" s="7">
        <v>72</v>
      </c>
      <c r="K1092" s="7">
        <v>18</v>
      </c>
      <c r="L1092" s="14">
        <f>LOG((J1092+1)/($I1092+1),2)</f>
        <v>1.235628248493142</v>
      </c>
      <c r="M1092" s="6">
        <f>LOG((K1092+1)/($I1092+1),2)</f>
        <v>-0.7062687969432897</v>
      </c>
    </row>
    <row r="1093" spans="1:13" ht="45" x14ac:dyDescent="0.25">
      <c r="A1093" s="6" t="s">
        <v>2529</v>
      </c>
      <c r="B1093" s="7" t="s">
        <v>2531</v>
      </c>
      <c r="C1093" s="6" t="s">
        <v>2530</v>
      </c>
      <c r="D1093" s="6" t="s">
        <v>9</v>
      </c>
      <c r="E1093" s="6"/>
      <c r="F1093" s="6">
        <v>3778636</v>
      </c>
      <c r="G1093" s="6">
        <v>3779337</v>
      </c>
      <c r="H1093" s="6">
        <v>3779337</v>
      </c>
      <c r="I1093" s="7">
        <v>26</v>
      </c>
      <c r="J1093" s="7">
        <v>31</v>
      </c>
      <c r="K1093" s="7">
        <v>9</v>
      </c>
      <c r="L1093" s="6">
        <f>LOG((J1093+1)/($I1093+1),2)</f>
        <v>0.24511249783653138</v>
      </c>
      <c r="M1093" s="15">
        <f>LOG((K1093+1)/($I1093+1),2)</f>
        <v>-1.4329594072761063</v>
      </c>
    </row>
    <row r="1094" spans="1:13" x14ac:dyDescent="0.25">
      <c r="A1094" s="6" t="s">
        <v>929</v>
      </c>
      <c r="B1094" s="7" t="s">
        <v>930</v>
      </c>
      <c r="C1094" s="6" t="s">
        <v>10</v>
      </c>
      <c r="D1094" s="6" t="s">
        <v>10</v>
      </c>
      <c r="E1094" s="6"/>
      <c r="F1094" s="6">
        <v>3780932</v>
      </c>
      <c r="G1094" s="6">
        <v>3779958</v>
      </c>
      <c r="H1094" s="6"/>
      <c r="I1094" s="7">
        <v>11</v>
      </c>
      <c r="J1094" s="7">
        <v>39</v>
      </c>
      <c r="K1094" s="7">
        <v>12</v>
      </c>
      <c r="L1094" s="14">
        <f>LOG((J1094+1)/($I1094+1),2)</f>
        <v>1.7369655941662063</v>
      </c>
      <c r="M1094" s="6">
        <f>LOG((K1094+1)/($I1094+1),2)</f>
        <v>0.11547721741993588</v>
      </c>
    </row>
    <row r="1095" spans="1:13" ht="30" x14ac:dyDescent="0.25">
      <c r="A1095" s="6" t="s">
        <v>3361</v>
      </c>
      <c r="B1095" s="7" t="s">
        <v>64</v>
      </c>
      <c r="C1095" s="6" t="s">
        <v>10</v>
      </c>
      <c r="D1095" s="6" t="s">
        <v>10</v>
      </c>
      <c r="E1095" s="6">
        <v>3782814</v>
      </c>
      <c r="F1095" s="6">
        <v>3782798</v>
      </c>
      <c r="G1095" s="6">
        <v>3781998</v>
      </c>
      <c r="H1095" s="6">
        <v>3781880</v>
      </c>
      <c r="I1095" s="7">
        <v>1839</v>
      </c>
      <c r="J1095" s="7">
        <v>425</v>
      </c>
      <c r="K1095" s="7">
        <v>1885</v>
      </c>
      <c r="L1095" s="15">
        <f>LOG((J1095+1)/($I1095+1),2)</f>
        <v>-2.1107804307185369</v>
      </c>
      <c r="M1095" s="6">
        <f>LOG((K1095+1)/($I1095+1),2)</f>
        <v>3.5623909730721222E-2</v>
      </c>
    </row>
    <row r="1096" spans="1:13" x14ac:dyDescent="0.25">
      <c r="A1096" s="6" t="s">
        <v>833</v>
      </c>
      <c r="B1096" s="7" t="s">
        <v>11</v>
      </c>
      <c r="C1096" s="6" t="s">
        <v>10</v>
      </c>
      <c r="D1096" s="6" t="s">
        <v>9</v>
      </c>
      <c r="E1096" s="6"/>
      <c r="F1096" s="6">
        <v>3784062</v>
      </c>
      <c r="G1096" s="6">
        <v>3784193</v>
      </c>
      <c r="H1096" s="6"/>
      <c r="I1096" s="7">
        <v>25</v>
      </c>
      <c r="J1096" s="7">
        <v>68</v>
      </c>
      <c r="K1096" s="7">
        <v>24</v>
      </c>
      <c r="L1096" s="14">
        <f>LOG((J1096+1)/($I1096+1),2)</f>
        <v>1.4080847386370769</v>
      </c>
      <c r="M1096" s="6">
        <f>LOG((K1096+1)/($I1096+1),2)</f>
        <v>-5.6583528366367424E-2</v>
      </c>
    </row>
    <row r="1097" spans="1:13" ht="30" x14ac:dyDescent="0.25">
      <c r="A1097" s="6" t="s">
        <v>2656</v>
      </c>
      <c r="B1097" s="7" t="s">
        <v>2658</v>
      </c>
      <c r="C1097" s="6" t="s">
        <v>2657</v>
      </c>
      <c r="D1097" s="6" t="s">
        <v>10</v>
      </c>
      <c r="E1097" s="6"/>
      <c r="F1097" s="6">
        <v>3787781</v>
      </c>
      <c r="G1097" s="6">
        <v>3787332</v>
      </c>
      <c r="H1097" s="6">
        <v>3787332</v>
      </c>
      <c r="I1097" s="7">
        <v>132</v>
      </c>
      <c r="J1097" s="7">
        <v>220</v>
      </c>
      <c r="K1097" s="7">
        <v>57</v>
      </c>
      <c r="L1097" s="6">
        <f>LOG((J1097+1)/($I1097+1),2)</f>
        <v>0.732620123890242</v>
      </c>
      <c r="M1097" s="15">
        <f>LOG((K1097+1)/($I1097+1),2)</f>
        <v>-1.1973014403736177</v>
      </c>
    </row>
    <row r="1098" spans="1:13" ht="30" x14ac:dyDescent="0.25">
      <c r="A1098" s="6" t="s">
        <v>2374</v>
      </c>
      <c r="B1098" s="7" t="s">
        <v>2375</v>
      </c>
      <c r="C1098" s="6" t="s">
        <v>10</v>
      </c>
      <c r="D1098" s="6" t="s">
        <v>10</v>
      </c>
      <c r="E1098" s="6">
        <v>3788615</v>
      </c>
      <c r="F1098" s="6">
        <v>3788568</v>
      </c>
      <c r="G1098" s="6">
        <v>3787897</v>
      </c>
      <c r="H1098" s="6">
        <v>3787782</v>
      </c>
      <c r="I1098" s="7">
        <v>193</v>
      </c>
      <c r="J1098" s="7">
        <v>112</v>
      </c>
      <c r="K1098" s="7">
        <v>51</v>
      </c>
      <c r="L1098" s="6">
        <f>LOG((J1098+1)/($I1098+1),2)</f>
        <v>-0.77973387977193998</v>
      </c>
      <c r="M1098" s="15">
        <f>LOG((K1098+1)/($I1098+1),2)</f>
        <v>-1.8994731240460359</v>
      </c>
    </row>
    <row r="1099" spans="1:13" x14ac:dyDescent="0.25">
      <c r="A1099" s="6" t="s">
        <v>2213</v>
      </c>
      <c r="B1099" s="7" t="s">
        <v>11</v>
      </c>
      <c r="C1099" s="6" t="s">
        <v>10</v>
      </c>
      <c r="D1099" s="6" t="s">
        <v>9</v>
      </c>
      <c r="E1099" s="6">
        <v>3789317</v>
      </c>
      <c r="F1099" s="6">
        <v>3789322</v>
      </c>
      <c r="G1099" s="6">
        <v>3789450</v>
      </c>
      <c r="H1099" s="6">
        <v>3789601</v>
      </c>
      <c r="I1099" s="7">
        <v>89</v>
      </c>
      <c r="J1099" s="7">
        <v>62</v>
      </c>
      <c r="K1099" s="7">
        <v>325</v>
      </c>
      <c r="L1099" s="6">
        <f>LOG((J1099+1)/($I1099+1),2)</f>
        <v>-0.51457317282975834</v>
      </c>
      <c r="M1099" s="14">
        <f>LOG((K1099+1)/($I1099+1),2)</f>
        <v>1.8568750579014028</v>
      </c>
    </row>
    <row r="1100" spans="1:13" ht="30" x14ac:dyDescent="0.25">
      <c r="A1100" s="6" t="s">
        <v>1043</v>
      </c>
      <c r="B1100" s="7" t="s">
        <v>1044</v>
      </c>
      <c r="C1100" s="6" t="s">
        <v>10</v>
      </c>
      <c r="D1100" s="6" t="s">
        <v>10</v>
      </c>
      <c r="E1100" s="6"/>
      <c r="F1100" s="6">
        <v>3796457</v>
      </c>
      <c r="G1100" s="6">
        <v>3792990</v>
      </c>
      <c r="H1100" s="6"/>
      <c r="I1100" s="7">
        <v>26</v>
      </c>
      <c r="J1100" s="7">
        <v>53</v>
      </c>
      <c r="K1100" s="7">
        <v>32</v>
      </c>
      <c r="L1100" s="14">
        <f>LOG((J1100+1)/($I1100+1),2)</f>
        <v>1</v>
      </c>
      <c r="M1100" s="6">
        <f>LOG((K1100+1)/($I1100+1),2)</f>
        <v>0.28950661719498505</v>
      </c>
    </row>
    <row r="1101" spans="1:13" x14ac:dyDescent="0.25">
      <c r="A1101" s="6" t="s">
        <v>863</v>
      </c>
      <c r="B1101" s="7" t="s">
        <v>11</v>
      </c>
      <c r="C1101" s="6" t="s">
        <v>10</v>
      </c>
      <c r="D1101" s="6" t="s">
        <v>9</v>
      </c>
      <c r="E1101" s="6"/>
      <c r="F1101" s="6">
        <v>3801635</v>
      </c>
      <c r="G1101" s="6">
        <v>3802720</v>
      </c>
      <c r="H1101" s="6"/>
      <c r="I1101" s="7">
        <v>12</v>
      </c>
      <c r="J1101" s="7">
        <v>28</v>
      </c>
      <c r="K1101" s="7">
        <v>12</v>
      </c>
      <c r="L1101" s="14">
        <f>LOG((J1101+1)/($I1101+1),2)</f>
        <v>1.1575412769864799</v>
      </c>
      <c r="M1101" s="6">
        <f>LOG((K1101+1)/($I1101+1),2)</f>
        <v>0</v>
      </c>
    </row>
    <row r="1102" spans="1:13" x14ac:dyDescent="0.25">
      <c r="A1102" s="6" t="s">
        <v>898</v>
      </c>
      <c r="B1102" s="7" t="s">
        <v>11</v>
      </c>
      <c r="C1102" s="6" t="s">
        <v>10</v>
      </c>
      <c r="D1102" s="6" t="s">
        <v>10</v>
      </c>
      <c r="E1102" s="6"/>
      <c r="F1102" s="6">
        <v>3806756</v>
      </c>
      <c r="G1102" s="6">
        <v>3806586</v>
      </c>
      <c r="H1102" s="6">
        <v>3806586</v>
      </c>
      <c r="I1102" s="7">
        <v>527</v>
      </c>
      <c r="J1102" s="7">
        <v>2006</v>
      </c>
      <c r="K1102" s="7">
        <v>550</v>
      </c>
      <c r="L1102" s="14">
        <f>LOG((J1102+1)/($I1102+1),2)</f>
        <v>1.9264307820041635</v>
      </c>
      <c r="M1102" s="6">
        <f>LOG((K1102+1)/($I1102+1),2)</f>
        <v>6.1514389212704051E-2</v>
      </c>
    </row>
    <row r="1103" spans="1:13" x14ac:dyDescent="0.25">
      <c r="A1103" s="6" t="s">
        <v>843</v>
      </c>
      <c r="B1103" s="7" t="s">
        <v>11</v>
      </c>
      <c r="C1103" s="6" t="s">
        <v>10</v>
      </c>
      <c r="D1103" s="6" t="s">
        <v>9</v>
      </c>
      <c r="E1103" s="6"/>
      <c r="F1103" s="6">
        <v>3806740</v>
      </c>
      <c r="G1103" s="6">
        <v>3806874</v>
      </c>
      <c r="H1103" s="6">
        <v>3806933</v>
      </c>
      <c r="I1103" s="7">
        <v>3285</v>
      </c>
      <c r="J1103" s="7">
        <v>10421</v>
      </c>
      <c r="K1103" s="7">
        <v>3232</v>
      </c>
      <c r="L1103" s="14">
        <f>LOG((J1103+1)/($I1103+1),2)</f>
        <v>1.665227774481475</v>
      </c>
      <c r="M1103" s="6">
        <f>LOG((K1103+1)/($I1103+1),2)</f>
        <v>-2.345897282398891E-2</v>
      </c>
    </row>
    <row r="1104" spans="1:13" x14ac:dyDescent="0.25">
      <c r="A1104" s="6" t="s">
        <v>2481</v>
      </c>
      <c r="B1104" s="7" t="s">
        <v>11</v>
      </c>
      <c r="C1104" s="6" t="s">
        <v>10</v>
      </c>
      <c r="D1104" s="6" t="s">
        <v>9</v>
      </c>
      <c r="E1104" s="6">
        <v>3806934</v>
      </c>
      <c r="F1104" s="6">
        <v>3806998</v>
      </c>
      <c r="G1104" s="6">
        <v>3807141</v>
      </c>
      <c r="H1104" s="6">
        <v>3807529</v>
      </c>
      <c r="I1104" s="7">
        <v>1726</v>
      </c>
      <c r="J1104" s="7">
        <v>2505</v>
      </c>
      <c r="K1104" s="7">
        <v>598</v>
      </c>
      <c r="L1104" s="6">
        <f>LOG((J1104+1)/($I1104+1),2)</f>
        <v>0.53711833179293622</v>
      </c>
      <c r="M1104" s="15">
        <f>LOG((K1104+1)/($I1104+1),2)</f>
        <v>-1.5276401747401387</v>
      </c>
    </row>
    <row r="1105" spans="1:13" x14ac:dyDescent="0.25">
      <c r="A1105" s="6" t="s">
        <v>2490</v>
      </c>
      <c r="B1105" s="7" t="s">
        <v>11</v>
      </c>
      <c r="C1105" s="6" t="s">
        <v>10</v>
      </c>
      <c r="D1105" s="6" t="s">
        <v>9</v>
      </c>
      <c r="E1105" s="6">
        <v>3807530</v>
      </c>
      <c r="F1105" s="6">
        <v>3807560</v>
      </c>
      <c r="G1105" s="6">
        <v>3809200</v>
      </c>
      <c r="H1105" s="6">
        <v>3809643</v>
      </c>
      <c r="I1105" s="7">
        <v>343</v>
      </c>
      <c r="J1105" s="7">
        <v>308</v>
      </c>
      <c r="K1105" s="7">
        <v>120</v>
      </c>
      <c r="L1105" s="6">
        <f>LOG((J1105+1)/($I1105+1),2)</f>
        <v>-0.1548017267977233</v>
      </c>
      <c r="M1105" s="15">
        <f>LOG((K1105+1)/($I1105+1),2)</f>
        <v>-1.5074015174275035</v>
      </c>
    </row>
    <row r="1106" spans="1:13" ht="30" x14ac:dyDescent="0.25">
      <c r="A1106" s="6" t="s">
        <v>2846</v>
      </c>
      <c r="B1106" s="7" t="s">
        <v>1519</v>
      </c>
      <c r="C1106" s="6" t="s">
        <v>1518</v>
      </c>
      <c r="D1106" s="6" t="s">
        <v>10</v>
      </c>
      <c r="E1106" s="6"/>
      <c r="F1106" s="6">
        <v>3810456</v>
      </c>
      <c r="G1106" s="6">
        <v>3809644</v>
      </c>
      <c r="H1106" s="6"/>
      <c r="I1106" s="7">
        <v>52</v>
      </c>
      <c r="J1106" s="7">
        <v>46</v>
      </c>
      <c r="K1106" s="7">
        <v>25</v>
      </c>
      <c r="L1106" s="6">
        <f>LOG((J1106+1)/($I1106+1),2)</f>
        <v>-0.17333160288556176</v>
      </c>
      <c r="M1106" s="15">
        <f>LOG((K1106+1)/($I1106+1),2)</f>
        <v>-1.027480736422107</v>
      </c>
    </row>
    <row r="1107" spans="1:13" ht="30" x14ac:dyDescent="0.25">
      <c r="A1107" s="6" t="s">
        <v>2391</v>
      </c>
      <c r="B1107" s="7" t="s">
        <v>354</v>
      </c>
      <c r="C1107" s="6" t="s">
        <v>10</v>
      </c>
      <c r="D1107" s="6" t="s">
        <v>10</v>
      </c>
      <c r="E1107" s="6">
        <v>3812520</v>
      </c>
      <c r="F1107" s="6">
        <v>3812374</v>
      </c>
      <c r="G1107" s="6">
        <v>3810521</v>
      </c>
      <c r="H1107" s="6">
        <v>3810521</v>
      </c>
      <c r="I1107" s="7">
        <v>200</v>
      </c>
      <c r="J1107" s="7">
        <v>165</v>
      </c>
      <c r="K1107" s="7">
        <v>56</v>
      </c>
      <c r="L1107" s="6">
        <f>LOG((J1107+1)/($I1107+1),2)</f>
        <v>-0.27601225983200384</v>
      </c>
      <c r="M1107" s="15">
        <f>LOG((K1107+1)/($I1107+1),2)</f>
        <v>-1.8181616770141871</v>
      </c>
    </row>
    <row r="1108" spans="1:13" x14ac:dyDescent="0.25">
      <c r="A1108" s="6" t="s">
        <v>3458</v>
      </c>
      <c r="B1108" s="7" t="s">
        <v>11</v>
      </c>
      <c r="C1108" s="6" t="s">
        <v>10</v>
      </c>
      <c r="D1108" s="6" t="s">
        <v>10</v>
      </c>
      <c r="E1108" s="6">
        <v>3817575</v>
      </c>
      <c r="F1108" s="6">
        <v>3817458</v>
      </c>
      <c r="G1108" s="6">
        <v>3817108</v>
      </c>
      <c r="H1108" s="6">
        <v>3816955</v>
      </c>
      <c r="I1108" s="7">
        <v>233</v>
      </c>
      <c r="J1108" s="7">
        <v>111</v>
      </c>
      <c r="K1108" s="7">
        <v>300</v>
      </c>
      <c r="L1108" s="15">
        <f>LOG((J1108+1)/($I1108+1),2)</f>
        <v>-1.0630097975258004</v>
      </c>
      <c r="M1108" s="6">
        <f>LOG((K1108+1)/($I1108+1),2)</f>
        <v>0.36325495717629763</v>
      </c>
    </row>
    <row r="1109" spans="1:13" ht="30" x14ac:dyDescent="0.25">
      <c r="A1109" s="6" t="s">
        <v>893</v>
      </c>
      <c r="B1109" s="7" t="s">
        <v>894</v>
      </c>
      <c r="C1109" s="6" t="s">
        <v>10</v>
      </c>
      <c r="D1109" s="6" t="s">
        <v>10</v>
      </c>
      <c r="E1109" s="6">
        <v>3819694</v>
      </c>
      <c r="F1109" s="6">
        <v>3819694</v>
      </c>
      <c r="G1109" s="6">
        <v>3818633</v>
      </c>
      <c r="H1109" s="6">
        <v>3818549</v>
      </c>
      <c r="I1109" s="7">
        <v>299</v>
      </c>
      <c r="J1109" s="7">
        <v>714</v>
      </c>
      <c r="K1109" s="7">
        <v>309</v>
      </c>
      <c r="L1109" s="14">
        <f>LOG((J1109+1)/($I1109+1),2)</f>
        <v>1.2529807411698708</v>
      </c>
      <c r="M1109" s="6">
        <f>LOG((K1109+1)/($I1109+1),2)</f>
        <v>4.7305714778356822E-2</v>
      </c>
    </row>
    <row r="1110" spans="1:13" x14ac:dyDescent="0.25">
      <c r="A1110" s="6" t="s">
        <v>672</v>
      </c>
      <c r="B1110" s="7" t="s">
        <v>11</v>
      </c>
      <c r="C1110" s="6" t="s">
        <v>10</v>
      </c>
      <c r="D1110" s="6" t="s">
        <v>9</v>
      </c>
      <c r="E1110" s="6"/>
      <c r="F1110" s="6">
        <v>3821755</v>
      </c>
      <c r="G1110" s="6">
        <v>3823287</v>
      </c>
      <c r="H1110" s="6">
        <v>3823287</v>
      </c>
      <c r="I1110" s="7">
        <v>15</v>
      </c>
      <c r="J1110" s="7">
        <v>53</v>
      </c>
      <c r="K1110" s="7">
        <v>11</v>
      </c>
      <c r="L1110" s="14">
        <f>LOG((J1110+1)/($I1110+1),2)</f>
        <v>1.7548875021634687</v>
      </c>
      <c r="M1110" s="6">
        <f>LOG((K1110+1)/($I1110+1),2)</f>
        <v>-0.41503749927884381</v>
      </c>
    </row>
    <row r="1111" spans="1:13" x14ac:dyDescent="0.25">
      <c r="A1111" s="6" t="s">
        <v>393</v>
      </c>
      <c r="B1111" s="7" t="s">
        <v>11</v>
      </c>
      <c r="C1111" s="6" t="s">
        <v>10</v>
      </c>
      <c r="D1111" s="6" t="s">
        <v>9</v>
      </c>
      <c r="E1111" s="6"/>
      <c r="F1111" s="6">
        <v>3823327</v>
      </c>
      <c r="G1111" s="6">
        <v>3823770</v>
      </c>
      <c r="H1111" s="6"/>
      <c r="I1111" s="7">
        <v>2</v>
      </c>
      <c r="J1111" s="7">
        <v>60</v>
      </c>
      <c r="K1111" s="7">
        <v>9</v>
      </c>
      <c r="L1111" s="14">
        <f>LOG((J1111+1)/($I1111+1),2)</f>
        <v>4.3457748368417297</v>
      </c>
      <c r="M1111" s="14">
        <f>LOG((K1111+1)/($I1111+1),2)</f>
        <v>1.7369655941662063</v>
      </c>
    </row>
    <row r="1112" spans="1:13" x14ac:dyDescent="0.25">
      <c r="A1112" s="6" t="s">
        <v>1132</v>
      </c>
      <c r="B1112" s="7" t="s">
        <v>11</v>
      </c>
      <c r="C1112" s="6" t="s">
        <v>10</v>
      </c>
      <c r="D1112" s="6" t="s">
        <v>10</v>
      </c>
      <c r="E1112" s="6"/>
      <c r="F1112" s="6">
        <v>3825082</v>
      </c>
      <c r="G1112" s="6">
        <v>3824525</v>
      </c>
      <c r="H1112" s="6"/>
      <c r="I1112" s="7">
        <v>51</v>
      </c>
      <c r="J1112" s="7">
        <v>118</v>
      </c>
      <c r="K1112" s="7">
        <v>67</v>
      </c>
      <c r="L1112" s="14">
        <f>LOG((J1112+1)/($I1112+1),2)</f>
        <v>1.1943780451668513</v>
      </c>
      <c r="M1112" s="6">
        <f>LOG((K1112+1)/($I1112+1),2)</f>
        <v>0.3870231231092473</v>
      </c>
    </row>
    <row r="1113" spans="1:13" ht="30" x14ac:dyDescent="0.25">
      <c r="A1113" s="6" t="s">
        <v>823</v>
      </c>
      <c r="B1113" s="7" t="s">
        <v>824</v>
      </c>
      <c r="C1113" s="6" t="s">
        <v>10</v>
      </c>
      <c r="D1113" s="6" t="s">
        <v>9</v>
      </c>
      <c r="E1113" s="6"/>
      <c r="F1113" s="6">
        <v>3823767</v>
      </c>
      <c r="G1113" s="6">
        <v>3824528</v>
      </c>
      <c r="H1113" s="6"/>
      <c r="I1113" s="7">
        <v>19</v>
      </c>
      <c r="J1113" s="7">
        <v>75</v>
      </c>
      <c r="K1113" s="7">
        <v>18</v>
      </c>
      <c r="L1113" s="14">
        <f>LOG((J1113+1)/($I1113+1),2)</f>
        <v>1.925999418556223</v>
      </c>
      <c r="M1113" s="6">
        <f>LOG((K1113+1)/($I1113+1),2)</f>
        <v>-7.4000581443776928E-2</v>
      </c>
    </row>
    <row r="1114" spans="1:13" x14ac:dyDescent="0.25">
      <c r="A1114" s="6" t="s">
        <v>2194</v>
      </c>
      <c r="B1114" s="7" t="s">
        <v>11</v>
      </c>
      <c r="C1114" s="6" t="s">
        <v>10</v>
      </c>
      <c r="D1114" s="6" t="s">
        <v>10</v>
      </c>
      <c r="E1114" s="6"/>
      <c r="F1114" s="6">
        <v>3835121</v>
      </c>
      <c r="G1114" s="6">
        <v>3834993</v>
      </c>
      <c r="H1114" s="6">
        <v>3834899</v>
      </c>
      <c r="I1114" s="7">
        <v>71</v>
      </c>
      <c r="J1114" s="7">
        <v>73</v>
      </c>
      <c r="K1114" s="7">
        <v>236</v>
      </c>
      <c r="L1114" s="6">
        <f>LOG((J1114+1)/($I1114+1),2)</f>
        <v>3.9528364186637278E-2</v>
      </c>
      <c r="M1114" s="14">
        <f>LOG((K1114+1)/($I1114+1),2)</f>
        <v>1.7188182474559466</v>
      </c>
    </row>
    <row r="1115" spans="1:13" x14ac:dyDescent="0.25">
      <c r="A1115" s="6" t="s">
        <v>2878</v>
      </c>
      <c r="B1115" s="7" t="s">
        <v>11</v>
      </c>
      <c r="C1115" s="6" t="s">
        <v>10</v>
      </c>
      <c r="D1115" s="6" t="s">
        <v>10</v>
      </c>
      <c r="E1115" s="6"/>
      <c r="F1115" s="6">
        <v>3838321</v>
      </c>
      <c r="G1115" s="6">
        <v>3836324</v>
      </c>
      <c r="H1115" s="6">
        <v>3836324</v>
      </c>
      <c r="I1115" s="7">
        <v>85</v>
      </c>
      <c r="J1115" s="7">
        <v>108</v>
      </c>
      <c r="K1115" s="7">
        <v>42</v>
      </c>
      <c r="L1115" s="6">
        <f>LOG((J1115+1)/($I1115+1),2)</f>
        <v>0.34191957007482848</v>
      </c>
      <c r="M1115" s="15">
        <f>LOG((K1115+1)/($I1115+1),2)</f>
        <v>-1</v>
      </c>
    </row>
    <row r="1116" spans="1:13" x14ac:dyDescent="0.25">
      <c r="A1116" s="6" t="s">
        <v>2319</v>
      </c>
      <c r="B1116" s="7" t="s">
        <v>11</v>
      </c>
      <c r="C1116" s="6" t="s">
        <v>10</v>
      </c>
      <c r="D1116" s="6" t="s">
        <v>10</v>
      </c>
      <c r="E1116" s="6"/>
      <c r="F1116" s="6">
        <v>3839402</v>
      </c>
      <c r="G1116" s="6">
        <v>3838377</v>
      </c>
      <c r="H1116" s="6">
        <v>3838377</v>
      </c>
      <c r="I1116" s="7">
        <v>304</v>
      </c>
      <c r="J1116" s="7">
        <v>276</v>
      </c>
      <c r="K1116" s="7">
        <v>56</v>
      </c>
      <c r="L1116" s="6">
        <f>LOG((J1116+1)/($I1116+1),2)</f>
        <v>-0.13892326640106026</v>
      </c>
      <c r="M1116" s="15">
        <f>LOG((K1116+1)/($I1116+1),2)</f>
        <v>-2.4197754182855067</v>
      </c>
    </row>
    <row r="1117" spans="1:13" ht="30" x14ac:dyDescent="0.25">
      <c r="A1117" s="6" t="s">
        <v>973</v>
      </c>
      <c r="B1117" s="7" t="s">
        <v>975</v>
      </c>
      <c r="C1117" s="6" t="s">
        <v>974</v>
      </c>
      <c r="D1117" s="6" t="s">
        <v>9</v>
      </c>
      <c r="E1117" s="6">
        <v>3840694</v>
      </c>
      <c r="F1117" s="6">
        <v>3840694</v>
      </c>
      <c r="G1117" s="6">
        <v>3841311</v>
      </c>
      <c r="H1117" s="6"/>
      <c r="I1117" s="7">
        <v>14</v>
      </c>
      <c r="J1117" s="7">
        <v>53</v>
      </c>
      <c r="K1117" s="7">
        <v>16</v>
      </c>
      <c r="L1117" s="14">
        <f>LOG((J1117+1)/($I1117+1),2)</f>
        <v>1.84799690655495</v>
      </c>
      <c r="M1117" s="6">
        <f>LOG((K1117+1)/($I1117+1),2)</f>
        <v>0.18057224564182084</v>
      </c>
    </row>
    <row r="1118" spans="1:13" x14ac:dyDescent="0.25">
      <c r="A1118" s="6" t="s">
        <v>3399</v>
      </c>
      <c r="B1118" s="7" t="s">
        <v>11</v>
      </c>
      <c r="C1118" s="6" t="s">
        <v>10</v>
      </c>
      <c r="D1118" s="6" t="s">
        <v>9</v>
      </c>
      <c r="E1118" s="6">
        <v>3842872</v>
      </c>
      <c r="F1118" s="6">
        <v>3842923</v>
      </c>
      <c r="G1118" s="6">
        <v>3843066</v>
      </c>
      <c r="H1118" s="6">
        <v>3843066</v>
      </c>
      <c r="I1118" s="7">
        <v>162</v>
      </c>
      <c r="J1118" s="7">
        <v>67</v>
      </c>
      <c r="K1118" s="7">
        <v>179</v>
      </c>
      <c r="L1118" s="15">
        <f>LOG((J1118+1)/($I1118+1),2)</f>
        <v>-1.2612653129807383</v>
      </c>
      <c r="M1118" s="6">
        <f>LOG((K1118+1)/($I1118+1),2)</f>
        <v>0.14312494209859725</v>
      </c>
    </row>
    <row r="1119" spans="1:13" x14ac:dyDescent="0.25">
      <c r="A1119" s="6" t="s">
        <v>2325</v>
      </c>
      <c r="B1119" s="7" t="s">
        <v>11</v>
      </c>
      <c r="C1119" s="6" t="s">
        <v>10</v>
      </c>
      <c r="D1119" s="6" t="s">
        <v>9</v>
      </c>
      <c r="E1119" s="6"/>
      <c r="F1119" s="6">
        <v>3844849</v>
      </c>
      <c r="G1119" s="6">
        <v>3845760</v>
      </c>
      <c r="H1119" s="6"/>
      <c r="I1119" s="7">
        <v>83</v>
      </c>
      <c r="J1119" s="7">
        <v>46</v>
      </c>
      <c r="K1119" s="7">
        <v>16</v>
      </c>
      <c r="L1119" s="6">
        <f>LOG((J1119+1)/($I1119+1),2)</f>
        <v>-0.83772857110112298</v>
      </c>
      <c r="M1119" s="15">
        <f>LOG((K1119+1)/($I1119+1),2)</f>
        <v>-2.3048545815284207</v>
      </c>
    </row>
    <row r="1120" spans="1:13" x14ac:dyDescent="0.25">
      <c r="A1120" s="6" t="s">
        <v>3414</v>
      </c>
      <c r="B1120" s="7" t="s">
        <v>11</v>
      </c>
      <c r="C1120" s="6" t="s">
        <v>10</v>
      </c>
      <c r="D1120" s="6" t="s">
        <v>10</v>
      </c>
      <c r="E1120" s="6">
        <v>3848848</v>
      </c>
      <c r="F1120" s="6">
        <v>3848797</v>
      </c>
      <c r="G1120" s="6">
        <v>3848669</v>
      </c>
      <c r="H1120" s="6"/>
      <c r="I1120" s="7">
        <v>948</v>
      </c>
      <c r="J1120" s="7">
        <v>420</v>
      </c>
      <c r="K1120" s="7">
        <v>1099</v>
      </c>
      <c r="L1120" s="15">
        <f>LOG((J1120+1)/($I1120+1),2)</f>
        <v>-1.1725878539547134</v>
      </c>
      <c r="M1120" s="6">
        <f>LOG((K1120+1)/($I1120+1),2)</f>
        <v>0.21302353139091262</v>
      </c>
    </row>
    <row r="1121" spans="1:13" x14ac:dyDescent="0.25">
      <c r="A1121" s="6" t="s">
        <v>3030</v>
      </c>
      <c r="B1121" s="7" t="s">
        <v>3032</v>
      </c>
      <c r="C1121" s="6" t="s">
        <v>3031</v>
      </c>
      <c r="D1121" s="6" t="s">
        <v>10</v>
      </c>
      <c r="E1121" s="6">
        <v>3849354</v>
      </c>
      <c r="F1121" s="6">
        <v>3849336</v>
      </c>
      <c r="G1121" s="6">
        <v>3848887</v>
      </c>
      <c r="H1121" s="6">
        <v>3848871</v>
      </c>
      <c r="I1121" s="7">
        <v>4128</v>
      </c>
      <c r="J1121" s="7">
        <v>1955</v>
      </c>
      <c r="K1121" s="7">
        <v>2293</v>
      </c>
      <c r="L1121" s="15">
        <f>LOG((J1121+1)/($I1121+1),2)</f>
        <v>-1.0778860482239434</v>
      </c>
      <c r="M1121" s="6">
        <f>LOG((K1121+1)/($I1121+1),2)</f>
        <v>-0.84792702716035218</v>
      </c>
    </row>
    <row r="1122" spans="1:13" x14ac:dyDescent="0.25">
      <c r="A1122" s="6" t="s">
        <v>3050</v>
      </c>
      <c r="B1122" s="7" t="s">
        <v>3052</v>
      </c>
      <c r="C1122" s="6" t="s">
        <v>3051</v>
      </c>
      <c r="D1122" s="6" t="s">
        <v>10</v>
      </c>
      <c r="E1122" s="6">
        <v>3856874</v>
      </c>
      <c r="F1122" s="6">
        <v>3856853</v>
      </c>
      <c r="G1122" s="6">
        <v>3856749</v>
      </c>
      <c r="H1122" s="6">
        <v>3856749</v>
      </c>
      <c r="I1122" s="7">
        <v>7967</v>
      </c>
      <c r="J1122" s="7">
        <v>3557</v>
      </c>
      <c r="K1122" s="7">
        <v>4538</v>
      </c>
      <c r="L1122" s="15">
        <f>LOG((J1122+1)/($I1122+1),2)</f>
        <v>-1.1631511368009211</v>
      </c>
      <c r="M1122" s="6">
        <f>LOG((K1122+1)/($I1122+1),2)</f>
        <v>-0.81184315913018745</v>
      </c>
    </row>
    <row r="1123" spans="1:13" x14ac:dyDescent="0.25">
      <c r="A1123" s="6" t="s">
        <v>111</v>
      </c>
      <c r="B1123" s="7" t="s">
        <v>11</v>
      </c>
      <c r="C1123" s="6" t="s">
        <v>10</v>
      </c>
      <c r="D1123" s="6" t="s">
        <v>9</v>
      </c>
      <c r="E1123" s="6"/>
      <c r="F1123" s="6">
        <v>3858595</v>
      </c>
      <c r="G1123" s="6">
        <v>3858723</v>
      </c>
      <c r="H1123" s="6"/>
      <c r="I1123" s="7">
        <v>15</v>
      </c>
      <c r="J1123" s="7">
        <v>45</v>
      </c>
      <c r="K1123" s="7">
        <v>34</v>
      </c>
      <c r="L1123" s="14">
        <f>LOG((J1123+1)/($I1123+1),2)</f>
        <v>1.5235619560570128</v>
      </c>
      <c r="M1123" s="14">
        <f>LOG((K1123+1)/($I1123+1),2)</f>
        <v>1.1292830169449666</v>
      </c>
    </row>
    <row r="1124" spans="1:13" x14ac:dyDescent="0.25">
      <c r="A1124" s="6" t="s">
        <v>2189</v>
      </c>
      <c r="B1124" s="7" t="s">
        <v>11</v>
      </c>
      <c r="C1124" s="6" t="s">
        <v>10</v>
      </c>
      <c r="D1124" s="6" t="s">
        <v>9</v>
      </c>
      <c r="E1124" s="6">
        <v>3859183</v>
      </c>
      <c r="F1124" s="6">
        <v>3859183</v>
      </c>
      <c r="G1124" s="6">
        <v>3859542</v>
      </c>
      <c r="H1124" s="6">
        <v>3859560</v>
      </c>
      <c r="I1124" s="7">
        <v>594</v>
      </c>
      <c r="J1124" s="7">
        <v>1170</v>
      </c>
      <c r="K1124" s="7">
        <v>1922</v>
      </c>
      <c r="L1124" s="6">
        <f>LOG((J1124+1)/($I1124+1),2)</f>
        <v>0.97677950230590915</v>
      </c>
      <c r="M1124" s="14">
        <f>LOG((K1124+1)/($I1124+1),2)</f>
        <v>1.6923971891445915</v>
      </c>
    </row>
    <row r="1125" spans="1:13" x14ac:dyDescent="0.25">
      <c r="A1125" s="6" t="s">
        <v>1118</v>
      </c>
      <c r="B1125" s="7" t="s">
        <v>11</v>
      </c>
      <c r="C1125" s="6" t="s">
        <v>10</v>
      </c>
      <c r="D1125" s="6" t="s">
        <v>9</v>
      </c>
      <c r="E1125" s="6"/>
      <c r="F1125" s="6">
        <v>3860298</v>
      </c>
      <c r="G1125" s="6">
        <v>3860702</v>
      </c>
      <c r="H1125" s="6"/>
      <c r="I1125" s="7">
        <v>33</v>
      </c>
      <c r="J1125" s="7">
        <v>190</v>
      </c>
      <c r="K1125" s="7">
        <v>43</v>
      </c>
      <c r="L1125" s="14">
        <f>LOG((J1125+1)/($I1125+1),2)</f>
        <v>2.4899659867854091</v>
      </c>
      <c r="M1125" s="6">
        <f>LOG((K1125+1)/($I1125+1),2)</f>
        <v>0.37196877738695794</v>
      </c>
    </row>
    <row r="1126" spans="1:13" x14ac:dyDescent="0.25">
      <c r="A1126" s="6" t="s">
        <v>2463</v>
      </c>
      <c r="B1126" s="7" t="s">
        <v>11</v>
      </c>
      <c r="C1126" s="6" t="s">
        <v>10</v>
      </c>
      <c r="D1126" s="6" t="s">
        <v>10</v>
      </c>
      <c r="E1126" s="6">
        <v>3861218</v>
      </c>
      <c r="F1126" s="6">
        <v>3861218</v>
      </c>
      <c r="G1126" s="6">
        <v>3860724</v>
      </c>
      <c r="H1126" s="6">
        <v>3860703</v>
      </c>
      <c r="I1126" s="7">
        <v>244</v>
      </c>
      <c r="J1126" s="7">
        <v>151</v>
      </c>
      <c r="K1126" s="7">
        <v>82</v>
      </c>
      <c r="L1126" s="6">
        <f>LOG((J1126+1)/($I1126+1),2)</f>
        <v>-0.6887104255589851</v>
      </c>
      <c r="M1126" s="15">
        <f>LOG((K1126+1)/($I1126+1),2)</f>
        <v>-1.5615985076556456</v>
      </c>
    </row>
    <row r="1127" spans="1:13" x14ac:dyDescent="0.25">
      <c r="A1127" s="6" t="s">
        <v>2545</v>
      </c>
      <c r="B1127" s="7" t="s">
        <v>11</v>
      </c>
      <c r="C1127" s="6" t="s">
        <v>10</v>
      </c>
      <c r="D1127" s="6" t="s">
        <v>9</v>
      </c>
      <c r="E1127" s="6">
        <v>3862738</v>
      </c>
      <c r="F1127" s="6">
        <v>3862883</v>
      </c>
      <c r="G1127" s="6">
        <v>3863212</v>
      </c>
      <c r="H1127" s="6">
        <v>3863304</v>
      </c>
      <c r="I1127" s="7">
        <v>245</v>
      </c>
      <c r="J1127" s="7">
        <v>204</v>
      </c>
      <c r="K1127" s="7">
        <v>94</v>
      </c>
      <c r="L1127" s="6">
        <f>LOG((J1127+1)/($I1127+1),2)</f>
        <v>-0.26303440583379378</v>
      </c>
      <c r="M1127" s="15">
        <f>LOG((K1127+1)/($I1127+1),2)</f>
        <v>-1.3726588970082922</v>
      </c>
    </row>
    <row r="1128" spans="1:13" x14ac:dyDescent="0.25">
      <c r="A1128" s="6" t="s">
        <v>281</v>
      </c>
      <c r="B1128" s="7" t="s">
        <v>11</v>
      </c>
      <c r="C1128" s="6" t="s">
        <v>10</v>
      </c>
      <c r="D1128" s="6" t="s">
        <v>10</v>
      </c>
      <c r="E1128" s="6">
        <v>3865678</v>
      </c>
      <c r="F1128" s="6">
        <v>3865665</v>
      </c>
      <c r="G1128" s="6">
        <v>3865408</v>
      </c>
      <c r="H1128" s="6">
        <v>3865408</v>
      </c>
      <c r="I1128" s="7">
        <v>492</v>
      </c>
      <c r="J1128" s="7">
        <v>1043</v>
      </c>
      <c r="K1128" s="7">
        <v>1325</v>
      </c>
      <c r="L1128" s="14">
        <f>LOG((J1128+1)/($I1128+1),2)</f>
        <v>1.0824621601919731</v>
      </c>
      <c r="M1128" s="14">
        <f>LOG((K1128+1)/($I1128+1),2)</f>
        <v>1.4274212237346764</v>
      </c>
    </row>
    <row r="1129" spans="1:13" ht="30" x14ac:dyDescent="0.25">
      <c r="A1129" s="6" t="s">
        <v>2740</v>
      </c>
      <c r="B1129" s="7" t="s">
        <v>2741</v>
      </c>
      <c r="C1129" s="6" t="s">
        <v>10</v>
      </c>
      <c r="D1129" s="6" t="s">
        <v>10</v>
      </c>
      <c r="E1129" s="6"/>
      <c r="F1129" s="6">
        <v>3866393</v>
      </c>
      <c r="G1129" s="6">
        <v>3865794</v>
      </c>
      <c r="H1129" s="6"/>
      <c r="I1129" s="7">
        <v>62</v>
      </c>
      <c r="J1129" s="7">
        <v>39</v>
      </c>
      <c r="K1129" s="7">
        <v>28</v>
      </c>
      <c r="L1129" s="6">
        <f>LOG((J1129+1)/($I1129+1),2)</f>
        <v>-0.65535182861255425</v>
      </c>
      <c r="M1129" s="15">
        <f>LOG((K1129+1)/($I1129+1),2)</f>
        <v>-1.1192989283723445</v>
      </c>
    </row>
    <row r="1130" spans="1:13" x14ac:dyDescent="0.25">
      <c r="A1130" s="6" t="s">
        <v>2312</v>
      </c>
      <c r="B1130" s="7" t="s">
        <v>11</v>
      </c>
      <c r="C1130" s="6" t="s">
        <v>10</v>
      </c>
      <c r="D1130" s="6" t="s">
        <v>10</v>
      </c>
      <c r="E1130" s="6"/>
      <c r="F1130" s="6">
        <v>3867984</v>
      </c>
      <c r="G1130" s="6">
        <v>3867316</v>
      </c>
      <c r="H1130" s="6"/>
      <c r="I1130" s="7">
        <v>68</v>
      </c>
      <c r="J1130" s="7">
        <v>126</v>
      </c>
      <c r="K1130" s="7">
        <v>11</v>
      </c>
      <c r="L1130" s="6">
        <f>LOG((J1130+1)/($I1130+1),2)</f>
        <v>0.88016022999399679</v>
      </c>
      <c r="M1130" s="15">
        <f>LOG((K1130+1)/($I1130+1),2)</f>
        <v>-2.5235619560570131</v>
      </c>
    </row>
    <row r="1131" spans="1:13" x14ac:dyDescent="0.25">
      <c r="A1131" s="6" t="s">
        <v>1643</v>
      </c>
      <c r="B1131" s="7" t="s">
        <v>11</v>
      </c>
      <c r="C1131" s="6" t="s">
        <v>10</v>
      </c>
      <c r="D1131" s="6" t="s">
        <v>10</v>
      </c>
      <c r="E1131" s="6">
        <v>3868302</v>
      </c>
      <c r="F1131" s="6">
        <v>3868302</v>
      </c>
      <c r="G1131" s="6">
        <v>3868180</v>
      </c>
      <c r="H1131" s="6">
        <v>3867985</v>
      </c>
      <c r="I1131" s="7">
        <v>346</v>
      </c>
      <c r="J1131" s="7">
        <v>773</v>
      </c>
      <c r="K1131" s="7">
        <v>82</v>
      </c>
      <c r="L1131" s="14">
        <f>LOG((J1131+1)/($I1131+1),2)</f>
        <v>1.1573979035661495</v>
      </c>
      <c r="M1131" s="15">
        <f>LOG((K1131+1)/($I1131+1),2)</f>
        <v>-2.0637524212313361</v>
      </c>
    </row>
    <row r="1132" spans="1:13" x14ac:dyDescent="0.25">
      <c r="A1132" s="6" t="s">
        <v>2295</v>
      </c>
      <c r="B1132" s="7" t="s">
        <v>11</v>
      </c>
      <c r="C1132" s="6" t="s">
        <v>10</v>
      </c>
      <c r="D1132" s="6" t="s">
        <v>10</v>
      </c>
      <c r="E1132" s="6">
        <v>3868524</v>
      </c>
      <c r="F1132" s="6">
        <v>3868514</v>
      </c>
      <c r="G1132" s="6">
        <v>3868305</v>
      </c>
      <c r="H1132" s="6">
        <v>3868303</v>
      </c>
      <c r="I1132" s="7">
        <v>1706</v>
      </c>
      <c r="J1132" s="7">
        <v>2438</v>
      </c>
      <c r="K1132" s="7">
        <v>216</v>
      </c>
      <c r="L1132" s="6">
        <f>LOG((J1132+1)/($I1132+1),2)</f>
        <v>0.51482669976844586</v>
      </c>
      <c r="M1132" s="15">
        <f>LOG((K1132+1)/($I1132+1),2)</f>
        <v>-2.9756961105832591</v>
      </c>
    </row>
    <row r="1133" spans="1:13" x14ac:dyDescent="0.25">
      <c r="A1133" s="6" t="s">
        <v>3686</v>
      </c>
      <c r="B1133" s="7" t="s">
        <v>11</v>
      </c>
      <c r="C1133" s="6" t="s">
        <v>10</v>
      </c>
      <c r="D1133" s="6" t="s">
        <v>10</v>
      </c>
      <c r="E1133" s="6">
        <v>3868773</v>
      </c>
      <c r="F1133" s="6">
        <v>3868741</v>
      </c>
      <c r="G1133" s="6">
        <v>3868553</v>
      </c>
      <c r="H1133" s="6">
        <v>3868553</v>
      </c>
      <c r="I1133" s="7">
        <v>2753</v>
      </c>
      <c r="J1133" s="7">
        <v>1281</v>
      </c>
      <c r="K1133" s="7">
        <v>677</v>
      </c>
      <c r="L1133" s="15">
        <f>LOG((J1133+1)/($I1133+1),2)</f>
        <v>-1.1031322975162232</v>
      </c>
      <c r="M1133" s="15">
        <f>LOG((K1133+1)/($I1133+1),2)</f>
        <v>-2.0221713809986199</v>
      </c>
    </row>
    <row r="1134" spans="1:13" x14ac:dyDescent="0.25">
      <c r="A1134" s="6" t="s">
        <v>2570</v>
      </c>
      <c r="B1134" s="7" t="s">
        <v>11</v>
      </c>
      <c r="C1134" s="6" t="s">
        <v>10</v>
      </c>
      <c r="D1134" s="6" t="s">
        <v>9</v>
      </c>
      <c r="E1134" s="6"/>
      <c r="F1134" s="6">
        <v>3872583</v>
      </c>
      <c r="G1134" s="6">
        <v>3873428</v>
      </c>
      <c r="H1134" s="6"/>
      <c r="I1134" s="7">
        <v>24</v>
      </c>
      <c r="J1134" s="7">
        <v>31</v>
      </c>
      <c r="K1134" s="7">
        <v>9</v>
      </c>
      <c r="L1134" s="6">
        <f>LOG((J1134+1)/($I1134+1),2)</f>
        <v>0.35614381022527536</v>
      </c>
      <c r="M1134" s="15">
        <f>LOG((K1134+1)/($I1134+1),2)</f>
        <v>-1.3219280948873622</v>
      </c>
    </row>
    <row r="1135" spans="1:13" x14ac:dyDescent="0.25">
      <c r="A1135" s="6" t="s">
        <v>951</v>
      </c>
      <c r="B1135" s="7" t="s">
        <v>59</v>
      </c>
      <c r="C1135" s="6" t="s">
        <v>10</v>
      </c>
      <c r="D1135" s="6" t="s">
        <v>10</v>
      </c>
      <c r="E1135" s="6"/>
      <c r="F1135" s="6">
        <v>3881772</v>
      </c>
      <c r="G1135" s="6">
        <v>3881074</v>
      </c>
      <c r="H1135" s="6"/>
      <c r="I1135" s="7">
        <v>16</v>
      </c>
      <c r="J1135" s="7">
        <v>33</v>
      </c>
      <c r="K1135" s="7">
        <v>18</v>
      </c>
      <c r="L1135" s="14">
        <f>LOG((J1135+1)/($I1135+1),2)</f>
        <v>1</v>
      </c>
      <c r="M1135" s="6">
        <f>LOG((K1135+1)/($I1135+1),2)</f>
        <v>0.16046467219324612</v>
      </c>
    </row>
    <row r="1136" spans="1:13" ht="30" x14ac:dyDescent="0.25">
      <c r="A1136" s="6" t="s">
        <v>1021</v>
      </c>
      <c r="B1136" s="7" t="s">
        <v>1022</v>
      </c>
      <c r="C1136" s="6" t="s">
        <v>10</v>
      </c>
      <c r="D1136" s="6" t="s">
        <v>10</v>
      </c>
      <c r="E1136" s="6">
        <v>3896809</v>
      </c>
      <c r="F1136" s="6">
        <v>3896743</v>
      </c>
      <c r="G1136" s="6">
        <v>3895562</v>
      </c>
      <c r="H1136" s="6"/>
      <c r="I1136" s="7">
        <v>41</v>
      </c>
      <c r="J1136" s="7">
        <v>101</v>
      </c>
      <c r="K1136" s="7">
        <v>49</v>
      </c>
      <c r="L1136" s="14">
        <f>LOG((J1136+1)/($I1136+1),2)</f>
        <v>1.2801079191927351</v>
      </c>
      <c r="M1136" s="6">
        <f>LOG((K1136+1)/($I1136+1),2)</f>
        <v>0.25153876699596439</v>
      </c>
    </row>
    <row r="1137" spans="1:13" ht="30" x14ac:dyDescent="0.25">
      <c r="A1137" s="6" t="s">
        <v>1349</v>
      </c>
      <c r="B1137" s="7" t="s">
        <v>1350</v>
      </c>
      <c r="C1137" s="6" t="s">
        <v>10</v>
      </c>
      <c r="D1137" s="6" t="s">
        <v>10</v>
      </c>
      <c r="E1137" s="6">
        <v>3897431</v>
      </c>
      <c r="F1137" s="6">
        <v>3897408</v>
      </c>
      <c r="G1137" s="6">
        <v>3897145</v>
      </c>
      <c r="H1137" s="6">
        <v>3897145</v>
      </c>
      <c r="I1137" s="7">
        <v>365</v>
      </c>
      <c r="J1137" s="7">
        <v>744</v>
      </c>
      <c r="K1137" s="7">
        <v>569</v>
      </c>
      <c r="L1137" s="14">
        <f>LOG((J1137+1)/($I1137+1),2)</f>
        <v>1.0253967770654817</v>
      </c>
      <c r="M1137" s="6">
        <f>LOG((K1137+1)/($I1137+1),2)</f>
        <v>0.6391182707680616</v>
      </c>
    </row>
    <row r="1138" spans="1:13" x14ac:dyDescent="0.25">
      <c r="A1138" s="6" t="s">
        <v>70</v>
      </c>
      <c r="B1138" s="7" t="s">
        <v>71</v>
      </c>
      <c r="C1138" s="6" t="s">
        <v>10</v>
      </c>
      <c r="D1138" s="6" t="s">
        <v>10</v>
      </c>
      <c r="E1138" s="6"/>
      <c r="F1138" s="6">
        <v>3902811</v>
      </c>
      <c r="G1138" s="6">
        <v>3901789</v>
      </c>
      <c r="H1138" s="6"/>
      <c r="I1138" s="7">
        <v>17</v>
      </c>
      <c r="J1138" s="7">
        <v>47</v>
      </c>
      <c r="K1138" s="7">
        <v>36</v>
      </c>
      <c r="L1138" s="14">
        <f>LOG((J1138+1)/($I1138+1),2)</f>
        <v>1.4150374992788437</v>
      </c>
      <c r="M1138" s="14">
        <f>LOG((K1138+1)/($I1138+1),2)</f>
        <v>1.0395283641866373</v>
      </c>
    </row>
    <row r="1139" spans="1:13" x14ac:dyDescent="0.25">
      <c r="A1139" s="6" t="s">
        <v>3010</v>
      </c>
      <c r="B1139" s="7" t="s">
        <v>11</v>
      </c>
      <c r="C1139" s="6" t="s">
        <v>10</v>
      </c>
      <c r="D1139" s="6" t="s">
        <v>9</v>
      </c>
      <c r="E1139" s="6">
        <v>3903102</v>
      </c>
      <c r="F1139" s="6">
        <v>3903271</v>
      </c>
      <c r="G1139" s="6">
        <v>3903516</v>
      </c>
      <c r="H1139" s="6">
        <v>3903627</v>
      </c>
      <c r="I1139" s="7">
        <v>6417</v>
      </c>
      <c r="J1139" s="7">
        <v>2075</v>
      </c>
      <c r="K1139" s="7">
        <v>3392</v>
      </c>
      <c r="L1139" s="15">
        <f>LOG((J1139+1)/($I1139+1),2)</f>
        <v>-1.6283173459239269</v>
      </c>
      <c r="M1139" s="6">
        <f>LOG((K1139+1)/($I1139+1),2)</f>
        <v>-0.91956235957083077</v>
      </c>
    </row>
    <row r="1140" spans="1:13" ht="30" x14ac:dyDescent="0.25">
      <c r="A1140" s="10" t="s">
        <v>3138</v>
      </c>
      <c r="B1140" s="11" t="s">
        <v>3140</v>
      </c>
      <c r="C1140" s="10" t="s">
        <v>3139</v>
      </c>
      <c r="D1140" s="10" t="s">
        <v>9</v>
      </c>
      <c r="E1140" s="10">
        <v>3905021</v>
      </c>
      <c r="F1140" s="10">
        <v>3905041</v>
      </c>
      <c r="G1140" s="10">
        <v>3905178</v>
      </c>
      <c r="H1140" s="10">
        <v>3905226</v>
      </c>
      <c r="I1140" s="11">
        <v>29102</v>
      </c>
      <c r="J1140" s="11">
        <v>10430</v>
      </c>
      <c r="K1140" s="11">
        <v>19366</v>
      </c>
      <c r="L1140" s="15">
        <f>LOG((J1140+1)/($I1140+1),2)</f>
        <v>-1.4802904040156961</v>
      </c>
      <c r="M1140" s="6">
        <f>LOG((K1140+1)/($I1140+1),2)</f>
        <v>-0.58756738298012812</v>
      </c>
    </row>
    <row r="1141" spans="1:13" x14ac:dyDescent="0.25">
      <c r="A1141" s="6" t="s">
        <v>292</v>
      </c>
      <c r="B1141" s="7" t="s">
        <v>11</v>
      </c>
      <c r="C1141" s="6" t="s">
        <v>10</v>
      </c>
      <c r="D1141" s="6" t="s">
        <v>10</v>
      </c>
      <c r="E1141" s="6">
        <v>3913040</v>
      </c>
      <c r="F1141" s="6">
        <v>3913040</v>
      </c>
      <c r="G1141" s="6">
        <v>3912558</v>
      </c>
      <c r="H1141" s="6">
        <v>3912518</v>
      </c>
      <c r="I1141" s="7">
        <v>13</v>
      </c>
      <c r="J1141" s="7">
        <v>27</v>
      </c>
      <c r="K1141" s="7">
        <v>37</v>
      </c>
      <c r="L1141" s="14">
        <f>LOG((J1141+1)/($I1141+1),2)</f>
        <v>1</v>
      </c>
      <c r="M1141" s="14">
        <f>LOG((K1141+1)/($I1141+1),2)</f>
        <v>1.4405725913859815</v>
      </c>
    </row>
    <row r="1142" spans="1:13" x14ac:dyDescent="0.25">
      <c r="A1142" s="6" t="s">
        <v>819</v>
      </c>
      <c r="B1142" s="7" t="s">
        <v>11</v>
      </c>
      <c r="C1142" s="6" t="s">
        <v>10</v>
      </c>
      <c r="D1142" s="6" t="s">
        <v>10</v>
      </c>
      <c r="E1142" s="6">
        <v>3915507</v>
      </c>
      <c r="F1142" s="6">
        <v>3915414</v>
      </c>
      <c r="G1142" s="6">
        <v>3915217</v>
      </c>
      <c r="H1142" s="6"/>
      <c r="I1142" s="7">
        <v>57</v>
      </c>
      <c r="J1142" s="7">
        <v>185</v>
      </c>
      <c r="K1142" s="7">
        <v>54</v>
      </c>
      <c r="L1142" s="14">
        <f>LOG((J1142+1)/($I1142+1),2)</f>
        <v>1.6811778159804593</v>
      </c>
      <c r="M1142" s="6">
        <f>LOG((K1142+1)/($I1142+1),2)</f>
        <v>-7.6621281602912511E-2</v>
      </c>
    </row>
    <row r="1143" spans="1:13" x14ac:dyDescent="0.25">
      <c r="A1143" s="6" t="s">
        <v>3398</v>
      </c>
      <c r="B1143" s="7" t="s">
        <v>11</v>
      </c>
      <c r="C1143" s="6" t="s">
        <v>10</v>
      </c>
      <c r="D1143" s="6" t="s">
        <v>10</v>
      </c>
      <c r="E1143" s="6">
        <v>3926149</v>
      </c>
      <c r="F1143" s="6">
        <v>3926027</v>
      </c>
      <c r="G1143" s="6">
        <v>3925914</v>
      </c>
      <c r="H1143" s="6">
        <v>3925772</v>
      </c>
      <c r="I1143" s="7">
        <v>431</v>
      </c>
      <c r="J1143" s="7">
        <v>162</v>
      </c>
      <c r="K1143" s="7">
        <v>475</v>
      </c>
      <c r="L1143" s="15">
        <f>LOG((J1143+1)/($I1143+1),2)</f>
        <v>-1.4061593479323911</v>
      </c>
      <c r="M1143" s="6">
        <f>LOG((K1143+1)/($I1143+1),2)</f>
        <v>0.13993026114447499</v>
      </c>
    </row>
    <row r="1144" spans="1:13" x14ac:dyDescent="0.25">
      <c r="A1144" s="6" t="s">
        <v>3487</v>
      </c>
      <c r="B1144" s="7" t="s">
        <v>11</v>
      </c>
      <c r="C1144" s="6" t="s">
        <v>10</v>
      </c>
      <c r="D1144" s="6" t="s">
        <v>10</v>
      </c>
      <c r="E1144" s="6">
        <v>3934579</v>
      </c>
      <c r="F1144" s="6">
        <v>3934549</v>
      </c>
      <c r="G1144" s="6">
        <v>3934370</v>
      </c>
      <c r="H1144" s="6">
        <v>3934367</v>
      </c>
      <c r="I1144" s="7">
        <v>567</v>
      </c>
      <c r="J1144" s="7">
        <v>264</v>
      </c>
      <c r="K1144" s="7">
        <v>820</v>
      </c>
      <c r="L1144" s="15">
        <f>LOG((J1144+1)/($I1144+1),2)</f>
        <v>-1.0998985700541206</v>
      </c>
      <c r="M1144" s="6">
        <f>LOG((K1144+1)/($I1144+1),2)</f>
        <v>0.53149129227312264</v>
      </c>
    </row>
    <row r="1145" spans="1:13" x14ac:dyDescent="0.25">
      <c r="A1145" s="6" t="s">
        <v>3378</v>
      </c>
      <c r="B1145" s="7" t="s">
        <v>11</v>
      </c>
      <c r="C1145" s="6" t="s">
        <v>10</v>
      </c>
      <c r="D1145" s="6" t="s">
        <v>9</v>
      </c>
      <c r="E1145" s="6">
        <v>3936358</v>
      </c>
      <c r="F1145" s="6">
        <v>3936372</v>
      </c>
      <c r="G1145" s="6">
        <v>3936521</v>
      </c>
      <c r="H1145" s="6">
        <v>3936565</v>
      </c>
      <c r="I1145" s="7">
        <v>5139</v>
      </c>
      <c r="J1145" s="7">
        <v>1910</v>
      </c>
      <c r="K1145" s="7">
        <v>5445</v>
      </c>
      <c r="L1145" s="15">
        <f>LOG((J1145+1)/($I1145+1),2)</f>
        <v>-1.427440581103784</v>
      </c>
      <c r="M1145" s="6">
        <f>LOG((K1145+1)/($I1145+1),2)</f>
        <v>8.3428622962555612E-2</v>
      </c>
    </row>
    <row r="1146" spans="1:13" x14ac:dyDescent="0.25">
      <c r="A1146" s="6" t="s">
        <v>3164</v>
      </c>
      <c r="B1146" s="7" t="s">
        <v>3166</v>
      </c>
      <c r="C1146" s="6" t="s">
        <v>3165</v>
      </c>
      <c r="D1146" s="6" t="s">
        <v>9</v>
      </c>
      <c r="E1146" s="6">
        <v>3937120</v>
      </c>
      <c r="F1146" s="6">
        <v>3937176</v>
      </c>
      <c r="G1146" s="6">
        <v>3937640</v>
      </c>
      <c r="H1146" s="6">
        <v>3937659</v>
      </c>
      <c r="I1146" s="7">
        <v>1121</v>
      </c>
      <c r="J1146" s="7">
        <v>281</v>
      </c>
      <c r="K1146" s="7">
        <v>778</v>
      </c>
      <c r="L1146" s="15">
        <f>LOG((J1146+1)/($I1146+1),2)</f>
        <v>-1.9923056082099992</v>
      </c>
      <c r="M1146" s="6">
        <f>LOG((K1146+1)/($I1146+1),2)</f>
        <v>-0.5263774425471236</v>
      </c>
    </row>
    <row r="1147" spans="1:13" ht="45" x14ac:dyDescent="0.25">
      <c r="A1147" s="6" t="s">
        <v>1169</v>
      </c>
      <c r="B1147" s="7" t="s">
        <v>1170</v>
      </c>
      <c r="C1147" s="6" t="s">
        <v>10</v>
      </c>
      <c r="D1147" s="6" t="s">
        <v>9</v>
      </c>
      <c r="E1147" s="6">
        <v>3939279</v>
      </c>
      <c r="F1147" s="6">
        <v>3939279</v>
      </c>
      <c r="G1147" s="6">
        <v>3939584</v>
      </c>
      <c r="H1147" s="6"/>
      <c r="I1147" s="7">
        <v>19</v>
      </c>
      <c r="J1147" s="7">
        <v>60</v>
      </c>
      <c r="K1147" s="7">
        <v>26</v>
      </c>
      <c r="L1147" s="14">
        <f>LOG((J1147+1)/($I1147+1),2)</f>
        <v>1.6088092426755241</v>
      </c>
      <c r="M1147" s="6">
        <f>LOG((K1147+1)/($I1147+1),2)</f>
        <v>0.43295940727610632</v>
      </c>
    </row>
    <row r="1148" spans="1:13" ht="45" x14ac:dyDescent="0.25">
      <c r="A1148" s="6" t="s">
        <v>36</v>
      </c>
      <c r="B1148" s="7" t="s">
        <v>37</v>
      </c>
      <c r="C1148" s="6" t="s">
        <v>10</v>
      </c>
      <c r="D1148" s="6" t="s">
        <v>9</v>
      </c>
      <c r="E1148" s="6">
        <v>3939676</v>
      </c>
      <c r="F1148" s="6">
        <v>3939676</v>
      </c>
      <c r="G1148" s="6">
        <v>3940407</v>
      </c>
      <c r="H1148" s="6"/>
      <c r="I1148" s="7">
        <v>7</v>
      </c>
      <c r="J1148" s="7">
        <v>35</v>
      </c>
      <c r="K1148" s="7">
        <v>15</v>
      </c>
      <c r="L1148" s="14">
        <f>LOG((J1148+1)/($I1148+1),2)</f>
        <v>2.1699250014423126</v>
      </c>
      <c r="M1148" s="14">
        <f>LOG((K1148+1)/($I1148+1),2)</f>
        <v>1</v>
      </c>
    </row>
    <row r="1149" spans="1:13" x14ac:dyDescent="0.25">
      <c r="A1149" s="6" t="s">
        <v>2879</v>
      </c>
      <c r="B1149" s="7" t="s">
        <v>11</v>
      </c>
      <c r="C1149" s="6" t="s">
        <v>10</v>
      </c>
      <c r="D1149" s="6" t="s">
        <v>10</v>
      </c>
      <c r="E1149" s="6"/>
      <c r="F1149" s="6">
        <v>3945685</v>
      </c>
      <c r="G1149" s="6">
        <v>3945404</v>
      </c>
      <c r="H1149" s="6"/>
      <c r="I1149" s="7">
        <v>27</v>
      </c>
      <c r="J1149" s="7">
        <v>26</v>
      </c>
      <c r="K1149" s="7">
        <v>13</v>
      </c>
      <c r="L1149" s="6">
        <f>LOG((J1149+1)/($I1149+1),2)</f>
        <v>-5.2467419894135538E-2</v>
      </c>
      <c r="M1149" s="15">
        <f>LOG((K1149+1)/($I1149+1),2)</f>
        <v>-1</v>
      </c>
    </row>
    <row r="1150" spans="1:13" x14ac:dyDescent="0.25">
      <c r="A1150" s="6" t="s">
        <v>509</v>
      </c>
      <c r="B1150" s="7" t="s">
        <v>68</v>
      </c>
      <c r="C1150" s="6" t="s">
        <v>67</v>
      </c>
      <c r="D1150" s="6" t="s">
        <v>9</v>
      </c>
      <c r="E1150" s="6">
        <v>3947351</v>
      </c>
      <c r="F1150" s="6">
        <v>3947374</v>
      </c>
      <c r="G1150" s="6">
        <v>3947583</v>
      </c>
      <c r="H1150" s="6">
        <v>3947583</v>
      </c>
      <c r="I1150" s="7">
        <v>876</v>
      </c>
      <c r="J1150" s="7">
        <v>5850</v>
      </c>
      <c r="K1150" s="7">
        <v>6357</v>
      </c>
      <c r="L1150" s="14">
        <f>LOG((J1150+1)/($I1150+1),2)</f>
        <v>2.7380344703745365</v>
      </c>
      <c r="M1150" s="14">
        <f>LOG((K1150+1)/($I1150+1),2)</f>
        <v>2.8579242686932429</v>
      </c>
    </row>
    <row r="1151" spans="1:13" x14ac:dyDescent="0.25">
      <c r="A1151" s="6" t="s">
        <v>359</v>
      </c>
      <c r="B1151" s="7" t="s">
        <v>174</v>
      </c>
      <c r="C1151" s="6" t="s">
        <v>10</v>
      </c>
      <c r="D1151" s="6" t="s">
        <v>9</v>
      </c>
      <c r="E1151" s="6"/>
      <c r="F1151" s="6">
        <v>3948353</v>
      </c>
      <c r="G1151" s="6">
        <v>3948853</v>
      </c>
      <c r="H1151" s="6"/>
      <c r="I1151" s="7">
        <v>9</v>
      </c>
      <c r="J1151" s="7">
        <v>29</v>
      </c>
      <c r="K1151" s="7">
        <v>30</v>
      </c>
      <c r="L1151" s="14">
        <f>LOG((J1151+1)/($I1151+1),2)</f>
        <v>1.5849625007211563</v>
      </c>
      <c r="M1151" s="14">
        <f>LOG((K1151+1)/($I1151+1),2)</f>
        <v>1.632268215499513</v>
      </c>
    </row>
    <row r="1152" spans="1:13" x14ac:dyDescent="0.25">
      <c r="A1152" s="6" t="s">
        <v>1297</v>
      </c>
      <c r="B1152" s="7" t="s">
        <v>11</v>
      </c>
      <c r="C1152" s="6" t="s">
        <v>10</v>
      </c>
      <c r="D1152" s="6" t="s">
        <v>9</v>
      </c>
      <c r="E1152" s="6">
        <v>3956203</v>
      </c>
      <c r="F1152" s="6">
        <v>3956351</v>
      </c>
      <c r="G1152" s="6">
        <v>3956473</v>
      </c>
      <c r="H1152" s="6">
        <v>3956473</v>
      </c>
      <c r="I1152" s="7">
        <v>160</v>
      </c>
      <c r="J1152" s="7">
        <v>359</v>
      </c>
      <c r="K1152" s="7">
        <v>240</v>
      </c>
      <c r="L1152" s="14">
        <f>LOG((J1152+1)/($I1152+1),2)</f>
        <v>1.1609362182150575</v>
      </c>
      <c r="M1152" s="6">
        <f>LOG((K1152+1)/($I1152+1),2)</f>
        <v>0.5819724581153447</v>
      </c>
    </row>
    <row r="1153" spans="1:13" ht="30" x14ac:dyDescent="0.25">
      <c r="A1153" s="6" t="s">
        <v>2510</v>
      </c>
      <c r="B1153" s="7" t="s">
        <v>354</v>
      </c>
      <c r="C1153" s="6" t="s">
        <v>10</v>
      </c>
      <c r="D1153" s="6" t="s">
        <v>10</v>
      </c>
      <c r="E1153" s="6">
        <v>3967347</v>
      </c>
      <c r="F1153" s="6">
        <v>3967320</v>
      </c>
      <c r="G1153" s="6">
        <v>3965383</v>
      </c>
      <c r="H1153" s="6">
        <v>3965383</v>
      </c>
      <c r="I1153" s="7">
        <v>330</v>
      </c>
      <c r="J1153" s="7">
        <v>251</v>
      </c>
      <c r="K1153" s="7">
        <v>119</v>
      </c>
      <c r="L1153" s="6">
        <f>LOG((J1153+1)/($I1153+1),2)</f>
        <v>-0.3934074833073013</v>
      </c>
      <c r="M1153" s="15">
        <f>LOG((K1153+1)/($I1153+1),2)</f>
        <v>-1.4637968111986994</v>
      </c>
    </row>
    <row r="1154" spans="1:13" x14ac:dyDescent="0.25">
      <c r="A1154" s="6" t="s">
        <v>1258</v>
      </c>
      <c r="B1154" s="7" t="s">
        <v>11</v>
      </c>
      <c r="C1154" s="6" t="s">
        <v>10</v>
      </c>
      <c r="D1154" s="6" t="s">
        <v>10</v>
      </c>
      <c r="E1154" s="6">
        <v>3967488</v>
      </c>
      <c r="F1154" s="6">
        <v>3967461</v>
      </c>
      <c r="G1154" s="6">
        <v>3967348</v>
      </c>
      <c r="H1154" s="6">
        <v>3967348</v>
      </c>
      <c r="I1154" s="7">
        <v>494</v>
      </c>
      <c r="J1154" s="7">
        <v>1271</v>
      </c>
      <c r="K1154" s="7">
        <v>712</v>
      </c>
      <c r="L1154" s="14">
        <f>LOG((J1154+1)/($I1154+1),2)</f>
        <v>1.3615982403173834</v>
      </c>
      <c r="M1154" s="6">
        <f>LOG((K1154+1)/($I1154+1),2)</f>
        <v>0.5264735514769161</v>
      </c>
    </row>
    <row r="1155" spans="1:13" x14ac:dyDescent="0.25">
      <c r="A1155" s="6" t="s">
        <v>1174</v>
      </c>
      <c r="B1155" s="7" t="s">
        <v>690</v>
      </c>
      <c r="C1155" s="6" t="s">
        <v>10</v>
      </c>
      <c r="D1155" s="6" t="s">
        <v>9</v>
      </c>
      <c r="E1155" s="6"/>
      <c r="F1155" s="6">
        <v>3973786</v>
      </c>
      <c r="G1155" s="6">
        <v>3974136</v>
      </c>
      <c r="H1155" s="6"/>
      <c r="I1155" s="7">
        <v>13</v>
      </c>
      <c r="J1155" s="7">
        <v>62</v>
      </c>
      <c r="K1155" s="7">
        <v>18</v>
      </c>
      <c r="L1155" s="14">
        <f>LOG((J1155+1)/($I1155+1),2)</f>
        <v>2.1699250014423126</v>
      </c>
      <c r="M1155" s="6">
        <f>LOG((K1155+1)/($I1155+1),2)</f>
        <v>0.44057259138598148</v>
      </c>
    </row>
    <row r="1156" spans="1:13" x14ac:dyDescent="0.25">
      <c r="A1156" s="6" t="s">
        <v>3862</v>
      </c>
      <c r="B1156" s="7" t="s">
        <v>11</v>
      </c>
      <c r="C1156" s="6" t="s">
        <v>10</v>
      </c>
      <c r="D1156" s="6" t="s">
        <v>9</v>
      </c>
      <c r="E1156" s="6"/>
      <c r="F1156" s="6">
        <v>3974322</v>
      </c>
      <c r="G1156" s="6">
        <v>3974627</v>
      </c>
      <c r="H1156" s="6"/>
      <c r="I1156" s="7">
        <v>63</v>
      </c>
      <c r="J1156" s="7">
        <v>25</v>
      </c>
      <c r="K1156" s="7">
        <v>30</v>
      </c>
      <c r="L1156" s="15">
        <f>LOG((J1156+1)/($I1156+1),2)</f>
        <v>-1.2995602818589078</v>
      </c>
      <c r="M1156" s="15">
        <f>LOG((K1156+1)/($I1156+1),2)</f>
        <v>-1.0458036896131246</v>
      </c>
    </row>
    <row r="1157" spans="1:13" x14ac:dyDescent="0.25">
      <c r="A1157" s="6" t="s">
        <v>1180</v>
      </c>
      <c r="B1157" s="7" t="s">
        <v>11</v>
      </c>
      <c r="C1157" s="6" t="s">
        <v>10</v>
      </c>
      <c r="D1157" s="6" t="s">
        <v>9</v>
      </c>
      <c r="E1157" s="6"/>
      <c r="F1157" s="6">
        <v>3980778</v>
      </c>
      <c r="G1157" s="6">
        <v>3981542</v>
      </c>
      <c r="H1157" s="6"/>
      <c r="I1157" s="7">
        <v>21</v>
      </c>
      <c r="J1157" s="7">
        <v>67</v>
      </c>
      <c r="K1157" s="7">
        <v>29</v>
      </c>
      <c r="L1157" s="14">
        <f>LOG((J1157+1)/($I1157+1),2)</f>
        <v>1.6280312226130422</v>
      </c>
      <c r="M1157" s="6">
        <f>LOG((K1157+1)/($I1157+1),2)</f>
        <v>0.44745897697122117</v>
      </c>
    </row>
    <row r="1158" spans="1:13" ht="30" x14ac:dyDescent="0.25">
      <c r="A1158" s="6" t="s">
        <v>1307</v>
      </c>
      <c r="B1158" s="7" t="s">
        <v>1309</v>
      </c>
      <c r="C1158" s="6" t="s">
        <v>1308</v>
      </c>
      <c r="D1158" s="6" t="s">
        <v>10</v>
      </c>
      <c r="E1158" s="6">
        <v>3988863</v>
      </c>
      <c r="F1158" s="6">
        <v>3988863</v>
      </c>
      <c r="G1158" s="6">
        <v>3988231</v>
      </c>
      <c r="H1158" s="6"/>
      <c r="I1158" s="7">
        <v>17</v>
      </c>
      <c r="J1158" s="7">
        <v>46</v>
      </c>
      <c r="K1158" s="7">
        <v>26</v>
      </c>
      <c r="L1158" s="14">
        <f>LOG((J1158+1)/($I1158+1),2)</f>
        <v>1.384663850235325</v>
      </c>
      <c r="M1158" s="6">
        <f>LOG((K1158+1)/($I1158+1),2)</f>
        <v>0.58496250072115619</v>
      </c>
    </row>
    <row r="1159" spans="1:13" x14ac:dyDescent="0.25">
      <c r="A1159" s="6" t="s">
        <v>225</v>
      </c>
      <c r="B1159" s="7" t="s">
        <v>11</v>
      </c>
      <c r="C1159" s="6" t="s">
        <v>10</v>
      </c>
      <c r="D1159" s="6" t="s">
        <v>9</v>
      </c>
      <c r="E1159" s="6">
        <v>3988864</v>
      </c>
      <c r="F1159" s="6">
        <v>3988884</v>
      </c>
      <c r="G1159" s="6">
        <v>3989012</v>
      </c>
      <c r="H1159" s="6">
        <v>3989101</v>
      </c>
      <c r="I1159" s="7">
        <v>35</v>
      </c>
      <c r="J1159" s="7">
        <v>94</v>
      </c>
      <c r="K1159" s="7">
        <v>89</v>
      </c>
      <c r="L1159" s="14">
        <f>LOG((J1159+1)/($I1159+1),2)</f>
        <v>1.3999306068886355</v>
      </c>
      <c r="M1159" s="14">
        <f>LOG((K1159+1)/($I1159+1),2)</f>
        <v>1.3219280948873624</v>
      </c>
    </row>
    <row r="1160" spans="1:13" x14ac:dyDescent="0.25">
      <c r="A1160" s="6" t="s">
        <v>2433</v>
      </c>
      <c r="B1160" s="7" t="s">
        <v>11</v>
      </c>
      <c r="C1160" s="6" t="s">
        <v>10</v>
      </c>
      <c r="D1160" s="6" t="s">
        <v>10</v>
      </c>
      <c r="E1160" s="6"/>
      <c r="F1160" s="6">
        <v>3991872</v>
      </c>
      <c r="G1160" s="6">
        <v>3991468</v>
      </c>
      <c r="H1160" s="6"/>
      <c r="I1160" s="7">
        <v>18</v>
      </c>
      <c r="J1160" s="7">
        <v>33</v>
      </c>
      <c r="K1160" s="7">
        <v>5</v>
      </c>
      <c r="L1160" s="6">
        <f>LOG((J1160+1)/($I1160+1),2)</f>
        <v>0.83953532780675399</v>
      </c>
      <c r="M1160" s="15">
        <f>LOG((K1160+1)/($I1160+1),2)</f>
        <v>-1.6629650127224294</v>
      </c>
    </row>
    <row r="1161" spans="1:13" x14ac:dyDescent="0.25">
      <c r="A1161" s="6" t="s">
        <v>2813</v>
      </c>
      <c r="B1161" s="7" t="s">
        <v>2814</v>
      </c>
      <c r="C1161" s="6" t="s">
        <v>10</v>
      </c>
      <c r="D1161" s="6" t="s">
        <v>10</v>
      </c>
      <c r="E1161" s="6">
        <v>3992880</v>
      </c>
      <c r="F1161" s="6">
        <v>3992880</v>
      </c>
      <c r="G1161" s="6">
        <v>3991915</v>
      </c>
      <c r="H1161" s="6">
        <v>3991915</v>
      </c>
      <c r="I1161" s="7">
        <v>76</v>
      </c>
      <c r="J1161" s="7">
        <v>47</v>
      </c>
      <c r="K1161" s="7">
        <v>36</v>
      </c>
      <c r="L1161" s="6">
        <f>LOG((J1161+1)/($I1161+1),2)</f>
        <v>-0.68182403997374519</v>
      </c>
      <c r="M1161" s="15">
        <f>LOG((K1161+1)/($I1161+1),2)</f>
        <v>-1.0573331750659516</v>
      </c>
    </row>
    <row r="1162" spans="1:13" ht="45" x14ac:dyDescent="0.25">
      <c r="A1162" s="6" t="s">
        <v>741</v>
      </c>
      <c r="B1162" s="7" t="s">
        <v>742</v>
      </c>
      <c r="C1162" s="6" t="s">
        <v>10</v>
      </c>
      <c r="D1162" s="6" t="s">
        <v>9</v>
      </c>
      <c r="E1162" s="6">
        <v>3996134</v>
      </c>
      <c r="F1162" s="6">
        <v>3996153</v>
      </c>
      <c r="G1162" s="6">
        <v>3997091</v>
      </c>
      <c r="H1162" s="6">
        <v>3997091</v>
      </c>
      <c r="I1162" s="7">
        <v>60</v>
      </c>
      <c r="J1162" s="7">
        <v>126</v>
      </c>
      <c r="K1162" s="7">
        <v>51</v>
      </c>
      <c r="L1162" s="14">
        <f>LOG((J1162+1)/($I1162+1),2)</f>
        <v>1.0579473492092795</v>
      </c>
      <c r="M1162" s="6">
        <f>LOG((K1162+1)/($I1162+1),2)</f>
        <v>-0.23029761942179422</v>
      </c>
    </row>
    <row r="1163" spans="1:13" x14ac:dyDescent="0.25">
      <c r="A1163" s="6" t="s">
        <v>1162</v>
      </c>
      <c r="B1163" s="7" t="s">
        <v>1164</v>
      </c>
      <c r="C1163" s="6" t="s">
        <v>1163</v>
      </c>
      <c r="D1163" s="6" t="s">
        <v>9</v>
      </c>
      <c r="E1163" s="6">
        <v>3998478</v>
      </c>
      <c r="F1163" s="6">
        <v>3998568</v>
      </c>
      <c r="G1163" s="6">
        <v>3999188</v>
      </c>
      <c r="H1163" s="6">
        <v>3999188</v>
      </c>
      <c r="I1163" s="7">
        <v>525</v>
      </c>
      <c r="J1163" s="7">
        <v>1107</v>
      </c>
      <c r="K1163" s="7">
        <v>705</v>
      </c>
      <c r="L1163" s="14">
        <f>LOG((J1163+1)/($I1163+1),2)</f>
        <v>1.0748231767568861</v>
      </c>
      <c r="M1163" s="6">
        <f>LOG((K1163+1)/($I1163+1),2)</f>
        <v>0.42460538397887804</v>
      </c>
    </row>
    <row r="1164" spans="1:13" ht="30" x14ac:dyDescent="0.25">
      <c r="A1164" s="6" t="s">
        <v>2353</v>
      </c>
      <c r="B1164" s="7" t="s">
        <v>2354</v>
      </c>
      <c r="C1164" s="6" t="s">
        <v>10</v>
      </c>
      <c r="D1164" s="6" t="s">
        <v>10</v>
      </c>
      <c r="E1164" s="6"/>
      <c r="F1164" s="6">
        <v>4005659</v>
      </c>
      <c r="G1164" s="6">
        <v>4004424</v>
      </c>
      <c r="H1164" s="6">
        <v>4004424</v>
      </c>
      <c r="I1164" s="7">
        <v>198</v>
      </c>
      <c r="J1164" s="7">
        <v>357</v>
      </c>
      <c r="K1164" s="7">
        <v>49</v>
      </c>
      <c r="L1164" s="6">
        <f>LOG((J1164+1)/($I1164+1),2)</f>
        <v>0.84719115672060763</v>
      </c>
      <c r="M1164" s="15">
        <f>LOG((K1164+1)/($I1164+1),2)</f>
        <v>-1.9927684307689244</v>
      </c>
    </row>
    <row r="1165" spans="1:13" x14ac:dyDescent="0.25">
      <c r="A1165" s="6" t="s">
        <v>2716</v>
      </c>
      <c r="B1165" s="7" t="s">
        <v>11</v>
      </c>
      <c r="C1165" s="6" t="s">
        <v>10</v>
      </c>
      <c r="D1165" s="6" t="s">
        <v>10</v>
      </c>
      <c r="E1165" s="6"/>
      <c r="F1165" s="6">
        <v>4011077</v>
      </c>
      <c r="G1165" s="6">
        <v>4010631</v>
      </c>
      <c r="H1165" s="6"/>
      <c r="I1165" s="7">
        <v>30</v>
      </c>
      <c r="J1165" s="7">
        <v>28</v>
      </c>
      <c r="K1165" s="7">
        <v>13</v>
      </c>
      <c r="L1165" s="6">
        <f>LOG((J1165+1)/($I1165+1),2)</f>
        <v>-9.6215315259303186E-2</v>
      </c>
      <c r="M1165" s="15">
        <f>LOG((K1165+1)/($I1165+1),2)</f>
        <v>-1.1468413883292712</v>
      </c>
    </row>
    <row r="1166" spans="1:13" x14ac:dyDescent="0.25">
      <c r="A1166" s="6" t="s">
        <v>2285</v>
      </c>
      <c r="B1166" s="7" t="s">
        <v>11</v>
      </c>
      <c r="C1166" s="6" t="s">
        <v>10</v>
      </c>
      <c r="D1166" s="6" t="s">
        <v>10</v>
      </c>
      <c r="E1166" s="6"/>
      <c r="F1166" s="6">
        <v>4011716</v>
      </c>
      <c r="G1166" s="6">
        <v>4011105</v>
      </c>
      <c r="H1166" s="6"/>
      <c r="I1166" s="7">
        <v>34</v>
      </c>
      <c r="J1166" s="7">
        <v>22</v>
      </c>
      <c r="K1166" s="7">
        <v>2</v>
      </c>
      <c r="L1166" s="6">
        <f>LOG((J1166+1)/($I1166+1),2)</f>
        <v>-0.60572106088795363</v>
      </c>
      <c r="M1166" s="15">
        <f>LOG((K1166+1)/($I1166+1),2)</f>
        <v>-3.5443205162238103</v>
      </c>
    </row>
    <row r="1167" spans="1:13" x14ac:dyDescent="0.25">
      <c r="A1167" s="6" t="s">
        <v>2880</v>
      </c>
      <c r="B1167" s="7" t="s">
        <v>2882</v>
      </c>
      <c r="C1167" s="6" t="s">
        <v>2881</v>
      </c>
      <c r="D1167" s="6" t="s">
        <v>10</v>
      </c>
      <c r="E1167" s="6"/>
      <c r="F1167" s="6">
        <v>4016036</v>
      </c>
      <c r="G1167" s="6">
        <v>4014369</v>
      </c>
      <c r="H1167" s="6"/>
      <c r="I1167" s="7">
        <v>21</v>
      </c>
      <c r="J1167" s="7">
        <v>32</v>
      </c>
      <c r="K1167" s="7">
        <v>10</v>
      </c>
      <c r="L1167" s="6">
        <f>LOG((J1167+1)/($I1167+1),2)</f>
        <v>0.58496250072115619</v>
      </c>
      <c r="M1167" s="15">
        <f>LOG((K1167+1)/($I1167+1),2)</f>
        <v>-1</v>
      </c>
    </row>
    <row r="1168" spans="1:13" x14ac:dyDescent="0.25">
      <c r="A1168" s="6" t="s">
        <v>2673</v>
      </c>
      <c r="B1168" s="7" t="s">
        <v>2674</v>
      </c>
      <c r="C1168" s="6" t="s">
        <v>10</v>
      </c>
      <c r="D1168" s="6" t="s">
        <v>10</v>
      </c>
      <c r="E1168" s="6"/>
      <c r="F1168" s="6">
        <v>4017930</v>
      </c>
      <c r="G1168" s="6">
        <v>4016764</v>
      </c>
      <c r="H1168" s="6"/>
      <c r="I1168" s="7">
        <v>26</v>
      </c>
      <c r="J1168" s="7">
        <v>30</v>
      </c>
      <c r="K1168" s="7">
        <v>11</v>
      </c>
      <c r="L1168" s="6">
        <f>LOG((J1168+1)/($I1168+1),2)</f>
        <v>0.19930880822340669</v>
      </c>
      <c r="M1168" s="15">
        <f>LOG((K1168+1)/($I1168+1),2)</f>
        <v>-1.1699250014423124</v>
      </c>
    </row>
    <row r="1169" spans="1:13" x14ac:dyDescent="0.25">
      <c r="A1169" s="6" t="s">
        <v>1407</v>
      </c>
      <c r="B1169" s="7" t="s">
        <v>11</v>
      </c>
      <c r="C1169" s="6" t="s">
        <v>10</v>
      </c>
      <c r="D1169" s="6" t="s">
        <v>10</v>
      </c>
      <c r="E1169" s="6"/>
      <c r="F1169" s="6">
        <v>4024310</v>
      </c>
      <c r="G1169" s="6">
        <v>4023477</v>
      </c>
      <c r="H1169" s="6">
        <v>4023477</v>
      </c>
      <c r="I1169" s="7">
        <v>8</v>
      </c>
      <c r="J1169" s="7">
        <v>29</v>
      </c>
      <c r="K1169" s="7">
        <v>14</v>
      </c>
      <c r="L1169" s="14">
        <f>LOG((J1169+1)/($I1169+1),2)</f>
        <v>1.7369655941662063</v>
      </c>
      <c r="M1169" s="6">
        <f>LOG((K1169+1)/($I1169+1),2)</f>
        <v>0.73696559416620622</v>
      </c>
    </row>
    <row r="1170" spans="1:13" x14ac:dyDescent="0.25">
      <c r="A1170" s="6" t="s">
        <v>3710</v>
      </c>
      <c r="B1170" s="7" t="s">
        <v>3711</v>
      </c>
      <c r="C1170" s="6" t="s">
        <v>10</v>
      </c>
      <c r="D1170" s="6" t="s">
        <v>9</v>
      </c>
      <c r="E1170" s="6"/>
      <c r="F1170" s="6">
        <v>4027290</v>
      </c>
      <c r="G1170" s="6">
        <v>4028171</v>
      </c>
      <c r="H1170" s="6">
        <v>4028171</v>
      </c>
      <c r="I1170" s="7">
        <v>360</v>
      </c>
      <c r="J1170" s="7">
        <v>133</v>
      </c>
      <c r="K1170" s="7">
        <v>100</v>
      </c>
      <c r="L1170" s="15">
        <f>LOG((J1170+1)/($I1170+1),2)</f>
        <v>-1.4297658364293986</v>
      </c>
      <c r="M1170" s="15">
        <f>LOG((K1170+1)/($I1170+1),2)</f>
        <v>-1.8376435441353764</v>
      </c>
    </row>
    <row r="1171" spans="1:13" x14ac:dyDescent="0.25">
      <c r="A1171" s="6" t="s">
        <v>888</v>
      </c>
      <c r="B1171" s="7" t="s">
        <v>889</v>
      </c>
      <c r="C1171" s="6" t="s">
        <v>10</v>
      </c>
      <c r="D1171" s="6" t="s">
        <v>10</v>
      </c>
      <c r="E1171" s="6"/>
      <c r="F1171" s="6">
        <v>4033551</v>
      </c>
      <c r="G1171" s="6">
        <v>4032496</v>
      </c>
      <c r="H1171" s="6"/>
      <c r="I1171" s="7">
        <v>41</v>
      </c>
      <c r="J1171" s="7">
        <v>103</v>
      </c>
      <c r="K1171" s="7">
        <v>42</v>
      </c>
      <c r="L1171" s="14">
        <f>LOG((J1171+1)/($I1171+1),2)</f>
        <v>1.3081222953623319</v>
      </c>
      <c r="M1171" s="6">
        <f>LOG((K1171+1)/($I1171+1),2)</f>
        <v>3.3947331923337536E-2</v>
      </c>
    </row>
    <row r="1172" spans="1:13" x14ac:dyDescent="0.25">
      <c r="A1172" s="6" t="s">
        <v>1491</v>
      </c>
      <c r="B1172" s="7" t="s">
        <v>1493</v>
      </c>
      <c r="C1172" s="6" t="s">
        <v>1492</v>
      </c>
      <c r="D1172" s="6" t="s">
        <v>9</v>
      </c>
      <c r="E1172" s="6">
        <v>4033695</v>
      </c>
      <c r="F1172" s="6">
        <v>4033720</v>
      </c>
      <c r="G1172" s="6">
        <v>4034328</v>
      </c>
      <c r="H1172" s="6">
        <v>4034336</v>
      </c>
      <c r="I1172" s="7">
        <v>939</v>
      </c>
      <c r="J1172" s="7">
        <v>2175</v>
      </c>
      <c r="K1172" s="7">
        <v>1683</v>
      </c>
      <c r="L1172" s="14">
        <f>LOG((J1172+1)/($I1172+1),2)</f>
        <v>1.2109458946853395</v>
      </c>
      <c r="M1172" s="6">
        <f>LOG((K1172+1)/($I1172+1),2)</f>
        <v>0.84115947650139633</v>
      </c>
    </row>
    <row r="1173" spans="1:13" x14ac:dyDescent="0.25">
      <c r="A1173" s="6" t="s">
        <v>2655</v>
      </c>
      <c r="B1173" s="7" t="s">
        <v>11</v>
      </c>
      <c r="C1173" s="6" t="s">
        <v>10</v>
      </c>
      <c r="D1173" s="6" t="s">
        <v>10</v>
      </c>
      <c r="E1173" s="6"/>
      <c r="F1173" s="6">
        <v>4035229</v>
      </c>
      <c r="G1173" s="6">
        <v>4035116</v>
      </c>
      <c r="H1173" s="6"/>
      <c r="I1173" s="7">
        <v>22</v>
      </c>
      <c r="J1173" s="7">
        <v>36</v>
      </c>
      <c r="K1173" s="7">
        <v>9</v>
      </c>
      <c r="L1173" s="6">
        <f>LOG((J1173+1)/($I1173+1),2)</f>
        <v>0.68589140957193695</v>
      </c>
      <c r="M1173" s="15">
        <f>LOG((K1173+1)/($I1173+1),2)</f>
        <v>-1.2016338611696507</v>
      </c>
    </row>
    <row r="1174" spans="1:13" x14ac:dyDescent="0.25">
      <c r="A1174" s="6" t="s">
        <v>3392</v>
      </c>
      <c r="B1174" s="7" t="s">
        <v>1701</v>
      </c>
      <c r="C1174" s="6" t="s">
        <v>10</v>
      </c>
      <c r="D1174" s="6" t="s">
        <v>10</v>
      </c>
      <c r="E1174" s="6">
        <v>4036402</v>
      </c>
      <c r="F1174" s="6"/>
      <c r="G1174" s="6"/>
      <c r="H1174" s="6">
        <v>4036316</v>
      </c>
      <c r="I1174" s="7">
        <v>212</v>
      </c>
      <c r="J1174" s="7">
        <v>90</v>
      </c>
      <c r="K1174" s="7">
        <v>231</v>
      </c>
      <c r="L1174" s="15">
        <f>LOG((J1174+1)/($I1174+1),2)</f>
        <v>-1.2269149800271419</v>
      </c>
      <c r="M1174" s="6">
        <f>LOG((K1174+1)/($I1174+1),2)</f>
        <v>0.12327137490173383</v>
      </c>
    </row>
    <row r="1175" spans="1:13" ht="45" x14ac:dyDescent="0.25">
      <c r="A1175" s="6" t="s">
        <v>643</v>
      </c>
      <c r="B1175" s="7" t="s">
        <v>645</v>
      </c>
      <c r="C1175" s="6" t="s">
        <v>644</v>
      </c>
      <c r="D1175" s="6" t="s">
        <v>9</v>
      </c>
      <c r="E1175" s="6"/>
      <c r="F1175" s="6">
        <v>4039991</v>
      </c>
      <c r="G1175" s="6">
        <v>4040647</v>
      </c>
      <c r="H1175" s="6"/>
      <c r="I1175" s="7">
        <v>49</v>
      </c>
      <c r="J1175" s="7">
        <v>105</v>
      </c>
      <c r="K1175" s="7">
        <v>35</v>
      </c>
      <c r="L1175" s="14">
        <f>LOG((J1175+1)/($I1175+1),2)</f>
        <v>1.0840642647884746</v>
      </c>
      <c r="M1175" s="6">
        <f>LOG((K1175+1)/($I1175+1),2)</f>
        <v>-0.47393118833241243</v>
      </c>
    </row>
    <row r="1176" spans="1:13" ht="30" x14ac:dyDescent="0.25">
      <c r="A1176" s="6" t="s">
        <v>616</v>
      </c>
      <c r="B1176" s="7" t="s">
        <v>617</v>
      </c>
      <c r="C1176" s="6" t="s">
        <v>10</v>
      </c>
      <c r="D1176" s="6" t="s">
        <v>10</v>
      </c>
      <c r="E1176" s="6"/>
      <c r="F1176" s="6">
        <v>4045860</v>
      </c>
      <c r="G1176" s="6">
        <v>4044691</v>
      </c>
      <c r="H1176" s="6"/>
      <c r="I1176" s="7">
        <v>44</v>
      </c>
      <c r="J1176" s="7">
        <v>89</v>
      </c>
      <c r="K1176" s="7">
        <v>30</v>
      </c>
      <c r="L1176" s="14">
        <f>LOG((J1176+1)/($I1176+1),2)</f>
        <v>1</v>
      </c>
      <c r="M1176" s="6">
        <f>LOG((K1176+1)/($I1176+1),2)</f>
        <v>-0.53765678594279953</v>
      </c>
    </row>
    <row r="1177" spans="1:13" x14ac:dyDescent="0.25">
      <c r="A1177" s="6" t="s">
        <v>1548</v>
      </c>
      <c r="B1177" s="7" t="s">
        <v>11</v>
      </c>
      <c r="C1177" s="6" t="s">
        <v>10</v>
      </c>
      <c r="D1177" s="6" t="s">
        <v>9</v>
      </c>
      <c r="E1177" s="6">
        <v>4047172</v>
      </c>
      <c r="F1177" s="6">
        <v>4047428</v>
      </c>
      <c r="G1177" s="6">
        <v>4048072</v>
      </c>
      <c r="H1177" s="6">
        <v>4048116</v>
      </c>
      <c r="I1177" s="7">
        <v>42</v>
      </c>
      <c r="J1177" s="7">
        <v>88</v>
      </c>
      <c r="K1177" s="7">
        <v>79</v>
      </c>
      <c r="L1177" s="14">
        <f>LOG((J1177+1)/($I1177+1),2)</f>
        <v>1.0494686762643</v>
      </c>
      <c r="M1177" s="6">
        <f>LOG((K1177+1)/($I1177+1),2)</f>
        <v>0.89566334018526439</v>
      </c>
    </row>
    <row r="1178" spans="1:13" x14ac:dyDescent="0.25">
      <c r="A1178" s="6" t="s">
        <v>2249</v>
      </c>
      <c r="B1178" s="7" t="s">
        <v>11</v>
      </c>
      <c r="C1178" s="6" t="s">
        <v>10</v>
      </c>
      <c r="D1178" s="6" t="s">
        <v>9</v>
      </c>
      <c r="E1178" s="6"/>
      <c r="F1178" s="6">
        <v>4050918</v>
      </c>
      <c r="G1178" s="6">
        <v>4051034</v>
      </c>
      <c r="H1178" s="6"/>
      <c r="I1178" s="7">
        <v>7</v>
      </c>
      <c r="J1178" s="7">
        <v>9</v>
      </c>
      <c r="K1178" s="7">
        <v>44</v>
      </c>
      <c r="L1178" s="6">
        <f>LOG((J1178+1)/($I1178+1),2)</f>
        <v>0.32192809488736235</v>
      </c>
      <c r="M1178" s="14">
        <f>LOG((K1178+1)/($I1178+1),2)</f>
        <v>2.4918530963296748</v>
      </c>
    </row>
    <row r="1179" spans="1:13" x14ac:dyDescent="0.25">
      <c r="A1179" s="6" t="s">
        <v>1996</v>
      </c>
      <c r="B1179" s="7" t="s">
        <v>11</v>
      </c>
      <c r="C1179" s="6" t="s">
        <v>10</v>
      </c>
      <c r="D1179" s="6" t="s">
        <v>9</v>
      </c>
      <c r="E1179" s="6">
        <v>4051198</v>
      </c>
      <c r="F1179" s="6">
        <v>4051207</v>
      </c>
      <c r="G1179" s="6">
        <v>4051464</v>
      </c>
      <c r="H1179" s="6">
        <v>4051633</v>
      </c>
      <c r="I1179" s="7">
        <v>43</v>
      </c>
      <c r="J1179" s="7">
        <v>62</v>
      </c>
      <c r="K1179" s="7">
        <v>104</v>
      </c>
      <c r="L1179" s="6">
        <f>LOG((J1179+1)/($I1179+1),2)</f>
        <v>0.51784830486261924</v>
      </c>
      <c r="M1179" s="14">
        <f>LOG((K1179+1)/($I1179+1),2)</f>
        <v>1.2548138990288253</v>
      </c>
    </row>
    <row r="1180" spans="1:13" x14ac:dyDescent="0.25">
      <c r="A1180" s="6" t="s">
        <v>1462</v>
      </c>
      <c r="B1180" s="7" t="s">
        <v>11</v>
      </c>
      <c r="C1180" s="6" t="s">
        <v>10</v>
      </c>
      <c r="D1180" s="6" t="s">
        <v>9</v>
      </c>
      <c r="E1180" s="6"/>
      <c r="F1180" s="6">
        <v>4052812</v>
      </c>
      <c r="G1180" s="6">
        <v>4054026</v>
      </c>
      <c r="H1180" s="6"/>
      <c r="I1180" s="7">
        <v>11</v>
      </c>
      <c r="J1180" s="7">
        <v>34</v>
      </c>
      <c r="K1180" s="7">
        <v>20</v>
      </c>
      <c r="L1180" s="14">
        <f>LOG((J1180+1)/($I1180+1),2)</f>
        <v>1.5443205162238103</v>
      </c>
      <c r="M1180" s="6">
        <f>LOG((K1180+1)/($I1180+1),2)</f>
        <v>0.80735492205760406</v>
      </c>
    </row>
    <row r="1181" spans="1:13" ht="30" x14ac:dyDescent="0.25">
      <c r="A1181" s="6" t="s">
        <v>1607</v>
      </c>
      <c r="B1181" s="7" t="s">
        <v>1608</v>
      </c>
      <c r="C1181" s="6" t="s">
        <v>10</v>
      </c>
      <c r="D1181" s="6" t="s">
        <v>10</v>
      </c>
      <c r="E1181" s="6">
        <v>4059114</v>
      </c>
      <c r="F1181" s="6">
        <v>4058971</v>
      </c>
      <c r="G1181" s="6">
        <v>4058552</v>
      </c>
      <c r="H1181" s="6">
        <v>4058552</v>
      </c>
      <c r="I1181" s="7">
        <v>28</v>
      </c>
      <c r="J1181" s="7">
        <v>73</v>
      </c>
      <c r="K1181" s="7">
        <v>56</v>
      </c>
      <c r="L1181" s="14">
        <f>LOG((J1181+1)/($I1181+1),2)</f>
        <v>1.3514723705013778</v>
      </c>
      <c r="M1181" s="6">
        <f>LOG((K1181+1)/($I1181+1),2)</f>
        <v>0.97490901903716953</v>
      </c>
    </row>
    <row r="1182" spans="1:13" x14ac:dyDescent="0.25">
      <c r="A1182" s="6" t="s">
        <v>3806</v>
      </c>
      <c r="B1182" s="7" t="s">
        <v>11</v>
      </c>
      <c r="C1182" s="6" t="s">
        <v>10</v>
      </c>
      <c r="D1182" s="6" t="s">
        <v>9</v>
      </c>
      <c r="E1182" s="6"/>
      <c r="F1182" s="6">
        <v>4070360</v>
      </c>
      <c r="G1182" s="6">
        <v>4070491</v>
      </c>
      <c r="H1182" s="6"/>
      <c r="I1182" s="7">
        <v>41</v>
      </c>
      <c r="J1182" s="7">
        <v>19</v>
      </c>
      <c r="K1182" s="7">
        <v>16</v>
      </c>
      <c r="L1182" s="15">
        <f>LOG((J1182+1)/($I1182+1),2)</f>
        <v>-1.0703893278913981</v>
      </c>
      <c r="M1182" s="15">
        <f>LOG((K1182+1)/($I1182+1),2)</f>
        <v>-1.3048545815284209</v>
      </c>
    </row>
    <row r="1183" spans="1:13" x14ac:dyDescent="0.25">
      <c r="A1183" s="6" t="s">
        <v>3595</v>
      </c>
      <c r="B1183" s="7" t="s">
        <v>1010</v>
      </c>
      <c r="C1183" s="6" t="s">
        <v>10</v>
      </c>
      <c r="D1183" s="6" t="s">
        <v>9</v>
      </c>
      <c r="E1183" s="6"/>
      <c r="F1183" s="6">
        <v>4070545</v>
      </c>
      <c r="G1183" s="6">
        <v>4071837</v>
      </c>
      <c r="H1183" s="6"/>
      <c r="I1183" s="7">
        <v>61</v>
      </c>
      <c r="J1183" s="7">
        <v>8</v>
      </c>
      <c r="K1183" s="7">
        <v>3</v>
      </c>
      <c r="L1183" s="15">
        <f>LOG((J1183+1)/($I1183+1),2)</f>
        <v>-2.7842713089445628</v>
      </c>
      <c r="M1183" s="15">
        <f>LOG((K1183+1)/($I1183+1),2)</f>
        <v>-3.9541963103868754</v>
      </c>
    </row>
    <row r="1184" spans="1:13" x14ac:dyDescent="0.25">
      <c r="A1184" s="6" t="s">
        <v>266</v>
      </c>
      <c r="B1184" s="7" t="s">
        <v>11</v>
      </c>
      <c r="C1184" s="6" t="s">
        <v>10</v>
      </c>
      <c r="D1184" s="6" t="s">
        <v>9</v>
      </c>
      <c r="E1184" s="6">
        <v>4071927</v>
      </c>
      <c r="F1184" s="6">
        <v>4071934</v>
      </c>
      <c r="G1184" s="6">
        <v>4072428</v>
      </c>
      <c r="H1184" s="6">
        <v>4072477</v>
      </c>
      <c r="I1184" s="7">
        <v>42</v>
      </c>
      <c r="J1184" s="7">
        <v>96</v>
      </c>
      <c r="K1184" s="7">
        <v>113</v>
      </c>
      <c r="L1184" s="14">
        <f>LOG((J1184+1)/($I1184+1),2)</f>
        <v>1.1736480874850299</v>
      </c>
      <c r="M1184" s="14">
        <f>LOG((K1184+1)/($I1184+1),2)</f>
        <v>1.4066252594626436</v>
      </c>
    </row>
    <row r="1185" spans="1:13" x14ac:dyDescent="0.25">
      <c r="A1185" s="6" t="s">
        <v>302</v>
      </c>
      <c r="B1185" s="7" t="s">
        <v>11</v>
      </c>
      <c r="C1185" s="6" t="s">
        <v>10</v>
      </c>
      <c r="D1185" s="6" t="s">
        <v>10</v>
      </c>
      <c r="E1185" s="6">
        <v>4073137</v>
      </c>
      <c r="F1185" s="6">
        <v>4073041</v>
      </c>
      <c r="G1185" s="6">
        <v>4072478</v>
      </c>
      <c r="H1185" s="6">
        <v>4072478</v>
      </c>
      <c r="I1185" s="7">
        <v>21</v>
      </c>
      <c r="J1185" s="7">
        <v>58</v>
      </c>
      <c r="K1185" s="7">
        <v>60</v>
      </c>
      <c r="L1185" s="14">
        <f>LOG((J1185+1)/($I1185+1),2)</f>
        <v>1.423211430724544</v>
      </c>
      <c r="M1185" s="14">
        <f>LOG((K1185+1)/($I1185+1),2)</f>
        <v>1.4713057189255891</v>
      </c>
    </row>
    <row r="1186" spans="1:13" x14ac:dyDescent="0.25">
      <c r="A1186" s="6" t="s">
        <v>2883</v>
      </c>
      <c r="B1186" s="7" t="s">
        <v>11</v>
      </c>
      <c r="C1186" s="6" t="s">
        <v>10</v>
      </c>
      <c r="D1186" s="6" t="s">
        <v>9</v>
      </c>
      <c r="E1186" s="6"/>
      <c r="F1186" s="6">
        <v>4080446</v>
      </c>
      <c r="G1186" s="6">
        <v>4080580</v>
      </c>
      <c r="H1186" s="6"/>
      <c r="I1186" s="7">
        <v>53</v>
      </c>
      <c r="J1186" s="7">
        <v>44</v>
      </c>
      <c r="K1186" s="7">
        <v>26</v>
      </c>
      <c r="L1186" s="6">
        <f>LOG((J1186+1)/($I1186+1),2)</f>
        <v>-0.26303440583379378</v>
      </c>
      <c r="M1186" s="15">
        <f>LOG((K1186+1)/($I1186+1),2)</f>
        <v>-1</v>
      </c>
    </row>
    <row r="1187" spans="1:13" x14ac:dyDescent="0.25">
      <c r="A1187" s="6" t="s">
        <v>1838</v>
      </c>
      <c r="B1187" s="7" t="s">
        <v>11</v>
      </c>
      <c r="C1187" s="6" t="s">
        <v>10</v>
      </c>
      <c r="D1187" s="6" t="s">
        <v>10</v>
      </c>
      <c r="E1187" s="6">
        <v>4084332</v>
      </c>
      <c r="F1187" s="6">
        <v>4084277</v>
      </c>
      <c r="G1187" s="6">
        <v>4084101</v>
      </c>
      <c r="H1187" s="6">
        <v>4084063</v>
      </c>
      <c r="I1187" s="7">
        <v>2155</v>
      </c>
      <c r="J1187" s="7">
        <v>2319</v>
      </c>
      <c r="K1187" s="7">
        <v>4547</v>
      </c>
      <c r="L1187" s="6">
        <f>LOG((J1187+1)/($I1187+1),2)</f>
        <v>0.10576762726242914</v>
      </c>
      <c r="M1187" s="14">
        <f>LOG((K1187+1)/($I1187+1),2)</f>
        <v>1.0768750761397425</v>
      </c>
    </row>
    <row r="1188" spans="1:13" ht="30" x14ac:dyDescent="0.25">
      <c r="A1188" s="6" t="s">
        <v>2898</v>
      </c>
      <c r="B1188" s="7" t="s">
        <v>2900</v>
      </c>
      <c r="C1188" s="6" t="s">
        <v>2899</v>
      </c>
      <c r="D1188" s="6" t="s">
        <v>9</v>
      </c>
      <c r="E1188" s="6">
        <v>4084423</v>
      </c>
      <c r="F1188" s="6">
        <v>4084909</v>
      </c>
      <c r="G1188" s="6">
        <v>4085289</v>
      </c>
      <c r="H1188" s="6">
        <v>4085322</v>
      </c>
      <c r="I1188" s="7">
        <v>4295</v>
      </c>
      <c r="J1188" s="7">
        <v>1332</v>
      </c>
      <c r="K1188" s="7">
        <v>8797</v>
      </c>
      <c r="L1188" s="15">
        <f>LOG((J1188+1)/($I1188+1),2)</f>
        <v>-1.6883172128964397</v>
      </c>
      <c r="M1188" s="14">
        <f>LOG((K1188+1)/($I1188+1),2)</f>
        <v>1.0341816079247115</v>
      </c>
    </row>
    <row r="1189" spans="1:13" x14ac:dyDescent="0.25">
      <c r="A1189" s="10" t="s">
        <v>3180</v>
      </c>
      <c r="B1189" s="11" t="s">
        <v>1701</v>
      </c>
      <c r="C1189" s="10" t="s">
        <v>10</v>
      </c>
      <c r="D1189" s="10" t="s">
        <v>10</v>
      </c>
      <c r="E1189" s="10">
        <v>4085504</v>
      </c>
      <c r="F1189" s="10"/>
      <c r="G1189" s="10"/>
      <c r="H1189" s="10">
        <v>4085417</v>
      </c>
      <c r="I1189" s="11">
        <v>20922</v>
      </c>
      <c r="J1189" s="11">
        <v>8825</v>
      </c>
      <c r="K1189" s="11">
        <v>15059</v>
      </c>
      <c r="L1189" s="15">
        <f>LOG((J1189+1)/($I1189+1),2)</f>
        <v>-1.2452580717597124</v>
      </c>
      <c r="M1189" s="6">
        <f>LOG((K1189+1)/($I1189+1),2)</f>
        <v>-0.47436795417640809</v>
      </c>
    </row>
    <row r="1190" spans="1:13" x14ac:dyDescent="0.25">
      <c r="A1190" s="6" t="s">
        <v>2174</v>
      </c>
      <c r="B1190" s="7" t="s">
        <v>11</v>
      </c>
      <c r="C1190" s="6" t="s">
        <v>10</v>
      </c>
      <c r="D1190" s="6" t="s">
        <v>10</v>
      </c>
      <c r="E1190" s="6">
        <v>4090907</v>
      </c>
      <c r="F1190" s="6">
        <v>4090907</v>
      </c>
      <c r="G1190" s="6">
        <v>4090785</v>
      </c>
      <c r="H1190" s="6">
        <v>4090785</v>
      </c>
      <c r="I1190" s="7">
        <v>172</v>
      </c>
      <c r="J1190" s="7">
        <v>333</v>
      </c>
      <c r="K1190" s="7">
        <v>527</v>
      </c>
      <c r="L1190" s="6">
        <f>LOG((J1190+1)/($I1190+1),2)</f>
        <v>0.94907606483732776</v>
      </c>
      <c r="M1190" s="14">
        <f>LOG((K1190+1)/($I1190+1),2)</f>
        <v>1.6097658917217288</v>
      </c>
    </row>
    <row r="1191" spans="1:13" ht="30" x14ac:dyDescent="0.25">
      <c r="A1191" s="6" t="s">
        <v>909</v>
      </c>
      <c r="B1191" s="7" t="s">
        <v>910</v>
      </c>
      <c r="C1191" s="6" t="s">
        <v>10</v>
      </c>
      <c r="D1191" s="6" t="s">
        <v>10</v>
      </c>
      <c r="E1191" s="6">
        <v>4093775</v>
      </c>
      <c r="F1191" s="6">
        <v>4093775</v>
      </c>
      <c r="G1191" s="6">
        <v>4093383</v>
      </c>
      <c r="H1191" s="6">
        <v>4093371</v>
      </c>
      <c r="I1191" s="7">
        <v>48</v>
      </c>
      <c r="J1191" s="7">
        <v>101</v>
      </c>
      <c r="K1191" s="7">
        <v>51</v>
      </c>
      <c r="L1191" s="14">
        <f>LOG((J1191+1)/($I1191+1),2)</f>
        <v>1.0577154978562875</v>
      </c>
      <c r="M1191" s="6">
        <f>LOG((K1191+1)/($I1191+1),2)</f>
        <v>8.5729874025884042E-2</v>
      </c>
    </row>
    <row r="1192" spans="1:13" ht="30" x14ac:dyDescent="0.25">
      <c r="A1192" s="6" t="s">
        <v>2717</v>
      </c>
      <c r="B1192" s="7" t="s">
        <v>2718</v>
      </c>
      <c r="C1192" s="6" t="s">
        <v>10</v>
      </c>
      <c r="D1192" s="6" t="s">
        <v>10</v>
      </c>
      <c r="E1192" s="6">
        <v>4105186</v>
      </c>
      <c r="F1192" s="6">
        <v>4105180</v>
      </c>
      <c r="G1192" s="6">
        <v>4104653</v>
      </c>
      <c r="H1192" s="6">
        <v>4104653</v>
      </c>
      <c r="I1192" s="7">
        <v>227</v>
      </c>
      <c r="J1192" s="7">
        <v>142</v>
      </c>
      <c r="K1192" s="7">
        <v>102</v>
      </c>
      <c r="L1192" s="6">
        <f>LOG((J1192+1)/($I1192+1),2)</f>
        <v>-0.67301867738635235</v>
      </c>
      <c r="M1192" s="15">
        <f>LOG((K1192+1)/($I1192+1),2)</f>
        <v>-1.1463894869815232</v>
      </c>
    </row>
    <row r="1193" spans="1:13" x14ac:dyDescent="0.25">
      <c r="A1193" s="6" t="s">
        <v>3677</v>
      </c>
      <c r="B1193" s="7" t="s">
        <v>3678</v>
      </c>
      <c r="C1193" s="6" t="s">
        <v>10</v>
      </c>
      <c r="D1193" s="6" t="s">
        <v>10</v>
      </c>
      <c r="E1193" s="6"/>
      <c r="F1193" s="6">
        <v>4110733</v>
      </c>
      <c r="G1193" s="6">
        <v>4109255</v>
      </c>
      <c r="H1193" s="6"/>
      <c r="I1193" s="7">
        <v>191</v>
      </c>
      <c r="J1193" s="7">
        <v>70</v>
      </c>
      <c r="K1193" s="7">
        <v>44</v>
      </c>
      <c r="L1193" s="15">
        <f>LOG((J1193+1)/($I1193+1),2)</f>
        <v>-1.4352153812164741</v>
      </c>
      <c r="M1193" s="15">
        <f>LOG((K1193+1)/($I1193+1),2)</f>
        <v>-2.0931094043914817</v>
      </c>
    </row>
    <row r="1194" spans="1:13" x14ac:dyDescent="0.25">
      <c r="A1194" s="6" t="s">
        <v>3665</v>
      </c>
      <c r="B1194" s="7" t="s">
        <v>11</v>
      </c>
      <c r="C1194" s="6" t="s">
        <v>10</v>
      </c>
      <c r="D1194" s="6" t="s">
        <v>9</v>
      </c>
      <c r="E1194" s="6">
        <v>4110736</v>
      </c>
      <c r="F1194" s="6">
        <v>4110736</v>
      </c>
      <c r="G1194" s="6">
        <v>4110897</v>
      </c>
      <c r="H1194" s="6"/>
      <c r="I1194" s="7">
        <v>140</v>
      </c>
      <c r="J1194" s="7">
        <v>40</v>
      </c>
      <c r="K1194" s="7">
        <v>29</v>
      </c>
      <c r="L1194" s="15">
        <f>LOG((J1194+1)/($I1194+1),2)</f>
        <v>-1.7819993477807099</v>
      </c>
      <c r="M1194" s="15">
        <f>LOG((K1194+1)/($I1194+1),2)</f>
        <v>-2.232660756790275</v>
      </c>
    </row>
    <row r="1195" spans="1:13" ht="30" x14ac:dyDescent="0.25">
      <c r="A1195" s="6" t="s">
        <v>753</v>
      </c>
      <c r="B1195" s="7" t="s">
        <v>754</v>
      </c>
      <c r="C1195" s="6" t="s">
        <v>10</v>
      </c>
      <c r="D1195" s="6" t="s">
        <v>10</v>
      </c>
      <c r="E1195" s="6">
        <v>4117398</v>
      </c>
      <c r="F1195" s="6">
        <v>4117398</v>
      </c>
      <c r="G1195" s="6">
        <v>4116421</v>
      </c>
      <c r="H1195" s="6"/>
      <c r="I1195" s="7">
        <v>28</v>
      </c>
      <c r="J1195" s="7">
        <v>76</v>
      </c>
      <c r="K1195" s="7">
        <v>24</v>
      </c>
      <c r="L1195" s="14">
        <f>LOG((J1195+1)/($I1195+1),2)</f>
        <v>1.4088055455673294</v>
      </c>
      <c r="M1195" s="6">
        <f>LOG((K1195+1)/($I1195+1),2)</f>
        <v>-0.2141248053528475</v>
      </c>
    </row>
    <row r="1196" spans="1:13" x14ac:dyDescent="0.25">
      <c r="A1196" s="6" t="s">
        <v>2759</v>
      </c>
      <c r="B1196" s="7" t="s">
        <v>2761</v>
      </c>
      <c r="C1196" s="6" t="s">
        <v>2760</v>
      </c>
      <c r="D1196" s="6" t="s">
        <v>9</v>
      </c>
      <c r="E1196" s="6"/>
      <c r="F1196" s="6">
        <v>4114929</v>
      </c>
      <c r="G1196" s="6">
        <v>4116443</v>
      </c>
      <c r="H1196" s="6"/>
      <c r="I1196" s="7">
        <v>29</v>
      </c>
      <c r="J1196" s="7">
        <v>36</v>
      </c>
      <c r="K1196" s="7">
        <v>13</v>
      </c>
      <c r="L1196" s="6">
        <f>LOG((J1196+1)/($I1196+1),2)</f>
        <v>0.3025627700204313</v>
      </c>
      <c r="M1196" s="15">
        <f>LOG((K1196+1)/($I1196+1),2)</f>
        <v>-1.0995356735509143</v>
      </c>
    </row>
    <row r="1197" spans="1:13" x14ac:dyDescent="0.25">
      <c r="A1197" s="6" t="s">
        <v>1078</v>
      </c>
      <c r="B1197" s="7" t="s">
        <v>11</v>
      </c>
      <c r="C1197" s="6" t="s">
        <v>10</v>
      </c>
      <c r="D1197" s="6" t="s">
        <v>10</v>
      </c>
      <c r="E1197" s="6">
        <v>4125761</v>
      </c>
      <c r="F1197" s="6">
        <v>4125761</v>
      </c>
      <c r="G1197" s="6">
        <v>4124931</v>
      </c>
      <c r="H1197" s="6"/>
      <c r="I1197" s="7">
        <v>18</v>
      </c>
      <c r="J1197" s="7">
        <v>41</v>
      </c>
      <c r="K1197" s="7">
        <v>23</v>
      </c>
      <c r="L1197" s="14">
        <f>LOG((J1197+1)/($I1197+1),2)</f>
        <v>1.144389909335175</v>
      </c>
      <c r="M1197" s="6">
        <f>LOG((K1197+1)/($I1197+1),2)</f>
        <v>0.33703498727757064</v>
      </c>
    </row>
    <row r="1198" spans="1:13" x14ac:dyDescent="0.25">
      <c r="A1198" s="6" t="s">
        <v>232</v>
      </c>
      <c r="B1198" s="7" t="s">
        <v>11</v>
      </c>
      <c r="C1198" s="6" t="s">
        <v>10</v>
      </c>
      <c r="D1198" s="6" t="s">
        <v>10</v>
      </c>
      <c r="E1198" s="6">
        <v>4126017</v>
      </c>
      <c r="F1198" s="6">
        <v>4126017</v>
      </c>
      <c r="G1198" s="6">
        <v>4125823</v>
      </c>
      <c r="H1198" s="6">
        <v>4125806</v>
      </c>
      <c r="I1198" s="7">
        <v>31</v>
      </c>
      <c r="J1198" s="7">
        <v>123</v>
      </c>
      <c r="K1198" s="7">
        <v>80</v>
      </c>
      <c r="L1198" s="14">
        <f>LOG((J1198+1)/($I1198+1),2)</f>
        <v>1.9541963103868754</v>
      </c>
      <c r="M1198" s="14">
        <f>LOG((K1198+1)/($I1198+1),2)</f>
        <v>1.3398500028846247</v>
      </c>
    </row>
    <row r="1199" spans="1:13" x14ac:dyDescent="0.25">
      <c r="A1199" s="6" t="s">
        <v>1023</v>
      </c>
      <c r="B1199" s="7" t="s">
        <v>203</v>
      </c>
      <c r="C1199" s="6" t="s">
        <v>10</v>
      </c>
      <c r="D1199" s="6" t="s">
        <v>10</v>
      </c>
      <c r="E1199" s="6">
        <v>4128638</v>
      </c>
      <c r="F1199" s="6">
        <v>4128595</v>
      </c>
      <c r="G1199" s="6">
        <v>4127369</v>
      </c>
      <c r="H1199" s="6">
        <v>4127369</v>
      </c>
      <c r="I1199" s="7">
        <v>51</v>
      </c>
      <c r="J1199" s="7">
        <v>106</v>
      </c>
      <c r="K1199" s="7">
        <v>61</v>
      </c>
      <c r="L1199" s="14">
        <f>LOG((J1199+1)/($I1199+1),2)</f>
        <v>1.0410272682600545</v>
      </c>
      <c r="M1199" s="6">
        <f>LOG((K1199+1)/($I1199+1),2)</f>
        <v>0.25375659224578306</v>
      </c>
    </row>
    <row r="1200" spans="1:13" x14ac:dyDescent="0.25">
      <c r="A1200" s="6" t="s">
        <v>2441</v>
      </c>
      <c r="B1200" s="7" t="s">
        <v>11</v>
      </c>
      <c r="C1200" s="6" t="s">
        <v>10</v>
      </c>
      <c r="D1200" s="6" t="s">
        <v>10</v>
      </c>
      <c r="E1200" s="6">
        <v>4130686</v>
      </c>
      <c r="F1200" s="6">
        <v>4130669</v>
      </c>
      <c r="G1200" s="6">
        <v>4129833</v>
      </c>
      <c r="H1200" s="6">
        <v>4129805</v>
      </c>
      <c r="I1200" s="7">
        <v>166</v>
      </c>
      <c r="J1200" s="7">
        <v>124</v>
      </c>
      <c r="K1200" s="7">
        <v>53</v>
      </c>
      <c r="L1200" s="6">
        <f>LOG((J1200+1)/($I1200+1),2)</f>
        <v>-0.4179200078119652</v>
      </c>
      <c r="M1200" s="15">
        <f>LOG((K1200+1)/($I1200+1),2)</f>
        <v>-1.6288167903105837</v>
      </c>
    </row>
    <row r="1201" spans="1:13" x14ac:dyDescent="0.25">
      <c r="A1201" s="6" t="s">
        <v>408</v>
      </c>
      <c r="B1201" s="7" t="s">
        <v>11</v>
      </c>
      <c r="C1201" s="6" t="s">
        <v>10</v>
      </c>
      <c r="D1201" s="6" t="s">
        <v>10</v>
      </c>
      <c r="E1201" s="6"/>
      <c r="F1201" s="6">
        <v>4130879</v>
      </c>
      <c r="G1201" s="6">
        <v>4130754</v>
      </c>
      <c r="H1201" s="6">
        <v>4130754</v>
      </c>
      <c r="I1201" s="7">
        <v>8</v>
      </c>
      <c r="J1201" s="7">
        <v>52</v>
      </c>
      <c r="K1201" s="7">
        <v>30</v>
      </c>
      <c r="L1201" s="14">
        <f>LOG((J1201+1)/($I1201+1),2)</f>
        <v>2.5579954531208871</v>
      </c>
      <c r="M1201" s="14">
        <f>LOG((K1201+1)/($I1201+1),2)</f>
        <v>1.784271308944563</v>
      </c>
    </row>
    <row r="1202" spans="1:13" ht="30" x14ac:dyDescent="0.25">
      <c r="A1202" s="6" t="s">
        <v>2130</v>
      </c>
      <c r="B1202" s="7" t="s">
        <v>2132</v>
      </c>
      <c r="C1202" s="6" t="s">
        <v>2131</v>
      </c>
      <c r="D1202" s="6" t="s">
        <v>10</v>
      </c>
      <c r="E1202" s="6">
        <v>4132409</v>
      </c>
      <c r="F1202" s="6">
        <v>4132359</v>
      </c>
      <c r="G1202" s="6">
        <v>4131304</v>
      </c>
      <c r="H1202" s="6">
        <v>4131304</v>
      </c>
      <c r="I1202" s="7">
        <v>6293</v>
      </c>
      <c r="J1202" s="7">
        <v>4489</v>
      </c>
      <c r="K1202" s="7">
        <v>17467</v>
      </c>
      <c r="L1202" s="6">
        <f>LOG((J1202+1)/($I1202+1),2)</f>
        <v>-0.48726173366991465</v>
      </c>
      <c r="M1202" s="14">
        <f>LOG((K1202+1)/($I1202+1),2)</f>
        <v>1.4726653524818314</v>
      </c>
    </row>
    <row r="1203" spans="1:13" x14ac:dyDescent="0.25">
      <c r="A1203" s="6" t="s">
        <v>787</v>
      </c>
      <c r="B1203" s="7" t="s">
        <v>788</v>
      </c>
      <c r="C1203" s="6" t="s">
        <v>10</v>
      </c>
      <c r="D1203" s="6" t="s">
        <v>10</v>
      </c>
      <c r="E1203" s="6"/>
      <c r="F1203" s="6">
        <v>4133726</v>
      </c>
      <c r="G1203" s="6">
        <v>4132623</v>
      </c>
      <c r="H1203" s="6"/>
      <c r="I1203" s="7">
        <v>36</v>
      </c>
      <c r="J1203" s="7">
        <v>81</v>
      </c>
      <c r="K1203" s="7">
        <v>32</v>
      </c>
      <c r="L1203" s="14">
        <f>LOG((J1203+1)/($I1203+1),2)</f>
        <v>1.1480986389891339</v>
      </c>
      <c r="M1203" s="6">
        <f>LOG((K1203+1)/($I1203+1),2)</f>
        <v>-0.16505924627049637</v>
      </c>
    </row>
    <row r="1204" spans="1:13" x14ac:dyDescent="0.25">
      <c r="A1204" s="6" t="s">
        <v>449</v>
      </c>
      <c r="B1204" s="7" t="s">
        <v>11</v>
      </c>
      <c r="C1204" s="6" t="s">
        <v>10</v>
      </c>
      <c r="D1204" s="6" t="s">
        <v>10</v>
      </c>
      <c r="E1204" s="6">
        <v>4135289</v>
      </c>
      <c r="F1204" s="6">
        <v>4135196</v>
      </c>
      <c r="G1204" s="6">
        <v>4135053</v>
      </c>
      <c r="H1204" s="6">
        <v>4134847</v>
      </c>
      <c r="I1204" s="7">
        <v>22</v>
      </c>
      <c r="J1204" s="7">
        <v>60</v>
      </c>
      <c r="K1204" s="7">
        <v>95</v>
      </c>
      <c r="L1204" s="14">
        <f>LOG((J1204+1)/($I1204+1),2)</f>
        <v>1.4071753815058734</v>
      </c>
      <c r="M1204" s="14">
        <f>LOG((K1204+1)/($I1204+1),2)</f>
        <v>2.061400544664143</v>
      </c>
    </row>
    <row r="1205" spans="1:13" x14ac:dyDescent="0.25">
      <c r="A1205" s="6" t="s">
        <v>2777</v>
      </c>
      <c r="B1205" s="7" t="s">
        <v>11</v>
      </c>
      <c r="C1205" s="6" t="s">
        <v>10</v>
      </c>
      <c r="D1205" s="6" t="s">
        <v>9</v>
      </c>
      <c r="E1205" s="6">
        <v>4139931</v>
      </c>
      <c r="F1205" s="6">
        <v>4139942</v>
      </c>
      <c r="G1205" s="6">
        <v>4140265</v>
      </c>
      <c r="H1205" s="6">
        <v>4140265</v>
      </c>
      <c r="I1205" s="7">
        <v>1038</v>
      </c>
      <c r="J1205" s="7">
        <v>1009</v>
      </c>
      <c r="K1205" s="7">
        <v>487</v>
      </c>
      <c r="L1205" s="6">
        <f>LOG((J1205+1)/($I1205+1),2)</f>
        <v>-4.0840361265054699E-2</v>
      </c>
      <c r="M1205" s="15">
        <f>LOG((K1205+1)/($I1205+1),2)</f>
        <v>-1.0902426013413256</v>
      </c>
    </row>
    <row r="1206" spans="1:13" ht="30" x14ac:dyDescent="0.25">
      <c r="A1206" s="6" t="s">
        <v>696</v>
      </c>
      <c r="B1206" s="7" t="s">
        <v>698</v>
      </c>
      <c r="C1206" s="6" t="s">
        <v>697</v>
      </c>
      <c r="D1206" s="6" t="s">
        <v>9</v>
      </c>
      <c r="E1206" s="6">
        <v>4140266</v>
      </c>
      <c r="F1206" s="6">
        <v>4140363</v>
      </c>
      <c r="G1206" s="6">
        <v>4141346</v>
      </c>
      <c r="H1206" s="6">
        <v>4141391</v>
      </c>
      <c r="I1206" s="7">
        <v>85</v>
      </c>
      <c r="J1206" s="7">
        <v>183</v>
      </c>
      <c r="K1206" s="7">
        <v>67</v>
      </c>
      <c r="L1206" s="14">
        <f>LOG((J1206+1)/($I1206+1),2)</f>
        <v>1.0972972013549147</v>
      </c>
      <c r="M1206" s="6">
        <f>LOG((K1206+1)/($I1206+1),2)</f>
        <v>-0.33880191345175859</v>
      </c>
    </row>
    <row r="1207" spans="1:13" x14ac:dyDescent="0.25">
      <c r="A1207" s="6" t="s">
        <v>1955</v>
      </c>
      <c r="B1207" s="7" t="s">
        <v>11</v>
      </c>
      <c r="C1207" s="6" t="s">
        <v>10</v>
      </c>
      <c r="D1207" s="6" t="s">
        <v>10</v>
      </c>
      <c r="E1207" s="6"/>
      <c r="F1207" s="6">
        <v>4142776</v>
      </c>
      <c r="G1207" s="6">
        <v>4142660</v>
      </c>
      <c r="H1207" s="6">
        <v>4142419</v>
      </c>
      <c r="I1207" s="7">
        <v>42</v>
      </c>
      <c r="J1207" s="7">
        <v>50</v>
      </c>
      <c r="K1207" s="7">
        <v>97</v>
      </c>
      <c r="L1207" s="6">
        <f>LOG((J1207+1)/($I1207+1),2)</f>
        <v>0.2461605872693978</v>
      </c>
      <c r="M1207" s="14">
        <f>LOG((K1207+1)/($I1207+1),2)</f>
        <v>1.1884450894131102</v>
      </c>
    </row>
    <row r="1208" spans="1:13" ht="30" x14ac:dyDescent="0.25">
      <c r="A1208" s="6" t="s">
        <v>215</v>
      </c>
      <c r="B1208" s="7" t="s">
        <v>217</v>
      </c>
      <c r="C1208" s="6" t="s">
        <v>216</v>
      </c>
      <c r="D1208" s="6" t="s">
        <v>10</v>
      </c>
      <c r="E1208" s="6"/>
      <c r="F1208" s="6">
        <v>4144826</v>
      </c>
      <c r="G1208" s="6">
        <v>4144119</v>
      </c>
      <c r="H1208" s="6"/>
      <c r="I1208" s="7">
        <v>12</v>
      </c>
      <c r="J1208" s="7">
        <v>32</v>
      </c>
      <c r="K1208" s="7">
        <v>31</v>
      </c>
      <c r="L1208" s="14">
        <f>LOG((J1208+1)/($I1208+1),2)</f>
        <v>1.3439544012173612</v>
      </c>
      <c r="M1208" s="14">
        <f>LOG((K1208+1)/($I1208+1),2)</f>
        <v>1.299560281858908</v>
      </c>
    </row>
    <row r="1209" spans="1:13" x14ac:dyDescent="0.25">
      <c r="A1209" s="6" t="s">
        <v>1908</v>
      </c>
      <c r="B1209" s="7" t="s">
        <v>11</v>
      </c>
      <c r="C1209" s="6" t="s">
        <v>10</v>
      </c>
      <c r="D1209" s="6" t="s">
        <v>9</v>
      </c>
      <c r="E1209" s="6"/>
      <c r="F1209" s="6">
        <v>4147216</v>
      </c>
      <c r="G1209" s="6">
        <v>4147956</v>
      </c>
      <c r="H1209" s="6"/>
      <c r="I1209" s="7">
        <v>14</v>
      </c>
      <c r="J1209" s="7">
        <v>24</v>
      </c>
      <c r="K1209" s="7">
        <v>32</v>
      </c>
      <c r="L1209" s="6">
        <f>LOG((J1209+1)/($I1209+1),2)</f>
        <v>0.73696559416620622</v>
      </c>
      <c r="M1209" s="14">
        <f>LOG((K1209+1)/($I1209+1),2)</f>
        <v>1.1375035237499351</v>
      </c>
    </row>
    <row r="1210" spans="1:13" x14ac:dyDescent="0.25">
      <c r="A1210" s="6" t="s">
        <v>2152</v>
      </c>
      <c r="B1210" s="7" t="s">
        <v>11</v>
      </c>
      <c r="C1210" s="6" t="s">
        <v>10</v>
      </c>
      <c r="D1210" s="6" t="s">
        <v>9</v>
      </c>
      <c r="E1210" s="6">
        <v>4149858</v>
      </c>
      <c r="F1210" s="6">
        <v>4150214</v>
      </c>
      <c r="G1210" s="6">
        <v>4150663</v>
      </c>
      <c r="H1210" s="6">
        <v>4150751</v>
      </c>
      <c r="I1210" s="7">
        <v>35</v>
      </c>
      <c r="J1210" s="7">
        <v>57</v>
      </c>
      <c r="K1210" s="7">
        <v>103</v>
      </c>
      <c r="L1210" s="6">
        <f>LOG((J1210+1)/($I1210+1),2)</f>
        <v>0.68805599368525983</v>
      </c>
      <c r="M1210" s="14">
        <f>LOG((K1210+1)/($I1210+1),2)</f>
        <v>1.5305147166987798</v>
      </c>
    </row>
    <row r="1211" spans="1:13" x14ac:dyDescent="0.25">
      <c r="A1211" s="6" t="s">
        <v>414</v>
      </c>
      <c r="B1211" s="7" t="s">
        <v>11</v>
      </c>
      <c r="C1211" s="6" t="s">
        <v>10</v>
      </c>
      <c r="D1211" s="6" t="s">
        <v>9</v>
      </c>
      <c r="E1211" s="6">
        <v>4151753</v>
      </c>
      <c r="F1211" s="6">
        <v>4151753</v>
      </c>
      <c r="G1211" s="6">
        <v>4152130</v>
      </c>
      <c r="H1211" s="6">
        <v>4152130</v>
      </c>
      <c r="I1211" s="7">
        <v>110</v>
      </c>
      <c r="J1211" s="7">
        <v>284</v>
      </c>
      <c r="K1211" s="7">
        <v>392</v>
      </c>
      <c r="L1211" s="14">
        <f>LOG((J1211+1)/($I1211+1),2)</f>
        <v>1.3604022427019982</v>
      </c>
      <c r="M1211" s="14">
        <f>LOG((K1211+1)/($I1211+1),2)</f>
        <v>1.8239696359085005</v>
      </c>
    </row>
    <row r="1212" spans="1:13" x14ac:dyDescent="0.25">
      <c r="A1212" s="6" t="s">
        <v>1531</v>
      </c>
      <c r="B1212" s="7" t="s">
        <v>11</v>
      </c>
      <c r="C1212" s="6" t="s">
        <v>10</v>
      </c>
      <c r="D1212" s="6" t="s">
        <v>10</v>
      </c>
      <c r="E1212" s="6"/>
      <c r="F1212" s="6">
        <v>4154595</v>
      </c>
      <c r="G1212" s="6">
        <v>4154347</v>
      </c>
      <c r="H1212" s="6"/>
      <c r="I1212" s="7">
        <v>11</v>
      </c>
      <c r="J1212" s="7">
        <v>26</v>
      </c>
      <c r="K1212" s="7">
        <v>21</v>
      </c>
      <c r="L1212" s="14">
        <f>LOG((J1212+1)/($I1212+1),2)</f>
        <v>1.1699250014423124</v>
      </c>
      <c r="M1212" s="6">
        <f>LOG((K1212+1)/($I1212+1),2)</f>
        <v>0.87446911791614101</v>
      </c>
    </row>
    <row r="1213" spans="1:13" x14ac:dyDescent="0.25">
      <c r="A1213" s="6" t="s">
        <v>1793</v>
      </c>
      <c r="B1213" s="7" t="s">
        <v>1794</v>
      </c>
      <c r="C1213" s="6" t="s">
        <v>10</v>
      </c>
      <c r="D1213" s="6" t="s">
        <v>9</v>
      </c>
      <c r="E1213" s="6"/>
      <c r="F1213" s="6">
        <v>4157404</v>
      </c>
      <c r="G1213" s="6">
        <v>4159776</v>
      </c>
      <c r="H1213" s="6"/>
      <c r="I1213" s="7">
        <v>14</v>
      </c>
      <c r="J1213" s="7">
        <v>21</v>
      </c>
      <c r="K1213" s="7">
        <v>30</v>
      </c>
      <c r="L1213" s="6">
        <f>LOG((J1213+1)/($I1213+1),2)</f>
        <v>0.55254102302877861</v>
      </c>
      <c r="M1213" s="14">
        <f>LOG((K1213+1)/($I1213+1),2)</f>
        <v>1.0473057147783569</v>
      </c>
    </row>
    <row r="1214" spans="1:13" x14ac:dyDescent="0.25">
      <c r="A1214" s="6" t="s">
        <v>112</v>
      </c>
      <c r="B1214" s="7" t="s">
        <v>11</v>
      </c>
      <c r="C1214" s="6" t="s">
        <v>10</v>
      </c>
      <c r="D1214" s="6" t="s">
        <v>9</v>
      </c>
      <c r="E1214" s="6"/>
      <c r="F1214" s="6">
        <v>4163225</v>
      </c>
      <c r="G1214" s="6">
        <v>4163386</v>
      </c>
      <c r="H1214" s="6"/>
      <c r="I1214" s="7">
        <v>20</v>
      </c>
      <c r="J1214" s="7">
        <v>49</v>
      </c>
      <c r="K1214" s="7">
        <v>45</v>
      </c>
      <c r="L1214" s="14">
        <f>LOG((J1214+1)/($I1214+1),2)</f>
        <v>1.2515387669959643</v>
      </c>
      <c r="M1214" s="14">
        <f>LOG((K1214+1)/($I1214+1),2)</f>
        <v>1.1312445332782528</v>
      </c>
    </row>
    <row r="1215" spans="1:13" x14ac:dyDescent="0.25">
      <c r="A1215" s="6" t="s">
        <v>53</v>
      </c>
      <c r="B1215" s="7" t="s">
        <v>11</v>
      </c>
      <c r="C1215" s="6" t="s">
        <v>10</v>
      </c>
      <c r="D1215" s="6" t="s">
        <v>9</v>
      </c>
      <c r="E1215" s="6">
        <v>4163455</v>
      </c>
      <c r="F1215" s="6">
        <v>4163535</v>
      </c>
      <c r="G1215" s="6">
        <v>4164227</v>
      </c>
      <c r="H1215" s="6">
        <v>4164271</v>
      </c>
      <c r="I1215" s="7">
        <v>298</v>
      </c>
      <c r="J1215" s="7">
        <v>670</v>
      </c>
      <c r="K1215" s="7">
        <v>603</v>
      </c>
      <c r="L1215" s="14">
        <f>LOG((J1215+1)/($I1215+1),2)</f>
        <v>1.1661672820020785</v>
      </c>
      <c r="M1215" s="14">
        <f>LOG((K1215+1)/($I1215+1),2)</f>
        <v>1.014403065126974</v>
      </c>
    </row>
    <row r="1216" spans="1:13" ht="30" x14ac:dyDescent="0.25">
      <c r="A1216" s="6" t="s">
        <v>2591</v>
      </c>
      <c r="B1216" s="7" t="s">
        <v>2592</v>
      </c>
      <c r="C1216" s="6" t="s">
        <v>10</v>
      </c>
      <c r="D1216" s="6" t="s">
        <v>9</v>
      </c>
      <c r="E1216" s="6"/>
      <c r="F1216" s="6">
        <v>4168147</v>
      </c>
      <c r="G1216" s="6">
        <v>4168848</v>
      </c>
      <c r="H1216" s="6"/>
      <c r="I1216" s="7">
        <v>26</v>
      </c>
      <c r="J1216" s="7">
        <v>16</v>
      </c>
      <c r="K1216" s="7">
        <v>10</v>
      </c>
      <c r="L1216" s="6">
        <f>LOG((J1216+1)/($I1216+1),2)</f>
        <v>-0.66742466091312913</v>
      </c>
      <c r="M1216" s="15">
        <f>LOG((K1216+1)/($I1216+1),2)</f>
        <v>-1.2954558835261714</v>
      </c>
    </row>
    <row r="1217" spans="1:13" ht="30" x14ac:dyDescent="0.25">
      <c r="A1217" s="6" t="s">
        <v>2434</v>
      </c>
      <c r="B1217" s="7" t="s">
        <v>558</v>
      </c>
      <c r="C1217" s="6" t="s">
        <v>10</v>
      </c>
      <c r="D1217" s="6" t="s">
        <v>9</v>
      </c>
      <c r="E1217" s="6"/>
      <c r="F1217" s="6">
        <v>4172807</v>
      </c>
      <c r="G1217" s="6">
        <v>4173973</v>
      </c>
      <c r="H1217" s="6"/>
      <c r="I1217" s="7">
        <v>40</v>
      </c>
      <c r="J1217" s="7">
        <v>41</v>
      </c>
      <c r="K1217" s="7">
        <v>12</v>
      </c>
      <c r="L1217" s="6">
        <f>LOG((J1217+1)/($I1217+1),2)</f>
        <v>3.4765418160676631E-2</v>
      </c>
      <c r="M1217" s="15">
        <f>LOG((K1217+1)/($I1217+1),2)</f>
        <v>-1.6571122864769914</v>
      </c>
    </row>
    <row r="1218" spans="1:13" x14ac:dyDescent="0.25">
      <c r="A1218" s="6" t="s">
        <v>3721</v>
      </c>
      <c r="B1218" s="7" t="s">
        <v>11</v>
      </c>
      <c r="C1218" s="6" t="s">
        <v>10</v>
      </c>
      <c r="D1218" s="6" t="s">
        <v>9</v>
      </c>
      <c r="E1218" s="6"/>
      <c r="F1218" s="6">
        <v>4181185</v>
      </c>
      <c r="G1218" s="6">
        <v>4181508</v>
      </c>
      <c r="H1218" s="6"/>
      <c r="I1218" s="7">
        <v>65</v>
      </c>
      <c r="J1218" s="7">
        <v>10</v>
      </c>
      <c r="K1218" s="7">
        <v>18</v>
      </c>
      <c r="L1218" s="15">
        <f>LOG((J1218+1)/($I1218+1),2)</f>
        <v>-2.5849625007211561</v>
      </c>
      <c r="M1218" s="15">
        <f>LOG((K1218+1)/($I1218+1),2)</f>
        <v>-1.7964666059148677</v>
      </c>
    </row>
    <row r="1219" spans="1:13" x14ac:dyDescent="0.25">
      <c r="A1219" s="6" t="s">
        <v>1387</v>
      </c>
      <c r="B1219" s="7" t="s">
        <v>11</v>
      </c>
      <c r="C1219" s="6" t="s">
        <v>10</v>
      </c>
      <c r="D1219" s="6" t="s">
        <v>10</v>
      </c>
      <c r="E1219" s="6"/>
      <c r="F1219" s="6">
        <v>4188436</v>
      </c>
      <c r="G1219" s="6">
        <v>4187999</v>
      </c>
      <c r="H1219" s="6"/>
      <c r="I1219" s="7">
        <v>15</v>
      </c>
      <c r="J1219" s="7">
        <v>42</v>
      </c>
      <c r="K1219" s="7">
        <v>25</v>
      </c>
      <c r="L1219" s="14">
        <f>LOG((J1219+1)/($I1219+1),2)</f>
        <v>1.4262647547020981</v>
      </c>
      <c r="M1219" s="6">
        <f>LOG((K1219+1)/($I1219+1),2)</f>
        <v>0.70043971814109218</v>
      </c>
    </row>
    <row r="1220" spans="1:13" x14ac:dyDescent="0.25">
      <c r="A1220" s="6" t="s">
        <v>2733</v>
      </c>
      <c r="B1220" s="7" t="s">
        <v>11</v>
      </c>
      <c r="C1220" s="6" t="s">
        <v>10</v>
      </c>
      <c r="D1220" s="6" t="s">
        <v>9</v>
      </c>
      <c r="E1220" s="6"/>
      <c r="F1220" s="6">
        <v>4191052</v>
      </c>
      <c r="G1220" s="6">
        <v>4191330</v>
      </c>
      <c r="H1220" s="6"/>
      <c r="I1220" s="7">
        <v>80</v>
      </c>
      <c r="J1220" s="7">
        <v>45</v>
      </c>
      <c r="K1220" s="7">
        <v>36</v>
      </c>
      <c r="L1220" s="6">
        <f>LOG((J1220+1)/($I1220+1),2)</f>
        <v>-0.81628804682761202</v>
      </c>
      <c r="M1220" s="15">
        <f>LOG((K1220+1)/($I1220+1),2)</f>
        <v>-1.1303966372556751</v>
      </c>
    </row>
    <row r="1221" spans="1:13" x14ac:dyDescent="0.25">
      <c r="A1221" s="6" t="s">
        <v>1731</v>
      </c>
      <c r="B1221" s="7" t="s">
        <v>11</v>
      </c>
      <c r="C1221" s="6" t="s">
        <v>10</v>
      </c>
      <c r="D1221" s="6" t="s">
        <v>9</v>
      </c>
      <c r="E1221" s="6">
        <v>4196113</v>
      </c>
      <c r="F1221" s="6">
        <v>4196340</v>
      </c>
      <c r="G1221" s="6">
        <v>4196852</v>
      </c>
      <c r="H1221" s="6">
        <v>4196943</v>
      </c>
      <c r="I1221" s="7">
        <v>58</v>
      </c>
      <c r="J1221" s="7">
        <v>74</v>
      </c>
      <c r="K1221" s="7">
        <v>117</v>
      </c>
      <c r="L1221" s="6">
        <f>LOG((J1221+1)/($I1221+1),2)</f>
        <v>0.34617564113403959</v>
      </c>
      <c r="M1221" s="14">
        <f>LOG((K1221+1)/($I1221+1),2)</f>
        <v>1</v>
      </c>
    </row>
    <row r="1222" spans="1:13" x14ac:dyDescent="0.25">
      <c r="A1222" s="6" t="s">
        <v>535</v>
      </c>
      <c r="B1222" s="7" t="s">
        <v>11</v>
      </c>
      <c r="C1222" s="6" t="s">
        <v>10</v>
      </c>
      <c r="D1222" s="6" t="s">
        <v>9</v>
      </c>
      <c r="E1222" s="6">
        <v>4197555</v>
      </c>
      <c r="F1222" s="6">
        <v>4197555</v>
      </c>
      <c r="G1222" s="6">
        <v>4198649</v>
      </c>
      <c r="H1222" s="6">
        <v>4198761</v>
      </c>
      <c r="I1222" s="7">
        <v>2</v>
      </c>
      <c r="J1222" s="7">
        <v>45</v>
      </c>
      <c r="K1222" s="7">
        <v>132</v>
      </c>
      <c r="L1222" s="14">
        <f>LOG((J1222+1)/($I1222+1),2)</f>
        <v>3.938599455335857</v>
      </c>
      <c r="M1222" s="14">
        <f>LOG((K1222+1)/($I1222+1),2)</f>
        <v>5.4703199347800338</v>
      </c>
    </row>
    <row r="1223" spans="1:13" x14ac:dyDescent="0.25">
      <c r="A1223" s="6" t="s">
        <v>531</v>
      </c>
      <c r="B1223" s="7" t="s">
        <v>11</v>
      </c>
      <c r="C1223" s="6" t="s">
        <v>10</v>
      </c>
      <c r="D1223" s="6" t="s">
        <v>9</v>
      </c>
      <c r="E1223" s="6">
        <v>4198762</v>
      </c>
      <c r="F1223" s="6">
        <v>4198762</v>
      </c>
      <c r="G1223" s="6">
        <v>4199094</v>
      </c>
      <c r="H1223" s="6">
        <v>4199413</v>
      </c>
      <c r="I1223" s="7">
        <v>4</v>
      </c>
      <c r="J1223" s="7">
        <v>35</v>
      </c>
      <c r="K1223" s="7">
        <v>137</v>
      </c>
      <c r="L1223" s="14">
        <f>LOG((J1223+1)/($I1223+1),2)</f>
        <v>2.84799690655495</v>
      </c>
      <c r="M1223" s="14">
        <f>LOG((K1223+1)/($I1223+1),2)</f>
        <v>4.7865963618908074</v>
      </c>
    </row>
    <row r="1224" spans="1:13" x14ac:dyDescent="0.25">
      <c r="A1224" s="6" t="s">
        <v>279</v>
      </c>
      <c r="B1224" s="7" t="s">
        <v>280</v>
      </c>
      <c r="C1224" s="6" t="s">
        <v>10</v>
      </c>
      <c r="D1224" s="6" t="s">
        <v>9</v>
      </c>
      <c r="E1224" s="6">
        <v>4199414</v>
      </c>
      <c r="F1224" s="6">
        <v>4199832</v>
      </c>
      <c r="G1224" s="6">
        <v>4200338</v>
      </c>
      <c r="H1224" s="6">
        <v>4200338</v>
      </c>
      <c r="I1224" s="7">
        <v>18</v>
      </c>
      <c r="J1224" s="7">
        <v>40</v>
      </c>
      <c r="K1224" s="7">
        <v>50</v>
      </c>
      <c r="L1224" s="14">
        <f>LOG((J1224+1)/($I1224+1),2)</f>
        <v>1.1096244911744984</v>
      </c>
      <c r="M1224" s="14">
        <f>LOG((K1224+1)/($I1224+1),2)</f>
        <v>1.42449782852791</v>
      </c>
    </row>
    <row r="1225" spans="1:13" ht="30" x14ac:dyDescent="0.25">
      <c r="A1225" s="6" t="s">
        <v>2816</v>
      </c>
      <c r="B1225" s="7" t="s">
        <v>2741</v>
      </c>
      <c r="C1225" s="6" t="s">
        <v>10</v>
      </c>
      <c r="D1225" s="6" t="s">
        <v>10</v>
      </c>
      <c r="E1225" s="6"/>
      <c r="F1225" s="6">
        <v>4202997</v>
      </c>
      <c r="G1225" s="6">
        <v>4202350</v>
      </c>
      <c r="H1225" s="6"/>
      <c r="I1225" s="7">
        <v>78</v>
      </c>
      <c r="J1225" s="7">
        <v>65</v>
      </c>
      <c r="K1225" s="7">
        <v>37</v>
      </c>
      <c r="L1225" s="6">
        <f>LOG((J1225+1)/($I1225+1),2)</f>
        <v>-0.25938662881864949</v>
      </c>
      <c r="M1225" s="15">
        <f>LOG((K1225+1)/($I1225+1),2)</f>
        <v>-1.0558532347335174</v>
      </c>
    </row>
    <row r="1226" spans="1:13" ht="30" x14ac:dyDescent="0.25">
      <c r="A1226" s="6" t="s">
        <v>86</v>
      </c>
      <c r="B1226" s="7" t="s">
        <v>87</v>
      </c>
      <c r="C1226" s="6" t="s">
        <v>10</v>
      </c>
      <c r="D1226" s="6" t="s">
        <v>10</v>
      </c>
      <c r="E1226" s="6"/>
      <c r="F1226" s="6">
        <v>4204419</v>
      </c>
      <c r="G1226" s="6">
        <v>4204111</v>
      </c>
      <c r="H1226" s="6"/>
      <c r="I1226" s="7">
        <v>9</v>
      </c>
      <c r="J1226" s="7">
        <v>25</v>
      </c>
      <c r="K1226" s="7">
        <v>20</v>
      </c>
      <c r="L1226" s="14">
        <f>LOG((J1226+1)/($I1226+1),2)</f>
        <v>1.3785116232537298</v>
      </c>
      <c r="M1226" s="14">
        <f>LOG((K1226+1)/($I1226+1),2)</f>
        <v>1.0703893278913981</v>
      </c>
    </row>
    <row r="1227" spans="1:13" x14ac:dyDescent="0.25">
      <c r="A1227" s="6" t="s">
        <v>1080</v>
      </c>
      <c r="B1227" s="7" t="s">
        <v>11</v>
      </c>
      <c r="C1227" s="6" t="s">
        <v>10</v>
      </c>
      <c r="D1227" s="6" t="s">
        <v>9</v>
      </c>
      <c r="E1227" s="6">
        <v>4208103</v>
      </c>
      <c r="F1227" s="6">
        <v>4208212</v>
      </c>
      <c r="G1227" s="6">
        <v>4208376</v>
      </c>
      <c r="H1227" s="6">
        <v>4208376</v>
      </c>
      <c r="I1227" s="7">
        <v>323</v>
      </c>
      <c r="J1227" s="7">
        <v>4556</v>
      </c>
      <c r="K1227" s="7">
        <v>409</v>
      </c>
      <c r="L1227" s="14">
        <f>LOG((J1227+1)/($I1227+1),2)</f>
        <v>3.814018652338615</v>
      </c>
      <c r="M1227" s="6">
        <f>LOG((K1227+1)/($I1227+1),2)</f>
        <v>0.33963009662082139</v>
      </c>
    </row>
    <row r="1228" spans="1:13" x14ac:dyDescent="0.25">
      <c r="A1228" s="6" t="s">
        <v>1296</v>
      </c>
      <c r="B1228" s="7" t="s">
        <v>11</v>
      </c>
      <c r="C1228" s="6" t="s">
        <v>10</v>
      </c>
      <c r="D1228" s="6" t="s">
        <v>9</v>
      </c>
      <c r="E1228" s="6">
        <v>4208377</v>
      </c>
      <c r="F1228" s="6">
        <v>4208423</v>
      </c>
      <c r="G1228" s="6">
        <v>4209214</v>
      </c>
      <c r="H1228" s="6">
        <v>4209395</v>
      </c>
      <c r="I1228" s="7">
        <v>124</v>
      </c>
      <c r="J1228" s="7">
        <v>827</v>
      </c>
      <c r="K1228" s="7">
        <v>186</v>
      </c>
      <c r="L1228" s="14">
        <f>LOG((J1228+1)/($I1228+1),2)</f>
        <v>2.7277026728372382</v>
      </c>
      <c r="M1228" s="6">
        <f>LOG((K1228+1)/($I1228+1),2)</f>
        <v>0.58111017522554964</v>
      </c>
    </row>
    <row r="1229" spans="1:13" x14ac:dyDescent="0.25">
      <c r="A1229" s="6" t="s">
        <v>1310</v>
      </c>
      <c r="B1229" s="7" t="s">
        <v>11</v>
      </c>
      <c r="C1229" s="6" t="s">
        <v>10</v>
      </c>
      <c r="D1229" s="6" t="s">
        <v>9</v>
      </c>
      <c r="E1229" s="6"/>
      <c r="F1229" s="6">
        <v>4209396</v>
      </c>
      <c r="G1229" s="6">
        <v>4209827</v>
      </c>
      <c r="H1229" s="6">
        <v>4209827</v>
      </c>
      <c r="I1229" s="7">
        <v>11</v>
      </c>
      <c r="J1229" s="7">
        <v>75</v>
      </c>
      <c r="K1229" s="7">
        <v>17</v>
      </c>
      <c r="L1229" s="14">
        <f>LOG((J1229+1)/($I1229+1),2)</f>
        <v>2.6629650127224291</v>
      </c>
      <c r="M1229" s="6">
        <f>LOG((K1229+1)/($I1229+1),2)</f>
        <v>0.58496250072115619</v>
      </c>
    </row>
    <row r="1230" spans="1:13" x14ac:dyDescent="0.25">
      <c r="A1230" s="6" t="s">
        <v>2884</v>
      </c>
      <c r="B1230" s="7" t="s">
        <v>2885</v>
      </c>
      <c r="C1230" s="6" t="s">
        <v>10</v>
      </c>
      <c r="D1230" s="6" t="s">
        <v>9</v>
      </c>
      <c r="E1230" s="6"/>
      <c r="F1230" s="6">
        <v>4209940</v>
      </c>
      <c r="G1230" s="6">
        <v>4210668</v>
      </c>
      <c r="H1230" s="6"/>
      <c r="I1230" s="7">
        <v>39</v>
      </c>
      <c r="J1230" s="7">
        <v>76</v>
      </c>
      <c r="K1230" s="7">
        <v>19</v>
      </c>
      <c r="L1230" s="6">
        <f>LOG((J1230+1)/($I1230+1),2)</f>
        <v>0.94485844580753908</v>
      </c>
      <c r="M1230" s="15">
        <f>LOG((K1230+1)/($I1230+1),2)</f>
        <v>-1</v>
      </c>
    </row>
    <row r="1231" spans="1:13" x14ac:dyDescent="0.25">
      <c r="A1231" s="6" t="s">
        <v>1087</v>
      </c>
      <c r="B1231" s="7" t="s">
        <v>11</v>
      </c>
      <c r="C1231" s="6" t="s">
        <v>10</v>
      </c>
      <c r="D1231" s="6" t="s">
        <v>9</v>
      </c>
      <c r="E1231" s="6"/>
      <c r="F1231" s="6">
        <v>4210965</v>
      </c>
      <c r="G1231" s="6">
        <v>4211114</v>
      </c>
      <c r="H1231" s="6"/>
      <c r="I1231" s="7">
        <v>10</v>
      </c>
      <c r="J1231" s="7">
        <v>33</v>
      </c>
      <c r="K1231" s="7">
        <v>13</v>
      </c>
      <c r="L1231" s="14">
        <f>LOG((J1231+1)/($I1231+1),2)</f>
        <v>1.6280312226130422</v>
      </c>
      <c r="M1231" s="6">
        <f>LOG((K1231+1)/($I1231+1),2)</f>
        <v>0.34792330342030681</v>
      </c>
    </row>
    <row r="1232" spans="1:13" ht="30" x14ac:dyDescent="0.25">
      <c r="A1232" s="6" t="s">
        <v>952</v>
      </c>
      <c r="B1232" s="7" t="s">
        <v>166</v>
      </c>
      <c r="C1232" s="6" t="s">
        <v>10</v>
      </c>
      <c r="D1232" s="6" t="s">
        <v>10</v>
      </c>
      <c r="E1232" s="6"/>
      <c r="F1232" s="6">
        <v>4211780</v>
      </c>
      <c r="G1232" s="6">
        <v>4211145</v>
      </c>
      <c r="H1232" s="6"/>
      <c r="I1232" s="7">
        <v>16</v>
      </c>
      <c r="J1232" s="7">
        <v>56</v>
      </c>
      <c r="K1232" s="7">
        <v>18</v>
      </c>
      <c r="L1232" s="14">
        <f>LOG((J1232+1)/($I1232+1),2)</f>
        <v>1.7454271729144024</v>
      </c>
      <c r="M1232" s="6">
        <f>LOG((K1232+1)/($I1232+1),2)</f>
        <v>0.16046467219324612</v>
      </c>
    </row>
    <row r="1233" spans="1:13" x14ac:dyDescent="0.25">
      <c r="A1233" s="6" t="s">
        <v>1143</v>
      </c>
      <c r="B1233" s="7" t="s">
        <v>11</v>
      </c>
      <c r="C1233" s="6" t="s">
        <v>10</v>
      </c>
      <c r="D1233" s="6" t="s">
        <v>9</v>
      </c>
      <c r="E1233" s="6">
        <v>4212428</v>
      </c>
      <c r="F1233" s="6">
        <v>4212519</v>
      </c>
      <c r="G1233" s="6">
        <v>4212899</v>
      </c>
      <c r="H1233" s="6">
        <v>4212955</v>
      </c>
      <c r="I1233" s="7">
        <v>57</v>
      </c>
      <c r="J1233" s="7">
        <v>121</v>
      </c>
      <c r="K1233" s="7">
        <v>76</v>
      </c>
      <c r="L1233" s="14">
        <f>LOG((J1233+1)/($I1233+1),2)</f>
        <v>1.0727563424353141</v>
      </c>
      <c r="M1233" s="6">
        <f>LOG((K1233+1)/($I1233+1),2)</f>
        <v>0.40880554556732934</v>
      </c>
    </row>
    <row r="1234" spans="1:13" x14ac:dyDescent="0.25">
      <c r="A1234" s="6" t="s">
        <v>3178</v>
      </c>
      <c r="B1234" s="7" t="s">
        <v>11</v>
      </c>
      <c r="C1234" s="6" t="s">
        <v>10</v>
      </c>
      <c r="D1234" s="6" t="s">
        <v>9</v>
      </c>
      <c r="E1234" s="6">
        <v>4217659</v>
      </c>
      <c r="F1234" s="6">
        <v>4217903</v>
      </c>
      <c r="G1234" s="6">
        <v>4218247</v>
      </c>
      <c r="H1234" s="6">
        <v>4218432</v>
      </c>
      <c r="I1234" s="7">
        <v>141</v>
      </c>
      <c r="J1234" s="7">
        <v>54</v>
      </c>
      <c r="K1234" s="7">
        <v>100</v>
      </c>
      <c r="L1234" s="15">
        <f>LOG((J1234+1)/($I1234+1),2)</f>
        <v>-1.3683874059800227</v>
      </c>
      <c r="M1234" s="6">
        <f>LOG((K1234+1)/($I1234+1),2)</f>
        <v>-0.49153563675288725</v>
      </c>
    </row>
    <row r="1235" spans="1:13" x14ac:dyDescent="0.25">
      <c r="A1235" s="6" t="s">
        <v>278</v>
      </c>
      <c r="B1235" s="7" t="s">
        <v>11</v>
      </c>
      <c r="C1235" s="6" t="s">
        <v>10</v>
      </c>
      <c r="D1235" s="6" t="s">
        <v>10</v>
      </c>
      <c r="E1235" s="6">
        <v>4218960</v>
      </c>
      <c r="F1235" s="6">
        <v>4218960</v>
      </c>
      <c r="G1235" s="6">
        <v>4218433</v>
      </c>
      <c r="H1235" s="6">
        <v>4218433</v>
      </c>
      <c r="I1235" s="7">
        <v>321</v>
      </c>
      <c r="J1235" s="7">
        <v>1050</v>
      </c>
      <c r="K1235" s="7">
        <v>862</v>
      </c>
      <c r="L1235" s="14">
        <f>LOG((J1235+1)/($I1235+1),2)</f>
        <v>1.7066300758475617</v>
      </c>
      <c r="M1235" s="14">
        <f>LOG((K1235+1)/($I1235+1),2)</f>
        <v>1.422299871064338</v>
      </c>
    </row>
    <row r="1236" spans="1:13" x14ac:dyDescent="0.25">
      <c r="A1236" s="6" t="s">
        <v>810</v>
      </c>
      <c r="B1236" s="7" t="s">
        <v>11</v>
      </c>
      <c r="C1236" s="6" t="s">
        <v>10</v>
      </c>
      <c r="D1236" s="6" t="s">
        <v>10</v>
      </c>
      <c r="E1236" s="6">
        <v>4222158</v>
      </c>
      <c r="F1236" s="6">
        <v>4222107</v>
      </c>
      <c r="G1236" s="6">
        <v>4221568</v>
      </c>
      <c r="H1236" s="6">
        <v>4221499</v>
      </c>
      <c r="I1236" s="7">
        <v>135</v>
      </c>
      <c r="J1236" s="7">
        <v>333</v>
      </c>
      <c r="K1236" s="7">
        <v>125</v>
      </c>
      <c r="L1236" s="14">
        <f>LOG((J1236+1)/($I1236+1),2)</f>
        <v>1.296241451223713</v>
      </c>
      <c r="M1236" s="6">
        <f>LOG((K1236+1)/($I1236+1),2)</f>
        <v>-0.11018291775042288</v>
      </c>
    </row>
    <row r="1237" spans="1:13" x14ac:dyDescent="0.25">
      <c r="A1237" s="6" t="s">
        <v>1451</v>
      </c>
      <c r="B1237" s="7" t="s">
        <v>280</v>
      </c>
      <c r="C1237" s="6" t="s">
        <v>10</v>
      </c>
      <c r="D1237" s="6" t="s">
        <v>9</v>
      </c>
      <c r="E1237" s="6"/>
      <c r="F1237" s="6">
        <v>4227451</v>
      </c>
      <c r="G1237" s="6">
        <v>4228080</v>
      </c>
      <c r="H1237" s="6"/>
      <c r="I1237" s="7">
        <v>14</v>
      </c>
      <c r="J1237" s="7">
        <v>47</v>
      </c>
      <c r="K1237" s="7">
        <v>25</v>
      </c>
      <c r="L1237" s="14">
        <f>LOG((J1237+1)/($I1237+1),2)</f>
        <v>1.6780719051126378</v>
      </c>
      <c r="M1237" s="6">
        <f>LOG((K1237+1)/($I1237+1),2)</f>
        <v>0.79354912253257359</v>
      </c>
    </row>
    <row r="1238" spans="1:13" x14ac:dyDescent="0.25">
      <c r="A1238" s="6" t="s">
        <v>2303</v>
      </c>
      <c r="B1238" s="7" t="s">
        <v>11</v>
      </c>
      <c r="C1238" s="6" t="s">
        <v>10</v>
      </c>
      <c r="D1238" s="6" t="s">
        <v>10</v>
      </c>
      <c r="E1238" s="6"/>
      <c r="F1238" s="6">
        <v>4230486</v>
      </c>
      <c r="G1238" s="6">
        <v>4230361</v>
      </c>
      <c r="H1238" s="6"/>
      <c r="I1238" s="7">
        <v>61</v>
      </c>
      <c r="J1238" s="7">
        <v>35</v>
      </c>
      <c r="K1238" s="7">
        <v>8</v>
      </c>
      <c r="L1238" s="6">
        <f>LOG((J1238+1)/($I1238+1),2)</f>
        <v>-0.78427130894456287</v>
      </c>
      <c r="M1238" s="15">
        <f>LOG((K1238+1)/($I1238+1),2)</f>
        <v>-2.7842713089445628</v>
      </c>
    </row>
    <row r="1239" spans="1:13" x14ac:dyDescent="0.25">
      <c r="A1239" s="6" t="s">
        <v>1561</v>
      </c>
      <c r="B1239" s="7" t="s">
        <v>11</v>
      </c>
      <c r="C1239" s="6" t="s">
        <v>10</v>
      </c>
      <c r="D1239" s="6" t="s">
        <v>10</v>
      </c>
      <c r="E1239" s="6"/>
      <c r="F1239" s="6">
        <v>4234267</v>
      </c>
      <c r="G1239" s="6">
        <v>4234121</v>
      </c>
      <c r="H1239" s="6"/>
      <c r="I1239" s="7">
        <v>7</v>
      </c>
      <c r="J1239" s="7">
        <v>32</v>
      </c>
      <c r="K1239" s="7">
        <v>14</v>
      </c>
      <c r="L1239" s="14">
        <f>LOG((J1239+1)/($I1239+1),2)</f>
        <v>2.0443941193584534</v>
      </c>
      <c r="M1239" s="6">
        <f>LOG((K1239+1)/($I1239+1),2)</f>
        <v>0.90689059560851848</v>
      </c>
    </row>
    <row r="1240" spans="1:13" x14ac:dyDescent="0.25">
      <c r="A1240" s="6" t="s">
        <v>2587</v>
      </c>
      <c r="B1240" s="7" t="s">
        <v>11</v>
      </c>
      <c r="C1240" s="6" t="s">
        <v>10</v>
      </c>
      <c r="D1240" s="6" t="s">
        <v>10</v>
      </c>
      <c r="E1240" s="6"/>
      <c r="F1240" s="6">
        <v>4236884</v>
      </c>
      <c r="G1240" s="6">
        <v>4236291</v>
      </c>
      <c r="H1240" s="6"/>
      <c r="I1240" s="7">
        <v>186</v>
      </c>
      <c r="J1240" s="7">
        <v>129</v>
      </c>
      <c r="K1240" s="7">
        <v>75</v>
      </c>
      <c r="L1240" s="6">
        <f>LOG((J1240+1)/($I1240+1),2)</f>
        <v>-0.52452664685918216</v>
      </c>
      <c r="M1240" s="15">
        <f>LOG((K1240+1)/($I1240+1),2)</f>
        <v>-1.2989669464440512</v>
      </c>
    </row>
    <row r="1241" spans="1:13" ht="30" x14ac:dyDescent="0.25">
      <c r="A1241" s="6" t="s">
        <v>885</v>
      </c>
      <c r="B1241" s="7" t="s">
        <v>887</v>
      </c>
      <c r="C1241" s="6" t="s">
        <v>886</v>
      </c>
      <c r="D1241" s="6" t="s">
        <v>10</v>
      </c>
      <c r="E1241" s="6">
        <v>4239243</v>
      </c>
      <c r="F1241" s="6">
        <v>4239243</v>
      </c>
      <c r="G1241" s="6">
        <v>4236937</v>
      </c>
      <c r="H1241" s="6">
        <v>4236885</v>
      </c>
      <c r="I1241" s="7">
        <v>87</v>
      </c>
      <c r="J1241" s="7">
        <v>220</v>
      </c>
      <c r="K1241" s="7">
        <v>89</v>
      </c>
      <c r="L1241" s="14">
        <f>LOG((J1241+1)/($I1241+1),2)</f>
        <v>1.3284709407541342</v>
      </c>
      <c r="M1241" s="6">
        <f>LOG((K1241+1)/($I1241+1),2)</f>
        <v>3.242147769237743E-2</v>
      </c>
    </row>
    <row r="1242" spans="1:13" ht="30" x14ac:dyDescent="0.25">
      <c r="A1242" s="6" t="s">
        <v>3141</v>
      </c>
      <c r="B1242" s="7" t="s">
        <v>3143</v>
      </c>
      <c r="C1242" s="6" t="s">
        <v>3142</v>
      </c>
      <c r="D1242" s="6" t="s">
        <v>10</v>
      </c>
      <c r="E1242" s="6">
        <v>4240503</v>
      </c>
      <c r="F1242" s="6">
        <v>4240374</v>
      </c>
      <c r="G1242" s="6">
        <v>4239730</v>
      </c>
      <c r="H1242" s="6">
        <v>4239244</v>
      </c>
      <c r="I1242" s="7">
        <v>492</v>
      </c>
      <c r="J1242" s="7">
        <v>94</v>
      </c>
      <c r="K1242" s="7">
        <v>329</v>
      </c>
      <c r="L1242" s="15">
        <f>LOG((J1242+1)/($I1242+1),2)</f>
        <v>-2.375588228046964</v>
      </c>
      <c r="M1242" s="6">
        <f>LOG((K1242+1)/($I1242+1),2)</f>
        <v>-0.57912162213209573</v>
      </c>
    </row>
    <row r="1243" spans="1:13" x14ac:dyDescent="0.25">
      <c r="A1243" s="6" t="s">
        <v>3400</v>
      </c>
      <c r="B1243" s="7" t="s">
        <v>11</v>
      </c>
      <c r="C1243" s="6" t="s">
        <v>10</v>
      </c>
      <c r="D1243" s="6" t="s">
        <v>10</v>
      </c>
      <c r="E1243" s="6">
        <v>4240735</v>
      </c>
      <c r="F1243" s="6">
        <v>4240717</v>
      </c>
      <c r="G1243" s="6">
        <v>4240589</v>
      </c>
      <c r="H1243" s="6">
        <v>4240504</v>
      </c>
      <c r="I1243" s="7">
        <v>450</v>
      </c>
      <c r="J1243" s="7">
        <v>139</v>
      </c>
      <c r="K1243" s="7">
        <v>502</v>
      </c>
      <c r="L1243" s="15">
        <f>LOG((J1243+1)/($I1243+1),2)</f>
        <v>-1.6877006063104145</v>
      </c>
      <c r="M1243" s="6">
        <f>LOG((K1243+1)/($I1243+1),2)</f>
        <v>0.15743096655014607</v>
      </c>
    </row>
    <row r="1244" spans="1:13" ht="30" x14ac:dyDescent="0.25">
      <c r="A1244" s="6" t="s">
        <v>1646</v>
      </c>
      <c r="B1244" s="7" t="s">
        <v>80</v>
      </c>
      <c r="C1244" s="6" t="s">
        <v>10</v>
      </c>
      <c r="D1244" s="6" t="s">
        <v>10</v>
      </c>
      <c r="E1244" s="6"/>
      <c r="F1244" s="6">
        <v>4243443</v>
      </c>
      <c r="G1244" s="6">
        <v>4242502</v>
      </c>
      <c r="H1244" s="6"/>
      <c r="I1244" s="7">
        <v>10</v>
      </c>
      <c r="J1244" s="7">
        <v>39</v>
      </c>
      <c r="K1244" s="7">
        <v>2</v>
      </c>
      <c r="L1244" s="14">
        <f>LOG((J1244+1)/($I1244+1),2)</f>
        <v>1.8624964762500653</v>
      </c>
      <c r="M1244" s="15">
        <f>LOG((K1244+1)/($I1244+1),2)</f>
        <v>-1.8744691179161412</v>
      </c>
    </row>
    <row r="1245" spans="1:13" x14ac:dyDescent="0.25">
      <c r="A1245" s="6" t="s">
        <v>744</v>
      </c>
      <c r="B1245" s="7" t="s">
        <v>11</v>
      </c>
      <c r="C1245" s="6" t="s">
        <v>10</v>
      </c>
      <c r="D1245" s="6" t="s">
        <v>10</v>
      </c>
      <c r="E1245" s="6">
        <v>4244263</v>
      </c>
      <c r="F1245" s="6">
        <v>4244263</v>
      </c>
      <c r="G1245" s="6">
        <v>4243493</v>
      </c>
      <c r="H1245" s="6">
        <v>4243464</v>
      </c>
      <c r="I1245" s="7">
        <v>109</v>
      </c>
      <c r="J1245" s="7">
        <v>263</v>
      </c>
      <c r="K1245" s="7">
        <v>93</v>
      </c>
      <c r="L1245" s="14">
        <f>LOG((J1245+1)/($I1245+1),2)</f>
        <v>1.2630344058337937</v>
      </c>
      <c r="M1245" s="6">
        <f>LOG((K1245+1)/($I1245+1),2)</f>
        <v>-0.2267708618470223</v>
      </c>
    </row>
    <row r="1246" spans="1:13" ht="30" x14ac:dyDescent="0.25">
      <c r="A1246" s="6" t="s">
        <v>263</v>
      </c>
      <c r="B1246" s="7" t="s">
        <v>264</v>
      </c>
      <c r="C1246" s="6" t="s">
        <v>10</v>
      </c>
      <c r="D1246" s="6" t="s">
        <v>9</v>
      </c>
      <c r="E1246" s="6">
        <v>4246492</v>
      </c>
      <c r="F1246" s="6">
        <v>4246708</v>
      </c>
      <c r="G1246" s="6">
        <v>4247073</v>
      </c>
      <c r="H1246" s="6">
        <v>4247074</v>
      </c>
      <c r="I1246" s="7">
        <v>30</v>
      </c>
      <c r="J1246" s="7">
        <v>68</v>
      </c>
      <c r="K1246" s="7">
        <v>81</v>
      </c>
      <c r="L1246" s="14">
        <f>LOG((J1246+1)/($I1246+1),2)</f>
        <v>1.1543281463912938</v>
      </c>
      <c r="M1246" s="14">
        <f>LOG((K1246+1)/($I1246+1),2)</f>
        <v>1.4033556942312084</v>
      </c>
    </row>
    <row r="1247" spans="1:13" x14ac:dyDescent="0.25">
      <c r="A1247" s="6" t="s">
        <v>299</v>
      </c>
      <c r="B1247" s="7" t="s">
        <v>11</v>
      </c>
      <c r="C1247" s="6" t="s">
        <v>10</v>
      </c>
      <c r="D1247" s="6" t="s">
        <v>10</v>
      </c>
      <c r="E1247" s="6"/>
      <c r="F1247" s="6">
        <v>4252602</v>
      </c>
      <c r="G1247" s="6">
        <v>4251961</v>
      </c>
      <c r="H1247" s="6">
        <v>4251960</v>
      </c>
      <c r="I1247" s="7">
        <v>262</v>
      </c>
      <c r="J1247" s="7">
        <v>932</v>
      </c>
      <c r="K1247" s="7">
        <v>721</v>
      </c>
      <c r="L1247" s="14">
        <f>LOG((J1247+1)/($I1247+1),2)</f>
        <v>1.8268142815594564</v>
      </c>
      <c r="M1247" s="14">
        <f>LOG((K1247+1)/($I1247+1),2)</f>
        <v>1.4569360375948686</v>
      </c>
    </row>
    <row r="1248" spans="1:13" x14ac:dyDescent="0.25">
      <c r="A1248" s="6" t="s">
        <v>835</v>
      </c>
      <c r="B1248" s="7" t="s">
        <v>11</v>
      </c>
      <c r="C1248" s="6" t="s">
        <v>10</v>
      </c>
      <c r="D1248" s="6" t="s">
        <v>10</v>
      </c>
      <c r="E1248" s="6">
        <v>4253098</v>
      </c>
      <c r="F1248" s="6">
        <v>4253059</v>
      </c>
      <c r="G1248" s="6">
        <v>4252568</v>
      </c>
      <c r="H1248" s="6"/>
      <c r="I1248" s="7">
        <v>144</v>
      </c>
      <c r="J1248" s="7">
        <v>372</v>
      </c>
      <c r="K1248" s="7">
        <v>139</v>
      </c>
      <c r="L1248" s="14">
        <f>LOG((J1248+1)/($I1248+1),2)</f>
        <v>1.3631227302403035</v>
      </c>
      <c r="M1248" s="6">
        <f>LOG((K1248+1)/($I1248+1),2)</f>
        <v>-5.0626073069967956E-2</v>
      </c>
    </row>
    <row r="1249" spans="1:13" x14ac:dyDescent="0.25">
      <c r="A1249" s="6" t="s">
        <v>1678</v>
      </c>
      <c r="B1249" s="7" t="s">
        <v>1680</v>
      </c>
      <c r="C1249" s="6" t="s">
        <v>1679</v>
      </c>
      <c r="D1249" s="6" t="s">
        <v>9</v>
      </c>
      <c r="E1249" s="6"/>
      <c r="F1249" s="6">
        <v>4253294</v>
      </c>
      <c r="G1249" s="6">
        <v>4254493</v>
      </c>
      <c r="H1249" s="6">
        <v>4254493</v>
      </c>
      <c r="I1249" s="7">
        <v>21</v>
      </c>
      <c r="J1249" s="7">
        <v>45</v>
      </c>
      <c r="K1249" s="7">
        <v>8</v>
      </c>
      <c r="L1249" s="14">
        <f>LOG((J1249+1)/($I1249+1),2)</f>
        <v>1.0641303374197155</v>
      </c>
      <c r="M1249" s="15">
        <f>LOG((K1249+1)/($I1249+1),2)</f>
        <v>-1.2895066171949847</v>
      </c>
    </row>
    <row r="1250" spans="1:13" x14ac:dyDescent="0.25">
      <c r="A1250" s="6" t="s">
        <v>3675</v>
      </c>
      <c r="B1250" s="7" t="s">
        <v>11</v>
      </c>
      <c r="C1250" s="6" t="s">
        <v>10</v>
      </c>
      <c r="D1250" s="6" t="s">
        <v>10</v>
      </c>
      <c r="E1250" s="6"/>
      <c r="F1250" s="6">
        <v>4254993</v>
      </c>
      <c r="G1250" s="6">
        <v>4254514</v>
      </c>
      <c r="H1250" s="6"/>
      <c r="I1250" s="7">
        <v>101</v>
      </c>
      <c r="J1250" s="7">
        <v>50</v>
      </c>
      <c r="K1250" s="7">
        <v>22</v>
      </c>
      <c r="L1250" s="15">
        <f>LOG((J1250+1)/($I1250+1),2)</f>
        <v>-1</v>
      </c>
      <c r="M1250" s="15">
        <f>LOG((K1250+1)/($I1250+1),2)</f>
        <v>-2.148863385914483</v>
      </c>
    </row>
    <row r="1251" spans="1:13" x14ac:dyDescent="0.25">
      <c r="A1251" s="6" t="s">
        <v>2394</v>
      </c>
      <c r="B1251" s="7" t="s">
        <v>11</v>
      </c>
      <c r="C1251" s="6" t="s">
        <v>10</v>
      </c>
      <c r="D1251" s="6" t="s">
        <v>9</v>
      </c>
      <c r="E1251" s="6"/>
      <c r="F1251" s="6">
        <v>4255348</v>
      </c>
      <c r="G1251" s="6">
        <v>4256097</v>
      </c>
      <c r="H1251" s="6"/>
      <c r="I1251" s="7">
        <v>27</v>
      </c>
      <c r="J1251" s="7">
        <v>24</v>
      </c>
      <c r="K1251" s="7">
        <v>7</v>
      </c>
      <c r="L1251" s="6">
        <f>LOG((J1251+1)/($I1251+1),2)</f>
        <v>-0.16349873228287934</v>
      </c>
      <c r="M1251" s="15">
        <f>LOG((K1251+1)/($I1251+1),2)</f>
        <v>-1.8073549220576042</v>
      </c>
    </row>
    <row r="1252" spans="1:13" x14ac:dyDescent="0.25">
      <c r="A1252" s="6" t="s">
        <v>3696</v>
      </c>
      <c r="B1252" s="7" t="s">
        <v>11</v>
      </c>
      <c r="C1252" s="6" t="s">
        <v>10</v>
      </c>
      <c r="D1252" s="6" t="s">
        <v>9</v>
      </c>
      <c r="E1252" s="6"/>
      <c r="F1252" s="6">
        <v>4259624</v>
      </c>
      <c r="G1252" s="6">
        <v>4259776</v>
      </c>
      <c r="H1252" s="6"/>
      <c r="I1252" s="7">
        <v>81</v>
      </c>
      <c r="J1252" s="7">
        <v>39</v>
      </c>
      <c r="K1252" s="7">
        <v>20</v>
      </c>
      <c r="L1252" s="15">
        <f>LOG((J1252+1)/($I1252+1),2)</f>
        <v>-1.0356239097307214</v>
      </c>
      <c r="M1252" s="15">
        <f>LOG((K1252+1)/($I1252+1),2)</f>
        <v>-1.9652345818393235</v>
      </c>
    </row>
    <row r="1253" spans="1:13" x14ac:dyDescent="0.25">
      <c r="A1253" s="6" t="s">
        <v>2368</v>
      </c>
      <c r="B1253" s="7" t="s">
        <v>11</v>
      </c>
      <c r="C1253" s="6" t="s">
        <v>10</v>
      </c>
      <c r="D1253" s="6" t="s">
        <v>10</v>
      </c>
      <c r="E1253" s="6"/>
      <c r="F1253" s="6">
        <v>4265502</v>
      </c>
      <c r="G1253" s="6">
        <v>4265125</v>
      </c>
      <c r="H1253" s="6"/>
      <c r="I1253" s="7">
        <v>37</v>
      </c>
      <c r="J1253" s="7">
        <v>35</v>
      </c>
      <c r="K1253" s="7">
        <v>9</v>
      </c>
      <c r="L1253" s="6">
        <f>LOG((J1253+1)/($I1253+1),2)</f>
        <v>-7.8002512001273214E-2</v>
      </c>
      <c r="M1253" s="15">
        <f>LOG((K1253+1)/($I1253+1),2)</f>
        <v>-1.9259994185562235</v>
      </c>
    </row>
    <row r="1254" spans="1:13" x14ac:dyDescent="0.25">
      <c r="A1254" s="6" t="s">
        <v>2048</v>
      </c>
      <c r="B1254" s="7" t="s">
        <v>11</v>
      </c>
      <c r="C1254" s="6" t="s">
        <v>10</v>
      </c>
      <c r="D1254" s="6" t="s">
        <v>9</v>
      </c>
      <c r="E1254" s="6">
        <v>4268890</v>
      </c>
      <c r="F1254" s="6">
        <v>4268890</v>
      </c>
      <c r="G1254" s="6">
        <v>4269777</v>
      </c>
      <c r="H1254" s="6">
        <v>4270037</v>
      </c>
      <c r="I1254" s="7">
        <v>23</v>
      </c>
      <c r="J1254" s="7">
        <v>36</v>
      </c>
      <c r="K1254" s="7">
        <v>59</v>
      </c>
      <c r="L1254" s="6">
        <f>LOG((J1254+1)/($I1254+1),2)</f>
        <v>0.62449086490779371</v>
      </c>
      <c r="M1254" s="14">
        <f>LOG((K1254+1)/($I1254+1),2)</f>
        <v>1.3219280948873624</v>
      </c>
    </row>
    <row r="1255" spans="1:13" x14ac:dyDescent="0.25">
      <c r="A1255" s="6" t="s">
        <v>2184</v>
      </c>
      <c r="B1255" s="7" t="s">
        <v>11</v>
      </c>
      <c r="C1255" s="6" t="s">
        <v>10</v>
      </c>
      <c r="D1255" s="6" t="s">
        <v>9</v>
      </c>
      <c r="E1255" s="6">
        <v>4275317</v>
      </c>
      <c r="F1255" s="6">
        <v>4275325</v>
      </c>
      <c r="G1255" s="6">
        <v>4275762</v>
      </c>
      <c r="H1255" s="6"/>
      <c r="I1255" s="7">
        <v>40</v>
      </c>
      <c r="J1255" s="7">
        <v>66</v>
      </c>
      <c r="K1255" s="7">
        <v>129</v>
      </c>
      <c r="L1255" s="6">
        <f>LOG((J1255+1)/($I1255+1),2)</f>
        <v>0.70853718583968872</v>
      </c>
      <c r="M1255" s="14">
        <f>LOG((K1255+1)/($I1255+1),2)</f>
        <v>1.664815808410371</v>
      </c>
    </row>
    <row r="1256" spans="1:13" x14ac:dyDescent="0.25">
      <c r="A1256" s="6" t="s">
        <v>2106</v>
      </c>
      <c r="B1256" s="7" t="s">
        <v>11</v>
      </c>
      <c r="C1256" s="6" t="s">
        <v>10</v>
      </c>
      <c r="D1256" s="6" t="s">
        <v>9</v>
      </c>
      <c r="E1256" s="6"/>
      <c r="F1256" s="6">
        <v>4275716</v>
      </c>
      <c r="G1256" s="6">
        <v>4276309</v>
      </c>
      <c r="H1256" s="6">
        <v>4276320</v>
      </c>
      <c r="I1256" s="7">
        <v>45</v>
      </c>
      <c r="J1256" s="7">
        <v>48</v>
      </c>
      <c r="K1256" s="7">
        <v>121</v>
      </c>
      <c r="L1256" s="6">
        <f>LOG((J1256+1)/($I1256+1),2)</f>
        <v>9.1147888058195431E-2</v>
      </c>
      <c r="M1256" s="14">
        <f>LOG((K1256+1)/($I1256+1),2)</f>
        <v>1.4071753815058734</v>
      </c>
    </row>
    <row r="1257" spans="1:13" x14ac:dyDescent="0.25">
      <c r="A1257" s="6" t="s">
        <v>3476</v>
      </c>
      <c r="B1257" s="7" t="s">
        <v>11</v>
      </c>
      <c r="C1257" s="6" t="s">
        <v>10</v>
      </c>
      <c r="D1257" s="6" t="s">
        <v>10</v>
      </c>
      <c r="E1257" s="6"/>
      <c r="F1257" s="6">
        <v>4282828</v>
      </c>
      <c r="G1257" s="6">
        <v>4282550</v>
      </c>
      <c r="H1257" s="6"/>
      <c r="I1257" s="7">
        <v>31</v>
      </c>
      <c r="J1257" s="7">
        <v>13</v>
      </c>
      <c r="K1257" s="7">
        <v>43</v>
      </c>
      <c r="L1257" s="15">
        <f>LOG((J1257+1)/($I1257+1),2)</f>
        <v>-1.1926450779423958</v>
      </c>
      <c r="M1257" s="6">
        <f>LOG((K1257+1)/($I1257+1),2)</f>
        <v>0.45943161863729726</v>
      </c>
    </row>
    <row r="1258" spans="1:13" x14ac:dyDescent="0.25">
      <c r="A1258" s="6" t="s">
        <v>2747</v>
      </c>
      <c r="B1258" s="7" t="s">
        <v>11</v>
      </c>
      <c r="C1258" s="6" t="s">
        <v>10</v>
      </c>
      <c r="D1258" s="6" t="s">
        <v>9</v>
      </c>
      <c r="E1258" s="6"/>
      <c r="F1258" s="6">
        <v>4294802</v>
      </c>
      <c r="G1258" s="6">
        <v>4295221</v>
      </c>
      <c r="H1258" s="6"/>
      <c r="I1258" s="7">
        <v>27</v>
      </c>
      <c r="J1258" s="7">
        <v>18</v>
      </c>
      <c r="K1258" s="7">
        <v>12</v>
      </c>
      <c r="L1258" s="6">
        <f>LOG((J1258+1)/($I1258+1),2)</f>
        <v>-0.55942740861401863</v>
      </c>
      <c r="M1258" s="15">
        <f>LOG((K1258+1)/($I1258+1),2)</f>
        <v>-1.106915203916512</v>
      </c>
    </row>
    <row r="1259" spans="1:13" x14ac:dyDescent="0.25">
      <c r="A1259" s="6" t="s">
        <v>1049</v>
      </c>
      <c r="B1259" s="7" t="s">
        <v>11</v>
      </c>
      <c r="C1259" s="6" t="s">
        <v>10</v>
      </c>
      <c r="D1259" s="6" t="s">
        <v>10</v>
      </c>
      <c r="E1259" s="6">
        <v>4297999</v>
      </c>
      <c r="F1259" s="6">
        <v>4297877</v>
      </c>
      <c r="G1259" s="6">
        <v>4296768</v>
      </c>
      <c r="H1259" s="6"/>
      <c r="I1259" s="7">
        <v>126</v>
      </c>
      <c r="J1259" s="7">
        <v>285</v>
      </c>
      <c r="K1259" s="7">
        <v>156</v>
      </c>
      <c r="L1259" s="14">
        <f>LOG((J1259+1)/($I1259+1),2)</f>
        <v>1.1711866500062236</v>
      </c>
      <c r="M1259" s="6">
        <f>LOG((K1259+1)/($I1259+1),2)</f>
        <v>0.30593606211946117</v>
      </c>
    </row>
    <row r="1260" spans="1:13" x14ac:dyDescent="0.25">
      <c r="A1260" s="6" t="s">
        <v>3857</v>
      </c>
      <c r="B1260" s="7" t="s">
        <v>11</v>
      </c>
      <c r="C1260" s="6" t="s">
        <v>10</v>
      </c>
      <c r="D1260" s="6" t="s">
        <v>10</v>
      </c>
      <c r="E1260" s="6"/>
      <c r="F1260" s="6">
        <v>4303638</v>
      </c>
      <c r="G1260" s="6">
        <v>4303153</v>
      </c>
      <c r="H1260" s="6"/>
      <c r="I1260" s="7">
        <v>100</v>
      </c>
      <c r="J1260" s="7">
        <v>19</v>
      </c>
      <c r="K1260" s="7">
        <v>47</v>
      </c>
      <c r="L1260" s="15">
        <f>LOG((J1260+1)/($I1260+1),2)</f>
        <v>-2.3362833878644325</v>
      </c>
      <c r="M1260" s="15">
        <f>LOG((K1260+1)/($I1260+1),2)</f>
        <v>-1.0732489820306386</v>
      </c>
    </row>
    <row r="1261" spans="1:13" x14ac:dyDescent="0.25">
      <c r="A1261" s="6" t="s">
        <v>3670</v>
      </c>
      <c r="B1261" s="7" t="s">
        <v>11</v>
      </c>
      <c r="C1261" s="6" t="s">
        <v>10</v>
      </c>
      <c r="D1261" s="6" t="s">
        <v>10</v>
      </c>
      <c r="E1261" s="6"/>
      <c r="F1261" s="6">
        <v>4310179</v>
      </c>
      <c r="G1261" s="6">
        <v>4309862</v>
      </c>
      <c r="H1261" s="6"/>
      <c r="I1261" s="7">
        <v>162</v>
      </c>
      <c r="J1261" s="7">
        <v>15</v>
      </c>
      <c r="K1261" s="7">
        <v>35</v>
      </c>
      <c r="L1261" s="15">
        <f>LOG((J1261+1)/($I1261+1),2)</f>
        <v>-3.3487281542310776</v>
      </c>
      <c r="M1261" s="15">
        <f>LOG((K1261+1)/($I1261+1),2)</f>
        <v>-2.1788031527887655</v>
      </c>
    </row>
    <row r="1262" spans="1:13" ht="30" x14ac:dyDescent="0.25">
      <c r="A1262" s="6" t="s">
        <v>2978</v>
      </c>
      <c r="B1262" s="7" t="s">
        <v>2980</v>
      </c>
      <c r="C1262" s="6" t="s">
        <v>2979</v>
      </c>
      <c r="D1262" s="6" t="s">
        <v>9</v>
      </c>
      <c r="E1262" s="6">
        <v>4310375</v>
      </c>
      <c r="F1262" s="6">
        <v>4310388</v>
      </c>
      <c r="G1262" s="6">
        <v>4311122</v>
      </c>
      <c r="H1262" s="6"/>
      <c r="I1262" s="7">
        <v>184</v>
      </c>
      <c r="J1262" s="7">
        <v>82</v>
      </c>
      <c r="K1262" s="7">
        <v>92</v>
      </c>
      <c r="L1262" s="15">
        <f>LOG((J1262+1)/($I1262+1),2)</f>
        <v>-1.1563420291693873</v>
      </c>
      <c r="M1262" s="6">
        <f>LOG((K1262+1)/($I1262+1),2)</f>
        <v>-0.99222264940828087</v>
      </c>
    </row>
    <row r="1263" spans="1:13" x14ac:dyDescent="0.25">
      <c r="A1263" s="6" t="s">
        <v>568</v>
      </c>
      <c r="B1263" s="7" t="s">
        <v>11</v>
      </c>
      <c r="C1263" s="6" t="s">
        <v>10</v>
      </c>
      <c r="D1263" s="6" t="s">
        <v>10</v>
      </c>
      <c r="E1263" s="6"/>
      <c r="F1263" s="6">
        <v>4318647</v>
      </c>
      <c r="G1263" s="6">
        <v>4318441</v>
      </c>
      <c r="H1263" s="6">
        <v>4318441</v>
      </c>
      <c r="I1263" s="7">
        <v>43</v>
      </c>
      <c r="J1263" s="7">
        <v>137</v>
      </c>
      <c r="K1263" s="7">
        <v>25</v>
      </c>
      <c r="L1263" s="14">
        <f>LOG((J1263+1)/($I1263+1),2)</f>
        <v>1.6490928381408716</v>
      </c>
      <c r="M1263" s="6">
        <f>LOG((K1263+1)/($I1263+1),2)</f>
        <v>-0.75899190049620513</v>
      </c>
    </row>
    <row r="1264" spans="1:13" x14ac:dyDescent="0.25">
      <c r="A1264" s="6" t="s">
        <v>979</v>
      </c>
      <c r="B1264" s="7" t="s">
        <v>11</v>
      </c>
      <c r="C1264" s="6" t="s">
        <v>10</v>
      </c>
      <c r="D1264" s="6" t="s">
        <v>10</v>
      </c>
      <c r="E1264" s="6"/>
      <c r="F1264" s="6">
        <v>4319603</v>
      </c>
      <c r="G1264" s="6">
        <v>4318743</v>
      </c>
      <c r="H1264" s="6"/>
      <c r="I1264" s="7">
        <v>21</v>
      </c>
      <c r="J1264" s="7">
        <v>43</v>
      </c>
      <c r="K1264" s="7">
        <v>24</v>
      </c>
      <c r="L1264" s="14">
        <f>LOG((J1264+1)/($I1264+1),2)</f>
        <v>1</v>
      </c>
      <c r="M1264" s="6">
        <f>LOG((K1264+1)/($I1264+1),2)</f>
        <v>0.18442457113742758</v>
      </c>
    </row>
    <row r="1265" spans="1:13" x14ac:dyDescent="0.25">
      <c r="A1265" s="6" t="s">
        <v>2824</v>
      </c>
      <c r="B1265" s="7" t="s">
        <v>11</v>
      </c>
      <c r="C1265" s="6" t="s">
        <v>10</v>
      </c>
      <c r="D1265" s="6" t="s">
        <v>10</v>
      </c>
      <c r="E1265" s="6"/>
      <c r="F1265" s="6">
        <v>4320177</v>
      </c>
      <c r="G1265" s="6">
        <v>4319677</v>
      </c>
      <c r="H1265" s="6"/>
      <c r="I1265" s="7">
        <v>59</v>
      </c>
      <c r="J1265" s="7">
        <v>90</v>
      </c>
      <c r="K1265" s="7">
        <v>28</v>
      </c>
      <c r="L1265" s="6">
        <f>LOG((J1265+1)/($I1265+1),2)</f>
        <v>0.60090404459017777</v>
      </c>
      <c r="M1265" s="15">
        <f>LOG((K1265+1)/($I1265+1),2)</f>
        <v>-1.0489096004809464</v>
      </c>
    </row>
    <row r="1266" spans="1:13" x14ac:dyDescent="0.25">
      <c r="A1266" s="6" t="s">
        <v>689</v>
      </c>
      <c r="B1266" s="7" t="s">
        <v>690</v>
      </c>
      <c r="C1266" s="6" t="s">
        <v>10</v>
      </c>
      <c r="D1266" s="6" t="s">
        <v>10</v>
      </c>
      <c r="E1266" s="6">
        <v>4321322</v>
      </c>
      <c r="F1266" s="6">
        <v>4321322</v>
      </c>
      <c r="G1266" s="6">
        <v>4320678</v>
      </c>
      <c r="H1266" s="6"/>
      <c r="I1266" s="7">
        <v>17</v>
      </c>
      <c r="J1266" s="7">
        <v>43</v>
      </c>
      <c r="K1266" s="7">
        <v>13</v>
      </c>
      <c r="L1266" s="14">
        <f>LOG((J1266+1)/($I1266+1),2)</f>
        <v>1.2895066171949849</v>
      </c>
      <c r="M1266" s="6">
        <f>LOG((K1266+1)/($I1266+1),2)</f>
        <v>-0.36257007938470825</v>
      </c>
    </row>
    <row r="1267" spans="1:13" x14ac:dyDescent="0.25">
      <c r="A1267" s="6" t="s">
        <v>980</v>
      </c>
      <c r="B1267" s="7" t="s">
        <v>981</v>
      </c>
      <c r="C1267" s="6" t="s">
        <v>10</v>
      </c>
      <c r="D1267" s="6" t="s">
        <v>9</v>
      </c>
      <c r="E1267" s="6"/>
      <c r="F1267" s="6">
        <v>4326731</v>
      </c>
      <c r="G1267" s="6">
        <v>4327456</v>
      </c>
      <c r="H1267" s="6"/>
      <c r="I1267" s="7">
        <v>21</v>
      </c>
      <c r="J1267" s="7">
        <v>63</v>
      </c>
      <c r="K1267" s="7">
        <v>24</v>
      </c>
      <c r="L1267" s="14">
        <f>LOG((J1267+1)/($I1267+1),2)</f>
        <v>1.5405683813627029</v>
      </c>
      <c r="M1267" s="6">
        <f>LOG((K1267+1)/($I1267+1),2)</f>
        <v>0.18442457113742758</v>
      </c>
    </row>
    <row r="1268" spans="1:13" x14ac:dyDescent="0.25">
      <c r="A1268" s="6" t="s">
        <v>1031</v>
      </c>
      <c r="B1268" s="7" t="s">
        <v>11</v>
      </c>
      <c r="C1268" s="6" t="s">
        <v>10</v>
      </c>
      <c r="D1268" s="6" t="s">
        <v>10</v>
      </c>
      <c r="E1268" s="6">
        <v>4329917</v>
      </c>
      <c r="F1268" s="6">
        <v>4329738</v>
      </c>
      <c r="G1268" s="6">
        <v>4327588</v>
      </c>
      <c r="H1268" s="6">
        <v>4327457</v>
      </c>
      <c r="I1268" s="7">
        <v>43</v>
      </c>
      <c r="J1268" s="7">
        <v>94</v>
      </c>
      <c r="K1268" s="7">
        <v>52</v>
      </c>
      <c r="L1268" s="14">
        <f>LOG((J1268+1)/($I1268+1),2)</f>
        <v>1.1104239896936507</v>
      </c>
      <c r="M1268" s="6">
        <f>LOG((K1268+1)/($I1268+1),2)</f>
        <v>0.26848883592590195</v>
      </c>
    </row>
    <row r="1269" spans="1:13" x14ac:dyDescent="0.25">
      <c r="A1269" s="6" t="s">
        <v>2392</v>
      </c>
      <c r="B1269" s="7" t="s">
        <v>11</v>
      </c>
      <c r="C1269" s="6" t="s">
        <v>10</v>
      </c>
      <c r="D1269" s="6" t="s">
        <v>10</v>
      </c>
      <c r="E1269" s="6"/>
      <c r="F1269" s="6">
        <v>4334293</v>
      </c>
      <c r="G1269" s="6">
        <v>4333004</v>
      </c>
      <c r="H1269" s="6"/>
      <c r="I1269" s="7">
        <v>207</v>
      </c>
      <c r="J1269" s="7">
        <v>128</v>
      </c>
      <c r="K1269" s="7">
        <v>58</v>
      </c>
      <c r="L1269" s="6">
        <f>LOG((J1269+1)/($I1269+1),2)</f>
        <v>-0.68921246271783798</v>
      </c>
      <c r="M1269" s="15">
        <f>LOG((K1269+1)/($I1269+1),2)</f>
        <v>-1.8177966687792511</v>
      </c>
    </row>
    <row r="1270" spans="1:13" x14ac:dyDescent="0.25">
      <c r="A1270" s="6" t="s">
        <v>1119</v>
      </c>
      <c r="B1270" s="7" t="s">
        <v>841</v>
      </c>
      <c r="C1270" s="6" t="s">
        <v>10</v>
      </c>
      <c r="D1270" s="6" t="s">
        <v>9</v>
      </c>
      <c r="E1270" s="6"/>
      <c r="F1270" s="6">
        <v>4335760</v>
      </c>
      <c r="G1270" s="6">
        <v>4337004</v>
      </c>
      <c r="H1270" s="6"/>
      <c r="I1270" s="7">
        <v>16</v>
      </c>
      <c r="J1270" s="7">
        <v>44</v>
      </c>
      <c r="K1270" s="7">
        <v>21</v>
      </c>
      <c r="L1270" s="14">
        <f>LOG((J1270+1)/($I1270+1),2)</f>
        <v>1.4043902550793355</v>
      </c>
      <c r="M1270" s="6">
        <f>LOG((K1270+1)/($I1270+1),2)</f>
        <v>0.37196877738695794</v>
      </c>
    </row>
    <row r="1271" spans="1:13" x14ac:dyDescent="0.25">
      <c r="A1271" s="6" t="s">
        <v>2139</v>
      </c>
      <c r="B1271" s="7" t="s">
        <v>11</v>
      </c>
      <c r="C1271" s="6" t="s">
        <v>10</v>
      </c>
      <c r="D1271" s="6" t="s">
        <v>9</v>
      </c>
      <c r="E1271" s="6">
        <v>4339762</v>
      </c>
      <c r="F1271" s="6">
        <v>4339794</v>
      </c>
      <c r="G1271" s="6">
        <v>4340018</v>
      </c>
      <c r="H1271" s="6">
        <v>4340018</v>
      </c>
      <c r="I1271" s="7">
        <v>149</v>
      </c>
      <c r="J1271" s="7">
        <v>128</v>
      </c>
      <c r="K1271" s="7">
        <v>421</v>
      </c>
      <c r="L1271" s="6">
        <f>LOG((J1271+1)/($I1271+1),2)</f>
        <v>-0.21759143507262679</v>
      </c>
      <c r="M1271" s="14">
        <f>LOG((K1271+1)/($I1271+1),2)</f>
        <v>1.4922804982113043</v>
      </c>
    </row>
    <row r="1272" spans="1:13" x14ac:dyDescent="0.25">
      <c r="A1272" s="6" t="s">
        <v>2143</v>
      </c>
      <c r="B1272" s="7" t="s">
        <v>11</v>
      </c>
      <c r="C1272" s="6" t="s">
        <v>10</v>
      </c>
      <c r="D1272" s="6" t="s">
        <v>9</v>
      </c>
      <c r="E1272" s="6">
        <v>4340031</v>
      </c>
      <c r="F1272" s="6">
        <v>4340054</v>
      </c>
      <c r="G1272" s="6">
        <v>4340260</v>
      </c>
      <c r="H1272" s="6">
        <v>4340260</v>
      </c>
      <c r="I1272" s="7">
        <v>69</v>
      </c>
      <c r="J1272" s="7">
        <v>107</v>
      </c>
      <c r="K1272" s="7">
        <v>197</v>
      </c>
      <c r="L1272" s="6">
        <f>LOG((J1272+1)/($I1272+1),2)</f>
        <v>0.62560448521850209</v>
      </c>
      <c r="M1272" s="14">
        <f>LOG((K1272+1)/($I1272+1),2)</f>
        <v>1.5000736031346433</v>
      </c>
    </row>
    <row r="1273" spans="1:13" ht="30" x14ac:dyDescent="0.25">
      <c r="A1273" s="6" t="s">
        <v>2369</v>
      </c>
      <c r="B1273" s="7" t="s">
        <v>354</v>
      </c>
      <c r="C1273" s="6" t="s">
        <v>10</v>
      </c>
      <c r="D1273" s="6" t="s">
        <v>9</v>
      </c>
      <c r="E1273" s="6"/>
      <c r="F1273" s="6">
        <v>4347098</v>
      </c>
      <c r="G1273" s="6">
        <v>4348462</v>
      </c>
      <c r="H1273" s="6">
        <v>4348462</v>
      </c>
      <c r="I1273" s="7">
        <v>82</v>
      </c>
      <c r="J1273" s="7">
        <v>85</v>
      </c>
      <c r="K1273" s="7">
        <v>21</v>
      </c>
      <c r="L1273" s="6">
        <f>LOG((J1273+1)/($I1273+1),2)</f>
        <v>5.1225323355173193E-2</v>
      </c>
      <c r="M1273" s="15">
        <f>LOG((K1273+1)/($I1273+1),2)</f>
        <v>-1.9156078127096274</v>
      </c>
    </row>
    <row r="1274" spans="1:13" ht="30" x14ac:dyDescent="0.25">
      <c r="A1274" s="6" t="s">
        <v>2739</v>
      </c>
      <c r="B1274" s="7" t="s">
        <v>354</v>
      </c>
      <c r="C1274" s="6" t="s">
        <v>10</v>
      </c>
      <c r="D1274" s="6" t="s">
        <v>9</v>
      </c>
      <c r="E1274" s="6"/>
      <c r="F1274" s="6">
        <v>4348555</v>
      </c>
      <c r="G1274" s="6">
        <v>4349976</v>
      </c>
      <c r="H1274" s="6"/>
      <c r="I1274" s="7">
        <v>60</v>
      </c>
      <c r="J1274" s="7">
        <v>50</v>
      </c>
      <c r="K1274" s="7">
        <v>27</v>
      </c>
      <c r="L1274" s="6">
        <f>LOG((J1274+1)/($I1274+1),2)</f>
        <v>-0.25831199559139062</v>
      </c>
      <c r="M1274" s="15">
        <f>LOG((K1274+1)/($I1274+1),2)</f>
        <v>-1.1233824155052823</v>
      </c>
    </row>
    <row r="1275" spans="1:13" ht="30" x14ac:dyDescent="0.25">
      <c r="A1275" s="6" t="s">
        <v>38</v>
      </c>
      <c r="B1275" s="7" t="s">
        <v>39</v>
      </c>
      <c r="C1275" s="6" t="s">
        <v>10</v>
      </c>
      <c r="D1275" s="6" t="s">
        <v>9</v>
      </c>
      <c r="E1275" s="6"/>
      <c r="F1275" s="6">
        <v>4350150</v>
      </c>
      <c r="G1275" s="6">
        <v>4351631</v>
      </c>
      <c r="H1275" s="6"/>
      <c r="I1275" s="7">
        <v>9</v>
      </c>
      <c r="J1275" s="7">
        <v>22</v>
      </c>
      <c r="K1275" s="7">
        <v>19</v>
      </c>
      <c r="L1275" s="14">
        <f>LOG((J1275+1)/($I1275+1),2)</f>
        <v>1.2016338611696504</v>
      </c>
      <c r="M1275" s="14">
        <f>LOG((K1275+1)/($I1275+1),2)</f>
        <v>1</v>
      </c>
    </row>
    <row r="1276" spans="1:13" x14ac:dyDescent="0.25">
      <c r="A1276" s="6" t="s">
        <v>2282</v>
      </c>
      <c r="B1276" s="7" t="s">
        <v>11</v>
      </c>
      <c r="C1276" s="6" t="s">
        <v>10</v>
      </c>
      <c r="D1276" s="6" t="s">
        <v>9</v>
      </c>
      <c r="E1276" s="6"/>
      <c r="F1276" s="6">
        <v>4353167</v>
      </c>
      <c r="G1276" s="6">
        <v>4353532</v>
      </c>
      <c r="H1276" s="6">
        <v>4353532</v>
      </c>
      <c r="I1276" s="7">
        <v>690</v>
      </c>
      <c r="J1276" s="7">
        <v>1160</v>
      </c>
      <c r="K1276" s="7">
        <v>36</v>
      </c>
      <c r="L1276" s="6">
        <f>LOG((J1276+1)/($I1276+1),2)</f>
        <v>0.748610356477308</v>
      </c>
      <c r="M1276" s="15">
        <f>LOG((K1276+1)/($I1276+1),2)</f>
        <v>-4.2230885347593086</v>
      </c>
    </row>
    <row r="1277" spans="1:13" ht="30" x14ac:dyDescent="0.25">
      <c r="A1277" s="6" t="s">
        <v>2977</v>
      </c>
      <c r="B1277" s="7" t="s">
        <v>2900</v>
      </c>
      <c r="C1277" s="6" t="s">
        <v>2899</v>
      </c>
      <c r="D1277" s="6" t="s">
        <v>9</v>
      </c>
      <c r="E1277" s="6">
        <v>4354038</v>
      </c>
      <c r="F1277" s="6">
        <v>4354120</v>
      </c>
      <c r="G1277" s="6">
        <v>4354500</v>
      </c>
      <c r="H1277" s="6">
        <v>4354505</v>
      </c>
      <c r="I1277" s="7">
        <v>1498</v>
      </c>
      <c r="J1277" s="7">
        <v>509</v>
      </c>
      <c r="K1277" s="7">
        <v>750</v>
      </c>
      <c r="L1277" s="15">
        <f>LOG((J1277+1)/($I1277+1),2)</f>
        <v>-1.5554312310890017</v>
      </c>
      <c r="M1277" s="6">
        <f>LOG((K1277+1)/($I1277+1),2)</f>
        <v>-0.99711557043358801</v>
      </c>
    </row>
    <row r="1278" spans="1:13" x14ac:dyDescent="0.25">
      <c r="A1278" s="6" t="s">
        <v>164</v>
      </c>
      <c r="B1278" s="7" t="s">
        <v>11</v>
      </c>
      <c r="C1278" s="6" t="s">
        <v>10</v>
      </c>
      <c r="D1278" s="6" t="s">
        <v>9</v>
      </c>
      <c r="E1278" s="6"/>
      <c r="F1278" s="6">
        <v>4356492</v>
      </c>
      <c r="G1278" s="6">
        <v>4356887</v>
      </c>
      <c r="H1278" s="6"/>
      <c r="I1278" s="7">
        <v>24</v>
      </c>
      <c r="J1278" s="7">
        <v>52</v>
      </c>
      <c r="K1278" s="7">
        <v>57</v>
      </c>
      <c r="L1278" s="14">
        <f>LOG((J1278+1)/($I1278+1),2)</f>
        <v>1.0840642647884746</v>
      </c>
      <c r="M1278" s="14">
        <f>LOG((K1278+1)/($I1278+1),2)</f>
        <v>1.2141248053528473</v>
      </c>
    </row>
    <row r="1279" spans="1:13" x14ac:dyDescent="0.25">
      <c r="A1279" s="6" t="s">
        <v>1138</v>
      </c>
      <c r="B1279" s="7" t="s">
        <v>11</v>
      </c>
      <c r="C1279" s="6" t="s">
        <v>10</v>
      </c>
      <c r="D1279" s="6" t="s">
        <v>9</v>
      </c>
      <c r="E1279" s="6"/>
      <c r="F1279" s="6">
        <v>4358912</v>
      </c>
      <c r="G1279" s="6">
        <v>4359676</v>
      </c>
      <c r="H1279" s="6">
        <v>4359676</v>
      </c>
      <c r="I1279" s="7">
        <v>21</v>
      </c>
      <c r="J1279" s="7">
        <v>130</v>
      </c>
      <c r="K1279" s="7">
        <v>28</v>
      </c>
      <c r="L1279" s="14">
        <f>LOG((J1279+1)/($I1279+1),2)</f>
        <v>2.5739913829001528</v>
      </c>
      <c r="M1279" s="6">
        <f>LOG((K1279+1)/($I1279+1),2)</f>
        <v>0.39854937649027483</v>
      </c>
    </row>
    <row r="1280" spans="1:13" x14ac:dyDescent="0.25">
      <c r="A1280" s="6" t="s">
        <v>717</v>
      </c>
      <c r="B1280" s="7" t="s">
        <v>11</v>
      </c>
      <c r="C1280" s="6" t="s">
        <v>10</v>
      </c>
      <c r="D1280" s="6" t="s">
        <v>9</v>
      </c>
      <c r="E1280" s="6"/>
      <c r="F1280" s="6">
        <v>4359784</v>
      </c>
      <c r="G1280" s="6">
        <v>4360152</v>
      </c>
      <c r="H1280" s="6"/>
      <c r="I1280" s="7">
        <v>10</v>
      </c>
      <c r="J1280" s="7">
        <v>49</v>
      </c>
      <c r="K1280" s="7">
        <v>8</v>
      </c>
      <c r="L1280" s="14">
        <f>LOG((J1280+1)/($I1280+1),2)</f>
        <v>2.1844245711374275</v>
      </c>
      <c r="M1280" s="6">
        <f>LOG((K1280+1)/($I1280+1),2)</f>
        <v>-0.28950661719498483</v>
      </c>
    </row>
    <row r="1281" spans="1:13" x14ac:dyDescent="0.25">
      <c r="A1281" s="6" t="s">
        <v>3485</v>
      </c>
      <c r="B1281" s="7" t="s">
        <v>11</v>
      </c>
      <c r="C1281" s="6" t="s">
        <v>10</v>
      </c>
      <c r="D1281" s="6" t="s">
        <v>10</v>
      </c>
      <c r="E1281" s="6">
        <v>4361039</v>
      </c>
      <c r="F1281" s="6">
        <v>4360909</v>
      </c>
      <c r="G1281" s="6">
        <v>4360784</v>
      </c>
      <c r="H1281" s="6">
        <v>4360683</v>
      </c>
      <c r="I1281" s="7">
        <v>207</v>
      </c>
      <c r="J1281" s="7">
        <v>82</v>
      </c>
      <c r="K1281" s="7">
        <v>298</v>
      </c>
      <c r="L1281" s="15">
        <f>LOG((J1281+1)/($I1281+1),2)</f>
        <v>-1.3254002867941672</v>
      </c>
      <c r="M1281" s="6">
        <f>LOG((K1281+1)/($I1281+1),2)</f>
        <v>0.52356195605701294</v>
      </c>
    </row>
    <row r="1282" spans="1:13" ht="30" x14ac:dyDescent="0.25">
      <c r="A1282" s="6" t="s">
        <v>2762</v>
      </c>
      <c r="B1282" s="7" t="s">
        <v>158</v>
      </c>
      <c r="C1282" s="6" t="s">
        <v>10</v>
      </c>
      <c r="D1282" s="6" t="s">
        <v>9</v>
      </c>
      <c r="E1282" s="6"/>
      <c r="F1282" s="6">
        <v>4374659</v>
      </c>
      <c r="G1282" s="6">
        <v>4375153</v>
      </c>
      <c r="H1282" s="6"/>
      <c r="I1282" s="7">
        <v>29</v>
      </c>
      <c r="J1282" s="7">
        <v>25</v>
      </c>
      <c r="K1282" s="7">
        <v>13</v>
      </c>
      <c r="L1282" s="6">
        <f>LOG((J1282+1)/($I1282+1),2)</f>
        <v>-0.20645087746742632</v>
      </c>
      <c r="M1282" s="15">
        <f>LOG((K1282+1)/($I1282+1),2)</f>
        <v>-1.0995356735509143</v>
      </c>
    </row>
    <row r="1283" spans="1:13" x14ac:dyDescent="0.25">
      <c r="A1283" s="6" t="s">
        <v>3034</v>
      </c>
      <c r="B1283" s="7" t="s">
        <v>3035</v>
      </c>
      <c r="C1283" s="6" t="s">
        <v>10</v>
      </c>
      <c r="D1283" s="6" t="s">
        <v>9</v>
      </c>
      <c r="E1283" s="6">
        <v>4379221</v>
      </c>
      <c r="F1283" s="6">
        <v>4379326</v>
      </c>
      <c r="G1283" s="6">
        <v>4379931</v>
      </c>
      <c r="H1283" s="6">
        <v>4379976</v>
      </c>
      <c r="I1283" s="7">
        <v>137</v>
      </c>
      <c r="J1283" s="7">
        <v>60</v>
      </c>
      <c r="K1283" s="7">
        <v>76</v>
      </c>
      <c r="L1283" s="15">
        <f>LOG((J1283+1)/($I1283+1),2)</f>
        <v>-1.1777871192152827</v>
      </c>
      <c r="M1283" s="6">
        <f>LOG((K1283+1)/($I1283+1),2)</f>
        <v>-0.84173791608326753</v>
      </c>
    </row>
    <row r="1284" spans="1:13" ht="30" x14ac:dyDescent="0.25">
      <c r="A1284" s="6" t="s">
        <v>705</v>
      </c>
      <c r="B1284" s="7" t="s">
        <v>707</v>
      </c>
      <c r="C1284" s="6" t="s">
        <v>706</v>
      </c>
      <c r="D1284" s="6" t="s">
        <v>10</v>
      </c>
      <c r="E1284" s="6"/>
      <c r="F1284" s="6">
        <v>4386940</v>
      </c>
      <c r="G1284" s="6">
        <v>4386269</v>
      </c>
      <c r="H1284" s="6"/>
      <c r="I1284" s="7">
        <v>24</v>
      </c>
      <c r="J1284" s="7">
        <v>51</v>
      </c>
      <c r="K1284" s="7">
        <v>19</v>
      </c>
      <c r="L1284" s="14">
        <f>LOG((J1284+1)/($I1284+1),2)</f>
        <v>1.0565835283663676</v>
      </c>
      <c r="M1284" s="6">
        <f>LOG((K1284+1)/($I1284+1),2)</f>
        <v>-0.32192809488736229</v>
      </c>
    </row>
    <row r="1285" spans="1:13" x14ac:dyDescent="0.25">
      <c r="A1285" s="6" t="s">
        <v>1520</v>
      </c>
      <c r="B1285" s="7" t="s">
        <v>11</v>
      </c>
      <c r="C1285" s="6" t="s">
        <v>10</v>
      </c>
      <c r="D1285" s="6" t="s">
        <v>10</v>
      </c>
      <c r="E1285" s="6">
        <v>4388750</v>
      </c>
      <c r="F1285" s="6">
        <v>4388639</v>
      </c>
      <c r="G1285" s="6">
        <v>4388406</v>
      </c>
      <c r="H1285" s="6">
        <v>4388406</v>
      </c>
      <c r="I1285" s="7">
        <v>97</v>
      </c>
      <c r="J1285" s="7">
        <v>216</v>
      </c>
      <c r="K1285" s="7">
        <v>178</v>
      </c>
      <c r="L1285" s="14">
        <f>LOG((J1285+1)/($I1285+1),2)</f>
        <v>1.1468413883292712</v>
      </c>
      <c r="M1285" s="6">
        <f>LOG((K1285+1)/($I1285+1),2)</f>
        <v>0.86910593314904827</v>
      </c>
    </row>
    <row r="1286" spans="1:13" x14ac:dyDescent="0.25">
      <c r="A1286" s="6" t="s">
        <v>3868</v>
      </c>
      <c r="B1286" s="7" t="s">
        <v>1474</v>
      </c>
      <c r="C1286" s="6" t="s">
        <v>10</v>
      </c>
      <c r="D1286" s="6" t="s">
        <v>10</v>
      </c>
      <c r="E1286" s="6"/>
      <c r="F1286" s="6">
        <v>4393095</v>
      </c>
      <c r="G1286" s="6">
        <v>4392772</v>
      </c>
      <c r="H1286" s="6"/>
      <c r="I1286" s="7">
        <v>223</v>
      </c>
      <c r="J1286" s="7">
        <v>86</v>
      </c>
      <c r="K1286" s="7">
        <v>108</v>
      </c>
      <c r="L1286" s="15">
        <f>LOG((J1286+1)/($I1286+1),2)</f>
        <v>-1.3644114262088758</v>
      </c>
      <c r="M1286" s="15">
        <f>LOG((K1286+1)/($I1286+1),2)</f>
        <v>-1.039170597280678</v>
      </c>
    </row>
    <row r="1287" spans="1:13" ht="30" x14ac:dyDescent="0.25">
      <c r="A1287" s="6" t="s">
        <v>1999</v>
      </c>
      <c r="B1287" s="7" t="s">
        <v>2001</v>
      </c>
      <c r="C1287" s="6" t="s">
        <v>2000</v>
      </c>
      <c r="D1287" s="6" t="s">
        <v>9</v>
      </c>
      <c r="E1287" s="6">
        <v>4396127</v>
      </c>
      <c r="F1287" s="6">
        <v>4396155</v>
      </c>
      <c r="G1287" s="6">
        <v>4396952</v>
      </c>
      <c r="H1287" s="6">
        <v>4396985</v>
      </c>
      <c r="I1287" s="7">
        <v>133</v>
      </c>
      <c r="J1287" s="7">
        <v>83</v>
      </c>
      <c r="K1287" s="7">
        <v>319</v>
      </c>
      <c r="L1287" s="6">
        <f>LOG((J1287+1)/($I1287+1),2)</f>
        <v>-0.67377176767901215</v>
      </c>
      <c r="M1287" s="14">
        <f>LOG((K1287+1)/($I1287+1),2)</f>
        <v>1.2558389044295899</v>
      </c>
    </row>
    <row r="1288" spans="1:13" x14ac:dyDescent="0.25">
      <c r="A1288" s="6" t="s">
        <v>2886</v>
      </c>
      <c r="B1288" s="7" t="s">
        <v>2888</v>
      </c>
      <c r="C1288" s="6" t="s">
        <v>2887</v>
      </c>
      <c r="D1288" s="6" t="s">
        <v>9</v>
      </c>
      <c r="E1288" s="6"/>
      <c r="F1288" s="6">
        <v>4397889</v>
      </c>
      <c r="G1288" s="6">
        <v>4398620</v>
      </c>
      <c r="H1288" s="6"/>
      <c r="I1288" s="7">
        <v>29</v>
      </c>
      <c r="J1288" s="7">
        <v>25</v>
      </c>
      <c r="K1288" s="7">
        <v>14</v>
      </c>
      <c r="L1288" s="6">
        <f>LOG((J1288+1)/($I1288+1),2)</f>
        <v>-0.20645087746742632</v>
      </c>
      <c r="M1288" s="15">
        <f>LOG((K1288+1)/($I1288+1),2)</f>
        <v>-1</v>
      </c>
    </row>
    <row r="1289" spans="1:13" x14ac:dyDescent="0.25">
      <c r="A1289" s="6" t="s">
        <v>3528</v>
      </c>
      <c r="B1289" s="7" t="s">
        <v>11</v>
      </c>
      <c r="C1289" s="6" t="s">
        <v>10</v>
      </c>
      <c r="D1289" s="6" t="s">
        <v>10</v>
      </c>
      <c r="E1289" s="6">
        <v>4401840</v>
      </c>
      <c r="F1289" s="6">
        <v>4401678</v>
      </c>
      <c r="G1289" s="6">
        <v>4401556</v>
      </c>
      <c r="H1289" s="6">
        <v>4401556</v>
      </c>
      <c r="I1289" s="7">
        <v>1118</v>
      </c>
      <c r="J1289" s="7">
        <v>417</v>
      </c>
      <c r="K1289" s="7">
        <v>1859</v>
      </c>
      <c r="L1289" s="15">
        <f>LOG((J1289+1)/($I1289+1),2)</f>
        <v>-1.4206351888955113</v>
      </c>
      <c r="M1289" s="6">
        <f>LOG((K1289+1)/($I1289+1),2)</f>
        <v>0.73309258501899977</v>
      </c>
    </row>
    <row r="1290" spans="1:13" x14ac:dyDescent="0.25">
      <c r="A1290" s="6" t="s">
        <v>3236</v>
      </c>
      <c r="B1290" s="7" t="s">
        <v>11</v>
      </c>
      <c r="C1290" s="6" t="s">
        <v>10</v>
      </c>
      <c r="D1290" s="6" t="s">
        <v>9</v>
      </c>
      <c r="E1290" s="6">
        <v>4401841</v>
      </c>
      <c r="F1290" s="6">
        <v>4401841</v>
      </c>
      <c r="G1290" s="6">
        <v>4402200</v>
      </c>
      <c r="H1290" s="6">
        <v>4402220</v>
      </c>
      <c r="I1290" s="7">
        <v>3663</v>
      </c>
      <c r="J1290" s="7">
        <v>501</v>
      </c>
      <c r="K1290" s="7">
        <v>2848</v>
      </c>
      <c r="L1290" s="15">
        <f>LOG((J1290+1)/($I1290+1),2)</f>
        <v>-2.8676602341461721</v>
      </c>
      <c r="M1290" s="6">
        <f>LOG((K1290+1)/($I1290+1),2)</f>
        <v>-0.3629638817730928</v>
      </c>
    </row>
    <row r="1291" spans="1:13" ht="30" x14ac:dyDescent="0.25">
      <c r="A1291" s="6" t="s">
        <v>2792</v>
      </c>
      <c r="B1291" s="7" t="s">
        <v>2794</v>
      </c>
      <c r="C1291" s="6" t="s">
        <v>2793</v>
      </c>
      <c r="D1291" s="6" t="s">
        <v>10</v>
      </c>
      <c r="E1291" s="6"/>
      <c r="F1291" s="6">
        <v>4405154</v>
      </c>
      <c r="G1291" s="6">
        <v>4404105</v>
      </c>
      <c r="H1291" s="6"/>
      <c r="I1291" s="7">
        <v>39</v>
      </c>
      <c r="J1291" s="7">
        <v>33</v>
      </c>
      <c r="K1291" s="7">
        <v>18</v>
      </c>
      <c r="L1291" s="6">
        <f>LOG((J1291+1)/($I1291+1),2)</f>
        <v>-0.23446525363702297</v>
      </c>
      <c r="M1291" s="15">
        <f>LOG((K1291+1)/($I1291+1),2)</f>
        <v>-1.074000581443777</v>
      </c>
    </row>
    <row r="1292" spans="1:13" ht="30" x14ac:dyDescent="0.25">
      <c r="A1292" s="6" t="s">
        <v>985</v>
      </c>
      <c r="B1292" s="7" t="s">
        <v>754</v>
      </c>
      <c r="C1292" s="6" t="s">
        <v>10</v>
      </c>
      <c r="D1292" s="6" t="s">
        <v>10</v>
      </c>
      <c r="E1292" s="6"/>
      <c r="F1292" s="6">
        <v>4406048</v>
      </c>
      <c r="G1292" s="6">
        <v>4405365</v>
      </c>
      <c r="H1292" s="6"/>
      <c r="I1292" s="7">
        <v>20</v>
      </c>
      <c r="J1292" s="7">
        <v>62</v>
      </c>
      <c r="K1292" s="7">
        <v>23</v>
      </c>
      <c r="L1292" s="14">
        <f>LOG((J1292+1)/($I1292+1),2)</f>
        <v>1.5849625007211563</v>
      </c>
      <c r="M1292" s="6">
        <f>LOG((K1292+1)/($I1292+1),2)</f>
        <v>0.19264507794239583</v>
      </c>
    </row>
    <row r="1293" spans="1:13" x14ac:dyDescent="0.25">
      <c r="A1293" s="6" t="s">
        <v>1782</v>
      </c>
      <c r="B1293" s="7" t="s">
        <v>11</v>
      </c>
      <c r="C1293" s="6" t="s">
        <v>10</v>
      </c>
      <c r="D1293" s="6" t="s">
        <v>9</v>
      </c>
      <c r="E1293" s="6">
        <v>4409485</v>
      </c>
      <c r="F1293" s="6">
        <v>4409562</v>
      </c>
      <c r="G1293" s="6">
        <v>4409684</v>
      </c>
      <c r="H1293" s="6"/>
      <c r="I1293" s="7">
        <v>292</v>
      </c>
      <c r="J1293" s="7">
        <v>231</v>
      </c>
      <c r="K1293" s="7">
        <v>603</v>
      </c>
      <c r="L1293" s="6">
        <f>LOG((J1293+1)/($I1293+1),2)</f>
        <v>-0.33677585929467574</v>
      </c>
      <c r="M1293" s="14">
        <f>LOG((K1293+1)/($I1293+1),2)</f>
        <v>1.043647884902831</v>
      </c>
    </row>
    <row r="1294" spans="1:13" x14ac:dyDescent="0.25">
      <c r="A1294" s="6" t="s">
        <v>1377</v>
      </c>
      <c r="B1294" s="7" t="s">
        <v>11</v>
      </c>
      <c r="C1294" s="6" t="s">
        <v>10</v>
      </c>
      <c r="D1294" s="6" t="s">
        <v>10</v>
      </c>
      <c r="E1294" s="6">
        <v>4416147</v>
      </c>
      <c r="F1294" s="6">
        <v>4416143</v>
      </c>
      <c r="G1294" s="6">
        <v>4415661</v>
      </c>
      <c r="H1294" s="6">
        <v>4415657</v>
      </c>
      <c r="I1294" s="7">
        <v>48</v>
      </c>
      <c r="J1294" s="7">
        <v>143</v>
      </c>
      <c r="K1294" s="7">
        <v>77</v>
      </c>
      <c r="L1294" s="14">
        <f>LOG((J1294+1)/($I1294+1),2)</f>
        <v>1.5552151573271042</v>
      </c>
      <c r="M1294" s="6">
        <f>LOG((K1294+1)/($I1294+1),2)</f>
        <v>0.67069237474704013</v>
      </c>
    </row>
    <row r="1295" spans="1:13" ht="30" x14ac:dyDescent="0.25">
      <c r="A1295" s="6" t="s">
        <v>3340</v>
      </c>
      <c r="B1295" s="7" t="s">
        <v>34</v>
      </c>
      <c r="C1295" s="6" t="s">
        <v>10</v>
      </c>
      <c r="D1295" s="6" t="s">
        <v>10</v>
      </c>
      <c r="E1295" s="6">
        <v>4418890</v>
      </c>
      <c r="F1295" s="6">
        <v>4418878</v>
      </c>
      <c r="G1295" s="6">
        <v>4417949</v>
      </c>
      <c r="H1295" s="6">
        <v>4417866</v>
      </c>
      <c r="I1295" s="7">
        <v>389</v>
      </c>
      <c r="J1295" s="7">
        <v>142</v>
      </c>
      <c r="K1295" s="7">
        <v>380</v>
      </c>
      <c r="L1295" s="15">
        <f>LOG((J1295+1)/($I1295+1),2)</f>
        <v>-1.4474589769712212</v>
      </c>
      <c r="M1295" s="6">
        <f>LOG((K1295+1)/($I1295+1),2)</f>
        <v>-3.3683126256288699E-2</v>
      </c>
    </row>
    <row r="1296" spans="1:13" x14ac:dyDescent="0.25">
      <c r="A1296" s="6" t="s">
        <v>947</v>
      </c>
      <c r="B1296" s="7" t="s">
        <v>11</v>
      </c>
      <c r="C1296" s="6" t="s">
        <v>10</v>
      </c>
      <c r="D1296" s="6" t="s">
        <v>10</v>
      </c>
      <c r="E1296" s="6">
        <v>4424944</v>
      </c>
      <c r="F1296" s="6">
        <v>4424924</v>
      </c>
      <c r="G1296" s="6">
        <v>4424631</v>
      </c>
      <c r="H1296" s="6">
        <v>4424395</v>
      </c>
      <c r="I1296" s="7">
        <v>42</v>
      </c>
      <c r="J1296" s="7">
        <v>103</v>
      </c>
      <c r="K1296" s="7">
        <v>47</v>
      </c>
      <c r="L1296" s="14">
        <f>LOG((J1296+1)/($I1296+1),2)</f>
        <v>1.2741749634389943</v>
      </c>
      <c r="M1296" s="6">
        <f>LOG((K1296+1)/($I1296+1),2)</f>
        <v>0.15869774601905823</v>
      </c>
    </row>
    <row r="1297" spans="1:13" x14ac:dyDescent="0.25">
      <c r="A1297" s="6" t="s">
        <v>1003</v>
      </c>
      <c r="B1297" s="7" t="s">
        <v>11</v>
      </c>
      <c r="C1297" s="6" t="s">
        <v>10</v>
      </c>
      <c r="D1297" s="6" t="s">
        <v>10</v>
      </c>
      <c r="E1297" s="6">
        <v>4425548</v>
      </c>
      <c r="F1297" s="6">
        <v>4425535</v>
      </c>
      <c r="G1297" s="6">
        <v>4424945</v>
      </c>
      <c r="H1297" s="6">
        <v>4424945</v>
      </c>
      <c r="I1297" s="7">
        <v>169</v>
      </c>
      <c r="J1297" s="7">
        <v>346</v>
      </c>
      <c r="K1297" s="7">
        <v>197</v>
      </c>
      <c r="L1297" s="14">
        <f>LOG((J1297+1)/($I1297+1),2)</f>
        <v>1.0294009164405591</v>
      </c>
      <c r="M1297" s="6">
        <f>LOG((K1297+1)/($I1297+1),2)</f>
        <v>0.21996568394190796</v>
      </c>
    </row>
    <row r="1298" spans="1:13" x14ac:dyDescent="0.25">
      <c r="A1298" s="6" t="s">
        <v>1018</v>
      </c>
      <c r="B1298" s="7" t="s">
        <v>11</v>
      </c>
      <c r="C1298" s="6" t="s">
        <v>10</v>
      </c>
      <c r="D1298" s="6" t="s">
        <v>10</v>
      </c>
      <c r="E1298" s="6">
        <v>4426224</v>
      </c>
      <c r="F1298" s="6">
        <v>4426039</v>
      </c>
      <c r="G1298" s="6">
        <v>4425614</v>
      </c>
      <c r="H1298" s="6">
        <v>4425549</v>
      </c>
      <c r="I1298" s="7">
        <v>110</v>
      </c>
      <c r="J1298" s="7">
        <v>423</v>
      </c>
      <c r="K1298" s="7">
        <v>131</v>
      </c>
      <c r="L1298" s="14">
        <f>LOG((J1298+1)/($I1298+1),2)</f>
        <v>1.9335045882130932</v>
      </c>
      <c r="M1298" s="6">
        <f>LOG((K1298+1)/($I1298+1),2)</f>
        <v>0.24997825300834758</v>
      </c>
    </row>
    <row r="1299" spans="1:13" x14ac:dyDescent="0.25">
      <c r="A1299" s="6" t="s">
        <v>989</v>
      </c>
      <c r="B1299" s="7" t="s">
        <v>11</v>
      </c>
      <c r="C1299" s="6" t="s">
        <v>10</v>
      </c>
      <c r="D1299" s="6" t="s">
        <v>9</v>
      </c>
      <c r="E1299" s="6">
        <v>4426225</v>
      </c>
      <c r="F1299" s="6">
        <v>4426255</v>
      </c>
      <c r="G1299" s="6">
        <v>4426590</v>
      </c>
      <c r="H1299" s="6">
        <v>4426697</v>
      </c>
      <c r="I1299" s="7">
        <v>82</v>
      </c>
      <c r="J1299" s="7">
        <v>1368</v>
      </c>
      <c r="K1299" s="7">
        <v>94</v>
      </c>
      <c r="L1299" s="14">
        <f>LOG((J1299+1)/($I1299+1),2)</f>
        <v>4.0438672999109748</v>
      </c>
      <c r="M1299" s="6">
        <f>LOG((K1299+1)/($I1299+1),2)</f>
        <v>0.19481617698402309</v>
      </c>
    </row>
    <row r="1300" spans="1:13" x14ac:dyDescent="0.25">
      <c r="A1300" s="6" t="s">
        <v>2855</v>
      </c>
      <c r="B1300" s="7" t="s">
        <v>11</v>
      </c>
      <c r="C1300" s="6" t="s">
        <v>10</v>
      </c>
      <c r="D1300" s="6" t="s">
        <v>9</v>
      </c>
      <c r="E1300" s="6"/>
      <c r="F1300" s="6">
        <v>4426799</v>
      </c>
      <c r="G1300" s="6">
        <v>4427299</v>
      </c>
      <c r="H1300" s="6"/>
      <c r="I1300" s="7">
        <v>96</v>
      </c>
      <c r="J1300" s="7">
        <v>124</v>
      </c>
      <c r="K1300" s="7">
        <v>47</v>
      </c>
      <c r="L1300" s="6">
        <f>LOG((J1300+1)/($I1300+1),2)</f>
        <v>0.36587144247495945</v>
      </c>
      <c r="M1300" s="15">
        <f>LOG((K1300+1)/($I1300+1),2)</f>
        <v>-1.0149503414659715</v>
      </c>
    </row>
    <row r="1301" spans="1:13" x14ac:dyDescent="0.25">
      <c r="A1301" s="6" t="s">
        <v>737</v>
      </c>
      <c r="B1301" s="7" t="s">
        <v>11</v>
      </c>
      <c r="C1301" s="6" t="s">
        <v>10</v>
      </c>
      <c r="D1301" s="6" t="s">
        <v>10</v>
      </c>
      <c r="E1301" s="6">
        <v>4427631</v>
      </c>
      <c r="F1301" s="6">
        <v>4427631</v>
      </c>
      <c r="G1301" s="6">
        <v>4427311</v>
      </c>
      <c r="H1301" s="6">
        <v>4427311</v>
      </c>
      <c r="I1301" s="7">
        <v>38</v>
      </c>
      <c r="J1301" s="7">
        <v>105</v>
      </c>
      <c r="K1301" s="7">
        <v>32</v>
      </c>
      <c r="L1301" s="14">
        <f>LOG((J1301+1)/($I1301+1),2)</f>
        <v>1.4425182357009509</v>
      </c>
      <c r="M1301" s="6">
        <f>LOG((K1301+1)/($I1301+1),2)</f>
        <v>-0.24100809950379493</v>
      </c>
    </row>
    <row r="1302" spans="1:13" x14ac:dyDescent="0.25">
      <c r="A1302" s="6" t="s">
        <v>3252</v>
      </c>
      <c r="B1302" s="7" t="s">
        <v>11</v>
      </c>
      <c r="C1302" s="6" t="s">
        <v>10</v>
      </c>
      <c r="D1302" s="6" t="s">
        <v>9</v>
      </c>
      <c r="E1302" s="6">
        <v>4432802</v>
      </c>
      <c r="F1302" s="6">
        <v>4432868</v>
      </c>
      <c r="G1302" s="6">
        <v>4432984</v>
      </c>
      <c r="H1302" s="6">
        <v>4432996</v>
      </c>
      <c r="I1302" s="7">
        <v>10120</v>
      </c>
      <c r="J1302" s="7">
        <v>1755</v>
      </c>
      <c r="K1302" s="7">
        <v>8134</v>
      </c>
      <c r="L1302" s="15">
        <f>LOG((J1302+1)/($I1302+1),2)</f>
        <v>-2.5269870918018662</v>
      </c>
      <c r="M1302" s="6">
        <f>LOG((K1302+1)/($I1302+1),2)</f>
        <v>-0.31513759077733416</v>
      </c>
    </row>
    <row r="1303" spans="1:13" ht="30" x14ac:dyDescent="0.25">
      <c r="A1303" s="6" t="s">
        <v>3568</v>
      </c>
      <c r="B1303" s="7" t="s">
        <v>530</v>
      </c>
      <c r="C1303" s="6" t="s">
        <v>10</v>
      </c>
      <c r="D1303" s="6" t="s">
        <v>9</v>
      </c>
      <c r="E1303" s="6"/>
      <c r="F1303" s="6">
        <v>4433191</v>
      </c>
      <c r="G1303" s="6">
        <v>4434207</v>
      </c>
      <c r="H1303" s="6"/>
      <c r="I1303" s="7">
        <v>109</v>
      </c>
      <c r="J1303" s="7">
        <v>42</v>
      </c>
      <c r="K1303" s="7">
        <v>215</v>
      </c>
      <c r="L1303" s="15">
        <f>LOG((J1303+1)/($I1303+1),2)</f>
        <v>-1.3550949588225616</v>
      </c>
      <c r="M1303" s="6">
        <f>LOG((K1303+1)/($I1303+1),2)</f>
        <v>0.97352778863880896</v>
      </c>
    </row>
    <row r="1304" spans="1:13" x14ac:dyDescent="0.25">
      <c r="A1304" s="6" t="s">
        <v>2953</v>
      </c>
      <c r="B1304" s="7" t="s">
        <v>11</v>
      </c>
      <c r="C1304" s="6" t="s">
        <v>10</v>
      </c>
      <c r="D1304" s="6" t="s">
        <v>9</v>
      </c>
      <c r="E1304" s="6"/>
      <c r="F1304" s="6">
        <v>4435734</v>
      </c>
      <c r="G1304" s="6">
        <v>4436357</v>
      </c>
      <c r="H1304" s="6"/>
      <c r="I1304" s="7">
        <v>416</v>
      </c>
      <c r="J1304" s="7">
        <v>70</v>
      </c>
      <c r="K1304" s="7">
        <v>1567</v>
      </c>
      <c r="L1304" s="15">
        <f>LOG((J1304+1)/($I1304+1),2)</f>
        <v>-2.5541564539399815</v>
      </c>
      <c r="M1304" s="14">
        <f>LOG((K1304+1)/($I1304+1),2)</f>
        <v>1.9108062706705446</v>
      </c>
    </row>
    <row r="1305" spans="1:13" x14ac:dyDescent="0.25">
      <c r="A1305" s="6" t="s">
        <v>1410</v>
      </c>
      <c r="B1305" s="7" t="s">
        <v>1412</v>
      </c>
      <c r="C1305" s="6" t="s">
        <v>1411</v>
      </c>
      <c r="D1305" s="6" t="s">
        <v>10</v>
      </c>
      <c r="E1305" s="6">
        <v>4439268</v>
      </c>
      <c r="F1305" s="6">
        <v>4439225</v>
      </c>
      <c r="G1305" s="6">
        <v>4438914</v>
      </c>
      <c r="H1305" s="6">
        <v>4438914</v>
      </c>
      <c r="I1305" s="7">
        <v>594</v>
      </c>
      <c r="J1305" s="7">
        <v>3130</v>
      </c>
      <c r="K1305" s="7">
        <v>999</v>
      </c>
      <c r="L1305" s="14">
        <f>LOG((J1305+1)/($I1305+1),2)</f>
        <v>2.3956619349433641</v>
      </c>
      <c r="M1305" s="6">
        <f>LOG((K1305+1)/($I1305+1),2)</f>
        <v>0.74903842646678132</v>
      </c>
    </row>
    <row r="1306" spans="1:13" x14ac:dyDescent="0.25">
      <c r="A1306" s="6" t="s">
        <v>2499</v>
      </c>
      <c r="B1306" s="7" t="s">
        <v>11</v>
      </c>
      <c r="C1306" s="6" t="s">
        <v>10</v>
      </c>
      <c r="D1306" s="6" t="s">
        <v>10</v>
      </c>
      <c r="E1306" s="6"/>
      <c r="F1306" s="6">
        <v>4449410</v>
      </c>
      <c r="G1306" s="6">
        <v>4448754</v>
      </c>
      <c r="H1306" s="6"/>
      <c r="I1306" s="7">
        <v>89</v>
      </c>
      <c r="J1306" s="7">
        <v>58</v>
      </c>
      <c r="K1306" s="7">
        <v>31</v>
      </c>
      <c r="L1306" s="6">
        <f>LOG((J1306+1)/($I1306+1),2)</f>
        <v>-0.60921004696783343</v>
      </c>
      <c r="M1306" s="15">
        <f>LOG((K1306+1)/($I1306+1),2)</f>
        <v>-1.4918530963296748</v>
      </c>
    </row>
    <row r="1307" spans="1:13" x14ac:dyDescent="0.25">
      <c r="A1307" s="6" t="s">
        <v>2491</v>
      </c>
      <c r="B1307" s="7" t="s">
        <v>2493</v>
      </c>
      <c r="C1307" s="6" t="s">
        <v>2492</v>
      </c>
      <c r="D1307" s="6" t="s">
        <v>10</v>
      </c>
      <c r="E1307" s="6">
        <v>4450976</v>
      </c>
      <c r="F1307" s="6">
        <v>4450844</v>
      </c>
      <c r="G1307" s="6">
        <v>4450434</v>
      </c>
      <c r="H1307" s="6">
        <v>4450410</v>
      </c>
      <c r="I1307" s="7">
        <v>397</v>
      </c>
      <c r="J1307" s="7">
        <v>354</v>
      </c>
      <c r="K1307" s="7">
        <v>140</v>
      </c>
      <c r="L1307" s="6">
        <f>LOG((J1307+1)/($I1307+1),2)</f>
        <v>-0.16494940615160436</v>
      </c>
      <c r="M1307" s="15">
        <f>LOG((K1307+1)/($I1307+1),2)</f>
        <v>-1.4970732681448553</v>
      </c>
    </row>
    <row r="1308" spans="1:13" x14ac:dyDescent="0.25">
      <c r="A1308" s="6" t="s">
        <v>1120</v>
      </c>
      <c r="B1308" s="7" t="s">
        <v>1122</v>
      </c>
      <c r="C1308" s="6" t="s">
        <v>1121</v>
      </c>
      <c r="D1308" s="6" t="s">
        <v>9</v>
      </c>
      <c r="E1308" s="6"/>
      <c r="F1308" s="6">
        <v>4450977</v>
      </c>
      <c r="G1308" s="6">
        <v>4452125</v>
      </c>
      <c r="H1308" s="6"/>
      <c r="I1308" s="7">
        <v>16</v>
      </c>
      <c r="J1308" s="7">
        <v>59</v>
      </c>
      <c r="K1308" s="7">
        <v>21</v>
      </c>
      <c r="L1308" s="14">
        <f>LOG((J1308+1)/($I1308+1),2)</f>
        <v>1.8194277543581789</v>
      </c>
      <c r="M1308" s="6">
        <f>LOG((K1308+1)/($I1308+1),2)</f>
        <v>0.37196877738695794</v>
      </c>
    </row>
    <row r="1309" spans="1:13" x14ac:dyDescent="0.25">
      <c r="A1309" s="6" t="s">
        <v>2830</v>
      </c>
      <c r="B1309" s="7" t="s">
        <v>2832</v>
      </c>
      <c r="C1309" s="6" t="s">
        <v>2831</v>
      </c>
      <c r="D1309" s="6" t="s">
        <v>9</v>
      </c>
      <c r="E1309" s="6"/>
      <c r="F1309" s="6">
        <v>4452270</v>
      </c>
      <c r="G1309" s="6">
        <v>4453895</v>
      </c>
      <c r="H1309" s="6">
        <v>4453895</v>
      </c>
      <c r="I1309" s="7">
        <v>94</v>
      </c>
      <c r="J1309" s="7">
        <v>109</v>
      </c>
      <c r="K1309" s="7">
        <v>45</v>
      </c>
      <c r="L1309" s="6">
        <f>LOG((J1309+1)/($I1309+1),2)</f>
        <v>0.21150410519371185</v>
      </c>
      <c r="M1309" s="15">
        <f>LOG((K1309+1)/($I1309+1),2)</f>
        <v>-1.046293652273935</v>
      </c>
    </row>
    <row r="1310" spans="1:13" x14ac:dyDescent="0.25">
      <c r="A1310" s="6" t="s">
        <v>1494</v>
      </c>
      <c r="B1310" s="7" t="s">
        <v>280</v>
      </c>
      <c r="C1310" s="6" t="s">
        <v>10</v>
      </c>
      <c r="D1310" s="6" t="s">
        <v>10</v>
      </c>
      <c r="E1310" s="6">
        <v>4461394</v>
      </c>
      <c r="F1310" s="6">
        <v>4461347</v>
      </c>
      <c r="G1310" s="6">
        <v>4460718</v>
      </c>
      <c r="H1310" s="6">
        <v>4460636</v>
      </c>
      <c r="I1310" s="7">
        <v>28</v>
      </c>
      <c r="J1310" s="7">
        <v>85</v>
      </c>
      <c r="K1310" s="7">
        <v>51</v>
      </c>
      <c r="L1310" s="14">
        <f>LOG((J1310+1)/($I1310+1),2)</f>
        <v>1.568283759574526</v>
      </c>
      <c r="M1310" s="6">
        <f>LOG((K1310+1)/($I1310+1),2)</f>
        <v>0.84245872301352021</v>
      </c>
    </row>
    <row r="1311" spans="1:13" x14ac:dyDescent="0.25">
      <c r="A1311" s="6" t="s">
        <v>2397</v>
      </c>
      <c r="B1311" s="7" t="s">
        <v>11</v>
      </c>
      <c r="C1311" s="6" t="s">
        <v>10</v>
      </c>
      <c r="D1311" s="6" t="s">
        <v>10</v>
      </c>
      <c r="E1311" s="6"/>
      <c r="F1311" s="6">
        <v>4461998</v>
      </c>
      <c r="G1311" s="6">
        <v>4461885</v>
      </c>
      <c r="H1311" s="6">
        <v>4461836</v>
      </c>
      <c r="I1311" s="7">
        <v>315</v>
      </c>
      <c r="J1311" s="7">
        <v>474</v>
      </c>
      <c r="K1311" s="7">
        <v>90</v>
      </c>
      <c r="L1311" s="6">
        <f>LOG((J1311+1)/($I1311+1),2)</f>
        <v>0.58800295504120725</v>
      </c>
      <c r="M1311" s="15">
        <f>LOG((K1311+1)/($I1311+1),2)</f>
        <v>-1.7959861079784067</v>
      </c>
    </row>
    <row r="1312" spans="1:13" x14ac:dyDescent="0.25">
      <c r="A1312" s="6" t="s">
        <v>1333</v>
      </c>
      <c r="B1312" s="7" t="s">
        <v>11</v>
      </c>
      <c r="C1312" s="6" t="s">
        <v>10</v>
      </c>
      <c r="D1312" s="6" t="s">
        <v>9</v>
      </c>
      <c r="E1312" s="6"/>
      <c r="F1312" s="6">
        <v>4469075</v>
      </c>
      <c r="G1312" s="6">
        <v>4469467</v>
      </c>
      <c r="H1312" s="6"/>
      <c r="I1312" s="7">
        <v>14</v>
      </c>
      <c r="J1312" s="7">
        <v>37</v>
      </c>
      <c r="K1312" s="7">
        <v>22</v>
      </c>
      <c r="L1312" s="14">
        <f>LOG((J1312+1)/($I1312+1),2)</f>
        <v>1.341036917835067</v>
      </c>
      <c r="M1312" s="6">
        <f>LOG((K1312+1)/($I1312+1),2)</f>
        <v>0.61667136044849447</v>
      </c>
    </row>
    <row r="1313" spans="1:13" x14ac:dyDescent="0.25">
      <c r="A1313" s="6" t="s">
        <v>2603</v>
      </c>
      <c r="B1313" s="7" t="s">
        <v>11</v>
      </c>
      <c r="C1313" s="6" t="s">
        <v>10</v>
      </c>
      <c r="D1313" s="6" t="s">
        <v>9</v>
      </c>
      <c r="E1313" s="6"/>
      <c r="F1313" s="6">
        <v>4470914</v>
      </c>
      <c r="G1313" s="6">
        <v>4471387</v>
      </c>
      <c r="H1313" s="6"/>
      <c r="I1313" s="7">
        <v>79</v>
      </c>
      <c r="J1313" s="7">
        <v>58</v>
      </c>
      <c r="K1313" s="7">
        <v>32</v>
      </c>
      <c r="L1313" s="6">
        <f>LOG((J1313+1)/($I1313+1),2)</f>
        <v>-0.43928504552552106</v>
      </c>
      <c r="M1313" s="15">
        <f>LOG((K1313+1)/($I1313+1),2)</f>
        <v>-1.277533975528909</v>
      </c>
    </row>
    <row r="1314" spans="1:13" ht="30" x14ac:dyDescent="0.25">
      <c r="A1314" s="6" t="s">
        <v>1293</v>
      </c>
      <c r="B1314" s="7" t="s">
        <v>1295</v>
      </c>
      <c r="C1314" s="6" t="s">
        <v>1294</v>
      </c>
      <c r="D1314" s="6" t="s">
        <v>10</v>
      </c>
      <c r="E1314" s="6">
        <v>4476596</v>
      </c>
      <c r="F1314" s="6">
        <v>4475825</v>
      </c>
      <c r="G1314" s="6">
        <v>4475322</v>
      </c>
      <c r="H1314" s="6">
        <v>4474924</v>
      </c>
      <c r="I1314" s="7">
        <v>60</v>
      </c>
      <c r="J1314" s="7">
        <v>263</v>
      </c>
      <c r="K1314" s="7">
        <v>90</v>
      </c>
      <c r="L1314" s="14">
        <f>LOG((J1314+1)/($I1314+1),2)</f>
        <v>2.1136567817955676</v>
      </c>
      <c r="M1314" s="6">
        <f>LOG((K1314+1)/($I1314+1),2)</f>
        <v>0.57705730263581012</v>
      </c>
    </row>
    <row r="1315" spans="1:13" ht="30" x14ac:dyDescent="0.25">
      <c r="A1315" s="6" t="s">
        <v>1661</v>
      </c>
      <c r="B1315" s="7" t="s">
        <v>196</v>
      </c>
      <c r="C1315" s="6" t="s">
        <v>10</v>
      </c>
      <c r="D1315" s="6" t="s">
        <v>9</v>
      </c>
      <c r="E1315" s="6"/>
      <c r="F1315" s="6">
        <v>4476597</v>
      </c>
      <c r="G1315" s="6">
        <v>4478414</v>
      </c>
      <c r="H1315" s="6">
        <v>4478414</v>
      </c>
      <c r="I1315" s="7">
        <v>102</v>
      </c>
      <c r="J1315" s="7">
        <v>1218</v>
      </c>
      <c r="K1315" s="7">
        <v>36</v>
      </c>
      <c r="L1315" s="14">
        <f>LOG((J1315+1)/($I1315+1),2)</f>
        <v>3.5649818834369937</v>
      </c>
      <c r="M1315" s="15">
        <f>LOG((K1315+1)/($I1315+1),2)</f>
        <v>-1.4770471615542686</v>
      </c>
    </row>
    <row r="1316" spans="1:13" ht="30" x14ac:dyDescent="0.25">
      <c r="A1316" s="6" t="s">
        <v>3845</v>
      </c>
      <c r="B1316" s="7" t="s">
        <v>3847</v>
      </c>
      <c r="C1316" s="6" t="s">
        <v>3846</v>
      </c>
      <c r="D1316" s="6" t="s">
        <v>10</v>
      </c>
      <c r="E1316" s="6"/>
      <c r="F1316" s="6">
        <v>4483034</v>
      </c>
      <c r="G1316" s="6">
        <v>4482261</v>
      </c>
      <c r="H1316" s="6"/>
      <c r="I1316" s="7">
        <v>89</v>
      </c>
      <c r="J1316" s="7">
        <v>28</v>
      </c>
      <c r="K1316" s="7">
        <v>41</v>
      </c>
      <c r="L1316" s="15">
        <f>LOG((J1316+1)/($I1316+1),2)</f>
        <v>-1.6338721012021025</v>
      </c>
      <c r="M1316" s="15">
        <f>LOG((K1316+1)/($I1316+1),2)</f>
        <v>-1.0995356735509143</v>
      </c>
    </row>
    <row r="1317" spans="1:13" x14ac:dyDescent="0.25">
      <c r="A1317" s="6" t="s">
        <v>3869</v>
      </c>
      <c r="B1317" s="7" t="s">
        <v>11</v>
      </c>
      <c r="C1317" s="6" t="s">
        <v>10</v>
      </c>
      <c r="D1317" s="6" t="s">
        <v>9</v>
      </c>
      <c r="E1317" s="6">
        <v>4486191</v>
      </c>
      <c r="F1317" s="6">
        <v>4486191</v>
      </c>
      <c r="G1317" s="6">
        <v>4486337</v>
      </c>
      <c r="H1317" s="6"/>
      <c r="I1317" s="7">
        <v>77</v>
      </c>
      <c r="J1317" s="7">
        <v>38</v>
      </c>
      <c r="K1317" s="7">
        <v>37</v>
      </c>
      <c r="L1317" s="15">
        <f>LOG((J1317+1)/($I1317+1),2)</f>
        <v>-1</v>
      </c>
      <c r="M1317" s="15">
        <f>LOG((K1317+1)/($I1317+1),2)</f>
        <v>-1.037474705418663</v>
      </c>
    </row>
    <row r="1318" spans="1:13" x14ac:dyDescent="0.25">
      <c r="A1318" s="6" t="s">
        <v>3881</v>
      </c>
      <c r="B1318" s="7" t="s">
        <v>3882</v>
      </c>
      <c r="C1318" s="6" t="s">
        <v>10</v>
      </c>
      <c r="D1318" s="6" t="s">
        <v>9</v>
      </c>
      <c r="E1318" s="6">
        <v>4487136</v>
      </c>
      <c r="F1318" s="6">
        <v>4487136</v>
      </c>
      <c r="G1318" s="6">
        <v>4488413</v>
      </c>
      <c r="H1318" s="6"/>
      <c r="I1318" s="7">
        <v>155</v>
      </c>
      <c r="J1318" s="7">
        <v>62</v>
      </c>
      <c r="K1318" s="7">
        <v>77</v>
      </c>
      <c r="L1318" s="15">
        <f>LOG((J1318+1)/($I1318+1),2)</f>
        <v>-1.3081222953623319</v>
      </c>
      <c r="M1318" s="15">
        <f>LOG((K1318+1)/($I1318+1),2)</f>
        <v>-1</v>
      </c>
    </row>
    <row r="1319" spans="1:13" x14ac:dyDescent="0.25">
      <c r="A1319" s="6" t="s">
        <v>3063</v>
      </c>
      <c r="B1319" s="7" t="s">
        <v>11</v>
      </c>
      <c r="C1319" s="6" t="s">
        <v>10</v>
      </c>
      <c r="D1319" s="6" t="s">
        <v>9</v>
      </c>
      <c r="E1319" s="6"/>
      <c r="F1319" s="6">
        <v>4492684</v>
      </c>
      <c r="G1319" s="6">
        <v>4493397</v>
      </c>
      <c r="H1319" s="6"/>
      <c r="I1319" s="7">
        <v>37</v>
      </c>
      <c r="J1319" s="7">
        <v>17</v>
      </c>
      <c r="K1319" s="7">
        <v>21</v>
      </c>
      <c r="L1319" s="15">
        <f>LOG((J1319+1)/($I1319+1),2)</f>
        <v>-1.0780025120012733</v>
      </c>
      <c r="M1319" s="6">
        <f>LOG((K1319+1)/($I1319+1),2)</f>
        <v>-0.78849589480628823</v>
      </c>
    </row>
    <row r="1320" spans="1:13" x14ac:dyDescent="0.25">
      <c r="A1320" s="6" t="s">
        <v>2651</v>
      </c>
      <c r="B1320" s="7" t="s">
        <v>11</v>
      </c>
      <c r="C1320" s="6" t="s">
        <v>10</v>
      </c>
      <c r="D1320" s="6" t="s">
        <v>9</v>
      </c>
      <c r="E1320" s="6"/>
      <c r="F1320" s="6">
        <v>4493756</v>
      </c>
      <c r="G1320" s="6">
        <v>4494241</v>
      </c>
      <c r="H1320" s="6"/>
      <c r="I1320" s="7">
        <v>94</v>
      </c>
      <c r="J1320" s="7">
        <v>64</v>
      </c>
      <c r="K1320" s="7">
        <v>40</v>
      </c>
      <c r="L1320" s="6">
        <f>LOG((J1320+1)/($I1320+1),2)</f>
        <v>-0.54748779530249325</v>
      </c>
      <c r="M1320" s="15">
        <f>LOG((K1320+1)/($I1320+1),2)</f>
        <v>-1.2123036037128643</v>
      </c>
    </row>
    <row r="1321" spans="1:13" ht="30" x14ac:dyDescent="0.25">
      <c r="A1321" s="6" t="s">
        <v>2514</v>
      </c>
      <c r="B1321" s="7" t="s">
        <v>2515</v>
      </c>
      <c r="C1321" s="6" t="s">
        <v>10</v>
      </c>
      <c r="D1321" s="6" t="s">
        <v>9</v>
      </c>
      <c r="E1321" s="6"/>
      <c r="F1321" s="6">
        <v>4494980</v>
      </c>
      <c r="G1321" s="6">
        <v>4495462</v>
      </c>
      <c r="H1321" s="6"/>
      <c r="I1321" s="7">
        <v>32</v>
      </c>
      <c r="J1321" s="7">
        <v>16</v>
      </c>
      <c r="K1321" s="7">
        <v>11</v>
      </c>
      <c r="L1321" s="6">
        <f>LOG((J1321+1)/($I1321+1),2)</f>
        <v>-0.95693127810811407</v>
      </c>
      <c r="M1321" s="15">
        <f>LOG((K1321+1)/($I1321+1),2)</f>
        <v>-1.4594316186372973</v>
      </c>
    </row>
    <row r="1322" spans="1:13" ht="30" x14ac:dyDescent="0.25">
      <c r="A1322" s="6" t="s">
        <v>1280</v>
      </c>
      <c r="B1322" s="7" t="s">
        <v>158</v>
      </c>
      <c r="C1322" s="6" t="s">
        <v>10</v>
      </c>
      <c r="D1322" s="6" t="s">
        <v>9</v>
      </c>
      <c r="E1322" s="6">
        <v>4511742</v>
      </c>
      <c r="F1322" s="6">
        <v>4511762</v>
      </c>
      <c r="G1322" s="6">
        <v>4512280</v>
      </c>
      <c r="H1322" s="6">
        <v>4512280</v>
      </c>
      <c r="I1322" s="7">
        <v>161</v>
      </c>
      <c r="J1322" s="7">
        <v>323</v>
      </c>
      <c r="K1322" s="7">
        <v>236</v>
      </c>
      <c r="L1322" s="14">
        <f>LOG((J1322+1)/($I1322+1),2)</f>
        <v>1</v>
      </c>
      <c r="M1322" s="6">
        <f>LOG((K1322+1)/($I1322+1),2)</f>
        <v>0.54889324601363443</v>
      </c>
    </row>
    <row r="1323" spans="1:13" x14ac:dyDescent="0.25">
      <c r="A1323" s="6" t="s">
        <v>2153</v>
      </c>
      <c r="B1323" s="7" t="s">
        <v>11</v>
      </c>
      <c r="C1323" s="6" t="s">
        <v>10</v>
      </c>
      <c r="D1323" s="6" t="s">
        <v>10</v>
      </c>
      <c r="E1323" s="6"/>
      <c r="F1323" s="6">
        <v>4513335</v>
      </c>
      <c r="G1323" s="6">
        <v>4512967</v>
      </c>
      <c r="H1323" s="6">
        <v>4512952</v>
      </c>
      <c r="I1323" s="7">
        <v>19</v>
      </c>
      <c r="J1323" s="7">
        <v>38</v>
      </c>
      <c r="K1323" s="7">
        <v>57</v>
      </c>
      <c r="L1323" s="6">
        <f>LOG((J1323+1)/($I1323+1),2)</f>
        <v>0.96347412397488608</v>
      </c>
      <c r="M1323" s="14">
        <f>LOG((K1323+1)/($I1323+1),2)</f>
        <v>1.5360529002402097</v>
      </c>
    </row>
    <row r="1324" spans="1:13" ht="30" x14ac:dyDescent="0.25">
      <c r="A1324" s="6" t="s">
        <v>72</v>
      </c>
      <c r="B1324" s="7" t="s">
        <v>73</v>
      </c>
      <c r="C1324" s="6" t="s">
        <v>10</v>
      </c>
      <c r="D1324" s="6" t="s">
        <v>9</v>
      </c>
      <c r="E1324" s="6"/>
      <c r="F1324" s="6">
        <v>4516412</v>
      </c>
      <c r="G1324" s="6">
        <v>4518538</v>
      </c>
      <c r="H1324" s="6"/>
      <c r="I1324" s="7">
        <v>51</v>
      </c>
      <c r="J1324" s="7">
        <v>163</v>
      </c>
      <c r="K1324" s="7">
        <v>106</v>
      </c>
      <c r="L1324" s="14">
        <f>LOG((J1324+1)/($I1324+1),2)</f>
        <v>1.6571122864769914</v>
      </c>
      <c r="M1324" s="14">
        <f>LOG((K1324+1)/($I1324+1),2)</f>
        <v>1.0410272682600545</v>
      </c>
    </row>
    <row r="1325" spans="1:13" x14ac:dyDescent="0.25">
      <c r="A1325" s="6" t="s">
        <v>1246</v>
      </c>
      <c r="B1325" s="7" t="s">
        <v>1248</v>
      </c>
      <c r="C1325" s="6" t="s">
        <v>1247</v>
      </c>
      <c r="D1325" s="6" t="s">
        <v>9</v>
      </c>
      <c r="E1325" s="6"/>
      <c r="F1325" s="6">
        <v>4518511</v>
      </c>
      <c r="G1325" s="6">
        <v>4519350</v>
      </c>
      <c r="H1325" s="6"/>
      <c r="I1325" s="7">
        <v>20</v>
      </c>
      <c r="J1325" s="7">
        <v>67</v>
      </c>
      <c r="K1325" s="7">
        <v>29</v>
      </c>
      <c r="L1325" s="14">
        <f>LOG((J1325+1)/($I1325+1),2)</f>
        <v>1.6951454184715793</v>
      </c>
      <c r="M1325" s="6">
        <f>LOG((K1325+1)/($I1325+1),2)</f>
        <v>0.51457317282975823</v>
      </c>
    </row>
    <row r="1326" spans="1:13" x14ac:dyDescent="0.25">
      <c r="A1326" s="6" t="s">
        <v>1276</v>
      </c>
      <c r="B1326" s="7" t="s">
        <v>11</v>
      </c>
      <c r="C1326" s="6" t="s">
        <v>10</v>
      </c>
      <c r="D1326" s="6" t="s">
        <v>9</v>
      </c>
      <c r="E1326" s="6"/>
      <c r="F1326" s="6">
        <v>4519347</v>
      </c>
      <c r="G1326" s="6">
        <v>4520027</v>
      </c>
      <c r="H1326" s="6">
        <v>4520027</v>
      </c>
      <c r="I1326" s="7">
        <v>23</v>
      </c>
      <c r="J1326" s="7">
        <v>94</v>
      </c>
      <c r="K1326" s="7">
        <v>34</v>
      </c>
      <c r="L1326" s="14">
        <f>LOG((J1326+1)/($I1326+1),2)</f>
        <v>1.9848931076097918</v>
      </c>
      <c r="M1326" s="6">
        <f>LOG((K1326+1)/($I1326+1),2)</f>
        <v>0.54432051622381017</v>
      </c>
    </row>
    <row r="1327" spans="1:13" ht="30" x14ac:dyDescent="0.25">
      <c r="A1327" s="6" t="s">
        <v>3417</v>
      </c>
      <c r="B1327" s="7" t="s">
        <v>3418</v>
      </c>
      <c r="C1327" s="6" t="s">
        <v>10</v>
      </c>
      <c r="D1327" s="6" t="s">
        <v>10</v>
      </c>
      <c r="E1327" s="6"/>
      <c r="F1327" s="6">
        <v>4522106</v>
      </c>
      <c r="G1327" s="6">
        <v>4521606</v>
      </c>
      <c r="H1327" s="6"/>
      <c r="I1327" s="7">
        <v>152</v>
      </c>
      <c r="J1327" s="7">
        <v>47</v>
      </c>
      <c r="K1327" s="7">
        <v>178</v>
      </c>
      <c r="L1327" s="15">
        <f>LOG((J1327+1)/($I1327+1),2)</f>
        <v>-1.6724253419714956</v>
      </c>
      <c r="M1327" s="6">
        <f>LOG((K1327+1)/($I1327+1),2)</f>
        <v>0.22642793457160473</v>
      </c>
    </row>
    <row r="1328" spans="1:13" ht="30" x14ac:dyDescent="0.25">
      <c r="A1328" s="6" t="s">
        <v>1532</v>
      </c>
      <c r="B1328" s="7" t="s">
        <v>1534</v>
      </c>
      <c r="C1328" s="6" t="s">
        <v>1533</v>
      </c>
      <c r="D1328" s="6" t="s">
        <v>9</v>
      </c>
      <c r="E1328" s="6">
        <v>4522341</v>
      </c>
      <c r="F1328" s="6">
        <v>4522341</v>
      </c>
      <c r="G1328" s="6">
        <v>4522934</v>
      </c>
      <c r="H1328" s="6"/>
      <c r="I1328" s="7">
        <v>23</v>
      </c>
      <c r="J1328" s="7">
        <v>63</v>
      </c>
      <c r="K1328" s="7">
        <v>43</v>
      </c>
      <c r="L1328" s="14">
        <f>LOG((J1328+1)/($I1328+1),2)</f>
        <v>1.4150374992788437</v>
      </c>
      <c r="M1328" s="6">
        <f>LOG((K1328+1)/($I1328+1),2)</f>
        <v>0.87446911791614101</v>
      </c>
    </row>
    <row r="1329" spans="1:13" x14ac:dyDescent="0.25">
      <c r="A1329" s="6" t="s">
        <v>1809</v>
      </c>
      <c r="B1329" s="7" t="s">
        <v>11</v>
      </c>
      <c r="C1329" s="6" t="s">
        <v>10</v>
      </c>
      <c r="D1329" s="6" t="s">
        <v>9</v>
      </c>
      <c r="E1329" s="6"/>
      <c r="F1329" s="6">
        <v>4531807</v>
      </c>
      <c r="G1329" s="6">
        <v>4532268</v>
      </c>
      <c r="H1329" s="6"/>
      <c r="I1329" s="7">
        <v>12</v>
      </c>
      <c r="J1329" s="7">
        <v>20</v>
      </c>
      <c r="K1329" s="7">
        <v>26</v>
      </c>
      <c r="L1329" s="6">
        <f>LOG((J1329+1)/($I1329+1),2)</f>
        <v>0.69187770463766818</v>
      </c>
      <c r="M1329" s="14">
        <f>LOG((K1329+1)/($I1329+1),2)</f>
        <v>1.0544477840223765</v>
      </c>
    </row>
    <row r="1330" spans="1:13" ht="30" x14ac:dyDescent="0.25">
      <c r="A1330" s="6" t="s">
        <v>1315</v>
      </c>
      <c r="B1330" s="7" t="s">
        <v>1317</v>
      </c>
      <c r="C1330" s="6" t="s">
        <v>1316</v>
      </c>
      <c r="D1330" s="6" t="s">
        <v>10</v>
      </c>
      <c r="E1330" s="6">
        <v>4533876</v>
      </c>
      <c r="F1330" s="6">
        <v>4533855</v>
      </c>
      <c r="G1330" s="6">
        <v>4532440</v>
      </c>
      <c r="H1330" s="6">
        <v>4532269</v>
      </c>
      <c r="I1330" s="7">
        <v>48</v>
      </c>
      <c r="J1330" s="7">
        <v>161</v>
      </c>
      <c r="K1330" s="7">
        <v>73</v>
      </c>
      <c r="L1330" s="14">
        <f>LOG((J1330+1)/($I1330+1),2)</f>
        <v>1.7251401587694164</v>
      </c>
      <c r="M1330" s="6">
        <f>LOG((K1330+1)/($I1330+1),2)</f>
        <v>0.59474352151374144</v>
      </c>
    </row>
    <row r="1331" spans="1:13" x14ac:dyDescent="0.25">
      <c r="A1331" s="6" t="s">
        <v>2168</v>
      </c>
      <c r="B1331" s="7" t="s">
        <v>11</v>
      </c>
      <c r="C1331" s="6" t="s">
        <v>10</v>
      </c>
      <c r="D1331" s="6" t="s">
        <v>10</v>
      </c>
      <c r="E1331" s="6">
        <v>4535083</v>
      </c>
      <c r="F1331" s="6">
        <v>4535048</v>
      </c>
      <c r="G1331" s="6">
        <v>4534827</v>
      </c>
      <c r="H1331" s="6">
        <v>4534703</v>
      </c>
      <c r="I1331" s="7">
        <v>18</v>
      </c>
      <c r="J1331" s="7">
        <v>36</v>
      </c>
      <c r="K1331" s="7">
        <v>56</v>
      </c>
      <c r="L1331" s="6">
        <f>LOG((J1331+1)/($I1331+1),2)</f>
        <v>0.96152585218536435</v>
      </c>
      <c r="M1331" s="14">
        <f>LOG((K1331+1)/($I1331+1),2)</f>
        <v>1.5849625007211563</v>
      </c>
    </row>
    <row r="1332" spans="1:13" x14ac:dyDescent="0.25">
      <c r="A1332" s="6" t="s">
        <v>2230</v>
      </c>
      <c r="B1332" s="7" t="s">
        <v>1389</v>
      </c>
      <c r="C1332" s="6" t="s">
        <v>10</v>
      </c>
      <c r="D1332" s="6" t="s">
        <v>10</v>
      </c>
      <c r="E1332" s="6">
        <v>4535157</v>
      </c>
      <c r="F1332" s="6"/>
      <c r="G1332" s="6"/>
      <c r="H1332" s="6">
        <v>4535084</v>
      </c>
      <c r="I1332" s="7">
        <v>9</v>
      </c>
      <c r="J1332" s="7">
        <v>9</v>
      </c>
      <c r="K1332" s="7">
        <v>41</v>
      </c>
      <c r="L1332" s="6">
        <f>LOG((J1332+1)/($I1332+1),2)</f>
        <v>0</v>
      </c>
      <c r="M1332" s="14">
        <f>LOG((K1332+1)/($I1332+1),2)</f>
        <v>2.0703893278913981</v>
      </c>
    </row>
    <row r="1333" spans="1:13" x14ac:dyDescent="0.25">
      <c r="A1333" s="6" t="s">
        <v>755</v>
      </c>
      <c r="B1333" s="7" t="s">
        <v>756</v>
      </c>
      <c r="C1333" s="6" t="s">
        <v>10</v>
      </c>
      <c r="D1333" s="6" t="s">
        <v>10</v>
      </c>
      <c r="E1333" s="6"/>
      <c r="F1333" s="6">
        <v>4541585</v>
      </c>
      <c r="G1333" s="6">
        <v>4541097</v>
      </c>
      <c r="H1333" s="6"/>
      <c r="I1333" s="7">
        <v>21</v>
      </c>
      <c r="J1333" s="7">
        <v>58</v>
      </c>
      <c r="K1333" s="7">
        <v>18</v>
      </c>
      <c r="L1333" s="14">
        <f>LOG((J1333+1)/($I1333+1),2)</f>
        <v>1.423211430724544</v>
      </c>
      <c r="M1333" s="6">
        <f>LOG((K1333+1)/($I1333+1),2)</f>
        <v>-0.21150410519371177</v>
      </c>
    </row>
    <row r="1334" spans="1:13" ht="30" x14ac:dyDescent="0.25">
      <c r="A1334" s="6" t="s">
        <v>1115</v>
      </c>
      <c r="B1334" s="7" t="s">
        <v>912</v>
      </c>
      <c r="C1334" s="6" t="s">
        <v>10</v>
      </c>
      <c r="D1334" s="6" t="s">
        <v>9</v>
      </c>
      <c r="E1334" s="6">
        <v>4547359</v>
      </c>
      <c r="F1334" s="6">
        <v>4547371</v>
      </c>
      <c r="G1334" s="6">
        <v>4549329</v>
      </c>
      <c r="H1334" s="6">
        <v>4549329</v>
      </c>
      <c r="I1334" s="7">
        <v>47</v>
      </c>
      <c r="J1334" s="7">
        <v>113</v>
      </c>
      <c r="K1334" s="7">
        <v>61</v>
      </c>
      <c r="L1334" s="14">
        <f>LOG((J1334+1)/($I1334+1),2)</f>
        <v>1.2479275134435854</v>
      </c>
      <c r="M1334" s="6">
        <f>LOG((K1334+1)/($I1334+1),2)</f>
        <v>0.36923380966571911</v>
      </c>
    </row>
    <row r="1335" spans="1:13" x14ac:dyDescent="0.25">
      <c r="A1335" s="6" t="s">
        <v>1539</v>
      </c>
      <c r="B1335" s="7" t="s">
        <v>11</v>
      </c>
      <c r="C1335" s="6" t="s">
        <v>10</v>
      </c>
      <c r="D1335" s="6" t="s">
        <v>9</v>
      </c>
      <c r="E1335" s="6">
        <v>4549342</v>
      </c>
      <c r="F1335" s="6">
        <v>4549342</v>
      </c>
      <c r="G1335" s="6">
        <v>4549770</v>
      </c>
      <c r="H1335" s="6">
        <v>4549770</v>
      </c>
      <c r="I1335" s="7">
        <v>43</v>
      </c>
      <c r="J1335" s="7">
        <v>127</v>
      </c>
      <c r="K1335" s="7">
        <v>80</v>
      </c>
      <c r="L1335" s="14">
        <f>LOG((J1335+1)/($I1335+1),2)</f>
        <v>1.5405683813627029</v>
      </c>
      <c r="M1335" s="6">
        <f>LOG((K1335+1)/($I1335+1),2)</f>
        <v>0.88041838424732743</v>
      </c>
    </row>
    <row r="1336" spans="1:13" x14ac:dyDescent="0.25">
      <c r="A1336" s="6" t="s">
        <v>1024</v>
      </c>
      <c r="B1336" s="7" t="s">
        <v>11</v>
      </c>
      <c r="C1336" s="6" t="s">
        <v>10</v>
      </c>
      <c r="D1336" s="6" t="s">
        <v>10</v>
      </c>
      <c r="E1336" s="6">
        <v>4550402</v>
      </c>
      <c r="F1336" s="6">
        <v>4550329</v>
      </c>
      <c r="G1336" s="6">
        <v>4550003</v>
      </c>
      <c r="H1336" s="6">
        <v>4549771</v>
      </c>
      <c r="I1336" s="7">
        <v>113</v>
      </c>
      <c r="J1336" s="7">
        <v>275</v>
      </c>
      <c r="K1336" s="7">
        <v>135</v>
      </c>
      <c r="L1336" s="14">
        <f>LOG((J1336+1)/($I1336+1),2)</f>
        <v>1.2756344426134274</v>
      </c>
      <c r="M1336" s="6">
        <f>LOG((K1336+1)/($I1336+1),2)</f>
        <v>0.2545728270855977</v>
      </c>
    </row>
    <row r="1337" spans="1:13" x14ac:dyDescent="0.25">
      <c r="A1337" s="6" t="s">
        <v>1458</v>
      </c>
      <c r="B1337" s="7" t="s">
        <v>11</v>
      </c>
      <c r="C1337" s="6" t="s">
        <v>10</v>
      </c>
      <c r="D1337" s="6" t="s">
        <v>10</v>
      </c>
      <c r="E1337" s="6"/>
      <c r="F1337" s="6">
        <v>4550528</v>
      </c>
      <c r="G1337" s="6">
        <v>4550403</v>
      </c>
      <c r="H1337" s="6"/>
      <c r="I1337" s="7">
        <v>69</v>
      </c>
      <c r="J1337" s="7">
        <v>175</v>
      </c>
      <c r="K1337" s="7">
        <v>121</v>
      </c>
      <c r="L1337" s="14">
        <f>LOG((J1337+1)/($I1337+1),2)</f>
        <v>1.3301486016923307</v>
      </c>
      <c r="M1337" s="6">
        <f>LOG((K1337+1)/($I1337+1),2)</f>
        <v>0.80145432061791988</v>
      </c>
    </row>
    <row r="1338" spans="1:13" ht="30" x14ac:dyDescent="0.25">
      <c r="A1338" s="6" t="s">
        <v>1175</v>
      </c>
      <c r="B1338" s="7" t="s">
        <v>1176</v>
      </c>
      <c r="C1338" s="6" t="s">
        <v>10</v>
      </c>
      <c r="D1338" s="6" t="s">
        <v>10</v>
      </c>
      <c r="E1338" s="6">
        <v>4552216</v>
      </c>
      <c r="F1338" s="6">
        <v>4552216</v>
      </c>
      <c r="G1338" s="6">
        <v>4550573</v>
      </c>
      <c r="H1338" s="6"/>
      <c r="I1338" s="7">
        <v>13</v>
      </c>
      <c r="J1338" s="7">
        <v>148</v>
      </c>
      <c r="K1338" s="7">
        <v>18</v>
      </c>
      <c r="L1338" s="14">
        <f>LOG((J1338+1)/($I1338+1),2)</f>
        <v>3.4118135984045574</v>
      </c>
      <c r="M1338" s="6">
        <f>LOG((K1338+1)/($I1338+1),2)</f>
        <v>0.44057259138598148</v>
      </c>
    </row>
    <row r="1339" spans="1:13" x14ac:dyDescent="0.25">
      <c r="A1339" s="6" t="s">
        <v>648</v>
      </c>
      <c r="B1339" s="7" t="s">
        <v>11</v>
      </c>
      <c r="C1339" s="6" t="s">
        <v>10</v>
      </c>
      <c r="D1339" s="6" t="s">
        <v>10</v>
      </c>
      <c r="E1339" s="6"/>
      <c r="F1339" s="6">
        <v>4555487</v>
      </c>
      <c r="G1339" s="6">
        <v>4552251</v>
      </c>
      <c r="H1339" s="6"/>
      <c r="I1339" s="7">
        <v>17</v>
      </c>
      <c r="J1339" s="7">
        <v>124</v>
      </c>
      <c r="K1339" s="7">
        <v>12</v>
      </c>
      <c r="L1339" s="14">
        <f>LOG((J1339+1)/($I1339+1),2)</f>
        <v>2.7958592832197748</v>
      </c>
      <c r="M1339" s="6">
        <f>LOG((K1339+1)/($I1339+1),2)</f>
        <v>-0.4694852833012203</v>
      </c>
    </row>
    <row r="1340" spans="1:13" x14ac:dyDescent="0.25">
      <c r="A1340" s="6" t="s">
        <v>3305</v>
      </c>
      <c r="B1340" s="7" t="s">
        <v>11</v>
      </c>
      <c r="C1340" s="6" t="s">
        <v>10</v>
      </c>
      <c r="D1340" s="6" t="s">
        <v>10</v>
      </c>
      <c r="E1340" s="6">
        <v>4557305</v>
      </c>
      <c r="F1340" s="6">
        <v>4557305</v>
      </c>
      <c r="G1340" s="6">
        <v>4556994</v>
      </c>
      <c r="H1340" s="6"/>
      <c r="I1340" s="7">
        <v>4797</v>
      </c>
      <c r="J1340" s="7">
        <v>1554</v>
      </c>
      <c r="K1340" s="7">
        <v>4271</v>
      </c>
      <c r="L1340" s="15">
        <f>LOG((J1340+1)/($I1340+1),2)</f>
        <v>-1.6255185772754699</v>
      </c>
      <c r="M1340" s="6">
        <f>LOG((K1340+1)/($I1340+1),2)</f>
        <v>-0.16752151060588064</v>
      </c>
    </row>
    <row r="1341" spans="1:13" x14ac:dyDescent="0.25">
      <c r="A1341" s="6" t="s">
        <v>102</v>
      </c>
      <c r="B1341" s="7" t="s">
        <v>11</v>
      </c>
      <c r="C1341" s="6" t="s">
        <v>10</v>
      </c>
      <c r="D1341" s="6" t="s">
        <v>9</v>
      </c>
      <c r="E1341" s="6">
        <v>4557306</v>
      </c>
      <c r="F1341" s="6">
        <v>4557493</v>
      </c>
      <c r="G1341" s="6">
        <v>4557669</v>
      </c>
      <c r="H1341" s="6">
        <v>4557827</v>
      </c>
      <c r="I1341" s="7">
        <v>51</v>
      </c>
      <c r="J1341" s="7">
        <v>104</v>
      </c>
      <c r="K1341" s="7">
        <v>111</v>
      </c>
      <c r="L1341" s="14">
        <f>LOG((J1341+1)/($I1341+1),2)</f>
        <v>1.0138057995250305</v>
      </c>
      <c r="M1341" s="14">
        <f>LOG((K1341+1)/($I1341+1),2)</f>
        <v>1.106915203916512</v>
      </c>
    </row>
    <row r="1342" spans="1:13" x14ac:dyDescent="0.25">
      <c r="A1342" s="6" t="s">
        <v>664</v>
      </c>
      <c r="B1342" s="7" t="s">
        <v>666</v>
      </c>
      <c r="C1342" s="6" t="s">
        <v>665</v>
      </c>
      <c r="D1342" s="6" t="s">
        <v>10</v>
      </c>
      <c r="E1342" s="6">
        <v>4575050</v>
      </c>
      <c r="F1342" s="6">
        <v>4574960</v>
      </c>
      <c r="G1342" s="6">
        <v>4573206</v>
      </c>
      <c r="H1342" s="6">
        <v>4572841</v>
      </c>
      <c r="I1342" s="7">
        <v>62</v>
      </c>
      <c r="J1342" s="7">
        <v>138</v>
      </c>
      <c r="K1342" s="7">
        <v>46</v>
      </c>
      <c r="L1342" s="14">
        <f>LOG((J1342+1)/($I1342+1),2)</f>
        <v>1.1416611492235911</v>
      </c>
      <c r="M1342" s="6">
        <f>LOG((K1342+1)/($I1342+1),2)</f>
        <v>-0.42269107182227911</v>
      </c>
    </row>
    <row r="1343" spans="1:13" x14ac:dyDescent="0.25">
      <c r="A1343" s="6" t="s">
        <v>2675</v>
      </c>
      <c r="B1343" s="7" t="s">
        <v>2677</v>
      </c>
      <c r="C1343" s="6" t="s">
        <v>2676</v>
      </c>
      <c r="D1343" s="6" t="s">
        <v>9</v>
      </c>
      <c r="E1343" s="6"/>
      <c r="F1343" s="6">
        <v>4576193</v>
      </c>
      <c r="G1343" s="6">
        <v>4577164</v>
      </c>
      <c r="H1343" s="6"/>
      <c r="I1343" s="7">
        <v>26</v>
      </c>
      <c r="J1343" s="7">
        <v>43</v>
      </c>
      <c r="K1343" s="7">
        <v>11</v>
      </c>
      <c r="L1343" s="6">
        <f>LOG((J1343+1)/($I1343+1),2)</f>
        <v>0.70454411647382864</v>
      </c>
      <c r="M1343" s="15">
        <f>LOG((K1343+1)/($I1343+1),2)</f>
        <v>-1.1699250014423124</v>
      </c>
    </row>
    <row r="1344" spans="1:13" x14ac:dyDescent="0.25">
      <c r="A1344" s="6" t="s">
        <v>2389</v>
      </c>
      <c r="B1344" s="7" t="s">
        <v>2390</v>
      </c>
      <c r="C1344" s="6" t="s">
        <v>10</v>
      </c>
      <c r="D1344" s="6" t="s">
        <v>10</v>
      </c>
      <c r="E1344" s="6"/>
      <c r="F1344" s="6">
        <v>4581664</v>
      </c>
      <c r="G1344" s="6">
        <v>4579649</v>
      </c>
      <c r="H1344" s="6"/>
      <c r="I1344" s="7">
        <v>52</v>
      </c>
      <c r="J1344" s="7">
        <v>44</v>
      </c>
      <c r="K1344" s="7">
        <v>14</v>
      </c>
      <c r="L1344" s="6">
        <f>LOG((J1344+1)/($I1344+1),2)</f>
        <v>-0.23606735823352443</v>
      </c>
      <c r="M1344" s="15">
        <f>LOG((K1344+1)/($I1344+1),2)</f>
        <v>-1.8210298589546809</v>
      </c>
    </row>
    <row r="1345" spans="1:13" x14ac:dyDescent="0.25">
      <c r="A1345" s="6" t="s">
        <v>2198</v>
      </c>
      <c r="B1345" s="7" t="s">
        <v>1648</v>
      </c>
      <c r="C1345" s="6" t="s">
        <v>10</v>
      </c>
      <c r="D1345" s="6" t="s">
        <v>10</v>
      </c>
      <c r="E1345" s="6">
        <v>4581964</v>
      </c>
      <c r="F1345" s="6"/>
      <c r="G1345" s="6"/>
      <c r="H1345" s="6">
        <v>4581893</v>
      </c>
      <c r="I1345" s="7">
        <v>59</v>
      </c>
      <c r="J1345" s="7">
        <v>47</v>
      </c>
      <c r="K1345" s="7">
        <v>204</v>
      </c>
      <c r="L1345" s="6">
        <f>LOG((J1345+1)/($I1345+1),2)</f>
        <v>-0.32192809488736229</v>
      </c>
      <c r="M1345" s="14">
        <f>LOG((K1345+1)/($I1345+1),2)</f>
        <v>1.7725895038969275</v>
      </c>
    </row>
    <row r="1346" spans="1:13" ht="30" x14ac:dyDescent="0.25">
      <c r="A1346" s="6" t="s">
        <v>1693</v>
      </c>
      <c r="B1346" s="7" t="s">
        <v>1694</v>
      </c>
      <c r="C1346" s="6" t="s">
        <v>10</v>
      </c>
      <c r="D1346" s="6" t="s">
        <v>9</v>
      </c>
      <c r="E1346" s="6"/>
      <c r="F1346" s="6">
        <v>4583633</v>
      </c>
      <c r="G1346" s="6">
        <v>4584604</v>
      </c>
      <c r="H1346" s="6"/>
      <c r="I1346" s="7">
        <v>19</v>
      </c>
      <c r="J1346" s="7">
        <v>49</v>
      </c>
      <c r="K1346" s="7">
        <v>8</v>
      </c>
      <c r="L1346" s="14">
        <f>LOG((J1346+1)/($I1346+1),2)</f>
        <v>1.3219280948873624</v>
      </c>
      <c r="M1346" s="15">
        <f>LOG((K1346+1)/($I1346+1),2)</f>
        <v>-1.15200309344505</v>
      </c>
    </row>
    <row r="1347" spans="1:13" ht="30" x14ac:dyDescent="0.25">
      <c r="A1347" s="6" t="s">
        <v>1690</v>
      </c>
      <c r="B1347" s="7" t="s">
        <v>1691</v>
      </c>
      <c r="C1347" s="6" t="s">
        <v>10</v>
      </c>
      <c r="D1347" s="6" t="s">
        <v>10</v>
      </c>
      <c r="E1347" s="6"/>
      <c r="F1347" s="6">
        <v>4585655</v>
      </c>
      <c r="G1347" s="6">
        <v>4584609</v>
      </c>
      <c r="H1347" s="6"/>
      <c r="I1347" s="7">
        <v>27</v>
      </c>
      <c r="J1347" s="7">
        <v>55</v>
      </c>
      <c r="K1347" s="7">
        <v>11</v>
      </c>
      <c r="L1347" s="14">
        <f>LOG((J1347+1)/($I1347+1),2)</f>
        <v>1</v>
      </c>
      <c r="M1347" s="15">
        <f>LOG((K1347+1)/($I1347+1),2)</f>
        <v>-1.2223924213364481</v>
      </c>
    </row>
    <row r="1348" spans="1:13" x14ac:dyDescent="0.25">
      <c r="A1348" s="6" t="s">
        <v>3517</v>
      </c>
      <c r="B1348" s="7" t="s">
        <v>11</v>
      </c>
      <c r="C1348" s="6" t="s">
        <v>10</v>
      </c>
      <c r="D1348" s="6" t="s">
        <v>10</v>
      </c>
      <c r="E1348" s="6"/>
      <c r="F1348" s="6">
        <v>4587711</v>
      </c>
      <c r="G1348" s="6">
        <v>4587544</v>
      </c>
      <c r="H1348" s="6">
        <v>4587537</v>
      </c>
      <c r="I1348" s="7">
        <v>42</v>
      </c>
      <c r="J1348" s="7">
        <v>11</v>
      </c>
      <c r="K1348" s="7">
        <v>68</v>
      </c>
      <c r="L1348" s="15">
        <f>LOG((J1348+1)/($I1348+1),2)</f>
        <v>-1.8413022539809416</v>
      </c>
      <c r="M1348" s="6">
        <f>LOG((K1348+1)/($I1348+1),2)</f>
        <v>0.68225970207607112</v>
      </c>
    </row>
    <row r="1349" spans="1:13" x14ac:dyDescent="0.25">
      <c r="A1349" s="6" t="s">
        <v>3325</v>
      </c>
      <c r="B1349" s="7" t="s">
        <v>11</v>
      </c>
      <c r="C1349" s="6" t="s">
        <v>10</v>
      </c>
      <c r="D1349" s="6" t="s">
        <v>10</v>
      </c>
      <c r="E1349" s="6">
        <v>4587872</v>
      </c>
      <c r="F1349" s="6">
        <v>4587833</v>
      </c>
      <c r="G1349" s="6">
        <v>4587699</v>
      </c>
      <c r="H1349" s="6"/>
      <c r="I1349" s="7">
        <v>77</v>
      </c>
      <c r="J1349" s="7">
        <v>37</v>
      </c>
      <c r="K1349" s="7">
        <v>72</v>
      </c>
      <c r="L1349" s="15">
        <f>LOG((J1349+1)/($I1349+1),2)</f>
        <v>-1.037474705418663</v>
      </c>
      <c r="M1349" s="6">
        <f>LOG((K1349+1)/($I1349+1),2)</f>
        <v>-9.5577659982231111E-2</v>
      </c>
    </row>
    <row r="1350" spans="1:13" ht="30" x14ac:dyDescent="0.25">
      <c r="A1350" s="6" t="s">
        <v>2688</v>
      </c>
      <c r="B1350" s="7" t="s">
        <v>2690</v>
      </c>
      <c r="C1350" s="6" t="s">
        <v>2689</v>
      </c>
      <c r="D1350" s="6" t="s">
        <v>10</v>
      </c>
      <c r="E1350" s="6"/>
      <c r="F1350" s="6">
        <v>4589413</v>
      </c>
      <c r="G1350" s="6">
        <v>4588355</v>
      </c>
      <c r="H1350" s="6"/>
      <c r="I1350" s="7">
        <v>37</v>
      </c>
      <c r="J1350" s="7">
        <v>39</v>
      </c>
      <c r="K1350" s="7">
        <v>16</v>
      </c>
      <c r="L1350" s="6">
        <f>LOG((J1350+1)/($I1350+1),2)</f>
        <v>7.4000581443776775E-2</v>
      </c>
      <c r="M1350" s="15">
        <f>LOG((K1350+1)/($I1350+1),2)</f>
        <v>-1.1604646721932461</v>
      </c>
    </row>
    <row r="1351" spans="1:13" x14ac:dyDescent="0.25">
      <c r="A1351" s="10" t="s">
        <v>3369</v>
      </c>
      <c r="B1351" s="11" t="s">
        <v>11</v>
      </c>
      <c r="C1351" s="10" t="s">
        <v>10</v>
      </c>
      <c r="D1351" s="10" t="s">
        <v>10</v>
      </c>
      <c r="E1351" s="10">
        <v>4592034</v>
      </c>
      <c r="F1351" s="10">
        <v>4591968</v>
      </c>
      <c r="G1351" s="10">
        <v>4591819</v>
      </c>
      <c r="H1351" s="10">
        <v>4591808</v>
      </c>
      <c r="I1351" s="11">
        <v>89452</v>
      </c>
      <c r="J1351" s="11">
        <v>20593</v>
      </c>
      <c r="K1351" s="11">
        <v>92833</v>
      </c>
      <c r="L1351" s="15">
        <f>LOG((J1351+1)/($I1351+1),2)</f>
        <v>-2.1189057932268427</v>
      </c>
      <c r="M1351" s="6">
        <f>LOG((K1351+1)/($I1351+1),2)</f>
        <v>5.3523415171564948E-2</v>
      </c>
    </row>
    <row r="1352" spans="1:13" ht="30" x14ac:dyDescent="0.25">
      <c r="A1352" s="6" t="s">
        <v>2721</v>
      </c>
      <c r="B1352" s="7" t="s">
        <v>2723</v>
      </c>
      <c r="C1352" s="6" t="s">
        <v>2722</v>
      </c>
      <c r="D1352" s="6" t="s">
        <v>9</v>
      </c>
      <c r="E1352" s="6"/>
      <c r="F1352" s="6">
        <v>4602774</v>
      </c>
      <c r="G1352" s="6">
        <v>4603229</v>
      </c>
      <c r="H1352" s="6"/>
      <c r="I1352" s="7">
        <v>43</v>
      </c>
      <c r="J1352" s="7">
        <v>40</v>
      </c>
      <c r="K1352" s="7">
        <v>19</v>
      </c>
      <c r="L1352" s="6">
        <f>LOG((J1352+1)/($I1352+1),2)</f>
        <v>-0.10187961401921365</v>
      </c>
      <c r="M1352" s="15">
        <f>LOG((K1352+1)/($I1352+1),2)</f>
        <v>-1.1375035237499349</v>
      </c>
    </row>
    <row r="1353" spans="1:13" x14ac:dyDescent="0.25">
      <c r="A1353" s="6" t="s">
        <v>1921</v>
      </c>
      <c r="B1353" s="7" t="s">
        <v>11</v>
      </c>
      <c r="C1353" s="6" t="s">
        <v>10</v>
      </c>
      <c r="D1353" s="6" t="s">
        <v>10</v>
      </c>
      <c r="E1353" s="6"/>
      <c r="F1353" s="6">
        <v>4611182</v>
      </c>
      <c r="G1353" s="6">
        <v>4611051</v>
      </c>
      <c r="H1353" s="6"/>
      <c r="I1353" s="7">
        <v>39</v>
      </c>
      <c r="J1353" s="7">
        <v>24</v>
      </c>
      <c r="K1353" s="7">
        <v>88</v>
      </c>
      <c r="L1353" s="6">
        <f>LOG((J1353+1)/($I1353+1),2)</f>
        <v>-0.67807190511263771</v>
      </c>
      <c r="M1353" s="14">
        <f>LOG((K1353+1)/($I1353+1),2)</f>
        <v>1.1538053360790355</v>
      </c>
    </row>
    <row r="1354" spans="1:13" x14ac:dyDescent="0.25">
      <c r="A1354" s="6" t="s">
        <v>1582</v>
      </c>
      <c r="B1354" s="7" t="s">
        <v>11</v>
      </c>
      <c r="C1354" s="6" t="s">
        <v>10</v>
      </c>
      <c r="D1354" s="6" t="s">
        <v>10</v>
      </c>
      <c r="E1354" s="6"/>
      <c r="F1354" s="6">
        <v>4612211</v>
      </c>
      <c r="G1354" s="6">
        <v>4611570</v>
      </c>
      <c r="H1354" s="6">
        <v>4611570</v>
      </c>
      <c r="I1354" s="7">
        <v>95</v>
      </c>
      <c r="J1354" s="7">
        <v>331</v>
      </c>
      <c r="K1354" s="7">
        <v>182</v>
      </c>
      <c r="L1354" s="14">
        <f>LOG((J1354+1)/($I1354+1),2)</f>
        <v>1.7900769306257687</v>
      </c>
      <c r="M1354" s="6">
        <f>LOG((K1354+1)/($I1354+1),2)</f>
        <v>0.93073733756288635</v>
      </c>
    </row>
    <row r="1355" spans="1:13" x14ac:dyDescent="0.25">
      <c r="A1355" s="6" t="s">
        <v>847</v>
      </c>
      <c r="B1355" s="7" t="s">
        <v>11</v>
      </c>
      <c r="C1355" s="6" t="s">
        <v>10</v>
      </c>
      <c r="D1355" s="6" t="s">
        <v>10</v>
      </c>
      <c r="E1355" s="6">
        <v>4612717</v>
      </c>
      <c r="F1355" s="6">
        <v>4612668</v>
      </c>
      <c r="G1355" s="6">
        <v>4612177</v>
      </c>
      <c r="H1355" s="6"/>
      <c r="I1355" s="7">
        <v>143</v>
      </c>
      <c r="J1355" s="7">
        <v>375</v>
      </c>
      <c r="K1355" s="7">
        <v>141</v>
      </c>
      <c r="L1355" s="14">
        <f>LOG((J1355+1)/($I1355+1),2)</f>
        <v>1.384663850235325</v>
      </c>
      <c r="M1355" s="6">
        <f>LOG((K1355+1)/($I1355+1),2)</f>
        <v>-2.0177881937630229E-2</v>
      </c>
    </row>
    <row r="1356" spans="1:13" x14ac:dyDescent="0.25">
      <c r="A1356" s="6" t="s">
        <v>686</v>
      </c>
      <c r="B1356" s="7" t="s">
        <v>11</v>
      </c>
      <c r="C1356" s="6" t="s">
        <v>10</v>
      </c>
      <c r="D1356" s="6" t="s">
        <v>9</v>
      </c>
      <c r="E1356" s="6">
        <v>4616858</v>
      </c>
      <c r="F1356" s="6">
        <v>4616858</v>
      </c>
      <c r="G1356" s="6">
        <v>4617106</v>
      </c>
      <c r="H1356" s="6"/>
      <c r="I1356" s="7">
        <v>21</v>
      </c>
      <c r="J1356" s="7">
        <v>96</v>
      </c>
      <c r="K1356" s="7">
        <v>16</v>
      </c>
      <c r="L1356" s="14">
        <f>LOG((J1356+1)/($I1356+1),2)</f>
        <v>2.1404812235498305</v>
      </c>
      <c r="M1356" s="6">
        <f>LOG((K1356+1)/($I1356+1),2)</f>
        <v>-0.37196877738695788</v>
      </c>
    </row>
    <row r="1357" spans="1:13" x14ac:dyDescent="0.25">
      <c r="A1357" s="6" t="s">
        <v>1393</v>
      </c>
      <c r="B1357" s="7" t="s">
        <v>68</v>
      </c>
      <c r="C1357" s="6" t="s">
        <v>67</v>
      </c>
      <c r="D1357" s="6" t="s">
        <v>9</v>
      </c>
      <c r="E1357" s="6">
        <v>4619306</v>
      </c>
      <c r="F1357" s="6">
        <v>4619338</v>
      </c>
      <c r="G1357" s="6">
        <v>4619481</v>
      </c>
      <c r="H1357" s="6">
        <v>4619519</v>
      </c>
      <c r="I1357" s="7">
        <v>210</v>
      </c>
      <c r="J1357" s="7">
        <v>882</v>
      </c>
      <c r="K1357" s="7">
        <v>345</v>
      </c>
      <c r="L1357" s="14">
        <f>LOG((J1357+1)/($I1357+1),2)</f>
        <v>2.0651704389412808</v>
      </c>
      <c r="M1357" s="6">
        <f>LOG((K1357+1)/($I1357+1),2)</f>
        <v>0.71352903892953956</v>
      </c>
    </row>
    <row r="1358" spans="1:13" x14ac:dyDescent="0.25">
      <c r="A1358" s="6" t="s">
        <v>66</v>
      </c>
      <c r="B1358" s="7" t="s">
        <v>68</v>
      </c>
      <c r="C1358" s="6" t="s">
        <v>67</v>
      </c>
      <c r="D1358" s="6" t="s">
        <v>9</v>
      </c>
      <c r="E1358" s="6">
        <v>4619520</v>
      </c>
      <c r="F1358" s="6">
        <v>4619546</v>
      </c>
      <c r="G1358" s="6">
        <v>4619695</v>
      </c>
      <c r="H1358" s="6">
        <v>4619890</v>
      </c>
      <c r="I1358" s="7">
        <v>231</v>
      </c>
      <c r="J1358" s="7">
        <v>502</v>
      </c>
      <c r="K1358" s="7">
        <v>474</v>
      </c>
      <c r="L1358" s="14">
        <f>LOG((J1358+1)/($I1358+1),2)</f>
        <v>1.1164335946779551</v>
      </c>
      <c r="M1358" s="14">
        <f>LOG((K1358+1)/($I1358+1),2)</f>
        <v>1.0338027080907382</v>
      </c>
    </row>
    <row r="1359" spans="1:13" x14ac:dyDescent="0.25">
      <c r="A1359" s="6" t="s">
        <v>514</v>
      </c>
      <c r="B1359" s="7" t="s">
        <v>68</v>
      </c>
      <c r="C1359" s="6" t="s">
        <v>67</v>
      </c>
      <c r="D1359" s="6" t="s">
        <v>9</v>
      </c>
      <c r="E1359" s="6">
        <v>4620020</v>
      </c>
      <c r="F1359" s="6">
        <v>4620034</v>
      </c>
      <c r="G1359" s="6">
        <v>4620186</v>
      </c>
      <c r="H1359" s="6">
        <v>4620258</v>
      </c>
      <c r="I1359" s="7">
        <v>374</v>
      </c>
      <c r="J1359" s="7">
        <v>4090</v>
      </c>
      <c r="K1359" s="7">
        <v>3381</v>
      </c>
      <c r="L1359" s="14">
        <f>LOG((J1359+1)/($I1359+1),2)</f>
        <v>3.4474910365048035</v>
      </c>
      <c r="M1359" s="14">
        <f>LOG((K1359+1)/($I1359+1),2)</f>
        <v>3.1729141590267398</v>
      </c>
    </row>
    <row r="1360" spans="1:13" ht="30" x14ac:dyDescent="0.25">
      <c r="A1360" s="6" t="s">
        <v>60</v>
      </c>
      <c r="B1360" s="7" t="s">
        <v>61</v>
      </c>
      <c r="C1360" s="6" t="s">
        <v>10</v>
      </c>
      <c r="D1360" s="6" t="s">
        <v>9</v>
      </c>
      <c r="E1360" s="6">
        <v>4621766</v>
      </c>
      <c r="F1360" s="6">
        <v>4621781</v>
      </c>
      <c r="G1360" s="6">
        <v>4621978</v>
      </c>
      <c r="H1360" s="6">
        <v>4621978</v>
      </c>
      <c r="I1360" s="7">
        <v>89</v>
      </c>
      <c r="J1360" s="7">
        <v>698</v>
      </c>
      <c r="K1360" s="7">
        <v>182</v>
      </c>
      <c r="L1360" s="14">
        <f>LOG((J1360+1)/($I1360+1),2)</f>
        <v>2.9572955490457615</v>
      </c>
      <c r="M1360" s="14">
        <f>LOG((K1360+1)/($I1360+1),2)</f>
        <v>1.0238467419543678</v>
      </c>
    </row>
    <row r="1361" spans="1:13" x14ac:dyDescent="0.25">
      <c r="A1361" s="6" t="s">
        <v>1903</v>
      </c>
      <c r="B1361" s="7" t="s">
        <v>11</v>
      </c>
      <c r="C1361" s="6" t="s">
        <v>10</v>
      </c>
      <c r="D1361" s="6" t="s">
        <v>9</v>
      </c>
      <c r="E1361" s="6">
        <v>4622116</v>
      </c>
      <c r="F1361" s="6">
        <v>4622121</v>
      </c>
      <c r="G1361" s="6">
        <v>4622372</v>
      </c>
      <c r="H1361" s="6">
        <v>4622382</v>
      </c>
      <c r="I1361" s="7">
        <v>126</v>
      </c>
      <c r="J1361" s="7">
        <v>201</v>
      </c>
      <c r="K1361" s="7">
        <v>277</v>
      </c>
      <c r="L1361" s="6">
        <f>LOG((J1361+1)/($I1361+1),2)</f>
        <v>0.66952679597962894</v>
      </c>
      <c r="M1361" s="14">
        <f>LOG((K1361+1)/($I1361+1),2)</f>
        <v>1.1302563859513417</v>
      </c>
    </row>
    <row r="1362" spans="1:13" ht="30" x14ac:dyDescent="0.25">
      <c r="A1362" s="6" t="s">
        <v>1127</v>
      </c>
      <c r="B1362" s="7" t="s">
        <v>1128</v>
      </c>
      <c r="C1362" s="6" t="s">
        <v>10</v>
      </c>
      <c r="D1362" s="6" t="s">
        <v>9</v>
      </c>
      <c r="E1362" s="6"/>
      <c r="F1362" s="6">
        <v>4627855</v>
      </c>
      <c r="G1362" s="6">
        <v>4628928</v>
      </c>
      <c r="H1362" s="6"/>
      <c r="I1362" s="7">
        <v>26</v>
      </c>
      <c r="J1362" s="7">
        <v>55</v>
      </c>
      <c r="K1362" s="7">
        <v>34</v>
      </c>
      <c r="L1362" s="14">
        <f>LOG((J1362+1)/($I1362+1),2)</f>
        <v>1.0524674198941355</v>
      </c>
      <c r="M1362" s="6">
        <f>LOG((K1362+1)/($I1362+1),2)</f>
        <v>0.37439551478149791</v>
      </c>
    </row>
    <row r="1363" spans="1:13" ht="30" x14ac:dyDescent="0.25">
      <c r="A1363" s="6" t="s">
        <v>1378</v>
      </c>
      <c r="B1363" s="7" t="s">
        <v>1380</v>
      </c>
      <c r="C1363" s="6" t="s">
        <v>1379</v>
      </c>
      <c r="D1363" s="6" t="s">
        <v>9</v>
      </c>
      <c r="E1363" s="6"/>
      <c r="F1363" s="6">
        <v>4630964</v>
      </c>
      <c r="G1363" s="6">
        <v>4631623</v>
      </c>
      <c r="H1363" s="6"/>
      <c r="I1363" s="7">
        <v>46</v>
      </c>
      <c r="J1363" s="7">
        <v>127</v>
      </c>
      <c r="K1363" s="7">
        <v>74</v>
      </c>
      <c r="L1363" s="14">
        <f>LOG((J1363+1)/($I1363+1),2)</f>
        <v>1.4454111483223626</v>
      </c>
      <c r="M1363" s="6">
        <f>LOG((K1363+1)/($I1363+1),2)</f>
        <v>0.6742298388182435</v>
      </c>
    </row>
    <row r="1364" spans="1:13" x14ac:dyDescent="0.25">
      <c r="A1364" s="6" t="s">
        <v>2957</v>
      </c>
      <c r="B1364" s="7" t="s">
        <v>11</v>
      </c>
      <c r="C1364" s="6" t="s">
        <v>10</v>
      </c>
      <c r="D1364" s="6" t="s">
        <v>9</v>
      </c>
      <c r="E1364" s="6">
        <v>4634726</v>
      </c>
      <c r="F1364" s="6">
        <v>4635259</v>
      </c>
      <c r="G1364" s="6">
        <v>4635375</v>
      </c>
      <c r="H1364" s="6">
        <v>4635381</v>
      </c>
      <c r="I1364" s="7">
        <v>157</v>
      </c>
      <c r="J1364" s="7">
        <v>68</v>
      </c>
      <c r="K1364" s="7">
        <v>657</v>
      </c>
      <c r="L1364" s="15">
        <f>LOG((J1364+1)/($I1364+1),2)</f>
        <v>-1.195256291398934</v>
      </c>
      <c r="M1364" s="14">
        <f>LOG((K1364+1)/($I1364+1),2)</f>
        <v>2.0581630255581387</v>
      </c>
    </row>
    <row r="1365" spans="1:13" x14ac:dyDescent="0.25">
      <c r="A1365" s="6" t="s">
        <v>2222</v>
      </c>
      <c r="B1365" s="7" t="s">
        <v>11</v>
      </c>
      <c r="C1365" s="6" t="s">
        <v>10</v>
      </c>
      <c r="D1365" s="6" t="s">
        <v>9</v>
      </c>
      <c r="E1365" s="6">
        <v>4635382</v>
      </c>
      <c r="F1365" s="6">
        <v>4635382</v>
      </c>
      <c r="G1365" s="6">
        <v>4635777</v>
      </c>
      <c r="H1365" s="6">
        <v>4635842</v>
      </c>
      <c r="I1365" s="7">
        <v>451</v>
      </c>
      <c r="J1365" s="7">
        <v>320</v>
      </c>
      <c r="K1365" s="7">
        <v>1730</v>
      </c>
      <c r="L1365" s="6">
        <f>LOG((J1365+1)/($I1365+1),2)</f>
        <v>-0.49374947529288454</v>
      </c>
      <c r="M1365" s="14">
        <f>LOG((K1365+1)/($I1365+1),2)</f>
        <v>1.937211046951451</v>
      </c>
    </row>
    <row r="1366" spans="1:13" x14ac:dyDescent="0.25">
      <c r="A1366" s="6" t="s">
        <v>424</v>
      </c>
      <c r="B1366" s="7" t="s">
        <v>11</v>
      </c>
      <c r="C1366" s="6" t="s">
        <v>10</v>
      </c>
      <c r="D1366" s="6" t="s">
        <v>9</v>
      </c>
      <c r="E1366" s="6">
        <v>4636569</v>
      </c>
      <c r="F1366" s="6">
        <v>4636834</v>
      </c>
      <c r="G1366" s="6">
        <v>4637211</v>
      </c>
      <c r="H1366" s="6">
        <v>4637211</v>
      </c>
      <c r="I1366" s="7">
        <v>16</v>
      </c>
      <c r="J1366" s="7">
        <v>54</v>
      </c>
      <c r="K1366" s="7">
        <v>62</v>
      </c>
      <c r="L1366" s="14">
        <f>LOG((J1366+1)/($I1366+1),2)</f>
        <v>1.6938968722743202</v>
      </c>
      <c r="M1366" s="14">
        <f>LOG((K1366+1)/($I1366+1),2)</f>
        <v>1.8898170822495772</v>
      </c>
    </row>
    <row r="1367" spans="1:13" x14ac:dyDescent="0.25">
      <c r="A1367" s="6" t="s">
        <v>1797</v>
      </c>
      <c r="B1367" s="7" t="s">
        <v>11</v>
      </c>
      <c r="C1367" s="6" t="s">
        <v>10</v>
      </c>
      <c r="D1367" s="6" t="s">
        <v>9</v>
      </c>
      <c r="E1367" s="6">
        <v>4638336</v>
      </c>
      <c r="F1367" s="6">
        <v>4638336</v>
      </c>
      <c r="G1367" s="6">
        <v>4639073</v>
      </c>
      <c r="H1367" s="6">
        <v>4639080</v>
      </c>
      <c r="I1367" s="7">
        <v>216</v>
      </c>
      <c r="J1367" s="7">
        <v>351</v>
      </c>
      <c r="K1367" s="7">
        <v>448</v>
      </c>
      <c r="L1367" s="6">
        <f>LOG((J1367+1)/($I1367+1),2)</f>
        <v>0.697880386192818</v>
      </c>
      <c r="M1367" s="14">
        <f>LOG((K1367+1)/($I1367+1),2)</f>
        <v>1.0490204022966674</v>
      </c>
    </row>
    <row r="1368" spans="1:13" x14ac:dyDescent="0.25">
      <c r="A1368" s="6" t="s">
        <v>683</v>
      </c>
      <c r="B1368" s="7" t="s">
        <v>11</v>
      </c>
      <c r="C1368" s="6" t="s">
        <v>10</v>
      </c>
      <c r="D1368" s="6" t="s">
        <v>10</v>
      </c>
      <c r="E1368" s="6">
        <v>4640413</v>
      </c>
      <c r="F1368" s="6">
        <v>4640266</v>
      </c>
      <c r="G1368" s="6">
        <v>4640084</v>
      </c>
      <c r="H1368" s="6">
        <v>4640084</v>
      </c>
      <c r="I1368" s="7">
        <v>188</v>
      </c>
      <c r="J1368" s="7">
        <v>433</v>
      </c>
      <c r="K1368" s="7">
        <v>144</v>
      </c>
      <c r="L1368" s="14">
        <f>LOG((J1368+1)/($I1368+1),2)</f>
        <v>1.1993088082234067</v>
      </c>
      <c r="M1368" s="6">
        <f>LOG((K1368+1)/($I1368+1),2)</f>
        <v>-0.38233333420613819</v>
      </c>
    </row>
    <row r="1369" spans="1:13" x14ac:dyDescent="0.25">
      <c r="A1369" s="6" t="s">
        <v>587</v>
      </c>
      <c r="B1369" s="7" t="s">
        <v>11</v>
      </c>
      <c r="C1369" s="6" t="s">
        <v>10</v>
      </c>
      <c r="D1369" s="6" t="s">
        <v>10</v>
      </c>
      <c r="E1369" s="6">
        <v>4640922</v>
      </c>
      <c r="F1369" s="6">
        <v>4640899</v>
      </c>
      <c r="G1369" s="6">
        <v>4640414</v>
      </c>
      <c r="H1369" s="6">
        <v>4640414</v>
      </c>
      <c r="I1369" s="7">
        <v>1161</v>
      </c>
      <c r="J1369" s="7">
        <v>2926</v>
      </c>
      <c r="K1369" s="7">
        <v>725</v>
      </c>
      <c r="L1369" s="14">
        <f>LOG((J1369+1)/($I1369+1),2)</f>
        <v>1.3328126770042217</v>
      </c>
      <c r="M1369" s="6">
        <f>LOG((K1369+1)/($I1369+1),2)</f>
        <v>-0.67856861540877811</v>
      </c>
    </row>
    <row r="1370" spans="1:13" x14ac:dyDescent="0.25">
      <c r="A1370" s="6" t="s">
        <v>1788</v>
      </c>
      <c r="B1370" s="7" t="s">
        <v>11</v>
      </c>
      <c r="C1370" s="6" t="s">
        <v>10</v>
      </c>
      <c r="D1370" s="6" t="s">
        <v>9</v>
      </c>
      <c r="E1370" s="6">
        <v>4640960</v>
      </c>
      <c r="F1370" s="6">
        <v>4641139</v>
      </c>
      <c r="G1370" s="6">
        <v>4642536</v>
      </c>
      <c r="H1370" s="6"/>
      <c r="I1370" s="7">
        <v>94</v>
      </c>
      <c r="J1370" s="7">
        <v>148</v>
      </c>
      <c r="K1370" s="7">
        <v>195</v>
      </c>
      <c r="L1370" s="6">
        <f>LOG((J1370+1)/($I1370+1),2)</f>
        <v>0.64931291213121378</v>
      </c>
      <c r="M1370" s="14">
        <f>LOG((K1370+1)/($I1370+1),2)</f>
        <v>1.0448542357842605</v>
      </c>
    </row>
    <row r="1371" spans="1:13" ht="30" x14ac:dyDescent="0.25">
      <c r="A1371" s="6" t="s">
        <v>3667</v>
      </c>
      <c r="B1371" s="7" t="s">
        <v>912</v>
      </c>
      <c r="C1371" s="6" t="s">
        <v>10</v>
      </c>
      <c r="D1371" s="6" t="s">
        <v>10</v>
      </c>
      <c r="E1371" s="6"/>
      <c r="F1371" s="6">
        <v>4646605</v>
      </c>
      <c r="G1371" s="6">
        <v>4646039</v>
      </c>
      <c r="H1371" s="6"/>
      <c r="I1371" s="7">
        <v>141</v>
      </c>
      <c r="J1371" s="7">
        <v>47</v>
      </c>
      <c r="K1371" s="7">
        <v>30</v>
      </c>
      <c r="L1371" s="15">
        <f>LOG((J1371+1)/($I1371+1),2)</f>
        <v>-1.5647846187835261</v>
      </c>
      <c r="M1371" s="15">
        <f>LOG((K1371+1)/($I1371+1),2)</f>
        <v>-2.1955508091178069</v>
      </c>
    </row>
    <row r="1372" spans="1:13" x14ac:dyDescent="0.25">
      <c r="A1372" s="6" t="s">
        <v>2857</v>
      </c>
      <c r="B1372" s="7" t="s">
        <v>11</v>
      </c>
      <c r="C1372" s="6" t="s">
        <v>10</v>
      </c>
      <c r="D1372" s="6" t="s">
        <v>10</v>
      </c>
      <c r="E1372" s="6">
        <v>4663284</v>
      </c>
      <c r="F1372" s="6">
        <v>4663244</v>
      </c>
      <c r="G1372" s="6">
        <v>4662897</v>
      </c>
      <c r="H1372" s="6">
        <v>4662874</v>
      </c>
      <c r="I1372" s="7">
        <v>462</v>
      </c>
      <c r="J1372" s="7">
        <v>297</v>
      </c>
      <c r="K1372" s="7">
        <v>229</v>
      </c>
      <c r="L1372" s="6">
        <f>LOG((J1372+1)/($I1372+1),2)</f>
        <v>-0.63569986279807478</v>
      </c>
      <c r="M1372" s="15">
        <f>LOG((K1372+1)/($I1372+1),2)</f>
        <v>-1.0093783323158612</v>
      </c>
    </row>
    <row r="1373" spans="1:13" x14ac:dyDescent="0.25">
      <c r="A1373" s="6" t="s">
        <v>2678</v>
      </c>
      <c r="B1373" s="7" t="s">
        <v>1010</v>
      </c>
      <c r="C1373" s="6" t="s">
        <v>10</v>
      </c>
      <c r="D1373" s="6" t="s">
        <v>9</v>
      </c>
      <c r="E1373" s="6">
        <v>4669462</v>
      </c>
      <c r="F1373" s="6">
        <v>4669462</v>
      </c>
      <c r="G1373" s="6">
        <v>4670643</v>
      </c>
      <c r="H1373" s="6"/>
      <c r="I1373" s="7">
        <v>26</v>
      </c>
      <c r="J1373" s="7">
        <v>41</v>
      </c>
      <c r="K1373" s="7">
        <v>11</v>
      </c>
      <c r="L1373" s="6">
        <f>LOG((J1373+1)/($I1373+1),2)</f>
        <v>0.6374299206152918</v>
      </c>
      <c r="M1373" s="15">
        <f>LOG((K1373+1)/($I1373+1),2)</f>
        <v>-1.1699250014423124</v>
      </c>
    </row>
    <row r="1374" spans="1:13" x14ac:dyDescent="0.25">
      <c r="A1374" s="6" t="s">
        <v>3648</v>
      </c>
      <c r="B1374" s="7" t="s">
        <v>11</v>
      </c>
      <c r="C1374" s="6" t="s">
        <v>10</v>
      </c>
      <c r="D1374" s="6" t="s">
        <v>9</v>
      </c>
      <c r="E1374" s="6">
        <v>4671951</v>
      </c>
      <c r="F1374" s="6">
        <v>4671951</v>
      </c>
      <c r="G1374" s="6">
        <v>4672340</v>
      </c>
      <c r="H1374" s="6">
        <v>4672442</v>
      </c>
      <c r="I1374" s="7">
        <v>1845</v>
      </c>
      <c r="J1374" s="7">
        <v>651</v>
      </c>
      <c r="K1374" s="7">
        <v>330</v>
      </c>
      <c r="L1374" s="15">
        <f>LOG((J1374+1)/($I1374+1),2)</f>
        <v>-1.5014586834146966</v>
      </c>
      <c r="M1374" s="15">
        <f>LOG((K1374+1)/($I1374+1),2)</f>
        <v>-2.4794994308385565</v>
      </c>
    </row>
    <row r="1375" spans="1:13" x14ac:dyDescent="0.25">
      <c r="A1375" s="6" t="s">
        <v>2593</v>
      </c>
      <c r="B1375" s="7" t="s">
        <v>11</v>
      </c>
      <c r="C1375" s="6" t="s">
        <v>10</v>
      </c>
      <c r="D1375" s="6" t="s">
        <v>9</v>
      </c>
      <c r="E1375" s="6"/>
      <c r="F1375" s="6">
        <v>4692256</v>
      </c>
      <c r="G1375" s="6">
        <v>4692747</v>
      </c>
      <c r="H1375" s="6"/>
      <c r="I1375" s="7">
        <v>53</v>
      </c>
      <c r="J1375" s="7">
        <v>74</v>
      </c>
      <c r="K1375" s="7">
        <v>21</v>
      </c>
      <c r="L1375" s="6">
        <f>LOG((J1375+1)/($I1375+1),2)</f>
        <v>0.47393118833241232</v>
      </c>
      <c r="M1375" s="15">
        <f>LOG((K1375+1)/($I1375+1),2)</f>
        <v>-1.2954558835261714</v>
      </c>
    </row>
    <row r="1376" spans="1:13" x14ac:dyDescent="0.25">
      <c r="A1376" s="6" t="s">
        <v>2496</v>
      </c>
      <c r="B1376" s="7" t="s">
        <v>2498</v>
      </c>
      <c r="C1376" s="6" t="s">
        <v>2497</v>
      </c>
      <c r="D1376" s="6" t="s">
        <v>10</v>
      </c>
      <c r="E1376" s="6"/>
      <c r="F1376" s="6">
        <v>4693737</v>
      </c>
      <c r="G1376" s="6">
        <v>4693189</v>
      </c>
      <c r="H1376" s="6"/>
      <c r="I1376" s="7">
        <v>30</v>
      </c>
      <c r="J1376" s="7">
        <v>42</v>
      </c>
      <c r="K1376" s="7">
        <v>10</v>
      </c>
      <c r="L1376" s="6">
        <f>LOG((J1376+1)/($I1376+1),2)</f>
        <v>0.47206844431522282</v>
      </c>
      <c r="M1376" s="15">
        <f>LOG((K1376+1)/($I1376+1),2)</f>
        <v>-1.4947646917495778</v>
      </c>
    </row>
    <row r="1377" spans="1:13" x14ac:dyDescent="0.25">
      <c r="A1377" s="6" t="s">
        <v>2724</v>
      </c>
      <c r="B1377" s="7" t="s">
        <v>11</v>
      </c>
      <c r="C1377" s="6" t="s">
        <v>10</v>
      </c>
      <c r="D1377" s="6" t="s">
        <v>9</v>
      </c>
      <c r="E1377" s="6"/>
      <c r="F1377" s="6">
        <v>4692735</v>
      </c>
      <c r="G1377" s="6">
        <v>4693205</v>
      </c>
      <c r="H1377" s="6"/>
      <c r="I1377" s="7">
        <v>54</v>
      </c>
      <c r="J1377" s="7">
        <v>76</v>
      </c>
      <c r="K1377" s="7">
        <v>24</v>
      </c>
      <c r="L1377" s="6">
        <f>LOG((J1377+1)/($I1377+1),2)</f>
        <v>0.48542682717024171</v>
      </c>
      <c r="M1377" s="15">
        <f>LOG((K1377+1)/($I1377+1),2)</f>
        <v>-1.1375035237499349</v>
      </c>
    </row>
    <row r="1378" spans="1:13" x14ac:dyDescent="0.25">
      <c r="A1378" s="6" t="s">
        <v>659</v>
      </c>
      <c r="B1378" s="7" t="s">
        <v>660</v>
      </c>
      <c r="C1378" s="6" t="s">
        <v>10</v>
      </c>
      <c r="D1378" s="6" t="s">
        <v>10</v>
      </c>
      <c r="E1378" s="6"/>
      <c r="F1378" s="6">
        <v>4694792</v>
      </c>
      <c r="G1378" s="6">
        <v>4693740</v>
      </c>
      <c r="H1378" s="6"/>
      <c r="I1378" s="7">
        <v>37</v>
      </c>
      <c r="J1378" s="7">
        <v>168</v>
      </c>
      <c r="K1378" s="7">
        <v>27</v>
      </c>
      <c r="L1378" s="14">
        <f>LOG((J1378+1)/($I1378+1),2)</f>
        <v>2.1529519228385992</v>
      </c>
      <c r="M1378" s="6">
        <f>LOG((K1378+1)/($I1378+1),2)</f>
        <v>-0.44057259138598148</v>
      </c>
    </row>
    <row r="1379" spans="1:13" x14ac:dyDescent="0.25">
      <c r="A1379" s="6" t="s">
        <v>3383</v>
      </c>
      <c r="B1379" s="7" t="s">
        <v>11</v>
      </c>
      <c r="C1379" s="6" t="s">
        <v>10</v>
      </c>
      <c r="D1379" s="6" t="s">
        <v>10</v>
      </c>
      <c r="E1379" s="6">
        <v>4699323</v>
      </c>
      <c r="F1379" s="6">
        <v>4698955</v>
      </c>
      <c r="G1379" s="6">
        <v>4698842</v>
      </c>
      <c r="H1379" s="6">
        <v>4698769</v>
      </c>
      <c r="I1379" s="7">
        <v>798</v>
      </c>
      <c r="J1379" s="7">
        <v>267</v>
      </c>
      <c r="K1379" s="7">
        <v>851</v>
      </c>
      <c r="L1379" s="15">
        <f>LOG((J1379+1)/($I1379+1),2)</f>
        <v>-1.5759625024702042</v>
      </c>
      <c r="M1379" s="6">
        <f>LOG((K1379+1)/($I1379+1),2)</f>
        <v>9.2657927297861556E-2</v>
      </c>
    </row>
    <row r="1380" spans="1:13" x14ac:dyDescent="0.25">
      <c r="A1380" s="6" t="s">
        <v>1937</v>
      </c>
      <c r="B1380" s="7" t="s">
        <v>11</v>
      </c>
      <c r="C1380" s="6" t="s">
        <v>10</v>
      </c>
      <c r="D1380" s="6" t="s">
        <v>9</v>
      </c>
      <c r="E1380" s="6">
        <v>4703909</v>
      </c>
      <c r="F1380" s="6">
        <v>4703909</v>
      </c>
      <c r="G1380" s="6">
        <v>4704325</v>
      </c>
      <c r="H1380" s="6">
        <v>4704325</v>
      </c>
      <c r="I1380" s="7">
        <v>1647</v>
      </c>
      <c r="J1380" s="7">
        <v>3161</v>
      </c>
      <c r="K1380" s="7">
        <v>3705</v>
      </c>
      <c r="L1380" s="6">
        <f>LOG((J1380+1)/($I1380+1),2)</f>
        <v>0.94012112517515234</v>
      </c>
      <c r="M1380" s="14">
        <f>LOG((K1380+1)/($I1380+1),2)</f>
        <v>1.1691466388440475</v>
      </c>
    </row>
    <row r="1381" spans="1:13" x14ac:dyDescent="0.25">
      <c r="A1381" s="6" t="s">
        <v>2781</v>
      </c>
      <c r="B1381" s="7" t="s">
        <v>11</v>
      </c>
      <c r="C1381" s="6" t="s">
        <v>10</v>
      </c>
      <c r="D1381" s="6" t="s">
        <v>10</v>
      </c>
      <c r="E1381" s="6"/>
      <c r="F1381" s="6">
        <v>4706410</v>
      </c>
      <c r="G1381" s="6">
        <v>4705856</v>
      </c>
      <c r="H1381" s="6"/>
      <c r="I1381" s="7">
        <v>67</v>
      </c>
      <c r="J1381" s="7">
        <v>103</v>
      </c>
      <c r="K1381" s="7">
        <v>31</v>
      </c>
      <c r="L1381" s="6">
        <f>LOG((J1381+1)/($I1381+1),2)</f>
        <v>0.61297687689075275</v>
      </c>
      <c r="M1381" s="15">
        <f>LOG((K1381+1)/($I1381+1),2)</f>
        <v>-1.0874628412503395</v>
      </c>
    </row>
    <row r="1382" spans="1:13" ht="45" x14ac:dyDescent="0.25">
      <c r="A1382" s="6" t="s">
        <v>986</v>
      </c>
      <c r="B1382" s="7" t="s">
        <v>988</v>
      </c>
      <c r="C1382" s="6" t="s">
        <v>987</v>
      </c>
      <c r="D1382" s="6" t="s">
        <v>9</v>
      </c>
      <c r="E1382" s="6">
        <v>4705284</v>
      </c>
      <c r="F1382" s="6">
        <v>4705284</v>
      </c>
      <c r="G1382" s="6">
        <v>4705859</v>
      </c>
      <c r="H1382" s="6"/>
      <c r="I1382" s="7">
        <v>13</v>
      </c>
      <c r="J1382" s="7">
        <v>29</v>
      </c>
      <c r="K1382" s="7">
        <v>15</v>
      </c>
      <c r="L1382" s="14">
        <f>LOG((J1382+1)/($I1382+1),2)</f>
        <v>1.0995356735509143</v>
      </c>
      <c r="M1382" s="6">
        <f>LOG((K1382+1)/($I1382+1),2)</f>
        <v>0.19264507794239583</v>
      </c>
    </row>
    <row r="1383" spans="1:13" x14ac:dyDescent="0.25">
      <c r="A1383" s="6" t="s">
        <v>2002</v>
      </c>
      <c r="B1383" s="7" t="s">
        <v>11</v>
      </c>
      <c r="C1383" s="6" t="s">
        <v>10</v>
      </c>
      <c r="D1383" s="6" t="s">
        <v>10</v>
      </c>
      <c r="E1383" s="6"/>
      <c r="F1383" s="6">
        <v>4710651</v>
      </c>
      <c r="G1383" s="6">
        <v>4710481</v>
      </c>
      <c r="H1383" s="6">
        <v>4709826</v>
      </c>
      <c r="I1383" s="7">
        <v>398</v>
      </c>
      <c r="J1383" s="7">
        <v>308</v>
      </c>
      <c r="K1383" s="7">
        <v>952</v>
      </c>
      <c r="L1383" s="6">
        <f>LOG((J1383+1)/($I1383+1),2)</f>
        <v>-0.3687819083179712</v>
      </c>
      <c r="M1383" s="14">
        <f>LOG((K1383+1)/($I1383+1),2)</f>
        <v>1.2560874676875962</v>
      </c>
    </row>
    <row r="1384" spans="1:13" x14ac:dyDescent="0.25">
      <c r="A1384" s="6" t="s">
        <v>1767</v>
      </c>
      <c r="B1384" s="7" t="s">
        <v>11</v>
      </c>
      <c r="C1384" s="6" t="s">
        <v>10</v>
      </c>
      <c r="D1384" s="6" t="s">
        <v>9</v>
      </c>
      <c r="E1384" s="6"/>
      <c r="F1384" s="6">
        <v>4710589</v>
      </c>
      <c r="G1384" s="6">
        <v>4711500</v>
      </c>
      <c r="H1384" s="6">
        <v>4711500</v>
      </c>
      <c r="I1384" s="7">
        <v>418</v>
      </c>
      <c r="J1384" s="7">
        <v>442</v>
      </c>
      <c r="K1384" s="7">
        <v>854</v>
      </c>
      <c r="L1384" s="6">
        <f>LOG((J1384+1)/($I1384+1),2)</f>
        <v>8.0356454855666823E-2</v>
      </c>
      <c r="M1384" s="14">
        <f>LOG((K1384+1)/($I1384+1),2)</f>
        <v>1.0289741760739086</v>
      </c>
    </row>
    <row r="1385" spans="1:13" x14ac:dyDescent="0.25">
      <c r="A1385" s="6" t="s">
        <v>2011</v>
      </c>
      <c r="B1385" s="7" t="s">
        <v>11</v>
      </c>
      <c r="C1385" s="6" t="s">
        <v>10</v>
      </c>
      <c r="D1385" s="6" t="s">
        <v>9</v>
      </c>
      <c r="E1385" s="6">
        <v>4723613</v>
      </c>
      <c r="F1385" s="6">
        <v>4723613</v>
      </c>
      <c r="G1385" s="6">
        <v>4724260</v>
      </c>
      <c r="H1385" s="6">
        <v>4724260</v>
      </c>
      <c r="I1385" s="7">
        <v>76</v>
      </c>
      <c r="J1385" s="7">
        <v>114</v>
      </c>
      <c r="K1385" s="7">
        <v>184</v>
      </c>
      <c r="L1385" s="6">
        <f>LOG((J1385+1)/($I1385+1),2)</f>
        <v>0.57870351024947375</v>
      </c>
      <c r="M1385" s="14">
        <f>LOG((K1385+1)/($I1385+1),2)</f>
        <v>1.2645949198214108</v>
      </c>
    </row>
    <row r="1386" spans="1:13" x14ac:dyDescent="0.25">
      <c r="A1386" s="6" t="s">
        <v>1425</v>
      </c>
      <c r="B1386" s="7" t="s">
        <v>11</v>
      </c>
      <c r="C1386" s="6" t="s">
        <v>10</v>
      </c>
      <c r="D1386" s="6" t="s">
        <v>9</v>
      </c>
      <c r="E1386" s="6">
        <v>4724261</v>
      </c>
      <c r="F1386" s="6">
        <v>4724571</v>
      </c>
      <c r="G1386" s="6">
        <v>4725044</v>
      </c>
      <c r="H1386" s="6">
        <v>4725094</v>
      </c>
      <c r="I1386" s="7">
        <v>97</v>
      </c>
      <c r="J1386" s="7">
        <v>259</v>
      </c>
      <c r="K1386" s="7">
        <v>165</v>
      </c>
      <c r="L1386" s="14">
        <f>LOG((J1386+1)/($I1386+1),2)</f>
        <v>1.4076579689132462</v>
      </c>
      <c r="M1386" s="6">
        <f>LOG((K1386+1)/($I1386+1),2)</f>
        <v>0.76032958723171662</v>
      </c>
    </row>
    <row r="1387" spans="1:13" x14ac:dyDescent="0.25">
      <c r="A1387" s="6" t="s">
        <v>1636</v>
      </c>
      <c r="B1387" s="7" t="s">
        <v>1638</v>
      </c>
      <c r="C1387" s="6" t="s">
        <v>1637</v>
      </c>
      <c r="D1387" s="6" t="s">
        <v>9</v>
      </c>
      <c r="E1387" s="6"/>
      <c r="F1387" s="6">
        <v>4729211</v>
      </c>
      <c r="G1387" s="6">
        <v>4729849</v>
      </c>
      <c r="H1387" s="6"/>
      <c r="I1387" s="7">
        <v>117</v>
      </c>
      <c r="J1387" s="7">
        <v>368</v>
      </c>
      <c r="K1387" s="7">
        <v>23</v>
      </c>
      <c r="L1387" s="14">
        <f>LOG((J1387+1)/($I1387+1),2)</f>
        <v>1.6448339566985548</v>
      </c>
      <c r="M1387" s="15">
        <f>LOG((K1387+1)/($I1387+1),2)</f>
        <v>-2.297680548640685</v>
      </c>
    </row>
    <row r="1388" spans="1:13" x14ac:dyDescent="0.25">
      <c r="A1388" s="6" t="s">
        <v>2550</v>
      </c>
      <c r="B1388" s="7" t="s">
        <v>2552</v>
      </c>
      <c r="C1388" s="6" t="s">
        <v>2551</v>
      </c>
      <c r="D1388" s="6" t="s">
        <v>9</v>
      </c>
      <c r="E1388" s="6">
        <v>4729850</v>
      </c>
      <c r="F1388" s="6">
        <v>4729891</v>
      </c>
      <c r="G1388" s="6">
        <v>4730523</v>
      </c>
      <c r="H1388" s="6"/>
      <c r="I1388" s="7">
        <v>402</v>
      </c>
      <c r="J1388" s="7">
        <v>440</v>
      </c>
      <c r="K1388" s="7">
        <v>155</v>
      </c>
      <c r="L1388" s="6">
        <f>LOG((J1388+1)/($I1388+1),2)</f>
        <v>0.12999881702955321</v>
      </c>
      <c r="M1388" s="15">
        <f>LOG((K1388+1)/($I1388+1),2)</f>
        <v>-1.3692338096657191</v>
      </c>
    </row>
    <row r="1389" spans="1:13" x14ac:dyDescent="0.25">
      <c r="A1389" s="6" t="s">
        <v>2600</v>
      </c>
      <c r="B1389" s="7" t="s">
        <v>2602</v>
      </c>
      <c r="C1389" s="6" t="s">
        <v>2601</v>
      </c>
      <c r="D1389" s="6" t="s">
        <v>9</v>
      </c>
      <c r="E1389" s="6"/>
      <c r="F1389" s="6">
        <v>4730516</v>
      </c>
      <c r="G1389" s="6">
        <v>4730818</v>
      </c>
      <c r="H1389" s="6">
        <v>4730856</v>
      </c>
      <c r="I1389" s="7">
        <v>589</v>
      </c>
      <c r="J1389" s="7">
        <v>751</v>
      </c>
      <c r="K1389" s="7">
        <v>242</v>
      </c>
      <c r="L1389" s="6">
        <f>LOG((J1389+1)/($I1389+1),2)</f>
        <v>0.35001770742843363</v>
      </c>
      <c r="M1389" s="15">
        <f>LOG((K1389+1)/($I1389+1),2)</f>
        <v>-1.2797586406434227</v>
      </c>
    </row>
    <row r="1390" spans="1:13" x14ac:dyDescent="0.25">
      <c r="A1390" s="6" t="s">
        <v>2370</v>
      </c>
      <c r="B1390" s="7" t="s">
        <v>2372</v>
      </c>
      <c r="C1390" s="6" t="s">
        <v>2371</v>
      </c>
      <c r="D1390" s="6" t="s">
        <v>9</v>
      </c>
      <c r="E1390" s="6"/>
      <c r="F1390" s="6">
        <v>4730857</v>
      </c>
      <c r="G1390" s="6">
        <v>4731720</v>
      </c>
      <c r="H1390" s="6"/>
      <c r="I1390" s="7">
        <v>489</v>
      </c>
      <c r="J1390" s="7">
        <v>382</v>
      </c>
      <c r="K1390" s="7">
        <v>129</v>
      </c>
      <c r="L1390" s="6">
        <f>LOG((J1390+1)/($I1390+1),2)</f>
        <v>-0.35543735707761337</v>
      </c>
      <c r="M1390" s="15">
        <f>LOG((K1390+1)/($I1390+1),2)</f>
        <v>-1.9142701259741159</v>
      </c>
    </row>
    <row r="1391" spans="1:13" x14ac:dyDescent="0.25">
      <c r="A1391" s="6" t="s">
        <v>2329</v>
      </c>
      <c r="B1391" s="7" t="s">
        <v>2331</v>
      </c>
      <c r="C1391" s="6" t="s">
        <v>2330</v>
      </c>
      <c r="D1391" s="6" t="s">
        <v>9</v>
      </c>
      <c r="E1391" s="6">
        <v>4731762</v>
      </c>
      <c r="F1391" s="6">
        <v>4731762</v>
      </c>
      <c r="G1391" s="6">
        <v>4732040</v>
      </c>
      <c r="H1391" s="6">
        <v>4732040</v>
      </c>
      <c r="I1391" s="7">
        <v>501</v>
      </c>
      <c r="J1391" s="7">
        <v>403</v>
      </c>
      <c r="K1391" s="7">
        <v>104</v>
      </c>
      <c r="L1391" s="6">
        <f>LOG((J1391+1)/($I1391+1),2)</f>
        <v>-0.31333207119897732</v>
      </c>
      <c r="M1391" s="15">
        <f>LOG((K1391+1)/($I1391+1),2)</f>
        <v>-2.2572980362846495</v>
      </c>
    </row>
    <row r="1392" spans="1:13" x14ac:dyDescent="0.25">
      <c r="A1392" s="6" t="s">
        <v>2500</v>
      </c>
      <c r="B1392" s="7" t="s">
        <v>2502</v>
      </c>
      <c r="C1392" s="6" t="s">
        <v>2501</v>
      </c>
      <c r="D1392" s="6" t="s">
        <v>9</v>
      </c>
      <c r="E1392" s="6"/>
      <c r="F1392" s="6">
        <v>4732050</v>
      </c>
      <c r="G1392" s="6">
        <v>4732412</v>
      </c>
      <c r="H1392" s="6"/>
      <c r="I1392" s="7">
        <v>325</v>
      </c>
      <c r="J1392" s="7">
        <v>305</v>
      </c>
      <c r="K1392" s="7">
        <v>115</v>
      </c>
      <c r="L1392" s="6">
        <f>LOG((J1392+1)/($I1392+1),2)</f>
        <v>-9.1340311538425756E-2</v>
      </c>
      <c r="M1392" s="15">
        <f>LOG((K1392+1)/($I1392+1),2)</f>
        <v>-1.4907471591035055</v>
      </c>
    </row>
    <row r="1393" spans="1:13" x14ac:dyDescent="0.25">
      <c r="A1393" s="6" t="s">
        <v>2771</v>
      </c>
      <c r="B1393" s="7" t="s">
        <v>2773</v>
      </c>
      <c r="C1393" s="6" t="s">
        <v>2772</v>
      </c>
      <c r="D1393" s="6" t="s">
        <v>9</v>
      </c>
      <c r="E1393" s="6">
        <v>4732448</v>
      </c>
      <c r="F1393" s="6">
        <v>4732448</v>
      </c>
      <c r="G1393" s="6">
        <v>4733173</v>
      </c>
      <c r="H1393" s="6">
        <v>4733173</v>
      </c>
      <c r="I1393" s="7">
        <v>285</v>
      </c>
      <c r="J1393" s="7">
        <v>418</v>
      </c>
      <c r="K1393" s="7">
        <v>133</v>
      </c>
      <c r="L1393" s="6">
        <f>LOG((J1393+1)/($I1393+1),2)</f>
        <v>0.55093509692096221</v>
      </c>
      <c r="M1393" s="15">
        <f>LOG((K1393+1)/($I1393+1),2)</f>
        <v>-1.093782146320617</v>
      </c>
    </row>
    <row r="1394" spans="1:13" x14ac:dyDescent="0.25">
      <c r="A1394" s="6" t="s">
        <v>2749</v>
      </c>
      <c r="B1394" s="7" t="s">
        <v>2751</v>
      </c>
      <c r="C1394" s="6" t="s">
        <v>2750</v>
      </c>
      <c r="D1394" s="6" t="s">
        <v>9</v>
      </c>
      <c r="E1394" s="6"/>
      <c r="F1394" s="6">
        <v>4734171</v>
      </c>
      <c r="G1394" s="6">
        <v>4734539</v>
      </c>
      <c r="H1394" s="6"/>
      <c r="I1394" s="7">
        <v>278</v>
      </c>
      <c r="J1394" s="7">
        <v>225</v>
      </c>
      <c r="K1394" s="7">
        <v>129</v>
      </c>
      <c r="L1394" s="6">
        <f>LOG((J1394+1)/($I1394+1),2)</f>
        <v>-0.30394234941399989</v>
      </c>
      <c r="M1394" s="15">
        <f>LOG((K1394+1)/($I1394+1),2)</f>
        <v>-1.1017534988007331</v>
      </c>
    </row>
    <row r="1395" spans="1:13" x14ac:dyDescent="0.25">
      <c r="A1395" s="6" t="s">
        <v>1639</v>
      </c>
      <c r="B1395" s="7" t="s">
        <v>11</v>
      </c>
      <c r="C1395" s="6" t="s">
        <v>10</v>
      </c>
      <c r="D1395" s="6" t="s">
        <v>9</v>
      </c>
      <c r="E1395" s="6"/>
      <c r="F1395" s="6">
        <v>4740193</v>
      </c>
      <c r="G1395" s="6">
        <v>4740951</v>
      </c>
      <c r="H1395" s="6">
        <v>4740951</v>
      </c>
      <c r="I1395" s="7">
        <v>27</v>
      </c>
      <c r="J1395" s="7">
        <v>87</v>
      </c>
      <c r="K1395" s="7">
        <v>5</v>
      </c>
      <c r="L1395" s="14">
        <f>LOG((J1395+1)/($I1395+1),2)</f>
        <v>1.6520766965796934</v>
      </c>
      <c r="M1395" s="15">
        <f>LOG((K1395+1)/($I1395+1),2)</f>
        <v>-2.2223924213364481</v>
      </c>
    </row>
    <row r="1396" spans="1:13" ht="30" x14ac:dyDescent="0.25">
      <c r="A1396" s="6" t="s">
        <v>804</v>
      </c>
      <c r="B1396" s="7" t="s">
        <v>354</v>
      </c>
      <c r="C1396" s="6" t="s">
        <v>10</v>
      </c>
      <c r="D1396" s="6" t="s">
        <v>9</v>
      </c>
      <c r="E1396" s="6"/>
      <c r="F1396" s="6">
        <v>4741066</v>
      </c>
      <c r="G1396" s="6">
        <v>4742952</v>
      </c>
      <c r="H1396" s="6"/>
      <c r="I1396" s="7">
        <v>11</v>
      </c>
      <c r="J1396" s="7">
        <v>29</v>
      </c>
      <c r="K1396" s="7">
        <v>10</v>
      </c>
      <c r="L1396" s="14">
        <f>LOG((J1396+1)/($I1396+1),2)</f>
        <v>1.3219280948873624</v>
      </c>
      <c r="M1396" s="6">
        <f>LOG((K1396+1)/($I1396+1),2)</f>
        <v>-0.12553088208385899</v>
      </c>
    </row>
    <row r="1397" spans="1:13" x14ac:dyDescent="0.25">
      <c r="A1397" s="6" t="s">
        <v>1338</v>
      </c>
      <c r="B1397" s="7" t="s">
        <v>11</v>
      </c>
      <c r="C1397" s="6" t="s">
        <v>10</v>
      </c>
      <c r="D1397" s="6" t="s">
        <v>10</v>
      </c>
      <c r="E1397" s="6"/>
      <c r="F1397" s="6">
        <v>4762599</v>
      </c>
      <c r="G1397" s="6">
        <v>4762117</v>
      </c>
      <c r="H1397" s="6"/>
      <c r="I1397" s="7">
        <v>27</v>
      </c>
      <c r="J1397" s="7">
        <v>55</v>
      </c>
      <c r="K1397" s="7">
        <v>42</v>
      </c>
      <c r="L1397" s="14">
        <f>LOG((J1397+1)/($I1397+1),2)</f>
        <v>1</v>
      </c>
      <c r="M1397" s="6">
        <f>LOG((K1397+1)/($I1397+1),2)</f>
        <v>0.61890983264449395</v>
      </c>
    </row>
    <row r="1398" spans="1:13" ht="30" x14ac:dyDescent="0.25">
      <c r="A1398" s="6" t="s">
        <v>3782</v>
      </c>
      <c r="B1398" s="7" t="s">
        <v>1350</v>
      </c>
      <c r="C1398" s="6" t="s">
        <v>10</v>
      </c>
      <c r="D1398" s="6" t="s">
        <v>10</v>
      </c>
      <c r="E1398" s="6"/>
      <c r="F1398" s="6">
        <v>4763362</v>
      </c>
      <c r="G1398" s="6">
        <v>4762661</v>
      </c>
      <c r="H1398" s="6"/>
      <c r="I1398" s="7">
        <v>58</v>
      </c>
      <c r="J1398" s="7">
        <v>10</v>
      </c>
      <c r="K1398" s="7">
        <v>21</v>
      </c>
      <c r="L1398" s="15">
        <f>LOG((J1398+1)/($I1398+1),2)</f>
        <v>-2.4232114307245438</v>
      </c>
      <c r="M1398" s="15">
        <f>LOG((K1398+1)/($I1398+1),2)</f>
        <v>-1.423211430724544</v>
      </c>
    </row>
    <row r="1399" spans="1:13" x14ac:dyDescent="0.25">
      <c r="A1399" s="6" t="s">
        <v>757</v>
      </c>
      <c r="B1399" s="7" t="s">
        <v>11</v>
      </c>
      <c r="C1399" s="6" t="s">
        <v>10</v>
      </c>
      <c r="D1399" s="6" t="s">
        <v>10</v>
      </c>
      <c r="E1399" s="6"/>
      <c r="F1399" s="6">
        <v>4771327</v>
      </c>
      <c r="G1399" s="6">
        <v>4770902</v>
      </c>
      <c r="H1399" s="6">
        <v>4770902</v>
      </c>
      <c r="I1399" s="7">
        <v>21</v>
      </c>
      <c r="J1399" s="7">
        <v>51</v>
      </c>
      <c r="K1399" s="7">
        <v>18</v>
      </c>
      <c r="L1399" s="14">
        <f>LOG((J1399+1)/($I1399+1),2)</f>
        <v>1.2410080995037951</v>
      </c>
      <c r="M1399" s="6">
        <f>LOG((K1399+1)/($I1399+1),2)</f>
        <v>-0.21150410519371177</v>
      </c>
    </row>
    <row r="1400" spans="1:13" x14ac:dyDescent="0.25">
      <c r="A1400" s="6" t="s">
        <v>2520</v>
      </c>
      <c r="B1400" s="7" t="s">
        <v>11</v>
      </c>
      <c r="C1400" s="6" t="s">
        <v>10</v>
      </c>
      <c r="D1400" s="6" t="s">
        <v>10</v>
      </c>
      <c r="E1400" s="6"/>
      <c r="F1400" s="6">
        <v>4771661</v>
      </c>
      <c r="G1400" s="6">
        <v>4771479</v>
      </c>
      <c r="H1400" s="6"/>
      <c r="I1400" s="7">
        <v>18</v>
      </c>
      <c r="J1400" s="7">
        <v>26</v>
      </c>
      <c r="K1400" s="7">
        <v>6</v>
      </c>
      <c r="L1400" s="6">
        <f>LOG((J1400+1)/($I1400+1),2)</f>
        <v>0.50695998871988301</v>
      </c>
      <c r="M1400" s="15">
        <f>LOG((K1400+1)/($I1400+1),2)</f>
        <v>-1.4405725913859815</v>
      </c>
    </row>
    <row r="1401" spans="1:13" x14ac:dyDescent="0.25">
      <c r="A1401" s="6" t="s">
        <v>1876</v>
      </c>
      <c r="B1401" s="7" t="s">
        <v>11</v>
      </c>
      <c r="C1401" s="6" t="s">
        <v>10</v>
      </c>
      <c r="D1401" s="6" t="s">
        <v>9</v>
      </c>
      <c r="E1401" s="6">
        <v>4775867</v>
      </c>
      <c r="F1401" s="6">
        <v>4775867</v>
      </c>
      <c r="G1401" s="6">
        <v>4776181</v>
      </c>
      <c r="H1401" s="6"/>
      <c r="I1401" s="7">
        <v>84</v>
      </c>
      <c r="J1401" s="7">
        <v>90</v>
      </c>
      <c r="K1401" s="7">
        <v>183</v>
      </c>
      <c r="L1401" s="6">
        <f>LOG((J1401+1)/($I1401+1),2)</f>
        <v>9.8403704060994482E-2</v>
      </c>
      <c r="M1401" s="14">
        <f>LOG((K1401+1)/($I1401+1),2)</f>
        <v>1.1141710199193111</v>
      </c>
    </row>
    <row r="1402" spans="1:13" x14ac:dyDescent="0.25">
      <c r="A1402" s="6" t="s">
        <v>1424</v>
      </c>
      <c r="B1402" s="7" t="s">
        <v>174</v>
      </c>
      <c r="C1402" s="6" t="s">
        <v>10</v>
      </c>
      <c r="D1402" s="6" t="s">
        <v>9</v>
      </c>
      <c r="E1402" s="6"/>
      <c r="F1402" s="6">
        <v>4776169</v>
      </c>
      <c r="G1402" s="6">
        <v>4776672</v>
      </c>
      <c r="H1402" s="6">
        <v>4776750</v>
      </c>
      <c r="I1402" s="7">
        <v>25</v>
      </c>
      <c r="J1402" s="7">
        <v>58</v>
      </c>
      <c r="K1402" s="7">
        <v>43</v>
      </c>
      <c r="L1402" s="14">
        <f>LOG((J1402+1)/($I1402+1),2)</f>
        <v>1.1822033312207492</v>
      </c>
      <c r="M1402" s="6">
        <f>LOG((K1402+1)/($I1402+1),2)</f>
        <v>0.75899190049620513</v>
      </c>
    </row>
    <row r="1403" spans="1:13" x14ac:dyDescent="0.25">
      <c r="A1403" s="6" t="s">
        <v>3004</v>
      </c>
      <c r="B1403" s="7" t="s">
        <v>11</v>
      </c>
      <c r="C1403" s="6" t="s">
        <v>10</v>
      </c>
      <c r="D1403" s="6" t="s">
        <v>9</v>
      </c>
      <c r="E1403" s="6"/>
      <c r="F1403" s="6">
        <v>4778002</v>
      </c>
      <c r="G1403" s="6">
        <v>4778352</v>
      </c>
      <c r="H1403" s="6"/>
      <c r="I1403" s="7">
        <v>39</v>
      </c>
      <c r="J1403" s="7">
        <v>19</v>
      </c>
      <c r="K1403" s="7">
        <v>20</v>
      </c>
      <c r="L1403" s="15">
        <f>LOG((J1403+1)/($I1403+1),2)</f>
        <v>-1</v>
      </c>
      <c r="M1403" s="6">
        <f>LOG((K1403+1)/($I1403+1),2)</f>
        <v>-0.92961067210860204</v>
      </c>
    </row>
    <row r="1404" spans="1:13" x14ac:dyDescent="0.25">
      <c r="A1404" s="6" t="s">
        <v>3747</v>
      </c>
      <c r="B1404" s="7" t="s">
        <v>11</v>
      </c>
      <c r="C1404" s="6" t="s">
        <v>10</v>
      </c>
      <c r="D1404" s="6" t="s">
        <v>10</v>
      </c>
      <c r="E1404" s="6"/>
      <c r="F1404" s="6">
        <v>4782238</v>
      </c>
      <c r="G1404" s="6">
        <v>4781807</v>
      </c>
      <c r="H1404" s="6"/>
      <c r="I1404" s="7">
        <v>106</v>
      </c>
      <c r="J1404" s="7">
        <v>33</v>
      </c>
      <c r="K1404" s="7">
        <v>34</v>
      </c>
      <c r="L1404" s="15">
        <f>LOG((J1404+1)/($I1404+1),2)</f>
        <v>-1.6540041451508078</v>
      </c>
      <c r="M1404" s="15">
        <f>LOG((K1404+1)/($I1404+1),2)</f>
        <v>-1.6121839694561806</v>
      </c>
    </row>
    <row r="1405" spans="1:13" x14ac:dyDescent="0.25">
      <c r="A1405" s="6" t="s">
        <v>684</v>
      </c>
      <c r="B1405" s="7" t="s">
        <v>11</v>
      </c>
      <c r="C1405" s="6" t="s">
        <v>10</v>
      </c>
      <c r="D1405" s="6" t="s">
        <v>10</v>
      </c>
      <c r="E1405" s="6"/>
      <c r="F1405" s="6">
        <v>4789734</v>
      </c>
      <c r="G1405" s="6">
        <v>4787725</v>
      </c>
      <c r="H1405" s="6"/>
      <c r="I1405" s="7">
        <v>12</v>
      </c>
      <c r="J1405" s="7">
        <v>38</v>
      </c>
      <c r="K1405" s="7">
        <v>9</v>
      </c>
      <c r="L1405" s="14">
        <f>LOG((J1405+1)/($I1405+1),2)</f>
        <v>1.5849625007211563</v>
      </c>
      <c r="M1405" s="6">
        <f>LOG((K1405+1)/($I1405+1),2)</f>
        <v>-0.37851162325372978</v>
      </c>
    </row>
    <row r="1406" spans="1:13" x14ac:dyDescent="0.25">
      <c r="A1406" s="6" t="s">
        <v>2436</v>
      </c>
      <c r="B1406" s="7" t="s">
        <v>11</v>
      </c>
      <c r="C1406" s="6" t="s">
        <v>10</v>
      </c>
      <c r="D1406" s="6" t="s">
        <v>10</v>
      </c>
      <c r="E1406" s="6"/>
      <c r="F1406" s="6">
        <v>4791775</v>
      </c>
      <c r="G1406" s="6">
        <v>4789796</v>
      </c>
      <c r="H1406" s="6"/>
      <c r="I1406" s="7">
        <v>106</v>
      </c>
      <c r="J1406" s="7">
        <v>190</v>
      </c>
      <c r="K1406" s="7">
        <v>33</v>
      </c>
      <c r="L1406" s="6">
        <f>LOG((J1406+1)/($I1406+1),2)</f>
        <v>0.83596184163460185</v>
      </c>
      <c r="M1406" s="15">
        <f>LOG((K1406+1)/($I1406+1),2)</f>
        <v>-1.6540041451508078</v>
      </c>
    </row>
    <row r="1407" spans="1:13" ht="30" x14ac:dyDescent="0.25">
      <c r="A1407" s="6" t="s">
        <v>1347</v>
      </c>
      <c r="B1407" s="7" t="s">
        <v>1348</v>
      </c>
      <c r="C1407" s="6" t="s">
        <v>10</v>
      </c>
      <c r="D1407" s="6" t="s">
        <v>10</v>
      </c>
      <c r="E1407" s="6">
        <v>4792677</v>
      </c>
      <c r="F1407" s="6">
        <v>4792623</v>
      </c>
      <c r="G1407" s="6">
        <v>4792135</v>
      </c>
      <c r="H1407" s="6">
        <v>4791776</v>
      </c>
      <c r="I1407" s="7">
        <v>53</v>
      </c>
      <c r="J1407" s="7">
        <v>179</v>
      </c>
      <c r="K1407" s="7">
        <v>83</v>
      </c>
      <c r="L1407" s="14">
        <f>LOG((J1407+1)/($I1407+1),2)</f>
        <v>1.7369655941662063</v>
      </c>
      <c r="M1407" s="6">
        <f>LOG((K1407+1)/($I1407+1),2)</f>
        <v>0.6374299206152918</v>
      </c>
    </row>
    <row r="1408" spans="1:13" x14ac:dyDescent="0.25">
      <c r="A1408" s="6" t="s">
        <v>1064</v>
      </c>
      <c r="B1408" s="7" t="s">
        <v>46</v>
      </c>
      <c r="C1408" s="6" t="s">
        <v>10</v>
      </c>
      <c r="D1408" s="6" t="s">
        <v>10</v>
      </c>
      <c r="E1408" s="6"/>
      <c r="F1408" s="6">
        <v>4793343</v>
      </c>
      <c r="G1408" s="6">
        <v>4792678</v>
      </c>
      <c r="H1408" s="6"/>
      <c r="I1408" s="7">
        <v>31</v>
      </c>
      <c r="J1408" s="7">
        <v>232</v>
      </c>
      <c r="K1408" s="7">
        <v>39</v>
      </c>
      <c r="L1408" s="14">
        <f>LOG((J1408+1)/($I1408+1),2)</f>
        <v>2.8641861446542802</v>
      </c>
      <c r="M1408" s="6">
        <f>LOG((K1408+1)/($I1408+1),2)</f>
        <v>0.32192809488736235</v>
      </c>
    </row>
    <row r="1409" spans="1:13" ht="30" x14ac:dyDescent="0.25">
      <c r="A1409" s="6" t="s">
        <v>583</v>
      </c>
      <c r="B1409" s="7" t="s">
        <v>585</v>
      </c>
      <c r="C1409" s="6" t="s">
        <v>584</v>
      </c>
      <c r="D1409" s="6" t="s">
        <v>10</v>
      </c>
      <c r="E1409" s="6">
        <v>4794563</v>
      </c>
      <c r="F1409" s="6">
        <v>4794563</v>
      </c>
      <c r="G1409" s="6">
        <v>4793436</v>
      </c>
      <c r="H1409" s="6"/>
      <c r="I1409" s="7">
        <v>69</v>
      </c>
      <c r="J1409" s="7">
        <v>337</v>
      </c>
      <c r="K1409" s="7">
        <v>42</v>
      </c>
      <c r="L1409" s="14">
        <f>LOG((J1409+1)/($I1409+1),2)</f>
        <v>2.271596419337218</v>
      </c>
      <c r="M1409" s="6">
        <f>LOG((K1409+1)/($I1409+1),2)</f>
        <v>-0.70301826224286845</v>
      </c>
    </row>
    <row r="1410" spans="1:13" x14ac:dyDescent="0.25">
      <c r="A1410" s="6" t="s">
        <v>779</v>
      </c>
      <c r="B1410" s="7" t="s">
        <v>11</v>
      </c>
      <c r="C1410" s="6" t="s">
        <v>10</v>
      </c>
      <c r="D1410" s="6" t="s">
        <v>10</v>
      </c>
      <c r="E1410" s="6"/>
      <c r="F1410" s="6">
        <v>4795806</v>
      </c>
      <c r="G1410" s="6">
        <v>4794622</v>
      </c>
      <c r="H1410" s="6"/>
      <c r="I1410" s="7">
        <v>16</v>
      </c>
      <c r="J1410" s="7">
        <v>487</v>
      </c>
      <c r="K1410" s="7">
        <v>14</v>
      </c>
      <c r="L1410" s="14">
        <f>LOG((J1410+1)/($I1410+1),2)</f>
        <v>4.8432744963125467</v>
      </c>
      <c r="M1410" s="6">
        <f>LOG((K1410+1)/($I1410+1),2)</f>
        <v>-0.18057224564182092</v>
      </c>
    </row>
    <row r="1411" spans="1:13" x14ac:dyDescent="0.25">
      <c r="A1411" s="6" t="s">
        <v>3877</v>
      </c>
      <c r="B1411" s="7" t="s">
        <v>11</v>
      </c>
      <c r="C1411" s="6" t="s">
        <v>10</v>
      </c>
      <c r="D1411" s="6" t="s">
        <v>10</v>
      </c>
      <c r="E1411" s="6"/>
      <c r="F1411" s="6">
        <v>4798190</v>
      </c>
      <c r="G1411" s="6">
        <v>4798056</v>
      </c>
      <c r="H1411" s="6"/>
      <c r="I1411" s="7">
        <v>102</v>
      </c>
      <c r="J1411" s="7">
        <v>37</v>
      </c>
      <c r="K1411" s="7">
        <v>50</v>
      </c>
      <c r="L1411" s="15">
        <f>LOG((J1411+1)/($I1411+1),2)</f>
        <v>-1.4385730137396329</v>
      </c>
      <c r="M1411" s="15">
        <f>LOG((K1411+1)/($I1411+1),2)</f>
        <v>-1.0140751852117229</v>
      </c>
    </row>
    <row r="1412" spans="1:13" ht="30" x14ac:dyDescent="0.25">
      <c r="A1412" s="6" t="s">
        <v>3617</v>
      </c>
      <c r="B1412" s="7" t="s">
        <v>3046</v>
      </c>
      <c r="C1412" s="6" t="s">
        <v>1095</v>
      </c>
      <c r="D1412" s="6" t="s">
        <v>10</v>
      </c>
      <c r="E1412" s="6"/>
      <c r="F1412" s="6">
        <v>4799515</v>
      </c>
      <c r="G1412" s="6">
        <v>4798718</v>
      </c>
      <c r="H1412" s="6"/>
      <c r="I1412" s="7">
        <v>381</v>
      </c>
      <c r="J1412" s="7">
        <v>52</v>
      </c>
      <c r="K1412" s="7">
        <v>48</v>
      </c>
      <c r="L1412" s="15">
        <f>LOG((J1412+1)/($I1412+1),2)</f>
        <v>-2.8495083734725495</v>
      </c>
      <c r="M1412" s="15">
        <f>LOG((K1412+1)/($I1412+1),2)</f>
        <v>-2.9627189839205403</v>
      </c>
    </row>
    <row r="1413" spans="1:13" x14ac:dyDescent="0.25">
      <c r="A1413" s="6" t="s">
        <v>3187</v>
      </c>
      <c r="B1413" s="7" t="s">
        <v>11</v>
      </c>
      <c r="C1413" s="6" t="s">
        <v>10</v>
      </c>
      <c r="D1413" s="6" t="s">
        <v>9</v>
      </c>
      <c r="E1413" s="6">
        <v>4799925</v>
      </c>
      <c r="F1413" s="6">
        <v>4799953</v>
      </c>
      <c r="G1413" s="6">
        <v>4800684</v>
      </c>
      <c r="H1413" s="6">
        <v>4800696</v>
      </c>
      <c r="I1413" s="7">
        <v>5605</v>
      </c>
      <c r="J1413" s="7">
        <v>1881</v>
      </c>
      <c r="K1413" s="7">
        <v>4107</v>
      </c>
      <c r="L1413" s="15">
        <f>LOG((J1413+1)/($I1413+1),2)</f>
        <v>-1.5747051163039574</v>
      </c>
      <c r="M1413" s="6">
        <f>LOG((K1413+1)/($I1413+1),2)</f>
        <v>-0.44853556271429884</v>
      </c>
    </row>
    <row r="1414" spans="1:13" x14ac:dyDescent="0.25">
      <c r="A1414" s="6" t="s">
        <v>544</v>
      </c>
      <c r="B1414" s="7" t="s">
        <v>11</v>
      </c>
      <c r="C1414" s="6" t="s">
        <v>10</v>
      </c>
      <c r="D1414" s="6" t="s">
        <v>9</v>
      </c>
      <c r="E1414" s="6">
        <v>4800697</v>
      </c>
      <c r="F1414" s="6">
        <v>4800817</v>
      </c>
      <c r="G1414" s="6">
        <v>4801404</v>
      </c>
      <c r="H1414" s="6">
        <v>4801404</v>
      </c>
      <c r="I1414" s="7">
        <v>221</v>
      </c>
      <c r="J1414" s="7">
        <v>588</v>
      </c>
      <c r="K1414" s="7">
        <v>115</v>
      </c>
      <c r="L1414" s="14">
        <f>LOG((J1414+1)/($I1414+1),2)</f>
        <v>1.4077079574803548</v>
      </c>
      <c r="M1414" s="6">
        <f>LOG((K1414+1)/($I1414+1),2)</f>
        <v>-0.93643487122253388</v>
      </c>
    </row>
    <row r="1415" spans="1:13" x14ac:dyDescent="0.25">
      <c r="A1415" s="6" t="s">
        <v>2815</v>
      </c>
      <c r="B1415" s="7" t="s">
        <v>841</v>
      </c>
      <c r="C1415" s="6" t="s">
        <v>10</v>
      </c>
      <c r="D1415" s="6" t="s">
        <v>10</v>
      </c>
      <c r="E1415" s="6">
        <v>4814572</v>
      </c>
      <c r="F1415" s="6">
        <v>4814503</v>
      </c>
      <c r="G1415" s="6">
        <v>4812926</v>
      </c>
      <c r="H1415" s="6"/>
      <c r="I1415" s="7">
        <v>259</v>
      </c>
      <c r="J1415" s="7">
        <v>245</v>
      </c>
      <c r="K1415" s="7">
        <v>124</v>
      </c>
      <c r="L1415" s="6">
        <f>LOG((J1415+1)/($I1415+1),2)</f>
        <v>-7.9853307689214684E-2</v>
      </c>
      <c r="M1415" s="15">
        <f>LOG((K1415+1)/($I1415+1),2)</f>
        <v>-1.0565835283663674</v>
      </c>
    </row>
    <row r="1416" spans="1:13" x14ac:dyDescent="0.25">
      <c r="A1416" s="6" t="s">
        <v>2199</v>
      </c>
      <c r="B1416" s="7" t="s">
        <v>11</v>
      </c>
      <c r="C1416" s="6" t="s">
        <v>10</v>
      </c>
      <c r="D1416" s="6" t="s">
        <v>9</v>
      </c>
      <c r="E1416" s="6">
        <v>4814573</v>
      </c>
      <c r="F1416" s="6">
        <v>4814573</v>
      </c>
      <c r="G1416" s="6">
        <v>4814686</v>
      </c>
      <c r="H1416" s="6">
        <v>4814710</v>
      </c>
      <c r="I1416" s="7">
        <v>207</v>
      </c>
      <c r="J1416" s="7">
        <v>121</v>
      </c>
      <c r="K1416" s="7">
        <v>710</v>
      </c>
      <c r="L1416" s="6">
        <f>LOG((J1416+1)/($I1416+1),2)</f>
        <v>-0.76970238057820584</v>
      </c>
      <c r="M1416" s="14">
        <f>LOG((K1416+1)/($I1416+1),2)</f>
        <v>1.7732660314783233</v>
      </c>
    </row>
    <row r="1417" spans="1:13" x14ac:dyDescent="0.25">
      <c r="A1417" s="6" t="s">
        <v>2901</v>
      </c>
      <c r="B1417" s="7" t="s">
        <v>2054</v>
      </c>
      <c r="C1417" s="6" t="s">
        <v>10</v>
      </c>
      <c r="D1417" s="6" t="s">
        <v>9</v>
      </c>
      <c r="E1417" s="6">
        <v>4814711</v>
      </c>
      <c r="F1417" s="6"/>
      <c r="G1417" s="6"/>
      <c r="H1417" s="6">
        <v>4814781</v>
      </c>
      <c r="I1417" s="7">
        <v>364</v>
      </c>
      <c r="J1417" s="7">
        <v>139</v>
      </c>
      <c r="K1417" s="7">
        <v>753</v>
      </c>
      <c r="L1417" s="15">
        <f>LOG((J1417+1)/($I1417+1),2)</f>
        <v>-1.3824696368224132</v>
      </c>
      <c r="M1417" s="14">
        <f>LOG((K1417+1)/($I1417+1),2)</f>
        <v>1.0466680595012847</v>
      </c>
    </row>
    <row r="1418" spans="1:13" x14ac:dyDescent="0.25">
      <c r="A1418" s="6" t="s">
        <v>3785</v>
      </c>
      <c r="B1418" s="7" t="s">
        <v>11</v>
      </c>
      <c r="C1418" s="6" t="s">
        <v>10</v>
      </c>
      <c r="D1418" s="6" t="s">
        <v>10</v>
      </c>
      <c r="E1418" s="6"/>
      <c r="F1418" s="6">
        <v>4817971</v>
      </c>
      <c r="G1418" s="6">
        <v>4817711</v>
      </c>
      <c r="H1418" s="6"/>
      <c r="I1418" s="7">
        <v>78</v>
      </c>
      <c r="J1418" s="7">
        <v>27</v>
      </c>
      <c r="K1418" s="7">
        <v>29</v>
      </c>
      <c r="L1418" s="15">
        <f>LOG((J1418+1)/($I1418+1),2)</f>
        <v>-1.4964258261194987</v>
      </c>
      <c r="M1418" s="15">
        <f>LOG((K1418+1)/($I1418+1),2)</f>
        <v>-1.3968901525685844</v>
      </c>
    </row>
    <row r="1419" spans="1:13" ht="45" x14ac:dyDescent="0.25">
      <c r="A1419" s="6" t="s">
        <v>1891</v>
      </c>
      <c r="B1419" s="7" t="s">
        <v>1892</v>
      </c>
      <c r="C1419" s="6" t="s">
        <v>10</v>
      </c>
      <c r="D1419" s="6" t="s">
        <v>10</v>
      </c>
      <c r="E1419" s="6"/>
      <c r="F1419" s="6">
        <v>4819581</v>
      </c>
      <c r="G1419" s="6">
        <v>4818694</v>
      </c>
      <c r="H1419" s="6"/>
      <c r="I1419" s="7">
        <v>10</v>
      </c>
      <c r="J1419" s="7">
        <v>17</v>
      </c>
      <c r="K1419" s="7">
        <v>23</v>
      </c>
      <c r="L1419" s="6">
        <f>LOG((J1419+1)/($I1419+1),2)</f>
        <v>0.71049338280501528</v>
      </c>
      <c r="M1419" s="14">
        <f>LOG((K1419+1)/($I1419+1),2)</f>
        <v>1.1255308820838588</v>
      </c>
    </row>
    <row r="1420" spans="1:13" ht="30" x14ac:dyDescent="0.25">
      <c r="A1420" s="6" t="s">
        <v>2145</v>
      </c>
      <c r="B1420" s="7" t="s">
        <v>2146</v>
      </c>
      <c r="C1420" s="6" t="s">
        <v>10</v>
      </c>
      <c r="D1420" s="6" t="s">
        <v>10</v>
      </c>
      <c r="E1420" s="6"/>
      <c r="F1420" s="6">
        <v>4820811</v>
      </c>
      <c r="G1420" s="6">
        <v>4820398</v>
      </c>
      <c r="H1420" s="6"/>
      <c r="I1420" s="7">
        <v>33</v>
      </c>
      <c r="J1420" s="7">
        <v>58</v>
      </c>
      <c r="K1420" s="7">
        <v>96</v>
      </c>
      <c r="L1420" s="6">
        <f>LOG((J1420+1)/($I1420+1),2)</f>
        <v>0.79518020811150203</v>
      </c>
      <c r="M1420" s="14">
        <f>LOG((K1420+1)/($I1420+1),2)</f>
        <v>1.5124500009367885</v>
      </c>
    </row>
    <row r="1421" spans="1:13" ht="45" x14ac:dyDescent="0.25">
      <c r="A1421" s="6" t="s">
        <v>1469</v>
      </c>
      <c r="B1421" s="7" t="s">
        <v>78</v>
      </c>
      <c r="C1421" s="6" t="s">
        <v>10</v>
      </c>
      <c r="D1421" s="6" t="s">
        <v>10</v>
      </c>
      <c r="E1421" s="6">
        <v>4825076</v>
      </c>
      <c r="F1421" s="6">
        <v>4824619</v>
      </c>
      <c r="G1421" s="6">
        <v>4824245</v>
      </c>
      <c r="H1421" s="6">
        <v>4823661</v>
      </c>
      <c r="I1421" s="7">
        <v>36</v>
      </c>
      <c r="J1421" s="7">
        <v>83</v>
      </c>
      <c r="K1421" s="7">
        <v>64</v>
      </c>
      <c r="L1421" s="14">
        <f>LOG((J1421+1)/($I1421+1),2)</f>
        <v>1.1828640571498106</v>
      </c>
      <c r="M1421" s="6">
        <f>LOG((K1421+1)/($I1421+1),2)</f>
        <v>0.8129144473995048</v>
      </c>
    </row>
    <row r="1422" spans="1:13" ht="30" x14ac:dyDescent="0.25">
      <c r="A1422" s="6" t="s">
        <v>996</v>
      </c>
      <c r="B1422" s="7" t="s">
        <v>997</v>
      </c>
      <c r="C1422" s="6" t="s">
        <v>10</v>
      </c>
      <c r="D1422" s="6" t="s">
        <v>10</v>
      </c>
      <c r="E1422" s="6"/>
      <c r="F1422" s="6">
        <v>4829720</v>
      </c>
      <c r="G1422" s="6">
        <v>4828299</v>
      </c>
      <c r="H1422" s="6"/>
      <c r="I1422" s="7">
        <v>12</v>
      </c>
      <c r="J1422" s="7">
        <v>26</v>
      </c>
      <c r="K1422" s="7">
        <v>14</v>
      </c>
      <c r="L1422" s="14">
        <f>LOG((J1422+1)/($I1422+1),2)</f>
        <v>1.0544477840223765</v>
      </c>
      <c r="M1422" s="6">
        <f>LOG((K1422+1)/($I1422+1),2)</f>
        <v>0.20645087746742624</v>
      </c>
    </row>
    <row r="1423" spans="1:13" ht="30" x14ac:dyDescent="0.25">
      <c r="A1423" s="6" t="s">
        <v>999</v>
      </c>
      <c r="B1423" s="7" t="s">
        <v>1000</v>
      </c>
      <c r="C1423" s="6" t="s">
        <v>10</v>
      </c>
      <c r="D1423" s="6" t="s">
        <v>9</v>
      </c>
      <c r="E1423" s="6"/>
      <c r="F1423" s="6">
        <v>4826885</v>
      </c>
      <c r="G1423" s="6">
        <v>4828315</v>
      </c>
      <c r="H1423" s="6"/>
      <c r="I1423" s="7">
        <v>37</v>
      </c>
      <c r="J1423" s="7">
        <v>296</v>
      </c>
      <c r="K1423" s="7">
        <v>43</v>
      </c>
      <c r="L1423" s="14">
        <f>LOG((J1423+1)/($I1423+1),2)</f>
        <v>2.9663916073571803</v>
      </c>
      <c r="M1423" s="6">
        <f>LOG((K1423+1)/($I1423+1),2)</f>
        <v>0.21150410519371185</v>
      </c>
    </row>
    <row r="1424" spans="1:13" x14ac:dyDescent="0.25">
      <c r="A1424" s="6" t="s">
        <v>3800</v>
      </c>
      <c r="B1424" s="7" t="s">
        <v>1998</v>
      </c>
      <c r="C1424" s="6" t="s">
        <v>10</v>
      </c>
      <c r="D1424" s="6" t="s">
        <v>10</v>
      </c>
      <c r="E1424" s="6"/>
      <c r="F1424" s="6">
        <v>4832888</v>
      </c>
      <c r="G1424" s="6">
        <v>4832493</v>
      </c>
      <c r="H1424" s="6"/>
      <c r="I1424" s="7">
        <v>47</v>
      </c>
      <c r="J1424" s="7">
        <v>22</v>
      </c>
      <c r="K1424" s="7">
        <v>18</v>
      </c>
      <c r="L1424" s="15">
        <f>LOG((J1424+1)/($I1424+1),2)</f>
        <v>-1.0614005446641435</v>
      </c>
      <c r="M1424" s="15">
        <f>LOG((K1424+1)/($I1424+1),2)</f>
        <v>-1.3370349872775709</v>
      </c>
    </row>
    <row r="1425" spans="1:13" x14ac:dyDescent="0.25">
      <c r="A1425" s="6" t="s">
        <v>3674</v>
      </c>
      <c r="B1425" s="7" t="s">
        <v>11</v>
      </c>
      <c r="C1425" s="6" t="s">
        <v>10</v>
      </c>
      <c r="D1425" s="6" t="s">
        <v>10</v>
      </c>
      <c r="E1425" s="6">
        <v>4835638</v>
      </c>
      <c r="F1425" s="6">
        <v>4835638</v>
      </c>
      <c r="G1425" s="6">
        <v>4835513</v>
      </c>
      <c r="H1425" s="6">
        <v>4835352</v>
      </c>
      <c r="I1425" s="7">
        <v>1019</v>
      </c>
      <c r="J1425" s="7">
        <v>116</v>
      </c>
      <c r="K1425" s="7">
        <v>228</v>
      </c>
      <c r="L1425" s="15">
        <f>LOG((J1425+1)/($I1425+1),2)</f>
        <v>-3.1239887172754535</v>
      </c>
      <c r="M1425" s="15">
        <f>LOG((K1425+1)/($I1425+1),2)</f>
        <v>-2.1551496487619142</v>
      </c>
    </row>
    <row r="1426" spans="1:13" x14ac:dyDescent="0.25">
      <c r="A1426" s="6" t="s">
        <v>3220</v>
      </c>
      <c r="B1426" s="7" t="s">
        <v>11</v>
      </c>
      <c r="C1426" s="6" t="s">
        <v>10</v>
      </c>
      <c r="D1426" s="6" t="s">
        <v>9</v>
      </c>
      <c r="E1426" s="6">
        <v>4835774</v>
      </c>
      <c r="F1426" s="6">
        <v>4835794</v>
      </c>
      <c r="G1426" s="6">
        <v>4835907</v>
      </c>
      <c r="H1426" s="6">
        <v>4835969</v>
      </c>
      <c r="I1426" s="7">
        <v>883</v>
      </c>
      <c r="J1426" s="7">
        <v>215</v>
      </c>
      <c r="K1426" s="7">
        <v>675</v>
      </c>
      <c r="L1426" s="15">
        <f>LOG((J1426+1)/($I1426+1),2)</f>
        <v>-2.0330150572279631</v>
      </c>
      <c r="M1426" s="6">
        <f>LOG((K1426+1)/($I1426+1),2)</f>
        <v>-0.38702312310924736</v>
      </c>
    </row>
    <row r="1427" spans="1:13" x14ac:dyDescent="0.25">
      <c r="A1427" s="6" t="s">
        <v>3006</v>
      </c>
      <c r="B1427" s="7" t="s">
        <v>11</v>
      </c>
      <c r="C1427" s="6" t="s">
        <v>10</v>
      </c>
      <c r="D1427" s="6" t="s">
        <v>9</v>
      </c>
      <c r="E1427" s="6">
        <v>4835970</v>
      </c>
      <c r="F1427" s="6">
        <v>4835970</v>
      </c>
      <c r="G1427" s="6">
        <v>4836737</v>
      </c>
      <c r="H1427" s="6"/>
      <c r="I1427" s="7">
        <v>71</v>
      </c>
      <c r="J1427" s="7">
        <v>22</v>
      </c>
      <c r="K1427" s="7">
        <v>37</v>
      </c>
      <c r="L1427" s="15">
        <f>LOG((J1427+1)/($I1427+1),2)</f>
        <v>-1.6463630453852995</v>
      </c>
      <c r="M1427" s="6">
        <f>LOG((K1427+1)/($I1427+1),2)</f>
        <v>-0.92199748799872694</v>
      </c>
    </row>
    <row r="1428" spans="1:13" x14ac:dyDescent="0.25">
      <c r="A1428" s="6" t="s">
        <v>3029</v>
      </c>
      <c r="B1428" s="7" t="s">
        <v>11</v>
      </c>
      <c r="C1428" s="6" t="s">
        <v>10</v>
      </c>
      <c r="D1428" s="6" t="s">
        <v>9</v>
      </c>
      <c r="E1428" s="6"/>
      <c r="F1428" s="6">
        <v>4836734</v>
      </c>
      <c r="G1428" s="6">
        <v>4837444</v>
      </c>
      <c r="H1428" s="6"/>
      <c r="I1428" s="7">
        <v>91</v>
      </c>
      <c r="J1428" s="7">
        <v>23</v>
      </c>
      <c r="K1428" s="7">
        <v>50</v>
      </c>
      <c r="L1428" s="15">
        <f>LOG((J1428+1)/($I1428+1),2)</f>
        <v>-1.9385994553358568</v>
      </c>
      <c r="M1428" s="6">
        <f>LOG((K1428+1)/($I1428+1),2)</f>
        <v>-0.85113661408551733</v>
      </c>
    </row>
    <row r="1429" spans="1:13" x14ac:dyDescent="0.25">
      <c r="A1429" s="6" t="s">
        <v>3338</v>
      </c>
      <c r="B1429" s="7" t="s">
        <v>892</v>
      </c>
      <c r="C1429" s="6" t="s">
        <v>10</v>
      </c>
      <c r="D1429" s="6" t="s">
        <v>9</v>
      </c>
      <c r="E1429" s="6">
        <v>4843816</v>
      </c>
      <c r="F1429" s="6">
        <v>4844095</v>
      </c>
      <c r="G1429" s="6">
        <v>4844649</v>
      </c>
      <c r="H1429" s="6">
        <v>4844827</v>
      </c>
      <c r="I1429" s="7">
        <v>88</v>
      </c>
      <c r="J1429" s="7">
        <v>41</v>
      </c>
      <c r="K1429" s="7">
        <v>85</v>
      </c>
      <c r="L1429" s="15">
        <f>LOG((J1429+1)/($I1429+1),2)</f>
        <v>-1.0834160081876376</v>
      </c>
      <c r="M1429" s="6">
        <f>LOG((K1429+1)/($I1429+1),2)</f>
        <v>-4.9468676264299773E-2</v>
      </c>
    </row>
    <row r="1430" spans="1:13" x14ac:dyDescent="0.25">
      <c r="A1430" s="6" t="s">
        <v>337</v>
      </c>
      <c r="B1430" s="7" t="s">
        <v>11</v>
      </c>
      <c r="C1430" s="6" t="s">
        <v>10</v>
      </c>
      <c r="D1430" s="6" t="s">
        <v>9</v>
      </c>
      <c r="E1430" s="6">
        <v>4844828</v>
      </c>
      <c r="F1430" s="6">
        <v>4844835</v>
      </c>
      <c r="G1430" s="6">
        <v>4845092</v>
      </c>
      <c r="H1430" s="6"/>
      <c r="I1430" s="7">
        <v>76</v>
      </c>
      <c r="J1430" s="7">
        <v>209</v>
      </c>
      <c r="K1430" s="7">
        <v>229</v>
      </c>
      <c r="L1430" s="14">
        <f>LOG((J1430+1)/($I1430+1),2)</f>
        <v>1.4474589769712212</v>
      </c>
      <c r="M1430" s="14">
        <f>LOG((K1430+1)/($I1430+1),2)</f>
        <v>1.5787035102494738</v>
      </c>
    </row>
    <row r="1431" spans="1:13" x14ac:dyDescent="0.25">
      <c r="A1431" s="6" t="s">
        <v>1961</v>
      </c>
      <c r="B1431" s="7" t="s">
        <v>11</v>
      </c>
      <c r="C1431" s="6" t="s">
        <v>10</v>
      </c>
      <c r="D1431" s="6" t="s">
        <v>10</v>
      </c>
      <c r="E1431" s="6">
        <v>4845867</v>
      </c>
      <c r="F1431" s="6">
        <v>4845867</v>
      </c>
      <c r="G1431" s="6">
        <v>4845676</v>
      </c>
      <c r="H1431" s="6"/>
      <c r="I1431" s="7">
        <v>29</v>
      </c>
      <c r="J1431" s="7">
        <v>42</v>
      </c>
      <c r="K1431" s="7">
        <v>68</v>
      </c>
      <c r="L1431" s="6">
        <f>LOG((J1431+1)/($I1431+1),2)</f>
        <v>0.51937415909357942</v>
      </c>
      <c r="M1431" s="14">
        <f>LOG((K1431+1)/($I1431+1),2)</f>
        <v>1.2016338611696504</v>
      </c>
    </row>
    <row r="1432" spans="1:13" ht="45" x14ac:dyDescent="0.25">
      <c r="A1432" s="6" t="s">
        <v>40</v>
      </c>
      <c r="B1432" s="7" t="s">
        <v>41</v>
      </c>
      <c r="C1432" s="6" t="s">
        <v>10</v>
      </c>
      <c r="D1432" s="6" t="s">
        <v>10</v>
      </c>
      <c r="E1432" s="6"/>
      <c r="F1432" s="6">
        <v>4851454</v>
      </c>
      <c r="G1432" s="6">
        <v>4850906</v>
      </c>
      <c r="H1432" s="6"/>
      <c r="I1432" s="7">
        <v>11</v>
      </c>
      <c r="J1432" s="7">
        <v>28</v>
      </c>
      <c r="K1432" s="7">
        <v>23</v>
      </c>
      <c r="L1432" s="14">
        <f>LOG((J1432+1)/($I1432+1),2)</f>
        <v>1.273018494406416</v>
      </c>
      <c r="M1432" s="14">
        <f>LOG((K1432+1)/($I1432+1),2)</f>
        <v>1</v>
      </c>
    </row>
    <row r="1433" spans="1:13" x14ac:dyDescent="0.25">
      <c r="A1433" s="6" t="s">
        <v>2753</v>
      </c>
      <c r="B1433" s="7" t="s">
        <v>11</v>
      </c>
      <c r="C1433" s="6" t="s">
        <v>10</v>
      </c>
      <c r="D1433" s="6" t="s">
        <v>9</v>
      </c>
      <c r="E1433" s="6">
        <v>4851701</v>
      </c>
      <c r="F1433" s="6">
        <v>4851712</v>
      </c>
      <c r="G1433" s="6">
        <v>4852206</v>
      </c>
      <c r="H1433" s="6">
        <v>4852206</v>
      </c>
      <c r="I1433" s="7">
        <v>2365</v>
      </c>
      <c r="J1433" s="7">
        <v>2468</v>
      </c>
      <c r="K1433" s="7">
        <v>1103</v>
      </c>
      <c r="L1433" s="6">
        <f>LOG((J1433+1)/($I1433+1),2)</f>
        <v>6.1476762802993461E-2</v>
      </c>
      <c r="M1433" s="15">
        <f>LOG((K1433+1)/($I1433+1),2)</f>
        <v>-1.0997099015616194</v>
      </c>
    </row>
    <row r="1434" spans="1:13" ht="45" x14ac:dyDescent="0.25">
      <c r="A1434" s="6" t="s">
        <v>864</v>
      </c>
      <c r="B1434" s="7" t="s">
        <v>865</v>
      </c>
      <c r="C1434" s="6" t="s">
        <v>10</v>
      </c>
      <c r="D1434" s="6" t="s">
        <v>9</v>
      </c>
      <c r="E1434" s="6"/>
      <c r="F1434" s="6">
        <v>4858378</v>
      </c>
      <c r="G1434" s="6">
        <v>4860009</v>
      </c>
      <c r="H1434" s="6"/>
      <c r="I1434" s="7">
        <v>12</v>
      </c>
      <c r="J1434" s="7">
        <v>30</v>
      </c>
      <c r="K1434" s="7">
        <v>12</v>
      </c>
      <c r="L1434" s="14">
        <f>LOG((J1434+1)/($I1434+1),2)</f>
        <v>1.2537565922457832</v>
      </c>
      <c r="M1434" s="6">
        <f>LOG((K1434+1)/($I1434+1),2)</f>
        <v>0</v>
      </c>
    </row>
    <row r="1435" spans="1:13" x14ac:dyDescent="0.25">
      <c r="A1435" s="6" t="s">
        <v>613</v>
      </c>
      <c r="B1435" s="7" t="s">
        <v>615</v>
      </c>
      <c r="C1435" s="6" t="s">
        <v>614</v>
      </c>
      <c r="D1435" s="6" t="s">
        <v>10</v>
      </c>
      <c r="E1435" s="6"/>
      <c r="F1435" s="6">
        <v>4861967</v>
      </c>
      <c r="G1435" s="6">
        <v>4861026</v>
      </c>
      <c r="H1435" s="6">
        <v>4860922</v>
      </c>
      <c r="I1435" s="7">
        <v>135</v>
      </c>
      <c r="J1435" s="7">
        <v>279</v>
      </c>
      <c r="K1435" s="7">
        <v>92</v>
      </c>
      <c r="L1435" s="14">
        <f>LOG((J1435+1)/($I1435+1),2)</f>
        <v>1.0418201756946268</v>
      </c>
      <c r="M1435" s="6">
        <f>LOG((K1435+1)/($I1435+1),2)</f>
        <v>-0.548304030142308</v>
      </c>
    </row>
    <row r="1436" spans="1:13" ht="45" x14ac:dyDescent="0.25">
      <c r="A1436" s="6" t="s">
        <v>639</v>
      </c>
      <c r="B1436" s="7" t="s">
        <v>641</v>
      </c>
      <c r="C1436" s="6" t="s">
        <v>640</v>
      </c>
      <c r="D1436" s="6" t="s">
        <v>10</v>
      </c>
      <c r="E1436" s="6">
        <v>4863591</v>
      </c>
      <c r="F1436" s="6">
        <v>4863393</v>
      </c>
      <c r="G1436" s="6">
        <v>4861951</v>
      </c>
      <c r="H1436" s="6"/>
      <c r="I1436" s="7">
        <v>129</v>
      </c>
      <c r="J1436" s="7">
        <v>482</v>
      </c>
      <c r="K1436" s="7">
        <v>92</v>
      </c>
      <c r="L1436" s="14">
        <f>LOG((J1436+1)/($I1436+1),2)</f>
        <v>1.8935115658073187</v>
      </c>
      <c r="M1436" s="6">
        <f>LOG((K1436+1)/($I1436+1),2)</f>
        <v>-0.4832090019204231</v>
      </c>
    </row>
    <row r="1437" spans="1:13" x14ac:dyDescent="0.25">
      <c r="A1437" s="6" t="s">
        <v>1009</v>
      </c>
      <c r="B1437" s="7" t="s">
        <v>1010</v>
      </c>
      <c r="C1437" s="6" t="s">
        <v>10</v>
      </c>
      <c r="D1437" s="6" t="s">
        <v>10</v>
      </c>
      <c r="E1437" s="6">
        <v>4866596</v>
      </c>
      <c r="F1437" s="6">
        <v>4866557</v>
      </c>
      <c r="G1437" s="6">
        <v>4865391</v>
      </c>
      <c r="H1437" s="6">
        <v>4865354</v>
      </c>
      <c r="I1437" s="7">
        <v>51</v>
      </c>
      <c r="J1437" s="7">
        <v>123</v>
      </c>
      <c r="K1437" s="7">
        <v>60</v>
      </c>
      <c r="L1437" s="14">
        <f>LOG((J1437+1)/($I1437+1),2)</f>
        <v>1.2537565922457832</v>
      </c>
      <c r="M1437" s="6">
        <f>LOG((K1437+1)/($I1437+1),2)</f>
        <v>0.23029761942179419</v>
      </c>
    </row>
    <row r="1438" spans="1:13" x14ac:dyDescent="0.25">
      <c r="A1438" s="6" t="s">
        <v>42</v>
      </c>
      <c r="B1438" s="7" t="s">
        <v>44</v>
      </c>
      <c r="C1438" s="6" t="s">
        <v>43</v>
      </c>
      <c r="D1438" s="6" t="s">
        <v>9</v>
      </c>
      <c r="E1438" s="6">
        <v>4879606</v>
      </c>
      <c r="F1438" s="6">
        <v>4879757</v>
      </c>
      <c r="G1438" s="6">
        <v>4880080</v>
      </c>
      <c r="H1438" s="6">
        <v>4880198</v>
      </c>
      <c r="I1438" s="7">
        <v>22</v>
      </c>
      <c r="J1438" s="7">
        <v>141</v>
      </c>
      <c r="K1438" s="7">
        <v>45</v>
      </c>
      <c r="L1438" s="14">
        <f>LOG((J1438+1)/($I1438+1),2)</f>
        <v>2.6261851634476692</v>
      </c>
      <c r="M1438" s="14">
        <f>LOG((K1438+1)/($I1438+1),2)</f>
        <v>1</v>
      </c>
    </row>
    <row r="1439" spans="1:13" ht="30" x14ac:dyDescent="0.25">
      <c r="A1439" s="6" t="s">
        <v>104</v>
      </c>
      <c r="B1439" s="7" t="s">
        <v>105</v>
      </c>
      <c r="C1439" s="6" t="s">
        <v>10</v>
      </c>
      <c r="D1439" s="6" t="s">
        <v>9</v>
      </c>
      <c r="E1439" s="6"/>
      <c r="F1439" s="6">
        <v>4880199</v>
      </c>
      <c r="G1439" s="6">
        <v>4881299</v>
      </c>
      <c r="H1439" s="6"/>
      <c r="I1439" s="7">
        <v>11</v>
      </c>
      <c r="J1439" s="7">
        <v>35</v>
      </c>
      <c r="K1439" s="7">
        <v>25</v>
      </c>
      <c r="L1439" s="14">
        <f>LOG((J1439+1)/($I1439+1),2)</f>
        <v>1.5849625007211563</v>
      </c>
      <c r="M1439" s="14">
        <f>LOG((K1439+1)/($I1439+1),2)</f>
        <v>1.1154772174199359</v>
      </c>
    </row>
    <row r="1440" spans="1:13" x14ac:dyDescent="0.25">
      <c r="A1440" s="6" t="s">
        <v>3128</v>
      </c>
      <c r="B1440" s="7" t="s">
        <v>11</v>
      </c>
      <c r="C1440" s="6" t="s">
        <v>10</v>
      </c>
      <c r="D1440" s="6" t="s">
        <v>10</v>
      </c>
      <c r="E1440" s="6"/>
      <c r="F1440" s="6">
        <v>4881915</v>
      </c>
      <c r="G1440" s="6">
        <v>4881439</v>
      </c>
      <c r="H1440" s="6"/>
      <c r="I1440" s="7">
        <v>38</v>
      </c>
      <c r="J1440" s="7">
        <v>17</v>
      </c>
      <c r="K1440" s="7">
        <v>24</v>
      </c>
      <c r="L1440" s="15">
        <f>LOG((J1440+1)/($I1440+1),2)</f>
        <v>-1.1154772174199359</v>
      </c>
      <c r="M1440" s="6">
        <f>LOG((K1440+1)/($I1440+1),2)</f>
        <v>-0.64154602908752356</v>
      </c>
    </row>
    <row r="1441" spans="1:13" x14ac:dyDescent="0.25">
      <c r="A1441" s="6" t="s">
        <v>2801</v>
      </c>
      <c r="B1441" s="7" t="s">
        <v>11</v>
      </c>
      <c r="C1441" s="6" t="s">
        <v>10</v>
      </c>
      <c r="D1441" s="6" t="s">
        <v>10</v>
      </c>
      <c r="E1441" s="6"/>
      <c r="F1441" s="6">
        <v>4882282</v>
      </c>
      <c r="G1441" s="6">
        <v>4882151</v>
      </c>
      <c r="H1441" s="6"/>
      <c r="I1441" s="7">
        <v>83</v>
      </c>
      <c r="J1441" s="7">
        <v>44</v>
      </c>
      <c r="K1441" s="7">
        <v>39</v>
      </c>
      <c r="L1441" s="6">
        <f>LOG((J1441+1)/($I1441+1),2)</f>
        <v>-0.90046432644908558</v>
      </c>
      <c r="M1441" s="15">
        <f>LOG((K1441+1)/($I1441+1),2)</f>
        <v>-1.0703893278913981</v>
      </c>
    </row>
    <row r="1442" spans="1:13" x14ac:dyDescent="0.25">
      <c r="A1442" s="6" t="s">
        <v>2672</v>
      </c>
      <c r="B1442" s="7" t="s">
        <v>11</v>
      </c>
      <c r="C1442" s="6" t="s">
        <v>10</v>
      </c>
      <c r="D1442" s="6" t="s">
        <v>9</v>
      </c>
      <c r="E1442" s="6"/>
      <c r="F1442" s="6">
        <v>4888016</v>
      </c>
      <c r="G1442" s="6">
        <v>4888822</v>
      </c>
      <c r="H1442" s="6"/>
      <c r="I1442" s="7">
        <v>67</v>
      </c>
      <c r="J1442" s="7">
        <v>82</v>
      </c>
      <c r="K1442" s="7">
        <v>29</v>
      </c>
      <c r="L1442" s="6">
        <f>LOG((J1442+1)/($I1442+1),2)</f>
        <v>0.28757659009658548</v>
      </c>
      <c r="M1442" s="15">
        <f>LOG((K1442+1)/($I1442+1),2)</f>
        <v>-1.1805722456418211</v>
      </c>
    </row>
    <row r="1443" spans="1:13" x14ac:dyDescent="0.25">
      <c r="A1443" s="6" t="s">
        <v>1953</v>
      </c>
      <c r="B1443" s="7" t="s">
        <v>11</v>
      </c>
      <c r="C1443" s="6" t="s">
        <v>10</v>
      </c>
      <c r="D1443" s="6" t="s">
        <v>10</v>
      </c>
      <c r="E1443" s="6">
        <v>4894327</v>
      </c>
      <c r="F1443" s="6">
        <v>4894238</v>
      </c>
      <c r="G1443" s="6">
        <v>4894089</v>
      </c>
      <c r="H1443" s="6">
        <v>4893881</v>
      </c>
      <c r="I1443" s="7">
        <v>35</v>
      </c>
      <c r="J1443" s="7">
        <v>38</v>
      </c>
      <c r="K1443" s="7">
        <v>81</v>
      </c>
      <c r="L1443" s="6">
        <f>LOG((J1443+1)/($I1443+1),2)</f>
        <v>0.11547721741993588</v>
      </c>
      <c r="M1443" s="14">
        <f>LOG((K1443+1)/($I1443+1),2)</f>
        <v>1.1876270031757714</v>
      </c>
    </row>
    <row r="1444" spans="1:13" x14ac:dyDescent="0.25">
      <c r="A1444" s="6" t="s">
        <v>1311</v>
      </c>
      <c r="B1444" s="7" t="s">
        <v>1312</v>
      </c>
      <c r="C1444" s="6" t="s">
        <v>10</v>
      </c>
      <c r="D1444" s="6" t="s">
        <v>10</v>
      </c>
      <c r="E1444" s="6"/>
      <c r="F1444" s="6">
        <v>4898734</v>
      </c>
      <c r="G1444" s="6">
        <v>4898270</v>
      </c>
      <c r="H1444" s="6"/>
      <c r="I1444" s="7">
        <v>23</v>
      </c>
      <c r="J1444" s="7">
        <v>53</v>
      </c>
      <c r="K1444" s="7">
        <v>35</v>
      </c>
      <c r="L1444" s="14">
        <f>LOG((J1444+1)/($I1444+1),2)</f>
        <v>1.1699250014423124</v>
      </c>
      <c r="M1444" s="6">
        <f>LOG((K1444+1)/($I1444+1),2)</f>
        <v>0.58496250072115619</v>
      </c>
    </row>
    <row r="1445" spans="1:13" x14ac:dyDescent="0.25">
      <c r="A1445" s="6" t="s">
        <v>1594</v>
      </c>
      <c r="B1445" s="7" t="s">
        <v>1595</v>
      </c>
      <c r="C1445" s="6" t="s">
        <v>10</v>
      </c>
      <c r="D1445" s="6" t="s">
        <v>10</v>
      </c>
      <c r="E1445" s="6"/>
      <c r="F1445" s="6">
        <v>4902408</v>
      </c>
      <c r="G1445" s="6">
        <v>4901089</v>
      </c>
      <c r="H1445" s="6"/>
      <c r="I1445" s="7">
        <v>14</v>
      </c>
      <c r="J1445" s="7">
        <v>29</v>
      </c>
      <c r="K1445" s="7">
        <v>28</v>
      </c>
      <c r="L1445" s="14">
        <f>LOG((J1445+1)/($I1445+1),2)</f>
        <v>1</v>
      </c>
      <c r="M1445" s="6">
        <f>LOG((K1445+1)/($I1445+1),2)</f>
        <v>0.95109039951905361</v>
      </c>
    </row>
    <row r="1446" spans="1:13" x14ac:dyDescent="0.25">
      <c r="A1446" s="6" t="s">
        <v>2679</v>
      </c>
      <c r="B1446" s="7" t="s">
        <v>2681</v>
      </c>
      <c r="C1446" s="6" t="s">
        <v>2680</v>
      </c>
      <c r="D1446" s="6" t="s">
        <v>9</v>
      </c>
      <c r="E1446" s="6">
        <v>4903950</v>
      </c>
      <c r="F1446" s="6">
        <v>4903950</v>
      </c>
      <c r="G1446" s="6">
        <v>4904879</v>
      </c>
      <c r="H1446" s="6"/>
      <c r="I1446" s="7">
        <v>62</v>
      </c>
      <c r="J1446" s="7">
        <v>65</v>
      </c>
      <c r="K1446" s="7">
        <v>27</v>
      </c>
      <c r="L1446" s="6">
        <f>LOG((J1446+1)/($I1446+1),2)</f>
        <v>6.7114195858537049E-2</v>
      </c>
      <c r="M1446" s="15">
        <f>LOG((K1446+1)/($I1446+1),2)</f>
        <v>-1.1699250014423124</v>
      </c>
    </row>
    <row r="1447" spans="1:13" x14ac:dyDescent="0.25">
      <c r="A1447" s="6" t="s">
        <v>318</v>
      </c>
      <c r="B1447" s="7" t="s">
        <v>11</v>
      </c>
      <c r="C1447" s="6" t="s">
        <v>10</v>
      </c>
      <c r="D1447" s="6" t="s">
        <v>9</v>
      </c>
      <c r="E1447" s="6">
        <v>4922077</v>
      </c>
      <c r="F1447" s="6">
        <v>4922279</v>
      </c>
      <c r="G1447" s="6">
        <v>4922398</v>
      </c>
      <c r="H1447" s="6">
        <v>4922948</v>
      </c>
      <c r="I1447" s="7">
        <v>19</v>
      </c>
      <c r="J1447" s="7">
        <v>59</v>
      </c>
      <c r="K1447" s="7">
        <v>56</v>
      </c>
      <c r="L1447" s="14">
        <f>LOG((J1447+1)/($I1447+1),2)</f>
        <v>1.5849625007211563</v>
      </c>
      <c r="M1447" s="14">
        <f>LOG((K1447+1)/($I1447+1),2)</f>
        <v>1.5109619192773793</v>
      </c>
    </row>
    <row r="1448" spans="1:13" x14ac:dyDescent="0.25">
      <c r="A1448" s="6" t="s">
        <v>628</v>
      </c>
      <c r="B1448" s="7" t="s">
        <v>11</v>
      </c>
      <c r="C1448" s="6" t="s">
        <v>10</v>
      </c>
      <c r="D1448" s="6" t="s">
        <v>9</v>
      </c>
      <c r="E1448" s="6"/>
      <c r="F1448" s="6">
        <v>4923637</v>
      </c>
      <c r="G1448" s="6">
        <v>4923840</v>
      </c>
      <c r="H1448" s="6"/>
      <c r="I1448" s="7">
        <v>16</v>
      </c>
      <c r="J1448" s="7">
        <v>38</v>
      </c>
      <c r="K1448" s="7">
        <v>11</v>
      </c>
      <c r="L1448" s="14">
        <f>LOG((J1448+1)/($I1448+1),2)</f>
        <v>1.1979393776119087</v>
      </c>
      <c r="M1448" s="6">
        <f>LOG((K1448+1)/($I1448+1),2)</f>
        <v>-0.50250034052918313</v>
      </c>
    </row>
    <row r="1449" spans="1:13" x14ac:dyDescent="0.25">
      <c r="A1449" s="6" t="s">
        <v>866</v>
      </c>
      <c r="B1449" s="7" t="s">
        <v>868</v>
      </c>
      <c r="C1449" s="6" t="s">
        <v>867</v>
      </c>
      <c r="D1449" s="6" t="s">
        <v>9</v>
      </c>
      <c r="E1449" s="6">
        <v>4923851</v>
      </c>
      <c r="F1449" s="6">
        <v>4923851</v>
      </c>
      <c r="G1449" s="6">
        <v>4925983</v>
      </c>
      <c r="H1449" s="6"/>
      <c r="I1449" s="7">
        <v>9</v>
      </c>
      <c r="J1449" s="7">
        <v>47</v>
      </c>
      <c r="K1449" s="7">
        <v>9</v>
      </c>
      <c r="L1449" s="14">
        <f>LOG((J1449+1)/($I1449+1),2)</f>
        <v>2.2630344058337939</v>
      </c>
      <c r="M1449" s="6">
        <f>LOG((K1449+1)/($I1449+1),2)</f>
        <v>0</v>
      </c>
    </row>
    <row r="1450" spans="1:13" ht="45" x14ac:dyDescent="0.25">
      <c r="A1450" s="6" t="s">
        <v>2769</v>
      </c>
      <c r="B1450" s="7" t="s">
        <v>2770</v>
      </c>
      <c r="C1450" s="6" t="s">
        <v>10</v>
      </c>
      <c r="D1450" s="6" t="s">
        <v>9</v>
      </c>
      <c r="E1450" s="6"/>
      <c r="F1450" s="6">
        <v>4928478</v>
      </c>
      <c r="G1450" s="6">
        <v>4929074</v>
      </c>
      <c r="H1450" s="6"/>
      <c r="I1450" s="7">
        <v>46</v>
      </c>
      <c r="J1450" s="7">
        <v>47</v>
      </c>
      <c r="K1450" s="7">
        <v>21</v>
      </c>
      <c r="L1450" s="6">
        <f>LOG((J1450+1)/($I1450+1),2)</f>
        <v>3.0373649043518695E-2</v>
      </c>
      <c r="M1450" s="15">
        <f>LOG((K1450+1)/($I1450+1),2)</f>
        <v>-1.0951572330403401</v>
      </c>
    </row>
    <row r="1451" spans="1:13" x14ac:dyDescent="0.25">
      <c r="A1451" s="6" t="s">
        <v>1821</v>
      </c>
      <c r="B1451" s="7" t="s">
        <v>11</v>
      </c>
      <c r="C1451" s="6" t="s">
        <v>10</v>
      </c>
      <c r="D1451" s="6" t="s">
        <v>10</v>
      </c>
      <c r="E1451" s="6">
        <v>4929938</v>
      </c>
      <c r="F1451" s="6">
        <v>4929828</v>
      </c>
      <c r="G1451" s="6">
        <v>4929256</v>
      </c>
      <c r="H1451" s="6"/>
      <c r="I1451" s="7">
        <v>64</v>
      </c>
      <c r="J1451" s="7">
        <v>121</v>
      </c>
      <c r="K1451" s="7">
        <v>135</v>
      </c>
      <c r="L1451" s="6">
        <f>LOG((J1451+1)/($I1451+1),2)</f>
        <v>0.90836952453443176</v>
      </c>
      <c r="M1451" s="14">
        <f>LOG((K1451+1)/($I1451+1),2)</f>
        <v>1.0650950282218852</v>
      </c>
    </row>
    <row r="1452" spans="1:13" x14ac:dyDescent="0.25">
      <c r="A1452" s="6" t="s">
        <v>2043</v>
      </c>
      <c r="B1452" s="7" t="s">
        <v>11</v>
      </c>
      <c r="C1452" s="6" t="s">
        <v>10</v>
      </c>
      <c r="D1452" s="6" t="s">
        <v>10</v>
      </c>
      <c r="E1452" s="6">
        <v>4931691</v>
      </c>
      <c r="F1452" s="6">
        <v>4931601</v>
      </c>
      <c r="G1452" s="6">
        <v>4931110</v>
      </c>
      <c r="H1452" s="6">
        <v>4931110</v>
      </c>
      <c r="I1452" s="7">
        <v>88</v>
      </c>
      <c r="J1452" s="7">
        <v>56</v>
      </c>
      <c r="K1452" s="7">
        <v>220</v>
      </c>
      <c r="L1452" s="6">
        <f>LOG((J1452+1)/($I1452+1),2)</f>
        <v>-0.64284341680165602</v>
      </c>
      <c r="M1452" s="14">
        <f>LOG((K1452+1)/($I1452+1),2)</f>
        <v>1.3121691284250339</v>
      </c>
    </row>
    <row r="1453" spans="1:13" x14ac:dyDescent="0.25">
      <c r="A1453" s="6" t="s">
        <v>3216</v>
      </c>
      <c r="B1453" s="7" t="s">
        <v>11</v>
      </c>
      <c r="C1453" s="6" t="s">
        <v>10</v>
      </c>
      <c r="D1453" s="6" t="s">
        <v>9</v>
      </c>
      <c r="E1453" s="6"/>
      <c r="F1453" s="6">
        <v>4933527</v>
      </c>
      <c r="G1453" s="6">
        <v>4933667</v>
      </c>
      <c r="H1453" s="6"/>
      <c r="I1453" s="7">
        <v>62</v>
      </c>
      <c r="J1453" s="7">
        <v>22</v>
      </c>
      <c r="K1453" s="7">
        <v>47</v>
      </c>
      <c r="L1453" s="15">
        <f>LOG((J1453+1)/($I1453+1),2)</f>
        <v>-1.4537179674429039</v>
      </c>
      <c r="M1453" s="6">
        <f>LOG((K1453+1)/($I1453+1),2)</f>
        <v>-0.39231742277876036</v>
      </c>
    </row>
    <row r="1454" spans="1:13" x14ac:dyDescent="0.25">
      <c r="A1454" s="6" t="s">
        <v>1313</v>
      </c>
      <c r="B1454" s="7" t="s">
        <v>11</v>
      </c>
      <c r="C1454" s="6" t="s">
        <v>10</v>
      </c>
      <c r="D1454" s="6" t="s">
        <v>10</v>
      </c>
      <c r="E1454" s="6">
        <v>4937663</v>
      </c>
      <c r="F1454" s="6">
        <v>4937654</v>
      </c>
      <c r="G1454" s="6">
        <v>4936569</v>
      </c>
      <c r="H1454" s="6">
        <v>4936569</v>
      </c>
      <c r="I1454" s="7">
        <v>31</v>
      </c>
      <c r="J1454" s="7">
        <v>67</v>
      </c>
      <c r="K1454" s="7">
        <v>47</v>
      </c>
      <c r="L1454" s="14">
        <f>LOG((J1454+1)/($I1454+1),2)</f>
        <v>1.0874628412503395</v>
      </c>
      <c r="M1454" s="6">
        <f>LOG((K1454+1)/($I1454+1),2)</f>
        <v>0.58496250072115619</v>
      </c>
    </row>
    <row r="1455" spans="1:13" x14ac:dyDescent="0.25">
      <c r="A1455" s="6" t="s">
        <v>836</v>
      </c>
      <c r="B1455" s="7" t="s">
        <v>837</v>
      </c>
      <c r="C1455" s="6" t="s">
        <v>10</v>
      </c>
      <c r="D1455" s="6" t="s">
        <v>10</v>
      </c>
      <c r="E1455" s="6">
        <v>4938292</v>
      </c>
      <c r="F1455" s="6">
        <v>4938248</v>
      </c>
      <c r="G1455" s="6">
        <v>4937664</v>
      </c>
      <c r="H1455" s="6">
        <v>4937664</v>
      </c>
      <c r="I1455" s="7">
        <v>174</v>
      </c>
      <c r="J1455" s="7">
        <v>444</v>
      </c>
      <c r="K1455" s="7">
        <v>169</v>
      </c>
      <c r="L1455" s="14">
        <f>LOG((J1455+1)/($I1455+1),2)</f>
        <v>1.3464504140214313</v>
      </c>
      <c r="M1455" s="6">
        <f>LOG((K1455+1)/($I1455+1),2)</f>
        <v>-4.1820175694627058E-2</v>
      </c>
    </row>
    <row r="1456" spans="1:13" ht="30" x14ac:dyDescent="0.25">
      <c r="A1456" s="6" t="s">
        <v>1364</v>
      </c>
      <c r="B1456" s="7" t="s">
        <v>1366</v>
      </c>
      <c r="C1456" s="6" t="s">
        <v>1365</v>
      </c>
      <c r="D1456" s="6" t="s">
        <v>9</v>
      </c>
      <c r="E1456" s="6">
        <v>4943602</v>
      </c>
      <c r="F1456" s="6">
        <v>4943929</v>
      </c>
      <c r="G1456" s="6">
        <v>4945311</v>
      </c>
      <c r="H1456" s="6">
        <v>4945311</v>
      </c>
      <c r="I1456" s="7">
        <v>58</v>
      </c>
      <c r="J1456" s="7">
        <v>188</v>
      </c>
      <c r="K1456" s="7">
        <v>92</v>
      </c>
      <c r="L1456" s="14">
        <f>LOG((J1456+1)/($I1456+1),2)</f>
        <v>1.6795993748592313</v>
      </c>
      <c r="M1456" s="6">
        <f>LOG((K1456+1)/($I1456+1),2)</f>
        <v>0.6565157617461902</v>
      </c>
    </row>
    <row r="1457" spans="1:13" ht="45" x14ac:dyDescent="0.25">
      <c r="A1457" s="6" t="s">
        <v>869</v>
      </c>
      <c r="B1457" s="7" t="s">
        <v>871</v>
      </c>
      <c r="C1457" s="6" t="s">
        <v>870</v>
      </c>
      <c r="D1457" s="6" t="s">
        <v>9</v>
      </c>
      <c r="E1457" s="6">
        <v>4945312</v>
      </c>
      <c r="F1457" s="6">
        <v>4945352</v>
      </c>
      <c r="G1457" s="6">
        <v>4945984</v>
      </c>
      <c r="H1457" s="6">
        <v>4946022</v>
      </c>
      <c r="I1457" s="7">
        <v>46</v>
      </c>
      <c r="J1457" s="7">
        <v>149</v>
      </c>
      <c r="K1457" s="7">
        <v>46</v>
      </c>
      <c r="L1457" s="14">
        <f>LOG((J1457+1)/($I1457+1),2)</f>
        <v>1.6742298388182435</v>
      </c>
      <c r="M1457" s="6">
        <f>LOG((K1457+1)/($I1457+1),2)</f>
        <v>0</v>
      </c>
    </row>
    <row r="1458" spans="1:13" x14ac:dyDescent="0.25">
      <c r="A1458" s="6" t="s">
        <v>673</v>
      </c>
      <c r="B1458" s="7" t="s">
        <v>508</v>
      </c>
      <c r="C1458" s="6" t="s">
        <v>10</v>
      </c>
      <c r="D1458" s="6" t="s">
        <v>9</v>
      </c>
      <c r="E1458" s="6"/>
      <c r="F1458" s="6">
        <v>4946023</v>
      </c>
      <c r="G1458" s="6">
        <v>4946676</v>
      </c>
      <c r="H1458" s="6"/>
      <c r="I1458" s="7">
        <v>15</v>
      </c>
      <c r="J1458" s="7">
        <v>55</v>
      </c>
      <c r="K1458" s="7">
        <v>11</v>
      </c>
      <c r="L1458" s="14">
        <f>LOG((J1458+1)/($I1458+1),2)</f>
        <v>1.8073549220576042</v>
      </c>
      <c r="M1458" s="6">
        <f>LOG((K1458+1)/($I1458+1),2)</f>
        <v>-0.41503749927884381</v>
      </c>
    </row>
    <row r="1459" spans="1:13" x14ac:dyDescent="0.25">
      <c r="A1459" s="6" t="s">
        <v>905</v>
      </c>
      <c r="B1459" s="7" t="s">
        <v>907</v>
      </c>
      <c r="C1459" s="6" t="s">
        <v>906</v>
      </c>
      <c r="D1459" s="6" t="s">
        <v>9</v>
      </c>
      <c r="E1459" s="6">
        <v>4946686</v>
      </c>
      <c r="F1459" s="6">
        <v>4946686</v>
      </c>
      <c r="G1459" s="6">
        <v>4948395</v>
      </c>
      <c r="H1459" s="6"/>
      <c r="I1459" s="7">
        <v>49</v>
      </c>
      <c r="J1459" s="7">
        <v>113</v>
      </c>
      <c r="K1459" s="7">
        <v>52</v>
      </c>
      <c r="L1459" s="14">
        <f>LOG((J1459+1)/($I1459+1),2)</f>
        <v>1.1890338243900169</v>
      </c>
      <c r="M1459" s="6">
        <f>LOG((K1459+1)/($I1459+1),2)</f>
        <v>8.4064264788474549E-2</v>
      </c>
    </row>
    <row r="1460" spans="1:13" x14ac:dyDescent="0.25">
      <c r="A1460" s="6" t="s">
        <v>541</v>
      </c>
      <c r="B1460" s="7" t="s">
        <v>11</v>
      </c>
      <c r="C1460" s="6" t="s">
        <v>10</v>
      </c>
      <c r="D1460" s="6" t="s">
        <v>9</v>
      </c>
      <c r="E1460" s="6">
        <v>4951820</v>
      </c>
      <c r="F1460" s="6">
        <v>4951825</v>
      </c>
      <c r="G1460" s="6">
        <v>4952127</v>
      </c>
      <c r="H1460" s="6">
        <v>4952154</v>
      </c>
      <c r="I1460" s="7">
        <v>450</v>
      </c>
      <c r="J1460" s="7">
        <v>2233</v>
      </c>
      <c r="K1460" s="7">
        <v>233</v>
      </c>
      <c r="L1460" s="14">
        <f>LOG((J1460+1)/($I1460+1),2)</f>
        <v>2.3084298472279339</v>
      </c>
      <c r="M1460" s="6">
        <f>LOG((K1460+1)/($I1460+1),2)</f>
        <v>-0.94661890367197665</v>
      </c>
    </row>
    <row r="1461" spans="1:13" x14ac:dyDescent="0.25">
      <c r="A1461" s="6" t="s">
        <v>805</v>
      </c>
      <c r="B1461" s="7" t="s">
        <v>807</v>
      </c>
      <c r="C1461" s="6" t="s">
        <v>806</v>
      </c>
      <c r="D1461" s="6" t="s">
        <v>9</v>
      </c>
      <c r="E1461" s="6"/>
      <c r="F1461" s="6">
        <v>4952155</v>
      </c>
      <c r="G1461" s="6">
        <v>4952607</v>
      </c>
      <c r="H1461" s="6"/>
      <c r="I1461" s="7">
        <v>37</v>
      </c>
      <c r="J1461" s="7">
        <v>86</v>
      </c>
      <c r="K1461" s="7">
        <v>34</v>
      </c>
      <c r="L1461" s="14">
        <f>LOG((J1461+1)/($I1461+1),2)</f>
        <v>1.1950159824051427</v>
      </c>
      <c r="M1461" s="6">
        <f>LOG((K1461+1)/($I1461+1),2)</f>
        <v>-0.11864449649861908</v>
      </c>
    </row>
    <row r="1462" spans="1:13" ht="30" x14ac:dyDescent="0.25">
      <c r="A1462" s="6" t="s">
        <v>844</v>
      </c>
      <c r="B1462" s="7" t="s">
        <v>846</v>
      </c>
      <c r="C1462" s="6" t="s">
        <v>845</v>
      </c>
      <c r="D1462" s="6" t="s">
        <v>10</v>
      </c>
      <c r="E1462" s="6">
        <v>4957430</v>
      </c>
      <c r="F1462" s="6">
        <v>4957313</v>
      </c>
      <c r="G1462" s="6">
        <v>4956342</v>
      </c>
      <c r="H1462" s="6">
        <v>4956289</v>
      </c>
      <c r="I1462" s="7">
        <v>63</v>
      </c>
      <c r="J1462" s="7">
        <v>146</v>
      </c>
      <c r="K1462" s="7">
        <v>62</v>
      </c>
      <c r="L1462" s="14">
        <f>LOG((J1462+1)/($I1462+1),2)</f>
        <v>1.1996723448363644</v>
      </c>
      <c r="M1462" s="6">
        <f>LOG((K1462+1)/($I1462+1),2)</f>
        <v>-2.2720076500083529E-2</v>
      </c>
    </row>
    <row r="1463" spans="1:13" x14ac:dyDescent="0.25">
      <c r="A1463" s="6" t="s">
        <v>2328</v>
      </c>
      <c r="B1463" s="7" t="s">
        <v>11</v>
      </c>
      <c r="C1463" s="6" t="s">
        <v>10</v>
      </c>
      <c r="D1463" s="6" t="s">
        <v>9</v>
      </c>
      <c r="E1463" s="6"/>
      <c r="F1463" s="6">
        <v>4958827</v>
      </c>
      <c r="G1463" s="6">
        <v>4958955</v>
      </c>
      <c r="H1463" s="6"/>
      <c r="I1463" s="7">
        <v>23</v>
      </c>
      <c r="J1463" s="7">
        <v>31</v>
      </c>
      <c r="K1463" s="7">
        <v>4</v>
      </c>
      <c r="L1463" s="6">
        <f>LOG((J1463+1)/($I1463+1),2)</f>
        <v>0.4150374992788437</v>
      </c>
      <c r="M1463" s="15">
        <f>LOG((K1463+1)/($I1463+1),2)</f>
        <v>-2.2630344058337939</v>
      </c>
    </row>
    <row r="1464" spans="1:13" x14ac:dyDescent="0.25">
      <c r="A1464" s="6" t="s">
        <v>2055</v>
      </c>
      <c r="B1464" s="7" t="s">
        <v>11</v>
      </c>
      <c r="C1464" s="6" t="s">
        <v>10</v>
      </c>
      <c r="D1464" s="6" t="s">
        <v>9</v>
      </c>
      <c r="E1464" s="6">
        <v>4964955</v>
      </c>
      <c r="F1464" s="6">
        <v>4964990</v>
      </c>
      <c r="G1464" s="6">
        <v>4965352</v>
      </c>
      <c r="H1464" s="6">
        <v>4965352</v>
      </c>
      <c r="I1464" s="7">
        <v>361</v>
      </c>
      <c r="J1464" s="7">
        <v>262</v>
      </c>
      <c r="K1464" s="7">
        <v>913</v>
      </c>
      <c r="L1464" s="6">
        <f>LOG((J1464+1)/($I1464+1),2)</f>
        <v>-0.46092689779090307</v>
      </c>
      <c r="M1464" s="14">
        <f>LOG((K1464+1)/($I1464+1),2)</f>
        <v>1.3362044679748646</v>
      </c>
    </row>
    <row r="1465" spans="1:13" ht="30" x14ac:dyDescent="0.25">
      <c r="A1465" s="6" t="s">
        <v>1732</v>
      </c>
      <c r="B1465" s="7" t="s">
        <v>1733</v>
      </c>
      <c r="C1465" s="6" t="s">
        <v>10</v>
      </c>
      <c r="D1465" s="6" t="s">
        <v>10</v>
      </c>
      <c r="E1465" s="6">
        <v>4966214</v>
      </c>
      <c r="F1465" s="6">
        <v>4966117</v>
      </c>
      <c r="G1465" s="6">
        <v>4965479</v>
      </c>
      <c r="H1465" s="6">
        <v>4965353</v>
      </c>
      <c r="I1465" s="7">
        <v>34</v>
      </c>
      <c r="J1465" s="7">
        <v>53</v>
      </c>
      <c r="K1465" s="7">
        <v>69</v>
      </c>
      <c r="L1465" s="6">
        <f>LOG((J1465+1)/($I1465+1),2)</f>
        <v>0.62560448521850209</v>
      </c>
      <c r="M1465" s="14">
        <f>LOG((K1465+1)/($I1465+1),2)</f>
        <v>1</v>
      </c>
    </row>
    <row r="1466" spans="1:13" x14ac:dyDescent="0.25">
      <c r="A1466" s="6" t="s">
        <v>2021</v>
      </c>
      <c r="B1466" s="7" t="s">
        <v>11</v>
      </c>
      <c r="C1466" s="6" t="s">
        <v>10</v>
      </c>
      <c r="D1466" s="6" t="s">
        <v>10</v>
      </c>
      <c r="E1466" s="6">
        <v>4967299</v>
      </c>
      <c r="F1466" s="6">
        <v>4967060</v>
      </c>
      <c r="G1466" s="6">
        <v>4966668</v>
      </c>
      <c r="H1466" s="6"/>
      <c r="I1466" s="7">
        <v>95</v>
      </c>
      <c r="J1466" s="7">
        <v>179</v>
      </c>
      <c r="K1466" s="7">
        <v>232</v>
      </c>
      <c r="L1466" s="6">
        <f>LOG((J1466+1)/($I1466+1),2)</f>
        <v>0.90689059560851848</v>
      </c>
      <c r="M1466" s="14">
        <f>LOG((K1466+1)/($I1466+1),2)</f>
        <v>1.2792236439331242</v>
      </c>
    </row>
    <row r="1467" spans="1:13" x14ac:dyDescent="0.25">
      <c r="A1467" s="6" t="s">
        <v>1769</v>
      </c>
      <c r="B1467" s="7" t="s">
        <v>11</v>
      </c>
      <c r="C1467" s="6" t="s">
        <v>10</v>
      </c>
      <c r="D1467" s="6" t="s">
        <v>9</v>
      </c>
      <c r="E1467" s="6">
        <v>4967300</v>
      </c>
      <c r="F1467" s="6">
        <v>4967354</v>
      </c>
      <c r="G1467" s="6">
        <v>4967641</v>
      </c>
      <c r="H1467" s="6">
        <v>4967732</v>
      </c>
      <c r="I1467" s="7">
        <v>162</v>
      </c>
      <c r="J1467" s="7">
        <v>272</v>
      </c>
      <c r="K1467" s="7">
        <v>332</v>
      </c>
      <c r="L1467" s="6">
        <f>LOG((J1467+1)/($I1467+1),2)</f>
        <v>0.74402898668877493</v>
      </c>
      <c r="M1467" s="14">
        <f>LOG((K1467+1)/($I1467+1),2)</f>
        <v>1.0306502128401847</v>
      </c>
    </row>
    <row r="1468" spans="1:13" x14ac:dyDescent="0.25">
      <c r="A1468" s="6" t="s">
        <v>3835</v>
      </c>
      <c r="B1468" s="7" t="s">
        <v>3836</v>
      </c>
      <c r="C1468" s="6" t="s">
        <v>10</v>
      </c>
      <c r="D1468" s="6" t="s">
        <v>9</v>
      </c>
      <c r="E1468" s="6"/>
      <c r="F1468" s="6">
        <v>4968231</v>
      </c>
      <c r="G1468" s="6">
        <v>4968641</v>
      </c>
      <c r="H1468" s="6"/>
      <c r="I1468" s="7">
        <v>46</v>
      </c>
      <c r="J1468" s="7">
        <v>18</v>
      </c>
      <c r="K1468" s="7">
        <v>20</v>
      </c>
      <c r="L1468" s="15">
        <f>LOG((J1468+1)/($I1468+1),2)</f>
        <v>-1.306661338234052</v>
      </c>
      <c r="M1468" s="15">
        <f>LOG((K1468+1)/($I1468+1),2)</f>
        <v>-1.1622714288988771</v>
      </c>
    </row>
    <row r="1469" spans="1:13" x14ac:dyDescent="0.25">
      <c r="A1469" s="6" t="s">
        <v>2248</v>
      </c>
      <c r="B1469" s="7" t="s">
        <v>11</v>
      </c>
      <c r="C1469" s="6" t="s">
        <v>10</v>
      </c>
      <c r="D1469" s="6" t="s">
        <v>9</v>
      </c>
      <c r="E1469" s="6"/>
      <c r="F1469" s="6">
        <v>4971995</v>
      </c>
      <c r="G1469" s="6">
        <v>4972219</v>
      </c>
      <c r="H1469" s="6"/>
      <c r="I1469" s="7">
        <v>12</v>
      </c>
      <c r="J1469" s="7">
        <v>23</v>
      </c>
      <c r="K1469" s="7">
        <v>71</v>
      </c>
      <c r="L1469" s="6">
        <f>LOG((J1469+1)/($I1469+1),2)</f>
        <v>0.88452278258006412</v>
      </c>
      <c r="M1469" s="14">
        <f>LOG((K1469+1)/($I1469+1),2)</f>
        <v>2.4694852833012204</v>
      </c>
    </row>
    <row r="1470" spans="1:13" x14ac:dyDescent="0.25">
      <c r="A1470" s="6" t="s">
        <v>1359</v>
      </c>
      <c r="B1470" s="7" t="s">
        <v>11</v>
      </c>
      <c r="C1470" s="6" t="s">
        <v>10</v>
      </c>
      <c r="D1470" s="6" t="s">
        <v>9</v>
      </c>
      <c r="E1470" s="6">
        <v>4972262</v>
      </c>
      <c r="F1470" s="6">
        <v>4972475</v>
      </c>
      <c r="G1470" s="6">
        <v>4972747</v>
      </c>
      <c r="H1470" s="6">
        <v>4972747</v>
      </c>
      <c r="I1470" s="7">
        <v>1773</v>
      </c>
      <c r="J1470" s="7">
        <v>4504</v>
      </c>
      <c r="K1470" s="7">
        <v>2783</v>
      </c>
      <c r="L1470" s="14">
        <f>LOG((J1470+1)/($I1470+1),2)</f>
        <v>1.3445210963998373</v>
      </c>
      <c r="M1470" s="6">
        <f>LOG((K1470+1)/($I1470+1),2)</f>
        <v>0.65015320154766443</v>
      </c>
    </row>
    <row r="1471" spans="1:13" x14ac:dyDescent="0.25">
      <c r="A1471" s="6" t="s">
        <v>1015</v>
      </c>
      <c r="B1471" s="7" t="s">
        <v>11</v>
      </c>
      <c r="C1471" s="6" t="s">
        <v>10</v>
      </c>
      <c r="D1471" s="6" t="s">
        <v>10</v>
      </c>
      <c r="E1471" s="6">
        <v>4973236</v>
      </c>
      <c r="F1471" s="6">
        <v>4973236</v>
      </c>
      <c r="G1471" s="6">
        <v>4972775</v>
      </c>
      <c r="H1471" s="6">
        <v>4972748</v>
      </c>
      <c r="I1471" s="7">
        <v>113</v>
      </c>
      <c r="J1471" s="7">
        <v>383</v>
      </c>
      <c r="K1471" s="7">
        <v>134</v>
      </c>
      <c r="L1471" s="14">
        <f>LOG((J1471+1)/($I1471+1),2)</f>
        <v>1.7520724865564143</v>
      </c>
      <c r="M1471" s="6">
        <f>LOG((K1471+1)/($I1471+1),2)</f>
        <v>0.24392558288608912</v>
      </c>
    </row>
    <row r="1472" spans="1:13" x14ac:dyDescent="0.25">
      <c r="A1472" s="6" t="s">
        <v>1870</v>
      </c>
      <c r="B1472" s="7" t="s">
        <v>11</v>
      </c>
      <c r="C1472" s="6" t="s">
        <v>10</v>
      </c>
      <c r="D1472" s="6" t="s">
        <v>10</v>
      </c>
      <c r="E1472" s="6">
        <v>4974379</v>
      </c>
      <c r="F1472" s="6">
        <v>4974355</v>
      </c>
      <c r="G1472" s="6">
        <v>4974029</v>
      </c>
      <c r="H1472" s="6">
        <v>4974008</v>
      </c>
      <c r="I1472" s="7">
        <v>162</v>
      </c>
      <c r="J1472" s="7">
        <v>131</v>
      </c>
      <c r="K1472" s="7">
        <v>350</v>
      </c>
      <c r="L1472" s="6">
        <f>LOG((J1472+1)/($I1472+1),2)</f>
        <v>-0.30433403487262417</v>
      </c>
      <c r="M1472" s="14">
        <f>LOG((K1472+1)/($I1472+1),2)</f>
        <v>1.106599066073483</v>
      </c>
    </row>
    <row r="1473" spans="1:13" x14ac:dyDescent="0.25">
      <c r="A1473" s="6" t="s">
        <v>293</v>
      </c>
      <c r="B1473" s="7" t="s">
        <v>11</v>
      </c>
      <c r="C1473" s="6" t="s">
        <v>10</v>
      </c>
      <c r="D1473" s="6" t="s">
        <v>9</v>
      </c>
      <c r="E1473" s="6">
        <v>4974501</v>
      </c>
      <c r="F1473" s="6">
        <v>4974501</v>
      </c>
      <c r="G1473" s="6">
        <v>4974758</v>
      </c>
      <c r="H1473" s="6">
        <v>4974773</v>
      </c>
      <c r="I1473" s="7">
        <v>24</v>
      </c>
      <c r="J1473" s="7">
        <v>59</v>
      </c>
      <c r="K1473" s="7">
        <v>67</v>
      </c>
      <c r="L1473" s="14">
        <f>LOG((J1473+1)/($I1473+1),2)</f>
        <v>1.2630344058337937</v>
      </c>
      <c r="M1473" s="14">
        <f>LOG((K1473+1)/($I1473+1),2)</f>
        <v>1.4436066514756147</v>
      </c>
    </row>
    <row r="1474" spans="1:13" x14ac:dyDescent="0.25">
      <c r="A1474" s="6" t="s">
        <v>3655</v>
      </c>
      <c r="B1474" s="7" t="s">
        <v>11</v>
      </c>
      <c r="C1474" s="6" t="s">
        <v>10</v>
      </c>
      <c r="D1474" s="6" t="s">
        <v>9</v>
      </c>
      <c r="E1474" s="6"/>
      <c r="F1474" s="6">
        <v>4976932</v>
      </c>
      <c r="G1474" s="6">
        <v>4977147</v>
      </c>
      <c r="H1474" s="6"/>
      <c r="I1474" s="7">
        <v>65</v>
      </c>
      <c r="J1474" s="7">
        <v>19</v>
      </c>
      <c r="K1474" s="7">
        <v>12</v>
      </c>
      <c r="L1474" s="15">
        <f>LOG((J1474+1)/($I1474+1),2)</f>
        <v>-1.7224660244710912</v>
      </c>
      <c r="M1474" s="15">
        <f>LOG((K1474+1)/($I1474+1),2)</f>
        <v>-2.3439544012173616</v>
      </c>
    </row>
    <row r="1475" spans="1:13" x14ac:dyDescent="0.25">
      <c r="A1475" s="6" t="s">
        <v>621</v>
      </c>
      <c r="B1475" s="7" t="s">
        <v>11</v>
      </c>
      <c r="C1475" s="6" t="s">
        <v>10</v>
      </c>
      <c r="D1475" s="6" t="s">
        <v>10</v>
      </c>
      <c r="E1475" s="6"/>
      <c r="F1475" s="6">
        <v>4982649</v>
      </c>
      <c r="G1475" s="6">
        <v>4981162</v>
      </c>
      <c r="H1475" s="6"/>
      <c r="I1475" s="7">
        <v>42</v>
      </c>
      <c r="J1475" s="7">
        <v>120</v>
      </c>
      <c r="K1475" s="7">
        <v>29</v>
      </c>
      <c r="L1475" s="14">
        <f>LOG((J1475+1)/($I1475+1),2)</f>
        <v>1.4925984825724967</v>
      </c>
      <c r="M1475" s="6">
        <f>LOG((K1475+1)/($I1475+1),2)</f>
        <v>-0.51937415909357942</v>
      </c>
    </row>
    <row r="1476" spans="1:13" x14ac:dyDescent="0.25">
      <c r="A1476" s="6" t="s">
        <v>1019</v>
      </c>
      <c r="B1476" s="7" t="s">
        <v>11</v>
      </c>
      <c r="C1476" s="6" t="s">
        <v>10</v>
      </c>
      <c r="D1476" s="6" t="s">
        <v>9</v>
      </c>
      <c r="E1476" s="6"/>
      <c r="F1476" s="6">
        <v>4982524</v>
      </c>
      <c r="G1476" s="6">
        <v>4982637</v>
      </c>
      <c r="H1476" s="6">
        <v>4982827</v>
      </c>
      <c r="I1476" s="7">
        <v>57</v>
      </c>
      <c r="J1476" s="7">
        <v>367</v>
      </c>
      <c r="K1476" s="7">
        <v>68</v>
      </c>
      <c r="L1476" s="14">
        <f>LOG((J1476+1)/($I1476+1),2)</f>
        <v>2.6655809609294412</v>
      </c>
      <c r="M1476" s="6">
        <f>LOG((K1476+1)/($I1476+1),2)</f>
        <v>0.25054346165059699</v>
      </c>
    </row>
    <row r="1477" spans="1:13" ht="30" x14ac:dyDescent="0.25">
      <c r="A1477" s="6" t="s">
        <v>3713</v>
      </c>
      <c r="B1477" s="7" t="s">
        <v>3714</v>
      </c>
      <c r="C1477" s="6" t="s">
        <v>10</v>
      </c>
      <c r="D1477" s="6" t="s">
        <v>10</v>
      </c>
      <c r="E1477" s="6">
        <v>4990786</v>
      </c>
      <c r="F1477" s="6">
        <v>4990672</v>
      </c>
      <c r="G1477" s="6">
        <v>4989929</v>
      </c>
      <c r="H1477" s="6">
        <v>4989908</v>
      </c>
      <c r="I1477" s="7">
        <v>201</v>
      </c>
      <c r="J1477" s="7">
        <v>85</v>
      </c>
      <c r="K1477" s="7">
        <v>56</v>
      </c>
      <c r="L1477" s="15">
        <f>LOG((J1477+1)/($I1477+1),2)</f>
        <v>-1.231946728049697</v>
      </c>
      <c r="M1477" s="15">
        <f>LOG((K1477+1)/($I1477+1),2)</f>
        <v>-1.8253214685870534</v>
      </c>
    </row>
    <row r="1478" spans="1:13" ht="30" x14ac:dyDescent="0.25">
      <c r="A1478" s="6" t="s">
        <v>2682</v>
      </c>
      <c r="B1478" s="7" t="s">
        <v>2683</v>
      </c>
      <c r="C1478" s="6" t="s">
        <v>10</v>
      </c>
      <c r="D1478" s="6" t="s">
        <v>9</v>
      </c>
      <c r="E1478" s="6"/>
      <c r="F1478" s="6">
        <v>4990847</v>
      </c>
      <c r="G1478" s="6">
        <v>4991824</v>
      </c>
      <c r="H1478" s="6"/>
      <c r="I1478" s="7">
        <v>26</v>
      </c>
      <c r="J1478" s="7">
        <v>31</v>
      </c>
      <c r="K1478" s="7">
        <v>11</v>
      </c>
      <c r="L1478" s="6">
        <f>LOG((J1478+1)/($I1478+1),2)</f>
        <v>0.24511249783653138</v>
      </c>
      <c r="M1478" s="15">
        <f>LOG((K1478+1)/($I1478+1),2)</f>
        <v>-1.1699250014423124</v>
      </c>
    </row>
    <row r="1479" spans="1:13" ht="45" x14ac:dyDescent="0.25">
      <c r="A1479" s="6" t="s">
        <v>2553</v>
      </c>
      <c r="B1479" s="7" t="s">
        <v>37</v>
      </c>
      <c r="C1479" s="6" t="s">
        <v>10</v>
      </c>
      <c r="D1479" s="6" t="s">
        <v>10</v>
      </c>
      <c r="E1479" s="6"/>
      <c r="F1479" s="6">
        <v>4992609</v>
      </c>
      <c r="G1479" s="6">
        <v>4991857</v>
      </c>
      <c r="H1479" s="6"/>
      <c r="I1479" s="7">
        <v>30</v>
      </c>
      <c r="J1479" s="7">
        <v>27</v>
      </c>
      <c r="K1479" s="7">
        <v>11</v>
      </c>
      <c r="L1479" s="6">
        <f>LOG((J1479+1)/($I1479+1),2)</f>
        <v>-0.14684138832927116</v>
      </c>
      <c r="M1479" s="15">
        <f>LOG((K1479+1)/($I1479+1),2)</f>
        <v>-1.3692338096657191</v>
      </c>
    </row>
    <row r="1480" spans="1:13" x14ac:dyDescent="0.25">
      <c r="A1480" s="6" t="s">
        <v>2395</v>
      </c>
      <c r="B1480" s="7" t="s">
        <v>11</v>
      </c>
      <c r="C1480" s="6" t="s">
        <v>10</v>
      </c>
      <c r="D1480" s="6" t="s">
        <v>10</v>
      </c>
      <c r="E1480" s="6"/>
      <c r="F1480" s="6">
        <v>4993340</v>
      </c>
      <c r="G1480" s="6">
        <v>4992606</v>
      </c>
      <c r="H1480" s="6"/>
      <c r="I1480" s="7">
        <v>48</v>
      </c>
      <c r="J1480" s="7">
        <v>24</v>
      </c>
      <c r="K1480" s="7">
        <v>13</v>
      </c>
      <c r="L1480" s="6">
        <f>LOG((J1480+1)/($I1480+1),2)</f>
        <v>-0.97085365434048343</v>
      </c>
      <c r="M1480" s="15">
        <f>LOG((K1480+1)/($I1480+1),2)</f>
        <v>-1.8073549220576042</v>
      </c>
    </row>
    <row r="1481" spans="1:13" ht="30" x14ac:dyDescent="0.25">
      <c r="A1481" s="6" t="s">
        <v>2388</v>
      </c>
      <c r="B1481" s="7" t="s">
        <v>80</v>
      </c>
      <c r="C1481" s="6" t="s">
        <v>10</v>
      </c>
      <c r="D1481" s="6" t="s">
        <v>10</v>
      </c>
      <c r="E1481" s="6"/>
      <c r="F1481" s="6">
        <v>4995594</v>
      </c>
      <c r="G1481" s="6">
        <v>4993402</v>
      </c>
      <c r="H1481" s="6"/>
      <c r="I1481" s="7">
        <v>84</v>
      </c>
      <c r="J1481" s="7">
        <v>85</v>
      </c>
      <c r="K1481" s="7">
        <v>23</v>
      </c>
      <c r="L1481" s="6">
        <f>LOG((J1481+1)/($I1481+1),2)</f>
        <v>1.6873818564396122E-2</v>
      </c>
      <c r="M1481" s="15">
        <f>LOG((K1481+1)/($I1481+1),2)</f>
        <v>-1.8244284354165456</v>
      </c>
    </row>
    <row r="1482" spans="1:13" x14ac:dyDescent="0.25">
      <c r="A1482" s="6" t="s">
        <v>3250</v>
      </c>
      <c r="B1482" s="7" t="s">
        <v>11</v>
      </c>
      <c r="C1482" s="6" t="s">
        <v>10</v>
      </c>
      <c r="D1482" s="6" t="s">
        <v>10</v>
      </c>
      <c r="E1482" s="6">
        <v>4997339</v>
      </c>
      <c r="F1482" s="6">
        <v>4997339</v>
      </c>
      <c r="G1482" s="6">
        <v>4997196</v>
      </c>
      <c r="H1482" s="6">
        <v>4996960</v>
      </c>
      <c r="I1482" s="7">
        <v>1136</v>
      </c>
      <c r="J1482" s="7">
        <v>477</v>
      </c>
      <c r="K1482" s="7">
        <v>907</v>
      </c>
      <c r="L1482" s="15">
        <f>LOG((J1482+1)/($I1482+1),2)</f>
        <v>-1.2501497309114995</v>
      </c>
      <c r="M1482" s="6">
        <f>LOG((K1482+1)/($I1482+1),2)</f>
        <v>-0.32446805160133285</v>
      </c>
    </row>
    <row r="1483" spans="1:13" x14ac:dyDescent="0.25">
      <c r="A1483" s="6" t="s">
        <v>3350</v>
      </c>
      <c r="B1483" s="7" t="s">
        <v>11</v>
      </c>
      <c r="C1483" s="6" t="s">
        <v>10</v>
      </c>
      <c r="D1483" s="6" t="s">
        <v>10</v>
      </c>
      <c r="E1483" s="6">
        <v>4997529</v>
      </c>
      <c r="F1483" s="6">
        <v>4997529</v>
      </c>
      <c r="G1483" s="6">
        <v>4997404</v>
      </c>
      <c r="H1483" s="6">
        <v>4997340</v>
      </c>
      <c r="I1483" s="7">
        <v>1481</v>
      </c>
      <c r="J1483" s="7">
        <v>583</v>
      </c>
      <c r="K1483" s="7">
        <v>1490</v>
      </c>
      <c r="L1483" s="15">
        <f>LOG((J1483+1)/($I1483+1),2)</f>
        <v>-1.3435051734258168</v>
      </c>
      <c r="M1483" s="6">
        <f>LOG((K1483+1)/($I1483+1),2)</f>
        <v>8.7348099776085163E-3</v>
      </c>
    </row>
    <row r="1484" spans="1:13" x14ac:dyDescent="0.25">
      <c r="A1484" s="6" t="s">
        <v>2845</v>
      </c>
      <c r="B1484" s="7" t="s">
        <v>11</v>
      </c>
      <c r="C1484" s="6" t="s">
        <v>10</v>
      </c>
      <c r="D1484" s="6" t="s">
        <v>10</v>
      </c>
      <c r="E1484" s="6"/>
      <c r="F1484" s="6">
        <v>5001402</v>
      </c>
      <c r="G1484" s="6">
        <v>4999450</v>
      </c>
      <c r="H1484" s="6"/>
      <c r="I1484" s="7">
        <v>50</v>
      </c>
      <c r="J1484" s="7">
        <v>26</v>
      </c>
      <c r="K1484" s="7">
        <v>24</v>
      </c>
      <c r="L1484" s="6">
        <f>LOG((J1484+1)/($I1484+1),2)</f>
        <v>-0.91753783980802706</v>
      </c>
      <c r="M1484" s="15">
        <f>LOG((K1484+1)/($I1484+1),2)</f>
        <v>-1.028569152196771</v>
      </c>
    </row>
    <row r="1485" spans="1:13" x14ac:dyDescent="0.25">
      <c r="A1485" s="6" t="s">
        <v>2918</v>
      </c>
      <c r="B1485" s="7" t="s">
        <v>11</v>
      </c>
      <c r="C1485" s="6" t="s">
        <v>10</v>
      </c>
      <c r="D1485" s="6" t="s">
        <v>9</v>
      </c>
      <c r="E1485" s="6"/>
      <c r="F1485" s="6">
        <v>5002237</v>
      </c>
      <c r="G1485" s="6">
        <v>5002401</v>
      </c>
      <c r="H1485" s="6"/>
      <c r="I1485" s="7">
        <v>13</v>
      </c>
      <c r="J1485" s="7">
        <v>6</v>
      </c>
      <c r="K1485" s="7">
        <v>31</v>
      </c>
      <c r="L1485" s="15">
        <f>LOG((J1485+1)/($I1485+1),2)</f>
        <v>-1</v>
      </c>
      <c r="M1485" s="14">
        <f>LOG((K1485+1)/($I1485+1),2)</f>
        <v>1.1926450779423958</v>
      </c>
    </row>
    <row r="1486" spans="1:13" x14ac:dyDescent="0.25">
      <c r="A1486" s="6" t="s">
        <v>513</v>
      </c>
      <c r="B1486" s="7" t="s">
        <v>11</v>
      </c>
      <c r="C1486" s="6" t="s">
        <v>10</v>
      </c>
      <c r="D1486" s="6" t="s">
        <v>9</v>
      </c>
      <c r="E1486" s="6">
        <v>5020737</v>
      </c>
      <c r="F1486" s="6">
        <v>5020967</v>
      </c>
      <c r="G1486" s="6">
        <v>5021083</v>
      </c>
      <c r="H1486" s="6"/>
      <c r="I1486" s="7">
        <v>4</v>
      </c>
      <c r="J1486" s="7">
        <v>11</v>
      </c>
      <c r="K1486" s="7">
        <v>42</v>
      </c>
      <c r="L1486" s="14">
        <f>LOG((J1486+1)/($I1486+1),2)</f>
        <v>1.2630344058337937</v>
      </c>
      <c r="M1486" s="14">
        <f>LOG((K1486+1)/($I1486+1),2)</f>
        <v>3.1043366598147353</v>
      </c>
    </row>
    <row r="1487" spans="1:13" ht="30" x14ac:dyDescent="0.25">
      <c r="A1487" s="6" t="s">
        <v>3600</v>
      </c>
      <c r="B1487" s="7" t="s">
        <v>3046</v>
      </c>
      <c r="C1487" s="6" t="s">
        <v>1095</v>
      </c>
      <c r="D1487" s="6" t="s">
        <v>10</v>
      </c>
      <c r="E1487" s="6"/>
      <c r="F1487" s="6">
        <v>5031855</v>
      </c>
      <c r="G1487" s="6">
        <v>5031055</v>
      </c>
      <c r="H1487" s="6">
        <v>5031055</v>
      </c>
      <c r="I1487" s="7">
        <v>776</v>
      </c>
      <c r="J1487" s="7">
        <v>26</v>
      </c>
      <c r="K1487" s="7">
        <v>52</v>
      </c>
      <c r="L1487" s="15">
        <f>LOG((J1487+1)/($I1487+1),2)</f>
        <v>-4.8468832862442417</v>
      </c>
      <c r="M1487" s="15">
        <f>LOG((K1487+1)/($I1487+1),2)</f>
        <v>-3.8738503338445112</v>
      </c>
    </row>
    <row r="1488" spans="1:13" ht="30" x14ac:dyDescent="0.25">
      <c r="A1488" s="6" t="s">
        <v>2003</v>
      </c>
      <c r="B1488" s="7" t="s">
        <v>75</v>
      </c>
      <c r="C1488" s="6" t="s">
        <v>10</v>
      </c>
      <c r="D1488" s="6" t="s">
        <v>9</v>
      </c>
      <c r="E1488" s="6">
        <v>5037488</v>
      </c>
      <c r="F1488" s="6">
        <v>5037488</v>
      </c>
      <c r="G1488" s="6">
        <v>5041315</v>
      </c>
      <c r="H1488" s="6"/>
      <c r="I1488" s="7">
        <v>40</v>
      </c>
      <c r="J1488" s="7">
        <v>39</v>
      </c>
      <c r="K1488" s="7">
        <v>97</v>
      </c>
      <c r="L1488" s="6">
        <f>LOG((J1488+1)/($I1488+1),2)</f>
        <v>-3.5623909730721375E-2</v>
      </c>
      <c r="M1488" s="14">
        <f>LOG((K1488+1)/($I1488+1),2)</f>
        <v>1.2571578394971243</v>
      </c>
    </row>
    <row r="1489" spans="1:13" x14ac:dyDescent="0.25">
      <c r="A1489" s="6" t="s">
        <v>1858</v>
      </c>
      <c r="B1489" s="7" t="s">
        <v>11</v>
      </c>
      <c r="C1489" s="6" t="s">
        <v>10</v>
      </c>
      <c r="D1489" s="6" t="s">
        <v>9</v>
      </c>
      <c r="E1489" s="6"/>
      <c r="F1489" s="6">
        <v>5041290</v>
      </c>
      <c r="G1489" s="6">
        <v>5041445</v>
      </c>
      <c r="H1489" s="6">
        <v>5041647</v>
      </c>
      <c r="I1489" s="7">
        <v>43</v>
      </c>
      <c r="J1489" s="7">
        <v>32</v>
      </c>
      <c r="K1489" s="7">
        <v>93</v>
      </c>
      <c r="L1489" s="6">
        <f>LOG((J1489+1)/($I1489+1),2)</f>
        <v>-0.41503749927884381</v>
      </c>
      <c r="M1489" s="14">
        <f>LOG((K1489+1)/($I1489+1),2)</f>
        <v>1.0951572330403401</v>
      </c>
    </row>
    <row r="1490" spans="1:13" x14ac:dyDescent="0.25">
      <c r="A1490" s="6" t="s">
        <v>3682</v>
      </c>
      <c r="B1490" s="7" t="s">
        <v>11</v>
      </c>
      <c r="C1490" s="6" t="s">
        <v>10</v>
      </c>
      <c r="D1490" s="6" t="s">
        <v>9</v>
      </c>
      <c r="E1490" s="6"/>
      <c r="F1490" s="6">
        <v>5046519</v>
      </c>
      <c r="G1490" s="6">
        <v>5046701</v>
      </c>
      <c r="H1490" s="6"/>
      <c r="I1490" s="7">
        <v>52</v>
      </c>
      <c r="J1490" s="7">
        <v>19</v>
      </c>
      <c r="K1490" s="7">
        <v>12</v>
      </c>
      <c r="L1490" s="15">
        <f>LOG((J1490+1)/($I1490+1),2)</f>
        <v>-1.4059923596758368</v>
      </c>
      <c r="M1490" s="15">
        <f>LOG((K1490+1)/($I1490+1),2)</f>
        <v>-2.027480736422107</v>
      </c>
    </row>
    <row r="1491" spans="1:13" x14ac:dyDescent="0.25">
      <c r="A1491" s="6" t="s">
        <v>3460</v>
      </c>
      <c r="B1491" s="7" t="s">
        <v>11</v>
      </c>
      <c r="C1491" s="6" t="s">
        <v>10</v>
      </c>
      <c r="D1491" s="6" t="s">
        <v>10</v>
      </c>
      <c r="E1491" s="6">
        <v>5053588</v>
      </c>
      <c r="F1491" s="6">
        <v>5053560</v>
      </c>
      <c r="G1491" s="6">
        <v>5053378</v>
      </c>
      <c r="H1491" s="6">
        <v>5053355</v>
      </c>
      <c r="I1491" s="7">
        <v>920</v>
      </c>
      <c r="J1491" s="7">
        <v>306</v>
      </c>
      <c r="K1491" s="7">
        <v>1191</v>
      </c>
      <c r="L1491" s="15">
        <f>LOG((J1491+1)/($I1491+1),2)</f>
        <v>-1.5849625007211563</v>
      </c>
      <c r="M1491" s="6">
        <f>LOG((K1491+1)/($I1491+1),2)</f>
        <v>0.37211117437082591</v>
      </c>
    </row>
    <row r="1492" spans="1:13" x14ac:dyDescent="0.25">
      <c r="A1492" s="6" t="s">
        <v>1581</v>
      </c>
      <c r="B1492" s="7" t="s">
        <v>11</v>
      </c>
      <c r="C1492" s="6" t="s">
        <v>10</v>
      </c>
      <c r="D1492" s="6" t="s">
        <v>10</v>
      </c>
      <c r="E1492" s="6">
        <v>5055538</v>
      </c>
      <c r="F1492" s="6">
        <v>5055538</v>
      </c>
      <c r="G1492" s="6">
        <v>5055407</v>
      </c>
      <c r="H1492" s="6"/>
      <c r="I1492" s="7">
        <v>41</v>
      </c>
      <c r="J1492" s="7">
        <v>84</v>
      </c>
      <c r="K1492" s="7">
        <v>79</v>
      </c>
      <c r="L1492" s="14">
        <f>LOG((J1492+1)/($I1492+1),2)</f>
        <v>1.0170735133589415</v>
      </c>
      <c r="M1492" s="6">
        <f>LOG((K1492+1)/($I1492+1),2)</f>
        <v>0.92961067210860204</v>
      </c>
    </row>
    <row r="1493" spans="1:13" x14ac:dyDescent="0.25">
      <c r="A1493" s="6" t="s">
        <v>404</v>
      </c>
      <c r="B1493" s="7" t="s">
        <v>68</v>
      </c>
      <c r="C1493" s="6" t="s">
        <v>67</v>
      </c>
      <c r="D1493" s="6" t="s">
        <v>9</v>
      </c>
      <c r="E1493" s="6">
        <v>5055242</v>
      </c>
      <c r="F1493" s="6">
        <v>5055255</v>
      </c>
      <c r="G1493" s="6">
        <v>5055410</v>
      </c>
      <c r="H1493" s="6"/>
      <c r="I1493" s="7">
        <v>172</v>
      </c>
      <c r="J1493" s="7">
        <v>877</v>
      </c>
      <c r="K1493" s="7">
        <v>583</v>
      </c>
      <c r="L1493" s="14">
        <f>LOG((J1493+1)/($I1493+1),2)</f>
        <v>2.3434489018986335</v>
      </c>
      <c r="M1493" s="14">
        <f>LOG((K1493+1)/($I1493+1),2)</f>
        <v>1.7551963312432926</v>
      </c>
    </row>
    <row r="1494" spans="1:13" x14ac:dyDescent="0.25">
      <c r="A1494" s="6" t="s">
        <v>1593</v>
      </c>
      <c r="B1494" s="7" t="s">
        <v>11</v>
      </c>
      <c r="C1494" s="6" t="s">
        <v>10</v>
      </c>
      <c r="D1494" s="6" t="s">
        <v>9</v>
      </c>
      <c r="E1494" s="6"/>
      <c r="F1494" s="6">
        <v>5059601</v>
      </c>
      <c r="G1494" s="6">
        <v>5061718</v>
      </c>
      <c r="H1494" s="6"/>
      <c r="I1494" s="7">
        <v>13</v>
      </c>
      <c r="J1494" s="7">
        <v>29</v>
      </c>
      <c r="K1494" s="7">
        <v>26</v>
      </c>
      <c r="L1494" s="14">
        <f>LOG((J1494+1)/($I1494+1),2)</f>
        <v>1.0995356735509143</v>
      </c>
      <c r="M1494" s="6">
        <f>LOG((K1494+1)/($I1494+1),2)</f>
        <v>0.9475325801058645</v>
      </c>
    </row>
    <row r="1495" spans="1:13" x14ac:dyDescent="0.25">
      <c r="A1495" s="6" t="s">
        <v>2144</v>
      </c>
      <c r="B1495" s="7" t="s">
        <v>11</v>
      </c>
      <c r="C1495" s="6" t="s">
        <v>10</v>
      </c>
      <c r="D1495" s="6" t="s">
        <v>10</v>
      </c>
      <c r="E1495" s="6"/>
      <c r="F1495" s="6">
        <v>5062269</v>
      </c>
      <c r="G1495" s="6">
        <v>5061772</v>
      </c>
      <c r="H1495" s="6"/>
      <c r="I1495" s="7">
        <v>11</v>
      </c>
      <c r="J1495" s="7">
        <v>20</v>
      </c>
      <c r="K1495" s="7">
        <v>33</v>
      </c>
      <c r="L1495" s="6">
        <f>LOG((J1495+1)/($I1495+1),2)</f>
        <v>0.80735492205760406</v>
      </c>
      <c r="M1495" s="14">
        <f>LOG((K1495+1)/($I1495+1),2)</f>
        <v>1.5025003405291835</v>
      </c>
    </row>
    <row r="1496" spans="1:13" x14ac:dyDescent="0.25">
      <c r="A1496" s="6" t="s">
        <v>1050</v>
      </c>
      <c r="B1496" s="7" t="s">
        <v>11</v>
      </c>
      <c r="C1496" s="6" t="s">
        <v>10</v>
      </c>
      <c r="D1496" s="6" t="s">
        <v>9</v>
      </c>
      <c r="E1496" s="6"/>
      <c r="F1496" s="6">
        <v>5062408</v>
      </c>
      <c r="G1496" s="6">
        <v>5062884</v>
      </c>
      <c r="H1496" s="6">
        <v>5062884</v>
      </c>
      <c r="I1496" s="7">
        <v>24</v>
      </c>
      <c r="J1496" s="7">
        <v>233</v>
      </c>
      <c r="K1496" s="7">
        <v>30</v>
      </c>
      <c r="L1496" s="14">
        <f>LOG((J1496+1)/($I1496+1),2)</f>
        <v>3.22650852980868</v>
      </c>
      <c r="M1496" s="6">
        <f>LOG((K1496+1)/($I1496+1),2)</f>
        <v>0.31034012061215049</v>
      </c>
    </row>
    <row r="1497" spans="1:13" x14ac:dyDescent="0.25">
      <c r="A1497" s="6" t="s">
        <v>240</v>
      </c>
      <c r="B1497" s="7" t="s">
        <v>241</v>
      </c>
      <c r="C1497" s="6" t="s">
        <v>10</v>
      </c>
      <c r="D1497" s="6" t="s">
        <v>10</v>
      </c>
      <c r="E1497" s="6"/>
      <c r="F1497" s="6">
        <v>5069826</v>
      </c>
      <c r="G1497" s="6">
        <v>5069185</v>
      </c>
      <c r="H1497" s="6">
        <v>5069185</v>
      </c>
      <c r="I1497" s="7">
        <v>13</v>
      </c>
      <c r="J1497" s="7">
        <v>46</v>
      </c>
      <c r="K1497" s="7">
        <v>35</v>
      </c>
      <c r="L1497" s="14">
        <f>LOG((J1497+1)/($I1497+1),2)</f>
        <v>1.7472339296200334</v>
      </c>
      <c r="M1497" s="14">
        <f>LOG((K1497+1)/($I1497+1),2)</f>
        <v>1.3625700793847084</v>
      </c>
    </row>
    <row r="1498" spans="1:13" x14ac:dyDescent="0.25">
      <c r="A1498" s="6" t="s">
        <v>1590</v>
      </c>
      <c r="B1498" s="7" t="s">
        <v>11</v>
      </c>
      <c r="C1498" s="6" t="s">
        <v>10</v>
      </c>
      <c r="D1498" s="6" t="s">
        <v>10</v>
      </c>
      <c r="E1498" s="6">
        <v>5077269</v>
      </c>
      <c r="F1498" s="6">
        <v>5077269</v>
      </c>
      <c r="G1498" s="6">
        <v>5072347</v>
      </c>
      <c r="H1498" s="6">
        <v>5072347</v>
      </c>
      <c r="I1498" s="7">
        <v>26</v>
      </c>
      <c r="J1498" s="7">
        <v>138</v>
      </c>
      <c r="K1498" s="7">
        <v>51</v>
      </c>
      <c r="L1498" s="14">
        <f>LOG((J1498+1)/($I1498+1),2)</f>
        <v>2.364053570560039</v>
      </c>
      <c r="M1498" s="6">
        <f>LOG((K1498+1)/($I1498+1),2)</f>
        <v>0.94555221597762351</v>
      </c>
    </row>
    <row r="1499" spans="1:13" x14ac:dyDescent="0.25">
      <c r="A1499" s="6" t="s">
        <v>786</v>
      </c>
      <c r="B1499" s="7" t="s">
        <v>11</v>
      </c>
      <c r="C1499" s="6" t="s">
        <v>10</v>
      </c>
      <c r="D1499" s="6" t="s">
        <v>10</v>
      </c>
      <c r="E1499" s="6"/>
      <c r="F1499" s="6">
        <v>5077702</v>
      </c>
      <c r="G1499" s="6">
        <v>5077271</v>
      </c>
      <c r="H1499" s="6"/>
      <c r="I1499" s="7">
        <v>8</v>
      </c>
      <c r="J1499" s="7">
        <v>121</v>
      </c>
      <c r="K1499" s="7">
        <v>7</v>
      </c>
      <c r="L1499" s="14">
        <f>LOG((J1499+1)/($I1499+1),2)</f>
        <v>3.7608123361205741</v>
      </c>
      <c r="M1499" s="6">
        <f>LOG((K1499+1)/($I1499+1),2)</f>
        <v>-0.16992500144231246</v>
      </c>
    </row>
    <row r="1500" spans="1:13" x14ac:dyDescent="0.25">
      <c r="A1500" s="6" t="s">
        <v>234</v>
      </c>
      <c r="B1500" s="7" t="s">
        <v>11</v>
      </c>
      <c r="C1500" s="6" t="s">
        <v>10</v>
      </c>
      <c r="D1500" s="6" t="s">
        <v>10</v>
      </c>
      <c r="E1500" s="6">
        <v>5078045</v>
      </c>
      <c r="F1500" s="6">
        <v>5077995</v>
      </c>
      <c r="G1500" s="6">
        <v>5077792</v>
      </c>
      <c r="H1500" s="6">
        <v>5077703</v>
      </c>
      <c r="I1500" s="7">
        <v>34</v>
      </c>
      <c r="J1500" s="7">
        <v>572</v>
      </c>
      <c r="K1500" s="7">
        <v>88</v>
      </c>
      <c r="L1500" s="14">
        <f>LOG((J1500+1)/($I1500+1),2)</f>
        <v>4.0331083118119384</v>
      </c>
      <c r="M1500" s="14">
        <f>LOG((K1500+1)/($I1500+1),2)</f>
        <v>1.3464504140214313</v>
      </c>
    </row>
    <row r="1501" spans="1:13" x14ac:dyDescent="0.25">
      <c r="A1501" s="6" t="s">
        <v>1051</v>
      </c>
      <c r="B1501" s="7" t="s">
        <v>784</v>
      </c>
      <c r="C1501" s="6" t="s">
        <v>783</v>
      </c>
      <c r="D1501" s="6" t="s">
        <v>9</v>
      </c>
      <c r="E1501" s="6">
        <v>5078085</v>
      </c>
      <c r="F1501" s="6">
        <v>5078111</v>
      </c>
      <c r="G1501" s="6">
        <v>5079169</v>
      </c>
      <c r="H1501" s="6">
        <v>5079245</v>
      </c>
      <c r="I1501" s="7">
        <v>82</v>
      </c>
      <c r="J1501" s="7">
        <v>1063</v>
      </c>
      <c r="K1501" s="7">
        <v>102</v>
      </c>
      <c r="L1501" s="14">
        <f>LOG((J1501+1)/($I1501+1),2)</f>
        <v>3.6802430041542649</v>
      </c>
      <c r="M1501" s="6">
        <f>LOG((K1501+1)/($I1501+1),2)</f>
        <v>0.31146109583629378</v>
      </c>
    </row>
    <row r="1502" spans="1:13" ht="45" x14ac:dyDescent="0.25">
      <c r="A1502" s="6" t="s">
        <v>1221</v>
      </c>
      <c r="B1502" s="7" t="s">
        <v>78</v>
      </c>
      <c r="C1502" s="6" t="s">
        <v>10</v>
      </c>
      <c r="D1502" s="6" t="s">
        <v>9</v>
      </c>
      <c r="E1502" s="6">
        <v>5079246</v>
      </c>
      <c r="F1502" s="6">
        <v>5079246</v>
      </c>
      <c r="G1502" s="6">
        <v>5079626</v>
      </c>
      <c r="H1502" s="6">
        <v>5079626</v>
      </c>
      <c r="I1502" s="7">
        <v>59</v>
      </c>
      <c r="J1502" s="7">
        <v>432</v>
      </c>
      <c r="K1502" s="7">
        <v>83</v>
      </c>
      <c r="L1502" s="14">
        <f>LOG((J1502+1)/($I1502+1),2)</f>
        <v>2.8513326191182067</v>
      </c>
      <c r="M1502" s="6">
        <f>LOG((K1502+1)/($I1502+1),2)</f>
        <v>0.48542682717024171</v>
      </c>
    </row>
    <row r="1503" spans="1:13" x14ac:dyDescent="0.25">
      <c r="A1503" s="6" t="s">
        <v>1515</v>
      </c>
      <c r="B1503" s="7" t="s">
        <v>1516</v>
      </c>
      <c r="C1503" s="6" t="s">
        <v>10</v>
      </c>
      <c r="D1503" s="6" t="s">
        <v>9</v>
      </c>
      <c r="E1503" s="6">
        <v>5079627</v>
      </c>
      <c r="F1503" s="6">
        <v>5079780</v>
      </c>
      <c r="G1503" s="6">
        <v>5080556</v>
      </c>
      <c r="H1503" s="6">
        <v>5080584</v>
      </c>
      <c r="I1503" s="7">
        <v>98</v>
      </c>
      <c r="J1503" s="7">
        <v>693</v>
      </c>
      <c r="K1503" s="7">
        <v>179</v>
      </c>
      <c r="L1503" s="14">
        <f>LOG((J1503+1)/($I1503+1),2)</f>
        <v>2.8094352324986516</v>
      </c>
      <c r="M1503" s="6">
        <f>LOG((K1503+1)/($I1503+1),2)</f>
        <v>0.86249647625006509</v>
      </c>
    </row>
    <row r="1504" spans="1:13" x14ac:dyDescent="0.25">
      <c r="A1504" s="6" t="s">
        <v>1186</v>
      </c>
      <c r="B1504" s="7" t="s">
        <v>1187</v>
      </c>
      <c r="C1504" s="6" t="s">
        <v>10</v>
      </c>
      <c r="D1504" s="6" t="s">
        <v>9</v>
      </c>
      <c r="E1504" s="6"/>
      <c r="F1504" s="6">
        <v>5080585</v>
      </c>
      <c r="G1504" s="6">
        <v>5082816</v>
      </c>
      <c r="H1504" s="6"/>
      <c r="I1504" s="7">
        <v>26</v>
      </c>
      <c r="J1504" s="7">
        <v>149</v>
      </c>
      <c r="K1504" s="7">
        <v>36</v>
      </c>
      <c r="L1504" s="14">
        <f>LOG((J1504+1)/($I1504+1),2)</f>
        <v>2.4739311883324122</v>
      </c>
      <c r="M1504" s="6">
        <f>LOG((K1504+1)/($I1504+1),2)</f>
        <v>0.45456586346548133</v>
      </c>
    </row>
    <row r="1505" spans="1:13" ht="30" x14ac:dyDescent="0.25">
      <c r="A1505" s="6" t="s">
        <v>872</v>
      </c>
      <c r="B1505" s="7" t="s">
        <v>873</v>
      </c>
      <c r="C1505" s="6" t="s">
        <v>10</v>
      </c>
      <c r="D1505" s="6" t="s">
        <v>9</v>
      </c>
      <c r="E1505" s="6"/>
      <c r="F1505" s="6">
        <v>5088216</v>
      </c>
      <c r="G1505" s="6">
        <v>5088908</v>
      </c>
      <c r="H1505" s="6"/>
      <c r="I1505" s="7">
        <v>29</v>
      </c>
      <c r="J1505" s="7">
        <v>59</v>
      </c>
      <c r="K1505" s="7">
        <v>29</v>
      </c>
      <c r="L1505" s="14">
        <f>LOG((J1505+1)/($I1505+1),2)</f>
        <v>1</v>
      </c>
      <c r="M1505" s="6">
        <f>LOG((K1505+1)/($I1505+1),2)</f>
        <v>0</v>
      </c>
    </row>
    <row r="1506" spans="1:13" x14ac:dyDescent="0.25">
      <c r="A1506" s="6" t="s">
        <v>2821</v>
      </c>
      <c r="B1506" s="7" t="s">
        <v>11</v>
      </c>
      <c r="C1506" s="6" t="s">
        <v>10</v>
      </c>
      <c r="D1506" s="6" t="s">
        <v>9</v>
      </c>
      <c r="E1506" s="6"/>
      <c r="F1506" s="6">
        <v>5090589</v>
      </c>
      <c r="G1506" s="6">
        <v>5090708</v>
      </c>
      <c r="H1506" s="6"/>
      <c r="I1506" s="7">
        <v>26</v>
      </c>
      <c r="J1506" s="7">
        <v>20</v>
      </c>
      <c r="K1506" s="7">
        <v>12</v>
      </c>
      <c r="L1506" s="6">
        <f>LOG((J1506+1)/($I1506+1),2)</f>
        <v>-0.36257007938470825</v>
      </c>
      <c r="M1506" s="15">
        <f>LOG((K1506+1)/($I1506+1),2)</f>
        <v>-1.0544477840223765</v>
      </c>
    </row>
    <row r="1507" spans="1:13" x14ac:dyDescent="0.25">
      <c r="A1507" s="6" t="s">
        <v>2532</v>
      </c>
      <c r="B1507" s="7" t="s">
        <v>11</v>
      </c>
      <c r="C1507" s="6" t="s">
        <v>10</v>
      </c>
      <c r="D1507" s="6" t="s">
        <v>10</v>
      </c>
      <c r="E1507" s="6">
        <v>5091693</v>
      </c>
      <c r="F1507" s="6">
        <v>5091555</v>
      </c>
      <c r="G1507" s="6">
        <v>5091424</v>
      </c>
      <c r="H1507" s="6">
        <v>5090709</v>
      </c>
      <c r="I1507" s="7">
        <v>330</v>
      </c>
      <c r="J1507" s="7">
        <v>186</v>
      </c>
      <c r="K1507" s="7">
        <v>123</v>
      </c>
      <c r="L1507" s="6">
        <f>LOG((J1507+1)/($I1507+1),2)</f>
        <v>-0.82379294691958116</v>
      </c>
      <c r="M1507" s="15">
        <f>LOG((K1507+1)/($I1507+1),2)</f>
        <v>-1.4164910964203425</v>
      </c>
    </row>
    <row r="1508" spans="1:13" x14ac:dyDescent="0.25">
      <c r="A1508" s="6" t="s">
        <v>3596</v>
      </c>
      <c r="B1508" s="7" t="s">
        <v>11</v>
      </c>
      <c r="C1508" s="6" t="s">
        <v>10</v>
      </c>
      <c r="D1508" s="6" t="s">
        <v>10</v>
      </c>
      <c r="E1508" s="6"/>
      <c r="F1508" s="6">
        <v>5092244</v>
      </c>
      <c r="G1508" s="6">
        <v>5092092</v>
      </c>
      <c r="H1508" s="6"/>
      <c r="I1508" s="7">
        <v>154</v>
      </c>
      <c r="J1508" s="7">
        <v>35</v>
      </c>
      <c r="K1508" s="7">
        <v>9</v>
      </c>
      <c r="L1508" s="15">
        <f>LOG((J1508+1)/($I1508+1),2)</f>
        <v>-2.1061994038319254</v>
      </c>
      <c r="M1508" s="15">
        <f>LOG((K1508+1)/($I1508+1),2)</f>
        <v>-3.9541963103868754</v>
      </c>
    </row>
    <row r="1509" spans="1:13" ht="30" x14ac:dyDescent="0.25">
      <c r="A1509" s="6" t="s">
        <v>3606</v>
      </c>
      <c r="B1509" s="7" t="s">
        <v>2363</v>
      </c>
      <c r="C1509" s="6" t="s">
        <v>2362</v>
      </c>
      <c r="D1509" s="6" t="s">
        <v>9</v>
      </c>
      <c r="E1509" s="6">
        <v>5091694</v>
      </c>
      <c r="F1509" s="6">
        <v>5091694</v>
      </c>
      <c r="G1509" s="6">
        <v>5092113</v>
      </c>
      <c r="H1509" s="6"/>
      <c r="I1509" s="7">
        <v>452</v>
      </c>
      <c r="J1509" s="7">
        <v>125</v>
      </c>
      <c r="K1509" s="7">
        <v>35</v>
      </c>
      <c r="L1509" s="15">
        <f>LOG((J1509+1)/($I1509+1),2)</f>
        <v>-1.8460873165463187</v>
      </c>
      <c r="M1509" s="15">
        <f>LOG((K1509+1)/($I1509+1),2)</f>
        <v>-3.6534422386039229</v>
      </c>
    </row>
    <row r="1510" spans="1:13" ht="30" x14ac:dyDescent="0.25">
      <c r="A1510" s="6" t="s">
        <v>2619</v>
      </c>
      <c r="B1510" s="7" t="s">
        <v>2620</v>
      </c>
      <c r="C1510" s="6" t="s">
        <v>10</v>
      </c>
      <c r="D1510" s="6" t="s">
        <v>9</v>
      </c>
      <c r="E1510" s="6"/>
      <c r="F1510" s="6">
        <v>5092243</v>
      </c>
      <c r="G1510" s="6">
        <v>5093427</v>
      </c>
      <c r="H1510" s="6">
        <v>5093791</v>
      </c>
      <c r="I1510" s="7">
        <v>167</v>
      </c>
      <c r="J1510" s="7">
        <v>101</v>
      </c>
      <c r="K1510" s="7">
        <v>69</v>
      </c>
      <c r="L1510" s="6">
        <f>LOG((J1510+1)/($I1510+1),2)</f>
        <v>-0.71989208080726486</v>
      </c>
      <c r="M1510" s="15">
        <f>LOG((K1510+1)/($I1510+1),2)</f>
        <v>-1.2630344058337937</v>
      </c>
    </row>
    <row r="1511" spans="1:13" x14ac:dyDescent="0.25">
      <c r="A1511" s="6" t="s">
        <v>3853</v>
      </c>
      <c r="B1511" s="7" t="s">
        <v>3855</v>
      </c>
      <c r="C1511" s="6" t="s">
        <v>3854</v>
      </c>
      <c r="D1511" s="6" t="s">
        <v>9</v>
      </c>
      <c r="E1511" s="6"/>
      <c r="F1511" s="6">
        <v>5096973</v>
      </c>
      <c r="G1511" s="6">
        <v>5097113</v>
      </c>
      <c r="H1511" s="6"/>
      <c r="I1511" s="7">
        <v>135</v>
      </c>
      <c r="J1511" s="7">
        <v>35</v>
      </c>
      <c r="K1511" s="7">
        <v>63</v>
      </c>
      <c r="L1511" s="15">
        <f>LOG((J1511+1)/($I1511+1),2)</f>
        <v>-1.9175378398080272</v>
      </c>
      <c r="M1511" s="15">
        <f>LOG((K1511+1)/($I1511+1),2)</f>
        <v>-1.0874628412503395</v>
      </c>
    </row>
    <row r="1512" spans="1:13" ht="30" x14ac:dyDescent="0.25">
      <c r="A1512" s="6" t="s">
        <v>2889</v>
      </c>
      <c r="B1512" s="7" t="s">
        <v>2890</v>
      </c>
      <c r="C1512" s="6" t="s">
        <v>10</v>
      </c>
      <c r="D1512" s="6" t="s">
        <v>10</v>
      </c>
      <c r="E1512" s="6"/>
      <c r="F1512" s="6">
        <v>5099498</v>
      </c>
      <c r="G1512" s="6">
        <v>5098782</v>
      </c>
      <c r="H1512" s="6"/>
      <c r="I1512" s="7">
        <v>27</v>
      </c>
      <c r="J1512" s="7">
        <v>16</v>
      </c>
      <c r="K1512" s="7">
        <v>13</v>
      </c>
      <c r="L1512" s="6">
        <f>LOG((J1512+1)/($I1512+1),2)</f>
        <v>-0.71989208080726486</v>
      </c>
      <c r="M1512" s="15">
        <f>LOG((K1512+1)/($I1512+1),2)</f>
        <v>-1</v>
      </c>
    </row>
    <row r="1513" spans="1:13" x14ac:dyDescent="0.25">
      <c r="A1513" s="6" t="s">
        <v>3738</v>
      </c>
      <c r="B1513" s="7" t="s">
        <v>11</v>
      </c>
      <c r="C1513" s="6" t="s">
        <v>10</v>
      </c>
      <c r="D1513" s="6" t="s">
        <v>10</v>
      </c>
      <c r="E1513" s="6"/>
      <c r="F1513" s="6">
        <v>5100954</v>
      </c>
      <c r="G1513" s="6">
        <v>5100514</v>
      </c>
      <c r="H1513" s="6"/>
      <c r="I1513" s="7">
        <v>57</v>
      </c>
      <c r="J1513" s="7">
        <v>8</v>
      </c>
      <c r="K1513" s="7">
        <v>17</v>
      </c>
      <c r="L1513" s="15">
        <f>LOG((J1513+1)/($I1513+1),2)</f>
        <v>-2.6880559936852597</v>
      </c>
      <c r="M1513" s="15">
        <f>LOG((K1513+1)/($I1513+1),2)</f>
        <v>-1.6880559936852597</v>
      </c>
    </row>
    <row r="1514" spans="1:13" x14ac:dyDescent="0.25">
      <c r="A1514" s="6" t="s">
        <v>3680</v>
      </c>
      <c r="B1514" s="7" t="s">
        <v>11</v>
      </c>
      <c r="C1514" s="6" t="s">
        <v>10</v>
      </c>
      <c r="D1514" s="6" t="s">
        <v>9</v>
      </c>
      <c r="E1514" s="6"/>
      <c r="F1514" s="6">
        <v>5105319</v>
      </c>
      <c r="G1514" s="6">
        <v>5105618</v>
      </c>
      <c r="H1514" s="6">
        <v>5105618</v>
      </c>
      <c r="I1514" s="7">
        <v>111</v>
      </c>
      <c r="J1514" s="7">
        <v>28</v>
      </c>
      <c r="K1514" s="7">
        <v>26</v>
      </c>
      <c r="L1514" s="15">
        <f>LOG((J1514+1)/($I1514+1),2)</f>
        <v>-1.9493739269300319</v>
      </c>
      <c r="M1514" s="15">
        <f>LOG((K1514+1)/($I1514+1),2)</f>
        <v>-2.0524674198941355</v>
      </c>
    </row>
    <row r="1515" spans="1:13" x14ac:dyDescent="0.25">
      <c r="A1515" s="6" t="s">
        <v>3267</v>
      </c>
      <c r="B1515" s="7" t="s">
        <v>11</v>
      </c>
      <c r="C1515" s="6" t="s">
        <v>10</v>
      </c>
      <c r="D1515" s="6" t="s">
        <v>9</v>
      </c>
      <c r="E1515" s="6">
        <v>5113475</v>
      </c>
      <c r="F1515" s="6">
        <v>5113475</v>
      </c>
      <c r="G1515" s="6">
        <v>5113600</v>
      </c>
      <c r="H1515" s="6"/>
      <c r="I1515" s="7">
        <v>372</v>
      </c>
      <c r="J1515" s="7">
        <v>33</v>
      </c>
      <c r="K1515" s="7">
        <v>308</v>
      </c>
      <c r="L1515" s="15">
        <f>LOG((J1515+1)/($I1515+1),2)</f>
        <v>-3.455568979004898</v>
      </c>
      <c r="M1515" s="6">
        <f>LOG((K1515+1)/($I1515+1),2)</f>
        <v>-0.27156879235086323</v>
      </c>
    </row>
    <row r="1516" spans="1:13" ht="30" x14ac:dyDescent="0.25">
      <c r="A1516" s="6" t="s">
        <v>2640</v>
      </c>
      <c r="B1516" s="7" t="s">
        <v>2641</v>
      </c>
      <c r="C1516" s="6" t="s">
        <v>10</v>
      </c>
      <c r="D1516" s="6" t="s">
        <v>9</v>
      </c>
      <c r="E1516" s="6">
        <v>5119231</v>
      </c>
      <c r="F1516" s="6">
        <v>5119472</v>
      </c>
      <c r="G1516" s="6">
        <v>5120146</v>
      </c>
      <c r="H1516" s="6">
        <v>5120193</v>
      </c>
      <c r="I1516" s="7">
        <v>150</v>
      </c>
      <c r="J1516" s="7">
        <v>152</v>
      </c>
      <c r="K1516" s="7">
        <v>63</v>
      </c>
      <c r="L1516" s="6">
        <f>LOG((J1516+1)/($I1516+1),2)</f>
        <v>1.8983103367572963E-2</v>
      </c>
      <c r="M1516" s="15">
        <f>LOG((K1516+1)/($I1516+1),2)</f>
        <v>-1.238404739325079</v>
      </c>
    </row>
    <row r="1517" spans="1:13" x14ac:dyDescent="0.25">
      <c r="A1517" s="6" t="s">
        <v>1168</v>
      </c>
      <c r="B1517" s="7" t="s">
        <v>11</v>
      </c>
      <c r="C1517" s="6" t="s">
        <v>10</v>
      </c>
      <c r="D1517" s="6" t="s">
        <v>9</v>
      </c>
      <c r="E1517" s="6">
        <v>5125137</v>
      </c>
      <c r="F1517" s="6">
        <v>5125155</v>
      </c>
      <c r="G1517" s="6">
        <v>5125547</v>
      </c>
      <c r="H1517" s="6">
        <v>5125547</v>
      </c>
      <c r="I1517" s="7">
        <v>282</v>
      </c>
      <c r="J1517" s="7">
        <v>650</v>
      </c>
      <c r="K1517" s="7">
        <v>381</v>
      </c>
      <c r="L1517" s="14">
        <f>LOG((J1517+1)/($I1517+1),2)</f>
        <v>1.2018554903337533</v>
      </c>
      <c r="M1517" s="6">
        <f>LOG((K1517+1)/($I1517+1),2)</f>
        <v>0.43277058520386641</v>
      </c>
    </row>
    <row r="1518" spans="1:13" ht="45" x14ac:dyDescent="0.25">
      <c r="A1518" s="6" t="s">
        <v>3463</v>
      </c>
      <c r="B1518" s="7" t="s">
        <v>3464</v>
      </c>
      <c r="C1518" s="6" t="s">
        <v>10</v>
      </c>
      <c r="D1518" s="6" t="s">
        <v>10</v>
      </c>
      <c r="E1518" s="6"/>
      <c r="F1518" s="6">
        <v>5132004</v>
      </c>
      <c r="G1518" s="6">
        <v>5130646</v>
      </c>
      <c r="H1518" s="6"/>
      <c r="I1518" s="7">
        <v>71</v>
      </c>
      <c r="J1518" s="7">
        <v>27</v>
      </c>
      <c r="K1518" s="7">
        <v>93</v>
      </c>
      <c r="L1518" s="15">
        <f>LOG((J1518+1)/($I1518+1),2)</f>
        <v>-1.3625700793847084</v>
      </c>
      <c r="M1518" s="6">
        <f>LOG((K1518+1)/($I1518+1),2)</f>
        <v>0.38466385023532507</v>
      </c>
    </row>
    <row r="1519" spans="1:13" x14ac:dyDescent="0.25">
      <c r="A1519" s="6" t="s">
        <v>3456</v>
      </c>
      <c r="B1519" s="7" t="s">
        <v>11</v>
      </c>
      <c r="C1519" s="6" t="s">
        <v>10</v>
      </c>
      <c r="D1519" s="6" t="s">
        <v>10</v>
      </c>
      <c r="E1519" s="6">
        <v>5134815</v>
      </c>
      <c r="F1519" s="6">
        <v>5134576</v>
      </c>
      <c r="G1519" s="6">
        <v>5133419</v>
      </c>
      <c r="H1519" s="6">
        <v>5133419</v>
      </c>
      <c r="I1519" s="7">
        <v>308</v>
      </c>
      <c r="J1519" s="7">
        <v>139</v>
      </c>
      <c r="K1519" s="7">
        <v>391</v>
      </c>
      <c r="L1519" s="15">
        <f>LOG((J1519+1)/($I1519+1),2)</f>
        <v>-1.142180010959408</v>
      </c>
      <c r="M1519" s="6">
        <f>LOG((K1519+1)/($I1519+1),2)</f>
        <v>0.34324681621083369</v>
      </c>
    </row>
    <row r="1520" spans="1:13" x14ac:dyDescent="0.25">
      <c r="A1520" s="6" t="s">
        <v>2465</v>
      </c>
      <c r="B1520" s="7" t="s">
        <v>11</v>
      </c>
      <c r="C1520" s="6" t="s">
        <v>10</v>
      </c>
      <c r="D1520" s="6" t="s">
        <v>9</v>
      </c>
      <c r="E1520" s="6">
        <v>5136739</v>
      </c>
      <c r="F1520" s="6">
        <v>5136739</v>
      </c>
      <c r="G1520" s="6">
        <v>5137707</v>
      </c>
      <c r="H1520" s="6"/>
      <c r="I1520" s="7">
        <v>55</v>
      </c>
      <c r="J1520" s="7">
        <v>37</v>
      </c>
      <c r="K1520" s="7">
        <v>18</v>
      </c>
      <c r="L1520" s="6">
        <f>LOG((J1520+1)/($I1520+1),2)</f>
        <v>-0.55942740861401863</v>
      </c>
      <c r="M1520" s="15">
        <f>LOG((K1520+1)/($I1520+1),2)</f>
        <v>-1.5594274086140185</v>
      </c>
    </row>
    <row r="1521" spans="1:13" x14ac:dyDescent="0.25">
      <c r="A1521" s="6" t="s">
        <v>2584</v>
      </c>
      <c r="B1521" s="7" t="s">
        <v>11</v>
      </c>
      <c r="C1521" s="6" t="s">
        <v>10</v>
      </c>
      <c r="D1521" s="6" t="s">
        <v>9</v>
      </c>
      <c r="E1521" s="6"/>
      <c r="F1521" s="6">
        <v>5139517</v>
      </c>
      <c r="G1521" s="6">
        <v>5140197</v>
      </c>
      <c r="H1521" s="6"/>
      <c r="I1521" s="7">
        <v>41</v>
      </c>
      <c r="J1521" s="7">
        <v>33</v>
      </c>
      <c r="K1521" s="7">
        <v>16</v>
      </c>
      <c r="L1521" s="6">
        <f>LOG((J1521+1)/($I1521+1),2)</f>
        <v>-0.30485458152842088</v>
      </c>
      <c r="M1521" s="15">
        <f>LOG((K1521+1)/($I1521+1),2)</f>
        <v>-1.3048545815284209</v>
      </c>
    </row>
    <row r="1522" spans="1:13" x14ac:dyDescent="0.25">
      <c r="A1522" s="6" t="s">
        <v>2666</v>
      </c>
      <c r="B1522" s="7" t="s">
        <v>11</v>
      </c>
      <c r="C1522" s="6" t="s">
        <v>10</v>
      </c>
      <c r="D1522" s="6" t="s">
        <v>10</v>
      </c>
      <c r="E1522" s="6"/>
      <c r="F1522" s="6">
        <v>5140609</v>
      </c>
      <c r="G1522" s="6">
        <v>5140220</v>
      </c>
      <c r="H1522" s="6">
        <v>5140220</v>
      </c>
      <c r="I1522" s="7">
        <v>24</v>
      </c>
      <c r="J1522" s="7">
        <v>32</v>
      </c>
      <c r="K1522" s="7">
        <v>10</v>
      </c>
      <c r="L1522" s="6">
        <f>LOG((J1522+1)/($I1522+1),2)</f>
        <v>0.40053792958372886</v>
      </c>
      <c r="M1522" s="15">
        <f>LOG((K1522+1)/($I1522+1),2)</f>
        <v>-1.1844245711374275</v>
      </c>
    </row>
    <row r="1523" spans="1:13" x14ac:dyDescent="0.25">
      <c r="A1523" s="6" t="s">
        <v>1037</v>
      </c>
      <c r="B1523" s="7" t="s">
        <v>11</v>
      </c>
      <c r="C1523" s="6" t="s">
        <v>10</v>
      </c>
      <c r="D1523" s="6" t="s">
        <v>9</v>
      </c>
      <c r="E1523" s="6">
        <v>5147289</v>
      </c>
      <c r="F1523" s="6">
        <v>5147289</v>
      </c>
      <c r="G1523" s="6">
        <v>5148398</v>
      </c>
      <c r="H1523" s="6">
        <v>5148527</v>
      </c>
      <c r="I1523" s="7">
        <v>126</v>
      </c>
      <c r="J1523" s="7">
        <v>283</v>
      </c>
      <c r="K1523" s="7">
        <v>153</v>
      </c>
      <c r="L1523" s="14">
        <f>LOG((J1523+1)/($I1523+1),2)</f>
        <v>1.1610624327325163</v>
      </c>
      <c r="M1523" s="6">
        <f>LOG((K1523+1)/($I1523+1),2)</f>
        <v>0.27810185392273562</v>
      </c>
    </row>
    <row r="1524" spans="1:13" x14ac:dyDescent="0.25">
      <c r="A1524" s="6" t="s">
        <v>3158</v>
      </c>
      <c r="B1524" s="7" t="s">
        <v>11</v>
      </c>
      <c r="C1524" s="6" t="s">
        <v>10</v>
      </c>
      <c r="D1524" s="6" t="s">
        <v>9</v>
      </c>
      <c r="E1524" s="6"/>
      <c r="F1524" s="6">
        <v>5148528</v>
      </c>
      <c r="G1524" s="6">
        <v>5150342</v>
      </c>
      <c r="H1524" s="6"/>
      <c r="I1524" s="7">
        <v>81</v>
      </c>
      <c r="J1524" s="7">
        <v>27</v>
      </c>
      <c r="K1524" s="7">
        <v>55</v>
      </c>
      <c r="L1524" s="15">
        <f>LOG((J1524+1)/($I1524+1),2)</f>
        <v>-1.5501970825604796</v>
      </c>
      <c r="M1524" s="6">
        <f>LOG((K1524+1)/($I1524+1),2)</f>
        <v>-0.5501970825604795</v>
      </c>
    </row>
    <row r="1525" spans="1:13" x14ac:dyDescent="0.25">
      <c r="A1525" s="6" t="s">
        <v>3716</v>
      </c>
      <c r="B1525" s="7" t="s">
        <v>3718</v>
      </c>
      <c r="C1525" s="6" t="s">
        <v>3717</v>
      </c>
      <c r="D1525" s="6" t="s">
        <v>9</v>
      </c>
      <c r="E1525" s="6"/>
      <c r="F1525" s="6">
        <v>5159253</v>
      </c>
      <c r="G1525" s="6">
        <v>5159558</v>
      </c>
      <c r="H1525" s="6">
        <v>5159558</v>
      </c>
      <c r="I1525" s="7">
        <v>98</v>
      </c>
      <c r="J1525" s="7">
        <v>41</v>
      </c>
      <c r="K1525" s="7">
        <v>27</v>
      </c>
      <c r="L1525" s="15">
        <f>LOG((J1525+1)/($I1525+1),2)</f>
        <v>-1.2370391973008494</v>
      </c>
      <c r="M1525" s="15">
        <f>LOG((K1525+1)/($I1525+1),2)</f>
        <v>-1.8220016980220055</v>
      </c>
    </row>
    <row r="1526" spans="1:13" x14ac:dyDescent="0.25">
      <c r="A1526" s="6" t="s">
        <v>2147</v>
      </c>
      <c r="B1526" s="7" t="s">
        <v>11</v>
      </c>
      <c r="C1526" s="6" t="s">
        <v>10</v>
      </c>
      <c r="D1526" s="6" t="s">
        <v>9</v>
      </c>
      <c r="E1526" s="6">
        <v>5174575</v>
      </c>
      <c r="F1526" s="6">
        <v>5174580</v>
      </c>
      <c r="G1526" s="6">
        <v>5174828</v>
      </c>
      <c r="H1526" s="6"/>
      <c r="I1526" s="7">
        <v>292</v>
      </c>
      <c r="J1526" s="7">
        <v>546</v>
      </c>
      <c r="K1526" s="7">
        <v>838</v>
      </c>
      <c r="L1526" s="6">
        <f>LOG((J1526+1)/($I1526+1),2)</f>
        <v>0.90064016837030869</v>
      </c>
      <c r="M1526" s="14">
        <f>LOG((K1526+1)/($I1526+1),2)</f>
        <v>1.5177701460175754</v>
      </c>
    </row>
    <row r="1527" spans="1:13" x14ac:dyDescent="0.25">
      <c r="A1527" s="6" t="s">
        <v>715</v>
      </c>
      <c r="B1527" s="7" t="s">
        <v>11</v>
      </c>
      <c r="C1527" s="6" t="s">
        <v>10</v>
      </c>
      <c r="D1527" s="6" t="s">
        <v>9</v>
      </c>
      <c r="E1527" s="6"/>
      <c r="F1527" s="6">
        <v>5176076</v>
      </c>
      <c r="G1527" s="6">
        <v>5176504</v>
      </c>
      <c r="H1527" s="6">
        <v>5176504</v>
      </c>
      <c r="I1527" s="7">
        <v>31</v>
      </c>
      <c r="J1527" s="7">
        <v>66</v>
      </c>
      <c r="K1527" s="7">
        <v>25</v>
      </c>
      <c r="L1527" s="14">
        <f>LOG((J1527+1)/($I1527+1),2)</f>
        <v>1.0660891904577725</v>
      </c>
      <c r="M1527" s="6">
        <f>LOG((K1527+1)/($I1527+1),2)</f>
        <v>-0.29956028185890782</v>
      </c>
    </row>
    <row r="1528" spans="1:13" x14ac:dyDescent="0.25">
      <c r="A1528" s="6" t="s">
        <v>1540</v>
      </c>
      <c r="B1528" s="7" t="s">
        <v>11</v>
      </c>
      <c r="C1528" s="6" t="s">
        <v>10</v>
      </c>
      <c r="D1528" s="6" t="s">
        <v>9</v>
      </c>
      <c r="E1528" s="6"/>
      <c r="F1528" s="6">
        <v>5177032</v>
      </c>
      <c r="G1528" s="6">
        <v>5177202</v>
      </c>
      <c r="H1528" s="6"/>
      <c r="I1528" s="7">
        <v>18</v>
      </c>
      <c r="J1528" s="7">
        <v>39</v>
      </c>
      <c r="K1528" s="7">
        <v>34</v>
      </c>
      <c r="L1528" s="14">
        <f>LOG((J1528+1)/($I1528+1),2)</f>
        <v>1.0740005814437767</v>
      </c>
      <c r="M1528" s="6">
        <f>LOG((K1528+1)/($I1528+1),2)</f>
        <v>0.88135550350138092</v>
      </c>
    </row>
    <row r="1529" spans="1:13" x14ac:dyDescent="0.25">
      <c r="A1529" s="6" t="s">
        <v>262</v>
      </c>
      <c r="B1529" s="7" t="s">
        <v>11</v>
      </c>
      <c r="C1529" s="6" t="s">
        <v>10</v>
      </c>
      <c r="D1529" s="6" t="s">
        <v>9</v>
      </c>
      <c r="E1529" s="6">
        <v>5179046</v>
      </c>
      <c r="F1529" s="6">
        <v>5179051</v>
      </c>
      <c r="G1529" s="6">
        <v>5179200</v>
      </c>
      <c r="H1529" s="6">
        <v>5179289</v>
      </c>
      <c r="I1529" s="7">
        <v>24</v>
      </c>
      <c r="J1529" s="7">
        <v>79</v>
      </c>
      <c r="K1529" s="7">
        <v>65</v>
      </c>
      <c r="L1529" s="14">
        <f>LOG((J1529+1)/($I1529+1),2)</f>
        <v>1.6780719051126378</v>
      </c>
      <c r="M1529" s="14">
        <f>LOG((K1529+1)/($I1529+1),2)</f>
        <v>1.4005379295837288</v>
      </c>
    </row>
    <row r="1530" spans="1:13" x14ac:dyDescent="0.25">
      <c r="A1530" s="6" t="s">
        <v>478</v>
      </c>
      <c r="B1530" s="7" t="s">
        <v>11</v>
      </c>
      <c r="C1530" s="6" t="s">
        <v>10</v>
      </c>
      <c r="D1530" s="6" t="s">
        <v>10</v>
      </c>
      <c r="E1530" s="6">
        <v>5185580</v>
      </c>
      <c r="F1530" s="6">
        <v>5185386</v>
      </c>
      <c r="G1530" s="6">
        <v>5185258</v>
      </c>
      <c r="H1530" s="6">
        <v>5185245</v>
      </c>
      <c r="I1530" s="7">
        <v>8</v>
      </c>
      <c r="J1530" s="7">
        <v>52</v>
      </c>
      <c r="K1530" s="7">
        <v>45</v>
      </c>
      <c r="L1530" s="14">
        <f>LOG((J1530+1)/($I1530+1),2)</f>
        <v>2.5579954531208871</v>
      </c>
      <c r="M1530" s="14">
        <f>LOG((K1530+1)/($I1530+1),2)</f>
        <v>2.3536369546147005</v>
      </c>
    </row>
    <row r="1531" spans="1:13" x14ac:dyDescent="0.25">
      <c r="A1531" s="6" t="s">
        <v>3179</v>
      </c>
      <c r="B1531" s="7" t="s">
        <v>817</v>
      </c>
      <c r="C1531" s="6" t="s">
        <v>10</v>
      </c>
      <c r="D1531" s="6" t="s">
        <v>10</v>
      </c>
      <c r="E1531" s="6">
        <v>5189191</v>
      </c>
      <c r="F1531" s="6"/>
      <c r="G1531" s="6"/>
      <c r="H1531" s="6">
        <v>5189118</v>
      </c>
      <c r="I1531" s="7">
        <v>365</v>
      </c>
      <c r="J1531" s="7">
        <v>162</v>
      </c>
      <c r="K1531" s="7">
        <v>262</v>
      </c>
      <c r="L1531" s="15">
        <f>LOG((J1531+1)/($I1531+1),2)</f>
        <v>-1.1669716840529651</v>
      </c>
      <c r="M1531" s="6">
        <f>LOG((K1531+1)/($I1531+1),2)</f>
        <v>-0.47678084899174011</v>
      </c>
    </row>
    <row r="1532" spans="1:13" x14ac:dyDescent="0.25">
      <c r="A1532" s="6" t="s">
        <v>3310</v>
      </c>
      <c r="B1532" s="7" t="s">
        <v>11</v>
      </c>
      <c r="C1532" s="6" t="s">
        <v>10</v>
      </c>
      <c r="D1532" s="6" t="s">
        <v>10</v>
      </c>
      <c r="E1532" s="6">
        <v>5189635</v>
      </c>
      <c r="F1532" s="6">
        <v>5189632</v>
      </c>
      <c r="G1532" s="6">
        <v>5189285</v>
      </c>
      <c r="H1532" s="6">
        <v>5189192</v>
      </c>
      <c r="I1532" s="7">
        <v>957</v>
      </c>
      <c r="J1532" s="7">
        <v>450</v>
      </c>
      <c r="K1532" s="7">
        <v>868</v>
      </c>
      <c r="L1532" s="15">
        <f>LOG((J1532+1)/($I1532+1),2)</f>
        <v>-1.0868982224807993</v>
      </c>
      <c r="M1532" s="6">
        <f>LOG((K1532+1)/($I1532+1),2)</f>
        <v>-0.14066947892178011</v>
      </c>
    </row>
    <row r="1533" spans="1:13" x14ac:dyDescent="0.25">
      <c r="A1533" s="6" t="s">
        <v>3739</v>
      </c>
      <c r="B1533" s="7" t="s">
        <v>11</v>
      </c>
      <c r="C1533" s="6" t="s">
        <v>10</v>
      </c>
      <c r="D1533" s="6" t="s">
        <v>10</v>
      </c>
      <c r="E1533" s="6"/>
      <c r="F1533" s="6">
        <v>5191797</v>
      </c>
      <c r="G1533" s="6">
        <v>5191120</v>
      </c>
      <c r="H1533" s="6"/>
      <c r="I1533" s="7">
        <v>183</v>
      </c>
      <c r="J1533" s="7">
        <v>83</v>
      </c>
      <c r="K1533" s="7">
        <v>57</v>
      </c>
      <c r="L1533" s="15">
        <f>LOG((J1533+1)/($I1533+1),2)</f>
        <v>-1.1312445332782528</v>
      </c>
      <c r="M1533" s="15">
        <f>LOG((K1533+1)/($I1533+1),2)</f>
        <v>-1.665580960929441</v>
      </c>
    </row>
    <row r="1534" spans="1:13" x14ac:dyDescent="0.25">
      <c r="A1534" s="6" t="s">
        <v>593</v>
      </c>
      <c r="B1534" s="7" t="s">
        <v>11</v>
      </c>
      <c r="C1534" s="6" t="s">
        <v>10</v>
      </c>
      <c r="D1534" s="6" t="s">
        <v>10</v>
      </c>
      <c r="E1534" s="6">
        <v>5202344</v>
      </c>
      <c r="F1534" s="6">
        <v>5202344</v>
      </c>
      <c r="G1534" s="6">
        <v>5201697</v>
      </c>
      <c r="H1534" s="6"/>
      <c r="I1534" s="7">
        <v>24</v>
      </c>
      <c r="J1534" s="7">
        <v>58</v>
      </c>
      <c r="K1534" s="7">
        <v>15</v>
      </c>
      <c r="L1534" s="14">
        <f>LOG((J1534+1)/($I1534+1),2)</f>
        <v>1.2387868595871165</v>
      </c>
      <c r="M1534" s="6">
        <f>LOG((K1534+1)/($I1534+1),2)</f>
        <v>-0.6438561897747247</v>
      </c>
    </row>
    <row r="1535" spans="1:13" ht="30" x14ac:dyDescent="0.25">
      <c r="A1535" s="6" t="s">
        <v>2838</v>
      </c>
      <c r="B1535" s="7" t="s">
        <v>2840</v>
      </c>
      <c r="C1535" s="6" t="s">
        <v>2839</v>
      </c>
      <c r="D1535" s="6" t="s">
        <v>10</v>
      </c>
      <c r="E1535" s="6">
        <v>5206309</v>
      </c>
      <c r="F1535" s="6">
        <v>5206138</v>
      </c>
      <c r="G1535" s="6">
        <v>5204603</v>
      </c>
      <c r="H1535" s="6">
        <v>5204601</v>
      </c>
      <c r="I1535" s="7">
        <v>153</v>
      </c>
      <c r="J1535" s="7">
        <v>184</v>
      </c>
      <c r="K1535" s="7">
        <v>74</v>
      </c>
      <c r="L1535" s="6">
        <f>LOG((J1535+1)/($I1535+1),2)</f>
        <v>0.26459491982141076</v>
      </c>
      <c r="M1535" s="15">
        <f>LOG((K1535+1)/($I1535+1),2)</f>
        <v>-1.0379678501990206</v>
      </c>
    </row>
    <row r="1536" spans="1:13" x14ac:dyDescent="0.25">
      <c r="A1536" s="6" t="s">
        <v>3878</v>
      </c>
      <c r="B1536" s="7" t="s">
        <v>3880</v>
      </c>
      <c r="C1536" s="6" t="s">
        <v>3879</v>
      </c>
      <c r="D1536" s="6" t="s">
        <v>10</v>
      </c>
      <c r="E1536" s="6">
        <v>5206733</v>
      </c>
      <c r="F1536" s="6">
        <v>5206729</v>
      </c>
      <c r="G1536" s="6">
        <v>5206310</v>
      </c>
      <c r="H1536" s="6">
        <v>5206310</v>
      </c>
      <c r="I1536" s="7">
        <v>8085</v>
      </c>
      <c r="J1536" s="7">
        <v>4030</v>
      </c>
      <c r="K1536" s="7">
        <v>4038</v>
      </c>
      <c r="L1536" s="15">
        <f>LOG((J1536+1)/($I1536+1),2)</f>
        <v>-1.0042884204206153</v>
      </c>
      <c r="M1536" s="15">
        <f>LOG((K1536+1)/($I1536+1),2)</f>
        <v>-1.0014280575686083</v>
      </c>
    </row>
    <row r="1537" spans="1:13" ht="30" x14ac:dyDescent="0.25">
      <c r="A1537" s="6" t="s">
        <v>2993</v>
      </c>
      <c r="B1537" s="7" t="s">
        <v>1265</v>
      </c>
      <c r="C1537" s="6" t="s">
        <v>10</v>
      </c>
      <c r="D1537" s="6" t="s">
        <v>10</v>
      </c>
      <c r="E1537" s="6">
        <v>5208972</v>
      </c>
      <c r="F1537" s="6">
        <v>5208849</v>
      </c>
      <c r="G1537" s="6">
        <v>5206849</v>
      </c>
      <c r="H1537" s="6">
        <v>5206759</v>
      </c>
      <c r="I1537" s="7">
        <v>137</v>
      </c>
      <c r="J1537" s="7">
        <v>57</v>
      </c>
      <c r="K1537" s="7">
        <v>70</v>
      </c>
      <c r="L1537" s="15">
        <f>LOG((J1537+1)/($I1537+1),2)</f>
        <v>-1.250543461650597</v>
      </c>
      <c r="M1537" s="6">
        <f>LOG((K1537+1)/($I1537+1),2)</f>
        <v>-0.95877733727348724</v>
      </c>
    </row>
    <row r="1538" spans="1:13" x14ac:dyDescent="0.25">
      <c r="A1538" s="6" t="s">
        <v>3272</v>
      </c>
      <c r="B1538" s="7" t="s">
        <v>11</v>
      </c>
      <c r="C1538" s="6" t="s">
        <v>10</v>
      </c>
      <c r="D1538" s="6" t="s">
        <v>9</v>
      </c>
      <c r="E1538" s="6">
        <v>5213761</v>
      </c>
      <c r="F1538" s="6">
        <v>5213769</v>
      </c>
      <c r="G1538" s="6">
        <v>5213987</v>
      </c>
      <c r="H1538" s="6">
        <v>5213988</v>
      </c>
      <c r="I1538" s="7">
        <v>1151</v>
      </c>
      <c r="J1538" s="7">
        <v>448</v>
      </c>
      <c r="K1538" s="7">
        <v>957</v>
      </c>
      <c r="L1538" s="15">
        <f>LOG((J1538+1)/($I1538+1),2)</f>
        <v>-1.3593533667011657</v>
      </c>
      <c r="M1538" s="6">
        <f>LOG((K1538+1)/($I1538+1),2)</f>
        <v>-0.26604315570613218</v>
      </c>
    </row>
    <row r="1539" spans="1:13" ht="30" x14ac:dyDescent="0.25">
      <c r="A1539" s="6" t="s">
        <v>274</v>
      </c>
      <c r="B1539" s="7" t="s">
        <v>275</v>
      </c>
      <c r="C1539" s="6" t="s">
        <v>10</v>
      </c>
      <c r="D1539" s="6" t="s">
        <v>9</v>
      </c>
      <c r="E1539" s="6"/>
      <c r="F1539" s="6">
        <v>5217536</v>
      </c>
      <c r="G1539" s="6">
        <v>5218879</v>
      </c>
      <c r="H1539" s="6"/>
      <c r="I1539" s="7">
        <v>11</v>
      </c>
      <c r="J1539" s="7">
        <v>26</v>
      </c>
      <c r="K1539" s="7">
        <v>31</v>
      </c>
      <c r="L1539" s="14">
        <f>LOG((J1539+1)/($I1539+1),2)</f>
        <v>1.1699250014423124</v>
      </c>
      <c r="M1539" s="14">
        <f>LOG((K1539+1)/($I1539+1),2)</f>
        <v>1.4150374992788437</v>
      </c>
    </row>
    <row r="1540" spans="1:13" ht="30" x14ac:dyDescent="0.25">
      <c r="A1540" s="6" t="s">
        <v>1925</v>
      </c>
      <c r="B1540" s="7" t="s">
        <v>1927</v>
      </c>
      <c r="C1540" s="6" t="s">
        <v>1926</v>
      </c>
      <c r="D1540" s="6" t="s">
        <v>10</v>
      </c>
      <c r="E1540" s="6"/>
      <c r="F1540" s="6">
        <v>5229929</v>
      </c>
      <c r="G1540" s="6">
        <v>5229051</v>
      </c>
      <c r="H1540" s="6"/>
      <c r="I1540" s="7">
        <v>12</v>
      </c>
      <c r="J1540" s="7">
        <v>13</v>
      </c>
      <c r="K1540" s="7">
        <v>28</v>
      </c>
      <c r="L1540" s="6">
        <f>LOG((J1540+1)/($I1540+1),2)</f>
        <v>0.10691520391651189</v>
      </c>
      <c r="M1540" s="14">
        <f>LOG((K1540+1)/($I1540+1),2)</f>
        <v>1.1575412769864799</v>
      </c>
    </row>
    <row r="1541" spans="1:13" ht="30" x14ac:dyDescent="0.25">
      <c r="A1541" s="6" t="s">
        <v>3676</v>
      </c>
      <c r="B1541" s="7" t="s">
        <v>80</v>
      </c>
      <c r="C1541" s="6" t="s">
        <v>10</v>
      </c>
      <c r="D1541" s="6" t="s">
        <v>9</v>
      </c>
      <c r="E1541" s="6"/>
      <c r="F1541" s="6">
        <v>5235634</v>
      </c>
      <c r="G1541" s="6">
        <v>5237655</v>
      </c>
      <c r="H1541" s="6"/>
      <c r="I1541" s="7">
        <v>51</v>
      </c>
      <c r="J1541" s="7">
        <v>10</v>
      </c>
      <c r="K1541" s="7">
        <v>11</v>
      </c>
      <c r="L1541" s="15">
        <f>LOG((J1541+1)/($I1541+1),2)</f>
        <v>-2.2410080995037949</v>
      </c>
      <c r="M1541" s="15">
        <f>LOG((K1541+1)/($I1541+1),2)</f>
        <v>-2.1154772174199361</v>
      </c>
    </row>
    <row r="1542" spans="1:13" x14ac:dyDescent="0.25">
      <c r="A1542" s="6" t="s">
        <v>2986</v>
      </c>
      <c r="B1542" s="7" t="s">
        <v>11</v>
      </c>
      <c r="C1542" s="6" t="s">
        <v>10</v>
      </c>
      <c r="D1542" s="6" t="s">
        <v>9</v>
      </c>
      <c r="E1542" s="6"/>
      <c r="F1542" s="6">
        <v>5237723</v>
      </c>
      <c r="G1542" s="6">
        <v>5238565</v>
      </c>
      <c r="H1542" s="6"/>
      <c r="I1542" s="7">
        <v>117</v>
      </c>
      <c r="J1542" s="7">
        <v>21</v>
      </c>
      <c r="K1542" s="7">
        <v>59</v>
      </c>
      <c r="L1542" s="15">
        <f>LOG((J1542+1)/($I1542+1),2)</f>
        <v>-2.4232114307245438</v>
      </c>
      <c r="M1542" s="6">
        <f>LOG((K1542+1)/($I1542+1),2)</f>
        <v>-0.97575245375332287</v>
      </c>
    </row>
    <row r="1543" spans="1:13" x14ac:dyDescent="0.25">
      <c r="A1543" s="6" t="s">
        <v>3723</v>
      </c>
      <c r="B1543" s="7" t="s">
        <v>11</v>
      </c>
      <c r="C1543" s="6" t="s">
        <v>10</v>
      </c>
      <c r="D1543" s="6" t="s">
        <v>10</v>
      </c>
      <c r="E1543" s="6"/>
      <c r="F1543" s="6">
        <v>5244214</v>
      </c>
      <c r="G1543" s="6">
        <v>5243555</v>
      </c>
      <c r="H1543" s="6"/>
      <c r="I1543" s="7">
        <v>54</v>
      </c>
      <c r="J1543" s="7">
        <v>23</v>
      </c>
      <c r="K1543" s="7">
        <v>15</v>
      </c>
      <c r="L1543" s="15">
        <f>LOG((J1543+1)/($I1543+1),2)</f>
        <v>-1.1963972128035034</v>
      </c>
      <c r="M1543" s="15">
        <f>LOG((K1543+1)/($I1543+1),2)</f>
        <v>-1.7813597135246599</v>
      </c>
    </row>
    <row r="1544" spans="1:13" ht="30" x14ac:dyDescent="0.25">
      <c r="A1544" s="6" t="s">
        <v>2315</v>
      </c>
      <c r="B1544" s="7" t="s">
        <v>354</v>
      </c>
      <c r="C1544" s="6" t="s">
        <v>10</v>
      </c>
      <c r="D1544" s="6" t="s">
        <v>10</v>
      </c>
      <c r="E1544" s="6">
        <v>5246500</v>
      </c>
      <c r="F1544" s="6">
        <v>5246186</v>
      </c>
      <c r="G1544" s="6">
        <v>5244435</v>
      </c>
      <c r="H1544" s="6">
        <v>5244215</v>
      </c>
      <c r="I1544" s="7">
        <v>595</v>
      </c>
      <c r="J1544" s="7">
        <v>415</v>
      </c>
      <c r="K1544" s="7">
        <v>106</v>
      </c>
      <c r="L1544" s="6">
        <f>LOG((J1544+1)/($I1544+1),2)</f>
        <v>-0.51872880232106944</v>
      </c>
      <c r="M1544" s="15">
        <f>LOG((K1544+1)/($I1544+1),2)</f>
        <v>-2.4777015340610147</v>
      </c>
    </row>
    <row r="1545" spans="1:13" x14ac:dyDescent="0.25">
      <c r="A1545" s="6" t="s">
        <v>180</v>
      </c>
      <c r="B1545" s="7" t="s">
        <v>11</v>
      </c>
      <c r="C1545" s="6" t="s">
        <v>10</v>
      </c>
      <c r="D1545" s="6" t="s">
        <v>10</v>
      </c>
      <c r="E1545" s="6"/>
      <c r="F1545" s="6">
        <v>5252131</v>
      </c>
      <c r="G1545" s="6">
        <v>5251574</v>
      </c>
      <c r="H1545" s="6"/>
      <c r="I1545" s="7">
        <v>7</v>
      </c>
      <c r="J1545" s="7">
        <v>27</v>
      </c>
      <c r="K1545" s="7">
        <v>18</v>
      </c>
      <c r="L1545" s="14">
        <f>LOG((J1545+1)/($I1545+1),2)</f>
        <v>1.8073549220576042</v>
      </c>
      <c r="M1545" s="14">
        <f>LOG((K1545+1)/($I1545+1),2)</f>
        <v>1.2479275134435854</v>
      </c>
    </row>
    <row r="1546" spans="1:13" ht="30" x14ac:dyDescent="0.25">
      <c r="A1546" s="6" t="s">
        <v>2725</v>
      </c>
      <c r="B1546" s="7" t="s">
        <v>2727</v>
      </c>
      <c r="C1546" s="6" t="s">
        <v>2726</v>
      </c>
      <c r="D1546" s="6" t="s">
        <v>10</v>
      </c>
      <c r="E1546" s="6"/>
      <c r="F1546" s="6">
        <v>5252861</v>
      </c>
      <c r="G1546" s="6">
        <v>5252085</v>
      </c>
      <c r="H1546" s="6"/>
      <c r="I1546" s="7">
        <v>32</v>
      </c>
      <c r="J1546" s="7">
        <v>25</v>
      </c>
      <c r="K1546" s="7">
        <v>14</v>
      </c>
      <c r="L1546" s="6">
        <f>LOG((J1546+1)/($I1546+1),2)</f>
        <v>-0.34395440121736137</v>
      </c>
      <c r="M1546" s="15">
        <f>LOG((K1546+1)/($I1546+1),2)</f>
        <v>-1.1375035237499349</v>
      </c>
    </row>
    <row r="1547" spans="1:13" x14ac:dyDescent="0.25">
      <c r="A1547" s="6" t="s">
        <v>2809</v>
      </c>
      <c r="B1547" s="7" t="s">
        <v>11</v>
      </c>
      <c r="C1547" s="6" t="s">
        <v>10</v>
      </c>
      <c r="D1547" s="6" t="s">
        <v>10</v>
      </c>
      <c r="E1547" s="6">
        <v>5255720</v>
      </c>
      <c r="F1547" s="6">
        <v>5255648</v>
      </c>
      <c r="G1547" s="6">
        <v>5255256</v>
      </c>
      <c r="H1547" s="6">
        <v>5255256</v>
      </c>
      <c r="I1547" s="7">
        <v>118</v>
      </c>
      <c r="J1547" s="7">
        <v>180</v>
      </c>
      <c r="K1547" s="7">
        <v>56</v>
      </c>
      <c r="L1547" s="6">
        <f>LOG((J1547+1)/($I1547+1),2)</f>
        <v>0.60502812377526172</v>
      </c>
      <c r="M1547" s="15">
        <f>LOG((K1547+1)/($I1547+1),2)</f>
        <v>-1.061927749143202</v>
      </c>
    </row>
    <row r="1548" spans="1:13" ht="30" x14ac:dyDescent="0.25">
      <c r="A1548" s="6" t="s">
        <v>2810</v>
      </c>
      <c r="B1548" s="7" t="s">
        <v>2812</v>
      </c>
      <c r="C1548" s="6" t="s">
        <v>2811</v>
      </c>
      <c r="D1548" s="6" t="s">
        <v>9</v>
      </c>
      <c r="E1548" s="6"/>
      <c r="F1548" s="6">
        <v>5256932</v>
      </c>
      <c r="G1548" s="6">
        <v>5258089</v>
      </c>
      <c r="H1548" s="6"/>
      <c r="I1548" s="7">
        <v>49</v>
      </c>
      <c r="J1548" s="7">
        <v>37</v>
      </c>
      <c r="K1548" s="7">
        <v>23</v>
      </c>
      <c r="L1548" s="6">
        <f>LOG((J1548+1)/($I1548+1),2)</f>
        <v>-0.39592867633113921</v>
      </c>
      <c r="M1548" s="15">
        <f>LOG((K1548+1)/($I1548+1),2)</f>
        <v>-1.0588936890535685</v>
      </c>
    </row>
    <row r="1549" spans="1:13" ht="30" x14ac:dyDescent="0.25">
      <c r="A1549" s="6" t="s">
        <v>939</v>
      </c>
      <c r="B1549" s="7" t="s">
        <v>940</v>
      </c>
      <c r="C1549" s="6" t="s">
        <v>10</v>
      </c>
      <c r="D1549" s="6" t="s">
        <v>9</v>
      </c>
      <c r="E1549" s="6"/>
      <c r="F1549" s="6">
        <v>5258105</v>
      </c>
      <c r="G1549" s="6">
        <v>5258959</v>
      </c>
      <c r="H1549" s="6"/>
      <c r="I1549" s="7">
        <v>18</v>
      </c>
      <c r="J1549" s="7">
        <v>44</v>
      </c>
      <c r="K1549" s="7">
        <v>20</v>
      </c>
      <c r="L1549" s="14">
        <f>LOG((J1549+1)/($I1549+1),2)</f>
        <v>1.2439255828860891</v>
      </c>
      <c r="M1549" s="6">
        <f>LOG((K1549+1)/($I1549+1),2)</f>
        <v>0.14438990933517493</v>
      </c>
    </row>
    <row r="1550" spans="1:13" x14ac:dyDescent="0.25">
      <c r="A1550" s="6" t="s">
        <v>3539</v>
      </c>
      <c r="B1550" s="7" t="s">
        <v>440</v>
      </c>
      <c r="C1550" s="6" t="s">
        <v>10</v>
      </c>
      <c r="D1550" s="6" t="s">
        <v>9</v>
      </c>
      <c r="E1550" s="6">
        <v>5264070</v>
      </c>
      <c r="F1550" s="6">
        <v>5264070</v>
      </c>
      <c r="G1550" s="6">
        <v>5264546</v>
      </c>
      <c r="H1550" s="6">
        <v>5264593</v>
      </c>
      <c r="I1550" s="7">
        <v>261</v>
      </c>
      <c r="J1550" s="7">
        <v>127</v>
      </c>
      <c r="K1550" s="7">
        <v>460</v>
      </c>
      <c r="L1550" s="15">
        <f>LOG((J1550+1)/($I1550+1),2)</f>
        <v>-1.0334230015374504</v>
      </c>
      <c r="M1550" s="6">
        <f>LOG((K1550+1)/($I1550+1),2)</f>
        <v>0.8151999388918878</v>
      </c>
    </row>
    <row r="1551" spans="1:13" x14ac:dyDescent="0.25">
      <c r="A1551" s="6" t="s">
        <v>3081</v>
      </c>
      <c r="B1551" s="7" t="s">
        <v>11</v>
      </c>
      <c r="C1551" s="6" t="s">
        <v>10</v>
      </c>
      <c r="D1551" s="6" t="s">
        <v>10</v>
      </c>
      <c r="E1551" s="6">
        <v>5265643</v>
      </c>
      <c r="F1551" s="6">
        <v>5265549</v>
      </c>
      <c r="G1551" s="6">
        <v>5264971</v>
      </c>
      <c r="H1551" s="6">
        <v>5264956</v>
      </c>
      <c r="I1551" s="7">
        <v>1031</v>
      </c>
      <c r="J1551" s="7">
        <v>456</v>
      </c>
      <c r="K1551" s="7">
        <v>610</v>
      </c>
      <c r="L1551" s="15">
        <f>LOG((J1551+1)/($I1551+1),2)</f>
        <v>-1.1751769003651844</v>
      </c>
      <c r="M1551" s="6">
        <f>LOG((K1551+1)/($I1551+1),2)</f>
        <v>-0.75619868560452452</v>
      </c>
    </row>
    <row r="1552" spans="1:13" ht="45" x14ac:dyDescent="0.25">
      <c r="A1552" s="6" t="s">
        <v>2107</v>
      </c>
      <c r="B1552" s="7" t="s">
        <v>2108</v>
      </c>
      <c r="C1552" s="6" t="s">
        <v>10</v>
      </c>
      <c r="D1552" s="6" t="s">
        <v>10</v>
      </c>
      <c r="E1552" s="6">
        <v>5275759</v>
      </c>
      <c r="F1552" s="6">
        <v>5275596</v>
      </c>
      <c r="G1552" s="6">
        <v>5273686</v>
      </c>
      <c r="H1552" s="6">
        <v>5273686</v>
      </c>
      <c r="I1552" s="7">
        <v>49</v>
      </c>
      <c r="J1552" s="7">
        <v>63</v>
      </c>
      <c r="K1552" s="7">
        <v>132</v>
      </c>
      <c r="L1552" s="6">
        <f>LOG((J1552+1)/($I1552+1),2)</f>
        <v>0.35614381022527536</v>
      </c>
      <c r="M1552" s="14">
        <f>LOG((K1552+1)/($I1552+1),2)</f>
        <v>1.411426245726465</v>
      </c>
    </row>
    <row r="1553" spans="1:13" x14ac:dyDescent="0.25">
      <c r="A1553" s="6" t="s">
        <v>1957</v>
      </c>
      <c r="B1553" s="7" t="s">
        <v>11</v>
      </c>
      <c r="C1553" s="6" t="s">
        <v>10</v>
      </c>
      <c r="D1553" s="6" t="s">
        <v>10</v>
      </c>
      <c r="E1553" s="6">
        <v>5276368</v>
      </c>
      <c r="F1553" s="6">
        <v>5276295</v>
      </c>
      <c r="G1553" s="6">
        <v>5275924</v>
      </c>
      <c r="H1553" s="6">
        <v>5275760</v>
      </c>
      <c r="I1553" s="7">
        <v>48</v>
      </c>
      <c r="J1553" s="7">
        <v>36</v>
      </c>
      <c r="K1553" s="7">
        <v>111</v>
      </c>
      <c r="L1553" s="6">
        <f>LOG((J1553+1)/($I1553+1),2)</f>
        <v>-0.40525647848625851</v>
      </c>
      <c r="M1553" s="14">
        <f>LOG((K1553+1)/($I1553+1),2)</f>
        <v>1.1926450779423958</v>
      </c>
    </row>
    <row r="1554" spans="1:13" x14ac:dyDescent="0.25">
      <c r="A1554" s="6" t="s">
        <v>226</v>
      </c>
      <c r="B1554" s="7" t="s">
        <v>227</v>
      </c>
      <c r="C1554" s="6" t="s">
        <v>10</v>
      </c>
      <c r="D1554" s="6" t="s">
        <v>9</v>
      </c>
      <c r="E1554" s="6"/>
      <c r="F1554" s="6">
        <v>5286658</v>
      </c>
      <c r="G1554" s="6">
        <v>5286954</v>
      </c>
      <c r="H1554" s="6"/>
      <c r="I1554" s="7">
        <v>11</v>
      </c>
      <c r="J1554" s="7">
        <v>51</v>
      </c>
      <c r="K1554" s="7">
        <v>29</v>
      </c>
      <c r="L1554" s="14">
        <f>LOG((J1554+1)/($I1554+1),2)</f>
        <v>2.1154772174199361</v>
      </c>
      <c r="M1554" s="14">
        <f>LOG((K1554+1)/($I1554+1),2)</f>
        <v>1.3219280948873624</v>
      </c>
    </row>
    <row r="1555" spans="1:13" ht="30" x14ac:dyDescent="0.25">
      <c r="A1555" s="6" t="s">
        <v>119</v>
      </c>
      <c r="B1555" s="7" t="s">
        <v>121</v>
      </c>
      <c r="C1555" s="6" t="s">
        <v>120</v>
      </c>
      <c r="D1555" s="6" t="s">
        <v>9</v>
      </c>
      <c r="E1555" s="6">
        <v>5287154</v>
      </c>
      <c r="F1555" s="6">
        <v>5287154</v>
      </c>
      <c r="G1555" s="6">
        <v>5287585</v>
      </c>
      <c r="H1555" s="6"/>
      <c r="I1555" s="7">
        <v>9</v>
      </c>
      <c r="J1555" s="7">
        <v>59</v>
      </c>
      <c r="K1555" s="7">
        <v>21</v>
      </c>
      <c r="L1555" s="14">
        <f>LOG((J1555+1)/($I1555+1),2)</f>
        <v>2.5849625007211561</v>
      </c>
      <c r="M1555" s="14">
        <f>LOG((K1555+1)/($I1555+1),2)</f>
        <v>1.1375035237499351</v>
      </c>
    </row>
    <row r="1556" spans="1:13" x14ac:dyDescent="0.25">
      <c r="A1556" s="6" t="s">
        <v>794</v>
      </c>
      <c r="B1556" s="7" t="s">
        <v>11</v>
      </c>
      <c r="C1556" s="6" t="s">
        <v>10</v>
      </c>
      <c r="D1556" s="6" t="s">
        <v>10</v>
      </c>
      <c r="E1556" s="6">
        <v>5287958</v>
      </c>
      <c r="F1556" s="6">
        <v>5287945</v>
      </c>
      <c r="G1556" s="6">
        <v>5287673</v>
      </c>
      <c r="H1556" s="6">
        <v>5287673</v>
      </c>
      <c r="I1556" s="7">
        <v>234</v>
      </c>
      <c r="J1556" s="7">
        <v>1604</v>
      </c>
      <c r="K1556" s="7">
        <v>211</v>
      </c>
      <c r="L1556" s="14">
        <f>LOG((J1556+1)/($I1556+1),2)</f>
        <v>2.7718406354446659</v>
      </c>
      <c r="M1556" s="6">
        <f>LOG((K1556+1)/($I1556+1),2)</f>
        <v>-0.14859649200180058</v>
      </c>
    </row>
    <row r="1557" spans="1:13" x14ac:dyDescent="0.25">
      <c r="A1557" s="6" t="s">
        <v>3608</v>
      </c>
      <c r="B1557" s="7" t="s">
        <v>11</v>
      </c>
      <c r="C1557" s="6" t="s">
        <v>10</v>
      </c>
      <c r="D1557" s="6" t="s">
        <v>9</v>
      </c>
      <c r="E1557" s="6"/>
      <c r="F1557" s="6">
        <v>5305191</v>
      </c>
      <c r="G1557" s="6">
        <v>5306051</v>
      </c>
      <c r="H1557" s="6"/>
      <c r="I1557" s="7">
        <v>75</v>
      </c>
      <c r="J1557" s="7">
        <v>16</v>
      </c>
      <c r="K1557" s="7">
        <v>6</v>
      </c>
      <c r="L1557" s="15">
        <f>LOG((J1557+1)/($I1557+1),2)</f>
        <v>-2.1604646721932461</v>
      </c>
      <c r="M1557" s="15">
        <f>LOG((K1557+1)/($I1557+1),2)</f>
        <v>-3.4405725913859819</v>
      </c>
    </row>
    <row r="1558" spans="1:13" x14ac:dyDescent="0.25">
      <c r="A1558" s="6" t="s">
        <v>2215</v>
      </c>
      <c r="B1558" s="7" t="s">
        <v>2216</v>
      </c>
      <c r="C1558" s="6" t="s">
        <v>10</v>
      </c>
      <c r="D1558" s="6" t="s">
        <v>9</v>
      </c>
      <c r="E1558" s="6">
        <v>5307218</v>
      </c>
      <c r="F1558" s="6">
        <v>5308216</v>
      </c>
      <c r="G1558" s="6">
        <v>5308632</v>
      </c>
      <c r="H1558" s="6">
        <v>5308733</v>
      </c>
      <c r="I1558" s="7">
        <v>45</v>
      </c>
      <c r="J1558" s="7">
        <v>75</v>
      </c>
      <c r="K1558" s="7">
        <v>167</v>
      </c>
      <c r="L1558" s="6">
        <f>LOG((J1558+1)/($I1558+1),2)</f>
        <v>0.72436555738657271</v>
      </c>
      <c r="M1558" s="14">
        <f>LOG((K1558+1)/($I1558+1),2)</f>
        <v>1.8687554667217474</v>
      </c>
    </row>
    <row r="1559" spans="1:13" x14ac:dyDescent="0.25">
      <c r="A1559" s="6" t="s">
        <v>1773</v>
      </c>
      <c r="B1559" s="7" t="s">
        <v>11</v>
      </c>
      <c r="C1559" s="6" t="s">
        <v>10</v>
      </c>
      <c r="D1559" s="6" t="s">
        <v>9</v>
      </c>
      <c r="E1559" s="6">
        <v>5308734</v>
      </c>
      <c r="F1559" s="6">
        <v>5308734</v>
      </c>
      <c r="G1559" s="6">
        <v>5309096</v>
      </c>
      <c r="H1559" s="6">
        <v>5309334</v>
      </c>
      <c r="I1559" s="7">
        <v>63</v>
      </c>
      <c r="J1559" s="7">
        <v>93</v>
      </c>
      <c r="K1559" s="7">
        <v>130</v>
      </c>
      <c r="L1559" s="6">
        <f>LOG((J1559+1)/($I1559+1),2)</f>
        <v>0.55458885167763738</v>
      </c>
      <c r="M1559" s="14">
        <f>LOG((K1559+1)/($I1559+1),2)</f>
        <v>1.0334230015374504</v>
      </c>
    </row>
    <row r="1560" spans="1:13" x14ac:dyDescent="0.25">
      <c r="A1560" s="6" t="s">
        <v>2014</v>
      </c>
      <c r="B1560" s="7" t="s">
        <v>2015</v>
      </c>
      <c r="C1560" s="6" t="s">
        <v>10</v>
      </c>
      <c r="D1560" s="6" t="s">
        <v>10</v>
      </c>
      <c r="E1560" s="6">
        <v>5318035</v>
      </c>
      <c r="F1560" s="6">
        <v>5317905</v>
      </c>
      <c r="G1560" s="6">
        <v>5316220</v>
      </c>
      <c r="H1560" s="6">
        <v>5316218</v>
      </c>
      <c r="I1560" s="7">
        <v>183</v>
      </c>
      <c r="J1560" s="7">
        <v>230</v>
      </c>
      <c r="K1560" s="7">
        <v>442</v>
      </c>
      <c r="L1560" s="6">
        <f>LOG((J1560+1)/($I1560+1),2)</f>
        <v>0.32818708535904456</v>
      </c>
      <c r="M1560" s="14">
        <f>LOG((K1560+1)/($I1560+1),2)</f>
        <v>1.2676009324980055</v>
      </c>
    </row>
    <row r="1561" spans="1:13" x14ac:dyDescent="0.25">
      <c r="A1561" s="6" t="s">
        <v>619</v>
      </c>
      <c r="B1561" s="7" t="s">
        <v>11</v>
      </c>
      <c r="C1561" s="6" t="s">
        <v>10</v>
      </c>
      <c r="D1561" s="6" t="s">
        <v>10</v>
      </c>
      <c r="E1561" s="6"/>
      <c r="F1561" s="6">
        <v>5321601</v>
      </c>
      <c r="G1561" s="6">
        <v>5321443</v>
      </c>
      <c r="H1561" s="6">
        <v>5321443</v>
      </c>
      <c r="I1561" s="7">
        <v>38</v>
      </c>
      <c r="J1561" s="7">
        <v>82</v>
      </c>
      <c r="K1561" s="7">
        <v>26</v>
      </c>
      <c r="L1561" s="14">
        <f>LOG((J1561+1)/($I1561+1),2)</f>
        <v>1.0896372124846765</v>
      </c>
      <c r="M1561" s="6">
        <f>LOG((K1561+1)/($I1561+1),2)</f>
        <v>-0.53051471669877992</v>
      </c>
    </row>
    <row r="1562" spans="1:13" x14ac:dyDescent="0.25">
      <c r="A1562" s="6" t="s">
        <v>1254</v>
      </c>
      <c r="B1562" s="7" t="s">
        <v>1255</v>
      </c>
      <c r="C1562" s="6" t="s">
        <v>10</v>
      </c>
      <c r="D1562" s="6" t="s">
        <v>10</v>
      </c>
      <c r="E1562" s="6">
        <v>5322785</v>
      </c>
      <c r="F1562" s="6">
        <v>5322785</v>
      </c>
      <c r="G1562" s="6">
        <v>5321661</v>
      </c>
      <c r="H1562" s="6">
        <v>5321602</v>
      </c>
      <c r="I1562" s="7">
        <v>54</v>
      </c>
      <c r="J1562" s="7">
        <v>109</v>
      </c>
      <c r="K1562" s="7">
        <v>78</v>
      </c>
      <c r="L1562" s="14">
        <f>LOG((J1562+1)/($I1562+1),2)</f>
        <v>1</v>
      </c>
      <c r="M1562" s="6">
        <f>LOG((K1562+1)/($I1562+1),2)</f>
        <v>0.52242103465244327</v>
      </c>
    </row>
    <row r="1563" spans="1:13" x14ac:dyDescent="0.25">
      <c r="A1563" s="6" t="s">
        <v>3486</v>
      </c>
      <c r="B1563" s="7" t="s">
        <v>11</v>
      </c>
      <c r="C1563" s="6" t="s">
        <v>10</v>
      </c>
      <c r="D1563" s="6" t="s">
        <v>10</v>
      </c>
      <c r="E1563" s="6">
        <v>5329640</v>
      </c>
      <c r="F1563" s="6">
        <v>5329119</v>
      </c>
      <c r="G1563" s="6">
        <v>5329000</v>
      </c>
      <c r="H1563" s="6">
        <v>5328952</v>
      </c>
      <c r="I1563" s="7">
        <v>7515</v>
      </c>
      <c r="J1563" s="7">
        <v>2040</v>
      </c>
      <c r="K1563" s="7">
        <v>10854</v>
      </c>
      <c r="L1563" s="15">
        <f>LOG((J1563+1)/($I1563+1),2)</f>
        <v>-1.8806888843873366</v>
      </c>
      <c r="M1563" s="6">
        <f>LOG((K1563+1)/($I1563+1),2)</f>
        <v>0.53032275408245133</v>
      </c>
    </row>
    <row r="1564" spans="1:13" ht="30" x14ac:dyDescent="0.25">
      <c r="A1564" s="6" t="s">
        <v>1443</v>
      </c>
      <c r="B1564" s="7" t="s">
        <v>1445</v>
      </c>
      <c r="C1564" s="6" t="s">
        <v>1444</v>
      </c>
      <c r="D1564" s="6" t="s">
        <v>10</v>
      </c>
      <c r="E1564" s="6"/>
      <c r="F1564" s="6">
        <v>5336683</v>
      </c>
      <c r="G1564" s="6">
        <v>5335247</v>
      </c>
      <c r="H1564" s="6"/>
      <c r="I1564" s="7">
        <v>20</v>
      </c>
      <c r="J1564" s="7">
        <v>49</v>
      </c>
      <c r="K1564" s="7">
        <v>35</v>
      </c>
      <c r="L1564" s="14">
        <f>LOG((J1564+1)/($I1564+1),2)</f>
        <v>1.2515387669959643</v>
      </c>
      <c r="M1564" s="6">
        <f>LOG((K1564+1)/($I1564+1),2)</f>
        <v>0.7776075786635519</v>
      </c>
    </row>
    <row r="1565" spans="1:13" x14ac:dyDescent="0.25">
      <c r="A1565" s="6" t="s">
        <v>491</v>
      </c>
      <c r="B1565" s="7" t="s">
        <v>11</v>
      </c>
      <c r="C1565" s="6" t="s">
        <v>10</v>
      </c>
      <c r="D1565" s="6" t="s">
        <v>9</v>
      </c>
      <c r="E1565" s="6">
        <v>5336684</v>
      </c>
      <c r="F1565" s="6">
        <v>5337583</v>
      </c>
      <c r="G1565" s="6">
        <v>5337747</v>
      </c>
      <c r="H1565" s="6">
        <v>5337894</v>
      </c>
      <c r="I1565" s="7">
        <v>7</v>
      </c>
      <c r="J1565" s="7">
        <v>19</v>
      </c>
      <c r="K1565" s="7">
        <v>44</v>
      </c>
      <c r="L1565" s="14">
        <f>LOG((J1565+1)/($I1565+1),2)</f>
        <v>1.3219280948873624</v>
      </c>
      <c r="M1565" s="14">
        <f>LOG((K1565+1)/($I1565+1),2)</f>
        <v>2.4918530963296748</v>
      </c>
    </row>
    <row r="1566" spans="1:13" x14ac:dyDescent="0.25">
      <c r="A1566" s="6" t="s">
        <v>193</v>
      </c>
      <c r="B1566" s="7" t="s">
        <v>11</v>
      </c>
      <c r="C1566" s="6" t="s">
        <v>10</v>
      </c>
      <c r="D1566" s="6" t="s">
        <v>9</v>
      </c>
      <c r="E1566" s="6"/>
      <c r="F1566" s="6">
        <v>5341214</v>
      </c>
      <c r="G1566" s="6">
        <v>5341336</v>
      </c>
      <c r="H1566" s="6"/>
      <c r="I1566" s="7">
        <v>9</v>
      </c>
      <c r="J1566" s="7">
        <v>20</v>
      </c>
      <c r="K1566" s="7">
        <v>23</v>
      </c>
      <c r="L1566" s="14">
        <f>LOG((J1566+1)/($I1566+1),2)</f>
        <v>1.0703893278913981</v>
      </c>
      <c r="M1566" s="14">
        <f>LOG((K1566+1)/($I1566+1),2)</f>
        <v>1.2630344058337937</v>
      </c>
    </row>
    <row r="1567" spans="1:13" x14ac:dyDescent="0.25">
      <c r="A1567" s="6" t="s">
        <v>3883</v>
      </c>
      <c r="B1567" s="7" t="s">
        <v>11</v>
      </c>
      <c r="C1567" s="6" t="s">
        <v>10</v>
      </c>
      <c r="D1567" s="6" t="s">
        <v>10</v>
      </c>
      <c r="E1567" s="6"/>
      <c r="F1567" s="6">
        <v>5350708</v>
      </c>
      <c r="G1567" s="6">
        <v>5350574</v>
      </c>
      <c r="H1567" s="6"/>
      <c r="I1567" s="7">
        <v>59</v>
      </c>
      <c r="J1567" s="7">
        <v>22</v>
      </c>
      <c r="K1567" s="7">
        <v>29</v>
      </c>
      <c r="L1567" s="15">
        <f>LOG((J1567+1)/($I1567+1),2)</f>
        <v>-1.3833286395515056</v>
      </c>
      <c r="M1567" s="15">
        <f>LOG((K1567+1)/($I1567+1),2)</f>
        <v>-1</v>
      </c>
    </row>
    <row r="1568" spans="1:13" x14ac:dyDescent="0.25">
      <c r="A1568" s="6" t="s">
        <v>2208</v>
      </c>
      <c r="B1568" s="7" t="s">
        <v>2209</v>
      </c>
      <c r="C1568" s="6" t="s">
        <v>10</v>
      </c>
      <c r="D1568" s="6" t="s">
        <v>10</v>
      </c>
      <c r="E1568" s="6">
        <v>5357397</v>
      </c>
      <c r="F1568" s="6">
        <v>5357397</v>
      </c>
      <c r="G1568" s="6">
        <v>5356633</v>
      </c>
      <c r="H1568" s="6">
        <v>5356633</v>
      </c>
      <c r="I1568" s="7">
        <v>544</v>
      </c>
      <c r="J1568" s="7">
        <v>1014</v>
      </c>
      <c r="K1568" s="7">
        <v>1924</v>
      </c>
      <c r="L1568" s="6">
        <f>LOG((J1568+1)/($I1568+1),2)</f>
        <v>0.89715159240824982</v>
      </c>
      <c r="M1568" s="14">
        <f>LOG((K1568+1)/($I1568+1),2)</f>
        <v>1.8205303108053374</v>
      </c>
    </row>
    <row r="1569" spans="1:13" ht="30" x14ac:dyDescent="0.25">
      <c r="A1569" s="6" t="s">
        <v>1088</v>
      </c>
      <c r="B1569" s="7" t="s">
        <v>558</v>
      </c>
      <c r="C1569" s="6" t="s">
        <v>10</v>
      </c>
      <c r="D1569" s="6" t="s">
        <v>10</v>
      </c>
      <c r="E1569" s="6"/>
      <c r="F1569" s="6">
        <v>5363700</v>
      </c>
      <c r="G1569" s="6">
        <v>5362921</v>
      </c>
      <c r="H1569" s="6"/>
      <c r="I1569" s="7">
        <v>10</v>
      </c>
      <c r="J1569" s="7">
        <v>77</v>
      </c>
      <c r="K1569" s="7">
        <v>13</v>
      </c>
      <c r="L1569" s="14">
        <f>LOG((J1569+1)/($I1569+1),2)</f>
        <v>2.8259706002249514</v>
      </c>
      <c r="M1569" s="6">
        <f>LOG((K1569+1)/($I1569+1),2)</f>
        <v>0.34792330342030681</v>
      </c>
    </row>
    <row r="1570" spans="1:13" ht="30" x14ac:dyDescent="0.25">
      <c r="A1570" s="6" t="s">
        <v>1375</v>
      </c>
      <c r="B1570" s="7" t="s">
        <v>354</v>
      </c>
      <c r="C1570" s="6" t="s">
        <v>10</v>
      </c>
      <c r="D1570" s="6" t="s">
        <v>9</v>
      </c>
      <c r="E1570" s="6">
        <v>5365377</v>
      </c>
      <c r="F1570" s="6">
        <v>5365377</v>
      </c>
      <c r="G1570" s="6">
        <v>5366513</v>
      </c>
      <c r="H1570" s="6"/>
      <c r="I1570" s="7">
        <v>16</v>
      </c>
      <c r="J1570" s="7">
        <v>43</v>
      </c>
      <c r="K1570" s="7">
        <v>26</v>
      </c>
      <c r="L1570" s="14">
        <f>LOG((J1570+1)/($I1570+1),2)</f>
        <v>1.371968777386958</v>
      </c>
      <c r="M1570" s="6">
        <f>LOG((K1570+1)/($I1570+1),2)</f>
        <v>0.66742466091312913</v>
      </c>
    </row>
    <row r="1571" spans="1:13" x14ac:dyDescent="0.25">
      <c r="A1571" s="6" t="s">
        <v>3582</v>
      </c>
      <c r="B1571" s="7" t="s">
        <v>3583</v>
      </c>
      <c r="C1571" s="6" t="s">
        <v>10</v>
      </c>
      <c r="D1571" s="6" t="s">
        <v>9</v>
      </c>
      <c r="E1571" s="6"/>
      <c r="F1571" s="6">
        <v>5367938</v>
      </c>
      <c r="G1571" s="6">
        <v>5369104</v>
      </c>
      <c r="H1571" s="6"/>
      <c r="I1571" s="7">
        <v>165</v>
      </c>
      <c r="J1571" s="7">
        <v>10</v>
      </c>
      <c r="K1571" s="7">
        <v>4</v>
      </c>
      <c r="L1571" s="15">
        <f>LOG((J1571+1)/($I1571+1),2)</f>
        <v>-3.9156078127096272</v>
      </c>
      <c r="M1571" s="15">
        <f>LOG((K1571+1)/($I1571+1),2)</f>
        <v>-5.0531113364595628</v>
      </c>
    </row>
    <row r="1572" spans="1:13" x14ac:dyDescent="0.25">
      <c r="A1572" s="6" t="s">
        <v>3635</v>
      </c>
      <c r="B1572" s="7" t="s">
        <v>11</v>
      </c>
      <c r="C1572" s="6" t="s">
        <v>10</v>
      </c>
      <c r="D1572" s="6" t="s">
        <v>10</v>
      </c>
      <c r="E1572" s="6">
        <v>5370092</v>
      </c>
      <c r="F1572" s="6">
        <v>5369748</v>
      </c>
      <c r="G1572" s="6">
        <v>5369410</v>
      </c>
      <c r="H1572" s="6"/>
      <c r="I1572" s="7">
        <v>644</v>
      </c>
      <c r="J1572" s="7">
        <v>124</v>
      </c>
      <c r="K1572" s="7">
        <v>98</v>
      </c>
      <c r="L1572" s="15">
        <f>LOG((J1572+1)/($I1572+1),2)</f>
        <v>-2.3673710656485296</v>
      </c>
      <c r="M1572" s="15">
        <f>LOG((K1572+1)/($I1572+1),2)</f>
        <v>-2.7037987302310067</v>
      </c>
    </row>
    <row r="1573" spans="1:13" x14ac:dyDescent="0.25">
      <c r="A1573" s="6" t="s">
        <v>3579</v>
      </c>
      <c r="B1573" s="7" t="s">
        <v>11</v>
      </c>
      <c r="C1573" s="6" t="s">
        <v>10</v>
      </c>
      <c r="D1573" s="6" t="s">
        <v>9</v>
      </c>
      <c r="E1573" s="6"/>
      <c r="F1573" s="6">
        <v>5369141</v>
      </c>
      <c r="G1573" s="6">
        <v>5369413</v>
      </c>
      <c r="H1573" s="6"/>
      <c r="I1573" s="7">
        <v>521</v>
      </c>
      <c r="J1573" s="7">
        <v>77</v>
      </c>
      <c r="K1573" s="7">
        <v>9</v>
      </c>
      <c r="L1573" s="15">
        <f>LOG((J1573+1)/($I1573+1),2)</f>
        <v>-2.7425037777076362</v>
      </c>
      <c r="M1573" s="15">
        <f>LOG((K1573+1)/($I1573+1),2)</f>
        <v>-5.7059779016825223</v>
      </c>
    </row>
    <row r="1574" spans="1:13" x14ac:dyDescent="0.25">
      <c r="A1574" s="6" t="s">
        <v>3321</v>
      </c>
      <c r="B1574" s="7" t="s">
        <v>11</v>
      </c>
      <c r="C1574" s="6" t="s">
        <v>10</v>
      </c>
      <c r="D1574" s="6" t="s">
        <v>10</v>
      </c>
      <c r="E1574" s="6"/>
      <c r="F1574" s="6">
        <v>5373601</v>
      </c>
      <c r="G1574" s="6">
        <v>5373323</v>
      </c>
      <c r="H1574" s="6"/>
      <c r="I1574" s="7">
        <v>80</v>
      </c>
      <c r="J1574" s="7">
        <v>20</v>
      </c>
      <c r="K1574" s="7">
        <v>74</v>
      </c>
      <c r="L1574" s="15">
        <f>LOG((J1574+1)/($I1574+1),2)</f>
        <v>-1.9475325801058647</v>
      </c>
      <c r="M1574" s="6">
        <f>LOG((K1574+1)/($I1574+1),2)</f>
        <v>-0.11103131238874385</v>
      </c>
    </row>
    <row r="1575" spans="1:13" x14ac:dyDescent="0.25">
      <c r="A1575" s="6" t="s">
        <v>3815</v>
      </c>
      <c r="B1575" s="7" t="s">
        <v>11</v>
      </c>
      <c r="C1575" s="6" t="s">
        <v>10</v>
      </c>
      <c r="D1575" s="6" t="s">
        <v>9</v>
      </c>
      <c r="E1575" s="6">
        <v>5373749</v>
      </c>
      <c r="F1575" s="6">
        <v>5374480</v>
      </c>
      <c r="G1575" s="6">
        <v>5374731</v>
      </c>
      <c r="H1575" s="6">
        <v>5374931</v>
      </c>
      <c r="I1575" s="7">
        <v>839</v>
      </c>
      <c r="J1575" s="7">
        <v>266</v>
      </c>
      <c r="K1575" s="7">
        <v>348</v>
      </c>
      <c r="L1575" s="15">
        <f>LOG((J1575+1)/($I1575+1),2)</f>
        <v>-1.6535495859785689</v>
      </c>
      <c r="M1575" s="15">
        <f>LOG((K1575+1)/($I1575+1),2)</f>
        <v>-1.2671622914564704</v>
      </c>
    </row>
    <row r="1576" spans="1:13" x14ac:dyDescent="0.25">
      <c r="A1576" s="6" t="s">
        <v>3819</v>
      </c>
      <c r="B1576" s="7" t="s">
        <v>3821</v>
      </c>
      <c r="C1576" s="6" t="s">
        <v>3820</v>
      </c>
      <c r="D1576" s="6" t="s">
        <v>10</v>
      </c>
      <c r="E1576" s="6"/>
      <c r="F1576" s="6">
        <v>5382726</v>
      </c>
      <c r="G1576" s="6">
        <v>5381671</v>
      </c>
      <c r="H1576" s="6"/>
      <c r="I1576" s="7">
        <v>63</v>
      </c>
      <c r="J1576" s="7">
        <v>15</v>
      </c>
      <c r="K1576" s="7">
        <v>26</v>
      </c>
      <c r="L1576" s="15">
        <f>LOG((J1576+1)/($I1576+1),2)</f>
        <v>-2</v>
      </c>
      <c r="M1576" s="15">
        <f>LOG((K1576+1)/($I1576+1),2)</f>
        <v>-1.2451124978365316</v>
      </c>
    </row>
    <row r="1577" spans="1:13" x14ac:dyDescent="0.25">
      <c r="A1577" s="6" t="s">
        <v>658</v>
      </c>
      <c r="B1577" s="7" t="s">
        <v>11</v>
      </c>
      <c r="C1577" s="6" t="s">
        <v>10</v>
      </c>
      <c r="D1577" s="6" t="s">
        <v>9</v>
      </c>
      <c r="E1577" s="6">
        <v>5383461</v>
      </c>
      <c r="F1577" s="6">
        <v>5383565</v>
      </c>
      <c r="G1577" s="6">
        <v>5383783</v>
      </c>
      <c r="H1577" s="6">
        <v>5383811</v>
      </c>
      <c r="I1577" s="7">
        <v>101</v>
      </c>
      <c r="J1577" s="7">
        <v>337</v>
      </c>
      <c r="K1577" s="7">
        <v>74</v>
      </c>
      <c r="L1577" s="14">
        <f>LOG((J1577+1)/($I1577+1),2)</f>
        <v>1.728454094310689</v>
      </c>
      <c r="M1577" s="6">
        <f>LOG((K1577+1)/($I1577+1),2)</f>
        <v>-0.44360665147561462</v>
      </c>
    </row>
    <row r="1578" spans="1:13" x14ac:dyDescent="0.25">
      <c r="A1578" s="6" t="s">
        <v>762</v>
      </c>
      <c r="B1578" s="7" t="s">
        <v>11</v>
      </c>
      <c r="C1578" s="6" t="s">
        <v>10</v>
      </c>
      <c r="D1578" s="6" t="s">
        <v>10</v>
      </c>
      <c r="E1578" s="6"/>
      <c r="F1578" s="6">
        <v>5384651</v>
      </c>
      <c r="G1578" s="6">
        <v>5383812</v>
      </c>
      <c r="H1578" s="6"/>
      <c r="I1578" s="7">
        <v>14</v>
      </c>
      <c r="J1578" s="7">
        <v>34</v>
      </c>
      <c r="K1578" s="7">
        <v>12</v>
      </c>
      <c r="L1578" s="14">
        <f>LOG((J1578+1)/($I1578+1),2)</f>
        <v>1.2223924213364481</v>
      </c>
      <c r="M1578" s="6">
        <f>LOG((K1578+1)/($I1578+1),2)</f>
        <v>-0.20645087746742632</v>
      </c>
    </row>
    <row r="1579" spans="1:13" x14ac:dyDescent="0.25">
      <c r="A1579" s="6" t="s">
        <v>2543</v>
      </c>
      <c r="B1579" s="7" t="s">
        <v>11</v>
      </c>
      <c r="C1579" s="6" t="s">
        <v>10</v>
      </c>
      <c r="D1579" s="6" t="s">
        <v>9</v>
      </c>
      <c r="E1579" s="6"/>
      <c r="F1579" s="6">
        <v>5386574</v>
      </c>
      <c r="G1579" s="6">
        <v>5388160</v>
      </c>
      <c r="H1579" s="6"/>
      <c r="I1579" s="7">
        <v>25</v>
      </c>
      <c r="J1579" s="7">
        <v>21</v>
      </c>
      <c r="K1579" s="7">
        <v>9</v>
      </c>
      <c r="L1579" s="6">
        <f>LOG((J1579+1)/($I1579+1),2)</f>
        <v>-0.24100809950379493</v>
      </c>
      <c r="M1579" s="15">
        <f>LOG((K1579+1)/($I1579+1),2)</f>
        <v>-1.3785116232537298</v>
      </c>
    </row>
    <row r="1580" spans="1:13" x14ac:dyDescent="0.25">
      <c r="A1580" s="6" t="s">
        <v>2448</v>
      </c>
      <c r="B1580" s="7" t="s">
        <v>11</v>
      </c>
      <c r="C1580" s="6" t="s">
        <v>10</v>
      </c>
      <c r="D1580" s="6" t="s">
        <v>10</v>
      </c>
      <c r="E1580" s="6"/>
      <c r="F1580" s="6">
        <v>5388877</v>
      </c>
      <c r="G1580" s="6">
        <v>5388182</v>
      </c>
      <c r="H1580" s="6"/>
      <c r="I1580" s="7">
        <v>291</v>
      </c>
      <c r="J1580" s="7">
        <v>279</v>
      </c>
      <c r="K1580" s="7">
        <v>94</v>
      </c>
      <c r="L1580" s="6">
        <f>LOG((J1580+1)/($I1580+1),2)</f>
        <v>-6.0541541935050854E-2</v>
      </c>
      <c r="M1580" s="15">
        <f>LOG((K1580+1)/($I1580+1),2)</f>
        <v>-1.6199689505490693</v>
      </c>
    </row>
    <row r="1581" spans="1:13" ht="45" x14ac:dyDescent="0.25">
      <c r="A1581" s="6" t="s">
        <v>2227</v>
      </c>
      <c r="B1581" s="7" t="s">
        <v>2228</v>
      </c>
      <c r="C1581" s="6" t="s">
        <v>10</v>
      </c>
      <c r="D1581" s="6" t="s">
        <v>10</v>
      </c>
      <c r="E1581" s="6">
        <v>5391145</v>
      </c>
      <c r="F1581" s="6">
        <v>5390907</v>
      </c>
      <c r="G1581" s="6">
        <v>5390335</v>
      </c>
      <c r="H1581" s="6">
        <v>5390279</v>
      </c>
      <c r="I1581" s="7">
        <v>49</v>
      </c>
      <c r="J1581" s="7">
        <v>56</v>
      </c>
      <c r="K1581" s="7">
        <v>197</v>
      </c>
      <c r="L1581" s="6">
        <f>LOG((J1581+1)/($I1581+1),2)</f>
        <v>0.18903382439001684</v>
      </c>
      <c r="M1581" s="14">
        <f>LOG((K1581+1)/($I1581+1),2)</f>
        <v>1.9855004303048851</v>
      </c>
    </row>
    <row r="1582" spans="1:13" ht="30" x14ac:dyDescent="0.25">
      <c r="A1582" s="6" t="s">
        <v>3167</v>
      </c>
      <c r="B1582" s="7" t="s">
        <v>3169</v>
      </c>
      <c r="C1582" s="6" t="s">
        <v>3168</v>
      </c>
      <c r="D1582" s="6" t="s">
        <v>10</v>
      </c>
      <c r="E1582" s="6">
        <v>5392523</v>
      </c>
      <c r="F1582" s="6">
        <v>5392518</v>
      </c>
      <c r="G1582" s="6">
        <v>5392102</v>
      </c>
      <c r="H1582" s="6">
        <v>5391971</v>
      </c>
      <c r="I1582" s="7">
        <v>705</v>
      </c>
      <c r="J1582" s="7">
        <v>235</v>
      </c>
      <c r="K1582" s="7">
        <v>490</v>
      </c>
      <c r="L1582" s="15">
        <f>LOG((J1582+1)/($I1582+1),2)</f>
        <v>-1.5808813239093389</v>
      </c>
      <c r="M1582" s="6">
        <f>LOG((K1582+1)/($I1582+1),2)</f>
        <v>-0.52394515895648719</v>
      </c>
    </row>
    <row r="1583" spans="1:13" ht="30" x14ac:dyDescent="0.25">
      <c r="A1583" s="6" t="s">
        <v>2647</v>
      </c>
      <c r="B1583" s="7" t="s">
        <v>2649</v>
      </c>
      <c r="C1583" s="6" t="s">
        <v>2648</v>
      </c>
      <c r="D1583" s="6" t="s">
        <v>10</v>
      </c>
      <c r="E1583" s="6">
        <v>5394190</v>
      </c>
      <c r="F1583" s="6">
        <v>5393982</v>
      </c>
      <c r="G1583" s="6">
        <v>5392528</v>
      </c>
      <c r="H1583" s="6">
        <v>5392528</v>
      </c>
      <c r="I1583" s="7">
        <v>216</v>
      </c>
      <c r="J1583" s="7">
        <v>301</v>
      </c>
      <c r="K1583" s="7">
        <v>92</v>
      </c>
      <c r="L1583" s="6">
        <f>LOG((J1583+1)/($I1583+1),2)</f>
        <v>0.47685350688059958</v>
      </c>
      <c r="M1583" s="15">
        <f>LOG((K1583+1)/($I1583+1),2)</f>
        <v>-1.2223924213364481</v>
      </c>
    </row>
    <row r="1584" spans="1:13" ht="30" x14ac:dyDescent="0.25">
      <c r="A1584" s="6" t="s">
        <v>1831</v>
      </c>
      <c r="B1584" s="7" t="s">
        <v>158</v>
      </c>
      <c r="C1584" s="6" t="s">
        <v>10</v>
      </c>
      <c r="D1584" s="6" t="s">
        <v>10</v>
      </c>
      <c r="E1584" s="6">
        <v>5397073</v>
      </c>
      <c r="F1584" s="6">
        <v>5397073</v>
      </c>
      <c r="G1584" s="6">
        <v>5396414</v>
      </c>
      <c r="H1584" s="6">
        <v>5396399</v>
      </c>
      <c r="I1584" s="7">
        <v>471</v>
      </c>
      <c r="J1584" s="7">
        <v>546</v>
      </c>
      <c r="K1584" s="7">
        <v>992</v>
      </c>
      <c r="L1584" s="6">
        <f>LOG((J1584+1)/($I1584+1),2)</f>
        <v>0.21275397343071517</v>
      </c>
      <c r="M1584" s="14">
        <f>LOG((K1584+1)/($I1584+1),2)</f>
        <v>1.0730068581665324</v>
      </c>
    </row>
    <row r="1585" spans="1:13" x14ac:dyDescent="0.25">
      <c r="A1585" s="6" t="s">
        <v>276</v>
      </c>
      <c r="B1585" s="7" t="s">
        <v>11</v>
      </c>
      <c r="C1585" s="6" t="s">
        <v>10</v>
      </c>
      <c r="D1585" s="6" t="s">
        <v>10</v>
      </c>
      <c r="E1585" s="6"/>
      <c r="F1585" s="6">
        <v>5403025</v>
      </c>
      <c r="G1585" s="6">
        <v>5402888</v>
      </c>
      <c r="H1585" s="6"/>
      <c r="I1585" s="7">
        <v>5</v>
      </c>
      <c r="J1585" s="7">
        <v>31</v>
      </c>
      <c r="K1585" s="7">
        <v>15</v>
      </c>
      <c r="L1585" s="14">
        <f>LOG((J1585+1)/($I1585+1),2)</f>
        <v>2.4150374992788439</v>
      </c>
      <c r="M1585" s="14">
        <f>LOG((K1585+1)/($I1585+1),2)</f>
        <v>1.4150374992788437</v>
      </c>
    </row>
    <row r="1586" spans="1:13" x14ac:dyDescent="0.25">
      <c r="A1586" s="6" t="s">
        <v>712</v>
      </c>
      <c r="B1586" s="7" t="s">
        <v>11</v>
      </c>
      <c r="C1586" s="6" t="s">
        <v>10</v>
      </c>
      <c r="D1586" s="6" t="s">
        <v>9</v>
      </c>
      <c r="E1586" s="6"/>
      <c r="F1586" s="6">
        <v>5402988</v>
      </c>
      <c r="G1586" s="6">
        <v>5403806</v>
      </c>
      <c r="H1586" s="6"/>
      <c r="I1586" s="7">
        <v>20</v>
      </c>
      <c r="J1586" s="7">
        <v>50</v>
      </c>
      <c r="K1586" s="7">
        <v>16</v>
      </c>
      <c r="L1586" s="14">
        <f>LOG((J1586+1)/($I1586+1),2)</f>
        <v>1.2801079191927351</v>
      </c>
      <c r="M1586" s="6">
        <f>LOG((K1586+1)/($I1586+1),2)</f>
        <v>-0.30485458152842088</v>
      </c>
    </row>
    <row r="1587" spans="1:13" ht="30" x14ac:dyDescent="0.25">
      <c r="A1587" s="6" t="s">
        <v>2630</v>
      </c>
      <c r="B1587" s="7" t="s">
        <v>2632</v>
      </c>
      <c r="C1587" s="6" t="s">
        <v>2631</v>
      </c>
      <c r="D1587" s="6" t="s">
        <v>9</v>
      </c>
      <c r="E1587" s="6"/>
      <c r="F1587" s="6">
        <v>5425657</v>
      </c>
      <c r="G1587" s="6">
        <v>5426472</v>
      </c>
      <c r="H1587" s="6"/>
      <c r="I1587" s="7">
        <v>142</v>
      </c>
      <c r="J1587" s="7">
        <v>89</v>
      </c>
      <c r="K1587" s="7">
        <v>59</v>
      </c>
      <c r="L1587" s="6">
        <f>LOG((J1587+1)/($I1587+1),2)</f>
        <v>-0.66801824044871472</v>
      </c>
      <c r="M1587" s="15">
        <f>LOG((K1587+1)/($I1587+1),2)</f>
        <v>-1.2529807411698708</v>
      </c>
    </row>
    <row r="1588" spans="1:13" ht="30" x14ac:dyDescent="0.25">
      <c r="A1588" s="6" t="s">
        <v>1104</v>
      </c>
      <c r="B1588" s="7" t="s">
        <v>940</v>
      </c>
      <c r="C1588" s="6" t="s">
        <v>10</v>
      </c>
      <c r="D1588" s="6" t="s">
        <v>9</v>
      </c>
      <c r="E1588" s="6">
        <v>5430138</v>
      </c>
      <c r="F1588" s="6">
        <v>5430228</v>
      </c>
      <c r="G1588" s="6">
        <v>5431121</v>
      </c>
      <c r="H1588" s="6">
        <v>5431172</v>
      </c>
      <c r="I1588" s="7">
        <v>127</v>
      </c>
      <c r="J1588" s="7">
        <v>291</v>
      </c>
      <c r="K1588" s="7">
        <v>163</v>
      </c>
      <c r="L1588" s="14">
        <f>LOG((J1588+1)/($I1588+1),2)</f>
        <v>1.1898245588800174</v>
      </c>
      <c r="M1588" s="6">
        <f>LOG((K1588+1)/($I1588+1),2)</f>
        <v>0.35755200461808373</v>
      </c>
    </row>
    <row r="1589" spans="1:13" x14ac:dyDescent="0.25">
      <c r="A1589" s="6" t="s">
        <v>1284</v>
      </c>
      <c r="B1589" s="7" t="s">
        <v>1286</v>
      </c>
      <c r="C1589" s="6" t="s">
        <v>1285</v>
      </c>
      <c r="D1589" s="6" t="s">
        <v>10</v>
      </c>
      <c r="E1589" s="6"/>
      <c r="F1589" s="6">
        <v>5432684</v>
      </c>
      <c r="G1589" s="6">
        <v>5431566</v>
      </c>
      <c r="H1589" s="6"/>
      <c r="I1589" s="7">
        <v>14</v>
      </c>
      <c r="J1589" s="7">
        <v>34</v>
      </c>
      <c r="K1589" s="7">
        <v>21</v>
      </c>
      <c r="L1589" s="14">
        <f>LOG((J1589+1)/($I1589+1),2)</f>
        <v>1.2223924213364481</v>
      </c>
      <c r="M1589" s="6">
        <f>LOG((K1589+1)/($I1589+1),2)</f>
        <v>0.55254102302877861</v>
      </c>
    </row>
    <row r="1590" spans="1:13" ht="30" x14ac:dyDescent="0.25">
      <c r="A1590" s="6" t="s">
        <v>242</v>
      </c>
      <c r="B1590" s="7" t="s">
        <v>244</v>
      </c>
      <c r="C1590" s="6" t="s">
        <v>243</v>
      </c>
      <c r="D1590" s="6" t="s">
        <v>9</v>
      </c>
      <c r="E1590" s="6">
        <v>5441468</v>
      </c>
      <c r="F1590" s="6">
        <v>5441567</v>
      </c>
      <c r="G1590" s="6">
        <v>5441875</v>
      </c>
      <c r="H1590" s="6">
        <v>5441875</v>
      </c>
      <c r="I1590" s="7">
        <v>462</v>
      </c>
      <c r="J1590" s="7">
        <v>2981</v>
      </c>
      <c r="K1590" s="7">
        <v>1190</v>
      </c>
      <c r="L1590" s="14">
        <f>LOG((J1590+1)/($I1590+1),2)</f>
        <v>2.6871961590232063</v>
      </c>
      <c r="M1590" s="14">
        <f>LOG((K1590+1)/($I1590+1),2)</f>
        <v>1.3630893146038776</v>
      </c>
    </row>
    <row r="1591" spans="1:13" ht="30" x14ac:dyDescent="0.25">
      <c r="A1591" s="6" t="s">
        <v>1467</v>
      </c>
      <c r="B1591" s="7" t="s">
        <v>1468</v>
      </c>
      <c r="C1591" s="6" t="s">
        <v>243</v>
      </c>
      <c r="D1591" s="6" t="s">
        <v>9</v>
      </c>
      <c r="E1591" s="6">
        <v>5441876</v>
      </c>
      <c r="F1591" s="6">
        <v>5441984</v>
      </c>
      <c r="G1591" s="6">
        <v>5442331</v>
      </c>
      <c r="H1591" s="6">
        <v>5442331</v>
      </c>
      <c r="I1591" s="7">
        <v>289</v>
      </c>
      <c r="J1591" s="7">
        <v>1240</v>
      </c>
      <c r="K1591" s="7">
        <v>508</v>
      </c>
      <c r="L1591" s="14">
        <f>LOG((J1591+1)/($I1591+1),2)</f>
        <v>2.0973783101154218</v>
      </c>
      <c r="M1591" s="6">
        <f>LOG((K1591+1)/($I1591+1),2)</f>
        <v>0.811612756060761</v>
      </c>
    </row>
    <row r="1592" spans="1:13" ht="30" x14ac:dyDescent="0.25">
      <c r="A1592" s="6" t="s">
        <v>1417</v>
      </c>
      <c r="B1592" s="7" t="s">
        <v>1419</v>
      </c>
      <c r="C1592" s="6" t="s">
        <v>1418</v>
      </c>
      <c r="D1592" s="6" t="s">
        <v>9</v>
      </c>
      <c r="E1592" s="6">
        <v>5442683</v>
      </c>
      <c r="F1592" s="6">
        <v>5442853</v>
      </c>
      <c r="G1592" s="6">
        <v>5445264</v>
      </c>
      <c r="H1592" s="6">
        <v>5445264</v>
      </c>
      <c r="I1592" s="7">
        <v>614</v>
      </c>
      <c r="J1592" s="7">
        <v>2542</v>
      </c>
      <c r="K1592" s="7">
        <v>1038</v>
      </c>
      <c r="L1592" s="14">
        <f>LOG((J1592+1)/($I1592+1),2)</f>
        <v>2.047873146463504</v>
      </c>
      <c r="M1592" s="6">
        <f>LOG((K1592+1)/($I1592+1),2)</f>
        <v>0.75653733867760964</v>
      </c>
    </row>
    <row r="1593" spans="1:13" x14ac:dyDescent="0.25">
      <c r="A1593" s="6" t="s">
        <v>655</v>
      </c>
      <c r="B1593" s="7" t="s">
        <v>11</v>
      </c>
      <c r="C1593" s="6" t="s">
        <v>10</v>
      </c>
      <c r="D1593" s="6" t="s">
        <v>9</v>
      </c>
      <c r="E1593" s="6">
        <v>5445265</v>
      </c>
      <c r="F1593" s="6">
        <v>5445337</v>
      </c>
      <c r="G1593" s="6">
        <v>5445897</v>
      </c>
      <c r="H1593" s="6">
        <v>5445942</v>
      </c>
      <c r="I1593" s="7">
        <v>74</v>
      </c>
      <c r="J1593" s="7">
        <v>189</v>
      </c>
      <c r="K1593" s="7">
        <v>54</v>
      </c>
      <c r="L1593" s="14">
        <f>LOG((J1593+1)/($I1593+1),2)</f>
        <v>1.341036917835067</v>
      </c>
      <c r="M1593" s="6">
        <f>LOG((K1593+1)/($I1593+1),2)</f>
        <v>-0.44745897697122144</v>
      </c>
    </row>
    <row r="1594" spans="1:13" x14ac:dyDescent="0.25">
      <c r="A1594" s="6" t="s">
        <v>708</v>
      </c>
      <c r="B1594" s="7" t="s">
        <v>11</v>
      </c>
      <c r="C1594" s="6" t="s">
        <v>10</v>
      </c>
      <c r="D1594" s="6" t="s">
        <v>9</v>
      </c>
      <c r="E1594" s="6">
        <v>5448381</v>
      </c>
      <c r="F1594" s="6">
        <v>5448381</v>
      </c>
      <c r="G1594" s="6">
        <v>5449112</v>
      </c>
      <c r="H1594" s="6"/>
      <c r="I1594" s="7">
        <v>34</v>
      </c>
      <c r="J1594" s="7">
        <v>71</v>
      </c>
      <c r="K1594" s="7">
        <v>27</v>
      </c>
      <c r="L1594" s="14">
        <f>LOG((J1594+1)/($I1594+1),2)</f>
        <v>1.0406419844973458</v>
      </c>
      <c r="M1594" s="6">
        <f>LOG((K1594+1)/($I1594+1),2)</f>
        <v>-0.32192809488736229</v>
      </c>
    </row>
    <row r="1595" spans="1:13" x14ac:dyDescent="0.25">
      <c r="A1595" s="6" t="s">
        <v>1869</v>
      </c>
      <c r="B1595" s="7" t="s">
        <v>11</v>
      </c>
      <c r="C1595" s="6" t="s">
        <v>10</v>
      </c>
      <c r="D1595" s="6" t="s">
        <v>10</v>
      </c>
      <c r="E1595" s="6">
        <v>5453003</v>
      </c>
      <c r="F1595" s="6">
        <v>5453003</v>
      </c>
      <c r="G1595" s="6">
        <v>5452356</v>
      </c>
      <c r="H1595" s="6">
        <v>5452356</v>
      </c>
      <c r="I1595" s="7">
        <v>39</v>
      </c>
      <c r="J1595" s="7">
        <v>46</v>
      </c>
      <c r="K1595" s="7">
        <v>85</v>
      </c>
      <c r="L1595" s="6">
        <f>LOG((J1595+1)/($I1595+1),2)</f>
        <v>0.23266075679027509</v>
      </c>
      <c r="M1595" s="14">
        <f>LOG((K1595+1)/($I1595+1),2)</f>
        <v>1.1043366598147357</v>
      </c>
    </row>
    <row r="1596" spans="1:13" x14ac:dyDescent="0.25">
      <c r="A1596" s="6" t="s">
        <v>3214</v>
      </c>
      <c r="B1596" s="7" t="s">
        <v>11</v>
      </c>
      <c r="C1596" s="6" t="s">
        <v>10</v>
      </c>
      <c r="D1596" s="6" t="s">
        <v>9</v>
      </c>
      <c r="E1596" s="6"/>
      <c r="F1596" s="6">
        <v>5455436</v>
      </c>
      <c r="G1596" s="6">
        <v>5455567</v>
      </c>
      <c r="H1596" s="6"/>
      <c r="I1596" s="7">
        <v>196</v>
      </c>
      <c r="J1596" s="7">
        <v>73</v>
      </c>
      <c r="K1596" s="7">
        <v>149</v>
      </c>
      <c r="L1596" s="15">
        <f>LOG((J1596+1)/($I1596+1),2)</f>
        <v>-1.4125984538274265</v>
      </c>
      <c r="M1596" s="6">
        <f>LOG((K1596+1)/($I1596+1),2)</f>
        <v>-0.39323312896049545</v>
      </c>
    </row>
    <row r="1597" spans="1:13" x14ac:dyDescent="0.25">
      <c r="A1597" s="6" t="s">
        <v>3831</v>
      </c>
      <c r="B1597" s="7" t="s">
        <v>11</v>
      </c>
      <c r="C1597" s="6" t="s">
        <v>10</v>
      </c>
      <c r="D1597" s="6" t="s">
        <v>10</v>
      </c>
      <c r="E1597" s="6"/>
      <c r="F1597" s="6">
        <v>5458603</v>
      </c>
      <c r="G1597" s="6">
        <v>5458172</v>
      </c>
      <c r="H1597" s="6"/>
      <c r="I1597" s="7">
        <v>65</v>
      </c>
      <c r="J1597" s="7">
        <v>29</v>
      </c>
      <c r="K1597" s="7">
        <v>28</v>
      </c>
      <c r="L1597" s="15">
        <f>LOG((J1597+1)/($I1597+1),2)</f>
        <v>-1.1375035237499349</v>
      </c>
      <c r="M1597" s="15">
        <f>LOG((K1597+1)/($I1597+1),2)</f>
        <v>-1.1864131242308813</v>
      </c>
    </row>
    <row r="1598" spans="1:13" x14ac:dyDescent="0.25">
      <c r="A1598" s="6" t="s">
        <v>507</v>
      </c>
      <c r="B1598" s="7" t="s">
        <v>508</v>
      </c>
      <c r="C1598" s="6" t="s">
        <v>10</v>
      </c>
      <c r="D1598" s="6" t="s">
        <v>10</v>
      </c>
      <c r="E1598" s="6"/>
      <c r="F1598" s="6">
        <v>5461744</v>
      </c>
      <c r="G1598" s="6">
        <v>5461271</v>
      </c>
      <c r="H1598" s="6"/>
      <c r="I1598" s="7">
        <v>3</v>
      </c>
      <c r="J1598" s="7">
        <v>22</v>
      </c>
      <c r="K1598" s="7">
        <v>26</v>
      </c>
      <c r="L1598" s="14">
        <f>LOG((J1598+1)/($I1598+1),2)</f>
        <v>2.5235619560570131</v>
      </c>
      <c r="M1598" s="14">
        <f>LOG((K1598+1)/($I1598+1),2)</f>
        <v>2.7548875021634687</v>
      </c>
    </row>
    <row r="1599" spans="1:13" ht="30" x14ac:dyDescent="0.25">
      <c r="A1599" s="6" t="s">
        <v>2347</v>
      </c>
      <c r="B1599" s="7" t="s">
        <v>2348</v>
      </c>
      <c r="C1599" s="6" t="s">
        <v>10</v>
      </c>
      <c r="D1599" s="6" t="s">
        <v>9</v>
      </c>
      <c r="E1599" s="6"/>
      <c r="F1599" s="6">
        <v>5461974</v>
      </c>
      <c r="G1599" s="6">
        <v>5462975</v>
      </c>
      <c r="H1599" s="6"/>
      <c r="I1599" s="7">
        <v>32</v>
      </c>
      <c r="J1599" s="7">
        <v>16</v>
      </c>
      <c r="K1599" s="7">
        <v>7</v>
      </c>
      <c r="L1599" s="6">
        <f>LOG((J1599+1)/($I1599+1),2)</f>
        <v>-0.95693127810811407</v>
      </c>
      <c r="M1599" s="15">
        <f>LOG((K1599+1)/($I1599+1),2)</f>
        <v>-2.0443941193584534</v>
      </c>
    </row>
    <row r="1600" spans="1:13" x14ac:dyDescent="0.25">
      <c r="A1600" s="6" t="s">
        <v>2267</v>
      </c>
      <c r="B1600" s="7" t="s">
        <v>11</v>
      </c>
      <c r="C1600" s="6" t="s">
        <v>10</v>
      </c>
      <c r="D1600" s="6" t="s">
        <v>9</v>
      </c>
      <c r="E1600" s="6">
        <v>5465962</v>
      </c>
      <c r="F1600" s="6">
        <v>5466084</v>
      </c>
      <c r="G1600" s="6">
        <v>5466548</v>
      </c>
      <c r="H1600" s="6">
        <v>5466573</v>
      </c>
      <c r="I1600" s="7">
        <v>173</v>
      </c>
      <c r="J1600" s="7">
        <v>208</v>
      </c>
      <c r="K1600" s="7">
        <v>7418</v>
      </c>
      <c r="L1600" s="6">
        <f>LOG((J1600+1)/($I1600+1),2)</f>
        <v>0.26441563623215436</v>
      </c>
      <c r="M1600" s="14">
        <f>LOG((K1600+1)/($I1600+1),2)</f>
        <v>5.4140655292623663</v>
      </c>
    </row>
    <row r="1601" spans="1:13" x14ac:dyDescent="0.25">
      <c r="A1601" s="6" t="s">
        <v>2260</v>
      </c>
      <c r="B1601" s="7" t="s">
        <v>174</v>
      </c>
      <c r="C1601" s="6" t="s">
        <v>10</v>
      </c>
      <c r="D1601" s="6" t="s">
        <v>9</v>
      </c>
      <c r="E1601" s="6"/>
      <c r="F1601" s="6">
        <v>5466647</v>
      </c>
      <c r="G1601" s="6">
        <v>5467273</v>
      </c>
      <c r="H1601" s="6"/>
      <c r="I1601" s="7">
        <v>16</v>
      </c>
      <c r="J1601" s="7">
        <v>15</v>
      </c>
      <c r="K1601" s="7">
        <v>287</v>
      </c>
      <c r="L1601" s="6">
        <f>LOG((J1601+1)/($I1601+1),2)</f>
        <v>-8.7462841250339429E-2</v>
      </c>
      <c r="M1601" s="14">
        <f>LOG((K1601+1)/($I1601+1),2)</f>
        <v>4.0824621601919731</v>
      </c>
    </row>
    <row r="1602" spans="1:13" x14ac:dyDescent="0.25">
      <c r="A1602" s="6" t="s">
        <v>2251</v>
      </c>
      <c r="B1602" s="7" t="s">
        <v>11</v>
      </c>
      <c r="C1602" s="6" t="s">
        <v>10</v>
      </c>
      <c r="D1602" s="6" t="s">
        <v>10</v>
      </c>
      <c r="E1602" s="6"/>
      <c r="F1602" s="6">
        <v>5467785</v>
      </c>
      <c r="G1602" s="6">
        <v>5467663</v>
      </c>
      <c r="H1602" s="6"/>
      <c r="I1602" s="7">
        <v>25</v>
      </c>
      <c r="J1602" s="7">
        <v>34</v>
      </c>
      <c r="K1602" s="7">
        <v>159</v>
      </c>
      <c r="L1602" s="6">
        <f>LOG((J1602+1)/($I1602+1),2)</f>
        <v>0.4288432988038744</v>
      </c>
      <c r="M1602" s="14">
        <f>LOG((K1602+1)/($I1602+1),2)</f>
        <v>2.6214883767462704</v>
      </c>
    </row>
    <row r="1603" spans="1:13" x14ac:dyDescent="0.25">
      <c r="A1603" s="6" t="s">
        <v>2075</v>
      </c>
      <c r="B1603" s="7" t="s">
        <v>11</v>
      </c>
      <c r="C1603" s="6" t="s">
        <v>10</v>
      </c>
      <c r="D1603" s="6" t="s">
        <v>9</v>
      </c>
      <c r="E1603" s="6"/>
      <c r="F1603" s="6">
        <v>5467870</v>
      </c>
      <c r="G1603" s="6">
        <v>5468238</v>
      </c>
      <c r="H1603" s="6"/>
      <c r="I1603" s="7">
        <v>43</v>
      </c>
      <c r="J1603" s="7">
        <v>44</v>
      </c>
      <c r="K1603" s="7">
        <v>112</v>
      </c>
      <c r="L1603" s="6">
        <f>LOG((J1603+1)/($I1603+1),2)</f>
        <v>3.242147769237743E-2</v>
      </c>
      <c r="M1603" s="14">
        <f>LOG((K1603+1)/($I1603+1),2)</f>
        <v>1.3607473437778905</v>
      </c>
    </row>
    <row r="1604" spans="1:13" ht="30" x14ac:dyDescent="0.25">
      <c r="A1604" s="6" t="s">
        <v>609</v>
      </c>
      <c r="B1604" s="7" t="s">
        <v>610</v>
      </c>
      <c r="C1604" s="6" t="s">
        <v>10</v>
      </c>
      <c r="D1604" s="6" t="s">
        <v>10</v>
      </c>
      <c r="E1604" s="6"/>
      <c r="F1604" s="6">
        <v>5474147</v>
      </c>
      <c r="G1604" s="6">
        <v>5473221</v>
      </c>
      <c r="H1604" s="6"/>
      <c r="I1604" s="7">
        <v>17</v>
      </c>
      <c r="J1604" s="7">
        <v>37</v>
      </c>
      <c r="K1604" s="7">
        <v>11</v>
      </c>
      <c r="L1604" s="14">
        <f>LOG((J1604+1)/($I1604+1),2)</f>
        <v>1.0780025120012733</v>
      </c>
      <c r="M1604" s="6">
        <f>LOG((K1604+1)/($I1604+1),2)</f>
        <v>-0.5849625007211563</v>
      </c>
    </row>
    <row r="1605" spans="1:13" x14ac:dyDescent="0.25">
      <c r="A1605" s="6" t="s">
        <v>2784</v>
      </c>
      <c r="B1605" s="7" t="s">
        <v>11</v>
      </c>
      <c r="C1605" s="6" t="s">
        <v>10</v>
      </c>
      <c r="D1605" s="6" t="s">
        <v>9</v>
      </c>
      <c r="E1605" s="6"/>
      <c r="F1605" s="6">
        <v>5474332</v>
      </c>
      <c r="G1605" s="6">
        <v>5474562</v>
      </c>
      <c r="H1605" s="6"/>
      <c r="I1605" s="7">
        <v>35</v>
      </c>
      <c r="J1605" s="7">
        <v>36</v>
      </c>
      <c r="K1605" s="7">
        <v>16</v>
      </c>
      <c r="L1605" s="6">
        <f>LOG((J1605+1)/($I1605+1),2)</f>
        <v>3.9528364186637278E-2</v>
      </c>
      <c r="M1605" s="15">
        <f>LOG((K1605+1)/($I1605+1),2)</f>
        <v>-1.0824621601919731</v>
      </c>
    </row>
    <row r="1606" spans="1:13" x14ac:dyDescent="0.25">
      <c r="A1606" s="6" t="s">
        <v>1861</v>
      </c>
      <c r="B1606" s="7" t="s">
        <v>11</v>
      </c>
      <c r="C1606" s="6" t="s">
        <v>10</v>
      </c>
      <c r="D1606" s="6" t="s">
        <v>9</v>
      </c>
      <c r="E1606" s="6">
        <v>5475327</v>
      </c>
      <c r="F1606" s="6">
        <v>5475360</v>
      </c>
      <c r="G1606" s="6">
        <v>5475728</v>
      </c>
      <c r="H1606" s="6">
        <v>5475897</v>
      </c>
      <c r="I1606" s="7">
        <v>97</v>
      </c>
      <c r="J1606" s="7">
        <v>178</v>
      </c>
      <c r="K1606" s="7">
        <v>209</v>
      </c>
      <c r="L1606" s="6">
        <f>LOG((J1606+1)/($I1606+1),2)</f>
        <v>0.86910593314904827</v>
      </c>
      <c r="M1606" s="14">
        <f>LOG((K1606+1)/($I1606+1),2)</f>
        <v>1.0995356735509143</v>
      </c>
    </row>
    <row r="1607" spans="1:13" x14ac:dyDescent="0.25">
      <c r="A1607" s="6" t="s">
        <v>423</v>
      </c>
      <c r="B1607" s="7" t="s">
        <v>11</v>
      </c>
      <c r="C1607" s="6" t="s">
        <v>10</v>
      </c>
      <c r="D1607" s="6" t="s">
        <v>10</v>
      </c>
      <c r="E1607" s="6"/>
      <c r="F1607" s="6">
        <v>5476354</v>
      </c>
      <c r="G1607" s="6">
        <v>5475902</v>
      </c>
      <c r="H1607" s="6"/>
      <c r="I1607" s="7">
        <v>24</v>
      </c>
      <c r="J1607" s="7">
        <v>54</v>
      </c>
      <c r="K1607" s="7">
        <v>91</v>
      </c>
      <c r="L1607" s="14">
        <f>LOG((J1607+1)/($I1607+1),2)</f>
        <v>1.1375035237499351</v>
      </c>
      <c r="M1607" s="14">
        <f>LOG((K1607+1)/($I1607+1),2)</f>
        <v>1.8797057662822885</v>
      </c>
    </row>
    <row r="1608" spans="1:13" x14ac:dyDescent="0.25">
      <c r="A1608" s="6" t="s">
        <v>1566</v>
      </c>
      <c r="B1608" s="7" t="s">
        <v>1568</v>
      </c>
      <c r="C1608" s="6" t="s">
        <v>1567</v>
      </c>
      <c r="D1608" s="6" t="s">
        <v>9</v>
      </c>
      <c r="E1608" s="6">
        <v>5477594</v>
      </c>
      <c r="F1608" s="6">
        <v>5477611</v>
      </c>
      <c r="G1608" s="6">
        <v>5477880</v>
      </c>
      <c r="H1608" s="6">
        <v>5477880</v>
      </c>
      <c r="I1608" s="7">
        <v>490</v>
      </c>
      <c r="J1608" s="7">
        <v>1599</v>
      </c>
      <c r="K1608" s="7">
        <v>923</v>
      </c>
      <c r="L1608" s="14">
        <f>LOG((J1608+1)/($I1608+1),2)</f>
        <v>1.7042769754600318</v>
      </c>
      <c r="M1608" s="6">
        <f>LOG((K1608+1)/($I1608+1),2)</f>
        <v>0.91216982710136452</v>
      </c>
    </row>
    <row r="1609" spans="1:13" x14ac:dyDescent="0.25">
      <c r="A1609" s="6" t="s">
        <v>2837</v>
      </c>
      <c r="B1609" s="7" t="s">
        <v>11</v>
      </c>
      <c r="C1609" s="6" t="s">
        <v>10</v>
      </c>
      <c r="D1609" s="6" t="s">
        <v>9</v>
      </c>
      <c r="E1609" s="6"/>
      <c r="F1609" s="6">
        <v>5479613</v>
      </c>
      <c r="G1609" s="6">
        <v>5480212</v>
      </c>
      <c r="H1609" s="6"/>
      <c r="I1609" s="7">
        <v>36</v>
      </c>
      <c r="J1609" s="7">
        <v>52</v>
      </c>
      <c r="K1609" s="7">
        <v>17</v>
      </c>
      <c r="L1609" s="6">
        <f>LOG((J1609+1)/($I1609+1),2)</f>
        <v>0.51846708893424942</v>
      </c>
      <c r="M1609" s="15">
        <f>LOG((K1609+1)/($I1609+1),2)</f>
        <v>-1.0395283641866373</v>
      </c>
    </row>
    <row r="1610" spans="1:13" ht="30" x14ac:dyDescent="0.25">
      <c r="A1610" s="6" t="s">
        <v>1181</v>
      </c>
      <c r="B1610" s="7" t="s">
        <v>1182</v>
      </c>
      <c r="C1610" s="6" t="s">
        <v>10</v>
      </c>
      <c r="D1610" s="6" t="s">
        <v>10</v>
      </c>
      <c r="E1610" s="6"/>
      <c r="F1610" s="6">
        <v>5481330</v>
      </c>
      <c r="G1610" s="6">
        <v>5480242</v>
      </c>
      <c r="H1610" s="6"/>
      <c r="I1610" s="7">
        <v>21</v>
      </c>
      <c r="J1610" s="7">
        <v>98</v>
      </c>
      <c r="K1610" s="7">
        <v>29</v>
      </c>
      <c r="L1610" s="14">
        <f>LOG((J1610+1)/($I1610+1),2)</f>
        <v>2.1699250014423126</v>
      </c>
      <c r="M1610" s="6">
        <f>LOG((K1610+1)/($I1610+1),2)</f>
        <v>0.44745897697122117</v>
      </c>
    </row>
    <row r="1611" spans="1:13" x14ac:dyDescent="0.25">
      <c r="A1611" s="6" t="s">
        <v>2992</v>
      </c>
      <c r="B1611" s="7" t="s">
        <v>11</v>
      </c>
      <c r="C1611" s="6" t="s">
        <v>10</v>
      </c>
      <c r="D1611" s="6" t="s">
        <v>10</v>
      </c>
      <c r="E1611" s="6"/>
      <c r="F1611" s="6">
        <v>5487147</v>
      </c>
      <c r="G1611" s="6">
        <v>5486995</v>
      </c>
      <c r="H1611" s="6"/>
      <c r="I1611" s="7">
        <v>34</v>
      </c>
      <c r="J1611" s="7">
        <v>15</v>
      </c>
      <c r="K1611" s="7">
        <v>17</v>
      </c>
      <c r="L1611" s="15">
        <f>LOG((J1611+1)/($I1611+1),2)</f>
        <v>-1.1292830169449666</v>
      </c>
      <c r="M1611" s="6">
        <f>LOG((K1611+1)/($I1611+1),2)</f>
        <v>-0.95935801550265432</v>
      </c>
    </row>
    <row r="1612" spans="1:13" x14ac:dyDescent="0.25">
      <c r="A1612" s="6" t="s">
        <v>3446</v>
      </c>
      <c r="B1612" s="7" t="s">
        <v>11</v>
      </c>
      <c r="C1612" s="6" t="s">
        <v>10</v>
      </c>
      <c r="D1612" s="6" t="s">
        <v>10</v>
      </c>
      <c r="E1612" s="6"/>
      <c r="F1612" s="6">
        <v>5494570</v>
      </c>
      <c r="G1612" s="6">
        <v>5494415</v>
      </c>
      <c r="H1612" s="6"/>
      <c r="I1612" s="7">
        <v>27</v>
      </c>
      <c r="J1612" s="7">
        <v>10</v>
      </c>
      <c r="K1612" s="7">
        <v>34</v>
      </c>
      <c r="L1612" s="15">
        <f>LOG((J1612+1)/($I1612+1),2)</f>
        <v>-1.3479233034203069</v>
      </c>
      <c r="M1612" s="6">
        <f>LOG((K1612+1)/($I1612+1),2)</f>
        <v>0.32192809488736235</v>
      </c>
    </row>
    <row r="1613" spans="1:13" x14ac:dyDescent="0.25">
      <c r="A1613" s="6" t="s">
        <v>2466</v>
      </c>
      <c r="B1613" s="7" t="s">
        <v>44</v>
      </c>
      <c r="C1613" s="6" t="s">
        <v>43</v>
      </c>
      <c r="D1613" s="6" t="s">
        <v>9</v>
      </c>
      <c r="E1613" s="6">
        <v>5501612</v>
      </c>
      <c r="F1613" s="6">
        <v>5501626</v>
      </c>
      <c r="G1613" s="6">
        <v>5501946</v>
      </c>
      <c r="H1613" s="6">
        <v>5502007</v>
      </c>
      <c r="I1613" s="7">
        <v>727</v>
      </c>
      <c r="J1613" s="7">
        <v>442</v>
      </c>
      <c r="K1613" s="7">
        <v>246</v>
      </c>
      <c r="L1613" s="6">
        <f>LOG((J1613+1)/($I1613+1),2)</f>
        <v>-0.71663175164367809</v>
      </c>
      <c r="M1613" s="15">
        <f>LOG((K1613+1)/($I1613+1),2)</f>
        <v>-1.5594274086140185</v>
      </c>
    </row>
    <row r="1614" spans="1:13" x14ac:dyDescent="0.25">
      <c r="A1614" s="6" t="s">
        <v>2604</v>
      </c>
      <c r="B1614" s="7" t="s">
        <v>11</v>
      </c>
      <c r="C1614" s="6" t="s">
        <v>10</v>
      </c>
      <c r="D1614" s="6" t="s">
        <v>9</v>
      </c>
      <c r="E1614" s="6"/>
      <c r="F1614" s="6">
        <v>5502138</v>
      </c>
      <c r="G1614" s="6">
        <v>5502254</v>
      </c>
      <c r="H1614" s="6">
        <v>5502254</v>
      </c>
      <c r="I1614" s="7">
        <v>79</v>
      </c>
      <c r="J1614" s="7">
        <v>69</v>
      </c>
      <c r="K1614" s="7">
        <v>32</v>
      </c>
      <c r="L1614" s="6">
        <f>LOG((J1614+1)/($I1614+1),2)</f>
        <v>-0.19264507794239591</v>
      </c>
      <c r="M1614" s="15">
        <f>LOG((K1614+1)/($I1614+1),2)</f>
        <v>-1.277533975528909</v>
      </c>
    </row>
    <row r="1615" spans="1:13" x14ac:dyDescent="0.25">
      <c r="A1615" s="6" t="s">
        <v>2461</v>
      </c>
      <c r="B1615" s="7" t="s">
        <v>11</v>
      </c>
      <c r="C1615" s="6" t="s">
        <v>10</v>
      </c>
      <c r="D1615" s="6" t="s">
        <v>9</v>
      </c>
      <c r="E1615" s="6"/>
      <c r="F1615" s="6">
        <v>5502323</v>
      </c>
      <c r="G1615" s="6">
        <v>5502778</v>
      </c>
      <c r="H1615" s="6"/>
      <c r="I1615" s="7">
        <v>59</v>
      </c>
      <c r="J1615" s="7">
        <v>63</v>
      </c>
      <c r="K1615" s="7">
        <v>19</v>
      </c>
      <c r="L1615" s="6">
        <f>LOG((J1615+1)/($I1615+1),2)</f>
        <v>9.3109404391481465E-2</v>
      </c>
      <c r="M1615" s="15">
        <f>LOG((K1615+1)/($I1615+1),2)</f>
        <v>-1.5849625007211563</v>
      </c>
    </row>
    <row r="1616" spans="1:13" x14ac:dyDescent="0.25">
      <c r="A1616" s="6" t="s">
        <v>3810</v>
      </c>
      <c r="B1616" s="7" t="s">
        <v>11</v>
      </c>
      <c r="C1616" s="6" t="s">
        <v>10</v>
      </c>
      <c r="D1616" s="6" t="s">
        <v>10</v>
      </c>
      <c r="E1616" s="6"/>
      <c r="F1616" s="6">
        <v>5504262</v>
      </c>
      <c r="G1616" s="6">
        <v>5502796</v>
      </c>
      <c r="H1616" s="6"/>
      <c r="I1616" s="7">
        <v>43</v>
      </c>
      <c r="J1616" s="7">
        <v>18</v>
      </c>
      <c r="K1616" s="7">
        <v>17</v>
      </c>
      <c r="L1616" s="15">
        <f>LOG((J1616+1)/($I1616+1),2)</f>
        <v>-1.2115041051937117</v>
      </c>
      <c r="M1616" s="15">
        <f>LOG((K1616+1)/($I1616+1),2)</f>
        <v>-1.2895066171949847</v>
      </c>
    </row>
    <row r="1617" spans="1:13" x14ac:dyDescent="0.25">
      <c r="A1617" s="6" t="s">
        <v>2542</v>
      </c>
      <c r="B1617" s="7" t="s">
        <v>11</v>
      </c>
      <c r="C1617" s="6" t="s">
        <v>10</v>
      </c>
      <c r="D1617" s="6" t="s">
        <v>10</v>
      </c>
      <c r="E1617" s="6"/>
      <c r="F1617" s="6">
        <v>5509386</v>
      </c>
      <c r="G1617" s="6">
        <v>5508886</v>
      </c>
      <c r="H1617" s="6">
        <v>5508832</v>
      </c>
      <c r="I1617" s="7">
        <v>98</v>
      </c>
      <c r="J1617" s="7">
        <v>105</v>
      </c>
      <c r="K1617" s="7">
        <v>37</v>
      </c>
      <c r="L1617" s="6">
        <f>LOG((J1617+1)/($I1617+1),2)</f>
        <v>9.8563834483589574E-2</v>
      </c>
      <c r="M1617" s="15">
        <f>LOG((K1617+1)/($I1617+1),2)</f>
        <v>-1.3814291066360243</v>
      </c>
    </row>
    <row r="1618" spans="1:13" x14ac:dyDescent="0.25">
      <c r="A1618" s="6" t="s">
        <v>3462</v>
      </c>
      <c r="B1618" s="7" t="s">
        <v>11</v>
      </c>
      <c r="C1618" s="6" t="s">
        <v>10</v>
      </c>
      <c r="D1618" s="6" t="s">
        <v>9</v>
      </c>
      <c r="E1618" s="6"/>
      <c r="F1618" s="6">
        <v>5513812</v>
      </c>
      <c r="G1618" s="6">
        <v>5513925</v>
      </c>
      <c r="H1618" s="6"/>
      <c r="I1618" s="7">
        <v>22</v>
      </c>
      <c r="J1618" s="7">
        <v>9</v>
      </c>
      <c r="K1618" s="7">
        <v>29</v>
      </c>
      <c r="L1618" s="15">
        <f>LOG((J1618+1)/($I1618+1),2)</f>
        <v>-1.2016338611696507</v>
      </c>
      <c r="M1618" s="6">
        <f>LOG((K1618+1)/($I1618+1),2)</f>
        <v>0.38332863955150565</v>
      </c>
    </row>
    <row r="1619" spans="1:13" x14ac:dyDescent="0.25">
      <c r="A1619" s="6" t="s">
        <v>1463</v>
      </c>
      <c r="B1619" s="7" t="s">
        <v>1465</v>
      </c>
      <c r="C1619" s="6" t="s">
        <v>1464</v>
      </c>
      <c r="D1619" s="6" t="s">
        <v>10</v>
      </c>
      <c r="E1619" s="6"/>
      <c r="F1619" s="6">
        <v>5516416</v>
      </c>
      <c r="G1619" s="6">
        <v>5514863</v>
      </c>
      <c r="H1619" s="6"/>
      <c r="I1619" s="7">
        <v>11</v>
      </c>
      <c r="J1619" s="7">
        <v>27</v>
      </c>
      <c r="K1619" s="7">
        <v>20</v>
      </c>
      <c r="L1619" s="14">
        <f>LOG((J1619+1)/($I1619+1),2)</f>
        <v>1.2223924213364481</v>
      </c>
      <c r="M1619" s="6">
        <f>LOG((K1619+1)/($I1619+1),2)</f>
        <v>0.80735492205760406</v>
      </c>
    </row>
    <row r="1620" spans="1:13" x14ac:dyDescent="0.25">
      <c r="A1620" s="6" t="s">
        <v>2036</v>
      </c>
      <c r="B1620" s="7" t="s">
        <v>11</v>
      </c>
      <c r="C1620" s="6" t="s">
        <v>10</v>
      </c>
      <c r="D1620" s="6" t="s">
        <v>10</v>
      </c>
      <c r="E1620" s="6">
        <v>5516962</v>
      </c>
      <c r="F1620" s="6">
        <v>5516916</v>
      </c>
      <c r="G1620" s="6">
        <v>5516611</v>
      </c>
      <c r="H1620" s="6">
        <v>5516597</v>
      </c>
      <c r="I1620" s="7">
        <v>68</v>
      </c>
      <c r="J1620" s="7">
        <v>91</v>
      </c>
      <c r="K1620" s="7">
        <v>169</v>
      </c>
      <c r="L1620" s="6">
        <f>LOG((J1620+1)/($I1620+1),2)</f>
        <v>0.4150374992788437</v>
      </c>
      <c r="M1620" s="14">
        <f>LOG((K1620+1)/($I1620+1),2)</f>
        <v>1.3008664793595326</v>
      </c>
    </row>
    <row r="1621" spans="1:13" x14ac:dyDescent="0.25">
      <c r="A1621" s="6" t="s">
        <v>1872</v>
      </c>
      <c r="B1621" s="7" t="s">
        <v>11</v>
      </c>
      <c r="C1621" s="6" t="s">
        <v>10</v>
      </c>
      <c r="D1621" s="6" t="s">
        <v>10</v>
      </c>
      <c r="E1621" s="6">
        <v>5518798</v>
      </c>
      <c r="F1621" s="6">
        <v>5518666</v>
      </c>
      <c r="G1621" s="6">
        <v>5517272</v>
      </c>
      <c r="H1621" s="6">
        <v>5516963</v>
      </c>
      <c r="I1621" s="7">
        <v>57</v>
      </c>
      <c r="J1621" s="7">
        <v>73</v>
      </c>
      <c r="K1621" s="7">
        <v>124</v>
      </c>
      <c r="L1621" s="6">
        <f>LOG((J1621+1)/($I1621+1),2)</f>
        <v>0.35147237050137781</v>
      </c>
      <c r="M1621" s="14">
        <f>LOG((K1621+1)/($I1621+1),2)</f>
        <v>1.1078032895345151</v>
      </c>
    </row>
    <row r="1622" spans="1:13" x14ac:dyDescent="0.25">
      <c r="A1622" s="6" t="s">
        <v>1975</v>
      </c>
      <c r="B1622" s="7" t="s">
        <v>1976</v>
      </c>
      <c r="C1622" s="6" t="s">
        <v>10</v>
      </c>
      <c r="D1622" s="6" t="s">
        <v>10</v>
      </c>
      <c r="E1622" s="6"/>
      <c r="F1622" s="6">
        <v>5521467</v>
      </c>
      <c r="G1622" s="6">
        <v>5520139</v>
      </c>
      <c r="H1622" s="6"/>
      <c r="I1622" s="7">
        <v>20</v>
      </c>
      <c r="J1622" s="7">
        <v>26</v>
      </c>
      <c r="K1622" s="7">
        <v>48</v>
      </c>
      <c r="L1622" s="6">
        <f>LOG((J1622+1)/($I1622+1),2)</f>
        <v>0.36257007938470842</v>
      </c>
      <c r="M1622" s="14">
        <f>LOG((K1622+1)/($I1622+1),2)</f>
        <v>1.2223924213364481</v>
      </c>
    </row>
    <row r="1623" spans="1:13" x14ac:dyDescent="0.25">
      <c r="A1623" s="6" t="s">
        <v>1416</v>
      </c>
      <c r="B1623" s="7" t="s">
        <v>11</v>
      </c>
      <c r="C1623" s="6" t="s">
        <v>10</v>
      </c>
      <c r="D1623" s="6" t="s">
        <v>10</v>
      </c>
      <c r="E1623" s="6">
        <v>5525274</v>
      </c>
      <c r="F1623" s="6">
        <v>5524960</v>
      </c>
      <c r="G1623" s="6">
        <v>5523824</v>
      </c>
      <c r="H1623" s="6">
        <v>5523781</v>
      </c>
      <c r="I1623" s="7">
        <v>34</v>
      </c>
      <c r="J1623" s="7">
        <v>74</v>
      </c>
      <c r="K1623" s="7">
        <v>58</v>
      </c>
      <c r="L1623" s="14">
        <f>LOG((J1623+1)/($I1623+1),2)</f>
        <v>1.0995356735509143</v>
      </c>
      <c r="M1623" s="6">
        <f>LOG((K1623+1)/($I1623+1),2)</f>
        <v>0.75336003241687477</v>
      </c>
    </row>
    <row r="1624" spans="1:13" x14ac:dyDescent="0.25">
      <c r="A1624" s="6" t="s">
        <v>3257</v>
      </c>
      <c r="B1624" s="7" t="s">
        <v>11</v>
      </c>
      <c r="C1624" s="6" t="s">
        <v>10</v>
      </c>
      <c r="D1624" s="6" t="s">
        <v>9</v>
      </c>
      <c r="E1624" s="6"/>
      <c r="F1624" s="6">
        <v>5532507</v>
      </c>
      <c r="G1624" s="6">
        <v>5532659</v>
      </c>
      <c r="H1624" s="6"/>
      <c r="I1624" s="7">
        <v>26</v>
      </c>
      <c r="J1624" s="7">
        <v>9</v>
      </c>
      <c r="K1624" s="7">
        <v>21</v>
      </c>
      <c r="L1624" s="15">
        <f>LOG((J1624+1)/($I1624+1),2)</f>
        <v>-1.4329594072761063</v>
      </c>
      <c r="M1624" s="6">
        <f>LOG((K1624+1)/($I1624+1),2)</f>
        <v>-0.29545588352617136</v>
      </c>
    </row>
    <row r="1625" spans="1:13" ht="30" x14ac:dyDescent="0.25">
      <c r="A1625" s="6" t="s">
        <v>3756</v>
      </c>
      <c r="B1625" s="7" t="s">
        <v>61</v>
      </c>
      <c r="C1625" s="6" t="s">
        <v>10</v>
      </c>
      <c r="D1625" s="6" t="s">
        <v>9</v>
      </c>
      <c r="E1625" s="6"/>
      <c r="F1625" s="6">
        <v>5532756</v>
      </c>
      <c r="G1625" s="6">
        <v>5532953</v>
      </c>
      <c r="H1625" s="6"/>
      <c r="I1625" s="7">
        <v>116</v>
      </c>
      <c r="J1625" s="7">
        <v>33</v>
      </c>
      <c r="K1625" s="7">
        <v>38</v>
      </c>
      <c r="L1625" s="15">
        <f>LOG((J1625+1)/($I1625+1),2)</f>
        <v>-1.7829018783330652</v>
      </c>
      <c r="M1625" s="15">
        <f>LOG((K1625+1)/($I1625+1),2)</f>
        <v>-1.5849625007211563</v>
      </c>
    </row>
    <row r="1626" spans="1:13" x14ac:dyDescent="0.25">
      <c r="A1626" s="6" t="s">
        <v>2321</v>
      </c>
      <c r="B1626" s="7" t="s">
        <v>11</v>
      </c>
      <c r="C1626" s="6" t="s">
        <v>10</v>
      </c>
      <c r="D1626" s="6" t="s">
        <v>9</v>
      </c>
      <c r="E1626" s="6">
        <v>5532954</v>
      </c>
      <c r="F1626" s="6">
        <v>5533089</v>
      </c>
      <c r="G1626" s="6">
        <v>5533274</v>
      </c>
      <c r="H1626" s="6">
        <v>5533382</v>
      </c>
      <c r="I1626" s="7">
        <v>255</v>
      </c>
      <c r="J1626" s="7">
        <v>181</v>
      </c>
      <c r="K1626" s="7">
        <v>50</v>
      </c>
      <c r="L1626" s="6">
        <f>LOG((J1626+1)/($I1626+1),2)</f>
        <v>-0.49220535980130375</v>
      </c>
      <c r="M1626" s="15">
        <f>LOG((K1626+1)/($I1626+1),2)</f>
        <v>-2.3275746580285048</v>
      </c>
    </row>
    <row r="1627" spans="1:13" ht="30" x14ac:dyDescent="0.25">
      <c r="A1627" s="6" t="s">
        <v>3609</v>
      </c>
      <c r="B1627" s="7" t="s">
        <v>3610</v>
      </c>
      <c r="C1627" s="6" t="s">
        <v>10</v>
      </c>
      <c r="D1627" s="6" t="s">
        <v>9</v>
      </c>
      <c r="E1627" s="6"/>
      <c r="F1627" s="6">
        <v>5533690</v>
      </c>
      <c r="G1627" s="6">
        <v>5535105</v>
      </c>
      <c r="H1627" s="6"/>
      <c r="I1627" s="7">
        <v>175</v>
      </c>
      <c r="J1627" s="7">
        <v>16</v>
      </c>
      <c r="K1627" s="7">
        <v>16</v>
      </c>
      <c r="L1627" s="15">
        <f>LOG((J1627+1)/($I1627+1),2)</f>
        <v>-3.3719687773869578</v>
      </c>
      <c r="M1627" s="15">
        <f>LOG((K1627+1)/($I1627+1),2)</f>
        <v>-3.3719687773869578</v>
      </c>
    </row>
    <row r="1628" spans="1:13" x14ac:dyDescent="0.25">
      <c r="A1628" s="6" t="s">
        <v>1363</v>
      </c>
      <c r="B1628" s="7" t="s">
        <v>11</v>
      </c>
      <c r="C1628" s="6" t="s">
        <v>10</v>
      </c>
      <c r="D1628" s="6" t="s">
        <v>10</v>
      </c>
      <c r="E1628" s="6"/>
      <c r="F1628" s="6">
        <v>5539439</v>
      </c>
      <c r="G1628" s="6">
        <v>5538246</v>
      </c>
      <c r="H1628" s="6"/>
      <c r="I1628" s="7">
        <v>6</v>
      </c>
      <c r="J1628" s="7">
        <v>43</v>
      </c>
      <c r="K1628" s="7">
        <v>10</v>
      </c>
      <c r="L1628" s="14">
        <f>LOG((J1628+1)/($I1628+1),2)</f>
        <v>2.6520766965796931</v>
      </c>
      <c r="M1628" s="6">
        <f>LOG((K1628+1)/($I1628+1),2)</f>
        <v>0.65207669657969314</v>
      </c>
    </row>
    <row r="1629" spans="1:13" ht="30" x14ac:dyDescent="0.25">
      <c r="A1629" s="6" t="s">
        <v>556</v>
      </c>
      <c r="B1629" s="7" t="s">
        <v>351</v>
      </c>
      <c r="C1629" s="6" t="s">
        <v>350</v>
      </c>
      <c r="D1629" s="6" t="s">
        <v>9</v>
      </c>
      <c r="E1629" s="6">
        <v>5539650</v>
      </c>
      <c r="F1629" s="6">
        <v>5539650</v>
      </c>
      <c r="G1629" s="6">
        <v>5540456</v>
      </c>
      <c r="H1629" s="6"/>
      <c r="I1629" s="7">
        <v>38</v>
      </c>
      <c r="J1629" s="7">
        <v>288</v>
      </c>
      <c r="K1629" s="7">
        <v>21</v>
      </c>
      <c r="L1629" s="14">
        <f>LOG((J1629+1)/($I1629+1),2)</f>
        <v>2.8895234636384304</v>
      </c>
      <c r="M1629" s="6">
        <f>LOG((K1629+1)/($I1629+1),2)</f>
        <v>-0.82597060022495106</v>
      </c>
    </row>
    <row r="1630" spans="1:13" x14ac:dyDescent="0.25">
      <c r="A1630" s="6" t="s">
        <v>825</v>
      </c>
      <c r="B1630" s="7" t="s">
        <v>784</v>
      </c>
      <c r="C1630" s="6" t="s">
        <v>783</v>
      </c>
      <c r="D1630" s="6" t="s">
        <v>10</v>
      </c>
      <c r="E1630" s="6"/>
      <c r="F1630" s="6">
        <v>5541562</v>
      </c>
      <c r="G1630" s="6">
        <v>5540510</v>
      </c>
      <c r="H1630" s="6"/>
      <c r="I1630" s="7">
        <v>59</v>
      </c>
      <c r="J1630" s="7">
        <v>724</v>
      </c>
      <c r="K1630" s="7">
        <v>56</v>
      </c>
      <c r="L1630" s="14">
        <f>LOG((J1630+1)/($I1630+1),2)</f>
        <v>3.5949465892937789</v>
      </c>
      <c r="M1630" s="6">
        <f>LOG((K1630+1)/($I1630+1),2)</f>
        <v>-7.4000581443776928E-2</v>
      </c>
    </row>
    <row r="1631" spans="1:13" x14ac:dyDescent="0.25">
      <c r="A1631" s="6" t="s">
        <v>235</v>
      </c>
      <c r="B1631" s="7" t="s">
        <v>11</v>
      </c>
      <c r="C1631" s="6" t="s">
        <v>10</v>
      </c>
      <c r="D1631" s="6" t="s">
        <v>9</v>
      </c>
      <c r="E1631" s="6">
        <v>5541602</v>
      </c>
      <c r="F1631" s="6">
        <v>5541672</v>
      </c>
      <c r="G1631" s="6">
        <v>5541869</v>
      </c>
      <c r="H1631" s="6">
        <v>5541871</v>
      </c>
      <c r="I1631" s="7">
        <v>32</v>
      </c>
      <c r="J1631" s="7">
        <v>173</v>
      </c>
      <c r="K1631" s="7">
        <v>83</v>
      </c>
      <c r="L1631" s="14">
        <f>LOG((J1631+1)/($I1631+1),2)</f>
        <v>2.3985493764902746</v>
      </c>
      <c r="M1631" s="14">
        <f>LOG((K1631+1)/($I1631+1),2)</f>
        <v>1.3479233034203069</v>
      </c>
    </row>
    <row r="1632" spans="1:13" x14ac:dyDescent="0.25">
      <c r="A1632" s="6" t="s">
        <v>1712</v>
      </c>
      <c r="B1632" s="7" t="s">
        <v>11</v>
      </c>
      <c r="C1632" s="6" t="s">
        <v>10</v>
      </c>
      <c r="D1632" s="6" t="s">
        <v>9</v>
      </c>
      <c r="E1632" s="6">
        <v>5541872</v>
      </c>
      <c r="F1632" s="6">
        <v>5541872</v>
      </c>
      <c r="G1632" s="6">
        <v>5542522</v>
      </c>
      <c r="H1632" s="6"/>
      <c r="I1632" s="7">
        <v>31</v>
      </c>
      <c r="J1632" s="7">
        <v>95</v>
      </c>
      <c r="K1632" s="7">
        <v>15</v>
      </c>
      <c r="L1632" s="14">
        <f>LOG((J1632+1)/($I1632+1),2)</f>
        <v>1.5849625007211563</v>
      </c>
      <c r="M1632" s="15">
        <f>LOG((K1632+1)/($I1632+1),2)</f>
        <v>-1</v>
      </c>
    </row>
    <row r="1633" spans="1:13" x14ac:dyDescent="0.25">
      <c r="A1633" s="6" t="s">
        <v>333</v>
      </c>
      <c r="B1633" s="7" t="s">
        <v>11</v>
      </c>
      <c r="C1633" s="6" t="s">
        <v>10</v>
      </c>
      <c r="D1633" s="6" t="s">
        <v>9</v>
      </c>
      <c r="E1633" s="6">
        <v>5543607</v>
      </c>
      <c r="F1633" s="6">
        <v>5543652</v>
      </c>
      <c r="G1633" s="6">
        <v>5544035</v>
      </c>
      <c r="H1633" s="6">
        <v>5544035</v>
      </c>
      <c r="I1633" s="7">
        <v>19</v>
      </c>
      <c r="J1633" s="7">
        <v>93</v>
      </c>
      <c r="K1633" s="7">
        <v>58</v>
      </c>
      <c r="L1633" s="14">
        <f>LOG((J1633+1)/($I1633+1),2)</f>
        <v>2.232660756790275</v>
      </c>
      <c r="M1633" s="14">
        <f>LOG((K1633+1)/($I1633+1),2)</f>
        <v>1.5607149544744789</v>
      </c>
    </row>
    <row r="1634" spans="1:13" x14ac:dyDescent="0.25">
      <c r="A1634" s="6" t="s">
        <v>45</v>
      </c>
      <c r="B1634" s="7" t="s">
        <v>46</v>
      </c>
      <c r="C1634" s="6" t="s">
        <v>10</v>
      </c>
      <c r="D1634" s="6" t="s">
        <v>10</v>
      </c>
      <c r="E1634" s="6">
        <v>5544937</v>
      </c>
      <c r="F1634" s="6">
        <v>5544786</v>
      </c>
      <c r="G1634" s="6">
        <v>5544151</v>
      </c>
      <c r="H1634" s="6">
        <v>5544036</v>
      </c>
      <c r="I1634" s="7">
        <v>107</v>
      </c>
      <c r="J1634" s="7">
        <v>319</v>
      </c>
      <c r="K1634" s="7">
        <v>215</v>
      </c>
      <c r="L1634" s="14">
        <f>LOG((J1634+1)/($I1634+1),2)</f>
        <v>1.5670405927238937</v>
      </c>
      <c r="M1634" s="14">
        <f>LOG((K1634+1)/($I1634+1),2)</f>
        <v>1</v>
      </c>
    </row>
    <row r="1635" spans="1:13" ht="30" x14ac:dyDescent="0.25">
      <c r="A1635" s="6" t="s">
        <v>2476</v>
      </c>
      <c r="B1635" s="7" t="s">
        <v>2478</v>
      </c>
      <c r="C1635" s="6" t="s">
        <v>2477</v>
      </c>
      <c r="D1635" s="6" t="s">
        <v>10</v>
      </c>
      <c r="E1635" s="6"/>
      <c r="F1635" s="6">
        <v>5546703</v>
      </c>
      <c r="G1635" s="6">
        <v>5546356</v>
      </c>
      <c r="H1635" s="6">
        <v>5546356</v>
      </c>
      <c r="I1635" s="7">
        <v>83</v>
      </c>
      <c r="J1635" s="7">
        <v>76</v>
      </c>
      <c r="K1635" s="7">
        <v>28</v>
      </c>
      <c r="L1635" s="6">
        <f>LOG((J1635+1)/($I1635+1),2)</f>
        <v>-0.12553088208385899</v>
      </c>
      <c r="M1635" s="15">
        <f>LOG((K1635+1)/($I1635+1),2)</f>
        <v>-1.5343364276511884</v>
      </c>
    </row>
    <row r="1636" spans="1:13" x14ac:dyDescent="0.25">
      <c r="A1636" s="6" t="s">
        <v>1273</v>
      </c>
      <c r="B1636" s="7" t="s">
        <v>11</v>
      </c>
      <c r="C1636" s="6" t="s">
        <v>10</v>
      </c>
      <c r="D1636" s="6" t="s">
        <v>9</v>
      </c>
      <c r="E1636" s="6"/>
      <c r="F1636" s="6">
        <v>5546662</v>
      </c>
      <c r="G1636" s="6">
        <v>5546775</v>
      </c>
      <c r="H1636" s="6"/>
      <c r="I1636" s="7">
        <v>21</v>
      </c>
      <c r="J1636" s="7">
        <v>52</v>
      </c>
      <c r="K1636" s="7">
        <v>31</v>
      </c>
      <c r="L1636" s="14">
        <f>LOG((J1636+1)/($I1636+1),2)</f>
        <v>1.2684888359259021</v>
      </c>
      <c r="M1636" s="6">
        <f>LOG((K1636+1)/($I1636+1),2)</f>
        <v>0.5405683813627028</v>
      </c>
    </row>
    <row r="1637" spans="1:13" ht="45" x14ac:dyDescent="0.25">
      <c r="A1637" s="6" t="s">
        <v>3230</v>
      </c>
      <c r="B1637" s="7" t="s">
        <v>3231</v>
      </c>
      <c r="C1637" s="6" t="s">
        <v>10</v>
      </c>
      <c r="D1637" s="6" t="s">
        <v>10</v>
      </c>
      <c r="E1637" s="6">
        <v>5548429</v>
      </c>
      <c r="F1637" s="6">
        <v>5548416</v>
      </c>
      <c r="G1637" s="6">
        <v>5547781</v>
      </c>
      <c r="H1637" s="6">
        <v>5547781</v>
      </c>
      <c r="I1637" s="7">
        <v>1251</v>
      </c>
      <c r="J1637" s="7">
        <v>539</v>
      </c>
      <c r="K1637" s="7">
        <v>964</v>
      </c>
      <c r="L1637" s="15">
        <f>LOG((J1637+1)/($I1637+1),2)</f>
        <v>-1.2132032498817875</v>
      </c>
      <c r="M1637" s="6">
        <f>LOG((K1637+1)/($I1637+1),2)</f>
        <v>-0.37563371477717555</v>
      </c>
    </row>
    <row r="1638" spans="1:13" x14ac:dyDescent="0.25">
      <c r="A1638" s="6" t="s">
        <v>3107</v>
      </c>
      <c r="B1638" s="7" t="s">
        <v>11</v>
      </c>
      <c r="C1638" s="6" t="s">
        <v>10</v>
      </c>
      <c r="D1638" s="6" t="s">
        <v>9</v>
      </c>
      <c r="E1638" s="6">
        <v>5549818</v>
      </c>
      <c r="F1638" s="6">
        <v>5549850</v>
      </c>
      <c r="G1638" s="6">
        <v>5550023</v>
      </c>
      <c r="H1638" s="6"/>
      <c r="I1638" s="7">
        <v>1189</v>
      </c>
      <c r="J1638" s="7">
        <v>590</v>
      </c>
      <c r="K1638" s="7">
        <v>733</v>
      </c>
      <c r="L1638" s="15">
        <f>LOG((J1638+1)/($I1638+1),2)</f>
        <v>-1.0097315380177734</v>
      </c>
      <c r="M1638" s="6">
        <f>LOG((K1638+1)/($I1638+1),2)</f>
        <v>-0.69710960535209299</v>
      </c>
    </row>
    <row r="1639" spans="1:13" x14ac:dyDescent="0.25">
      <c r="A1639" s="6" t="s">
        <v>1473</v>
      </c>
      <c r="B1639" s="7" t="s">
        <v>1474</v>
      </c>
      <c r="C1639" s="6" t="s">
        <v>10</v>
      </c>
      <c r="D1639" s="6" t="s">
        <v>10</v>
      </c>
      <c r="E1639" s="6">
        <v>5552914</v>
      </c>
      <c r="F1639" s="6">
        <v>5552784</v>
      </c>
      <c r="G1639" s="6">
        <v>5552461</v>
      </c>
      <c r="H1639" s="6">
        <v>5552461</v>
      </c>
      <c r="I1639" s="7">
        <v>184</v>
      </c>
      <c r="J1639" s="7">
        <v>399</v>
      </c>
      <c r="K1639" s="7">
        <v>325</v>
      </c>
      <c r="L1639" s="14">
        <f>LOG((J1639+1)/($I1639+1),2)</f>
        <v>1.1124747292584127</v>
      </c>
      <c r="M1639" s="6">
        <f>LOG((K1639+1)/($I1639+1),2)</f>
        <v>0.81734669371476532</v>
      </c>
    </row>
    <row r="1640" spans="1:13" x14ac:dyDescent="0.25">
      <c r="A1640" s="6" t="s">
        <v>1604</v>
      </c>
      <c r="B1640" s="7" t="s">
        <v>1552</v>
      </c>
      <c r="C1640" s="6" t="s">
        <v>10</v>
      </c>
      <c r="D1640" s="6" t="s">
        <v>9</v>
      </c>
      <c r="E1640" s="6">
        <v>5641147</v>
      </c>
      <c r="F1640" s="6"/>
      <c r="G1640" s="6"/>
      <c r="H1640" s="6">
        <v>5641267</v>
      </c>
      <c r="I1640" s="7">
        <v>389</v>
      </c>
      <c r="J1640" s="7">
        <v>1293</v>
      </c>
      <c r="K1640" s="7">
        <v>762</v>
      </c>
      <c r="L1640" s="14">
        <f>LOG((J1640+1)/($I1640+1),2)</f>
        <v>1.7302915882428971</v>
      </c>
      <c r="M1640" s="6">
        <f>LOG((K1640+1)/($I1640+1),2)</f>
        <v>0.96820893308491973</v>
      </c>
    </row>
    <row r="1641" spans="1:13" x14ac:dyDescent="0.25">
      <c r="A1641" s="6" t="s">
        <v>542</v>
      </c>
      <c r="B1641" s="7" t="s">
        <v>543</v>
      </c>
      <c r="C1641" s="6" t="s">
        <v>10</v>
      </c>
      <c r="D1641" s="6" t="s">
        <v>9</v>
      </c>
      <c r="E1641" s="6"/>
      <c r="F1641" s="6">
        <v>5557463</v>
      </c>
      <c r="G1641" s="6">
        <v>5558593</v>
      </c>
      <c r="H1641" s="6"/>
      <c r="I1641" s="7">
        <v>22</v>
      </c>
      <c r="J1641" s="7">
        <v>55</v>
      </c>
      <c r="K1641" s="7">
        <v>11</v>
      </c>
      <c r="L1641" s="14">
        <f>LOG((J1641+1)/($I1641+1),2)</f>
        <v>1.2837929660005913</v>
      </c>
      <c r="M1641" s="6">
        <f>LOG((K1641+1)/($I1641+1),2)</f>
        <v>-0.93859945533585676</v>
      </c>
    </row>
    <row r="1642" spans="1:13" x14ac:dyDescent="0.25">
      <c r="A1642" s="6" t="s">
        <v>1318</v>
      </c>
      <c r="B1642" s="7" t="s">
        <v>1320</v>
      </c>
      <c r="C1642" s="6" t="s">
        <v>1319</v>
      </c>
      <c r="D1642" s="6" t="s">
        <v>10</v>
      </c>
      <c r="E1642" s="6">
        <v>5561929</v>
      </c>
      <c r="F1642" s="6">
        <v>5561876</v>
      </c>
      <c r="G1642" s="6">
        <v>5561736</v>
      </c>
      <c r="H1642" s="6">
        <v>5561721</v>
      </c>
      <c r="I1642" s="7">
        <v>229</v>
      </c>
      <c r="J1642" s="7">
        <v>1264</v>
      </c>
      <c r="K1642" s="7">
        <v>347</v>
      </c>
      <c r="L1642" s="14">
        <f>LOG((J1642+1)/($I1642+1),2)</f>
        <v>2.4594316186372973</v>
      </c>
      <c r="M1642" s="6">
        <f>LOG((K1642+1)/($I1642+1),2)</f>
        <v>0.59745344490435304</v>
      </c>
    </row>
    <row r="1643" spans="1:13" ht="30" x14ac:dyDescent="0.25">
      <c r="A1643" s="6" t="s">
        <v>3283</v>
      </c>
      <c r="B1643" s="7" t="s">
        <v>3285</v>
      </c>
      <c r="C1643" s="6" t="s">
        <v>3284</v>
      </c>
      <c r="D1643" s="6" t="s">
        <v>9</v>
      </c>
      <c r="E1643" s="6">
        <v>5561939</v>
      </c>
      <c r="F1643" s="6">
        <v>5561953</v>
      </c>
      <c r="G1643" s="6">
        <v>5562168</v>
      </c>
      <c r="H1643" s="6">
        <v>5562168</v>
      </c>
      <c r="I1643" s="7">
        <v>10385</v>
      </c>
      <c r="J1643" s="7">
        <v>3393</v>
      </c>
      <c r="K1643" s="7">
        <v>8835</v>
      </c>
      <c r="L1643" s="15">
        <f>LOG((J1643+1)/($I1643+1),2)</f>
        <v>-1.6135816605451314</v>
      </c>
      <c r="M1643" s="6">
        <f>LOG((K1643+1)/($I1643+1),2)</f>
        <v>-0.23317480673252003</v>
      </c>
    </row>
    <row r="1644" spans="1:13" ht="30" x14ac:dyDescent="0.25">
      <c r="A1644" s="6" t="s">
        <v>1156</v>
      </c>
      <c r="B1644" s="7" t="s">
        <v>1158</v>
      </c>
      <c r="C1644" s="6" t="s">
        <v>1157</v>
      </c>
      <c r="D1644" s="6" t="s">
        <v>9</v>
      </c>
      <c r="E1644" s="6">
        <v>5562169</v>
      </c>
      <c r="F1644" s="6">
        <v>5562351</v>
      </c>
      <c r="G1644" s="6">
        <v>5562671</v>
      </c>
      <c r="H1644" s="6"/>
      <c r="I1644" s="7">
        <v>74</v>
      </c>
      <c r="J1644" s="7">
        <v>167</v>
      </c>
      <c r="K1644" s="7">
        <v>99</v>
      </c>
      <c r="L1644" s="14">
        <f>LOG((J1644+1)/($I1644+1),2)</f>
        <v>1.1634987322828796</v>
      </c>
      <c r="M1644" s="6">
        <f>LOG((K1644+1)/($I1644+1),2)</f>
        <v>0.4150374992788437</v>
      </c>
    </row>
    <row r="1645" spans="1:13" x14ac:dyDescent="0.25">
      <c r="A1645" s="6" t="s">
        <v>1326</v>
      </c>
      <c r="B1645" s="7" t="s">
        <v>1328</v>
      </c>
      <c r="C1645" s="6" t="s">
        <v>1327</v>
      </c>
      <c r="D1645" s="6" t="s">
        <v>9</v>
      </c>
      <c r="E1645" s="6"/>
      <c r="F1645" s="6">
        <v>5562672</v>
      </c>
      <c r="G1645" s="6">
        <v>5563292</v>
      </c>
      <c r="H1645" s="6"/>
      <c r="I1645" s="7">
        <v>20</v>
      </c>
      <c r="J1645" s="7">
        <v>46</v>
      </c>
      <c r="K1645" s="7">
        <v>31</v>
      </c>
      <c r="L1645" s="14">
        <f>LOG((J1645+1)/($I1645+1),2)</f>
        <v>1.1622714288988771</v>
      </c>
      <c r="M1645" s="6">
        <f>LOG((K1645+1)/($I1645+1),2)</f>
        <v>0.60768257722123964</v>
      </c>
    </row>
    <row r="1646" spans="1:13" x14ac:dyDescent="0.25">
      <c r="A1646" s="6" t="s">
        <v>1478</v>
      </c>
      <c r="B1646" s="7" t="s">
        <v>11</v>
      </c>
      <c r="C1646" s="6" t="s">
        <v>10</v>
      </c>
      <c r="D1646" s="6" t="s">
        <v>10</v>
      </c>
      <c r="E1646" s="6"/>
      <c r="F1646" s="6">
        <v>5567415</v>
      </c>
      <c r="G1646" s="6">
        <v>5566465</v>
      </c>
      <c r="H1646" s="6"/>
      <c r="I1646" s="7">
        <v>12</v>
      </c>
      <c r="J1646" s="7">
        <v>27</v>
      </c>
      <c r="K1646" s="7">
        <v>22</v>
      </c>
      <c r="L1646" s="14">
        <f>LOG((J1646+1)/($I1646+1),2)</f>
        <v>1.106915203916512</v>
      </c>
      <c r="M1646" s="6">
        <f>LOG((K1646+1)/($I1646+1),2)</f>
        <v>0.82312223791592076</v>
      </c>
    </row>
    <row r="1647" spans="1:13" x14ac:dyDescent="0.25">
      <c r="A1647" s="6" t="s">
        <v>2450</v>
      </c>
      <c r="B1647" s="7" t="s">
        <v>653</v>
      </c>
      <c r="C1647" s="6" t="s">
        <v>652</v>
      </c>
      <c r="D1647" s="6" t="s">
        <v>10</v>
      </c>
      <c r="E1647" s="6">
        <v>5569737</v>
      </c>
      <c r="F1647" s="6">
        <v>5569737</v>
      </c>
      <c r="G1647" s="6">
        <v>5567731</v>
      </c>
      <c r="H1647" s="6">
        <v>5567730</v>
      </c>
      <c r="I1647" s="7">
        <v>266</v>
      </c>
      <c r="J1647" s="7">
        <v>196</v>
      </c>
      <c r="K1647" s="7">
        <v>86</v>
      </c>
      <c r="L1647" s="6">
        <f>LOG((J1647+1)/($I1647+1),2)</f>
        <v>-0.43864411223117761</v>
      </c>
      <c r="M1647" s="15">
        <f>LOG((K1647+1)/($I1647+1),2)</f>
        <v>-1.6177524358388256</v>
      </c>
    </row>
    <row r="1648" spans="1:13" x14ac:dyDescent="0.25">
      <c r="A1648" s="6" t="s">
        <v>763</v>
      </c>
      <c r="B1648" s="7" t="s">
        <v>765</v>
      </c>
      <c r="C1648" s="6" t="s">
        <v>764</v>
      </c>
      <c r="D1648" s="6" t="s">
        <v>10</v>
      </c>
      <c r="E1648" s="6"/>
      <c r="F1648" s="6">
        <v>5572665</v>
      </c>
      <c r="G1648" s="6">
        <v>5571715</v>
      </c>
      <c r="H1648" s="6"/>
      <c r="I1648" s="7">
        <v>14</v>
      </c>
      <c r="J1648" s="7">
        <v>30</v>
      </c>
      <c r="K1648" s="7">
        <v>12</v>
      </c>
      <c r="L1648" s="14">
        <f>LOG((J1648+1)/($I1648+1),2)</f>
        <v>1.0473057147783569</v>
      </c>
      <c r="M1648" s="6">
        <f>LOG((K1648+1)/($I1648+1),2)</f>
        <v>-0.20645087746742632</v>
      </c>
    </row>
    <row r="1649" spans="1:13" x14ac:dyDescent="0.25">
      <c r="A1649" s="6" t="s">
        <v>1505</v>
      </c>
      <c r="B1649" s="7" t="s">
        <v>1507</v>
      </c>
      <c r="C1649" s="6" t="s">
        <v>1506</v>
      </c>
      <c r="D1649" s="6" t="s">
        <v>10</v>
      </c>
      <c r="E1649" s="6">
        <v>5580077</v>
      </c>
      <c r="F1649" s="6">
        <v>5579961</v>
      </c>
      <c r="G1649" s="6">
        <v>5577955</v>
      </c>
      <c r="H1649" s="6">
        <v>5577955</v>
      </c>
      <c r="I1649" s="7">
        <v>44</v>
      </c>
      <c r="J1649" s="7">
        <v>139</v>
      </c>
      <c r="K1649" s="7">
        <v>80</v>
      </c>
      <c r="L1649" s="14">
        <f>LOG((J1649+1)/($I1649+1),2)</f>
        <v>1.6374299206152916</v>
      </c>
      <c r="M1649" s="6">
        <f>LOG((K1649+1)/($I1649+1),2)</f>
        <v>0.84799690655495008</v>
      </c>
    </row>
    <row r="1650" spans="1:13" x14ac:dyDescent="0.25">
      <c r="A1650" s="6" t="s">
        <v>3719</v>
      </c>
      <c r="B1650" s="7" t="s">
        <v>11</v>
      </c>
      <c r="C1650" s="6" t="s">
        <v>10</v>
      </c>
      <c r="D1650" s="6" t="s">
        <v>10</v>
      </c>
      <c r="E1650" s="6"/>
      <c r="F1650" s="6">
        <v>5582754</v>
      </c>
      <c r="G1650" s="6">
        <v>5582599</v>
      </c>
      <c r="H1650" s="6">
        <v>5582133</v>
      </c>
      <c r="I1650" s="7">
        <v>391</v>
      </c>
      <c r="J1650" s="7">
        <v>163</v>
      </c>
      <c r="K1650" s="7">
        <v>110</v>
      </c>
      <c r="L1650" s="15">
        <f>LOG((J1650+1)/($I1650+1),2)</f>
        <v>-1.2571578394971243</v>
      </c>
      <c r="M1650" s="15">
        <f>LOG((K1650+1)/($I1650+1),2)</f>
        <v>-1.8202939777651022</v>
      </c>
    </row>
    <row r="1651" spans="1:13" x14ac:dyDescent="0.25">
      <c r="A1651" s="6" t="s">
        <v>2661</v>
      </c>
      <c r="B1651" s="7" t="s">
        <v>11</v>
      </c>
      <c r="C1651" s="6" t="s">
        <v>10</v>
      </c>
      <c r="D1651" s="6" t="s">
        <v>9</v>
      </c>
      <c r="E1651" s="6"/>
      <c r="F1651" s="6">
        <v>5582753</v>
      </c>
      <c r="G1651" s="6">
        <v>5583595</v>
      </c>
      <c r="H1651" s="6">
        <v>5583600</v>
      </c>
      <c r="I1651" s="7">
        <v>200</v>
      </c>
      <c r="J1651" s="7">
        <v>115</v>
      </c>
      <c r="K1651" s="7">
        <v>87</v>
      </c>
      <c r="L1651" s="6">
        <f>LOG((J1651+1)/($I1651+1),2)</f>
        <v>-0.79307069605135638</v>
      </c>
      <c r="M1651" s="15">
        <f>LOG((K1651+1)/($I1651+1),2)</f>
        <v>-1.1916200725416315</v>
      </c>
    </row>
    <row r="1652" spans="1:13" x14ac:dyDescent="0.25">
      <c r="A1652" s="6" t="s">
        <v>3003</v>
      </c>
      <c r="B1652" s="7" t="s">
        <v>11</v>
      </c>
      <c r="C1652" s="6" t="s">
        <v>10</v>
      </c>
      <c r="D1652" s="6" t="s">
        <v>9</v>
      </c>
      <c r="E1652" s="6">
        <v>5585456</v>
      </c>
      <c r="F1652" s="6">
        <v>5585853</v>
      </c>
      <c r="G1652" s="6">
        <v>5586077</v>
      </c>
      <c r="H1652" s="6">
        <v>5586389</v>
      </c>
      <c r="I1652" s="7">
        <v>446</v>
      </c>
      <c r="J1652" s="7">
        <v>97</v>
      </c>
      <c r="K1652" s="7">
        <v>233</v>
      </c>
      <c r="L1652" s="15">
        <f>LOG((J1652+1)/($I1652+1),2)</f>
        <v>-2.1894211770681098</v>
      </c>
      <c r="M1652" s="6">
        <f>LOG((K1652+1)/($I1652+1),2)</f>
        <v>-0.93376630159991325</v>
      </c>
    </row>
    <row r="1653" spans="1:13" x14ac:dyDescent="0.25">
      <c r="A1653" s="6" t="s">
        <v>2408</v>
      </c>
      <c r="B1653" s="7" t="s">
        <v>11</v>
      </c>
      <c r="C1653" s="6" t="s">
        <v>10</v>
      </c>
      <c r="D1653" s="6" t="s">
        <v>10</v>
      </c>
      <c r="E1653" s="6">
        <v>5591461</v>
      </c>
      <c r="F1653" s="6">
        <v>5591403</v>
      </c>
      <c r="G1653" s="6">
        <v>5590990</v>
      </c>
      <c r="H1653" s="6">
        <v>5590990</v>
      </c>
      <c r="I1653" s="7">
        <v>1309</v>
      </c>
      <c r="J1653" s="7">
        <v>657</v>
      </c>
      <c r="K1653" s="7">
        <v>392</v>
      </c>
      <c r="L1653" s="6">
        <f>LOG((J1653+1)/($I1653+1),2)</f>
        <v>-0.99340732268957121</v>
      </c>
      <c r="M1653" s="15">
        <f>LOG((K1653+1)/($I1653+1),2)</f>
        <v>-1.7369655941662063</v>
      </c>
    </row>
    <row r="1654" spans="1:13" ht="30" x14ac:dyDescent="0.25">
      <c r="A1654" s="6" t="s">
        <v>3090</v>
      </c>
      <c r="B1654" s="7" t="s">
        <v>3091</v>
      </c>
      <c r="C1654" s="6" t="s">
        <v>10</v>
      </c>
      <c r="D1654" s="6" t="s">
        <v>9</v>
      </c>
      <c r="E1654" s="6">
        <v>5607508</v>
      </c>
      <c r="F1654" s="6">
        <v>5607521</v>
      </c>
      <c r="G1654" s="6">
        <v>5608018</v>
      </c>
      <c r="H1654" s="6">
        <v>5608165</v>
      </c>
      <c r="I1654" s="7">
        <v>1244</v>
      </c>
      <c r="J1654" s="7">
        <v>177</v>
      </c>
      <c r="K1654" s="7">
        <v>747</v>
      </c>
      <c r="L1654" s="15">
        <f>LOG((J1654+1)/($I1654+1),2)</f>
        <v>-2.8061965959890456</v>
      </c>
      <c r="M1654" s="6">
        <f>LOG((K1654+1)/($I1654+1),2)</f>
        <v>-0.73503556706780671</v>
      </c>
    </row>
    <row r="1655" spans="1:13" x14ac:dyDescent="0.25">
      <c r="A1655" s="6" t="s">
        <v>1734</v>
      </c>
      <c r="B1655" s="7" t="s">
        <v>1736</v>
      </c>
      <c r="C1655" s="6" t="s">
        <v>1735</v>
      </c>
      <c r="D1655" s="6" t="s">
        <v>10</v>
      </c>
      <c r="E1655" s="6">
        <v>5609600</v>
      </c>
      <c r="F1655" s="6">
        <v>5609592</v>
      </c>
      <c r="G1655" s="6">
        <v>5609413</v>
      </c>
      <c r="H1655" s="6">
        <v>5609362</v>
      </c>
      <c r="I1655" s="7">
        <v>7374</v>
      </c>
      <c r="J1655" s="7">
        <v>8216</v>
      </c>
      <c r="K1655" s="7">
        <v>14752</v>
      </c>
      <c r="L1655" s="6">
        <f>LOG((J1655+1)/($I1655+1),2)</f>
        <v>0.15596871740260598</v>
      </c>
      <c r="M1655" s="14">
        <f>LOG((K1655+1)/($I1655+1),2)</f>
        <v>1.0002933996635992</v>
      </c>
    </row>
    <row r="1656" spans="1:13" ht="30" x14ac:dyDescent="0.25">
      <c r="A1656" s="6" t="s">
        <v>874</v>
      </c>
      <c r="B1656" s="7" t="s">
        <v>875</v>
      </c>
      <c r="C1656" s="6" t="s">
        <v>10</v>
      </c>
      <c r="D1656" s="6" t="s">
        <v>10</v>
      </c>
      <c r="E1656" s="6">
        <v>5629985</v>
      </c>
      <c r="F1656" s="6">
        <v>5629983</v>
      </c>
      <c r="G1656" s="6">
        <v>5629225</v>
      </c>
      <c r="H1656" s="6"/>
      <c r="I1656" s="7">
        <v>47</v>
      </c>
      <c r="J1656" s="7">
        <v>105</v>
      </c>
      <c r="K1656" s="7">
        <v>47</v>
      </c>
      <c r="L1656" s="14">
        <f>LOG((J1656+1)/($I1656+1),2)</f>
        <v>1.1429579538420431</v>
      </c>
      <c r="M1656" s="6">
        <f>LOG((K1656+1)/($I1656+1),2)</f>
        <v>0</v>
      </c>
    </row>
    <row r="1657" spans="1:13" x14ac:dyDescent="0.25">
      <c r="A1657" s="6" t="s">
        <v>1875</v>
      </c>
      <c r="B1657" s="7" t="s">
        <v>11</v>
      </c>
      <c r="C1657" s="6" t="s">
        <v>10</v>
      </c>
      <c r="D1657" s="6" t="s">
        <v>9</v>
      </c>
      <c r="E1657" s="6">
        <v>5645261</v>
      </c>
      <c r="F1657" s="6">
        <v>5645273</v>
      </c>
      <c r="G1657" s="6">
        <v>5645431</v>
      </c>
      <c r="H1657" s="6">
        <v>5645594</v>
      </c>
      <c r="I1657" s="7">
        <v>597</v>
      </c>
      <c r="J1657" s="7">
        <v>676</v>
      </c>
      <c r="K1657" s="7">
        <v>1292</v>
      </c>
      <c r="L1657" s="6">
        <f>LOG((J1657+1)/($I1657+1),2)</f>
        <v>0.17901034937689175</v>
      </c>
      <c r="M1657" s="14">
        <f>LOG((K1657+1)/($I1657+1),2)</f>
        <v>1.1125048856121493</v>
      </c>
    </row>
    <row r="1658" spans="1:13" ht="30" x14ac:dyDescent="0.25">
      <c r="A1658" s="6" t="s">
        <v>1466</v>
      </c>
      <c r="B1658" s="7" t="s">
        <v>80</v>
      </c>
      <c r="C1658" s="6" t="s">
        <v>10</v>
      </c>
      <c r="D1658" s="6" t="s">
        <v>10</v>
      </c>
      <c r="E1658" s="6"/>
      <c r="F1658" s="6">
        <v>5646791</v>
      </c>
      <c r="G1658" s="6">
        <v>5645595</v>
      </c>
      <c r="H1658" s="6"/>
      <c r="I1658" s="7">
        <v>19</v>
      </c>
      <c r="J1658" s="7">
        <v>53</v>
      </c>
      <c r="K1658" s="7">
        <v>34</v>
      </c>
      <c r="L1658" s="14">
        <f>LOG((J1658+1)/($I1658+1),2)</f>
        <v>1.4329594072761063</v>
      </c>
      <c r="M1658" s="6">
        <f>LOG((K1658+1)/($I1658+1),2)</f>
        <v>0.80735492205760406</v>
      </c>
    </row>
    <row r="1659" spans="1:13" x14ac:dyDescent="0.25">
      <c r="A1659" s="6" t="s">
        <v>822</v>
      </c>
      <c r="B1659" s="7" t="s">
        <v>11</v>
      </c>
      <c r="C1659" s="6" t="s">
        <v>10</v>
      </c>
      <c r="D1659" s="6" t="s">
        <v>9</v>
      </c>
      <c r="E1659" s="6"/>
      <c r="F1659" s="6">
        <v>5648996</v>
      </c>
      <c r="G1659" s="6">
        <v>5649109</v>
      </c>
      <c r="H1659" s="6">
        <v>5649116</v>
      </c>
      <c r="I1659" s="7">
        <v>595</v>
      </c>
      <c r="J1659" s="7">
        <v>1264</v>
      </c>
      <c r="K1659" s="7">
        <v>565</v>
      </c>
      <c r="L1659" s="14">
        <f>LOG((J1659+1)/($I1659+1),2)</f>
        <v>1.0857531491195107</v>
      </c>
      <c r="M1659" s="6">
        <f>LOG((K1659+1)/($I1659+1),2)</f>
        <v>-7.4510277630279231E-2</v>
      </c>
    </row>
    <row r="1660" spans="1:13" x14ac:dyDescent="0.25">
      <c r="A1660" s="10" t="s">
        <v>3588</v>
      </c>
      <c r="B1660" s="11" t="s">
        <v>11</v>
      </c>
      <c r="C1660" s="10" t="s">
        <v>10</v>
      </c>
      <c r="D1660" s="10" t="s">
        <v>9</v>
      </c>
      <c r="E1660" s="10">
        <v>5657608</v>
      </c>
      <c r="F1660" s="10">
        <v>5657695</v>
      </c>
      <c r="G1660" s="10">
        <v>5657820</v>
      </c>
      <c r="H1660" s="10"/>
      <c r="I1660" s="11">
        <v>19562</v>
      </c>
      <c r="J1660" s="11">
        <v>174</v>
      </c>
      <c r="K1660" s="11">
        <v>896</v>
      </c>
      <c r="L1660" s="15">
        <f>LOG((J1660+1)/($I1660+1),2)</f>
        <v>-6.8046288932858072</v>
      </c>
      <c r="M1660" s="15">
        <f>LOG((K1660+1)/($I1660+1),2)</f>
        <v>-4.4468758301988744</v>
      </c>
    </row>
    <row r="1661" spans="1:13" ht="30" x14ac:dyDescent="0.25">
      <c r="A1661" s="6" t="s">
        <v>3630</v>
      </c>
      <c r="B1661" s="7" t="s">
        <v>3444</v>
      </c>
      <c r="C1661" s="6" t="s">
        <v>3443</v>
      </c>
      <c r="D1661" s="6" t="s">
        <v>9</v>
      </c>
      <c r="E1661" s="6"/>
      <c r="F1661" s="6">
        <v>5657810</v>
      </c>
      <c r="G1661" s="6">
        <v>5660152</v>
      </c>
      <c r="H1661" s="6"/>
      <c r="I1661" s="7">
        <v>293</v>
      </c>
      <c r="J1661" s="7">
        <v>34</v>
      </c>
      <c r="K1661" s="7">
        <v>43</v>
      </c>
      <c r="L1661" s="15">
        <f>LOG((J1661+1)/($I1661+1),2)</f>
        <v>-3.0703893278913981</v>
      </c>
      <c r="M1661" s="15">
        <f>LOG((K1661+1)/($I1661+1),2)</f>
        <v>-2.7402407261990671</v>
      </c>
    </row>
    <row r="1662" spans="1:13" ht="30" x14ac:dyDescent="0.25">
      <c r="A1662" s="6" t="s">
        <v>2891</v>
      </c>
      <c r="B1662" s="7" t="s">
        <v>196</v>
      </c>
      <c r="C1662" s="6" t="s">
        <v>10</v>
      </c>
      <c r="D1662" s="6" t="s">
        <v>9</v>
      </c>
      <c r="E1662" s="6"/>
      <c r="F1662" s="6">
        <v>5668538</v>
      </c>
      <c r="G1662" s="6">
        <v>5669539</v>
      </c>
      <c r="H1662" s="6"/>
      <c r="I1662" s="7">
        <v>17</v>
      </c>
      <c r="J1662" s="7">
        <v>31</v>
      </c>
      <c r="K1662" s="7">
        <v>8</v>
      </c>
      <c r="L1662" s="6">
        <f>LOG((J1662+1)/($I1662+1),2)</f>
        <v>0.83007499855768763</v>
      </c>
      <c r="M1662" s="15">
        <f>LOG((K1662+1)/($I1662+1),2)</f>
        <v>-1</v>
      </c>
    </row>
    <row r="1663" spans="1:13" x14ac:dyDescent="0.25">
      <c r="A1663" s="6" t="s">
        <v>692</v>
      </c>
      <c r="B1663" s="7" t="s">
        <v>11</v>
      </c>
      <c r="C1663" s="6" t="s">
        <v>10</v>
      </c>
      <c r="D1663" s="6" t="s">
        <v>10</v>
      </c>
      <c r="E1663" s="6"/>
      <c r="F1663" s="6">
        <v>5673674</v>
      </c>
      <c r="G1663" s="6">
        <v>5673297</v>
      </c>
      <c r="H1663" s="6"/>
      <c r="I1663" s="7">
        <v>78</v>
      </c>
      <c r="J1663" s="7">
        <v>157</v>
      </c>
      <c r="K1663" s="7">
        <v>61</v>
      </c>
      <c r="L1663" s="14">
        <f>LOG((J1663+1)/($I1663+1),2)</f>
        <v>1</v>
      </c>
      <c r="M1663" s="6">
        <f>LOG((K1663+1)/($I1663+1),2)</f>
        <v>-0.3495844377902278</v>
      </c>
    </row>
    <row r="1664" spans="1:13" x14ac:dyDescent="0.25">
      <c r="A1664" s="6" t="s">
        <v>3014</v>
      </c>
      <c r="B1664" s="7" t="s">
        <v>11</v>
      </c>
      <c r="C1664" s="6" t="s">
        <v>10</v>
      </c>
      <c r="D1664" s="6" t="s">
        <v>9</v>
      </c>
      <c r="E1664" s="6"/>
      <c r="F1664" s="6">
        <v>5676286</v>
      </c>
      <c r="G1664" s="6">
        <v>5676570</v>
      </c>
      <c r="H1664" s="6"/>
      <c r="I1664" s="7">
        <v>29</v>
      </c>
      <c r="J1664" s="7">
        <v>13</v>
      </c>
      <c r="K1664" s="7">
        <v>15</v>
      </c>
      <c r="L1664" s="15">
        <f>LOG((J1664+1)/($I1664+1),2)</f>
        <v>-1.0995356735509143</v>
      </c>
      <c r="M1664" s="6">
        <f>LOG((K1664+1)/($I1664+1),2)</f>
        <v>-0.9068905956085187</v>
      </c>
    </row>
    <row r="1665" spans="1:13" x14ac:dyDescent="0.25">
      <c r="A1665" s="6" t="s">
        <v>2892</v>
      </c>
      <c r="B1665" s="7" t="s">
        <v>11</v>
      </c>
      <c r="C1665" s="6" t="s">
        <v>10</v>
      </c>
      <c r="D1665" s="6" t="s">
        <v>9</v>
      </c>
      <c r="E1665" s="6"/>
      <c r="F1665" s="6">
        <v>5678389</v>
      </c>
      <c r="G1665" s="6">
        <v>5680050</v>
      </c>
      <c r="H1665" s="6"/>
      <c r="I1665" s="7">
        <v>21</v>
      </c>
      <c r="J1665" s="7">
        <v>29</v>
      </c>
      <c r="K1665" s="7">
        <v>10</v>
      </c>
      <c r="L1665" s="6">
        <f>LOG((J1665+1)/($I1665+1),2)</f>
        <v>0.44745897697122117</v>
      </c>
      <c r="M1665" s="15">
        <f>LOG((K1665+1)/($I1665+1),2)</f>
        <v>-1</v>
      </c>
    </row>
    <row r="1666" spans="1:13" ht="30" x14ac:dyDescent="0.25">
      <c r="A1666" s="6" t="s">
        <v>2803</v>
      </c>
      <c r="B1666" s="7" t="s">
        <v>2805</v>
      </c>
      <c r="C1666" s="6" t="s">
        <v>2804</v>
      </c>
      <c r="D1666" s="6" t="s">
        <v>9</v>
      </c>
      <c r="E1666" s="6"/>
      <c r="F1666" s="6">
        <v>5680147</v>
      </c>
      <c r="G1666" s="6">
        <v>5681085</v>
      </c>
      <c r="H1666" s="6"/>
      <c r="I1666" s="7">
        <v>43</v>
      </c>
      <c r="J1666" s="7">
        <v>34</v>
      </c>
      <c r="K1666" s="7">
        <v>20</v>
      </c>
      <c r="L1666" s="6">
        <f>LOG((J1666+1)/($I1666+1),2)</f>
        <v>-0.3301486016923309</v>
      </c>
      <c r="M1666" s="15">
        <f>LOG((K1666+1)/($I1666+1),2)</f>
        <v>-1.0671141958585368</v>
      </c>
    </row>
    <row r="1667" spans="1:13" ht="45" x14ac:dyDescent="0.25">
      <c r="A1667" s="6" t="s">
        <v>441</v>
      </c>
      <c r="B1667" s="7" t="s">
        <v>442</v>
      </c>
      <c r="C1667" s="6" t="s">
        <v>10</v>
      </c>
      <c r="D1667" s="6" t="s">
        <v>10</v>
      </c>
      <c r="E1667" s="6"/>
      <c r="F1667" s="6">
        <v>5686541</v>
      </c>
      <c r="G1667" s="6">
        <v>5685891</v>
      </c>
      <c r="H1667" s="6">
        <v>5685891</v>
      </c>
      <c r="I1667" s="7">
        <v>27</v>
      </c>
      <c r="J1667" s="7">
        <v>95</v>
      </c>
      <c r="K1667" s="7">
        <v>114</v>
      </c>
      <c r="L1667" s="14">
        <f>LOG((J1667+1)/($I1667+1),2)</f>
        <v>1.7776075786635521</v>
      </c>
      <c r="M1667" s="14">
        <f>LOG((K1667+1)/($I1667+1),2)</f>
        <v>2.0381351288867711</v>
      </c>
    </row>
    <row r="1668" spans="1:13" ht="30" x14ac:dyDescent="0.25">
      <c r="A1668" s="6" t="s">
        <v>826</v>
      </c>
      <c r="B1668" s="7" t="s">
        <v>827</v>
      </c>
      <c r="C1668" s="6" t="s">
        <v>10</v>
      </c>
      <c r="D1668" s="6" t="s">
        <v>9</v>
      </c>
      <c r="E1668" s="6"/>
      <c r="F1668" s="6">
        <v>5691631</v>
      </c>
      <c r="G1668" s="6">
        <v>5692815</v>
      </c>
      <c r="H1668" s="6"/>
      <c r="I1668" s="7">
        <v>19</v>
      </c>
      <c r="J1668" s="7">
        <v>51</v>
      </c>
      <c r="K1668" s="7">
        <v>18</v>
      </c>
      <c r="L1668" s="14">
        <f>LOG((J1668+1)/($I1668+1),2)</f>
        <v>1.3785116232537298</v>
      </c>
      <c r="M1668" s="6">
        <f>LOG((K1668+1)/($I1668+1),2)</f>
        <v>-7.4000581443776928E-2</v>
      </c>
    </row>
    <row r="1669" spans="1:13" x14ac:dyDescent="0.25">
      <c r="A1669" s="6" t="s">
        <v>2571</v>
      </c>
      <c r="B1669" s="7" t="s">
        <v>2573</v>
      </c>
      <c r="C1669" s="6" t="s">
        <v>2572</v>
      </c>
      <c r="D1669" s="6" t="s">
        <v>9</v>
      </c>
      <c r="E1669" s="6"/>
      <c r="F1669" s="6">
        <v>5692884</v>
      </c>
      <c r="G1669" s="6">
        <v>5693627</v>
      </c>
      <c r="H1669" s="6"/>
      <c r="I1669" s="7">
        <v>34</v>
      </c>
      <c r="J1669" s="7">
        <v>66</v>
      </c>
      <c r="K1669" s="7">
        <v>13</v>
      </c>
      <c r="L1669" s="6">
        <f>LOG((J1669+1)/($I1669+1),2)</f>
        <v>0.93680617351280604</v>
      </c>
      <c r="M1669" s="15">
        <f>LOG((K1669+1)/($I1669+1),2)</f>
        <v>-1.3219280948873622</v>
      </c>
    </row>
    <row r="1670" spans="1:13" x14ac:dyDescent="0.25">
      <c r="A1670" s="6" t="s">
        <v>656</v>
      </c>
      <c r="B1670" s="7" t="s">
        <v>657</v>
      </c>
      <c r="C1670" s="6" t="s">
        <v>10</v>
      </c>
      <c r="D1670" s="6" t="s">
        <v>9</v>
      </c>
      <c r="E1670" s="6"/>
      <c r="F1670" s="6">
        <v>5695038</v>
      </c>
      <c r="G1670" s="6">
        <v>5695763</v>
      </c>
      <c r="H1670" s="6">
        <v>5695763</v>
      </c>
      <c r="I1670" s="7">
        <v>14</v>
      </c>
      <c r="J1670" s="7">
        <v>53</v>
      </c>
      <c r="K1670" s="7">
        <v>10</v>
      </c>
      <c r="L1670" s="14">
        <f>LOG((J1670+1)/($I1670+1),2)</f>
        <v>1.84799690655495</v>
      </c>
      <c r="M1670" s="6">
        <f>LOG((K1670+1)/($I1670+1),2)</f>
        <v>-0.44745897697122144</v>
      </c>
    </row>
    <row r="1671" spans="1:13" x14ac:dyDescent="0.25">
      <c r="A1671" s="6" t="s">
        <v>1067</v>
      </c>
      <c r="B1671" s="7" t="s">
        <v>1069</v>
      </c>
      <c r="C1671" s="6" t="s">
        <v>1068</v>
      </c>
      <c r="D1671" s="6" t="s">
        <v>9</v>
      </c>
      <c r="E1671" s="6">
        <v>5695764</v>
      </c>
      <c r="F1671" s="6">
        <v>5695825</v>
      </c>
      <c r="G1671" s="6">
        <v>5696523</v>
      </c>
      <c r="H1671" s="6">
        <v>5696629</v>
      </c>
      <c r="I1671" s="7">
        <v>58</v>
      </c>
      <c r="J1671" s="7">
        <v>166</v>
      </c>
      <c r="K1671" s="7">
        <v>73</v>
      </c>
      <c r="L1671" s="14">
        <f>LOG((J1671+1)/($I1671+1),2)</f>
        <v>1.5010612431122112</v>
      </c>
      <c r="M1671" s="6">
        <f>LOG((K1671+1)/($I1671+1),2)</f>
        <v>0.32681031626710849</v>
      </c>
    </row>
    <row r="1672" spans="1:13" x14ac:dyDescent="0.25">
      <c r="A1672" s="6" t="s">
        <v>3477</v>
      </c>
      <c r="B1672" s="7" t="s">
        <v>11</v>
      </c>
      <c r="C1672" s="6" t="s">
        <v>10</v>
      </c>
      <c r="D1672" s="6" t="s">
        <v>9</v>
      </c>
      <c r="E1672" s="6"/>
      <c r="F1672" s="6">
        <v>5701079</v>
      </c>
      <c r="G1672" s="6">
        <v>5701201</v>
      </c>
      <c r="H1672" s="6"/>
      <c r="I1672" s="7">
        <v>39</v>
      </c>
      <c r="J1672" s="7">
        <v>14</v>
      </c>
      <c r="K1672" s="7">
        <v>54</v>
      </c>
      <c r="L1672" s="15">
        <f>LOG((J1672+1)/($I1672+1),2)</f>
        <v>-1.4150374992788437</v>
      </c>
      <c r="M1672" s="6">
        <f>LOG((K1672+1)/($I1672+1),2)</f>
        <v>0.45943161863729726</v>
      </c>
    </row>
    <row r="1673" spans="1:13" ht="30" x14ac:dyDescent="0.25">
      <c r="A1673" s="6" t="s">
        <v>3385</v>
      </c>
      <c r="B1673" s="7" t="s">
        <v>1301</v>
      </c>
      <c r="C1673" s="6" t="s">
        <v>10</v>
      </c>
      <c r="D1673" s="6" t="s">
        <v>9</v>
      </c>
      <c r="E1673" s="6"/>
      <c r="F1673" s="6">
        <v>5709926</v>
      </c>
      <c r="G1673" s="6">
        <v>5710564</v>
      </c>
      <c r="H1673" s="6"/>
      <c r="I1673" s="7">
        <v>50</v>
      </c>
      <c r="J1673" s="7">
        <v>24</v>
      </c>
      <c r="K1673" s="7">
        <v>54</v>
      </c>
      <c r="L1673" s="15">
        <f>LOG((J1673+1)/($I1673+1),2)</f>
        <v>-1.028569152196771</v>
      </c>
      <c r="M1673" s="6">
        <f>LOG((K1673+1)/($I1673+1),2)</f>
        <v>0.10893437155316395</v>
      </c>
    </row>
    <row r="1674" spans="1:13" x14ac:dyDescent="0.25">
      <c r="A1674" s="6" t="s">
        <v>3441</v>
      </c>
      <c r="B1674" s="7" t="s">
        <v>11</v>
      </c>
      <c r="C1674" s="6" t="s">
        <v>10</v>
      </c>
      <c r="D1674" s="6" t="s">
        <v>9</v>
      </c>
      <c r="E1674" s="6">
        <v>5720238</v>
      </c>
      <c r="F1674" s="6">
        <v>5720238</v>
      </c>
      <c r="G1674" s="6">
        <v>5720354</v>
      </c>
      <c r="H1674" s="6"/>
      <c r="I1674" s="7">
        <v>832</v>
      </c>
      <c r="J1674" s="7">
        <v>143</v>
      </c>
      <c r="K1674" s="7">
        <v>1035</v>
      </c>
      <c r="L1674" s="15">
        <f>LOG((J1674+1)/($I1674+1),2)</f>
        <v>-2.5322476839232353</v>
      </c>
      <c r="M1674" s="6">
        <f>LOG((K1674+1)/($I1674+1),2)</f>
        <v>0.31463560232100629</v>
      </c>
    </row>
    <row r="1675" spans="1:13" x14ac:dyDescent="0.25">
      <c r="A1675" s="6" t="s">
        <v>3437</v>
      </c>
      <c r="B1675" s="7" t="s">
        <v>11</v>
      </c>
      <c r="C1675" s="6" t="s">
        <v>10</v>
      </c>
      <c r="D1675" s="6" t="s">
        <v>9</v>
      </c>
      <c r="E1675" s="6"/>
      <c r="F1675" s="6">
        <v>5720351</v>
      </c>
      <c r="G1675" s="6">
        <v>5720944</v>
      </c>
      <c r="H1675" s="6">
        <v>5720944</v>
      </c>
      <c r="I1675" s="7">
        <v>2920</v>
      </c>
      <c r="J1675" s="7">
        <v>536</v>
      </c>
      <c r="K1675" s="7">
        <v>3547</v>
      </c>
      <c r="L1675" s="15">
        <f>LOG((J1675+1)/($I1675+1),2)</f>
        <v>-2.4434683648437661</v>
      </c>
      <c r="M1675" s="6">
        <f>LOG((K1675+1)/($I1675+1),2)</f>
        <v>0.28054365147188515</v>
      </c>
    </row>
    <row r="1676" spans="1:13" x14ac:dyDescent="0.25">
      <c r="A1676" s="6" t="s">
        <v>3813</v>
      </c>
      <c r="B1676" s="7" t="s">
        <v>11</v>
      </c>
      <c r="C1676" s="6" t="s">
        <v>10</v>
      </c>
      <c r="D1676" s="6" t="s">
        <v>9</v>
      </c>
      <c r="E1676" s="6"/>
      <c r="F1676" s="6">
        <v>5721017</v>
      </c>
      <c r="G1676" s="6">
        <v>5721169</v>
      </c>
      <c r="H1676" s="6"/>
      <c r="I1676" s="7">
        <v>169</v>
      </c>
      <c r="J1676" s="7">
        <v>50</v>
      </c>
      <c r="K1676" s="7">
        <v>69</v>
      </c>
      <c r="L1676" s="15">
        <f>LOG((J1676+1)/($I1676+1),2)</f>
        <v>-1.7369655941662063</v>
      </c>
      <c r="M1676" s="15">
        <f>LOG((K1676+1)/($I1676+1),2)</f>
        <v>-1.2801079191927354</v>
      </c>
    </row>
    <row r="1677" spans="1:13" x14ac:dyDescent="0.25">
      <c r="A1677" s="6" t="s">
        <v>3825</v>
      </c>
      <c r="B1677" s="7" t="s">
        <v>11</v>
      </c>
      <c r="C1677" s="6" t="s">
        <v>10</v>
      </c>
      <c r="D1677" s="6" t="s">
        <v>10</v>
      </c>
      <c r="E1677" s="6"/>
      <c r="F1677" s="6">
        <v>5725523</v>
      </c>
      <c r="G1677" s="6">
        <v>5725233</v>
      </c>
      <c r="H1677" s="6"/>
      <c r="I1677" s="7">
        <v>27</v>
      </c>
      <c r="J1677" s="7">
        <v>13</v>
      </c>
      <c r="K1677" s="7">
        <v>11</v>
      </c>
      <c r="L1677" s="15">
        <f>LOG((J1677+1)/($I1677+1),2)</f>
        <v>-1</v>
      </c>
      <c r="M1677" s="15">
        <f>LOG((K1677+1)/($I1677+1),2)</f>
        <v>-1.2223924213364481</v>
      </c>
    </row>
    <row r="1678" spans="1:13" ht="30" x14ac:dyDescent="0.25">
      <c r="A1678" s="6" t="s">
        <v>63</v>
      </c>
      <c r="B1678" s="7" t="s">
        <v>64</v>
      </c>
      <c r="C1678" s="6" t="s">
        <v>10</v>
      </c>
      <c r="D1678" s="6" t="s">
        <v>9</v>
      </c>
      <c r="E1678" s="6">
        <v>5727297</v>
      </c>
      <c r="F1678" s="6">
        <v>5727341</v>
      </c>
      <c r="G1678" s="6">
        <v>5728072</v>
      </c>
      <c r="H1678" s="6">
        <v>5728106</v>
      </c>
      <c r="I1678" s="7">
        <v>450</v>
      </c>
      <c r="J1678" s="7">
        <v>1519</v>
      </c>
      <c r="K1678" s="7">
        <v>920</v>
      </c>
      <c r="L1678" s="14">
        <f>LOG((J1678+1)/($I1678+1),2)</f>
        <v>1.752871985075567</v>
      </c>
      <c r="M1678" s="14">
        <f>LOG((K1678+1)/($I1678+1),2)</f>
        <v>1.0300737228359547</v>
      </c>
    </row>
    <row r="1679" spans="1:13" x14ac:dyDescent="0.25">
      <c r="A1679" s="6" t="s">
        <v>1895</v>
      </c>
      <c r="B1679" s="7" t="s">
        <v>11</v>
      </c>
      <c r="C1679" s="6" t="s">
        <v>10</v>
      </c>
      <c r="D1679" s="6" t="s">
        <v>10</v>
      </c>
      <c r="E1679" s="6"/>
      <c r="F1679" s="6">
        <v>5730128</v>
      </c>
      <c r="G1679" s="6">
        <v>5730012</v>
      </c>
      <c r="H1679" s="6">
        <v>5729987</v>
      </c>
      <c r="I1679" s="7">
        <v>26</v>
      </c>
      <c r="J1679" s="7">
        <v>44</v>
      </c>
      <c r="K1679" s="7">
        <v>58</v>
      </c>
      <c r="L1679" s="6">
        <f>LOG((J1679+1)/($I1679+1),2)</f>
        <v>0.73696559416620622</v>
      </c>
      <c r="M1679" s="14">
        <f>LOG((K1679+1)/($I1679+1),2)</f>
        <v>1.1277555471983727</v>
      </c>
    </row>
    <row r="1680" spans="1:13" ht="30" x14ac:dyDescent="0.25">
      <c r="A1680" s="6" t="s">
        <v>2373</v>
      </c>
      <c r="B1680" s="7" t="s">
        <v>1044</v>
      </c>
      <c r="C1680" s="6" t="s">
        <v>10</v>
      </c>
      <c r="D1680" s="6" t="s">
        <v>9</v>
      </c>
      <c r="E1680" s="6"/>
      <c r="F1680" s="6">
        <v>5732948</v>
      </c>
      <c r="G1680" s="6">
        <v>5735452</v>
      </c>
      <c r="H1680" s="6"/>
      <c r="I1680" s="7">
        <v>29</v>
      </c>
      <c r="J1680" s="7">
        <v>30</v>
      </c>
      <c r="K1680" s="7">
        <v>7</v>
      </c>
      <c r="L1680" s="6">
        <f>LOG((J1680+1)/($I1680+1),2)</f>
        <v>4.7305714778356822E-2</v>
      </c>
      <c r="M1680" s="15">
        <f>LOG((K1680+1)/($I1680+1),2)</f>
        <v>-1.9068905956085187</v>
      </c>
    </row>
    <row r="1681" spans="1:13" x14ac:dyDescent="0.25">
      <c r="A1681" s="6" t="s">
        <v>2317</v>
      </c>
      <c r="B1681" s="7" t="s">
        <v>11</v>
      </c>
      <c r="C1681" s="6" t="s">
        <v>10</v>
      </c>
      <c r="D1681" s="6" t="s">
        <v>10</v>
      </c>
      <c r="E1681" s="6">
        <v>5735729</v>
      </c>
      <c r="F1681" s="6">
        <v>5735643</v>
      </c>
      <c r="G1681" s="6">
        <v>5735497</v>
      </c>
      <c r="H1681" s="6">
        <v>5735453</v>
      </c>
      <c r="I1681" s="7">
        <v>693</v>
      </c>
      <c r="J1681" s="7">
        <v>969</v>
      </c>
      <c r="K1681" s="7">
        <v>127</v>
      </c>
      <c r="L1681" s="6">
        <f>LOG((J1681+1)/($I1681+1),2)</f>
        <v>0.48304908449622924</v>
      </c>
      <c r="M1681" s="15">
        <f>LOG((K1681+1)/($I1681+1),2)</f>
        <v>-2.438791852578261</v>
      </c>
    </row>
    <row r="1682" spans="1:13" x14ac:dyDescent="0.25">
      <c r="A1682" s="6" t="s">
        <v>2903</v>
      </c>
      <c r="B1682" s="7" t="s">
        <v>11</v>
      </c>
      <c r="C1682" s="6" t="s">
        <v>10</v>
      </c>
      <c r="D1682" s="6" t="s">
        <v>10</v>
      </c>
      <c r="E1682" s="6">
        <v>5736011</v>
      </c>
      <c r="F1682" s="6">
        <v>5736008</v>
      </c>
      <c r="G1682" s="6">
        <v>5735886</v>
      </c>
      <c r="H1682" s="6">
        <v>5735826</v>
      </c>
      <c r="I1682" s="7">
        <v>1271</v>
      </c>
      <c r="J1682" s="7">
        <v>522</v>
      </c>
      <c r="K1682" s="7">
        <v>2654</v>
      </c>
      <c r="L1682" s="15">
        <f>LOG((J1682+1)/($I1682+1),2)</f>
        <v>-1.2822158190374142</v>
      </c>
      <c r="M1682" s="14">
        <f>LOG((K1682+1)/($I1682+1),2)</f>
        <v>1.0616131904071606</v>
      </c>
    </row>
    <row r="1683" spans="1:13" x14ac:dyDescent="0.25">
      <c r="A1683" s="6" t="s">
        <v>2428</v>
      </c>
      <c r="B1683" s="7" t="s">
        <v>11</v>
      </c>
      <c r="C1683" s="6" t="s">
        <v>10</v>
      </c>
      <c r="D1683" s="6" t="s">
        <v>9</v>
      </c>
      <c r="E1683" s="6"/>
      <c r="F1683" s="6">
        <v>5737095</v>
      </c>
      <c r="G1683" s="6">
        <v>5737622</v>
      </c>
      <c r="H1683" s="6"/>
      <c r="I1683" s="7">
        <v>50</v>
      </c>
      <c r="J1683" s="7">
        <v>74</v>
      </c>
      <c r="K1683" s="7">
        <v>15</v>
      </c>
      <c r="L1683" s="6">
        <f>LOG((J1683+1)/($I1683+1),2)</f>
        <v>0.55639334852438538</v>
      </c>
      <c r="M1683" s="15">
        <f>LOG((K1683+1)/($I1683+1),2)</f>
        <v>-1.6724253419714956</v>
      </c>
    </row>
    <row r="1684" spans="1:13" ht="30" x14ac:dyDescent="0.25">
      <c r="A1684" s="6" t="s">
        <v>2396</v>
      </c>
      <c r="B1684" s="7" t="s">
        <v>158</v>
      </c>
      <c r="C1684" s="6" t="s">
        <v>10</v>
      </c>
      <c r="D1684" s="6" t="s">
        <v>9</v>
      </c>
      <c r="E1684" s="6">
        <v>5737634</v>
      </c>
      <c r="F1684" s="6">
        <v>5737634</v>
      </c>
      <c r="G1684" s="6">
        <v>5738257</v>
      </c>
      <c r="H1684" s="6"/>
      <c r="I1684" s="7">
        <v>34</v>
      </c>
      <c r="J1684" s="7">
        <v>56</v>
      </c>
      <c r="K1684" s="7">
        <v>9</v>
      </c>
      <c r="L1684" s="6">
        <f>LOG((J1684+1)/($I1684+1),2)</f>
        <v>0.70360699721977527</v>
      </c>
      <c r="M1684" s="15">
        <f>LOG((K1684+1)/($I1684+1),2)</f>
        <v>-1.8073549220576042</v>
      </c>
    </row>
    <row r="1685" spans="1:13" ht="30" x14ac:dyDescent="0.25">
      <c r="A1685" s="6" t="s">
        <v>2842</v>
      </c>
      <c r="B1685" s="7" t="s">
        <v>158</v>
      </c>
      <c r="C1685" s="6" t="s">
        <v>10</v>
      </c>
      <c r="D1685" s="6" t="s">
        <v>10</v>
      </c>
      <c r="E1685" s="6">
        <v>5739160</v>
      </c>
      <c r="F1685" s="6">
        <v>5739160</v>
      </c>
      <c r="G1685" s="6">
        <v>5738261</v>
      </c>
      <c r="H1685" s="6">
        <v>5738261</v>
      </c>
      <c r="I1685" s="7">
        <v>40</v>
      </c>
      <c r="J1685" s="7">
        <v>56</v>
      </c>
      <c r="K1685" s="7">
        <v>19</v>
      </c>
      <c r="L1685" s="6">
        <f>LOG((J1685+1)/($I1685+1),2)</f>
        <v>0.47533800954665789</v>
      </c>
      <c r="M1685" s="15">
        <f>LOG((K1685+1)/($I1685+1),2)</f>
        <v>-1.0356239097307214</v>
      </c>
    </row>
    <row r="1686" spans="1:13" x14ac:dyDescent="0.25">
      <c r="A1686" s="6" t="s">
        <v>125</v>
      </c>
      <c r="B1686" s="7" t="s">
        <v>11</v>
      </c>
      <c r="C1686" s="6" t="s">
        <v>10</v>
      </c>
      <c r="D1686" s="6" t="s">
        <v>10</v>
      </c>
      <c r="E1686" s="6">
        <v>5746445</v>
      </c>
      <c r="F1686" s="6">
        <v>5746445</v>
      </c>
      <c r="G1686" s="6">
        <v>5745348</v>
      </c>
      <c r="H1686" s="6">
        <v>5745348</v>
      </c>
      <c r="I1686" s="7">
        <v>219</v>
      </c>
      <c r="J1686" s="7">
        <v>700</v>
      </c>
      <c r="K1686" s="7">
        <v>487</v>
      </c>
      <c r="L1686" s="14">
        <f>LOG((J1686+1)/($I1686+1),2)</f>
        <v>1.6719109204859637</v>
      </c>
      <c r="M1686" s="14">
        <f>LOG((K1686+1)/($I1686+1),2)</f>
        <v>1.1493776240382267</v>
      </c>
    </row>
    <row r="1687" spans="1:13" x14ac:dyDescent="0.25">
      <c r="A1687" s="6" t="s">
        <v>3616</v>
      </c>
      <c r="B1687" s="7" t="s">
        <v>11</v>
      </c>
      <c r="C1687" s="6" t="s">
        <v>10</v>
      </c>
      <c r="D1687" s="6" t="s">
        <v>9</v>
      </c>
      <c r="E1687" s="6"/>
      <c r="F1687" s="6">
        <v>5747557</v>
      </c>
      <c r="G1687" s="6">
        <v>5748057</v>
      </c>
      <c r="H1687" s="6">
        <v>5748438</v>
      </c>
      <c r="I1687" s="7">
        <v>387</v>
      </c>
      <c r="J1687" s="7">
        <v>116</v>
      </c>
      <c r="K1687" s="7">
        <v>41</v>
      </c>
      <c r="L1687" s="15">
        <f>LOG((J1687+1)/($I1687+1),2)</f>
        <v>-1.7295481226037233</v>
      </c>
      <c r="M1687" s="15">
        <f>LOG((K1687+1)/($I1687+1),2)</f>
        <v>-3.2075954194083676</v>
      </c>
    </row>
    <row r="1688" spans="1:13" x14ac:dyDescent="0.25">
      <c r="A1688" s="6" t="s">
        <v>3604</v>
      </c>
      <c r="B1688" s="7" t="s">
        <v>11</v>
      </c>
      <c r="C1688" s="6" t="s">
        <v>10</v>
      </c>
      <c r="D1688" s="6" t="s">
        <v>10</v>
      </c>
      <c r="E1688" s="6"/>
      <c r="F1688" s="6">
        <v>5748777</v>
      </c>
      <c r="G1688" s="6">
        <v>5748652</v>
      </c>
      <c r="H1688" s="6">
        <v>5748588</v>
      </c>
      <c r="I1688" s="7">
        <v>4485</v>
      </c>
      <c r="J1688" s="7">
        <v>279</v>
      </c>
      <c r="K1688" s="7">
        <v>343</v>
      </c>
      <c r="L1688" s="15">
        <f>LOG((J1688+1)/($I1688+1),2)</f>
        <v>-4.001930888141306</v>
      </c>
      <c r="M1688" s="15">
        <f>LOG((K1688+1)/($I1688+1),2)</f>
        <v>-3.7049491503841745</v>
      </c>
    </row>
    <row r="1689" spans="1:13" x14ac:dyDescent="0.25">
      <c r="A1689" s="6" t="s">
        <v>3586</v>
      </c>
      <c r="B1689" s="7" t="s">
        <v>11</v>
      </c>
      <c r="C1689" s="6" t="s">
        <v>10</v>
      </c>
      <c r="D1689" s="6" t="s">
        <v>9</v>
      </c>
      <c r="E1689" s="6"/>
      <c r="F1689" s="6">
        <v>5748738</v>
      </c>
      <c r="G1689" s="6">
        <v>5748878</v>
      </c>
      <c r="H1689" s="6">
        <v>5749248</v>
      </c>
      <c r="I1689" s="7">
        <v>6018</v>
      </c>
      <c r="J1689" s="7">
        <v>384</v>
      </c>
      <c r="K1689" s="7">
        <v>227</v>
      </c>
      <c r="L1689" s="15">
        <f>LOG((J1689+1)/($I1689+1),2)</f>
        <v>-3.9665934658190651</v>
      </c>
      <c r="M1689" s="15">
        <f>LOG((K1689+1)/($I1689+1),2)</f>
        <v>-4.7224180872365871</v>
      </c>
    </row>
    <row r="1690" spans="1:13" ht="30" x14ac:dyDescent="0.25">
      <c r="A1690" s="6" t="s">
        <v>965</v>
      </c>
      <c r="B1690" s="7" t="s">
        <v>158</v>
      </c>
      <c r="C1690" s="6" t="s">
        <v>10</v>
      </c>
      <c r="D1690" s="6" t="s">
        <v>10</v>
      </c>
      <c r="E1690" s="6"/>
      <c r="F1690" s="6">
        <v>5764317</v>
      </c>
      <c r="G1690" s="6">
        <v>5763163</v>
      </c>
      <c r="H1690" s="6">
        <v>5763163</v>
      </c>
      <c r="I1690" s="7">
        <v>23</v>
      </c>
      <c r="J1690" s="7">
        <v>62</v>
      </c>
      <c r="K1690" s="7">
        <v>26</v>
      </c>
      <c r="L1690" s="14">
        <f>LOG((J1690+1)/($I1690+1),2)</f>
        <v>1.3923174227787602</v>
      </c>
      <c r="M1690" s="6">
        <f>LOG((K1690+1)/($I1690+1),2)</f>
        <v>0.16992500144231237</v>
      </c>
    </row>
    <row r="1691" spans="1:13" x14ac:dyDescent="0.25">
      <c r="A1691" s="6" t="s">
        <v>971</v>
      </c>
      <c r="B1691" s="7" t="s">
        <v>11</v>
      </c>
      <c r="C1691" s="6" t="s">
        <v>10</v>
      </c>
      <c r="D1691" s="6" t="s">
        <v>9</v>
      </c>
      <c r="E1691" s="6">
        <v>5764495</v>
      </c>
      <c r="F1691" s="6">
        <v>5764495</v>
      </c>
      <c r="G1691" s="6">
        <v>5764947</v>
      </c>
      <c r="H1691" s="6">
        <v>5764947</v>
      </c>
      <c r="I1691" s="7">
        <v>265</v>
      </c>
      <c r="J1691" s="7">
        <v>571</v>
      </c>
      <c r="K1691" s="7">
        <v>300</v>
      </c>
      <c r="L1691" s="14">
        <f>LOG((J1691+1)/($I1691+1),2)</f>
        <v>1.1045889012772001</v>
      </c>
      <c r="M1691" s="6">
        <f>LOG((K1691+1)/($I1691+1),2)</f>
        <v>0.17833724125851241</v>
      </c>
    </row>
    <row r="1692" spans="1:13" x14ac:dyDescent="0.25">
      <c r="A1692" s="6" t="s">
        <v>1601</v>
      </c>
      <c r="B1692" s="7" t="s">
        <v>1255</v>
      </c>
      <c r="C1692" s="6" t="s">
        <v>10</v>
      </c>
      <c r="D1692" s="6" t="s">
        <v>9</v>
      </c>
      <c r="E1692" s="6">
        <v>5766490</v>
      </c>
      <c r="F1692" s="6">
        <v>5766624</v>
      </c>
      <c r="G1692" s="6">
        <v>5768519</v>
      </c>
      <c r="H1692" s="6">
        <v>5768536</v>
      </c>
      <c r="I1692" s="7">
        <v>19</v>
      </c>
      <c r="J1692" s="7">
        <v>47</v>
      </c>
      <c r="K1692" s="7">
        <v>38</v>
      </c>
      <c r="L1692" s="14">
        <f>LOG((J1692+1)/($I1692+1),2)</f>
        <v>1.2630344058337937</v>
      </c>
      <c r="M1692" s="6">
        <f>LOG((K1692+1)/($I1692+1),2)</f>
        <v>0.96347412397488608</v>
      </c>
    </row>
    <row r="1693" spans="1:13" x14ac:dyDescent="0.25">
      <c r="A1693" s="6" t="s">
        <v>355</v>
      </c>
      <c r="B1693" s="7" t="s">
        <v>11</v>
      </c>
      <c r="C1693" s="6" t="s">
        <v>10</v>
      </c>
      <c r="D1693" s="6" t="s">
        <v>10</v>
      </c>
      <c r="E1693" s="6">
        <v>5783966</v>
      </c>
      <c r="F1693" s="6">
        <v>5783425</v>
      </c>
      <c r="G1693" s="6">
        <v>5782832</v>
      </c>
      <c r="H1693" s="6">
        <v>5782832</v>
      </c>
      <c r="I1693" s="7">
        <v>12</v>
      </c>
      <c r="J1693" s="7">
        <v>40</v>
      </c>
      <c r="K1693" s="7">
        <v>39</v>
      </c>
      <c r="L1693" s="14">
        <f>LOG((J1693+1)/($I1693+1),2)</f>
        <v>1.6571122864769914</v>
      </c>
      <c r="M1693" s="14">
        <f>LOG((K1693+1)/($I1693+1),2)</f>
        <v>1.6214883767462702</v>
      </c>
    </row>
    <row r="1694" spans="1:13" x14ac:dyDescent="0.25">
      <c r="A1694" s="6" t="s">
        <v>1832</v>
      </c>
      <c r="B1694" s="7" t="s">
        <v>11</v>
      </c>
      <c r="C1694" s="6" t="s">
        <v>10</v>
      </c>
      <c r="D1694" s="6" t="s">
        <v>9</v>
      </c>
      <c r="E1694" s="6">
        <v>5783967</v>
      </c>
      <c r="F1694" s="6">
        <v>5784058</v>
      </c>
      <c r="G1694" s="6">
        <v>5784684</v>
      </c>
      <c r="H1694" s="6">
        <v>5784684</v>
      </c>
      <c r="I1694" s="7">
        <v>162</v>
      </c>
      <c r="J1694" s="7">
        <v>171</v>
      </c>
      <c r="K1694" s="7">
        <v>342</v>
      </c>
      <c r="L1694" s="6">
        <f>LOG((J1694+1)/($I1694+1),2)</f>
        <v>7.7536600471020248E-2</v>
      </c>
      <c r="M1694" s="14">
        <f>LOG((K1694+1)/($I1694+1),2)</f>
        <v>1.0733366119417347</v>
      </c>
    </row>
    <row r="1695" spans="1:13" x14ac:dyDescent="0.25">
      <c r="A1695" s="6" t="s">
        <v>3044</v>
      </c>
      <c r="B1695" s="7" t="s">
        <v>11</v>
      </c>
      <c r="C1695" s="6" t="s">
        <v>10</v>
      </c>
      <c r="D1695" s="6" t="s">
        <v>9</v>
      </c>
      <c r="E1695" s="6">
        <v>5784685</v>
      </c>
      <c r="F1695" s="6">
        <v>5784735</v>
      </c>
      <c r="G1695" s="6">
        <v>5784851</v>
      </c>
      <c r="H1695" s="6">
        <v>5784875</v>
      </c>
      <c r="I1695" s="7">
        <v>75</v>
      </c>
      <c r="J1695" s="7">
        <v>35</v>
      </c>
      <c r="K1695" s="7">
        <v>42</v>
      </c>
      <c r="L1695" s="15">
        <f>LOG((J1695+1)/($I1695+1),2)</f>
        <v>-1.0780025120012733</v>
      </c>
      <c r="M1695" s="6">
        <f>LOG((K1695+1)/($I1695+1),2)</f>
        <v>-0.82166275874148764</v>
      </c>
    </row>
    <row r="1696" spans="1:13" x14ac:dyDescent="0.25">
      <c r="A1696" s="6" t="s">
        <v>3144</v>
      </c>
      <c r="B1696" s="7" t="s">
        <v>11</v>
      </c>
      <c r="C1696" s="6" t="s">
        <v>10</v>
      </c>
      <c r="D1696" s="6" t="s">
        <v>10</v>
      </c>
      <c r="E1696" s="6"/>
      <c r="F1696" s="6">
        <v>5802386</v>
      </c>
      <c r="G1696" s="6">
        <v>5801838</v>
      </c>
      <c r="H1696" s="6"/>
      <c r="I1696" s="7">
        <v>90</v>
      </c>
      <c r="J1696" s="7">
        <v>43</v>
      </c>
      <c r="K1696" s="7">
        <v>60</v>
      </c>
      <c r="L1696" s="15">
        <f>LOG((J1696+1)/($I1696+1),2)</f>
        <v>-1.048363021561399</v>
      </c>
      <c r="M1696" s="6">
        <f>LOG((K1696+1)/($I1696+1),2)</f>
        <v>-0.57705730263581012</v>
      </c>
    </row>
    <row r="1697" spans="1:13" x14ac:dyDescent="0.25">
      <c r="A1697" s="6" t="s">
        <v>3430</v>
      </c>
      <c r="B1697" s="7" t="s">
        <v>11</v>
      </c>
      <c r="C1697" s="6" t="s">
        <v>10</v>
      </c>
      <c r="D1697" s="6" t="s">
        <v>10</v>
      </c>
      <c r="E1697" s="6"/>
      <c r="F1697" s="6">
        <v>5803321</v>
      </c>
      <c r="G1697" s="6">
        <v>5802410</v>
      </c>
      <c r="H1697" s="6"/>
      <c r="I1697" s="7">
        <v>101</v>
      </c>
      <c r="J1697" s="7">
        <v>50</v>
      </c>
      <c r="K1697" s="7">
        <v>121</v>
      </c>
      <c r="L1697" s="15">
        <f>LOG((J1697+1)/($I1697+1),2)</f>
        <v>-1</v>
      </c>
      <c r="M1697" s="6">
        <f>LOG((K1697+1)/($I1697+1),2)</f>
        <v>0.25831199559139068</v>
      </c>
    </row>
    <row r="1698" spans="1:13" x14ac:dyDescent="0.25">
      <c r="A1698" s="6" t="s">
        <v>3349</v>
      </c>
      <c r="B1698" s="7" t="s">
        <v>11</v>
      </c>
      <c r="C1698" s="6" t="s">
        <v>10</v>
      </c>
      <c r="D1698" s="6" t="s">
        <v>10</v>
      </c>
      <c r="E1698" s="6"/>
      <c r="F1698" s="6">
        <v>5808650</v>
      </c>
      <c r="G1698" s="6">
        <v>5808507</v>
      </c>
      <c r="H1698" s="6">
        <v>5808499</v>
      </c>
      <c r="I1698" s="7">
        <v>1397</v>
      </c>
      <c r="J1698" s="7">
        <v>309</v>
      </c>
      <c r="K1698" s="7">
        <v>1401</v>
      </c>
      <c r="L1698" s="15">
        <f>LOG((J1698+1)/($I1698+1),2)</f>
        <v>-2.1730242401011988</v>
      </c>
      <c r="M1698" s="6">
        <f>LOG((K1698+1)/($I1698+1),2)</f>
        <v>4.1219886351866221E-3</v>
      </c>
    </row>
    <row r="1699" spans="1:13" ht="30" x14ac:dyDescent="0.25">
      <c r="A1699" s="6" t="s">
        <v>3529</v>
      </c>
      <c r="B1699" s="7" t="s">
        <v>558</v>
      </c>
      <c r="C1699" s="6" t="s">
        <v>10</v>
      </c>
      <c r="D1699" s="6" t="s">
        <v>10</v>
      </c>
      <c r="E1699" s="6">
        <v>5810064</v>
      </c>
      <c r="F1699" s="6">
        <v>5809831</v>
      </c>
      <c r="G1699" s="6">
        <v>5808602</v>
      </c>
      <c r="H1699" s="6"/>
      <c r="I1699" s="7">
        <v>688</v>
      </c>
      <c r="J1699" s="7">
        <v>211</v>
      </c>
      <c r="K1699" s="7">
        <v>1153</v>
      </c>
      <c r="L1699" s="15">
        <f>LOG((J1699+1)/($I1699+1),2)</f>
        <v>-1.7004397181410922</v>
      </c>
      <c r="M1699" s="6">
        <f>LOG((K1699+1)/($I1699+1),2)</f>
        <v>0.74406733594119112</v>
      </c>
    </row>
    <row r="1700" spans="1:13" x14ac:dyDescent="0.25">
      <c r="A1700" s="6" t="s">
        <v>2763</v>
      </c>
      <c r="B1700" s="7" t="s">
        <v>2071</v>
      </c>
      <c r="C1700" s="6" t="s">
        <v>10</v>
      </c>
      <c r="D1700" s="6" t="s">
        <v>9</v>
      </c>
      <c r="E1700" s="6"/>
      <c r="F1700" s="6">
        <v>5811473</v>
      </c>
      <c r="G1700" s="6">
        <v>5812717</v>
      </c>
      <c r="H1700" s="6"/>
      <c r="I1700" s="7">
        <v>119</v>
      </c>
      <c r="J1700" s="7">
        <v>223</v>
      </c>
      <c r="K1700" s="7">
        <v>55</v>
      </c>
      <c r="L1700" s="6">
        <f>LOG((J1700+1)/($I1700+1),2)</f>
        <v>0.90046432644908558</v>
      </c>
      <c r="M1700" s="15">
        <f>LOG((K1700+1)/($I1700+1),2)</f>
        <v>-1.0995356735509143</v>
      </c>
    </row>
    <row r="1701" spans="1:13" x14ac:dyDescent="0.25">
      <c r="A1701" s="6" t="s">
        <v>1915</v>
      </c>
      <c r="B1701" s="7" t="s">
        <v>11</v>
      </c>
      <c r="C1701" s="6" t="s">
        <v>10</v>
      </c>
      <c r="D1701" s="6" t="s">
        <v>9</v>
      </c>
      <c r="E1701" s="6"/>
      <c r="F1701" s="6">
        <v>5815287</v>
      </c>
      <c r="G1701" s="6">
        <v>5815427</v>
      </c>
      <c r="H1701" s="6">
        <v>5815445</v>
      </c>
      <c r="I1701" s="7">
        <v>106</v>
      </c>
      <c r="J1701" s="7">
        <v>151</v>
      </c>
      <c r="K1701" s="7">
        <v>236</v>
      </c>
      <c r="L1701" s="6">
        <f>LOG((J1701+1)/($I1701+1),2)</f>
        <v>0.50646052704243849</v>
      </c>
      <c r="M1701" s="14">
        <f>LOG((K1701+1)/($I1701+1),2)</f>
        <v>1.147276262497112</v>
      </c>
    </row>
    <row r="1702" spans="1:13" x14ac:dyDescent="0.25">
      <c r="A1702" s="6" t="s">
        <v>3242</v>
      </c>
      <c r="B1702" s="7" t="s">
        <v>11</v>
      </c>
      <c r="C1702" s="6" t="s">
        <v>10</v>
      </c>
      <c r="D1702" s="6" t="s">
        <v>10</v>
      </c>
      <c r="E1702" s="6">
        <v>5819209</v>
      </c>
      <c r="F1702" s="6">
        <v>5819177</v>
      </c>
      <c r="G1702" s="6">
        <v>5818755</v>
      </c>
      <c r="H1702" s="6">
        <v>5818755</v>
      </c>
      <c r="I1702" s="7">
        <v>463</v>
      </c>
      <c r="J1702" s="7">
        <v>216</v>
      </c>
      <c r="K1702" s="7">
        <v>363</v>
      </c>
      <c r="L1702" s="15">
        <f>LOG((J1702+1)/($I1702+1),2)</f>
        <v>-1.096429762683093</v>
      </c>
      <c r="M1702" s="6">
        <f>LOG((K1702+1)/($I1702+1),2)</f>
        <v>-0.35018635492887595</v>
      </c>
    </row>
    <row r="1703" spans="1:13" ht="30" x14ac:dyDescent="0.25">
      <c r="A1703" s="6" t="s">
        <v>2731</v>
      </c>
      <c r="B1703" s="7" t="s">
        <v>2732</v>
      </c>
      <c r="C1703" s="6" t="s">
        <v>10</v>
      </c>
      <c r="D1703" s="6" t="s">
        <v>10</v>
      </c>
      <c r="E1703" s="6">
        <v>5821361</v>
      </c>
      <c r="F1703" s="6">
        <v>5821332</v>
      </c>
      <c r="G1703" s="6">
        <v>5821006</v>
      </c>
      <c r="H1703" s="6">
        <v>5820947</v>
      </c>
      <c r="I1703" s="7">
        <v>887</v>
      </c>
      <c r="J1703" s="7">
        <v>599</v>
      </c>
      <c r="K1703" s="7">
        <v>404</v>
      </c>
      <c r="L1703" s="6">
        <f>LOG((J1703+1)/($I1703+1),2)</f>
        <v>-0.5655971758542252</v>
      </c>
      <c r="M1703" s="15">
        <f>LOG((K1703+1)/($I1703+1),2)</f>
        <v>-1.1326377685781188</v>
      </c>
    </row>
    <row r="1704" spans="1:13" x14ac:dyDescent="0.25">
      <c r="A1704" s="6" t="s">
        <v>3805</v>
      </c>
      <c r="B1704" s="7" t="s">
        <v>11</v>
      </c>
      <c r="C1704" s="6" t="s">
        <v>10</v>
      </c>
      <c r="D1704" s="6" t="s">
        <v>10</v>
      </c>
      <c r="E1704" s="6">
        <v>5824555</v>
      </c>
      <c r="F1704" s="6">
        <v>5824382</v>
      </c>
      <c r="G1704" s="6">
        <v>5824017</v>
      </c>
      <c r="H1704" s="6">
        <v>5823886</v>
      </c>
      <c r="I1704" s="7">
        <v>500</v>
      </c>
      <c r="J1704" s="7">
        <v>202</v>
      </c>
      <c r="K1704" s="7">
        <v>201</v>
      </c>
      <c r="L1704" s="15">
        <f>LOG((J1704+1)/($I1704+1),2)</f>
        <v>-1.3033308760100324</v>
      </c>
      <c r="M1704" s="15">
        <f>LOG((K1704+1)/($I1704+1),2)</f>
        <v>-1.3104553104434138</v>
      </c>
    </row>
    <row r="1705" spans="1:13" ht="30" x14ac:dyDescent="0.25">
      <c r="A1705" s="6" t="s">
        <v>2547</v>
      </c>
      <c r="B1705" s="7" t="s">
        <v>2548</v>
      </c>
      <c r="C1705" s="6" t="s">
        <v>10</v>
      </c>
      <c r="D1705" s="6" t="s">
        <v>9</v>
      </c>
      <c r="E1705" s="6"/>
      <c r="F1705" s="6">
        <v>5825846</v>
      </c>
      <c r="G1705" s="6">
        <v>5827009</v>
      </c>
      <c r="H1705" s="6">
        <v>5827009</v>
      </c>
      <c r="I1705" s="7">
        <v>118</v>
      </c>
      <c r="J1705" s="7">
        <v>95</v>
      </c>
      <c r="K1705" s="7">
        <v>45</v>
      </c>
      <c r="L1705" s="6">
        <f>LOG((J1705+1)/($I1705+1),2)</f>
        <v>-0.30985526258678731</v>
      </c>
      <c r="M1705" s="15">
        <f>LOG((K1705+1)/($I1705+1),2)</f>
        <v>-1.3712558072509307</v>
      </c>
    </row>
    <row r="1706" spans="1:13" x14ac:dyDescent="0.25">
      <c r="A1706" s="6" t="s">
        <v>1759</v>
      </c>
      <c r="B1706" s="7" t="s">
        <v>592</v>
      </c>
      <c r="C1706" s="6" t="s">
        <v>10</v>
      </c>
      <c r="D1706" s="6" t="s">
        <v>9</v>
      </c>
      <c r="E1706" s="6"/>
      <c r="F1706" s="6">
        <v>5829911</v>
      </c>
      <c r="G1706" s="6">
        <v>5830699</v>
      </c>
      <c r="H1706" s="6">
        <v>5830699</v>
      </c>
      <c r="I1706" s="7">
        <v>56</v>
      </c>
      <c r="J1706" s="7">
        <v>67</v>
      </c>
      <c r="K1706" s="7">
        <v>115</v>
      </c>
      <c r="L1706" s="6">
        <f>LOG((J1706+1)/($I1706+1),2)</f>
        <v>0.2545728270855977</v>
      </c>
      <c r="M1706" s="14">
        <f>LOG((K1706+1)/($I1706+1),2)</f>
        <v>1.0250909809628306</v>
      </c>
    </row>
    <row r="1707" spans="1:13" x14ac:dyDescent="0.25">
      <c r="A1707" s="6" t="s">
        <v>1114</v>
      </c>
      <c r="B1707" s="7" t="s">
        <v>11</v>
      </c>
      <c r="C1707" s="6" t="s">
        <v>10</v>
      </c>
      <c r="D1707" s="6" t="s">
        <v>9</v>
      </c>
      <c r="E1707" s="6">
        <v>5869394</v>
      </c>
      <c r="F1707" s="6">
        <v>5869458</v>
      </c>
      <c r="G1707" s="6">
        <v>5869676</v>
      </c>
      <c r="H1707" s="6">
        <v>5869676</v>
      </c>
      <c r="I1707" s="7">
        <v>231</v>
      </c>
      <c r="J1707" s="7">
        <v>718</v>
      </c>
      <c r="K1707" s="7">
        <v>298</v>
      </c>
      <c r="L1707" s="14">
        <f>LOG((J1707+1)/($I1707+1),2)</f>
        <v>1.6318669653117255</v>
      </c>
      <c r="M1707" s="6">
        <f>LOG((K1707+1)/($I1707+1),2)</f>
        <v>0.36602067907053282</v>
      </c>
    </row>
    <row r="1708" spans="1:13" ht="30" x14ac:dyDescent="0.25">
      <c r="A1708" s="6" t="s">
        <v>208</v>
      </c>
      <c r="B1708" s="7" t="s">
        <v>210</v>
      </c>
      <c r="C1708" s="6" t="s">
        <v>209</v>
      </c>
      <c r="D1708" s="6" t="s">
        <v>10</v>
      </c>
      <c r="E1708" s="6">
        <v>5871611</v>
      </c>
      <c r="F1708" s="6">
        <v>5871593</v>
      </c>
      <c r="G1708" s="6">
        <v>5870820</v>
      </c>
      <c r="H1708" s="6">
        <v>5870803</v>
      </c>
      <c r="I1708" s="7">
        <v>21</v>
      </c>
      <c r="J1708" s="7">
        <v>55</v>
      </c>
      <c r="K1708" s="7">
        <v>53</v>
      </c>
      <c r="L1708" s="14">
        <f>LOG((J1708+1)/($I1708+1),2)</f>
        <v>1.3479233034203069</v>
      </c>
      <c r="M1708" s="14">
        <f>LOG((K1708+1)/($I1708+1),2)</f>
        <v>1.2954558835261714</v>
      </c>
    </row>
    <row r="1709" spans="1:13" x14ac:dyDescent="0.25">
      <c r="A1709" s="6" t="s">
        <v>2218</v>
      </c>
      <c r="B1709" s="7" t="s">
        <v>11</v>
      </c>
      <c r="C1709" s="6" t="s">
        <v>10</v>
      </c>
      <c r="D1709" s="6" t="s">
        <v>10</v>
      </c>
      <c r="E1709" s="6">
        <v>5875734</v>
      </c>
      <c r="F1709" s="6">
        <v>5875221</v>
      </c>
      <c r="G1709" s="6">
        <v>5875102</v>
      </c>
      <c r="H1709" s="6">
        <v>5874944</v>
      </c>
      <c r="I1709" s="7">
        <v>26</v>
      </c>
      <c r="J1709" s="7">
        <v>52</v>
      </c>
      <c r="K1709" s="7">
        <v>101</v>
      </c>
      <c r="L1709" s="6">
        <f>LOG((J1709+1)/($I1709+1),2)</f>
        <v>0.97303295239973076</v>
      </c>
      <c r="M1709" s="14">
        <f>LOG((K1709+1)/($I1709+1),2)</f>
        <v>1.9175378398080272</v>
      </c>
    </row>
    <row r="1710" spans="1:13" x14ac:dyDescent="0.25">
      <c r="A1710" s="10" t="s">
        <v>2932</v>
      </c>
      <c r="B1710" s="11" t="s">
        <v>11</v>
      </c>
      <c r="C1710" s="10" t="s">
        <v>10</v>
      </c>
      <c r="D1710" s="10" t="s">
        <v>9</v>
      </c>
      <c r="E1710" s="10">
        <v>5875735</v>
      </c>
      <c r="F1710" s="10">
        <v>5875753</v>
      </c>
      <c r="G1710" s="10">
        <v>5875893</v>
      </c>
      <c r="H1710" s="10">
        <v>5875935</v>
      </c>
      <c r="I1710" s="11">
        <v>63417</v>
      </c>
      <c r="J1710" s="11">
        <v>22352</v>
      </c>
      <c r="K1710" s="11">
        <v>169796</v>
      </c>
      <c r="L1710" s="15">
        <f>LOG((J1710+1)/($I1710+1),2)</f>
        <v>-1.5044239114378528</v>
      </c>
      <c r="M1710" s="14">
        <f>LOG((K1710+1)/($I1710+1),2)</f>
        <v>1.420846684049464</v>
      </c>
    </row>
    <row r="1711" spans="1:13" x14ac:dyDescent="0.25">
      <c r="A1711" s="6" t="s">
        <v>3217</v>
      </c>
      <c r="B1711" s="7" t="s">
        <v>3218</v>
      </c>
      <c r="C1711" s="6" t="s">
        <v>10</v>
      </c>
      <c r="D1711" s="6" t="s">
        <v>10</v>
      </c>
      <c r="E1711" s="6"/>
      <c r="F1711" s="6">
        <v>5878899</v>
      </c>
      <c r="G1711" s="6">
        <v>5878024</v>
      </c>
      <c r="H1711" s="6"/>
      <c r="I1711" s="7">
        <v>37</v>
      </c>
      <c r="J1711" s="7">
        <v>17</v>
      </c>
      <c r="K1711" s="7">
        <v>28</v>
      </c>
      <c r="L1711" s="15">
        <f>LOG((J1711+1)/($I1711+1),2)</f>
        <v>-1.0780025120012733</v>
      </c>
      <c r="M1711" s="6">
        <f>LOG((K1711+1)/($I1711+1),2)</f>
        <v>-0.38994651831601329</v>
      </c>
    </row>
    <row r="1712" spans="1:13" x14ac:dyDescent="0.25">
      <c r="A1712" s="6" t="s">
        <v>3870</v>
      </c>
      <c r="B1712" s="7" t="s">
        <v>11</v>
      </c>
      <c r="C1712" s="6" t="s">
        <v>10</v>
      </c>
      <c r="D1712" s="6" t="s">
        <v>10</v>
      </c>
      <c r="E1712" s="6">
        <v>5879799</v>
      </c>
      <c r="F1712" s="6">
        <v>5879799</v>
      </c>
      <c r="G1712" s="6">
        <v>5878930</v>
      </c>
      <c r="H1712" s="6"/>
      <c r="I1712" s="7">
        <v>280</v>
      </c>
      <c r="J1712" s="7">
        <v>63</v>
      </c>
      <c r="K1712" s="7">
        <v>136</v>
      </c>
      <c r="L1712" s="15">
        <f>LOG((J1712+1)/($I1712+1),2)</f>
        <v>-2.1344263202209262</v>
      </c>
      <c r="M1712" s="15">
        <f>LOG((K1712+1)/($I1712+1),2)</f>
        <v>-1.0363942372603994</v>
      </c>
    </row>
    <row r="1713" spans="1:13" x14ac:dyDescent="0.25">
      <c r="A1713" s="6" t="s">
        <v>2233</v>
      </c>
      <c r="B1713" s="7" t="s">
        <v>11</v>
      </c>
      <c r="C1713" s="6" t="s">
        <v>10</v>
      </c>
      <c r="D1713" s="6" t="s">
        <v>10</v>
      </c>
      <c r="E1713" s="6">
        <v>5895942</v>
      </c>
      <c r="F1713" s="6">
        <v>5895915</v>
      </c>
      <c r="G1713" s="6">
        <v>5895784</v>
      </c>
      <c r="H1713" s="6">
        <v>5895753</v>
      </c>
      <c r="I1713" s="7">
        <v>50</v>
      </c>
      <c r="J1713" s="7">
        <v>45</v>
      </c>
      <c r="K1713" s="7">
        <v>226</v>
      </c>
      <c r="L1713" s="6">
        <f>LOG((J1713+1)/($I1713+1),2)</f>
        <v>-0.1488633859144827</v>
      </c>
      <c r="M1713" s="14">
        <f>LOG((K1713+1)/($I1713+1),2)</f>
        <v>2.1541231453194194</v>
      </c>
    </row>
    <row r="1714" spans="1:13" x14ac:dyDescent="0.25">
      <c r="A1714" s="6" t="s">
        <v>2642</v>
      </c>
      <c r="B1714" s="7" t="s">
        <v>11</v>
      </c>
      <c r="C1714" s="6" t="s">
        <v>10</v>
      </c>
      <c r="D1714" s="6" t="s">
        <v>9</v>
      </c>
      <c r="E1714" s="6"/>
      <c r="F1714" s="6">
        <v>5904507</v>
      </c>
      <c r="G1714" s="6">
        <v>5904776</v>
      </c>
      <c r="H1714" s="6"/>
      <c r="I1714" s="7">
        <v>32</v>
      </c>
      <c r="J1714" s="7">
        <v>24</v>
      </c>
      <c r="K1714" s="7">
        <v>13</v>
      </c>
      <c r="L1714" s="6">
        <f>LOG((J1714+1)/($I1714+1),2)</f>
        <v>-0.40053792958372875</v>
      </c>
      <c r="M1714" s="15">
        <f>LOG((K1714+1)/($I1714+1),2)</f>
        <v>-1.2370391973008494</v>
      </c>
    </row>
    <row r="1715" spans="1:13" x14ac:dyDescent="0.25">
      <c r="A1715" s="6" t="s">
        <v>1372</v>
      </c>
      <c r="B1715" s="7" t="s">
        <v>11</v>
      </c>
      <c r="C1715" s="6" t="s">
        <v>10</v>
      </c>
      <c r="D1715" s="6" t="s">
        <v>9</v>
      </c>
      <c r="E1715" s="6"/>
      <c r="F1715" s="6">
        <v>5906105</v>
      </c>
      <c r="G1715" s="6">
        <v>5906371</v>
      </c>
      <c r="H1715" s="6"/>
      <c r="I1715" s="7">
        <v>11</v>
      </c>
      <c r="J1715" s="7">
        <v>65</v>
      </c>
      <c r="K1715" s="7">
        <v>18</v>
      </c>
      <c r="L1715" s="14">
        <f>LOG((J1715+1)/($I1715+1),2)</f>
        <v>2.4594316186372973</v>
      </c>
      <c r="M1715" s="6">
        <f>LOG((K1715+1)/($I1715+1),2)</f>
        <v>0.66296501272242936</v>
      </c>
    </row>
    <row r="1716" spans="1:13" x14ac:dyDescent="0.25">
      <c r="A1716" s="6" t="s">
        <v>750</v>
      </c>
      <c r="B1716" s="7" t="s">
        <v>11</v>
      </c>
      <c r="C1716" s="6" t="s">
        <v>10</v>
      </c>
      <c r="D1716" s="6" t="s">
        <v>9</v>
      </c>
      <c r="E1716" s="6"/>
      <c r="F1716" s="6">
        <v>5906350</v>
      </c>
      <c r="G1716" s="6">
        <v>5906868</v>
      </c>
      <c r="H1716" s="6">
        <v>5906868</v>
      </c>
      <c r="I1716" s="7">
        <v>13</v>
      </c>
      <c r="J1716" s="7">
        <v>94</v>
      </c>
      <c r="K1716" s="7">
        <v>11</v>
      </c>
      <c r="L1716" s="14">
        <f>LOG((J1716+1)/($I1716+1),2)</f>
        <v>2.7625006862733437</v>
      </c>
      <c r="M1716" s="6">
        <f>LOG((K1716+1)/($I1716+1),2)</f>
        <v>-0.22239242133644802</v>
      </c>
    </row>
    <row r="1717" spans="1:13" x14ac:dyDescent="0.25">
      <c r="A1717" s="6" t="s">
        <v>1159</v>
      </c>
      <c r="B1717" s="7" t="s">
        <v>11</v>
      </c>
      <c r="C1717" s="6" t="s">
        <v>10</v>
      </c>
      <c r="D1717" s="6" t="s">
        <v>9</v>
      </c>
      <c r="E1717" s="6"/>
      <c r="F1717" s="6">
        <v>5906886</v>
      </c>
      <c r="G1717" s="6">
        <v>5907002</v>
      </c>
      <c r="H1717" s="6"/>
      <c r="I1717" s="7">
        <v>8</v>
      </c>
      <c r="J1717" s="7">
        <v>94</v>
      </c>
      <c r="K1717" s="7">
        <v>11</v>
      </c>
      <c r="L1717" s="14">
        <f>LOG((J1717+1)/($I1717+1),2)</f>
        <v>3.3999306068886357</v>
      </c>
      <c r="M1717" s="6">
        <f>LOG((K1717+1)/($I1717+1),2)</f>
        <v>0.4150374992788437</v>
      </c>
    </row>
    <row r="1718" spans="1:13" x14ac:dyDescent="0.25">
      <c r="A1718" s="6" t="s">
        <v>1400</v>
      </c>
      <c r="B1718" s="7" t="s">
        <v>11</v>
      </c>
      <c r="C1718" s="6" t="s">
        <v>10</v>
      </c>
      <c r="D1718" s="6" t="s">
        <v>9</v>
      </c>
      <c r="E1718" s="6"/>
      <c r="F1718" s="6">
        <v>5906992</v>
      </c>
      <c r="G1718" s="6">
        <v>5907927</v>
      </c>
      <c r="H1718" s="6"/>
      <c r="I1718" s="7">
        <v>16</v>
      </c>
      <c r="J1718" s="7">
        <v>62</v>
      </c>
      <c r="K1718" s="7">
        <v>27</v>
      </c>
      <c r="L1718" s="14">
        <f>LOG((J1718+1)/($I1718+1),2)</f>
        <v>1.8898170822495772</v>
      </c>
      <c r="M1718" s="6">
        <f>LOG((K1718+1)/($I1718+1),2)</f>
        <v>0.71989208080726463</v>
      </c>
    </row>
    <row r="1719" spans="1:13" x14ac:dyDescent="0.25">
      <c r="A1719" s="6" t="s">
        <v>814</v>
      </c>
      <c r="B1719" s="7" t="s">
        <v>11</v>
      </c>
      <c r="C1719" s="6" t="s">
        <v>10</v>
      </c>
      <c r="D1719" s="6" t="s">
        <v>9</v>
      </c>
      <c r="E1719" s="6">
        <v>5908257</v>
      </c>
      <c r="F1719" s="6">
        <v>5908257</v>
      </c>
      <c r="G1719" s="6">
        <v>5908727</v>
      </c>
      <c r="H1719" s="6">
        <v>5908727</v>
      </c>
      <c r="I1719" s="7">
        <v>33</v>
      </c>
      <c r="J1719" s="7">
        <v>74</v>
      </c>
      <c r="K1719" s="7">
        <v>31</v>
      </c>
      <c r="L1719" s="14">
        <f>LOG((J1719+1)/($I1719+1),2)</f>
        <v>1.1413558492455416</v>
      </c>
      <c r="M1719" s="6">
        <f>LOG((K1719+1)/($I1719+1),2)</f>
        <v>-8.7462841250339429E-2</v>
      </c>
    </row>
    <row r="1720" spans="1:13" x14ac:dyDescent="0.25">
      <c r="A1720" s="6" t="s">
        <v>2149</v>
      </c>
      <c r="B1720" s="7" t="s">
        <v>11</v>
      </c>
      <c r="C1720" s="6" t="s">
        <v>10</v>
      </c>
      <c r="D1720" s="6" t="s">
        <v>10</v>
      </c>
      <c r="E1720" s="6">
        <v>5926511</v>
      </c>
      <c r="F1720" s="6">
        <v>5926399</v>
      </c>
      <c r="G1720" s="6">
        <v>5926274</v>
      </c>
      <c r="H1720" s="6"/>
      <c r="I1720" s="7">
        <v>54</v>
      </c>
      <c r="J1720" s="7">
        <v>32</v>
      </c>
      <c r="K1720" s="7">
        <v>157</v>
      </c>
      <c r="L1720" s="6">
        <f>LOG((J1720+1)/($I1720+1),2)</f>
        <v>-0.73696559416620622</v>
      </c>
      <c r="M1720" s="14">
        <f>LOG((K1720+1)/($I1720+1),2)</f>
        <v>1.5224210346524432</v>
      </c>
    </row>
    <row r="1721" spans="1:13" x14ac:dyDescent="0.25">
      <c r="A1721" s="6" t="s">
        <v>2090</v>
      </c>
      <c r="B1721" s="7" t="s">
        <v>11</v>
      </c>
      <c r="C1721" s="6" t="s">
        <v>10</v>
      </c>
      <c r="D1721" s="6" t="s">
        <v>10</v>
      </c>
      <c r="E1721" s="6">
        <v>5927156</v>
      </c>
      <c r="F1721" s="6">
        <v>5926643</v>
      </c>
      <c r="G1721" s="6">
        <v>5926512</v>
      </c>
      <c r="H1721" s="6">
        <v>5926512</v>
      </c>
      <c r="I1721" s="7">
        <v>18</v>
      </c>
      <c r="J1721" s="7">
        <v>20</v>
      </c>
      <c r="K1721" s="7">
        <v>49</v>
      </c>
      <c r="L1721" s="6">
        <f>LOG((J1721+1)/($I1721+1),2)</f>
        <v>0.14438990933517493</v>
      </c>
      <c r="M1721" s="14">
        <f>LOG((K1721+1)/($I1721+1),2)</f>
        <v>1.3959286763311394</v>
      </c>
    </row>
    <row r="1722" spans="1:13" x14ac:dyDescent="0.25">
      <c r="A1722" s="6" t="s">
        <v>1577</v>
      </c>
      <c r="B1722" s="7" t="s">
        <v>11</v>
      </c>
      <c r="C1722" s="6" t="s">
        <v>10</v>
      </c>
      <c r="D1722" s="6" t="s">
        <v>10</v>
      </c>
      <c r="E1722" s="6"/>
      <c r="F1722" s="6">
        <v>5930549</v>
      </c>
      <c r="G1722" s="6">
        <v>5929611</v>
      </c>
      <c r="H1722" s="6"/>
      <c r="I1722" s="7">
        <v>9</v>
      </c>
      <c r="J1722" s="7">
        <v>24</v>
      </c>
      <c r="K1722" s="7">
        <v>18</v>
      </c>
      <c r="L1722" s="14">
        <f>LOG((J1722+1)/($I1722+1),2)</f>
        <v>1.3219280948873624</v>
      </c>
      <c r="M1722" s="6">
        <f>LOG((K1722+1)/($I1722+1),2)</f>
        <v>0.92599941855622303</v>
      </c>
    </row>
    <row r="1723" spans="1:13" x14ac:dyDescent="0.25">
      <c r="A1723" s="6" t="s">
        <v>2462</v>
      </c>
      <c r="B1723" s="7" t="s">
        <v>11</v>
      </c>
      <c r="C1723" s="6" t="s">
        <v>10</v>
      </c>
      <c r="D1723" s="6" t="s">
        <v>9</v>
      </c>
      <c r="E1723" s="6"/>
      <c r="F1723" s="6">
        <v>5931575</v>
      </c>
      <c r="G1723" s="6">
        <v>5931712</v>
      </c>
      <c r="H1723" s="6"/>
      <c r="I1723" s="7">
        <v>29</v>
      </c>
      <c r="J1723" s="7">
        <v>22</v>
      </c>
      <c r="K1723" s="7">
        <v>9</v>
      </c>
      <c r="L1723" s="6">
        <f>LOG((J1723+1)/($I1723+1),2)</f>
        <v>-0.38332863955150559</v>
      </c>
      <c r="M1723" s="15">
        <f>LOG((K1723+1)/($I1723+1),2)</f>
        <v>-1.5849625007211563</v>
      </c>
    </row>
    <row r="1724" spans="1:13" x14ac:dyDescent="0.25">
      <c r="A1724" s="6" t="s">
        <v>3823</v>
      </c>
      <c r="B1724" s="7" t="s">
        <v>11</v>
      </c>
      <c r="C1724" s="6" t="s">
        <v>10</v>
      </c>
      <c r="D1724" s="6" t="s">
        <v>10</v>
      </c>
      <c r="E1724" s="6"/>
      <c r="F1724" s="6">
        <v>5936181</v>
      </c>
      <c r="G1724" s="6">
        <v>5936011</v>
      </c>
      <c r="H1724" s="6"/>
      <c r="I1724" s="7">
        <v>93</v>
      </c>
      <c r="J1724" s="7">
        <v>31</v>
      </c>
      <c r="K1724" s="7">
        <v>39</v>
      </c>
      <c r="L1724" s="15">
        <f>LOG((J1724+1)/($I1724+1),2)</f>
        <v>-1.5545888516776374</v>
      </c>
      <c r="M1724" s="15">
        <f>LOG((K1724+1)/($I1724+1),2)</f>
        <v>-1.232660756790275</v>
      </c>
    </row>
    <row r="1725" spans="1:13" ht="45" x14ac:dyDescent="0.25">
      <c r="A1725" s="6" t="s">
        <v>451</v>
      </c>
      <c r="B1725" s="7" t="s">
        <v>452</v>
      </c>
      <c r="C1725" s="6" t="s">
        <v>10</v>
      </c>
      <c r="D1725" s="6" t="s">
        <v>10</v>
      </c>
      <c r="E1725" s="6"/>
      <c r="F1725" s="6">
        <v>5939212</v>
      </c>
      <c r="G1725" s="6">
        <v>5938691</v>
      </c>
      <c r="H1725" s="6"/>
      <c r="I1725" s="7">
        <v>10</v>
      </c>
      <c r="J1725" s="7">
        <v>28</v>
      </c>
      <c r="K1725" s="7">
        <v>45</v>
      </c>
      <c r="L1725" s="14">
        <f>LOG((J1725+1)/($I1725+1),2)</f>
        <v>1.398549376490275</v>
      </c>
      <c r="M1725" s="14">
        <f>LOG((K1725+1)/($I1725+1),2)</f>
        <v>2.0641303374197157</v>
      </c>
    </row>
    <row r="1726" spans="1:13" x14ac:dyDescent="0.25">
      <c r="A1726" s="6" t="s">
        <v>475</v>
      </c>
      <c r="B1726" s="7" t="s">
        <v>11</v>
      </c>
      <c r="C1726" s="6" t="s">
        <v>10</v>
      </c>
      <c r="D1726" s="6" t="s">
        <v>10</v>
      </c>
      <c r="E1726" s="6"/>
      <c r="F1726" s="6">
        <v>5939927</v>
      </c>
      <c r="G1726" s="6">
        <v>5939190</v>
      </c>
      <c r="H1726" s="6"/>
      <c r="I1726" s="7">
        <v>4</v>
      </c>
      <c r="J1726" s="7">
        <v>23</v>
      </c>
      <c r="K1726" s="7">
        <v>23</v>
      </c>
      <c r="L1726" s="14">
        <f>LOG((J1726+1)/($I1726+1),2)</f>
        <v>2.2630344058337939</v>
      </c>
      <c r="M1726" s="14">
        <f>LOG((K1726+1)/($I1726+1),2)</f>
        <v>2.2630344058337939</v>
      </c>
    </row>
    <row r="1727" spans="1:13" ht="30" x14ac:dyDescent="0.25">
      <c r="A1727" s="6" t="s">
        <v>295</v>
      </c>
      <c r="B1727" s="7" t="s">
        <v>296</v>
      </c>
      <c r="C1727" s="6" t="s">
        <v>10</v>
      </c>
      <c r="D1727" s="6" t="s">
        <v>10</v>
      </c>
      <c r="E1727" s="6"/>
      <c r="F1727" s="6">
        <v>5949089</v>
      </c>
      <c r="G1727" s="6">
        <v>5948493</v>
      </c>
      <c r="H1727" s="6"/>
      <c r="I1727" s="7">
        <v>14</v>
      </c>
      <c r="J1727" s="7">
        <v>35</v>
      </c>
      <c r="K1727" s="7">
        <v>40</v>
      </c>
      <c r="L1727" s="14">
        <f>LOG((J1727+1)/($I1727+1),2)</f>
        <v>1.2630344058337937</v>
      </c>
      <c r="M1727" s="14">
        <f>LOG((K1727+1)/($I1727+1),2)</f>
        <v>1.4506614090095651</v>
      </c>
    </row>
    <row r="1728" spans="1:13" ht="30" x14ac:dyDescent="0.25">
      <c r="A1728" s="6" t="s">
        <v>1987</v>
      </c>
      <c r="B1728" s="7" t="s">
        <v>1988</v>
      </c>
      <c r="C1728" s="6" t="s">
        <v>10</v>
      </c>
      <c r="D1728" s="6" t="s">
        <v>10</v>
      </c>
      <c r="E1728" s="6">
        <v>5953831</v>
      </c>
      <c r="F1728" s="6">
        <v>5953612</v>
      </c>
      <c r="G1728" s="6">
        <v>5949104</v>
      </c>
      <c r="H1728" s="6">
        <v>5949090</v>
      </c>
      <c r="I1728" s="7">
        <v>76</v>
      </c>
      <c r="J1728" s="7">
        <v>54</v>
      </c>
      <c r="K1728" s="7">
        <v>181</v>
      </c>
      <c r="L1728" s="6">
        <f>LOG((J1728+1)/($I1728+1),2)</f>
        <v>-0.48542682717024171</v>
      </c>
      <c r="M1728" s="14">
        <f>LOG((K1728+1)/($I1728+1),2)</f>
        <v>1.2410080995037951</v>
      </c>
    </row>
    <row r="1729" spans="1:13" x14ac:dyDescent="0.25">
      <c r="A1729" s="6" t="s">
        <v>3408</v>
      </c>
      <c r="B1729" s="7" t="s">
        <v>11</v>
      </c>
      <c r="C1729" s="6" t="s">
        <v>10</v>
      </c>
      <c r="D1729" s="6" t="s">
        <v>10</v>
      </c>
      <c r="E1729" s="6"/>
      <c r="F1729" s="6">
        <v>5954167</v>
      </c>
      <c r="G1729" s="6">
        <v>5954042</v>
      </c>
      <c r="H1729" s="6"/>
      <c r="I1729" s="7">
        <v>28</v>
      </c>
      <c r="J1729" s="7">
        <v>6</v>
      </c>
      <c r="K1729" s="7">
        <v>32</v>
      </c>
      <c r="L1729" s="15">
        <f>LOG((J1729+1)/($I1729+1),2)</f>
        <v>-2.0506260730699681</v>
      </c>
      <c r="M1729" s="6">
        <f>LOG((K1729+1)/($I1729+1),2)</f>
        <v>0.18641312423088138</v>
      </c>
    </row>
    <row r="1730" spans="1:13" ht="30" x14ac:dyDescent="0.25">
      <c r="A1730" s="6" t="s">
        <v>3483</v>
      </c>
      <c r="B1730" s="7" t="s">
        <v>3484</v>
      </c>
      <c r="C1730" s="6" t="s">
        <v>10</v>
      </c>
      <c r="D1730" s="6" t="s">
        <v>9</v>
      </c>
      <c r="E1730" s="6">
        <v>5956768</v>
      </c>
      <c r="F1730" s="6">
        <v>5956782</v>
      </c>
      <c r="G1730" s="6">
        <v>5957189</v>
      </c>
      <c r="H1730" s="6">
        <v>5957189</v>
      </c>
      <c r="I1730" s="7">
        <v>306</v>
      </c>
      <c r="J1730" s="7">
        <v>139</v>
      </c>
      <c r="K1730" s="7">
        <v>438</v>
      </c>
      <c r="L1730" s="15">
        <f>LOG((J1730+1)/($I1730+1),2)</f>
        <v>-1.1328118284252129</v>
      </c>
      <c r="M1730" s="6">
        <f>LOG((K1730+1)/($I1730+1),2)</f>
        <v>0.51598228416517877</v>
      </c>
    </row>
    <row r="1731" spans="1:13" x14ac:dyDescent="0.25">
      <c r="A1731" s="6" t="s">
        <v>1997</v>
      </c>
      <c r="B1731" s="7" t="s">
        <v>1998</v>
      </c>
      <c r="C1731" s="6" t="s">
        <v>10</v>
      </c>
      <c r="D1731" s="6" t="s">
        <v>10</v>
      </c>
      <c r="E1731" s="6">
        <v>5957645</v>
      </c>
      <c r="F1731" s="6">
        <v>5957645</v>
      </c>
      <c r="G1731" s="6">
        <v>5957217</v>
      </c>
      <c r="H1731" s="6">
        <v>5957190</v>
      </c>
      <c r="I1731" s="7">
        <v>278</v>
      </c>
      <c r="J1731" s="7">
        <v>377</v>
      </c>
      <c r="K1731" s="7">
        <v>665</v>
      </c>
      <c r="L1731" s="6">
        <f>LOG((J1731+1)/($I1731+1),2)</f>
        <v>0.43812111239188495</v>
      </c>
      <c r="M1731" s="14">
        <f>LOG((K1731+1)/($I1731+1),2)</f>
        <v>1.2552570552420748</v>
      </c>
    </row>
    <row r="1732" spans="1:13" x14ac:dyDescent="0.25">
      <c r="A1732" s="6" t="s">
        <v>3511</v>
      </c>
      <c r="B1732" s="7" t="s">
        <v>11</v>
      </c>
      <c r="C1732" s="6" t="s">
        <v>10</v>
      </c>
      <c r="D1732" s="6" t="s">
        <v>9</v>
      </c>
      <c r="E1732" s="6">
        <v>5960242</v>
      </c>
      <c r="F1732" s="6">
        <v>5960517</v>
      </c>
      <c r="G1732" s="6">
        <v>5960630</v>
      </c>
      <c r="H1732" s="6">
        <v>5960639</v>
      </c>
      <c r="I1732" s="7">
        <v>51</v>
      </c>
      <c r="J1732" s="7">
        <v>23</v>
      </c>
      <c r="K1732" s="7">
        <v>82</v>
      </c>
      <c r="L1732" s="15">
        <f>LOG((J1732+1)/($I1732+1),2)</f>
        <v>-1.1154772174199359</v>
      </c>
      <c r="M1732" s="6">
        <f>LOG((K1732+1)/($I1732+1),2)</f>
        <v>0.67459971320583267</v>
      </c>
    </row>
    <row r="1733" spans="1:13" x14ac:dyDescent="0.25">
      <c r="A1733" s="6" t="s">
        <v>3079</v>
      </c>
      <c r="B1733" s="7" t="s">
        <v>11</v>
      </c>
      <c r="C1733" s="6" t="s">
        <v>10</v>
      </c>
      <c r="D1733" s="6" t="s">
        <v>9</v>
      </c>
      <c r="E1733" s="6">
        <v>5962249</v>
      </c>
      <c r="F1733" s="6">
        <v>5962408</v>
      </c>
      <c r="G1733" s="6">
        <v>5962698</v>
      </c>
      <c r="H1733" s="6">
        <v>5962698</v>
      </c>
      <c r="I1733" s="7">
        <v>719</v>
      </c>
      <c r="J1733" s="7">
        <v>206</v>
      </c>
      <c r="K1733" s="7">
        <v>423</v>
      </c>
      <c r="L1733" s="15">
        <f>LOG((J1733+1)/($I1733+1),2)</f>
        <v>-1.7983661388303496</v>
      </c>
      <c r="M1733" s="6">
        <f>LOG((K1733+1)/($I1733+1),2)</f>
        <v>-0.76393264176647546</v>
      </c>
    </row>
    <row r="1734" spans="1:13" x14ac:dyDescent="0.25">
      <c r="A1734" s="6" t="s">
        <v>3790</v>
      </c>
      <c r="B1734" s="7" t="s">
        <v>11</v>
      </c>
      <c r="C1734" s="6" t="s">
        <v>10</v>
      </c>
      <c r="D1734" s="6" t="s">
        <v>10</v>
      </c>
      <c r="E1734" s="6">
        <v>5963176</v>
      </c>
      <c r="F1734" s="6">
        <v>5963110</v>
      </c>
      <c r="G1734" s="6">
        <v>5962751</v>
      </c>
      <c r="H1734" s="6">
        <v>5962699</v>
      </c>
      <c r="I1734" s="7">
        <v>707</v>
      </c>
      <c r="J1734" s="7">
        <v>128</v>
      </c>
      <c r="K1734" s="7">
        <v>271</v>
      </c>
      <c r="L1734" s="15">
        <f>LOG((J1734+1)/($I1734+1),2)</f>
        <v>-2.4563782946597432</v>
      </c>
      <c r="M1734" s="15">
        <f>LOG((K1734+1)/($I1734+1),2)</f>
        <v>-1.3801427088326581</v>
      </c>
    </row>
    <row r="1735" spans="1:13" ht="30" x14ac:dyDescent="0.25">
      <c r="A1735" s="6" t="s">
        <v>3347</v>
      </c>
      <c r="B1735" s="7" t="s">
        <v>3348</v>
      </c>
      <c r="C1735" s="6" t="s">
        <v>10</v>
      </c>
      <c r="D1735" s="6" t="s">
        <v>10</v>
      </c>
      <c r="E1735" s="6">
        <v>5966880</v>
      </c>
      <c r="F1735" s="6">
        <v>5966850</v>
      </c>
      <c r="G1735" s="6">
        <v>5965747</v>
      </c>
      <c r="H1735" s="6">
        <v>5965747</v>
      </c>
      <c r="I1735" s="7">
        <v>368</v>
      </c>
      <c r="J1735" s="7">
        <v>164</v>
      </c>
      <c r="K1735" s="7">
        <v>369</v>
      </c>
      <c r="L1735" s="15">
        <f>LOG((J1735+1)/($I1735+1),2)</f>
        <v>-1.1611547918145804</v>
      </c>
      <c r="M1735" s="6">
        <f>LOG((K1735+1)/($I1735+1),2)</f>
        <v>3.9044544559159351E-3</v>
      </c>
    </row>
    <row r="1736" spans="1:13" x14ac:dyDescent="0.25">
      <c r="A1736" s="6" t="s">
        <v>3425</v>
      </c>
      <c r="B1736" s="7" t="s">
        <v>1846</v>
      </c>
      <c r="C1736" s="6" t="s">
        <v>1845</v>
      </c>
      <c r="D1736" s="6" t="s">
        <v>10</v>
      </c>
      <c r="E1736" s="6">
        <v>5967292</v>
      </c>
      <c r="F1736" s="6">
        <v>5967162</v>
      </c>
      <c r="G1736" s="6">
        <v>5966881</v>
      </c>
      <c r="H1736" s="6">
        <v>5966881</v>
      </c>
      <c r="I1736" s="7">
        <v>4392</v>
      </c>
      <c r="J1736" s="7">
        <v>2125</v>
      </c>
      <c r="K1736" s="7">
        <v>5188</v>
      </c>
      <c r="L1736" s="15">
        <f>LOG((J1736+1)/($I1736+1),2)</f>
        <v>-1.047064902561657</v>
      </c>
      <c r="M1736" s="6">
        <f>LOG((K1736+1)/($I1736+1),2)</f>
        <v>0.24025003644598703</v>
      </c>
    </row>
    <row r="1737" spans="1:13" x14ac:dyDescent="0.25">
      <c r="A1737" s="6" t="s">
        <v>3561</v>
      </c>
      <c r="B1737" s="7" t="s">
        <v>11</v>
      </c>
      <c r="C1737" s="6" t="s">
        <v>10</v>
      </c>
      <c r="D1737" s="6" t="s">
        <v>9</v>
      </c>
      <c r="E1737" s="6">
        <v>5968840</v>
      </c>
      <c r="F1737" s="6">
        <v>5968852</v>
      </c>
      <c r="G1737" s="6">
        <v>5976108</v>
      </c>
      <c r="H1737" s="6">
        <v>5976137</v>
      </c>
      <c r="I1737" s="7">
        <v>185</v>
      </c>
      <c r="J1737" s="7">
        <v>85</v>
      </c>
      <c r="K1737" s="7">
        <v>352</v>
      </c>
      <c r="L1737" s="15">
        <f>LOG((J1737+1)/($I1737+1),2)</f>
        <v>-1.1128940564059335</v>
      </c>
      <c r="M1737" s="6">
        <f>LOG((K1737+1)/($I1737+1),2)</f>
        <v>0.92436556216314891</v>
      </c>
    </row>
    <row r="1738" spans="1:13" x14ac:dyDescent="0.25">
      <c r="A1738" s="6" t="s">
        <v>3341</v>
      </c>
      <c r="B1738" s="7" t="s">
        <v>11</v>
      </c>
      <c r="C1738" s="6" t="s">
        <v>10</v>
      </c>
      <c r="D1738" s="6" t="s">
        <v>9</v>
      </c>
      <c r="E1738" s="6">
        <v>5978698</v>
      </c>
      <c r="F1738" s="6">
        <v>5978720</v>
      </c>
      <c r="G1738" s="6">
        <v>5979112</v>
      </c>
      <c r="H1738" s="6">
        <v>5979112</v>
      </c>
      <c r="I1738" s="7">
        <v>107</v>
      </c>
      <c r="J1738" s="7">
        <v>48</v>
      </c>
      <c r="K1738" s="7">
        <v>105</v>
      </c>
      <c r="L1738" s="15">
        <f>LOG((J1738+1)/($I1738+1),2)</f>
        <v>-1.1401776580482603</v>
      </c>
      <c r="M1738" s="6">
        <f>LOG((K1738+1)/($I1738+1),2)</f>
        <v>-2.6967047600269325E-2</v>
      </c>
    </row>
    <row r="1739" spans="1:13" x14ac:dyDescent="0.25">
      <c r="A1739" s="6" t="s">
        <v>2893</v>
      </c>
      <c r="B1739" s="7" t="s">
        <v>11</v>
      </c>
      <c r="C1739" s="6" t="s">
        <v>10</v>
      </c>
      <c r="D1739" s="6" t="s">
        <v>10</v>
      </c>
      <c r="E1739" s="6"/>
      <c r="F1739" s="6">
        <v>5980219</v>
      </c>
      <c r="G1739" s="6">
        <v>5979332</v>
      </c>
      <c r="H1739" s="6"/>
      <c r="I1739" s="7">
        <v>33</v>
      </c>
      <c r="J1739" s="7">
        <v>25</v>
      </c>
      <c r="K1739" s="7">
        <v>16</v>
      </c>
      <c r="L1739" s="6">
        <f>LOG((J1739+1)/($I1739+1),2)</f>
        <v>-0.38702312310924736</v>
      </c>
      <c r="M1739" s="15">
        <f>LOG((K1739+1)/($I1739+1),2)</f>
        <v>-1</v>
      </c>
    </row>
    <row r="1740" spans="1:13" x14ac:dyDescent="0.25">
      <c r="A1740" s="6" t="s">
        <v>3151</v>
      </c>
      <c r="B1740" s="7" t="s">
        <v>11</v>
      </c>
      <c r="C1740" s="6" t="s">
        <v>10</v>
      </c>
      <c r="D1740" s="6" t="s">
        <v>9</v>
      </c>
      <c r="E1740" s="6"/>
      <c r="F1740" s="6">
        <v>5980998</v>
      </c>
      <c r="G1740" s="6">
        <v>5981345</v>
      </c>
      <c r="H1740" s="6">
        <v>5981405</v>
      </c>
      <c r="I1740" s="7">
        <v>161</v>
      </c>
      <c r="J1740" s="7">
        <v>76</v>
      </c>
      <c r="K1740" s="7">
        <v>109</v>
      </c>
      <c r="L1740" s="15">
        <f>LOG((J1740+1)/($I1740+1),2)</f>
        <v>-1.0730634621897233</v>
      </c>
      <c r="M1740" s="6">
        <f>LOG((K1740+1)/($I1740+1),2)</f>
        <v>-0.55849028935996514</v>
      </c>
    </row>
    <row r="1741" spans="1:13" x14ac:dyDescent="0.25">
      <c r="A1741" s="6" t="s">
        <v>3108</v>
      </c>
      <c r="B1741" s="7" t="s">
        <v>11</v>
      </c>
      <c r="C1741" s="6" t="s">
        <v>10</v>
      </c>
      <c r="D1741" s="6" t="s">
        <v>10</v>
      </c>
      <c r="E1741" s="6"/>
      <c r="F1741" s="6">
        <v>5990682</v>
      </c>
      <c r="G1741" s="6">
        <v>5989327</v>
      </c>
      <c r="H1741" s="6"/>
      <c r="I1741" s="7">
        <v>101</v>
      </c>
      <c r="J1741" s="7">
        <v>45</v>
      </c>
      <c r="K1741" s="7">
        <v>62</v>
      </c>
      <c r="L1741" s="15">
        <f>LOG((J1741+1)/($I1741+1),2)</f>
        <v>-1.1488633859144828</v>
      </c>
      <c r="M1741" s="6">
        <f>LOG((K1741+1)/($I1741+1),2)</f>
        <v>-0.69514541847157907</v>
      </c>
    </row>
    <row r="1742" spans="1:13" x14ac:dyDescent="0.25">
      <c r="A1742" s="6" t="s">
        <v>1956</v>
      </c>
      <c r="B1742" s="7" t="s">
        <v>11</v>
      </c>
      <c r="C1742" s="6" t="s">
        <v>10</v>
      </c>
      <c r="D1742" s="6" t="s">
        <v>10</v>
      </c>
      <c r="E1742" s="6">
        <v>5993914</v>
      </c>
      <c r="F1742" s="6">
        <v>5993581</v>
      </c>
      <c r="G1742" s="6">
        <v>5993330</v>
      </c>
      <c r="H1742" s="6"/>
      <c r="I1742" s="7">
        <v>178</v>
      </c>
      <c r="J1742" s="7">
        <v>238</v>
      </c>
      <c r="K1742" s="7">
        <v>408</v>
      </c>
      <c r="L1742" s="6">
        <f>LOG((J1742+1)/($I1742+1),2)</f>
        <v>0.4170510307164923</v>
      </c>
      <c r="M1742" s="14">
        <f>LOG((K1742+1)/($I1742+1),2)</f>
        <v>1.1921412556774924</v>
      </c>
    </row>
    <row r="1743" spans="1:13" x14ac:dyDescent="0.25">
      <c r="A1743" s="6" t="s">
        <v>1045</v>
      </c>
      <c r="B1743" s="7" t="s">
        <v>11</v>
      </c>
      <c r="C1743" s="6" t="s">
        <v>10</v>
      </c>
      <c r="D1743" s="6" t="s">
        <v>9</v>
      </c>
      <c r="E1743" s="6">
        <v>5992224</v>
      </c>
      <c r="F1743" s="6">
        <v>5992224</v>
      </c>
      <c r="G1743" s="6">
        <v>5993333</v>
      </c>
      <c r="H1743" s="6"/>
      <c r="I1743" s="7">
        <v>124</v>
      </c>
      <c r="J1743" s="7">
        <v>281</v>
      </c>
      <c r="K1743" s="7">
        <v>152</v>
      </c>
      <c r="L1743" s="14">
        <f>LOG((J1743+1)/($I1743+1),2)</f>
        <v>1.1737670677367062</v>
      </c>
      <c r="M1743" s="6">
        <f>LOG((K1743+1)/($I1743+1),2)</f>
        <v>0.2916035580305647</v>
      </c>
    </row>
    <row r="1744" spans="1:13" x14ac:dyDescent="0.25">
      <c r="A1744" s="6" t="s">
        <v>1790</v>
      </c>
      <c r="B1744" s="7" t="s">
        <v>1791</v>
      </c>
      <c r="C1744" s="6" t="s">
        <v>10</v>
      </c>
      <c r="D1744" s="6" t="s">
        <v>9</v>
      </c>
      <c r="E1744" s="6">
        <v>5993915</v>
      </c>
      <c r="F1744" s="6">
        <v>5994015</v>
      </c>
      <c r="G1744" s="6">
        <v>5996021</v>
      </c>
      <c r="H1744" s="6">
        <v>5996143</v>
      </c>
      <c r="I1744" s="7">
        <v>195</v>
      </c>
      <c r="J1744" s="7">
        <v>203</v>
      </c>
      <c r="K1744" s="7">
        <v>404</v>
      </c>
      <c r="L1744" s="6">
        <f>LOG((J1744+1)/($I1744+1),2)</f>
        <v>5.7715497856287441E-2</v>
      </c>
      <c r="M1744" s="14">
        <f>LOG((K1744+1)/($I1744+1),2)</f>
        <v>1.047068253656779</v>
      </c>
    </row>
    <row r="1745" spans="1:13" x14ac:dyDescent="0.25">
      <c r="A1745" s="6" t="s">
        <v>1240</v>
      </c>
      <c r="B1745" s="7" t="s">
        <v>11</v>
      </c>
      <c r="C1745" s="6" t="s">
        <v>10</v>
      </c>
      <c r="D1745" s="6" t="s">
        <v>10</v>
      </c>
      <c r="E1745" s="6">
        <v>5996639</v>
      </c>
      <c r="F1745" s="6">
        <v>5996638</v>
      </c>
      <c r="G1745" s="6">
        <v>5996144</v>
      </c>
      <c r="H1745" s="6">
        <v>5996144</v>
      </c>
      <c r="I1745" s="7">
        <v>896</v>
      </c>
      <c r="J1745" s="7">
        <v>6120</v>
      </c>
      <c r="K1745" s="7">
        <v>1273</v>
      </c>
      <c r="L1745" s="14">
        <f>LOG((J1745+1)/($I1745+1),2)</f>
        <v>2.7705874778873025</v>
      </c>
      <c r="M1745" s="6">
        <f>LOG((K1745+1)/($I1745+1),2)</f>
        <v>0.50618538733703933</v>
      </c>
    </row>
    <row r="1746" spans="1:13" x14ac:dyDescent="0.25">
      <c r="A1746" s="6" t="s">
        <v>3780</v>
      </c>
      <c r="B1746" s="7" t="s">
        <v>11</v>
      </c>
      <c r="C1746" s="6" t="s">
        <v>10</v>
      </c>
      <c r="D1746" s="6" t="s">
        <v>9</v>
      </c>
      <c r="E1746" s="6"/>
      <c r="F1746" s="6">
        <v>5997100</v>
      </c>
      <c r="G1746" s="6">
        <v>5997441</v>
      </c>
      <c r="H1746" s="6"/>
      <c r="I1746" s="7">
        <v>48</v>
      </c>
      <c r="J1746" s="7">
        <v>10</v>
      </c>
      <c r="K1746" s="7">
        <v>17</v>
      </c>
      <c r="L1746" s="15">
        <f>LOG((J1746+1)/($I1746+1),2)</f>
        <v>-2.155278225477911</v>
      </c>
      <c r="M1746" s="15">
        <f>LOG((K1746+1)/($I1746+1),2)</f>
        <v>-1.444784842672896</v>
      </c>
    </row>
    <row r="1747" spans="1:13" x14ac:dyDescent="0.25">
      <c r="A1747" s="6" t="s">
        <v>3424</v>
      </c>
      <c r="B1747" s="7" t="s">
        <v>11</v>
      </c>
      <c r="C1747" s="6" t="s">
        <v>10</v>
      </c>
      <c r="D1747" s="6" t="s">
        <v>10</v>
      </c>
      <c r="E1747" s="6">
        <v>5998867</v>
      </c>
      <c r="F1747" s="6">
        <v>5998857</v>
      </c>
      <c r="G1747" s="6">
        <v>5998447</v>
      </c>
      <c r="H1747" s="6">
        <v>5998276</v>
      </c>
      <c r="I1747" s="7">
        <v>2754</v>
      </c>
      <c r="J1747" s="7">
        <v>742</v>
      </c>
      <c r="K1747" s="7">
        <v>3243</v>
      </c>
      <c r="L1747" s="15">
        <f>LOG((J1747+1)/($I1747+1),2)</f>
        <v>-1.8906182029199239</v>
      </c>
      <c r="M1747" s="6">
        <f>LOG((K1747+1)/($I1747+1),2)</f>
        <v>0.23572150075875309</v>
      </c>
    </row>
    <row r="1748" spans="1:13" ht="45" x14ac:dyDescent="0.25">
      <c r="A1748" s="6" t="s">
        <v>1130</v>
      </c>
      <c r="B1748" s="7" t="s">
        <v>1131</v>
      </c>
      <c r="C1748" s="6" t="s">
        <v>10</v>
      </c>
      <c r="D1748" s="6" t="s">
        <v>10</v>
      </c>
      <c r="E1748" s="6">
        <v>6001250</v>
      </c>
      <c r="F1748" s="6">
        <v>6001096</v>
      </c>
      <c r="G1748" s="6">
        <v>5998997</v>
      </c>
      <c r="H1748" s="6">
        <v>5998902</v>
      </c>
      <c r="I1748" s="7">
        <v>42</v>
      </c>
      <c r="J1748" s="7">
        <v>88</v>
      </c>
      <c r="K1748" s="7">
        <v>55</v>
      </c>
      <c r="L1748" s="14">
        <f>LOG((J1748+1)/($I1748+1),2)</f>
        <v>1.0494686762643</v>
      </c>
      <c r="M1748" s="6">
        <f>LOG((K1748+1)/($I1748+1),2)</f>
        <v>0.38109016735550627</v>
      </c>
    </row>
    <row r="1749" spans="1:13" x14ac:dyDescent="0.25">
      <c r="A1749" s="6" t="s">
        <v>674</v>
      </c>
      <c r="B1749" s="7" t="s">
        <v>675</v>
      </c>
      <c r="C1749" s="6" t="s">
        <v>10</v>
      </c>
      <c r="D1749" s="6" t="s">
        <v>10</v>
      </c>
      <c r="E1749" s="6"/>
      <c r="F1749" s="6">
        <v>6002555</v>
      </c>
      <c r="G1749" s="6">
        <v>6001251</v>
      </c>
      <c r="H1749" s="6"/>
      <c r="I1749" s="7">
        <v>23</v>
      </c>
      <c r="J1749" s="7">
        <v>47</v>
      </c>
      <c r="K1749" s="7">
        <v>17</v>
      </c>
      <c r="L1749" s="14">
        <f>LOG((J1749+1)/($I1749+1),2)</f>
        <v>1</v>
      </c>
      <c r="M1749" s="6">
        <f>LOG((K1749+1)/($I1749+1),2)</f>
        <v>-0.41503749927884381</v>
      </c>
    </row>
    <row r="1750" spans="1:13" x14ac:dyDescent="0.25">
      <c r="A1750" s="6" t="s">
        <v>207</v>
      </c>
      <c r="B1750" s="7" t="s">
        <v>11</v>
      </c>
      <c r="C1750" s="6" t="s">
        <v>10</v>
      </c>
      <c r="D1750" s="6" t="s">
        <v>9</v>
      </c>
      <c r="E1750" s="6">
        <v>6002556</v>
      </c>
      <c r="F1750" s="6">
        <v>6002565</v>
      </c>
      <c r="G1750" s="6">
        <v>6002708</v>
      </c>
      <c r="H1750" s="6">
        <v>6003053</v>
      </c>
      <c r="I1750" s="7">
        <v>28</v>
      </c>
      <c r="J1750" s="7">
        <v>149</v>
      </c>
      <c r="K1750" s="7">
        <v>70</v>
      </c>
      <c r="L1750" s="14">
        <f>LOG((J1750+1)/($I1750+1),2)</f>
        <v>2.370837695368309</v>
      </c>
      <c r="M1750" s="14">
        <f>LOG((K1750+1)/($I1750+1),2)</f>
        <v>1.2917661243771099</v>
      </c>
    </row>
    <row r="1751" spans="1:13" x14ac:dyDescent="0.25">
      <c r="A1751" s="6" t="s">
        <v>2024</v>
      </c>
      <c r="B1751" s="7" t="s">
        <v>11</v>
      </c>
      <c r="C1751" s="6" t="s">
        <v>10</v>
      </c>
      <c r="D1751" s="6" t="s">
        <v>10</v>
      </c>
      <c r="E1751" s="6">
        <v>6003176</v>
      </c>
      <c r="F1751" s="6">
        <v>6003176</v>
      </c>
      <c r="G1751" s="6">
        <v>6003054</v>
      </c>
      <c r="H1751" s="6">
        <v>6003054</v>
      </c>
      <c r="I1751" s="7">
        <v>718</v>
      </c>
      <c r="J1751" s="7">
        <v>1101</v>
      </c>
      <c r="K1751" s="7">
        <v>1749</v>
      </c>
      <c r="L1751" s="6">
        <f>LOG((J1751+1)/($I1751+1),2)</f>
        <v>0.61606054813185973</v>
      </c>
      <c r="M1751" s="14">
        <f>LOG((K1751+1)/($I1751+1),2)</f>
        <v>1.2832912462803931</v>
      </c>
    </row>
    <row r="1752" spans="1:13" x14ac:dyDescent="0.25">
      <c r="A1752" s="6" t="s">
        <v>2050</v>
      </c>
      <c r="B1752" s="7" t="s">
        <v>11</v>
      </c>
      <c r="C1752" s="6" t="s">
        <v>10</v>
      </c>
      <c r="D1752" s="6" t="s">
        <v>10</v>
      </c>
      <c r="E1752" s="6">
        <v>6003432</v>
      </c>
      <c r="F1752" s="6">
        <v>6003384</v>
      </c>
      <c r="G1752" s="6">
        <v>6003265</v>
      </c>
      <c r="H1752" s="6">
        <v>6003234</v>
      </c>
      <c r="I1752" s="7">
        <v>1703</v>
      </c>
      <c r="J1752" s="7">
        <v>2269</v>
      </c>
      <c r="K1752" s="7">
        <v>4265</v>
      </c>
      <c r="L1752" s="6">
        <f>LOG((J1752+1)/($I1752+1),2)</f>
        <v>0.41376696195243906</v>
      </c>
      <c r="M1752" s="14">
        <f>LOG((K1752+1)/($I1752+1),2)</f>
        <v>1.3239586301147335</v>
      </c>
    </row>
    <row r="1753" spans="1:13" x14ac:dyDescent="0.25">
      <c r="A1753" s="6" t="s">
        <v>1225</v>
      </c>
      <c r="B1753" s="7" t="s">
        <v>1227</v>
      </c>
      <c r="C1753" s="6" t="s">
        <v>1226</v>
      </c>
      <c r="D1753" s="6" t="s">
        <v>10</v>
      </c>
      <c r="E1753" s="6">
        <v>6004990</v>
      </c>
      <c r="F1753" s="6">
        <v>6004950</v>
      </c>
      <c r="G1753" s="6">
        <v>6003589</v>
      </c>
      <c r="H1753" s="6">
        <v>6003434</v>
      </c>
      <c r="I1753" s="7">
        <v>56</v>
      </c>
      <c r="J1753" s="7">
        <v>155</v>
      </c>
      <c r="K1753" s="7">
        <v>79</v>
      </c>
      <c r="L1753" s="14">
        <f>LOG((J1753+1)/($I1753+1),2)</f>
        <v>1.4525122046975065</v>
      </c>
      <c r="M1753" s="6">
        <f>LOG((K1753+1)/($I1753+1),2)</f>
        <v>0.48903808072262056</v>
      </c>
    </row>
    <row r="1754" spans="1:13" x14ac:dyDescent="0.25">
      <c r="A1754" s="6" t="s">
        <v>2743</v>
      </c>
      <c r="B1754" s="7" t="s">
        <v>11</v>
      </c>
      <c r="C1754" s="6" t="s">
        <v>10</v>
      </c>
      <c r="D1754" s="6" t="s">
        <v>10</v>
      </c>
      <c r="E1754" s="6"/>
      <c r="F1754" s="6">
        <v>6005479</v>
      </c>
      <c r="G1754" s="6">
        <v>6004991</v>
      </c>
      <c r="H1754" s="6">
        <v>6004991</v>
      </c>
      <c r="I1754" s="7">
        <v>92</v>
      </c>
      <c r="J1754" s="7">
        <v>67</v>
      </c>
      <c r="K1754" s="7">
        <v>42</v>
      </c>
      <c r="L1754" s="6">
        <f>LOG((J1754+1)/($I1754+1),2)</f>
        <v>-0.45169596985769195</v>
      </c>
      <c r="M1754" s="15">
        <f>LOG((K1754+1)/($I1754+1),2)</f>
        <v>-1.1128940564059335</v>
      </c>
    </row>
    <row r="1755" spans="1:13" ht="30" x14ac:dyDescent="0.25">
      <c r="A1755" s="6" t="s">
        <v>2597</v>
      </c>
      <c r="B1755" s="7" t="s">
        <v>2598</v>
      </c>
      <c r="C1755" s="6" t="s">
        <v>10</v>
      </c>
      <c r="D1755" s="6" t="s">
        <v>10</v>
      </c>
      <c r="E1755" s="6"/>
      <c r="F1755" s="6">
        <v>6009112</v>
      </c>
      <c r="G1755" s="6">
        <v>6008231</v>
      </c>
      <c r="H1755" s="6"/>
      <c r="I1755" s="7">
        <v>72</v>
      </c>
      <c r="J1755" s="7">
        <v>53</v>
      </c>
      <c r="K1755" s="7">
        <v>29</v>
      </c>
      <c r="L1755" s="6">
        <f>LOG((J1755+1)/($I1755+1),2)</f>
        <v>-0.43493705671654881</v>
      </c>
      <c r="M1755" s="15">
        <f>LOG((K1755+1)/($I1755+1),2)</f>
        <v>-1.2829339632714989</v>
      </c>
    </row>
    <row r="1756" spans="1:13" x14ac:dyDescent="0.25">
      <c r="A1756" s="6" t="s">
        <v>2783</v>
      </c>
      <c r="B1756" s="7" t="s">
        <v>11</v>
      </c>
      <c r="C1756" s="6" t="s">
        <v>10</v>
      </c>
      <c r="D1756" s="6" t="s">
        <v>9</v>
      </c>
      <c r="E1756" s="6"/>
      <c r="F1756" s="6">
        <v>6007115</v>
      </c>
      <c r="G1756" s="6">
        <v>6008242</v>
      </c>
      <c r="H1756" s="6"/>
      <c r="I1756" s="7">
        <v>52</v>
      </c>
      <c r="J1756" s="7">
        <v>36</v>
      </c>
      <c r="K1756" s="7">
        <v>24</v>
      </c>
      <c r="L1756" s="6">
        <f>LOG((J1756+1)/($I1756+1),2)</f>
        <v>-0.51846708893424953</v>
      </c>
      <c r="M1756" s="15">
        <f>LOG((K1756+1)/($I1756+1),2)</f>
        <v>-1.0840642647884744</v>
      </c>
    </row>
    <row r="1757" spans="1:13" x14ac:dyDescent="0.25">
      <c r="A1757" s="6" t="s">
        <v>134</v>
      </c>
      <c r="B1757" s="7" t="s">
        <v>11</v>
      </c>
      <c r="C1757" s="6" t="s">
        <v>10</v>
      </c>
      <c r="D1757" s="6" t="s">
        <v>9</v>
      </c>
      <c r="E1757" s="6">
        <v>6011404</v>
      </c>
      <c r="F1757" s="6">
        <v>6011419</v>
      </c>
      <c r="G1757" s="6">
        <v>6011640</v>
      </c>
      <c r="H1757" s="6">
        <v>6011709</v>
      </c>
      <c r="I1757" s="7">
        <v>69</v>
      </c>
      <c r="J1757" s="7">
        <v>160</v>
      </c>
      <c r="K1757" s="7">
        <v>156</v>
      </c>
      <c r="L1757" s="14">
        <f>LOG((J1757+1)/($I1757+1),2)</f>
        <v>1.2016338611696504</v>
      </c>
      <c r="M1757" s="14">
        <f>LOG((K1757+1)/($I1757+1),2)</f>
        <v>1.1653377319466607</v>
      </c>
    </row>
    <row r="1758" spans="1:13" ht="30" x14ac:dyDescent="0.25">
      <c r="A1758" s="6" t="s">
        <v>89</v>
      </c>
      <c r="B1758" s="7" t="s">
        <v>90</v>
      </c>
      <c r="C1758" s="6" t="s">
        <v>10</v>
      </c>
      <c r="D1758" s="6" t="s">
        <v>9</v>
      </c>
      <c r="E1758" s="6">
        <v>6012333</v>
      </c>
      <c r="F1758" s="6">
        <v>6012451</v>
      </c>
      <c r="G1758" s="6">
        <v>6012609</v>
      </c>
      <c r="H1758" s="6">
        <v>6012609</v>
      </c>
      <c r="I1758" s="7">
        <v>375</v>
      </c>
      <c r="J1758" s="7">
        <v>1127</v>
      </c>
      <c r="K1758" s="7">
        <v>790</v>
      </c>
      <c r="L1758" s="14">
        <f>LOG((J1758+1)/($I1758+1),2)</f>
        <v>1.5849625007211563</v>
      </c>
      <c r="M1758" s="14">
        <f>LOG((K1758+1)/($I1758+1),2)</f>
        <v>1.0729450327951544</v>
      </c>
    </row>
    <row r="1759" spans="1:13" x14ac:dyDescent="0.25">
      <c r="A1759" s="6" t="s">
        <v>1916</v>
      </c>
      <c r="B1759" s="7" t="s">
        <v>11</v>
      </c>
      <c r="C1759" s="6" t="s">
        <v>10</v>
      </c>
      <c r="D1759" s="6" t="s">
        <v>10</v>
      </c>
      <c r="E1759" s="6">
        <v>6014293</v>
      </c>
      <c r="F1759" s="6">
        <v>6013490</v>
      </c>
      <c r="G1759" s="6">
        <v>6013005</v>
      </c>
      <c r="H1759" s="6">
        <v>6013005</v>
      </c>
      <c r="I1759" s="7">
        <v>50</v>
      </c>
      <c r="J1759" s="7">
        <v>100</v>
      </c>
      <c r="K1759" s="7">
        <v>112</v>
      </c>
      <c r="L1759" s="6">
        <f>LOG((J1759+1)/($I1759+1),2)</f>
        <v>0.98578614078029925</v>
      </c>
      <c r="M1759" s="14">
        <f>LOG((K1759+1)/($I1759+1),2)</f>
        <v>1.1477536204436922</v>
      </c>
    </row>
    <row r="1760" spans="1:13" x14ac:dyDescent="0.25">
      <c r="A1760" s="6" t="s">
        <v>1862</v>
      </c>
      <c r="B1760" s="7" t="s">
        <v>11</v>
      </c>
      <c r="C1760" s="6" t="s">
        <v>10</v>
      </c>
      <c r="D1760" s="6" t="s">
        <v>10</v>
      </c>
      <c r="E1760" s="6"/>
      <c r="F1760" s="6">
        <v>6020634</v>
      </c>
      <c r="G1760" s="6">
        <v>6020296</v>
      </c>
      <c r="H1760" s="6">
        <v>6020271</v>
      </c>
      <c r="I1760" s="7">
        <v>33</v>
      </c>
      <c r="J1760" s="7">
        <v>51</v>
      </c>
      <c r="K1760" s="7">
        <v>72</v>
      </c>
      <c r="L1760" s="6">
        <f>LOG((J1760+1)/($I1760+1),2)</f>
        <v>0.61297687689075275</v>
      </c>
      <c r="M1760" s="14">
        <f>LOG((K1760+1)/($I1760+1),2)</f>
        <v>1.1023617176296778</v>
      </c>
    </row>
    <row r="1761" spans="1:13" x14ac:dyDescent="0.25">
      <c r="A1761" s="6" t="s">
        <v>2782</v>
      </c>
      <c r="B1761" s="7" t="s">
        <v>11</v>
      </c>
      <c r="C1761" s="6" t="s">
        <v>10</v>
      </c>
      <c r="D1761" s="6" t="s">
        <v>9</v>
      </c>
      <c r="E1761" s="6"/>
      <c r="F1761" s="6">
        <v>6024260</v>
      </c>
      <c r="G1761" s="6">
        <v>6024829</v>
      </c>
      <c r="H1761" s="6"/>
      <c r="I1761" s="7">
        <v>50</v>
      </c>
      <c r="J1761" s="7">
        <v>30</v>
      </c>
      <c r="K1761" s="7">
        <v>23</v>
      </c>
      <c r="L1761" s="6">
        <f>LOG((J1761+1)/($I1761+1),2)</f>
        <v>-0.71822903158462059</v>
      </c>
      <c r="M1761" s="15">
        <f>LOG((K1761+1)/($I1761+1),2)</f>
        <v>-1.0874628412503395</v>
      </c>
    </row>
    <row r="1762" spans="1:13" ht="30" x14ac:dyDescent="0.25">
      <c r="A1762" s="6" t="s">
        <v>2356</v>
      </c>
      <c r="B1762" s="7" t="s">
        <v>2358</v>
      </c>
      <c r="C1762" s="6" t="s">
        <v>2357</v>
      </c>
      <c r="D1762" s="6" t="s">
        <v>10</v>
      </c>
      <c r="E1762" s="6">
        <v>6027831</v>
      </c>
      <c r="F1762" s="6">
        <v>6027831</v>
      </c>
      <c r="G1762" s="6">
        <v>6026770</v>
      </c>
      <c r="H1762" s="6"/>
      <c r="I1762" s="7">
        <v>169</v>
      </c>
      <c r="J1762" s="7">
        <v>102</v>
      </c>
      <c r="K1762" s="7">
        <v>42</v>
      </c>
      <c r="L1762" s="6">
        <f>LOG((J1762+1)/($I1762+1),2)</f>
        <v>-0.72289040895448353</v>
      </c>
      <c r="M1762" s="15">
        <f>LOG((K1762+1)/($I1762+1),2)</f>
        <v>-1.983126181435604</v>
      </c>
    </row>
    <row r="1763" spans="1:13" ht="30" x14ac:dyDescent="0.25">
      <c r="A1763" s="6" t="s">
        <v>2451</v>
      </c>
      <c r="B1763" s="7" t="s">
        <v>2452</v>
      </c>
      <c r="C1763" s="6" t="s">
        <v>10</v>
      </c>
      <c r="D1763" s="6" t="s">
        <v>10</v>
      </c>
      <c r="E1763" s="6"/>
      <c r="F1763" s="6">
        <v>6028531</v>
      </c>
      <c r="G1763" s="6">
        <v>6027860</v>
      </c>
      <c r="H1763" s="6"/>
      <c r="I1763" s="7">
        <v>134</v>
      </c>
      <c r="J1763" s="7">
        <v>79</v>
      </c>
      <c r="K1763" s="7">
        <v>43</v>
      </c>
      <c r="L1763" s="6">
        <f>LOG((J1763+1)/($I1763+1),2)</f>
        <v>-0.75488750216346867</v>
      </c>
      <c r="M1763" s="15">
        <f>LOG((K1763+1)/($I1763+1),2)</f>
        <v>-1.6173839784135335</v>
      </c>
    </row>
    <row r="1764" spans="1:13" x14ac:dyDescent="0.25">
      <c r="A1764" s="6" t="s">
        <v>2728</v>
      </c>
      <c r="B1764" s="7" t="s">
        <v>11</v>
      </c>
      <c r="C1764" s="6" t="s">
        <v>10</v>
      </c>
      <c r="D1764" s="6" t="s">
        <v>10</v>
      </c>
      <c r="E1764" s="6"/>
      <c r="F1764" s="6">
        <v>6042132</v>
      </c>
      <c r="G1764" s="6">
        <v>6040837</v>
      </c>
      <c r="H1764" s="6"/>
      <c r="I1764" s="7">
        <v>54</v>
      </c>
      <c r="J1764" s="7">
        <v>29</v>
      </c>
      <c r="K1764" s="7">
        <v>24</v>
      </c>
      <c r="L1764" s="6">
        <f>LOG((J1764+1)/($I1764+1),2)</f>
        <v>-0.87446911791614124</v>
      </c>
      <c r="M1764" s="15">
        <f>LOG((K1764+1)/($I1764+1),2)</f>
        <v>-1.1375035237499349</v>
      </c>
    </row>
    <row r="1765" spans="1:13" ht="45" x14ac:dyDescent="0.25">
      <c r="A1765" s="6" t="s">
        <v>344</v>
      </c>
      <c r="B1765" s="7" t="s">
        <v>345</v>
      </c>
      <c r="C1765" s="6" t="s">
        <v>10</v>
      </c>
      <c r="D1765" s="6" t="s">
        <v>10</v>
      </c>
      <c r="E1765" s="6"/>
      <c r="F1765" s="6">
        <v>6065387</v>
      </c>
      <c r="G1765" s="6">
        <v>6064632</v>
      </c>
      <c r="H1765" s="6"/>
      <c r="I1765" s="7">
        <v>7</v>
      </c>
      <c r="J1765" s="7">
        <v>31</v>
      </c>
      <c r="K1765" s="7">
        <v>23</v>
      </c>
      <c r="L1765" s="14">
        <f>LOG((J1765+1)/($I1765+1),2)</f>
        <v>2</v>
      </c>
      <c r="M1765" s="14">
        <f>LOG((K1765+1)/($I1765+1),2)</f>
        <v>1.5849625007211563</v>
      </c>
    </row>
    <row r="1766" spans="1:13" ht="30" x14ac:dyDescent="0.25">
      <c r="A1766" s="6" t="s">
        <v>2114</v>
      </c>
      <c r="B1766" s="7" t="s">
        <v>2115</v>
      </c>
      <c r="C1766" s="6" t="s">
        <v>10</v>
      </c>
      <c r="D1766" s="6" t="s">
        <v>10</v>
      </c>
      <c r="E1766" s="6"/>
      <c r="F1766" s="6">
        <v>6066521</v>
      </c>
      <c r="G1766" s="6">
        <v>6065415</v>
      </c>
      <c r="H1766" s="6"/>
      <c r="I1766" s="7">
        <v>12</v>
      </c>
      <c r="J1766" s="7">
        <v>19</v>
      </c>
      <c r="K1766" s="7">
        <v>34</v>
      </c>
      <c r="L1766" s="6">
        <f>LOG((J1766+1)/($I1766+1),2)</f>
        <v>0.62148837674627033</v>
      </c>
      <c r="M1766" s="14">
        <f>LOG((K1766+1)/($I1766+1),2)</f>
        <v>1.4288432988038744</v>
      </c>
    </row>
    <row r="1767" spans="1:13" ht="45" x14ac:dyDescent="0.25">
      <c r="A1767" s="6" t="s">
        <v>1853</v>
      </c>
      <c r="B1767" s="7" t="s">
        <v>1854</v>
      </c>
      <c r="C1767" s="6" t="s">
        <v>10</v>
      </c>
      <c r="D1767" s="6" t="s">
        <v>9</v>
      </c>
      <c r="E1767" s="6"/>
      <c r="F1767" s="6">
        <v>6075510</v>
      </c>
      <c r="G1767" s="6">
        <v>6080804</v>
      </c>
      <c r="H1767" s="6"/>
      <c r="I1767" s="7">
        <v>14</v>
      </c>
      <c r="J1767" s="7">
        <v>11</v>
      </c>
      <c r="K1767" s="7">
        <v>31</v>
      </c>
      <c r="L1767" s="6">
        <f>LOG((J1767+1)/($I1767+1),2)</f>
        <v>-0.32192809488736229</v>
      </c>
      <c r="M1767" s="14">
        <f>LOG((K1767+1)/($I1767+1),2)</f>
        <v>1.0931094043914815</v>
      </c>
    </row>
    <row r="1768" spans="1:13" x14ac:dyDescent="0.25">
      <c r="A1768" s="6" t="s">
        <v>2012</v>
      </c>
      <c r="B1768" s="7" t="s">
        <v>11</v>
      </c>
      <c r="C1768" s="6" t="s">
        <v>10</v>
      </c>
      <c r="D1768" s="6" t="s">
        <v>10</v>
      </c>
      <c r="E1768" s="6"/>
      <c r="F1768" s="6">
        <v>6084145</v>
      </c>
      <c r="G1768" s="6">
        <v>6083900</v>
      </c>
      <c r="H1768" s="6"/>
      <c r="I1768" s="7">
        <v>36</v>
      </c>
      <c r="J1768" s="7">
        <v>23</v>
      </c>
      <c r="K1768" s="7">
        <v>88</v>
      </c>
      <c r="L1768" s="6">
        <f>LOG((J1768+1)/($I1768+1),2)</f>
        <v>-0.62449086490779349</v>
      </c>
      <c r="M1768" s="14">
        <f>LOG((K1768+1)/($I1768+1),2)</f>
        <v>1.266280065337448</v>
      </c>
    </row>
    <row r="1769" spans="1:13" x14ac:dyDescent="0.25">
      <c r="A1769" s="6" t="s">
        <v>1836</v>
      </c>
      <c r="B1769" s="7" t="s">
        <v>11</v>
      </c>
      <c r="C1769" s="6" t="s">
        <v>10</v>
      </c>
      <c r="D1769" s="6" t="s">
        <v>9</v>
      </c>
      <c r="E1769" s="6">
        <v>6101643</v>
      </c>
      <c r="F1769" s="6">
        <v>6101891</v>
      </c>
      <c r="G1769" s="6">
        <v>6102037</v>
      </c>
      <c r="H1769" s="6">
        <v>6102287</v>
      </c>
      <c r="I1769" s="7">
        <v>110</v>
      </c>
      <c r="J1769" s="7">
        <v>154</v>
      </c>
      <c r="K1769" s="7">
        <v>233</v>
      </c>
      <c r="L1769" s="6">
        <f>LOG((J1769+1)/($I1769+1),2)</f>
        <v>0.48170853892413151</v>
      </c>
      <c r="M1769" s="14">
        <f>LOG((K1769+1)/($I1769+1),2)</f>
        <v>1.0759488532332986</v>
      </c>
    </row>
    <row r="1770" spans="1:13" ht="30" x14ac:dyDescent="0.25">
      <c r="A1770" s="6" t="s">
        <v>3547</v>
      </c>
      <c r="B1770" s="7" t="s">
        <v>2625</v>
      </c>
      <c r="C1770" s="6" t="s">
        <v>10</v>
      </c>
      <c r="D1770" s="6" t="s">
        <v>9</v>
      </c>
      <c r="E1770" s="6">
        <v>6103360</v>
      </c>
      <c r="F1770" s="6">
        <v>6103438</v>
      </c>
      <c r="G1770" s="6">
        <v>6103917</v>
      </c>
      <c r="H1770" s="6"/>
      <c r="I1770" s="7">
        <v>258</v>
      </c>
      <c r="J1770" s="7">
        <v>119</v>
      </c>
      <c r="K1770" s="7">
        <v>465</v>
      </c>
      <c r="L1770" s="15">
        <f>LOG((J1770+1)/($I1770+1),2)</f>
        <v>-1.1099176920780354</v>
      </c>
      <c r="M1770" s="6">
        <f>LOG((K1770+1)/($I1770+1),2)</f>
        <v>0.84737785696772627</v>
      </c>
    </row>
    <row r="1771" spans="1:13" x14ac:dyDescent="0.25">
      <c r="A1771" s="6" t="s">
        <v>1741</v>
      </c>
      <c r="B1771" s="7" t="s">
        <v>11</v>
      </c>
      <c r="C1771" s="6" t="s">
        <v>10</v>
      </c>
      <c r="D1771" s="6" t="s">
        <v>9</v>
      </c>
      <c r="E1771" s="6">
        <v>6105609</v>
      </c>
      <c r="F1771" s="6">
        <v>6105609</v>
      </c>
      <c r="G1771" s="6">
        <v>6107147</v>
      </c>
      <c r="H1771" s="6">
        <v>6107147</v>
      </c>
      <c r="I1771" s="7">
        <v>238</v>
      </c>
      <c r="J1771" s="7">
        <v>173</v>
      </c>
      <c r="K1771" s="7">
        <v>481</v>
      </c>
      <c r="L1771" s="6">
        <f>LOG((J1771+1)/($I1771+1),2)</f>
        <v>-0.45792331213202025</v>
      </c>
      <c r="M1771" s="14">
        <f>LOG((K1771+1)/($I1771+1),2)</f>
        <v>1.012022528249213</v>
      </c>
    </row>
    <row r="1772" spans="1:13" x14ac:dyDescent="0.25">
      <c r="A1772" s="6" t="s">
        <v>3256</v>
      </c>
      <c r="B1772" s="7" t="s">
        <v>11</v>
      </c>
      <c r="C1772" s="6" t="s">
        <v>10</v>
      </c>
      <c r="D1772" s="6" t="s">
        <v>10</v>
      </c>
      <c r="E1772" s="6">
        <v>6110128</v>
      </c>
      <c r="F1772" s="6">
        <v>6110128</v>
      </c>
      <c r="G1772" s="6">
        <v>6109988</v>
      </c>
      <c r="H1772" s="6">
        <v>6109817</v>
      </c>
      <c r="I1772" s="7">
        <v>668</v>
      </c>
      <c r="J1772" s="7">
        <v>280</v>
      </c>
      <c r="K1772" s="7">
        <v>543</v>
      </c>
      <c r="L1772" s="15">
        <f>LOG((J1772+1)/($I1772+1),2)</f>
        <v>-1.2514360804205349</v>
      </c>
      <c r="M1772" s="6">
        <f>LOG((K1772+1)/($I1772+1),2)</f>
        <v>-0.29839955939112156</v>
      </c>
    </row>
    <row r="1773" spans="1:13" x14ac:dyDescent="0.25">
      <c r="A1773" s="6" t="s">
        <v>2549</v>
      </c>
      <c r="B1773" s="7" t="s">
        <v>11</v>
      </c>
      <c r="C1773" s="6" t="s">
        <v>10</v>
      </c>
      <c r="D1773" s="6" t="s">
        <v>10</v>
      </c>
      <c r="E1773" s="6"/>
      <c r="F1773" s="6">
        <v>6116807</v>
      </c>
      <c r="G1773" s="6">
        <v>6116511</v>
      </c>
      <c r="H1773" s="6"/>
      <c r="I1773" s="7">
        <v>105</v>
      </c>
      <c r="J1773" s="7">
        <v>91</v>
      </c>
      <c r="K1773" s="7">
        <v>40</v>
      </c>
      <c r="L1773" s="6">
        <f>LOG((J1773+1)/($I1773+1),2)</f>
        <v>-0.20435849850618629</v>
      </c>
      <c r="M1773" s="15">
        <f>LOG((K1773+1)/($I1773+1),2)</f>
        <v>-1.3703684499451154</v>
      </c>
    </row>
    <row r="1774" spans="1:13" ht="30" x14ac:dyDescent="0.25">
      <c r="A1774" s="6" t="s">
        <v>2449</v>
      </c>
      <c r="B1774" s="7" t="s">
        <v>196</v>
      </c>
      <c r="C1774" s="6" t="s">
        <v>10</v>
      </c>
      <c r="D1774" s="6" t="s">
        <v>9</v>
      </c>
      <c r="E1774" s="6"/>
      <c r="F1774" s="6">
        <v>6121050</v>
      </c>
      <c r="G1774" s="6">
        <v>6122003</v>
      </c>
      <c r="H1774" s="6"/>
      <c r="I1774" s="7">
        <v>85</v>
      </c>
      <c r="J1774" s="7">
        <v>84</v>
      </c>
      <c r="K1774" s="7">
        <v>27</v>
      </c>
      <c r="L1774" s="6">
        <f>LOG((J1774+1)/($I1774+1),2)</f>
        <v>-1.6873818564396213E-2</v>
      </c>
      <c r="M1774" s="15">
        <f>LOG((K1774+1)/($I1774+1),2)</f>
        <v>-1.6189098326444937</v>
      </c>
    </row>
    <row r="1775" spans="1:13" x14ac:dyDescent="0.25">
      <c r="A1775" s="6" t="s">
        <v>795</v>
      </c>
      <c r="B1775" s="7" t="s">
        <v>11</v>
      </c>
      <c r="C1775" s="6" t="s">
        <v>10</v>
      </c>
      <c r="D1775" s="6" t="s">
        <v>10</v>
      </c>
      <c r="E1775" s="6"/>
      <c r="F1775" s="6">
        <v>6125676</v>
      </c>
      <c r="G1775" s="6">
        <v>6125431</v>
      </c>
      <c r="H1775" s="6"/>
      <c r="I1775" s="7">
        <v>40</v>
      </c>
      <c r="J1775" s="7">
        <v>97</v>
      </c>
      <c r="K1775" s="7">
        <v>36</v>
      </c>
      <c r="L1775" s="14">
        <f>LOG((J1775+1)/($I1775+1),2)</f>
        <v>1.2571578394971243</v>
      </c>
      <c r="M1775" s="6">
        <f>LOG((K1775+1)/($I1775+1),2)</f>
        <v>-0.14809863898913389</v>
      </c>
    </row>
    <row r="1776" spans="1:13" x14ac:dyDescent="0.25">
      <c r="A1776" s="10" t="s">
        <v>2124</v>
      </c>
      <c r="B1776" s="11" t="s">
        <v>11</v>
      </c>
      <c r="C1776" s="10" t="s">
        <v>10</v>
      </c>
      <c r="D1776" s="10" t="s">
        <v>10</v>
      </c>
      <c r="E1776" s="10">
        <v>6134644</v>
      </c>
      <c r="F1776" s="10">
        <v>6134644</v>
      </c>
      <c r="G1776" s="10">
        <v>6134291</v>
      </c>
      <c r="H1776" s="10">
        <v>6134281</v>
      </c>
      <c r="I1776" s="11">
        <v>17939</v>
      </c>
      <c r="J1776" s="11">
        <v>14351</v>
      </c>
      <c r="K1776" s="11">
        <v>49318</v>
      </c>
      <c r="L1776" s="6">
        <f>LOG((J1776+1)/($I1776+1),2)</f>
        <v>-0.32192809488736229</v>
      </c>
      <c r="M1776" s="14">
        <f>LOG((K1776+1)/($I1776+1),2)</f>
        <v>1.4589636574627558</v>
      </c>
    </row>
    <row r="1777" spans="1:13" x14ac:dyDescent="0.25">
      <c r="A1777" s="6" t="s">
        <v>3799</v>
      </c>
      <c r="B1777" s="7" t="s">
        <v>11</v>
      </c>
      <c r="C1777" s="6" t="s">
        <v>10</v>
      </c>
      <c r="D1777" s="6" t="s">
        <v>10</v>
      </c>
      <c r="E1777" s="6">
        <v>6136696</v>
      </c>
      <c r="F1777" s="6">
        <v>6136681</v>
      </c>
      <c r="G1777" s="6">
        <v>6136355</v>
      </c>
      <c r="H1777" s="6">
        <v>6136282</v>
      </c>
      <c r="I1777" s="7">
        <v>900</v>
      </c>
      <c r="J1777" s="7">
        <v>269</v>
      </c>
      <c r="K1777" s="7">
        <v>353</v>
      </c>
      <c r="L1777" s="15">
        <f>LOG((J1777+1)/($I1777+1),2)</f>
        <v>-1.7385676987627077</v>
      </c>
      <c r="M1777" s="15">
        <f>LOG((K1777+1)/($I1777+1),2)</f>
        <v>-1.3477777457305411</v>
      </c>
    </row>
    <row r="1778" spans="1:13" x14ac:dyDescent="0.25">
      <c r="A1778" s="6" t="s">
        <v>1802</v>
      </c>
      <c r="B1778" s="7" t="s">
        <v>11</v>
      </c>
      <c r="C1778" s="6" t="s">
        <v>10</v>
      </c>
      <c r="D1778" s="6" t="s">
        <v>9</v>
      </c>
      <c r="E1778" s="6"/>
      <c r="F1778" s="6">
        <v>6144619</v>
      </c>
      <c r="G1778" s="6">
        <v>6145962</v>
      </c>
      <c r="H1778" s="6"/>
      <c r="I1778" s="7">
        <v>13</v>
      </c>
      <c r="J1778" s="7">
        <v>21</v>
      </c>
      <c r="K1778" s="7">
        <v>28</v>
      </c>
      <c r="L1778" s="6">
        <f>LOG((J1778+1)/($I1778+1),2)</f>
        <v>0.65207669657969314</v>
      </c>
      <c r="M1778" s="14">
        <f>LOG((K1778+1)/($I1778+1),2)</f>
        <v>1.0506260730699681</v>
      </c>
    </row>
    <row r="1779" spans="1:13" x14ac:dyDescent="0.25">
      <c r="A1779" s="6" t="s">
        <v>2350</v>
      </c>
      <c r="B1779" s="7" t="s">
        <v>11</v>
      </c>
      <c r="C1779" s="6" t="s">
        <v>10</v>
      </c>
      <c r="D1779" s="6" t="s">
        <v>10</v>
      </c>
      <c r="E1779" s="6"/>
      <c r="F1779" s="6">
        <v>6149234</v>
      </c>
      <c r="G1779" s="6">
        <v>6148626</v>
      </c>
      <c r="H1779" s="6">
        <v>6148626</v>
      </c>
      <c r="I1779" s="7">
        <v>40</v>
      </c>
      <c r="J1779" s="7">
        <v>47</v>
      </c>
      <c r="K1779" s="7">
        <v>9</v>
      </c>
      <c r="L1779" s="6">
        <f>LOG((J1779+1)/($I1779+1),2)</f>
        <v>0.2274104961030724</v>
      </c>
      <c r="M1779" s="15">
        <f>LOG((K1779+1)/($I1779+1),2)</f>
        <v>-2.0356239097307212</v>
      </c>
    </row>
    <row r="1780" spans="1:13" x14ac:dyDescent="0.25">
      <c r="A1780" s="6" t="s">
        <v>3269</v>
      </c>
      <c r="B1780" s="7" t="s">
        <v>11</v>
      </c>
      <c r="C1780" s="6" t="s">
        <v>10</v>
      </c>
      <c r="D1780" s="6" t="s">
        <v>10</v>
      </c>
      <c r="E1780" s="6">
        <v>6149752</v>
      </c>
      <c r="F1780" s="6">
        <v>6149752</v>
      </c>
      <c r="G1780" s="6">
        <v>6149495</v>
      </c>
      <c r="H1780" s="6">
        <v>6149271</v>
      </c>
      <c r="I1780" s="7">
        <v>259</v>
      </c>
      <c r="J1780" s="7">
        <v>98</v>
      </c>
      <c r="K1780" s="7">
        <v>215</v>
      </c>
      <c r="L1780" s="15">
        <f>LOG((J1780+1)/($I1780+1),2)</f>
        <v>-1.3930111929488449</v>
      </c>
      <c r="M1780" s="6">
        <f>LOG((K1780+1)/($I1780+1),2)</f>
        <v>-0.26748031086498586</v>
      </c>
    </row>
    <row r="1781" spans="1:13" x14ac:dyDescent="0.25">
      <c r="A1781" s="6" t="s">
        <v>346</v>
      </c>
      <c r="B1781" s="7" t="s">
        <v>11</v>
      </c>
      <c r="C1781" s="6" t="s">
        <v>10</v>
      </c>
      <c r="D1781" s="6" t="s">
        <v>10</v>
      </c>
      <c r="E1781" s="6"/>
      <c r="F1781" s="6">
        <v>6163550</v>
      </c>
      <c r="G1781" s="6">
        <v>6162777</v>
      </c>
      <c r="H1781" s="6"/>
      <c r="I1781" s="7">
        <v>9</v>
      </c>
      <c r="J1781" s="7">
        <v>31</v>
      </c>
      <c r="K1781" s="7">
        <v>29</v>
      </c>
      <c r="L1781" s="14">
        <f>LOG((J1781+1)/($I1781+1),2)</f>
        <v>1.6780719051126378</v>
      </c>
      <c r="M1781" s="14">
        <f>LOG((K1781+1)/($I1781+1),2)</f>
        <v>1.5849625007211563</v>
      </c>
    </row>
    <row r="1782" spans="1:13" x14ac:dyDescent="0.25">
      <c r="A1782" s="6" t="s">
        <v>3601</v>
      </c>
      <c r="B1782" s="7" t="s">
        <v>11</v>
      </c>
      <c r="C1782" s="6" t="s">
        <v>10</v>
      </c>
      <c r="D1782" s="6" t="s">
        <v>9</v>
      </c>
      <c r="E1782" s="6"/>
      <c r="F1782" s="6">
        <v>6169046</v>
      </c>
      <c r="G1782" s="6">
        <v>6169591</v>
      </c>
      <c r="H1782" s="6"/>
      <c r="I1782" s="7">
        <v>98</v>
      </c>
      <c r="J1782" s="7">
        <v>30</v>
      </c>
      <c r="K1782" s="7">
        <v>6</v>
      </c>
      <c r="L1782" s="15">
        <f>LOG((J1782+1)/($I1782+1),2)</f>
        <v>-1.6751603096927343</v>
      </c>
      <c r="M1782" s="15">
        <f>LOG((K1782+1)/($I1782+1),2)</f>
        <v>-3.8220016980220057</v>
      </c>
    </row>
    <row r="1783" spans="1:13" x14ac:dyDescent="0.25">
      <c r="A1783" s="6" t="s">
        <v>1840</v>
      </c>
      <c r="B1783" s="7" t="s">
        <v>11</v>
      </c>
      <c r="C1783" s="6" t="s">
        <v>10</v>
      </c>
      <c r="D1783" s="6" t="s">
        <v>10</v>
      </c>
      <c r="E1783" s="6"/>
      <c r="F1783" s="6">
        <v>6187202</v>
      </c>
      <c r="G1783" s="6">
        <v>6186120</v>
      </c>
      <c r="H1783" s="6"/>
      <c r="I1783" s="7">
        <v>17</v>
      </c>
      <c r="J1783" s="7">
        <v>23</v>
      </c>
      <c r="K1783" s="7">
        <v>37</v>
      </c>
      <c r="L1783" s="6">
        <f>LOG((J1783+1)/($I1783+1),2)</f>
        <v>0.4150374992788437</v>
      </c>
      <c r="M1783" s="14">
        <f>LOG((K1783+1)/($I1783+1),2)</f>
        <v>1.0780025120012733</v>
      </c>
    </row>
    <row r="1784" spans="1:13" x14ac:dyDescent="0.25">
      <c r="A1784" s="6" t="s">
        <v>47</v>
      </c>
      <c r="B1784" s="7" t="s">
        <v>48</v>
      </c>
      <c r="C1784" s="6" t="s">
        <v>10</v>
      </c>
      <c r="D1784" s="6" t="s">
        <v>10</v>
      </c>
      <c r="E1784" s="6"/>
      <c r="F1784" s="6">
        <v>6190065</v>
      </c>
      <c r="G1784" s="6">
        <v>6189094</v>
      </c>
      <c r="H1784" s="6"/>
      <c r="I1784" s="7">
        <v>14</v>
      </c>
      <c r="J1784" s="7">
        <v>33</v>
      </c>
      <c r="K1784" s="7">
        <v>29</v>
      </c>
      <c r="L1784" s="14">
        <f>LOG((J1784+1)/($I1784+1),2)</f>
        <v>1.1805722456418208</v>
      </c>
      <c r="M1784" s="14">
        <f>LOG((K1784+1)/($I1784+1),2)</f>
        <v>1</v>
      </c>
    </row>
    <row r="1785" spans="1:13" x14ac:dyDescent="0.25">
      <c r="A1785" s="6" t="s">
        <v>3762</v>
      </c>
      <c r="B1785" s="7" t="s">
        <v>11</v>
      </c>
      <c r="C1785" s="6" t="s">
        <v>10</v>
      </c>
      <c r="D1785" s="6" t="s">
        <v>10</v>
      </c>
      <c r="E1785" s="6"/>
      <c r="F1785" s="6">
        <v>6191327</v>
      </c>
      <c r="G1785" s="6">
        <v>6191172</v>
      </c>
      <c r="H1785" s="6"/>
      <c r="I1785" s="7">
        <v>34</v>
      </c>
      <c r="J1785" s="7">
        <v>13</v>
      </c>
      <c r="K1785" s="7">
        <v>11</v>
      </c>
      <c r="L1785" s="15">
        <f>LOG((J1785+1)/($I1785+1),2)</f>
        <v>-1.3219280948873622</v>
      </c>
      <c r="M1785" s="15">
        <f>LOG((K1785+1)/($I1785+1),2)</f>
        <v>-1.5443205162238103</v>
      </c>
    </row>
    <row r="1786" spans="1:13" ht="30" x14ac:dyDescent="0.25">
      <c r="A1786" s="6" t="s">
        <v>3439</v>
      </c>
      <c r="B1786" s="7" t="s">
        <v>128</v>
      </c>
      <c r="C1786" s="6" t="s">
        <v>10</v>
      </c>
      <c r="D1786" s="6" t="s">
        <v>10</v>
      </c>
      <c r="E1786" s="6">
        <v>6194516</v>
      </c>
      <c r="F1786" s="6">
        <v>6194461</v>
      </c>
      <c r="G1786" s="6">
        <v>6193610</v>
      </c>
      <c r="H1786" s="6">
        <v>6193400</v>
      </c>
      <c r="I1786" s="7">
        <v>131</v>
      </c>
      <c r="J1786" s="7">
        <v>48</v>
      </c>
      <c r="K1786" s="7">
        <v>161</v>
      </c>
      <c r="L1786" s="15">
        <f>LOG((J1786+1)/($I1786+1),2)</f>
        <v>-1.4296842752432453</v>
      </c>
      <c r="M1786" s="6">
        <f>LOG((K1786+1)/($I1786+1),2)</f>
        <v>0.2954558835261713</v>
      </c>
    </row>
    <row r="1787" spans="1:13" x14ac:dyDescent="0.25">
      <c r="A1787" s="6" t="s">
        <v>398</v>
      </c>
      <c r="B1787" s="7" t="s">
        <v>11</v>
      </c>
      <c r="C1787" s="6" t="s">
        <v>10</v>
      </c>
      <c r="D1787" s="6" t="s">
        <v>9</v>
      </c>
      <c r="E1787" s="6">
        <v>6195266</v>
      </c>
      <c r="F1787" s="6">
        <v>6195390</v>
      </c>
      <c r="G1787" s="6">
        <v>6195881</v>
      </c>
      <c r="H1787" s="6">
        <v>6195948</v>
      </c>
      <c r="I1787" s="7">
        <v>30</v>
      </c>
      <c r="J1787" s="7">
        <v>271</v>
      </c>
      <c r="K1787" s="7">
        <v>103</v>
      </c>
      <c r="L1787" s="14">
        <f>LOG((J1787+1)/($I1787+1),2)</f>
        <v>3.1332665308634642</v>
      </c>
      <c r="M1787" s="14">
        <f>LOG((K1787+1)/($I1787+1),2)</f>
        <v>1.746243407754217</v>
      </c>
    </row>
    <row r="1788" spans="1:13" x14ac:dyDescent="0.25">
      <c r="A1788" s="6" t="s">
        <v>237</v>
      </c>
      <c r="B1788" s="7" t="s">
        <v>11</v>
      </c>
      <c r="C1788" s="6" t="s">
        <v>10</v>
      </c>
      <c r="D1788" s="6" t="s">
        <v>9</v>
      </c>
      <c r="E1788" s="6"/>
      <c r="F1788" s="6">
        <v>6205457</v>
      </c>
      <c r="G1788" s="6">
        <v>6205594</v>
      </c>
      <c r="H1788" s="6"/>
      <c r="I1788" s="7">
        <v>8</v>
      </c>
      <c r="J1788" s="7">
        <v>40</v>
      </c>
      <c r="K1788" s="7">
        <v>22</v>
      </c>
      <c r="L1788" s="14">
        <f>LOG((J1788+1)/($I1788+1),2)</f>
        <v>2.1876270031757712</v>
      </c>
      <c r="M1788" s="14">
        <f>LOG((K1788+1)/($I1788+1),2)</f>
        <v>1.3536369546147005</v>
      </c>
    </row>
    <row r="1789" spans="1:13" x14ac:dyDescent="0.25">
      <c r="A1789" s="6" t="s">
        <v>3564</v>
      </c>
      <c r="B1789" s="7" t="s">
        <v>3566</v>
      </c>
      <c r="C1789" s="6" t="s">
        <v>3565</v>
      </c>
      <c r="D1789" s="6" t="s">
        <v>10</v>
      </c>
      <c r="E1789" s="6">
        <v>6208432</v>
      </c>
      <c r="F1789" s="6">
        <v>6208403</v>
      </c>
      <c r="G1789" s="6">
        <v>6207759</v>
      </c>
      <c r="H1789" s="6">
        <v>6207759</v>
      </c>
      <c r="I1789" s="7">
        <v>75</v>
      </c>
      <c r="J1789" s="7">
        <v>23</v>
      </c>
      <c r="K1789" s="7">
        <v>147</v>
      </c>
      <c r="L1789" s="15">
        <f>LOG((J1789+1)/($I1789+1),2)</f>
        <v>-1.6629650127224294</v>
      </c>
      <c r="M1789" s="6">
        <f>LOG((K1789+1)/($I1789+1),2)</f>
        <v>0.96152585218536435</v>
      </c>
    </row>
    <row r="1790" spans="1:13" x14ac:dyDescent="0.25">
      <c r="A1790" s="6" t="s">
        <v>2025</v>
      </c>
      <c r="B1790" s="7" t="s">
        <v>11</v>
      </c>
      <c r="C1790" s="6" t="s">
        <v>10</v>
      </c>
      <c r="D1790" s="6" t="s">
        <v>10</v>
      </c>
      <c r="E1790" s="6">
        <v>6209986</v>
      </c>
      <c r="F1790" s="6">
        <v>6209885</v>
      </c>
      <c r="G1790" s="6">
        <v>6209406</v>
      </c>
      <c r="H1790" s="6">
        <v>6209406</v>
      </c>
      <c r="I1790" s="7">
        <v>38</v>
      </c>
      <c r="J1790" s="7">
        <v>61</v>
      </c>
      <c r="K1790" s="7">
        <v>94</v>
      </c>
      <c r="L1790" s="6">
        <f>LOG((J1790+1)/($I1790+1),2)</f>
        <v>0.66879409152462688</v>
      </c>
      <c r="M1790" s="14">
        <f>LOG((K1790+1)/($I1790+1),2)</f>
        <v>1.2844533894686996</v>
      </c>
    </row>
    <row r="1791" spans="1:13" x14ac:dyDescent="0.25">
      <c r="A1791" s="6" t="s">
        <v>2087</v>
      </c>
      <c r="B1791" s="7" t="s">
        <v>11</v>
      </c>
      <c r="C1791" s="6" t="s">
        <v>10</v>
      </c>
      <c r="D1791" s="6" t="s">
        <v>9</v>
      </c>
      <c r="E1791" s="6">
        <v>6210013</v>
      </c>
      <c r="F1791" s="6">
        <v>6210034</v>
      </c>
      <c r="G1791" s="6">
        <v>6210249</v>
      </c>
      <c r="H1791" s="6"/>
      <c r="I1791" s="7">
        <v>90</v>
      </c>
      <c r="J1791" s="7">
        <v>159</v>
      </c>
      <c r="K1791" s="7">
        <v>237</v>
      </c>
      <c r="L1791" s="6">
        <f>LOG((J1791+1)/($I1791+1),2)</f>
        <v>0.81413345468866605</v>
      </c>
      <c r="M1791" s="14">
        <f>LOG((K1791+1)/($I1791+1),2)</f>
        <v>1.3870231231092474</v>
      </c>
    </row>
    <row r="1792" spans="1:13" x14ac:dyDescent="0.25">
      <c r="A1792" s="6" t="s">
        <v>1171</v>
      </c>
      <c r="B1792" s="7" t="s">
        <v>11</v>
      </c>
      <c r="C1792" s="6" t="s">
        <v>10</v>
      </c>
      <c r="D1792" s="6" t="s">
        <v>9</v>
      </c>
      <c r="E1792" s="6"/>
      <c r="F1792" s="6">
        <v>6210236</v>
      </c>
      <c r="G1792" s="6">
        <v>6210457</v>
      </c>
      <c r="H1792" s="6">
        <v>6210461</v>
      </c>
      <c r="I1792" s="7">
        <v>116</v>
      </c>
      <c r="J1792" s="7">
        <v>242</v>
      </c>
      <c r="K1792" s="7">
        <v>157</v>
      </c>
      <c r="L1792" s="14">
        <f>LOG((J1792+1)/($I1792+1),2)</f>
        <v>1.0544477840223765</v>
      </c>
      <c r="M1792" s="6">
        <f>LOG((K1792+1)/($I1792+1),2)</f>
        <v>0.43341602859369854</v>
      </c>
    </row>
    <row r="1793" spans="1:13" ht="30" x14ac:dyDescent="0.25">
      <c r="A1793" s="6" t="s">
        <v>1047</v>
      </c>
      <c r="B1793" s="7" t="s">
        <v>128</v>
      </c>
      <c r="C1793" s="6" t="s">
        <v>10</v>
      </c>
      <c r="D1793" s="6" t="s">
        <v>9</v>
      </c>
      <c r="E1793" s="6"/>
      <c r="F1793" s="6">
        <v>6214840</v>
      </c>
      <c r="G1793" s="6">
        <v>6215625</v>
      </c>
      <c r="H1793" s="6"/>
      <c r="I1793" s="7">
        <v>16</v>
      </c>
      <c r="J1793" s="7">
        <v>49</v>
      </c>
      <c r="K1793" s="7">
        <v>20</v>
      </c>
      <c r="L1793" s="14">
        <f>LOG((J1793+1)/($I1793+1),2)</f>
        <v>1.5563933485243855</v>
      </c>
      <c r="M1793" s="6">
        <f>LOG((K1793+1)/($I1793+1),2)</f>
        <v>0.30485458152842093</v>
      </c>
    </row>
    <row r="1794" spans="1:13" ht="30" x14ac:dyDescent="0.25">
      <c r="A1794" s="6" t="s">
        <v>1079</v>
      </c>
      <c r="B1794" s="7" t="s">
        <v>34</v>
      </c>
      <c r="C1794" s="6" t="s">
        <v>10</v>
      </c>
      <c r="D1794" s="6" t="s">
        <v>10</v>
      </c>
      <c r="E1794" s="6"/>
      <c r="F1794" s="6">
        <v>6216680</v>
      </c>
      <c r="G1794" s="6">
        <v>6215757</v>
      </c>
      <c r="H1794" s="6">
        <v>6215757</v>
      </c>
      <c r="I1794" s="7">
        <v>18</v>
      </c>
      <c r="J1794" s="7">
        <v>43</v>
      </c>
      <c r="K1794" s="7">
        <v>23</v>
      </c>
      <c r="L1794" s="14">
        <f>LOG((J1794+1)/($I1794+1),2)</f>
        <v>1.2115041051937119</v>
      </c>
      <c r="M1794" s="6">
        <f>LOG((K1794+1)/($I1794+1),2)</f>
        <v>0.33703498727757064</v>
      </c>
    </row>
    <row r="1795" spans="1:13" x14ac:dyDescent="0.25">
      <c r="A1795" s="6" t="s">
        <v>498</v>
      </c>
      <c r="B1795" s="7" t="s">
        <v>11</v>
      </c>
      <c r="C1795" s="6" t="s">
        <v>10</v>
      </c>
      <c r="D1795" s="6" t="s">
        <v>10</v>
      </c>
      <c r="E1795" s="6"/>
      <c r="F1795" s="6">
        <v>6241247</v>
      </c>
      <c r="G1795" s="6">
        <v>6240834</v>
      </c>
      <c r="H1795" s="6"/>
      <c r="I1795" s="7">
        <v>2</v>
      </c>
      <c r="J1795" s="7">
        <v>41</v>
      </c>
      <c r="K1795" s="7">
        <v>17</v>
      </c>
      <c r="L1795" s="14">
        <f>LOG((J1795+1)/($I1795+1),2)</f>
        <v>3.8073549220576037</v>
      </c>
      <c r="M1795" s="14">
        <f>LOG((K1795+1)/($I1795+1),2)</f>
        <v>2.5849625007211561</v>
      </c>
    </row>
    <row r="1796" spans="1:13" x14ac:dyDescent="0.25">
      <c r="A1796" s="6" t="s">
        <v>931</v>
      </c>
      <c r="B1796" s="7" t="s">
        <v>11</v>
      </c>
      <c r="C1796" s="6" t="s">
        <v>10</v>
      </c>
      <c r="D1796" s="6" t="s">
        <v>10</v>
      </c>
      <c r="E1796" s="6"/>
      <c r="F1796" s="6">
        <v>6242106</v>
      </c>
      <c r="G1796" s="6">
        <v>6241990</v>
      </c>
      <c r="H1796" s="6"/>
      <c r="I1796" s="7">
        <v>11</v>
      </c>
      <c r="J1796" s="7">
        <v>29</v>
      </c>
      <c r="K1796" s="7">
        <v>12</v>
      </c>
      <c r="L1796" s="14">
        <f>LOG((J1796+1)/($I1796+1),2)</f>
        <v>1.3219280948873624</v>
      </c>
      <c r="M1796" s="6">
        <f>LOG((K1796+1)/($I1796+1),2)</f>
        <v>0.11547721741993588</v>
      </c>
    </row>
    <row r="1797" spans="1:13" x14ac:dyDescent="0.25">
      <c r="A1797" s="6" t="s">
        <v>1844</v>
      </c>
      <c r="B1797" s="7" t="s">
        <v>1846</v>
      </c>
      <c r="C1797" s="6" t="s">
        <v>1845</v>
      </c>
      <c r="D1797" s="6" t="s">
        <v>10</v>
      </c>
      <c r="E1797" s="6">
        <v>6245824</v>
      </c>
      <c r="F1797" s="6">
        <v>6245758</v>
      </c>
      <c r="G1797" s="6">
        <v>6245483</v>
      </c>
      <c r="H1797" s="6">
        <v>6245392</v>
      </c>
      <c r="I1797" s="7">
        <v>737</v>
      </c>
      <c r="J1797" s="7">
        <v>381</v>
      </c>
      <c r="K1797" s="7">
        <v>1566</v>
      </c>
      <c r="L1797" s="6">
        <f>LOG((J1797+1)/($I1797+1),2)</f>
        <v>-0.95004817802464725</v>
      </c>
      <c r="M1797" s="14">
        <f>LOG((K1797+1)/($I1797+1),2)</f>
        <v>1.0863124584121844</v>
      </c>
    </row>
    <row r="1798" spans="1:13" x14ac:dyDescent="0.25">
      <c r="A1798" s="6" t="s">
        <v>370</v>
      </c>
      <c r="B1798" s="7" t="s">
        <v>11</v>
      </c>
      <c r="C1798" s="6" t="s">
        <v>10</v>
      </c>
      <c r="D1798" s="6" t="s">
        <v>10</v>
      </c>
      <c r="E1798" s="6">
        <v>6246566</v>
      </c>
      <c r="F1798" s="6">
        <v>6246342</v>
      </c>
      <c r="G1798" s="6">
        <v>6245962</v>
      </c>
      <c r="H1798" s="6">
        <v>6245962</v>
      </c>
      <c r="I1798" s="7">
        <v>365</v>
      </c>
      <c r="J1798" s="7">
        <v>1050</v>
      </c>
      <c r="K1798" s="7">
        <v>1150</v>
      </c>
      <c r="L1798" s="14">
        <f>LOG((J1798+1)/($I1798+1),2)</f>
        <v>1.5218471156781359</v>
      </c>
      <c r="M1798" s="14">
        <f>LOG((K1798+1)/($I1798+1),2)</f>
        <v>1.6529722798481878</v>
      </c>
    </row>
    <row r="1799" spans="1:13" x14ac:dyDescent="0.25">
      <c r="A1799" s="6" t="s">
        <v>536</v>
      </c>
      <c r="B1799" s="7" t="s">
        <v>11</v>
      </c>
      <c r="C1799" s="6" t="s">
        <v>10</v>
      </c>
      <c r="D1799" s="6" t="s">
        <v>10</v>
      </c>
      <c r="E1799" s="6"/>
      <c r="F1799" s="6">
        <v>6258079</v>
      </c>
      <c r="G1799" s="6">
        <v>6257963</v>
      </c>
      <c r="H1799" s="6"/>
      <c r="I1799" s="7">
        <v>0</v>
      </c>
      <c r="J1799" s="7">
        <v>54</v>
      </c>
      <c r="K1799" s="7">
        <v>46</v>
      </c>
      <c r="L1799" s="14">
        <f>LOG((J1799+1)/($I1799+1),2)</f>
        <v>5.7813597135246599</v>
      </c>
      <c r="M1799" s="14">
        <f>LOG((K1799+1)/($I1799+1),2)</f>
        <v>5.5545888516776376</v>
      </c>
    </row>
    <row r="1800" spans="1:13" x14ac:dyDescent="0.25">
      <c r="A1800" s="6" t="s">
        <v>1795</v>
      </c>
      <c r="B1800" s="7" t="s">
        <v>11</v>
      </c>
      <c r="C1800" s="6" t="s">
        <v>10</v>
      </c>
      <c r="D1800" s="6" t="s">
        <v>9</v>
      </c>
      <c r="E1800" s="6">
        <v>6258080</v>
      </c>
      <c r="F1800" s="6">
        <v>6258481</v>
      </c>
      <c r="G1800" s="6">
        <v>6259068</v>
      </c>
      <c r="H1800" s="6">
        <v>6259205</v>
      </c>
      <c r="I1800" s="7">
        <v>44</v>
      </c>
      <c r="J1800" s="7">
        <v>56</v>
      </c>
      <c r="K1800" s="7">
        <v>92</v>
      </c>
      <c r="L1800" s="6">
        <f>LOG((J1800+1)/($I1800+1),2)</f>
        <v>0.3410369178350669</v>
      </c>
      <c r="M1800" s="14">
        <f>LOG((K1800+1)/($I1800+1),2)</f>
        <v>1.0473057147783569</v>
      </c>
    </row>
    <row r="1801" spans="1:13" x14ac:dyDescent="0.25">
      <c r="A1801" s="6" t="s">
        <v>2659</v>
      </c>
      <c r="B1801" s="7" t="s">
        <v>11</v>
      </c>
      <c r="C1801" s="6" t="s">
        <v>10</v>
      </c>
      <c r="D1801" s="6" t="s">
        <v>10</v>
      </c>
      <c r="E1801" s="6">
        <v>6263402</v>
      </c>
      <c r="F1801" s="6">
        <v>6262929</v>
      </c>
      <c r="G1801" s="6">
        <v>6261916</v>
      </c>
      <c r="H1801" s="6">
        <v>6261718</v>
      </c>
      <c r="I1801" s="7">
        <v>102</v>
      </c>
      <c r="J1801" s="7">
        <v>116</v>
      </c>
      <c r="K1801" s="7">
        <v>44</v>
      </c>
      <c r="L1801" s="6">
        <f>LOG((J1801+1)/($I1801+1),2)</f>
        <v>0.18386419240018609</v>
      </c>
      <c r="M1801" s="15">
        <f>LOG((K1801+1)/($I1801+1),2)</f>
        <v>-1.194647430853544</v>
      </c>
    </row>
    <row r="1802" spans="1:13" x14ac:dyDescent="0.25">
      <c r="A1802" s="6" t="s">
        <v>2058</v>
      </c>
      <c r="B1802" s="7" t="s">
        <v>11</v>
      </c>
      <c r="C1802" s="6" t="s">
        <v>10</v>
      </c>
      <c r="D1802" s="6" t="s">
        <v>10</v>
      </c>
      <c r="E1802" s="6">
        <v>6269810</v>
      </c>
      <c r="F1802" s="6">
        <v>6269733</v>
      </c>
      <c r="G1802" s="6">
        <v>6268885</v>
      </c>
      <c r="H1802" s="6">
        <v>6268885</v>
      </c>
      <c r="I1802" s="7">
        <v>69</v>
      </c>
      <c r="J1802" s="7">
        <v>64</v>
      </c>
      <c r="K1802" s="7">
        <v>176</v>
      </c>
      <c r="L1802" s="6">
        <f>LOG((J1802+1)/($I1802+1),2)</f>
        <v>-0.10691520391651191</v>
      </c>
      <c r="M1802" s="14">
        <f>LOG((K1802+1)/($I1802+1),2)</f>
        <v>1.3383225331380311</v>
      </c>
    </row>
    <row r="1803" spans="1:13" x14ac:dyDescent="0.25">
      <c r="A1803" s="6" t="s">
        <v>255</v>
      </c>
      <c r="B1803" s="7" t="s">
        <v>11</v>
      </c>
      <c r="C1803" s="6" t="s">
        <v>10</v>
      </c>
      <c r="D1803" s="6" t="s">
        <v>10</v>
      </c>
      <c r="E1803" s="6"/>
      <c r="F1803" s="6">
        <v>6271027</v>
      </c>
      <c r="G1803" s="6">
        <v>6270662</v>
      </c>
      <c r="H1803" s="6"/>
      <c r="I1803" s="7">
        <v>9</v>
      </c>
      <c r="J1803" s="7">
        <v>25</v>
      </c>
      <c r="K1803" s="7">
        <v>25</v>
      </c>
      <c r="L1803" s="14">
        <f>LOG((J1803+1)/($I1803+1),2)</f>
        <v>1.3785116232537298</v>
      </c>
      <c r="M1803" s="14">
        <f>LOG((K1803+1)/($I1803+1),2)</f>
        <v>1.3785116232537298</v>
      </c>
    </row>
    <row r="1804" spans="1:13" ht="30" x14ac:dyDescent="0.25">
      <c r="A1804" s="6" t="s">
        <v>3007</v>
      </c>
      <c r="B1804" s="7" t="s">
        <v>3008</v>
      </c>
      <c r="C1804" s="6" t="s">
        <v>10</v>
      </c>
      <c r="D1804" s="6" t="s">
        <v>10</v>
      </c>
      <c r="E1804" s="6"/>
      <c r="F1804" s="6">
        <v>6275242</v>
      </c>
      <c r="G1804" s="6">
        <v>6273941</v>
      </c>
      <c r="H1804" s="6"/>
      <c r="I1804" s="7">
        <v>71</v>
      </c>
      <c r="J1804" s="7">
        <v>34</v>
      </c>
      <c r="K1804" s="7">
        <v>37</v>
      </c>
      <c r="L1804" s="15">
        <f>LOG((J1804+1)/($I1804+1),2)</f>
        <v>-1.040641984497346</v>
      </c>
      <c r="M1804" s="6">
        <f>LOG((K1804+1)/($I1804+1),2)</f>
        <v>-0.92199748799872694</v>
      </c>
    </row>
    <row r="1805" spans="1:13" ht="45" x14ac:dyDescent="0.25">
      <c r="A1805" s="6" t="s">
        <v>821</v>
      </c>
      <c r="B1805" s="7" t="s">
        <v>37</v>
      </c>
      <c r="C1805" s="6" t="s">
        <v>10</v>
      </c>
      <c r="D1805" s="6" t="s">
        <v>10</v>
      </c>
      <c r="E1805" s="6">
        <v>6276249</v>
      </c>
      <c r="F1805" s="6">
        <v>6276249</v>
      </c>
      <c r="G1805" s="6">
        <v>6275512</v>
      </c>
      <c r="H1805" s="6">
        <v>6275512</v>
      </c>
      <c r="I1805" s="7">
        <v>38</v>
      </c>
      <c r="J1805" s="7">
        <v>778</v>
      </c>
      <c r="K1805" s="7">
        <v>36</v>
      </c>
      <c r="L1805" s="14">
        <f>LOG((J1805+1)/($I1805+1),2)</f>
        <v>4.3200772991994212</v>
      </c>
      <c r="M1805" s="6">
        <f>LOG((K1805+1)/($I1805+1),2)</f>
        <v>-7.5948853233298627E-2</v>
      </c>
    </row>
    <row r="1806" spans="1:13" x14ac:dyDescent="0.25">
      <c r="A1806" s="6" t="s">
        <v>3101</v>
      </c>
      <c r="B1806" s="7" t="s">
        <v>11</v>
      </c>
      <c r="C1806" s="6" t="s">
        <v>10</v>
      </c>
      <c r="D1806" s="6" t="s">
        <v>10</v>
      </c>
      <c r="E1806" s="6"/>
      <c r="F1806" s="6">
        <v>6284136</v>
      </c>
      <c r="G1806" s="6">
        <v>6283966</v>
      </c>
      <c r="H1806" s="6"/>
      <c r="I1806" s="7">
        <v>50</v>
      </c>
      <c r="J1806" s="7">
        <v>19</v>
      </c>
      <c r="K1806" s="7">
        <v>30</v>
      </c>
      <c r="L1806" s="15">
        <f>LOG((J1806+1)/($I1806+1),2)</f>
        <v>-1.3504972470841332</v>
      </c>
      <c r="M1806" s="6">
        <f>LOG((K1806+1)/($I1806+1),2)</f>
        <v>-0.71822903158462059</v>
      </c>
    </row>
    <row r="1807" spans="1:13" ht="30" x14ac:dyDescent="0.25">
      <c r="A1807" s="6" t="s">
        <v>1954</v>
      </c>
      <c r="B1807" s="7" t="s">
        <v>75</v>
      </c>
      <c r="C1807" s="6" t="s">
        <v>10</v>
      </c>
      <c r="D1807" s="6" t="s">
        <v>9</v>
      </c>
      <c r="E1807" s="6">
        <v>6287370</v>
      </c>
      <c r="F1807" s="6">
        <v>6287408</v>
      </c>
      <c r="G1807" s="6">
        <v>6291046</v>
      </c>
      <c r="H1807" s="6">
        <v>6291299</v>
      </c>
      <c r="I1807" s="7">
        <v>107</v>
      </c>
      <c r="J1807" s="7">
        <v>124</v>
      </c>
      <c r="K1807" s="7">
        <v>245</v>
      </c>
      <c r="L1807" s="6">
        <f>LOG((J1807+1)/($I1807+1),2)</f>
        <v>0.21089678249861854</v>
      </c>
      <c r="M1807" s="14">
        <f>LOG((K1807+1)/($I1807+1),2)</f>
        <v>1.1876270031757714</v>
      </c>
    </row>
    <row r="1808" spans="1:13" x14ac:dyDescent="0.25">
      <c r="A1808" s="6" t="s">
        <v>1888</v>
      </c>
      <c r="B1808" s="7" t="s">
        <v>11</v>
      </c>
      <c r="C1808" s="6" t="s">
        <v>10</v>
      </c>
      <c r="D1808" s="6" t="s">
        <v>9</v>
      </c>
      <c r="E1808" s="6">
        <v>6295376</v>
      </c>
      <c r="F1808" s="6">
        <v>6295404</v>
      </c>
      <c r="G1808" s="6">
        <v>6295568</v>
      </c>
      <c r="H1808" s="6">
        <v>6295577</v>
      </c>
      <c r="I1808" s="7">
        <v>238</v>
      </c>
      <c r="J1808" s="7">
        <v>265</v>
      </c>
      <c r="K1808" s="7">
        <v>520</v>
      </c>
      <c r="L1808" s="6">
        <f>LOG((J1808+1)/($I1808+1),2)</f>
        <v>0.15441562752044094</v>
      </c>
      <c r="M1808" s="14">
        <f>LOG((K1808+1)/($I1808+1),2)</f>
        <v>1.1242727542977597</v>
      </c>
    </row>
    <row r="1809" spans="1:13" ht="30" x14ac:dyDescent="0.25">
      <c r="A1809" s="6" t="s">
        <v>1789</v>
      </c>
      <c r="B1809" s="7" t="s">
        <v>1000</v>
      </c>
      <c r="C1809" s="6" t="s">
        <v>10</v>
      </c>
      <c r="D1809" s="6" t="s">
        <v>9</v>
      </c>
      <c r="E1809" s="6">
        <v>6297843</v>
      </c>
      <c r="F1809" s="6">
        <v>6298454</v>
      </c>
      <c r="G1809" s="6">
        <v>6300184</v>
      </c>
      <c r="H1809" s="6">
        <v>6300198</v>
      </c>
      <c r="I1809" s="7">
        <v>211</v>
      </c>
      <c r="J1809" s="7">
        <v>230</v>
      </c>
      <c r="K1809" s="7">
        <v>437</v>
      </c>
      <c r="L1809" s="6">
        <f>LOG((J1809+1)/($I1809+1),2)</f>
        <v>0.12382858685285827</v>
      </c>
      <c r="M1809" s="14">
        <f>LOG((K1809+1)/($I1809+1),2)</f>
        <v>1.0468666050379742</v>
      </c>
    </row>
    <row r="1810" spans="1:13" x14ac:dyDescent="0.25">
      <c r="A1810" s="6" t="s">
        <v>3421</v>
      </c>
      <c r="B1810" s="7" t="s">
        <v>11</v>
      </c>
      <c r="C1810" s="6" t="s">
        <v>10</v>
      </c>
      <c r="D1810" s="6" t="s">
        <v>9</v>
      </c>
      <c r="E1810" s="6">
        <v>6302026</v>
      </c>
      <c r="F1810" s="6">
        <v>6302027</v>
      </c>
      <c r="G1810" s="6">
        <v>6302158</v>
      </c>
      <c r="H1810" s="6">
        <v>6302263</v>
      </c>
      <c r="I1810" s="7">
        <v>162</v>
      </c>
      <c r="J1810" s="7">
        <v>71</v>
      </c>
      <c r="K1810" s="7">
        <v>190</v>
      </c>
      <c r="L1810" s="15">
        <f>LOG((J1810+1)/($I1810+1),2)</f>
        <v>-1.1788031527887652</v>
      </c>
      <c r="M1810" s="6">
        <f>LOG((K1810+1)/($I1810+1),2)</f>
        <v>0.22870067380467102</v>
      </c>
    </row>
    <row r="1811" spans="1:13" x14ac:dyDescent="0.25">
      <c r="A1811" s="6" t="s">
        <v>311</v>
      </c>
      <c r="B1811" s="7" t="s">
        <v>11</v>
      </c>
      <c r="C1811" s="6" t="s">
        <v>10</v>
      </c>
      <c r="D1811" s="6" t="s">
        <v>10</v>
      </c>
      <c r="E1811" s="6">
        <v>6317032</v>
      </c>
      <c r="F1811" s="6">
        <v>6317022</v>
      </c>
      <c r="G1811" s="6">
        <v>6316882</v>
      </c>
      <c r="H1811" s="6"/>
      <c r="I1811" s="7">
        <v>34</v>
      </c>
      <c r="J1811" s="7">
        <v>75</v>
      </c>
      <c r="K1811" s="7">
        <v>97</v>
      </c>
      <c r="L1811" s="14">
        <f>LOG((J1811+1)/($I1811+1),2)</f>
        <v>1.1186444964986189</v>
      </c>
      <c r="M1811" s="14">
        <f>LOG((K1811+1)/($I1811+1),2)</f>
        <v>1.4854268271702415</v>
      </c>
    </row>
    <row r="1812" spans="1:13" x14ac:dyDescent="0.25">
      <c r="A1812" s="6" t="s">
        <v>220</v>
      </c>
      <c r="B1812" s="7" t="s">
        <v>11</v>
      </c>
      <c r="C1812" s="6" t="s">
        <v>10</v>
      </c>
      <c r="D1812" s="6" t="s">
        <v>10</v>
      </c>
      <c r="E1812" s="6">
        <v>6317766</v>
      </c>
      <c r="F1812" s="6">
        <v>6317345</v>
      </c>
      <c r="G1812" s="6">
        <v>6317112</v>
      </c>
      <c r="H1812" s="6">
        <v>6317033</v>
      </c>
      <c r="I1812" s="7">
        <v>81</v>
      </c>
      <c r="J1812" s="7">
        <v>247</v>
      </c>
      <c r="K1812" s="7">
        <v>203</v>
      </c>
      <c r="L1812" s="14">
        <f>LOG((J1812+1)/($I1812+1),2)</f>
        <v>1.5966443057687916</v>
      </c>
      <c r="M1812" s="14">
        <f>LOG((K1812+1)/($I1812+1),2)</f>
        <v>1.3148733373534121</v>
      </c>
    </row>
    <row r="1813" spans="1:13" x14ac:dyDescent="0.25">
      <c r="A1813" s="6" t="s">
        <v>3401</v>
      </c>
      <c r="B1813" s="7" t="s">
        <v>11</v>
      </c>
      <c r="C1813" s="6" t="s">
        <v>10</v>
      </c>
      <c r="D1813" s="6" t="s">
        <v>9</v>
      </c>
      <c r="E1813" s="6">
        <v>6319940</v>
      </c>
      <c r="F1813" s="6">
        <v>6319956</v>
      </c>
      <c r="G1813" s="6">
        <v>6321842</v>
      </c>
      <c r="H1813" s="6">
        <v>6322056</v>
      </c>
      <c r="I1813" s="7">
        <v>276</v>
      </c>
      <c r="J1813" s="7">
        <v>100</v>
      </c>
      <c r="K1813" s="7">
        <v>308</v>
      </c>
      <c r="L1813" s="15">
        <f>LOG((J1813+1)/($I1813+1),2)</f>
        <v>-1.4555306832973938</v>
      </c>
      <c r="M1813" s="6">
        <f>LOG((K1813+1)/($I1813+1),2)</f>
        <v>0.15772086185518636</v>
      </c>
    </row>
    <row r="1814" spans="1:13" x14ac:dyDescent="0.25">
      <c r="A1814" s="6" t="s">
        <v>3191</v>
      </c>
      <c r="B1814" s="7" t="s">
        <v>11</v>
      </c>
      <c r="C1814" s="6" t="s">
        <v>10</v>
      </c>
      <c r="D1814" s="6" t="s">
        <v>10</v>
      </c>
      <c r="E1814" s="6">
        <v>6322710</v>
      </c>
      <c r="F1814" s="6">
        <v>6322611</v>
      </c>
      <c r="G1814" s="6">
        <v>6322420</v>
      </c>
      <c r="H1814" s="6">
        <v>6322391</v>
      </c>
      <c r="I1814" s="7">
        <v>1668</v>
      </c>
      <c r="J1814" s="7">
        <v>505</v>
      </c>
      <c r="K1814" s="7">
        <v>1240</v>
      </c>
      <c r="L1814" s="15">
        <f>LOG((J1814+1)/($I1814+1),2)</f>
        <v>-1.7217746646682888</v>
      </c>
      <c r="M1814" s="6">
        <f>LOG((K1814+1)/($I1814+1),2)</f>
        <v>-0.42748083923224206</v>
      </c>
    </row>
    <row r="1815" spans="1:13" x14ac:dyDescent="0.25">
      <c r="A1815" s="6" t="s">
        <v>1893</v>
      </c>
      <c r="B1815" s="7" t="s">
        <v>11</v>
      </c>
      <c r="C1815" s="6" t="s">
        <v>10</v>
      </c>
      <c r="D1815" s="6" t="s">
        <v>9</v>
      </c>
      <c r="E1815" s="6"/>
      <c r="F1815" s="6">
        <v>6331879</v>
      </c>
      <c r="G1815" s="6">
        <v>6332040</v>
      </c>
      <c r="H1815" s="6"/>
      <c r="I1815" s="7">
        <v>21</v>
      </c>
      <c r="J1815" s="7">
        <v>24</v>
      </c>
      <c r="K1815" s="7">
        <v>47</v>
      </c>
      <c r="L1815" s="6">
        <f>LOG((J1815+1)/($I1815+1),2)</f>
        <v>0.18442457113742758</v>
      </c>
      <c r="M1815" s="14">
        <f>LOG((K1815+1)/($I1815+1),2)</f>
        <v>1.1255308820838588</v>
      </c>
    </row>
    <row r="1816" spans="1:13" x14ac:dyDescent="0.25">
      <c r="A1816" s="6" t="s">
        <v>3344</v>
      </c>
      <c r="B1816" s="7" t="s">
        <v>11</v>
      </c>
      <c r="C1816" s="6" t="s">
        <v>10</v>
      </c>
      <c r="D1816" s="6" t="s">
        <v>10</v>
      </c>
      <c r="E1816" s="6">
        <v>6332354</v>
      </c>
      <c r="F1816" s="6">
        <v>6332354</v>
      </c>
      <c r="G1816" s="6">
        <v>6332103</v>
      </c>
      <c r="H1816" s="6">
        <v>6332041</v>
      </c>
      <c r="I1816" s="7">
        <v>233</v>
      </c>
      <c r="J1816" s="7">
        <v>107</v>
      </c>
      <c r="K1816" s="7">
        <v>231</v>
      </c>
      <c r="L1816" s="15">
        <f>LOG((J1816+1)/($I1816+1),2)</f>
        <v>-1.1154772174199359</v>
      </c>
      <c r="M1816" s="6">
        <f>LOG((K1816+1)/($I1816+1),2)</f>
        <v>-1.2383724455832358E-2</v>
      </c>
    </row>
    <row r="1817" spans="1:13" x14ac:dyDescent="0.25">
      <c r="A1817" s="6" t="s">
        <v>3457</v>
      </c>
      <c r="B1817" s="7" t="s">
        <v>11</v>
      </c>
      <c r="C1817" s="6" t="s">
        <v>10</v>
      </c>
      <c r="D1817" s="6" t="s">
        <v>10</v>
      </c>
      <c r="E1817" s="6">
        <v>6334194</v>
      </c>
      <c r="F1817" s="6">
        <v>6334194</v>
      </c>
      <c r="G1817" s="6">
        <v>6333292</v>
      </c>
      <c r="H1817" s="6">
        <v>6333292</v>
      </c>
      <c r="I1817" s="7">
        <v>996</v>
      </c>
      <c r="J1817" s="7">
        <v>381</v>
      </c>
      <c r="K1817" s="7">
        <v>1269</v>
      </c>
      <c r="L1817" s="15">
        <f>LOG((J1817+1)/($I1817+1),2)</f>
        <v>-1.3840208663624474</v>
      </c>
      <c r="M1817" s="6">
        <f>LOG((K1817+1)/($I1817+1),2)</f>
        <v>0.34916308726133233</v>
      </c>
    </row>
    <row r="1818" spans="1:13" x14ac:dyDescent="0.25">
      <c r="A1818" s="6" t="s">
        <v>300</v>
      </c>
      <c r="B1818" s="7" t="s">
        <v>11</v>
      </c>
      <c r="C1818" s="6" t="s">
        <v>10</v>
      </c>
      <c r="D1818" s="6" t="s">
        <v>10</v>
      </c>
      <c r="E1818" s="6"/>
      <c r="F1818" s="6">
        <v>6335752</v>
      </c>
      <c r="G1818" s="6">
        <v>6335639</v>
      </c>
      <c r="H1818" s="6"/>
      <c r="I1818" s="7">
        <v>11</v>
      </c>
      <c r="J1818" s="7">
        <v>29</v>
      </c>
      <c r="K1818" s="7">
        <v>32</v>
      </c>
      <c r="L1818" s="14">
        <f>LOG((J1818+1)/($I1818+1),2)</f>
        <v>1.3219280948873624</v>
      </c>
      <c r="M1818" s="14">
        <f>LOG((K1818+1)/($I1818+1),2)</f>
        <v>1.4594316186372973</v>
      </c>
    </row>
    <row r="1819" spans="1:13" x14ac:dyDescent="0.25">
      <c r="A1819" s="6" t="s">
        <v>1038</v>
      </c>
      <c r="B1819" s="7" t="s">
        <v>11</v>
      </c>
      <c r="C1819" s="6" t="s">
        <v>10</v>
      </c>
      <c r="D1819" s="6" t="s">
        <v>9</v>
      </c>
      <c r="E1819" s="6">
        <v>6335818</v>
      </c>
      <c r="F1819" s="6">
        <v>6335818</v>
      </c>
      <c r="G1819" s="6">
        <v>6336927</v>
      </c>
      <c r="H1819" s="6">
        <v>6336949</v>
      </c>
      <c r="I1819" s="7">
        <v>126</v>
      </c>
      <c r="J1819" s="7">
        <v>284</v>
      </c>
      <c r="K1819" s="7">
        <v>153</v>
      </c>
      <c r="L1819" s="14">
        <f>LOG((J1819+1)/($I1819+1),2)</f>
        <v>1.1661334222799382</v>
      </c>
      <c r="M1819" s="6">
        <f>LOG((K1819+1)/($I1819+1),2)</f>
        <v>0.27810185392273562</v>
      </c>
    </row>
    <row r="1820" spans="1:13" x14ac:dyDescent="0.25">
      <c r="A1820" s="6" t="s">
        <v>1369</v>
      </c>
      <c r="B1820" s="7" t="s">
        <v>321</v>
      </c>
      <c r="C1820" s="6" t="s">
        <v>10</v>
      </c>
      <c r="D1820" s="6" t="s">
        <v>9</v>
      </c>
      <c r="E1820" s="6">
        <v>6340042</v>
      </c>
      <c r="F1820" s="6">
        <v>6340232</v>
      </c>
      <c r="G1820" s="6">
        <v>6340711</v>
      </c>
      <c r="H1820" s="6">
        <v>6340711</v>
      </c>
      <c r="I1820" s="7">
        <v>128</v>
      </c>
      <c r="J1820" s="7">
        <v>306</v>
      </c>
      <c r="K1820" s="7">
        <v>203</v>
      </c>
      <c r="L1820" s="14">
        <f>LOG((J1820+1)/($I1820+1),2)</f>
        <v>1.2508675899469253</v>
      </c>
      <c r="M1820" s="6">
        <f>LOG((K1820+1)/($I1820+1),2)</f>
        <v>0.66119808654824141</v>
      </c>
    </row>
    <row r="1821" spans="1:13" ht="30" x14ac:dyDescent="0.25">
      <c r="A1821" s="6" t="s">
        <v>3251</v>
      </c>
      <c r="B1821" s="7" t="s">
        <v>2625</v>
      </c>
      <c r="C1821" s="6" t="s">
        <v>10</v>
      </c>
      <c r="D1821" s="6" t="s">
        <v>9</v>
      </c>
      <c r="E1821" s="6"/>
      <c r="F1821" s="6">
        <v>6342544</v>
      </c>
      <c r="G1821" s="6">
        <v>6343023</v>
      </c>
      <c r="H1821" s="6"/>
      <c r="I1821" s="7">
        <v>39</v>
      </c>
      <c r="J1821" s="7">
        <v>11</v>
      </c>
      <c r="K1821" s="7">
        <v>31</v>
      </c>
      <c r="L1821" s="15">
        <f>LOG((J1821+1)/($I1821+1),2)</f>
        <v>-1.7369655941662063</v>
      </c>
      <c r="M1821" s="6">
        <f>LOG((K1821+1)/($I1821+1),2)</f>
        <v>-0.32192809488736229</v>
      </c>
    </row>
    <row r="1822" spans="1:13" x14ac:dyDescent="0.25">
      <c r="A1822" s="6" t="s">
        <v>820</v>
      </c>
      <c r="B1822" s="7" t="s">
        <v>11</v>
      </c>
      <c r="C1822" s="6" t="s">
        <v>10</v>
      </c>
      <c r="D1822" s="6" t="s">
        <v>9</v>
      </c>
      <c r="E1822" s="6">
        <v>6344983</v>
      </c>
      <c r="F1822" s="6">
        <v>6345101</v>
      </c>
      <c r="G1822" s="6">
        <v>6345298</v>
      </c>
      <c r="H1822" s="6"/>
      <c r="I1822" s="7">
        <v>57</v>
      </c>
      <c r="J1822" s="7">
        <v>187</v>
      </c>
      <c r="K1822" s="7">
        <v>54</v>
      </c>
      <c r="L1822" s="14">
        <f>LOG((J1822+1)/($I1822+1),2)</f>
        <v>1.6966078565500653</v>
      </c>
      <c r="M1822" s="6">
        <f>LOG((K1822+1)/($I1822+1),2)</f>
        <v>-7.6621281602912511E-2</v>
      </c>
    </row>
    <row r="1823" spans="1:13" x14ac:dyDescent="0.25">
      <c r="A1823" s="6" t="s">
        <v>1564</v>
      </c>
      <c r="B1823" s="7" t="s">
        <v>11</v>
      </c>
      <c r="C1823" s="6" t="s">
        <v>10</v>
      </c>
      <c r="D1823" s="6" t="s">
        <v>10</v>
      </c>
      <c r="E1823" s="6"/>
      <c r="F1823" s="6">
        <v>6347976</v>
      </c>
      <c r="G1823" s="6">
        <v>6347767</v>
      </c>
      <c r="H1823" s="6">
        <v>6347767</v>
      </c>
      <c r="I1823" s="7">
        <v>190</v>
      </c>
      <c r="J1823" s="7">
        <v>394</v>
      </c>
      <c r="K1823" s="7">
        <v>358</v>
      </c>
      <c r="L1823" s="14">
        <f>LOG((J1823+1)/($I1823+1),2)</f>
        <v>1.0482800150287166</v>
      </c>
      <c r="M1823" s="6">
        <f>LOG((K1823+1)/($I1823+1),2)</f>
        <v>0.91041120578730272</v>
      </c>
    </row>
    <row r="1824" spans="1:13" x14ac:dyDescent="0.25">
      <c r="A1824" s="6" t="s">
        <v>1487</v>
      </c>
      <c r="B1824" s="7" t="s">
        <v>11</v>
      </c>
      <c r="C1824" s="6" t="s">
        <v>10</v>
      </c>
      <c r="D1824" s="6" t="s">
        <v>10</v>
      </c>
      <c r="E1824" s="6"/>
      <c r="F1824" s="6">
        <v>6348626</v>
      </c>
      <c r="G1824" s="6">
        <v>6347961</v>
      </c>
      <c r="H1824" s="6"/>
      <c r="I1824" s="7">
        <v>1386</v>
      </c>
      <c r="J1824" s="7">
        <v>2802</v>
      </c>
      <c r="K1824" s="7">
        <v>2478</v>
      </c>
      <c r="L1824" s="14">
        <f>LOG((J1824+1)/($I1824+1),2)</f>
        <v>1.0150039567088911</v>
      </c>
      <c r="M1824" s="6">
        <f>LOG((K1824+1)/($I1824+1),2)</f>
        <v>0.83779048376311949</v>
      </c>
    </row>
    <row r="1825" spans="1:13" x14ac:dyDescent="0.25">
      <c r="A1825" s="6" t="s">
        <v>1030</v>
      </c>
      <c r="B1825" s="7" t="s">
        <v>11</v>
      </c>
      <c r="C1825" s="6" t="s">
        <v>10</v>
      </c>
      <c r="D1825" s="6" t="s">
        <v>10</v>
      </c>
      <c r="E1825" s="6">
        <v>6349005</v>
      </c>
      <c r="F1825" s="6">
        <v>6348789</v>
      </c>
      <c r="G1825" s="6">
        <v>6348577</v>
      </c>
      <c r="H1825" s="6"/>
      <c r="I1825" s="7">
        <v>48</v>
      </c>
      <c r="J1825" s="7">
        <v>200</v>
      </c>
      <c r="K1825" s="7">
        <v>58</v>
      </c>
      <c r="L1825" s="14">
        <f>LOG((J1825+1)/($I1825+1),2)</f>
        <v>2.0363418470637202</v>
      </c>
      <c r="M1825" s="6">
        <f>LOG((K1825+1)/($I1825+1),2)</f>
        <v>0.26793320524663305</v>
      </c>
    </row>
    <row r="1826" spans="1:13" x14ac:dyDescent="0.25">
      <c r="A1826" s="6" t="s">
        <v>2140</v>
      </c>
      <c r="B1826" s="7" t="s">
        <v>11</v>
      </c>
      <c r="C1826" s="6" t="s">
        <v>10</v>
      </c>
      <c r="D1826" s="6" t="s">
        <v>9</v>
      </c>
      <c r="E1826" s="6">
        <v>6362315</v>
      </c>
      <c r="F1826" s="6">
        <v>6362315</v>
      </c>
      <c r="G1826" s="6">
        <v>6363076</v>
      </c>
      <c r="H1826" s="6">
        <v>6363315</v>
      </c>
      <c r="I1826" s="7">
        <v>38</v>
      </c>
      <c r="J1826" s="7">
        <v>39</v>
      </c>
      <c r="K1826" s="7">
        <v>109</v>
      </c>
      <c r="L1826" s="6">
        <f>LOG((J1826+1)/($I1826+1),2)</f>
        <v>3.6525876025113882E-2</v>
      </c>
      <c r="M1826" s="14">
        <f>LOG((K1826+1)/($I1826+1),2)</f>
        <v>1.4959574946624115</v>
      </c>
    </row>
    <row r="1827" spans="1:13" x14ac:dyDescent="0.25">
      <c r="A1827" s="6" t="s">
        <v>1196</v>
      </c>
      <c r="B1827" s="7" t="s">
        <v>11</v>
      </c>
      <c r="C1827" s="6" t="s">
        <v>10</v>
      </c>
      <c r="D1827" s="6" t="s">
        <v>9</v>
      </c>
      <c r="E1827" s="6"/>
      <c r="F1827" s="6">
        <v>6365376</v>
      </c>
      <c r="G1827" s="6">
        <v>6365504</v>
      </c>
      <c r="H1827" s="6"/>
      <c r="I1827" s="7">
        <v>20</v>
      </c>
      <c r="J1827" s="7">
        <v>41</v>
      </c>
      <c r="K1827" s="7">
        <v>28</v>
      </c>
      <c r="L1827" s="14">
        <f>LOG((J1827+1)/($I1827+1),2)</f>
        <v>1</v>
      </c>
      <c r="M1827" s="6">
        <f>LOG((K1827+1)/($I1827+1),2)</f>
        <v>0.46566357234881184</v>
      </c>
    </row>
    <row r="1828" spans="1:13" x14ac:dyDescent="0.25">
      <c r="A1828" s="6" t="s">
        <v>1262</v>
      </c>
      <c r="B1828" s="7" t="s">
        <v>1263</v>
      </c>
      <c r="C1828" s="6" t="s">
        <v>10</v>
      </c>
      <c r="D1828" s="6" t="s">
        <v>10</v>
      </c>
      <c r="E1828" s="6"/>
      <c r="F1828" s="6">
        <v>6366805</v>
      </c>
      <c r="G1828" s="6">
        <v>6365912</v>
      </c>
      <c r="H1828" s="6"/>
      <c r="I1828" s="7">
        <v>19</v>
      </c>
      <c r="J1828" s="7">
        <v>42</v>
      </c>
      <c r="K1828" s="7">
        <v>28</v>
      </c>
      <c r="L1828" s="14">
        <f>LOG((J1828+1)/($I1828+1),2)</f>
        <v>1.1043366598147357</v>
      </c>
      <c r="M1828" s="6">
        <f>LOG((K1828+1)/($I1828+1),2)</f>
        <v>0.5360529002402098</v>
      </c>
    </row>
    <row r="1829" spans="1:13" x14ac:dyDescent="0.25">
      <c r="A1829" s="6" t="s">
        <v>3838</v>
      </c>
      <c r="B1829" s="7" t="s">
        <v>11</v>
      </c>
      <c r="C1829" s="6" t="s">
        <v>10</v>
      </c>
      <c r="D1829" s="6" t="s">
        <v>10</v>
      </c>
      <c r="E1829" s="6">
        <v>6369793</v>
      </c>
      <c r="F1829" s="6">
        <v>6369649</v>
      </c>
      <c r="G1829" s="6">
        <v>6369524</v>
      </c>
      <c r="H1829" s="6">
        <v>6369524</v>
      </c>
      <c r="I1829" s="7">
        <v>2535</v>
      </c>
      <c r="J1829" s="7">
        <v>1040</v>
      </c>
      <c r="K1829" s="7">
        <v>1150</v>
      </c>
      <c r="L1829" s="15">
        <f>LOG((J1829+1)/($I1829+1),2)</f>
        <v>-1.2845846768399902</v>
      </c>
      <c r="M1829" s="15">
        <f>LOG((K1829+1)/($I1829+1),2)</f>
        <v>-1.139666912007177</v>
      </c>
    </row>
    <row r="1830" spans="1:13" ht="30" x14ac:dyDescent="0.25">
      <c r="A1830" s="6" t="s">
        <v>167</v>
      </c>
      <c r="B1830" s="7" t="s">
        <v>168</v>
      </c>
      <c r="C1830" s="6" t="s">
        <v>10</v>
      </c>
      <c r="D1830" s="6" t="s">
        <v>10</v>
      </c>
      <c r="E1830" s="6">
        <v>6372681</v>
      </c>
      <c r="F1830" s="6">
        <v>6372483</v>
      </c>
      <c r="G1830" s="6">
        <v>6372178</v>
      </c>
      <c r="H1830" s="6">
        <v>6371816</v>
      </c>
      <c r="I1830" s="7">
        <v>14</v>
      </c>
      <c r="J1830" s="7">
        <v>33</v>
      </c>
      <c r="K1830" s="7">
        <v>34</v>
      </c>
      <c r="L1830" s="14">
        <f>LOG((J1830+1)/($I1830+1),2)</f>
        <v>1.1805722456418208</v>
      </c>
      <c r="M1830" s="14">
        <f>LOG((K1830+1)/($I1830+1),2)</f>
        <v>1.2223924213364481</v>
      </c>
    </row>
    <row r="1831" spans="1:13" x14ac:dyDescent="0.25">
      <c r="A1831" s="6" t="s">
        <v>3241</v>
      </c>
      <c r="B1831" s="7" t="s">
        <v>11</v>
      </c>
      <c r="C1831" s="6" t="s">
        <v>10</v>
      </c>
      <c r="D1831" s="6" t="s">
        <v>9</v>
      </c>
      <c r="E1831" s="6">
        <v>6372682</v>
      </c>
      <c r="F1831" s="6">
        <v>6372767</v>
      </c>
      <c r="G1831" s="6">
        <v>6372934</v>
      </c>
      <c r="H1831" s="6">
        <v>6372934</v>
      </c>
      <c r="I1831" s="7">
        <v>2804</v>
      </c>
      <c r="J1831" s="7">
        <v>985</v>
      </c>
      <c r="K1831" s="7">
        <v>2198</v>
      </c>
      <c r="L1831" s="15">
        <f>LOG((J1831+1)/($I1831+1),2)</f>
        <v>-1.5083412191182439</v>
      </c>
      <c r="M1831" s="6">
        <f>LOG((K1831+1)/($I1831+1),2)</f>
        <v>-0.35115316664118718</v>
      </c>
    </row>
    <row r="1832" spans="1:13" x14ac:dyDescent="0.25">
      <c r="A1832" s="6" t="s">
        <v>3840</v>
      </c>
      <c r="B1832" s="7" t="s">
        <v>11</v>
      </c>
      <c r="C1832" s="6" t="s">
        <v>10</v>
      </c>
      <c r="D1832" s="6" t="s">
        <v>10</v>
      </c>
      <c r="E1832" s="6">
        <v>6373194</v>
      </c>
      <c r="F1832" s="6">
        <v>6373167</v>
      </c>
      <c r="G1832" s="6">
        <v>6373027</v>
      </c>
      <c r="H1832" s="6">
        <v>6372935</v>
      </c>
      <c r="I1832" s="7">
        <v>231</v>
      </c>
      <c r="J1832" s="7">
        <v>80</v>
      </c>
      <c r="K1832" s="7">
        <v>106</v>
      </c>
      <c r="L1832" s="15">
        <f>LOG((J1832+1)/($I1832+1),2)</f>
        <v>-1.5181309922429476</v>
      </c>
      <c r="M1832" s="15">
        <f>LOG((K1832+1)/($I1832+1),2)</f>
        <v>-1.1165140087264251</v>
      </c>
    </row>
    <row r="1833" spans="1:13" x14ac:dyDescent="0.25">
      <c r="A1833" s="6" t="s">
        <v>3775</v>
      </c>
      <c r="B1833" s="7" t="s">
        <v>11</v>
      </c>
      <c r="C1833" s="6" t="s">
        <v>10</v>
      </c>
      <c r="D1833" s="6" t="s">
        <v>9</v>
      </c>
      <c r="E1833" s="6">
        <v>6373195</v>
      </c>
      <c r="F1833" s="6">
        <v>6373195</v>
      </c>
      <c r="G1833" s="6">
        <v>6373308</v>
      </c>
      <c r="H1833" s="6">
        <v>6373308</v>
      </c>
      <c r="I1833" s="7">
        <v>278</v>
      </c>
      <c r="J1833" s="7">
        <v>76</v>
      </c>
      <c r="K1833" s="7">
        <v>99</v>
      </c>
      <c r="L1833" s="15">
        <f>LOG((J1833+1)/($I1833+1),2)</f>
        <v>-1.8573347711342862</v>
      </c>
      <c r="M1833" s="15">
        <f>LOG((K1833+1)/($I1833+1),2)</f>
        <v>-1.4802651220544629</v>
      </c>
    </row>
    <row r="1834" spans="1:13" x14ac:dyDescent="0.25">
      <c r="A1834" s="6" t="s">
        <v>3009</v>
      </c>
      <c r="B1834" s="7" t="s">
        <v>11</v>
      </c>
      <c r="C1834" s="6" t="s">
        <v>10</v>
      </c>
      <c r="D1834" s="6" t="s">
        <v>9</v>
      </c>
      <c r="E1834" s="6">
        <v>6373309</v>
      </c>
      <c r="F1834" s="6">
        <v>6373315</v>
      </c>
      <c r="G1834" s="6">
        <v>6373455</v>
      </c>
      <c r="H1834" s="6">
        <v>6373607</v>
      </c>
      <c r="I1834" s="7">
        <v>107</v>
      </c>
      <c r="J1834" s="7">
        <v>40</v>
      </c>
      <c r="K1834" s="7">
        <v>56</v>
      </c>
      <c r="L1834" s="15">
        <f>LOG((J1834+1)/($I1834+1),2)</f>
        <v>-1.3973354975453849</v>
      </c>
      <c r="M1834" s="6">
        <f>LOG((K1834+1)/($I1834+1),2)</f>
        <v>-0.92199748799872694</v>
      </c>
    </row>
    <row r="1835" spans="1:13" x14ac:dyDescent="0.25">
      <c r="A1835" s="6" t="s">
        <v>3860</v>
      </c>
      <c r="B1835" s="7" t="s">
        <v>1998</v>
      </c>
      <c r="C1835" s="6" t="s">
        <v>10</v>
      </c>
      <c r="D1835" s="6" t="s">
        <v>9</v>
      </c>
      <c r="E1835" s="6"/>
      <c r="F1835" s="6">
        <v>6376347</v>
      </c>
      <c r="G1835" s="6">
        <v>6376817</v>
      </c>
      <c r="H1835" s="6"/>
      <c r="I1835" s="7">
        <v>26</v>
      </c>
      <c r="J1835" s="7">
        <v>12</v>
      </c>
      <c r="K1835" s="7">
        <v>12</v>
      </c>
      <c r="L1835" s="15">
        <f>LOG((J1835+1)/($I1835+1),2)</f>
        <v>-1.0544477840223765</v>
      </c>
      <c r="M1835" s="15">
        <f>LOG((K1835+1)/($I1835+1),2)</f>
        <v>-1.0544477840223765</v>
      </c>
    </row>
    <row r="1836" spans="1:13" x14ac:dyDescent="0.25">
      <c r="A1836" s="6" t="s">
        <v>2026</v>
      </c>
      <c r="B1836" s="7" t="s">
        <v>11</v>
      </c>
      <c r="C1836" s="6" t="s">
        <v>10</v>
      </c>
      <c r="D1836" s="6" t="s">
        <v>10</v>
      </c>
      <c r="E1836" s="6">
        <v>6380869</v>
      </c>
      <c r="F1836" s="6">
        <v>6380726</v>
      </c>
      <c r="G1836" s="6">
        <v>6380298</v>
      </c>
      <c r="H1836" s="6">
        <v>6380201</v>
      </c>
      <c r="I1836" s="7">
        <v>24</v>
      </c>
      <c r="J1836" s="7">
        <v>36</v>
      </c>
      <c r="K1836" s="7">
        <v>60</v>
      </c>
      <c r="L1836" s="6">
        <f>LOG((J1836+1)/($I1836+1),2)</f>
        <v>0.56559717585422509</v>
      </c>
      <c r="M1836" s="14">
        <f>LOG((K1836+1)/($I1836+1),2)</f>
        <v>1.2868811477881617</v>
      </c>
    </row>
    <row r="1837" spans="1:13" x14ac:dyDescent="0.25">
      <c r="A1837" s="6" t="s">
        <v>2930</v>
      </c>
      <c r="B1837" s="7" t="s">
        <v>11</v>
      </c>
      <c r="C1837" s="6" t="s">
        <v>10</v>
      </c>
      <c r="D1837" s="6" t="s">
        <v>9</v>
      </c>
      <c r="E1837" s="6">
        <v>6384745</v>
      </c>
      <c r="F1837" s="6">
        <v>6384788</v>
      </c>
      <c r="G1837" s="6">
        <v>6384919</v>
      </c>
      <c r="H1837" s="6">
        <v>6384978</v>
      </c>
      <c r="I1837" s="7">
        <v>74</v>
      </c>
      <c r="J1837" s="7">
        <v>24</v>
      </c>
      <c r="K1837" s="7">
        <v>198</v>
      </c>
      <c r="L1837" s="15">
        <f>LOG((J1837+1)/($I1837+1),2)</f>
        <v>-1.5849625007211563</v>
      </c>
      <c r="M1837" s="14">
        <f>LOG((K1837+1)/($I1837+1),2)</f>
        <v>1.4078059300477679</v>
      </c>
    </row>
    <row r="1838" spans="1:13" x14ac:dyDescent="0.25">
      <c r="A1838" s="6" t="s">
        <v>3689</v>
      </c>
      <c r="B1838" s="7" t="s">
        <v>3690</v>
      </c>
      <c r="C1838" s="6" t="s">
        <v>10</v>
      </c>
      <c r="D1838" s="6" t="s">
        <v>10</v>
      </c>
      <c r="E1838" s="6">
        <v>6397035</v>
      </c>
      <c r="F1838" s="6">
        <v>6396866</v>
      </c>
      <c r="G1838" s="6">
        <v>6395739</v>
      </c>
      <c r="H1838" s="6">
        <v>6395718</v>
      </c>
      <c r="I1838" s="7">
        <v>885</v>
      </c>
      <c r="J1838" s="7">
        <v>60</v>
      </c>
      <c r="K1838" s="7">
        <v>220</v>
      </c>
      <c r="L1838" s="15">
        <f>LOG((J1838+1)/($I1838+1),2)</f>
        <v>-3.8604255509921321</v>
      </c>
      <c r="M1838" s="15">
        <f>LOG((K1838+1)/($I1838+1),2)</f>
        <v>-2.0032603291635867</v>
      </c>
    </row>
    <row r="1839" spans="1:13" x14ac:dyDescent="0.25">
      <c r="A1839" s="6" t="s">
        <v>3695</v>
      </c>
      <c r="B1839" s="7" t="s">
        <v>11</v>
      </c>
      <c r="C1839" s="6" t="s">
        <v>10</v>
      </c>
      <c r="D1839" s="6" t="s">
        <v>10</v>
      </c>
      <c r="E1839" s="6"/>
      <c r="F1839" s="6">
        <v>6401088</v>
      </c>
      <c r="G1839" s="6">
        <v>6397036</v>
      </c>
      <c r="H1839" s="6">
        <v>6397036</v>
      </c>
      <c r="I1839" s="7">
        <v>215</v>
      </c>
      <c r="J1839" s="7">
        <v>41</v>
      </c>
      <c r="K1839" s="7">
        <v>54</v>
      </c>
      <c r="L1839" s="15">
        <f>LOG((J1839+1)/($I1839+1),2)</f>
        <v>-2.3625700793847084</v>
      </c>
      <c r="M1839" s="15">
        <f>LOG((K1839+1)/($I1839+1),2)</f>
        <v>-1.9735277886388087</v>
      </c>
    </row>
    <row r="1840" spans="1:13" x14ac:dyDescent="0.25">
      <c r="A1840" s="6" t="s">
        <v>3644</v>
      </c>
      <c r="B1840" s="7" t="s">
        <v>11</v>
      </c>
      <c r="C1840" s="6" t="s">
        <v>10</v>
      </c>
      <c r="D1840" s="6" t="s">
        <v>10</v>
      </c>
      <c r="E1840" s="6">
        <v>6405344</v>
      </c>
      <c r="F1840" s="6">
        <v>6405344</v>
      </c>
      <c r="G1840" s="6">
        <v>6401304</v>
      </c>
      <c r="H1840" s="6"/>
      <c r="I1840" s="7">
        <v>359</v>
      </c>
      <c r="J1840" s="7">
        <v>34</v>
      </c>
      <c r="K1840" s="7">
        <v>61</v>
      </c>
      <c r="L1840" s="15">
        <f>LOG((J1840+1)/($I1840+1),2)</f>
        <v>-3.362570079384708</v>
      </c>
      <c r="M1840" s="15">
        <f>LOG((K1840+1)/($I1840+1),2)</f>
        <v>-2.5376567859427994</v>
      </c>
    </row>
    <row r="1841" spans="1:13" x14ac:dyDescent="0.25">
      <c r="A1841" s="6" t="s">
        <v>1624</v>
      </c>
      <c r="B1841" s="7" t="s">
        <v>1625</v>
      </c>
      <c r="C1841" s="6" t="s">
        <v>10</v>
      </c>
      <c r="D1841" s="6" t="s">
        <v>9</v>
      </c>
      <c r="E1841" s="6">
        <v>6407654</v>
      </c>
      <c r="F1841" s="6">
        <v>6407912</v>
      </c>
      <c r="G1841" s="6">
        <v>6408415</v>
      </c>
      <c r="H1841" s="6">
        <v>6408581</v>
      </c>
      <c r="I1841" s="7">
        <v>1901</v>
      </c>
      <c r="J1841" s="7">
        <v>10947</v>
      </c>
      <c r="K1841" s="7">
        <v>120</v>
      </c>
      <c r="L1841" s="14">
        <f>LOG((J1841+1)/($I1841+1),2)</f>
        <v>2.5250781885043927</v>
      </c>
      <c r="M1841" s="15">
        <f>LOG((K1841+1)/($I1841+1),2)</f>
        <v>-3.974438293585969</v>
      </c>
    </row>
    <row r="1842" spans="1:13" ht="30" x14ac:dyDescent="0.25">
      <c r="A1842" s="6" t="s">
        <v>1628</v>
      </c>
      <c r="B1842" s="7" t="s">
        <v>1629</v>
      </c>
      <c r="C1842" s="6" t="s">
        <v>10</v>
      </c>
      <c r="D1842" s="6" t="s">
        <v>9</v>
      </c>
      <c r="E1842" s="6"/>
      <c r="F1842" s="6">
        <v>6408669</v>
      </c>
      <c r="G1842" s="6">
        <v>6411401</v>
      </c>
      <c r="H1842" s="6">
        <v>6411401</v>
      </c>
      <c r="I1842" s="7">
        <v>308</v>
      </c>
      <c r="J1842" s="7">
        <v>754</v>
      </c>
      <c r="K1842" s="7">
        <v>33</v>
      </c>
      <c r="L1842" s="14">
        <f>LOG((J1842+1)/($I1842+1),2)</f>
        <v>1.2888698063080668</v>
      </c>
      <c r="M1842" s="15">
        <f>LOG((K1842+1)/($I1842+1),2)</f>
        <v>-3.1840001866540355</v>
      </c>
    </row>
    <row r="1843" spans="1:13" ht="30" x14ac:dyDescent="0.25">
      <c r="A1843" s="6" t="s">
        <v>1675</v>
      </c>
      <c r="B1843" s="7" t="s">
        <v>1676</v>
      </c>
      <c r="C1843" s="6" t="s">
        <v>10</v>
      </c>
      <c r="D1843" s="6" t="s">
        <v>9</v>
      </c>
      <c r="E1843" s="6">
        <v>6411402</v>
      </c>
      <c r="F1843" s="6">
        <v>6411460</v>
      </c>
      <c r="G1843" s="6">
        <v>6411897</v>
      </c>
      <c r="H1843" s="6">
        <v>6411897</v>
      </c>
      <c r="I1843" s="7">
        <v>506</v>
      </c>
      <c r="J1843" s="7">
        <v>1465</v>
      </c>
      <c r="K1843" s="7">
        <v>199</v>
      </c>
      <c r="L1843" s="14">
        <f>LOG((J1843+1)/($I1843+1),2)</f>
        <v>1.5318274511304715</v>
      </c>
      <c r="M1843" s="15">
        <f>LOG((K1843+1)/($I1843+1),2)</f>
        <v>-1.3419857472286156</v>
      </c>
    </row>
    <row r="1844" spans="1:13" x14ac:dyDescent="0.25">
      <c r="A1844" s="6" t="s">
        <v>3673</v>
      </c>
      <c r="B1844" s="7" t="s">
        <v>11</v>
      </c>
      <c r="C1844" s="6" t="s">
        <v>10</v>
      </c>
      <c r="D1844" s="6" t="s">
        <v>10</v>
      </c>
      <c r="E1844" s="6">
        <v>6412817</v>
      </c>
      <c r="F1844" s="6">
        <v>6412787</v>
      </c>
      <c r="G1844" s="6">
        <v>6412119</v>
      </c>
      <c r="H1844" s="6">
        <v>6412067</v>
      </c>
      <c r="I1844" s="7">
        <v>928</v>
      </c>
      <c r="J1844" s="7">
        <v>178</v>
      </c>
      <c r="K1844" s="7">
        <v>206</v>
      </c>
      <c r="L1844" s="15">
        <f>LOG((J1844+1)/($I1844+1),2)</f>
        <v>-2.3757190091183968</v>
      </c>
      <c r="M1844" s="15">
        <f>LOG((K1844+1)/($I1844+1),2)</f>
        <v>-2.166047828883328</v>
      </c>
    </row>
    <row r="1845" spans="1:13" ht="30" x14ac:dyDescent="0.25">
      <c r="A1845" s="6" t="s">
        <v>3744</v>
      </c>
      <c r="B1845" s="7" t="s">
        <v>3745</v>
      </c>
      <c r="C1845" s="6" t="s">
        <v>10</v>
      </c>
      <c r="D1845" s="6" t="s">
        <v>10</v>
      </c>
      <c r="E1845" s="6"/>
      <c r="F1845" s="6">
        <v>6415314</v>
      </c>
      <c r="G1845" s="6">
        <v>6412834</v>
      </c>
      <c r="H1845" s="6"/>
      <c r="I1845" s="7">
        <v>80</v>
      </c>
      <c r="J1845" s="7">
        <v>27</v>
      </c>
      <c r="K1845" s="7">
        <v>25</v>
      </c>
      <c r="L1845" s="15">
        <f>LOG((J1845+1)/($I1845+1),2)</f>
        <v>-1.5324950808270208</v>
      </c>
      <c r="M1845" s="15">
        <f>LOG((K1845+1)/($I1845+1),2)</f>
        <v>-1.6394102847435328</v>
      </c>
    </row>
    <row r="1846" spans="1:13" x14ac:dyDescent="0.25">
      <c r="A1846" s="6" t="s">
        <v>3779</v>
      </c>
      <c r="B1846" s="7" t="s">
        <v>11</v>
      </c>
      <c r="C1846" s="6" t="s">
        <v>10</v>
      </c>
      <c r="D1846" s="6" t="s">
        <v>10</v>
      </c>
      <c r="E1846" s="6"/>
      <c r="F1846" s="6">
        <v>6416527</v>
      </c>
      <c r="G1846" s="6">
        <v>6415391</v>
      </c>
      <c r="H1846" s="6">
        <v>6415315</v>
      </c>
      <c r="I1846" s="7">
        <v>238</v>
      </c>
      <c r="J1846" s="7">
        <v>67</v>
      </c>
      <c r="K1846" s="7">
        <v>85</v>
      </c>
      <c r="L1846" s="15">
        <f>LOG((J1846+1)/($I1846+1),2)</f>
        <v>-1.8134039667304089</v>
      </c>
      <c r="M1846" s="15">
        <f>LOG((K1846+1)/($I1846+1),2)</f>
        <v>-1.4746020532786508</v>
      </c>
    </row>
    <row r="1847" spans="1:13" x14ac:dyDescent="0.25">
      <c r="A1847" s="6" t="s">
        <v>3694</v>
      </c>
      <c r="B1847" s="7" t="s">
        <v>11</v>
      </c>
      <c r="C1847" s="6" t="s">
        <v>10</v>
      </c>
      <c r="D1847" s="6" t="s">
        <v>9</v>
      </c>
      <c r="E1847" s="6"/>
      <c r="F1847" s="6">
        <v>6418275</v>
      </c>
      <c r="G1847" s="6">
        <v>6418496</v>
      </c>
      <c r="H1847" s="6"/>
      <c r="I1847" s="7">
        <v>58</v>
      </c>
      <c r="J1847" s="7">
        <v>10</v>
      </c>
      <c r="K1847" s="7">
        <v>14</v>
      </c>
      <c r="L1847" s="15">
        <f>LOG((J1847+1)/($I1847+1),2)</f>
        <v>-2.4232114307245438</v>
      </c>
      <c r="M1847" s="15">
        <f>LOG((K1847+1)/($I1847+1),2)</f>
        <v>-1.9757524537533229</v>
      </c>
    </row>
    <row r="1848" spans="1:13" ht="30" x14ac:dyDescent="0.25">
      <c r="A1848" s="6" t="s">
        <v>3447</v>
      </c>
      <c r="B1848" s="7" t="s">
        <v>354</v>
      </c>
      <c r="C1848" s="6" t="s">
        <v>10</v>
      </c>
      <c r="D1848" s="6" t="s">
        <v>9</v>
      </c>
      <c r="E1848" s="6">
        <v>6447463</v>
      </c>
      <c r="F1848" s="6">
        <v>6447684</v>
      </c>
      <c r="G1848" s="6">
        <v>6449504</v>
      </c>
      <c r="H1848" s="6">
        <v>6449610</v>
      </c>
      <c r="I1848" s="7">
        <v>43</v>
      </c>
      <c r="J1848" s="7">
        <v>20</v>
      </c>
      <c r="K1848" s="7">
        <v>54</v>
      </c>
      <c r="L1848" s="15">
        <f>LOG((J1848+1)/($I1848+1),2)</f>
        <v>-1.0671141958585368</v>
      </c>
      <c r="M1848" s="6">
        <f>LOG((K1848+1)/($I1848+1),2)</f>
        <v>0.32192809488736235</v>
      </c>
    </row>
    <row r="1849" spans="1:13" x14ac:dyDescent="0.25">
      <c r="A1849" s="6" t="s">
        <v>256</v>
      </c>
      <c r="B1849" s="7" t="s">
        <v>11</v>
      </c>
      <c r="C1849" s="6" t="s">
        <v>10</v>
      </c>
      <c r="D1849" s="6" t="s">
        <v>10</v>
      </c>
      <c r="E1849" s="6">
        <v>6455166</v>
      </c>
      <c r="F1849" s="6">
        <v>6455158</v>
      </c>
      <c r="G1849" s="6">
        <v>6454793</v>
      </c>
      <c r="H1849" s="6">
        <v>6454793</v>
      </c>
      <c r="I1849" s="7">
        <v>122</v>
      </c>
      <c r="J1849" s="7">
        <v>421</v>
      </c>
      <c r="K1849" s="7">
        <v>319</v>
      </c>
      <c r="L1849" s="14">
        <f>LOG((J1849+1)/($I1849+1),2)</f>
        <v>1.7785846833679453</v>
      </c>
      <c r="M1849" s="14">
        <f>LOG((K1849+1)/($I1849+1),2)</f>
        <v>1.3794135895481225</v>
      </c>
    </row>
    <row r="1850" spans="1:13" x14ac:dyDescent="0.25">
      <c r="A1850" s="6" t="s">
        <v>3798</v>
      </c>
      <c r="B1850" s="7" t="s">
        <v>11</v>
      </c>
      <c r="C1850" s="6" t="s">
        <v>10</v>
      </c>
      <c r="D1850" s="6" t="s">
        <v>9</v>
      </c>
      <c r="E1850" s="6">
        <v>6455167</v>
      </c>
      <c r="F1850" s="6">
        <v>6455447</v>
      </c>
      <c r="G1850" s="6">
        <v>6455707</v>
      </c>
      <c r="H1850" s="6">
        <v>6455750</v>
      </c>
      <c r="I1850" s="7">
        <v>485</v>
      </c>
      <c r="J1850" s="7">
        <v>45</v>
      </c>
      <c r="K1850" s="7">
        <v>189</v>
      </c>
      <c r="L1850" s="15">
        <f>LOG((J1850+1)/($I1850+1),2)</f>
        <v>-3.4012505475487678</v>
      </c>
      <c r="M1850" s="15">
        <f>LOG((K1850+1)/($I1850+1),2)</f>
        <v>-1.354956895274833</v>
      </c>
    </row>
    <row r="1851" spans="1:13" ht="30" x14ac:dyDescent="0.25">
      <c r="A1851" s="6" t="s">
        <v>2219</v>
      </c>
      <c r="B1851" s="7" t="s">
        <v>2220</v>
      </c>
      <c r="C1851" s="6" t="s">
        <v>10</v>
      </c>
      <c r="D1851" s="6" t="s">
        <v>10</v>
      </c>
      <c r="E1851" s="6">
        <v>6456250</v>
      </c>
      <c r="F1851" s="6">
        <v>6456171</v>
      </c>
      <c r="G1851" s="6">
        <v>6455770</v>
      </c>
      <c r="H1851" s="6">
        <v>6455751</v>
      </c>
      <c r="I1851" s="7">
        <v>13</v>
      </c>
      <c r="J1851" s="7">
        <v>12</v>
      </c>
      <c r="K1851" s="7">
        <v>52</v>
      </c>
      <c r="L1851" s="6">
        <f>LOG((J1851+1)/($I1851+1),2)</f>
        <v>-0.10691520391651191</v>
      </c>
      <c r="M1851" s="14">
        <f>LOG((K1851+1)/($I1851+1),2)</f>
        <v>1.920565532505595</v>
      </c>
    </row>
    <row r="1852" spans="1:13" x14ac:dyDescent="0.25">
      <c r="A1852" s="6" t="s">
        <v>3591</v>
      </c>
      <c r="B1852" s="7" t="s">
        <v>31</v>
      </c>
      <c r="C1852" s="6" t="s">
        <v>10</v>
      </c>
      <c r="D1852" s="6" t="s">
        <v>10</v>
      </c>
      <c r="E1852" s="6"/>
      <c r="F1852" s="6">
        <v>6465307</v>
      </c>
      <c r="G1852" s="6">
        <v>6464105</v>
      </c>
      <c r="H1852" s="6"/>
      <c r="I1852" s="7">
        <v>64</v>
      </c>
      <c r="J1852" s="7">
        <v>12</v>
      </c>
      <c r="K1852" s="7">
        <v>2</v>
      </c>
      <c r="L1852" s="15">
        <f>LOG((J1852+1)/($I1852+1),2)</f>
        <v>-2.3219280948873622</v>
      </c>
      <c r="M1852" s="15">
        <f>LOG((K1852+1)/($I1852+1),2)</f>
        <v>-4.4374053123072983</v>
      </c>
    </row>
    <row r="1853" spans="1:13" ht="30" x14ac:dyDescent="0.25">
      <c r="A1853" s="6" t="s">
        <v>3605</v>
      </c>
      <c r="B1853" s="7" t="s">
        <v>80</v>
      </c>
      <c r="C1853" s="6" t="s">
        <v>10</v>
      </c>
      <c r="D1853" s="6" t="s">
        <v>10</v>
      </c>
      <c r="E1853" s="6"/>
      <c r="F1853" s="6">
        <v>6466352</v>
      </c>
      <c r="G1853" s="6">
        <v>6465264</v>
      </c>
      <c r="H1853" s="6"/>
      <c r="I1853" s="7">
        <v>62</v>
      </c>
      <c r="J1853" s="7">
        <v>15</v>
      </c>
      <c r="K1853" s="7">
        <v>4</v>
      </c>
      <c r="L1853" s="15">
        <f>LOG((J1853+1)/($I1853+1),2)</f>
        <v>-1.9772799234999165</v>
      </c>
      <c r="M1853" s="15">
        <f>LOG((K1853+1)/($I1853+1),2)</f>
        <v>-3.6553518286125546</v>
      </c>
    </row>
    <row r="1854" spans="1:13" ht="30" x14ac:dyDescent="0.25">
      <c r="A1854" s="6" t="s">
        <v>3783</v>
      </c>
      <c r="B1854" s="7" t="s">
        <v>3784</v>
      </c>
      <c r="C1854" s="6" t="s">
        <v>10</v>
      </c>
      <c r="D1854" s="6" t="s">
        <v>10</v>
      </c>
      <c r="E1854" s="6"/>
      <c r="F1854" s="6">
        <v>6467536</v>
      </c>
      <c r="G1854" s="6">
        <v>6466592</v>
      </c>
      <c r="H1854" s="6"/>
      <c r="I1854" s="7">
        <v>44</v>
      </c>
      <c r="J1854" s="7">
        <v>20</v>
      </c>
      <c r="K1854" s="7">
        <v>16</v>
      </c>
      <c r="L1854" s="15">
        <f>LOG((J1854+1)/($I1854+1),2)</f>
        <v>-1.0995356735509143</v>
      </c>
      <c r="M1854" s="15">
        <f>LOG((K1854+1)/($I1854+1),2)</f>
        <v>-1.4043902550793355</v>
      </c>
    </row>
    <row r="1855" spans="1:13" ht="30" x14ac:dyDescent="0.25">
      <c r="A1855" s="6" t="s">
        <v>3722</v>
      </c>
      <c r="B1855" s="7" t="s">
        <v>80</v>
      </c>
      <c r="C1855" s="6" t="s">
        <v>10</v>
      </c>
      <c r="D1855" s="6" t="s">
        <v>10</v>
      </c>
      <c r="E1855" s="6"/>
      <c r="F1855" s="6">
        <v>6469227</v>
      </c>
      <c r="G1855" s="6">
        <v>6468052</v>
      </c>
      <c r="H1855" s="6"/>
      <c r="I1855" s="7">
        <v>75</v>
      </c>
      <c r="J1855" s="7">
        <v>16</v>
      </c>
      <c r="K1855" s="7">
        <v>21</v>
      </c>
      <c r="L1855" s="15">
        <f>LOG((J1855+1)/($I1855+1),2)</f>
        <v>-2.1604646721932461</v>
      </c>
      <c r="M1855" s="15">
        <f>LOG((K1855+1)/($I1855+1),2)</f>
        <v>-1.7884958948062883</v>
      </c>
    </row>
    <row r="1856" spans="1:13" x14ac:dyDescent="0.25">
      <c r="A1856" s="6" t="s">
        <v>2523</v>
      </c>
      <c r="B1856" s="7" t="s">
        <v>11</v>
      </c>
      <c r="C1856" s="6" t="s">
        <v>10</v>
      </c>
      <c r="D1856" s="6" t="s">
        <v>10</v>
      </c>
      <c r="E1856" s="6">
        <v>6473663</v>
      </c>
      <c r="F1856" s="6">
        <v>6473663</v>
      </c>
      <c r="G1856" s="6">
        <v>6472494</v>
      </c>
      <c r="H1856" s="6">
        <v>6472494</v>
      </c>
      <c r="I1856" s="7">
        <v>45</v>
      </c>
      <c r="J1856" s="7">
        <v>81</v>
      </c>
      <c r="K1856" s="7">
        <v>16</v>
      </c>
      <c r="L1856" s="6">
        <f>LOG((J1856+1)/($I1856+1),2)</f>
        <v>0.83399004856107073</v>
      </c>
      <c r="M1856" s="15">
        <f>LOG((K1856+1)/($I1856+1),2)</f>
        <v>-1.4360991148066737</v>
      </c>
    </row>
    <row r="1857" spans="1:13" x14ac:dyDescent="0.25">
      <c r="A1857" s="6" t="s">
        <v>3654</v>
      </c>
      <c r="B1857" s="7" t="s">
        <v>11</v>
      </c>
      <c r="C1857" s="6" t="s">
        <v>10</v>
      </c>
      <c r="D1857" s="6" t="s">
        <v>10</v>
      </c>
      <c r="E1857" s="6"/>
      <c r="F1857" s="6">
        <v>6474865</v>
      </c>
      <c r="G1857" s="6">
        <v>6473681</v>
      </c>
      <c r="H1857" s="6"/>
      <c r="I1857" s="7">
        <v>61</v>
      </c>
      <c r="J1857" s="7">
        <v>13</v>
      </c>
      <c r="K1857" s="7">
        <v>11</v>
      </c>
      <c r="L1857" s="15">
        <f>LOG((J1857+1)/($I1857+1),2)</f>
        <v>-2.1468413883292712</v>
      </c>
      <c r="M1857" s="15">
        <f>LOG((K1857+1)/($I1857+1),2)</f>
        <v>-2.3692338096657193</v>
      </c>
    </row>
    <row r="1858" spans="1:13" x14ac:dyDescent="0.25">
      <c r="A1858" s="6" t="s">
        <v>3602</v>
      </c>
      <c r="B1858" s="7" t="s">
        <v>11</v>
      </c>
      <c r="C1858" s="6" t="s">
        <v>10</v>
      </c>
      <c r="D1858" s="6" t="s">
        <v>10</v>
      </c>
      <c r="E1858" s="6"/>
      <c r="F1858" s="6">
        <v>6476107</v>
      </c>
      <c r="G1858" s="6">
        <v>6474908</v>
      </c>
      <c r="H1858" s="6"/>
      <c r="I1858" s="7">
        <v>39</v>
      </c>
      <c r="J1858" s="7">
        <v>15</v>
      </c>
      <c r="K1858" s="7">
        <v>2</v>
      </c>
      <c r="L1858" s="15">
        <f>LOG((J1858+1)/($I1858+1),2)</f>
        <v>-1.3219280948873622</v>
      </c>
      <c r="M1858" s="15">
        <f>LOG((K1858+1)/($I1858+1),2)</f>
        <v>-3.7369655941662066</v>
      </c>
    </row>
    <row r="1859" spans="1:13" x14ac:dyDescent="0.25">
      <c r="A1859" s="6" t="s">
        <v>3336</v>
      </c>
      <c r="B1859" s="7" t="s">
        <v>11</v>
      </c>
      <c r="C1859" s="6" t="s">
        <v>10</v>
      </c>
      <c r="D1859" s="6" t="s">
        <v>10</v>
      </c>
      <c r="E1859" s="6">
        <v>6478403</v>
      </c>
      <c r="F1859" s="6">
        <v>6478333</v>
      </c>
      <c r="G1859" s="6">
        <v>6478193</v>
      </c>
      <c r="H1859" s="6">
        <v>6478193</v>
      </c>
      <c r="I1859" s="7">
        <v>781</v>
      </c>
      <c r="J1859" s="7">
        <v>273</v>
      </c>
      <c r="K1859" s="7">
        <v>746</v>
      </c>
      <c r="L1859" s="15">
        <f>LOG((J1859+1)/($I1859+1),2)</f>
        <v>-1.5129927143468258</v>
      </c>
      <c r="M1859" s="6">
        <f>LOG((K1859+1)/($I1859+1),2)</f>
        <v>-6.6060364518115242E-2</v>
      </c>
    </row>
    <row r="1860" spans="1:13" ht="30" x14ac:dyDescent="0.25">
      <c r="A1860" s="6" t="s">
        <v>3194</v>
      </c>
      <c r="B1860" s="7" t="s">
        <v>3195</v>
      </c>
      <c r="C1860" s="6" t="s">
        <v>10</v>
      </c>
      <c r="D1860" s="6" t="s">
        <v>9</v>
      </c>
      <c r="E1860" s="6">
        <v>6478404</v>
      </c>
      <c r="F1860" s="6">
        <v>6478686</v>
      </c>
      <c r="G1860" s="6">
        <v>6479495</v>
      </c>
      <c r="H1860" s="6"/>
      <c r="I1860" s="7">
        <v>101</v>
      </c>
      <c r="J1860" s="7">
        <v>44</v>
      </c>
      <c r="K1860" s="7">
        <v>75</v>
      </c>
      <c r="L1860" s="15">
        <f>LOG((J1860+1)/($I1860+1),2)</f>
        <v>-1.1805722456418211</v>
      </c>
      <c r="M1860" s="6">
        <f>LOG((K1860+1)/($I1860+1),2)</f>
        <v>-0.42449782852791001</v>
      </c>
    </row>
    <row r="1861" spans="1:13" x14ac:dyDescent="0.25">
      <c r="A1861" s="6" t="s">
        <v>425</v>
      </c>
      <c r="B1861" s="7" t="s">
        <v>280</v>
      </c>
      <c r="C1861" s="6" t="s">
        <v>10</v>
      </c>
      <c r="D1861" s="6" t="s">
        <v>9</v>
      </c>
      <c r="E1861" s="6">
        <v>6483059</v>
      </c>
      <c r="F1861" s="6">
        <v>6483088</v>
      </c>
      <c r="G1861" s="6">
        <v>6483498</v>
      </c>
      <c r="H1861" s="6">
        <v>6483498</v>
      </c>
      <c r="I1861" s="7">
        <v>30</v>
      </c>
      <c r="J1861" s="7">
        <v>107</v>
      </c>
      <c r="K1861" s="7">
        <v>114</v>
      </c>
      <c r="L1861" s="14">
        <f>LOG((J1861+1)/($I1861+1),2)</f>
        <v>1.8006911917765933</v>
      </c>
      <c r="M1861" s="14">
        <f>LOG((K1861+1)/($I1861+1),2)</f>
        <v>1.8912937405574999</v>
      </c>
    </row>
    <row r="1862" spans="1:13" x14ac:dyDescent="0.25">
      <c r="A1862" s="6" t="s">
        <v>3459</v>
      </c>
      <c r="B1862" s="7" t="s">
        <v>11</v>
      </c>
      <c r="C1862" s="6" t="s">
        <v>10</v>
      </c>
      <c r="D1862" s="6" t="s">
        <v>9</v>
      </c>
      <c r="E1862" s="6">
        <v>6485167</v>
      </c>
      <c r="F1862" s="6">
        <v>6485178</v>
      </c>
      <c r="G1862" s="6">
        <v>6485318</v>
      </c>
      <c r="H1862" s="6">
        <v>6485326</v>
      </c>
      <c r="I1862" s="7">
        <v>559</v>
      </c>
      <c r="J1862" s="7">
        <v>160</v>
      </c>
      <c r="K1862" s="7">
        <v>722</v>
      </c>
      <c r="L1862" s="15">
        <f>LOG((J1862+1)/($I1862+1),2)</f>
        <v>-1.7983661388303496</v>
      </c>
      <c r="M1862" s="6">
        <f>LOG((K1862+1)/($I1862+1),2)</f>
        <v>0.36856882000615149</v>
      </c>
    </row>
    <row r="1863" spans="1:13" x14ac:dyDescent="0.25">
      <c r="A1863" s="10" t="s">
        <v>3192</v>
      </c>
      <c r="B1863" s="11" t="s">
        <v>10</v>
      </c>
      <c r="C1863" s="10" t="s">
        <v>3193</v>
      </c>
      <c r="D1863" s="10" t="s">
        <v>9</v>
      </c>
      <c r="E1863" s="10">
        <v>1113343</v>
      </c>
      <c r="F1863" s="10"/>
      <c r="G1863" s="10"/>
      <c r="H1863" s="10">
        <v>1113638</v>
      </c>
      <c r="I1863" s="11">
        <v>8862827</v>
      </c>
      <c r="J1863" s="11">
        <v>1108900</v>
      </c>
      <c r="K1863" s="11">
        <v>6593223</v>
      </c>
      <c r="L1863" s="15">
        <f>LOG((J1863+1)/($I1863+1),2)</f>
        <v>-2.9986365444005529</v>
      </c>
      <c r="M1863" s="6">
        <f>LOG((K1863+1)/($I1863+1),2)</f>
        <v>-0.4267830186151626</v>
      </c>
    </row>
    <row r="1864" spans="1:13" x14ac:dyDescent="0.25">
      <c r="A1864" s="6" t="s">
        <v>1551</v>
      </c>
      <c r="B1864" s="7" t="s">
        <v>1552</v>
      </c>
      <c r="C1864" s="6" t="s">
        <v>10</v>
      </c>
      <c r="D1864" s="6" t="s">
        <v>10</v>
      </c>
      <c r="E1864" s="6">
        <v>1405648</v>
      </c>
      <c r="F1864" s="6"/>
      <c r="G1864" s="6"/>
      <c r="H1864" s="6">
        <v>1405528</v>
      </c>
      <c r="I1864" s="7">
        <v>338</v>
      </c>
      <c r="J1864" s="7">
        <v>1126</v>
      </c>
      <c r="K1864" s="7">
        <v>632</v>
      </c>
      <c r="L1864" s="14">
        <f>LOG((J1864+1)/($I1864+1),2)</f>
        <v>1.7331303370358773</v>
      </c>
      <c r="M1864" s="6">
        <f>LOG((K1864+1)/($I1864+1),2)</f>
        <v>0.90092022629199753</v>
      </c>
    </row>
    <row r="1865" spans="1:13" x14ac:dyDescent="0.25">
      <c r="A1865" s="6" t="s">
        <v>2949</v>
      </c>
      <c r="B1865" s="7" t="s">
        <v>2948</v>
      </c>
      <c r="C1865" s="6" t="s">
        <v>10</v>
      </c>
      <c r="D1865" s="6" t="s">
        <v>10</v>
      </c>
      <c r="E1865" s="6">
        <v>1408620</v>
      </c>
      <c r="F1865" s="6"/>
      <c r="G1865" s="6"/>
      <c r="H1865" s="6">
        <v>1405741</v>
      </c>
      <c r="I1865" s="7">
        <v>6110</v>
      </c>
      <c r="J1865" s="7">
        <v>2859</v>
      </c>
      <c r="K1865" s="7">
        <v>20215</v>
      </c>
      <c r="L1865" s="15">
        <f>LOG((J1865+1)/($I1865+1),2)</f>
        <v>-1.0953933340212925</v>
      </c>
      <c r="M1865" s="14">
        <f>LOG((K1865+1)/($I1865+1),2)</f>
        <v>1.7260171832577309</v>
      </c>
    </row>
    <row r="1866" spans="1:13" x14ac:dyDescent="0.25">
      <c r="A1866" s="6" t="s">
        <v>2910</v>
      </c>
      <c r="B1866" s="7" t="s">
        <v>2911</v>
      </c>
      <c r="C1866" s="6" t="s">
        <v>10</v>
      </c>
      <c r="D1866" s="6" t="s">
        <v>10</v>
      </c>
      <c r="E1866" s="6">
        <v>1410649</v>
      </c>
      <c r="F1866" s="6"/>
      <c r="G1866" s="6"/>
      <c r="H1866" s="6">
        <v>1409149</v>
      </c>
      <c r="I1866" s="7">
        <v>4920</v>
      </c>
      <c r="J1866" s="7">
        <v>1192</v>
      </c>
      <c r="K1866" s="7">
        <v>10744</v>
      </c>
      <c r="L1866" s="15">
        <f>LOG((J1866+1)/($I1866+1),2)</f>
        <v>-2.0443574734349115</v>
      </c>
      <c r="M1866" s="14">
        <f>LOG((K1866+1)/($I1866+1),2)</f>
        <v>1.1266420611850065</v>
      </c>
    </row>
    <row r="1867" spans="1:13" x14ac:dyDescent="0.25">
      <c r="A1867" s="10" t="s">
        <v>3372</v>
      </c>
      <c r="B1867" s="11" t="s">
        <v>10</v>
      </c>
      <c r="C1867" s="10" t="s">
        <v>3373</v>
      </c>
      <c r="D1867" s="10" t="s">
        <v>9</v>
      </c>
      <c r="E1867" s="10">
        <v>1701315</v>
      </c>
      <c r="F1867" s="10"/>
      <c r="G1867" s="10"/>
      <c r="H1867" s="10">
        <v>1701673</v>
      </c>
      <c r="I1867" s="11">
        <v>235615</v>
      </c>
      <c r="J1867" s="11">
        <v>105408</v>
      </c>
      <c r="K1867" s="11">
        <v>245204</v>
      </c>
      <c r="L1867" s="15">
        <f>LOG((J1867+1)/($I1867+1),2)</f>
        <v>-1.160439459741273</v>
      </c>
      <c r="M1867" s="6">
        <f>LOG((K1867+1)/($I1867+1),2)</f>
        <v>5.7550885733603202E-2</v>
      </c>
    </row>
    <row r="1868" spans="1:13" x14ac:dyDescent="0.25">
      <c r="A1868" s="10" t="s">
        <v>3829</v>
      </c>
      <c r="B1868" s="11" t="s">
        <v>10</v>
      </c>
      <c r="C1868" s="10" t="s">
        <v>3830</v>
      </c>
      <c r="D1868" s="10" t="s">
        <v>10</v>
      </c>
      <c r="E1868" s="10">
        <v>3661451</v>
      </c>
      <c r="F1868" s="10"/>
      <c r="G1868" s="10"/>
      <c r="H1868" s="10">
        <v>3661282</v>
      </c>
      <c r="I1868" s="11">
        <v>44034</v>
      </c>
      <c r="J1868" s="11">
        <v>17418</v>
      </c>
      <c r="K1868" s="11">
        <v>19246</v>
      </c>
      <c r="L1868" s="15">
        <f>LOG((J1868+1)/($I1868+1),2)</f>
        <v>-1.337988862643714</v>
      </c>
      <c r="M1868" s="15">
        <f>LOG((K1868+1)/($I1868+1),2)</f>
        <v>-1.1940170731933899</v>
      </c>
    </row>
    <row r="1869" spans="1:13" x14ac:dyDescent="0.25">
      <c r="A1869" s="6" t="s">
        <v>2912</v>
      </c>
      <c r="B1869" s="7" t="s">
        <v>2911</v>
      </c>
      <c r="C1869" s="6" t="s">
        <v>10</v>
      </c>
      <c r="D1869" s="6" t="s">
        <v>9</v>
      </c>
      <c r="E1869" s="6">
        <v>5636175</v>
      </c>
      <c r="F1869" s="6"/>
      <c r="G1869" s="6"/>
      <c r="H1869" s="6">
        <v>5637675</v>
      </c>
      <c r="I1869" s="7">
        <v>4920</v>
      </c>
      <c r="J1869" s="7">
        <v>1191</v>
      </c>
      <c r="K1869" s="7">
        <v>10744</v>
      </c>
      <c r="L1869" s="15">
        <f>LOG((J1869+1)/($I1869+1),2)</f>
        <v>-2.0455672806679779</v>
      </c>
      <c r="M1869" s="14">
        <f>LOG((K1869+1)/($I1869+1),2)</f>
        <v>1.1266420611850065</v>
      </c>
    </row>
    <row r="1870" spans="1:13" x14ac:dyDescent="0.25">
      <c r="A1870" s="6" t="s">
        <v>2947</v>
      </c>
      <c r="B1870" s="7" t="s">
        <v>2948</v>
      </c>
      <c r="C1870" s="6" t="s">
        <v>10</v>
      </c>
      <c r="D1870" s="6" t="s">
        <v>9</v>
      </c>
      <c r="E1870" s="6">
        <v>5638205</v>
      </c>
      <c r="F1870" s="6"/>
      <c r="G1870" s="6"/>
      <c r="H1870" s="6">
        <v>5641084</v>
      </c>
      <c r="I1870" s="7">
        <v>6111</v>
      </c>
      <c r="J1870" s="7">
        <v>2859</v>
      </c>
      <c r="K1870" s="7">
        <v>20215</v>
      </c>
      <c r="L1870" s="15">
        <f>LOG((J1870+1)/($I1870+1),2)</f>
        <v>-1.095629396369997</v>
      </c>
      <c r="M1870" s="14">
        <f>LOG((K1870+1)/($I1870+1),2)</f>
        <v>1.7257811209090266</v>
      </c>
    </row>
    <row r="1871" spans="1:13" x14ac:dyDescent="0.25">
      <c r="A1871" s="10" t="s">
        <v>3848</v>
      </c>
      <c r="B1871" s="11" t="s">
        <v>3850</v>
      </c>
      <c r="C1871" s="10" t="s">
        <v>3849</v>
      </c>
      <c r="D1871" s="10" t="s">
        <v>10</v>
      </c>
      <c r="E1871" s="10">
        <v>3784004</v>
      </c>
      <c r="F1871" s="10">
        <v>3783989</v>
      </c>
      <c r="G1871" s="10">
        <v>3783894</v>
      </c>
      <c r="H1871" s="10">
        <v>3783797</v>
      </c>
      <c r="I1871" s="11">
        <v>45473</v>
      </c>
      <c r="J1871" s="11">
        <v>11569</v>
      </c>
      <c r="K1871" s="11">
        <v>21277</v>
      </c>
      <c r="L1871" s="15">
        <f>LOG((J1871+1)/($I1871+1),2)</f>
        <v>-1.9746530480678925</v>
      </c>
      <c r="M1871" s="15">
        <f>LOG((K1871+1)/($I1871+1),2)</f>
        <v>-1.095679359685561</v>
      </c>
    </row>
    <row r="1872" spans="1:13" x14ac:dyDescent="0.25">
      <c r="A1872" s="6" t="s">
        <v>1211</v>
      </c>
      <c r="B1872" s="7" t="s">
        <v>11</v>
      </c>
      <c r="C1872" s="6" t="s">
        <v>10</v>
      </c>
      <c r="D1872" s="6" t="s">
        <v>9</v>
      </c>
      <c r="E1872" s="6">
        <v>97</v>
      </c>
      <c r="F1872" s="6">
        <v>241</v>
      </c>
      <c r="G1872" s="6">
        <v>381</v>
      </c>
      <c r="H1872" s="6">
        <v>387</v>
      </c>
      <c r="I1872" s="6">
        <v>69</v>
      </c>
      <c r="J1872" s="6">
        <v>203</v>
      </c>
      <c r="K1872" s="6">
        <v>97</v>
      </c>
      <c r="L1872" s="14">
        <f>LOG((J1872+1)/($I1872+1),2)</f>
        <v>1.5431423250265293</v>
      </c>
      <c r="M1872" s="6">
        <f>LOG((K1872+1)/($I1872+1),2)</f>
        <v>0.48542682717024171</v>
      </c>
    </row>
    <row r="1873" spans="1:13" x14ac:dyDescent="0.25">
      <c r="A1873" s="6" t="s">
        <v>406</v>
      </c>
      <c r="B1873" s="7" t="s">
        <v>11</v>
      </c>
      <c r="C1873" s="6" t="s">
        <v>10</v>
      </c>
      <c r="D1873" s="6" t="s">
        <v>10</v>
      </c>
      <c r="E1873" s="6">
        <v>1514</v>
      </c>
      <c r="F1873" s="6">
        <v>1318</v>
      </c>
      <c r="G1873" s="6">
        <v>533</v>
      </c>
      <c r="H1873" s="6">
        <v>533</v>
      </c>
      <c r="I1873" s="6">
        <v>16</v>
      </c>
      <c r="J1873" s="6">
        <v>36</v>
      </c>
      <c r="K1873" s="6">
        <v>57</v>
      </c>
      <c r="L1873" s="14">
        <f>LOG((J1873+1)/($I1873+1),2)</f>
        <v>1.1219905243786104</v>
      </c>
      <c r="M1873" s="14">
        <f>LOG((K1873+1)/($I1873+1),2)</f>
        <v>1.7705181538772325</v>
      </c>
    </row>
    <row r="1874" spans="1:13" x14ac:dyDescent="0.25">
      <c r="A1874" s="6" t="s">
        <v>1715</v>
      </c>
      <c r="B1874" s="7" t="s">
        <v>11</v>
      </c>
      <c r="C1874" s="6" t="s">
        <v>10</v>
      </c>
      <c r="D1874" s="6" t="s">
        <v>10</v>
      </c>
      <c r="E1874" s="6"/>
      <c r="F1874" s="6">
        <v>3681</v>
      </c>
      <c r="G1874" s="6">
        <v>3340</v>
      </c>
      <c r="H1874" s="6"/>
      <c r="I1874" s="6">
        <v>13</v>
      </c>
      <c r="J1874" s="6">
        <v>13</v>
      </c>
      <c r="K1874" s="6">
        <v>27</v>
      </c>
      <c r="L1874" s="6">
        <f>LOG((J1874+1)/($I1874+1),2)</f>
        <v>0</v>
      </c>
      <c r="M1874" s="14">
        <f>LOG((K1874+1)/($I1874+1),2)</f>
        <v>1</v>
      </c>
    </row>
    <row r="1875" spans="1:13" x14ac:dyDescent="0.25">
      <c r="A1875" s="6" t="s">
        <v>1770</v>
      </c>
      <c r="B1875" s="7" t="s">
        <v>11</v>
      </c>
      <c r="C1875" s="6" t="s">
        <v>10</v>
      </c>
      <c r="D1875" s="6" t="s">
        <v>10</v>
      </c>
      <c r="E1875" s="6">
        <v>19429</v>
      </c>
      <c r="F1875" s="6">
        <v>19391</v>
      </c>
      <c r="G1875" s="6">
        <v>19044</v>
      </c>
      <c r="H1875" s="6">
        <v>18857</v>
      </c>
      <c r="I1875" s="6">
        <v>112</v>
      </c>
      <c r="J1875" s="6">
        <v>210</v>
      </c>
      <c r="K1875" s="6">
        <v>230</v>
      </c>
      <c r="L1875" s="6">
        <f>LOG((J1875+1)/($I1875+1),2)</f>
        <v>0.90092022629199753</v>
      </c>
      <c r="M1875" s="14">
        <f>LOG((K1875+1)/($I1875+1),2)</f>
        <v>1.0315700790008697</v>
      </c>
    </row>
    <row r="1876" spans="1:13" x14ac:dyDescent="0.25">
      <c r="A1876" s="6" t="s">
        <v>1994</v>
      </c>
      <c r="B1876" s="7" t="s">
        <v>11</v>
      </c>
      <c r="C1876" s="6" t="s">
        <v>10</v>
      </c>
      <c r="D1876" s="6" t="s">
        <v>10</v>
      </c>
      <c r="E1876" s="6">
        <v>22949</v>
      </c>
      <c r="F1876" s="6">
        <v>22949</v>
      </c>
      <c r="G1876" s="6">
        <v>22836</v>
      </c>
      <c r="H1876" s="6">
        <v>22836</v>
      </c>
      <c r="I1876" s="6">
        <v>20</v>
      </c>
      <c r="J1876" s="6">
        <v>39</v>
      </c>
      <c r="K1876" s="6">
        <v>49</v>
      </c>
      <c r="L1876" s="6">
        <f>LOG((J1876+1)/($I1876+1),2)</f>
        <v>0.92961067210860204</v>
      </c>
      <c r="M1876" s="14">
        <f>LOG((K1876+1)/($I1876+1),2)</f>
        <v>1.2515387669959643</v>
      </c>
    </row>
    <row r="1877" spans="1:13" x14ac:dyDescent="0.25">
      <c r="A1877" s="6" t="s">
        <v>265</v>
      </c>
      <c r="B1877" s="7" t="s">
        <v>11</v>
      </c>
      <c r="C1877" s="6" t="s">
        <v>10</v>
      </c>
      <c r="D1877" s="6" t="s">
        <v>9</v>
      </c>
      <c r="E1877" s="6">
        <v>22950</v>
      </c>
      <c r="F1877" s="6">
        <v>23042</v>
      </c>
      <c r="G1877" s="6">
        <v>25456</v>
      </c>
      <c r="H1877" s="6">
        <v>25599</v>
      </c>
      <c r="I1877" s="6">
        <v>47</v>
      </c>
      <c r="J1877" s="6">
        <v>127</v>
      </c>
      <c r="K1877" s="6">
        <v>126</v>
      </c>
      <c r="L1877" s="14">
        <f>LOG((J1877+1)/($I1877+1),2)</f>
        <v>1.4150374992788437</v>
      </c>
      <c r="M1877" s="14">
        <f>LOG((K1877+1)/($I1877+1),2)</f>
        <v>1.4037221860510098</v>
      </c>
    </row>
    <row r="1878" spans="1:13" x14ac:dyDescent="0.25">
      <c r="A1878" s="6" t="s">
        <v>2183</v>
      </c>
      <c r="B1878" s="7" t="s">
        <v>11</v>
      </c>
      <c r="C1878" s="6" t="s">
        <v>10</v>
      </c>
      <c r="D1878" s="6" t="s">
        <v>10</v>
      </c>
      <c r="E1878" s="6"/>
      <c r="F1878" s="6">
        <v>37144</v>
      </c>
      <c r="G1878" s="6">
        <v>36932</v>
      </c>
      <c r="H1878" s="6"/>
      <c r="I1878" s="6">
        <v>12</v>
      </c>
      <c r="J1878" s="6">
        <v>21</v>
      </c>
      <c r="K1878" s="6">
        <v>40</v>
      </c>
      <c r="L1878" s="6">
        <f>LOG((J1878+1)/($I1878+1),2)</f>
        <v>0.75899190049620513</v>
      </c>
      <c r="M1878" s="14">
        <f>LOG((K1878+1)/($I1878+1),2)</f>
        <v>1.6571122864769914</v>
      </c>
    </row>
    <row r="1879" spans="1:13" x14ac:dyDescent="0.25">
      <c r="A1879" s="6" t="s">
        <v>2166</v>
      </c>
      <c r="B1879" s="7" t="s">
        <v>11</v>
      </c>
      <c r="C1879" s="6" t="s">
        <v>10</v>
      </c>
      <c r="D1879" s="6" t="s">
        <v>9</v>
      </c>
      <c r="E1879" s="6">
        <v>42107</v>
      </c>
      <c r="F1879" s="6">
        <v>42139</v>
      </c>
      <c r="G1879" s="6">
        <v>42252</v>
      </c>
      <c r="H1879" s="6">
        <v>42252</v>
      </c>
      <c r="I1879" s="6">
        <v>14</v>
      </c>
      <c r="J1879" s="6">
        <v>24</v>
      </c>
      <c r="K1879" s="6">
        <v>44</v>
      </c>
      <c r="L1879" s="6">
        <f>LOG((J1879+1)/($I1879+1),2)</f>
        <v>0.73696559416620622</v>
      </c>
      <c r="M1879" s="14">
        <f>LOG((K1879+1)/($I1879+1),2)</f>
        <v>1.5849625007211563</v>
      </c>
    </row>
    <row r="1880" spans="1:13" x14ac:dyDescent="0.25">
      <c r="A1880" s="6" t="s">
        <v>2164</v>
      </c>
      <c r="B1880" s="7" t="s">
        <v>11</v>
      </c>
      <c r="C1880" s="6" t="s">
        <v>10</v>
      </c>
      <c r="D1880" s="6" t="s">
        <v>10</v>
      </c>
      <c r="E1880" s="6">
        <v>44133</v>
      </c>
      <c r="F1880" s="6">
        <v>44029</v>
      </c>
      <c r="G1880" s="6">
        <v>43472</v>
      </c>
      <c r="H1880" s="6">
        <v>43472</v>
      </c>
      <c r="I1880" s="6">
        <v>63</v>
      </c>
      <c r="J1880" s="6">
        <v>112</v>
      </c>
      <c r="K1880" s="6">
        <v>190</v>
      </c>
      <c r="L1880" s="6">
        <f>LOG((J1880+1)/($I1880+1),2)</f>
        <v>0.82017896241518784</v>
      </c>
      <c r="M1880" s="14">
        <f>LOG((K1880+1)/($I1880+1),2)</f>
        <v>1.5774288280357487</v>
      </c>
    </row>
    <row r="1881" spans="1:13" ht="30" x14ac:dyDescent="0.25">
      <c r="A1881" s="6" t="s">
        <v>2165</v>
      </c>
      <c r="B1881" s="7" t="s">
        <v>328</v>
      </c>
      <c r="C1881" s="6" t="s">
        <v>10</v>
      </c>
      <c r="D1881" s="6" t="s">
        <v>9</v>
      </c>
      <c r="E1881" s="6">
        <v>44349</v>
      </c>
      <c r="F1881" s="6">
        <v>44400</v>
      </c>
      <c r="G1881" s="6">
        <v>46973</v>
      </c>
      <c r="H1881" s="6">
        <v>46973</v>
      </c>
      <c r="I1881" s="6">
        <v>109</v>
      </c>
      <c r="J1881" s="6">
        <v>197</v>
      </c>
      <c r="K1881" s="6">
        <v>328</v>
      </c>
      <c r="L1881" s="6">
        <f>LOG((J1881+1)/($I1881+1),2)</f>
        <v>0.84799690655495008</v>
      </c>
      <c r="M1881" s="14">
        <f>LOG((K1881+1)/($I1881+1),2)</f>
        <v>1.5805840602105818</v>
      </c>
    </row>
    <row r="1882" spans="1:13" ht="30" x14ac:dyDescent="0.25">
      <c r="A1882" s="6" t="s">
        <v>145</v>
      </c>
      <c r="B1882" s="7" t="s">
        <v>146</v>
      </c>
      <c r="C1882" s="6" t="s">
        <v>10</v>
      </c>
      <c r="D1882" s="6" t="s">
        <v>10</v>
      </c>
      <c r="E1882" s="6">
        <v>47785</v>
      </c>
      <c r="F1882" s="6">
        <v>47785</v>
      </c>
      <c r="G1882" s="6">
        <v>47081</v>
      </c>
      <c r="H1882" s="6">
        <v>47081</v>
      </c>
      <c r="I1882" s="6">
        <v>219</v>
      </c>
      <c r="J1882" s="6">
        <v>490</v>
      </c>
      <c r="K1882" s="6">
        <v>497</v>
      </c>
      <c r="L1882" s="14">
        <f>LOG((J1882+1)/($I1882+1),2)</f>
        <v>1.1582195007900336</v>
      </c>
      <c r="M1882" s="14">
        <f>LOG((K1882+1)/($I1882+1),2)</f>
        <v>1.1786422185434213</v>
      </c>
    </row>
    <row r="1883" spans="1:13" x14ac:dyDescent="0.25">
      <c r="A1883" s="6" t="s">
        <v>14</v>
      </c>
      <c r="B1883" s="7" t="s">
        <v>11</v>
      </c>
      <c r="C1883" s="6" t="s">
        <v>10</v>
      </c>
      <c r="D1883" s="6" t="s">
        <v>10</v>
      </c>
      <c r="E1883" s="6"/>
      <c r="F1883" s="6">
        <v>50511</v>
      </c>
      <c r="G1883" s="6">
        <v>50398</v>
      </c>
      <c r="H1883" s="6">
        <v>50044</v>
      </c>
      <c r="I1883" s="6">
        <v>25</v>
      </c>
      <c r="J1883" s="6">
        <v>78</v>
      </c>
      <c r="K1883" s="6">
        <v>51</v>
      </c>
      <c r="L1883" s="14">
        <f>LOG((J1883+1)/($I1883+1),2)</f>
        <v>1.6033410300360107</v>
      </c>
      <c r="M1883" s="14">
        <f>LOG((K1883+1)/($I1883+1),2)</f>
        <v>1</v>
      </c>
    </row>
    <row r="1884" spans="1:13" x14ac:dyDescent="0.25">
      <c r="A1884" s="6" t="s">
        <v>1358</v>
      </c>
      <c r="B1884" s="7" t="s">
        <v>11</v>
      </c>
      <c r="C1884" s="6" t="s">
        <v>10</v>
      </c>
      <c r="D1884" s="6" t="s">
        <v>9</v>
      </c>
      <c r="E1884" s="6"/>
      <c r="F1884" s="6">
        <v>50462</v>
      </c>
      <c r="G1884" s="6">
        <v>51013</v>
      </c>
      <c r="H1884" s="6">
        <v>51013</v>
      </c>
      <c r="I1884" s="6">
        <v>22</v>
      </c>
      <c r="J1884" s="6">
        <v>78</v>
      </c>
      <c r="K1884" s="6">
        <v>35</v>
      </c>
      <c r="L1884" s="14">
        <f>LOG((J1884+1)/($I1884+1),2)</f>
        <v>1.78021879212009</v>
      </c>
      <c r="M1884" s="6">
        <f>LOG((K1884+1)/($I1884+1),2)</f>
        <v>0.64636304538529954</v>
      </c>
    </row>
    <row r="1885" spans="1:13" ht="30" x14ac:dyDescent="0.25">
      <c r="A1885" s="6" t="s">
        <v>412</v>
      </c>
      <c r="B1885" s="7" t="s">
        <v>413</v>
      </c>
      <c r="C1885" s="6" t="s">
        <v>10</v>
      </c>
      <c r="D1885" s="6" t="s">
        <v>9</v>
      </c>
      <c r="E1885" s="6">
        <v>52989</v>
      </c>
      <c r="F1885" s="6">
        <v>53012</v>
      </c>
      <c r="G1885" s="6">
        <v>53401</v>
      </c>
      <c r="H1885" s="6">
        <v>53401</v>
      </c>
      <c r="I1885" s="6">
        <v>45</v>
      </c>
      <c r="J1885" s="6">
        <v>123</v>
      </c>
      <c r="K1885" s="6">
        <v>160</v>
      </c>
      <c r="L1885" s="14">
        <f>LOG((J1885+1)/($I1885+1),2)</f>
        <v>1.4306343543298623</v>
      </c>
      <c r="M1885" s="14">
        <f>LOG((K1885+1)/($I1885+1),2)</f>
        <v>1.8073549220576042</v>
      </c>
    </row>
    <row r="1886" spans="1:13" x14ac:dyDescent="0.25">
      <c r="A1886" s="6" t="s">
        <v>3085</v>
      </c>
      <c r="B1886" s="7" t="s">
        <v>11</v>
      </c>
      <c r="C1886" s="6" t="s">
        <v>10</v>
      </c>
      <c r="D1886" s="6" t="s">
        <v>9</v>
      </c>
      <c r="E1886" s="6">
        <v>53856</v>
      </c>
      <c r="F1886" s="6">
        <v>53870</v>
      </c>
      <c r="G1886" s="6">
        <v>54691</v>
      </c>
      <c r="H1886" s="6">
        <v>54691</v>
      </c>
      <c r="I1886" s="6">
        <v>205</v>
      </c>
      <c r="J1886" s="6">
        <v>94</v>
      </c>
      <c r="K1886" s="6">
        <v>122</v>
      </c>
      <c r="L1886" s="15">
        <f>LOG((J1886+1)/($I1886+1),2)</f>
        <v>-1.1166449188522705</v>
      </c>
      <c r="M1886" s="6">
        <f>LOG((K1886+1)/($I1886+1),2)</f>
        <v>-0.74398602184397855</v>
      </c>
    </row>
    <row r="1887" spans="1:13" ht="30" x14ac:dyDescent="0.25">
      <c r="A1887" s="6" t="s">
        <v>1878</v>
      </c>
      <c r="B1887" s="7" t="s">
        <v>166</v>
      </c>
      <c r="C1887" s="6" t="s">
        <v>10</v>
      </c>
      <c r="D1887" s="6" t="s">
        <v>10</v>
      </c>
      <c r="E1887" s="6">
        <v>56958</v>
      </c>
      <c r="F1887" s="6">
        <v>56958</v>
      </c>
      <c r="G1887" s="6">
        <v>56392</v>
      </c>
      <c r="H1887" s="6">
        <v>56354</v>
      </c>
      <c r="I1887" s="6">
        <v>29</v>
      </c>
      <c r="J1887" s="6">
        <v>46</v>
      </c>
      <c r="K1887" s="6">
        <v>64</v>
      </c>
      <c r="L1887" s="6">
        <f>LOG((J1887+1)/($I1887+1),2)</f>
        <v>0.64769825606911879</v>
      </c>
      <c r="M1887" s="14">
        <f>LOG((K1887+1)/($I1887+1),2)</f>
        <v>1.1154772174199359</v>
      </c>
    </row>
    <row r="1888" spans="1:13" x14ac:dyDescent="0.25">
      <c r="A1888" s="6" t="s">
        <v>245</v>
      </c>
      <c r="B1888" s="7" t="s">
        <v>11</v>
      </c>
      <c r="C1888" s="6" t="s">
        <v>10</v>
      </c>
      <c r="D1888" s="6" t="s">
        <v>9</v>
      </c>
      <c r="E1888" s="6">
        <v>56959</v>
      </c>
      <c r="F1888" s="6">
        <v>57060</v>
      </c>
      <c r="G1888" s="6">
        <v>57617</v>
      </c>
      <c r="H1888" s="6">
        <v>57637</v>
      </c>
      <c r="I1888" s="6">
        <v>25</v>
      </c>
      <c r="J1888" s="6">
        <v>51</v>
      </c>
      <c r="K1888" s="6">
        <v>66</v>
      </c>
      <c r="L1888" s="14">
        <f>LOG((J1888+1)/($I1888+1),2)</f>
        <v>1</v>
      </c>
      <c r="M1888" s="14">
        <f>LOG((K1888+1)/($I1888+1),2)</f>
        <v>1.3656494723166803</v>
      </c>
    </row>
    <row r="1889" spans="1:13" x14ac:dyDescent="0.25">
      <c r="A1889" s="6" t="s">
        <v>2314</v>
      </c>
      <c r="B1889" s="7" t="s">
        <v>11</v>
      </c>
      <c r="C1889" s="6" t="s">
        <v>10</v>
      </c>
      <c r="D1889" s="6" t="s">
        <v>10</v>
      </c>
      <c r="E1889" s="6"/>
      <c r="F1889" s="6">
        <v>57820</v>
      </c>
      <c r="G1889" s="6">
        <v>57638</v>
      </c>
      <c r="H1889" s="6"/>
      <c r="I1889" s="6">
        <v>27</v>
      </c>
      <c r="J1889" s="6">
        <v>29</v>
      </c>
      <c r="K1889" s="6">
        <v>4</v>
      </c>
      <c r="L1889" s="6">
        <f>LOG((J1889+1)/($I1889+1),2)</f>
        <v>9.9535673550914375E-2</v>
      </c>
      <c r="M1889" s="15">
        <f>LOG((K1889+1)/($I1889+1),2)</f>
        <v>-2.485426827170242</v>
      </c>
    </row>
    <row r="1890" spans="1:13" x14ac:dyDescent="0.25">
      <c r="A1890" s="6" t="s">
        <v>3488</v>
      </c>
      <c r="B1890" s="7" t="s">
        <v>11</v>
      </c>
      <c r="C1890" s="6" t="s">
        <v>10</v>
      </c>
      <c r="D1890" s="6" t="s">
        <v>10</v>
      </c>
      <c r="E1890" s="6">
        <v>61319</v>
      </c>
      <c r="F1890" s="6">
        <v>61205</v>
      </c>
      <c r="G1890" s="6">
        <v>60432</v>
      </c>
      <c r="H1890" s="6"/>
      <c r="I1890" s="6">
        <v>192</v>
      </c>
      <c r="J1890" s="6">
        <v>95</v>
      </c>
      <c r="K1890" s="6">
        <v>281</v>
      </c>
      <c r="L1890" s="15">
        <f>LOG((J1890+1)/($I1890+1),2)</f>
        <v>-1.0074945365469241</v>
      </c>
      <c r="M1890" s="6">
        <f>LOG((K1890+1)/($I1890+1),2)</f>
        <v>0.54709431513071327</v>
      </c>
    </row>
    <row r="1891" spans="1:13" ht="30" x14ac:dyDescent="0.25">
      <c r="A1891" s="6" t="s">
        <v>2148</v>
      </c>
      <c r="B1891" s="7" t="s">
        <v>290</v>
      </c>
      <c r="C1891" s="6" t="s">
        <v>10</v>
      </c>
      <c r="D1891" s="6" t="s">
        <v>10</v>
      </c>
      <c r="E1891" s="6"/>
      <c r="F1891" s="6">
        <v>67269</v>
      </c>
      <c r="G1891" s="6">
        <v>66619</v>
      </c>
      <c r="H1891" s="6">
        <v>66534</v>
      </c>
      <c r="I1891" s="6">
        <v>124</v>
      </c>
      <c r="J1891" s="6">
        <v>105</v>
      </c>
      <c r="K1891" s="6">
        <v>358</v>
      </c>
      <c r="L1891" s="6">
        <f>LOG((J1891+1)/($I1891+1),2)</f>
        <v>-0.23786383009888792</v>
      </c>
      <c r="M1891" s="14">
        <f>LOG((K1891+1)/($I1891+1),2)</f>
        <v>1.5220557491609643</v>
      </c>
    </row>
    <row r="1892" spans="1:13" x14ac:dyDescent="0.25">
      <c r="A1892" s="6" t="s">
        <v>533</v>
      </c>
      <c r="B1892" s="7" t="s">
        <v>11</v>
      </c>
      <c r="C1892" s="6" t="s">
        <v>10</v>
      </c>
      <c r="D1892" s="6" t="s">
        <v>9</v>
      </c>
      <c r="E1892" s="6"/>
      <c r="F1892" s="6">
        <v>67219</v>
      </c>
      <c r="G1892" s="6">
        <v>67398</v>
      </c>
      <c r="H1892" s="6">
        <v>67448</v>
      </c>
      <c r="I1892" s="6">
        <v>4</v>
      </c>
      <c r="J1892" s="6">
        <v>22</v>
      </c>
      <c r="K1892" s="6">
        <v>149</v>
      </c>
      <c r="L1892" s="14">
        <f>LOG((J1892+1)/($I1892+1),2)</f>
        <v>2.2016338611696504</v>
      </c>
      <c r="M1892" s="14">
        <f>LOG((K1892+1)/($I1892+1),2)</f>
        <v>4.9068905956085187</v>
      </c>
    </row>
    <row r="1893" spans="1:13" x14ac:dyDescent="0.25">
      <c r="A1893" s="6" t="s">
        <v>2264</v>
      </c>
      <c r="B1893" s="7" t="s">
        <v>52</v>
      </c>
      <c r="C1893" s="6" t="s">
        <v>10</v>
      </c>
      <c r="D1893" s="6" t="s">
        <v>10</v>
      </c>
      <c r="E1893" s="6">
        <v>68089</v>
      </c>
      <c r="F1893" s="6">
        <v>67826</v>
      </c>
      <c r="G1893" s="6">
        <v>67539</v>
      </c>
      <c r="H1893" s="6">
        <v>67449</v>
      </c>
      <c r="I1893" s="6">
        <v>26</v>
      </c>
      <c r="J1893" s="6">
        <v>29</v>
      </c>
      <c r="K1893" s="6">
        <v>788</v>
      </c>
      <c r="L1893" s="6">
        <f>LOG((J1893+1)/($I1893+1),2)</f>
        <v>0.15200309344505006</v>
      </c>
      <c r="M1893" s="14">
        <f>LOG((K1893+1)/($I1893+1),2)</f>
        <v>4.8689939878499899</v>
      </c>
    </row>
    <row r="1894" spans="1:13" x14ac:dyDescent="0.25">
      <c r="A1894" s="6" t="s">
        <v>2221</v>
      </c>
      <c r="B1894" s="7" t="s">
        <v>11</v>
      </c>
      <c r="C1894" s="6" t="s">
        <v>10</v>
      </c>
      <c r="D1894" s="6" t="s">
        <v>10</v>
      </c>
      <c r="E1894" s="6">
        <v>69859</v>
      </c>
      <c r="F1894" s="6">
        <v>69859</v>
      </c>
      <c r="G1894" s="6">
        <v>68948</v>
      </c>
      <c r="H1894" s="6"/>
      <c r="I1894" s="6">
        <v>117</v>
      </c>
      <c r="J1894" s="6">
        <v>198</v>
      </c>
      <c r="K1894" s="6">
        <v>446</v>
      </c>
      <c r="L1894" s="6">
        <f>LOG((J1894+1)/($I1894+1),2)</f>
        <v>0.75398157118180753</v>
      </c>
      <c r="M1894" s="14">
        <f>LOG((K1894+1)/($I1894+1),2)</f>
        <v>1.9214879718214766</v>
      </c>
    </row>
    <row r="1895" spans="1:13" x14ac:dyDescent="0.25">
      <c r="A1895" s="6" t="s">
        <v>1943</v>
      </c>
      <c r="B1895" s="7" t="s">
        <v>11</v>
      </c>
      <c r="C1895" s="6" t="s">
        <v>10</v>
      </c>
      <c r="D1895" s="6" t="s">
        <v>9</v>
      </c>
      <c r="E1895" s="6"/>
      <c r="F1895" s="6">
        <v>68845</v>
      </c>
      <c r="G1895" s="6">
        <v>68970</v>
      </c>
      <c r="H1895" s="6"/>
      <c r="I1895" s="6">
        <v>53</v>
      </c>
      <c r="J1895" s="6">
        <v>49</v>
      </c>
      <c r="K1895" s="6">
        <v>121</v>
      </c>
      <c r="L1895" s="6">
        <f>LOG((J1895+1)/($I1895+1),2)</f>
        <v>-0.11103131238874385</v>
      </c>
      <c r="M1895" s="14">
        <f>LOG((K1895+1)/($I1895+1),2)</f>
        <v>1.1758498353994178</v>
      </c>
    </row>
    <row r="1896" spans="1:13" x14ac:dyDescent="0.25">
      <c r="A1896" s="6" t="s">
        <v>1930</v>
      </c>
      <c r="B1896" s="7" t="s">
        <v>11</v>
      </c>
      <c r="C1896" s="6" t="s">
        <v>10</v>
      </c>
      <c r="D1896" s="6" t="s">
        <v>9</v>
      </c>
      <c r="E1896" s="6">
        <v>76688</v>
      </c>
      <c r="F1896" s="6">
        <v>76688</v>
      </c>
      <c r="G1896" s="6">
        <v>77674</v>
      </c>
      <c r="H1896" s="6">
        <v>77790</v>
      </c>
      <c r="I1896" s="6">
        <v>269</v>
      </c>
      <c r="J1896" s="6">
        <v>322</v>
      </c>
      <c r="K1896" s="6">
        <v>603</v>
      </c>
      <c r="L1896" s="6">
        <f>LOG((J1896+1)/($I1896+1),2)</f>
        <v>0.2585747576430939</v>
      </c>
      <c r="M1896" s="14">
        <f>LOG((K1896+1)/($I1896+1),2)</f>
        <v>1.1615891422742479</v>
      </c>
    </row>
    <row r="1897" spans="1:13" x14ac:dyDescent="0.25">
      <c r="A1897" s="6" t="s">
        <v>3282</v>
      </c>
      <c r="B1897" s="7" t="s">
        <v>11</v>
      </c>
      <c r="C1897" s="6" t="s">
        <v>10</v>
      </c>
      <c r="D1897" s="6" t="s">
        <v>10</v>
      </c>
      <c r="E1897" s="6">
        <v>78705</v>
      </c>
      <c r="F1897" s="6">
        <v>78592</v>
      </c>
      <c r="G1897" s="6">
        <v>78125</v>
      </c>
      <c r="H1897" s="6">
        <v>78103</v>
      </c>
      <c r="I1897" s="6">
        <v>230</v>
      </c>
      <c r="J1897" s="6">
        <v>113</v>
      </c>
      <c r="K1897" s="6">
        <v>195</v>
      </c>
      <c r="L1897" s="15">
        <f>LOG((J1897+1)/($I1897+1),2)</f>
        <v>-1.0188590272513161</v>
      </c>
      <c r="M1897" s="6">
        <f>LOG((K1897+1)/($I1897+1),2)</f>
        <v>-0.2370391973008493</v>
      </c>
    </row>
    <row r="1898" spans="1:13" x14ac:dyDescent="0.25">
      <c r="A1898" s="6" t="s">
        <v>1213</v>
      </c>
      <c r="B1898" s="7" t="s">
        <v>1214</v>
      </c>
      <c r="C1898" s="6" t="s">
        <v>10</v>
      </c>
      <c r="D1898" s="6" t="s">
        <v>10</v>
      </c>
      <c r="E1898" s="6"/>
      <c r="F1898" s="6">
        <v>86200</v>
      </c>
      <c r="G1898" s="6">
        <v>83939</v>
      </c>
      <c r="H1898" s="6"/>
      <c r="I1898" s="6">
        <v>14</v>
      </c>
      <c r="J1898" s="6">
        <v>97</v>
      </c>
      <c r="K1898" s="6">
        <v>20</v>
      </c>
      <c r="L1898" s="14">
        <f>LOG((J1898+1)/($I1898+1),2)</f>
        <v>2.7078192485066896</v>
      </c>
      <c r="M1898" s="6">
        <f>LOG((K1898+1)/($I1898+1),2)</f>
        <v>0.48542682717024171</v>
      </c>
    </row>
    <row r="1899" spans="1:13" x14ac:dyDescent="0.25">
      <c r="A1899" s="6" t="s">
        <v>942</v>
      </c>
      <c r="B1899" s="7" t="s">
        <v>784</v>
      </c>
      <c r="C1899" s="6" t="s">
        <v>783</v>
      </c>
      <c r="D1899" s="6" t="s">
        <v>10</v>
      </c>
      <c r="E1899" s="6"/>
      <c r="F1899" s="6">
        <v>87366</v>
      </c>
      <c r="G1899" s="6">
        <v>86293</v>
      </c>
      <c r="H1899" s="6">
        <v>86293</v>
      </c>
      <c r="I1899" s="6">
        <v>17</v>
      </c>
      <c r="J1899" s="6">
        <v>152</v>
      </c>
      <c r="K1899" s="6">
        <v>19</v>
      </c>
      <c r="L1899" s="14">
        <f>LOG((J1899+1)/($I1899+1),2)</f>
        <v>3.0874628412503395</v>
      </c>
      <c r="M1899" s="6">
        <f>LOG((K1899+1)/($I1899+1),2)</f>
        <v>0.15200309344505006</v>
      </c>
    </row>
    <row r="1900" spans="1:13" x14ac:dyDescent="0.25">
      <c r="A1900" s="6" t="s">
        <v>1292</v>
      </c>
      <c r="B1900" s="7" t="s">
        <v>11</v>
      </c>
      <c r="C1900" s="6" t="s">
        <v>10</v>
      </c>
      <c r="D1900" s="6" t="s">
        <v>9</v>
      </c>
      <c r="E1900" s="6">
        <v>87447</v>
      </c>
      <c r="F1900" s="6">
        <v>87483</v>
      </c>
      <c r="G1900" s="6">
        <v>87686</v>
      </c>
      <c r="H1900" s="6"/>
      <c r="I1900" s="6">
        <v>28</v>
      </c>
      <c r="J1900" s="6">
        <v>65</v>
      </c>
      <c r="K1900" s="6">
        <v>42</v>
      </c>
      <c r="L1900" s="14">
        <f>LOG((J1900+1)/($I1900+1),2)</f>
        <v>1.1864131242308815</v>
      </c>
      <c r="M1900" s="6">
        <f>LOG((K1900+1)/($I1900+1),2)</f>
        <v>0.56828375957452593</v>
      </c>
    </row>
    <row r="1901" spans="1:13" x14ac:dyDescent="0.25">
      <c r="A1901" s="6" t="s">
        <v>173</v>
      </c>
      <c r="B1901" s="7" t="s">
        <v>174</v>
      </c>
      <c r="C1901" s="6" t="s">
        <v>10</v>
      </c>
      <c r="D1901" s="6" t="s">
        <v>9</v>
      </c>
      <c r="E1901" s="6"/>
      <c r="F1901" s="6">
        <v>87683</v>
      </c>
      <c r="G1901" s="6">
        <v>88459</v>
      </c>
      <c r="H1901" s="6">
        <v>88540</v>
      </c>
      <c r="I1901" s="6">
        <v>22</v>
      </c>
      <c r="J1901" s="6">
        <v>105</v>
      </c>
      <c r="K1901" s="6">
        <v>53</v>
      </c>
      <c r="L1901" s="14">
        <f>LOG((J1901+1)/($I1901+1),2)</f>
        <v>2.2043584985061866</v>
      </c>
      <c r="M1901" s="14">
        <f>LOG((K1901+1)/($I1901+1),2)</f>
        <v>1.2313255461064558</v>
      </c>
    </row>
    <row r="1902" spans="1:13" x14ac:dyDescent="0.25">
      <c r="A1902" s="6" t="s">
        <v>1404</v>
      </c>
      <c r="B1902" s="7" t="s">
        <v>1405</v>
      </c>
      <c r="C1902" s="6" t="s">
        <v>10</v>
      </c>
      <c r="D1902" s="6" t="s">
        <v>9</v>
      </c>
      <c r="E1902" s="6"/>
      <c r="F1902" s="6">
        <v>88541</v>
      </c>
      <c r="G1902" s="6">
        <v>90844</v>
      </c>
      <c r="H1902" s="6"/>
      <c r="I1902" s="6">
        <v>17</v>
      </c>
      <c r="J1902" s="6">
        <v>45</v>
      </c>
      <c r="K1902" s="6">
        <v>29</v>
      </c>
      <c r="L1902" s="14">
        <f>LOG((J1902+1)/($I1902+1),2)</f>
        <v>1.3536369546147005</v>
      </c>
      <c r="M1902" s="6">
        <f>LOG((K1902+1)/($I1902+1),2)</f>
        <v>0.73696559416620622</v>
      </c>
    </row>
    <row r="1903" spans="1:13" x14ac:dyDescent="0.25">
      <c r="A1903" s="6" t="s">
        <v>76</v>
      </c>
      <c r="B1903" s="7" t="s">
        <v>52</v>
      </c>
      <c r="C1903" s="6" t="s">
        <v>10</v>
      </c>
      <c r="D1903" s="6" t="s">
        <v>10</v>
      </c>
      <c r="E1903" s="6">
        <v>91315</v>
      </c>
      <c r="F1903" s="6">
        <v>91206</v>
      </c>
      <c r="G1903" s="6">
        <v>90919</v>
      </c>
      <c r="H1903" s="6">
        <v>90845</v>
      </c>
      <c r="I1903" s="6">
        <v>262</v>
      </c>
      <c r="J1903" s="6">
        <v>778</v>
      </c>
      <c r="K1903" s="6">
        <v>543</v>
      </c>
      <c r="L1903" s="14">
        <f>LOG((J1903+1)/($I1903+1),2)</f>
        <v>1.5665605287693669</v>
      </c>
      <c r="M1903" s="14">
        <f>LOG((K1903+1)/($I1903+1),2)</f>
        <v>1.048543851958037</v>
      </c>
    </row>
    <row r="1904" spans="1:13" x14ac:dyDescent="0.25">
      <c r="A1904" s="6" t="s">
        <v>1574</v>
      </c>
      <c r="B1904" s="7" t="s">
        <v>11</v>
      </c>
      <c r="C1904" s="6" t="s">
        <v>10</v>
      </c>
      <c r="D1904" s="6" t="s">
        <v>9</v>
      </c>
      <c r="E1904" s="6">
        <v>91316</v>
      </c>
      <c r="F1904" s="6">
        <v>91793</v>
      </c>
      <c r="G1904" s="6">
        <v>92005</v>
      </c>
      <c r="H1904" s="6">
        <v>92183</v>
      </c>
      <c r="I1904" s="6">
        <v>27</v>
      </c>
      <c r="J1904" s="6">
        <v>229</v>
      </c>
      <c r="K1904" s="6">
        <v>52</v>
      </c>
      <c r="L1904" s="14">
        <f>LOG((J1904+1)/($I1904+1),2)</f>
        <v>3.0381351288867711</v>
      </c>
      <c r="M1904" s="6">
        <f>LOG((K1904+1)/($I1904+1),2)</f>
        <v>0.92056553250559503</v>
      </c>
    </row>
    <row r="1905" spans="1:13" x14ac:dyDescent="0.25">
      <c r="A1905" s="6" t="s">
        <v>88</v>
      </c>
      <c r="B1905" s="7" t="s">
        <v>11</v>
      </c>
      <c r="C1905" s="6" t="s">
        <v>10</v>
      </c>
      <c r="D1905" s="6" t="s">
        <v>9</v>
      </c>
      <c r="E1905" s="6"/>
      <c r="F1905" s="6">
        <v>92400</v>
      </c>
      <c r="G1905" s="6">
        <v>92555</v>
      </c>
      <c r="H1905" s="6">
        <v>92620</v>
      </c>
      <c r="I1905" s="6">
        <v>28</v>
      </c>
      <c r="J1905" s="6">
        <v>98</v>
      </c>
      <c r="K1905" s="6">
        <v>60</v>
      </c>
      <c r="L1905" s="14">
        <f>LOG((J1905+1)/($I1905+1),2)</f>
        <v>1.7713756249520376</v>
      </c>
      <c r="M1905" s="14">
        <f>LOG((K1905+1)/($I1905+1),2)</f>
        <v>1.0727563424353141</v>
      </c>
    </row>
    <row r="1906" spans="1:13" x14ac:dyDescent="0.25">
      <c r="A1906" s="6" t="s">
        <v>2862</v>
      </c>
      <c r="B1906" s="7" t="s">
        <v>11</v>
      </c>
      <c r="C1906" s="6" t="s">
        <v>10</v>
      </c>
      <c r="D1906" s="6" t="s">
        <v>9</v>
      </c>
      <c r="E1906" s="6">
        <v>92621</v>
      </c>
      <c r="F1906" s="6">
        <v>92638</v>
      </c>
      <c r="G1906" s="6">
        <v>92853</v>
      </c>
      <c r="H1906" s="6"/>
      <c r="I1906" s="6">
        <v>95</v>
      </c>
      <c r="J1906" s="6">
        <v>88</v>
      </c>
      <c r="K1906" s="6">
        <v>47</v>
      </c>
      <c r="L1906" s="6">
        <f>LOG((J1906+1)/($I1906+1),2)</f>
        <v>-0.10922906975475838</v>
      </c>
      <c r="M1906" s="15">
        <f>LOG((K1906+1)/($I1906+1),2)</f>
        <v>-1</v>
      </c>
    </row>
    <row r="1907" spans="1:13" x14ac:dyDescent="0.25">
      <c r="A1907" s="6" t="s">
        <v>1571</v>
      </c>
      <c r="B1907" s="7" t="s">
        <v>11</v>
      </c>
      <c r="C1907" s="6" t="s">
        <v>10</v>
      </c>
      <c r="D1907" s="6" t="s">
        <v>9</v>
      </c>
      <c r="E1907" s="6">
        <v>93491</v>
      </c>
      <c r="F1907" s="6">
        <v>93491</v>
      </c>
      <c r="G1907" s="6">
        <v>94957</v>
      </c>
      <c r="H1907" s="6"/>
      <c r="I1907" s="6">
        <v>8</v>
      </c>
      <c r="J1907" s="6">
        <v>34</v>
      </c>
      <c r="K1907" s="6">
        <v>16</v>
      </c>
      <c r="L1907" s="14">
        <f>LOG((J1907+1)/($I1907+1),2)</f>
        <v>1.9593580155026542</v>
      </c>
      <c r="M1907" s="6">
        <f>LOG((K1907+1)/($I1907+1),2)</f>
        <v>0.91753783980802706</v>
      </c>
    </row>
    <row r="1908" spans="1:13" x14ac:dyDescent="0.25">
      <c r="A1908" s="6" t="s">
        <v>484</v>
      </c>
      <c r="B1908" s="7" t="s">
        <v>11</v>
      </c>
      <c r="C1908" s="6" t="s">
        <v>10</v>
      </c>
      <c r="D1908" s="6" t="s">
        <v>9</v>
      </c>
      <c r="E1908" s="6"/>
      <c r="F1908" s="6">
        <v>95504</v>
      </c>
      <c r="G1908" s="6">
        <v>95656</v>
      </c>
      <c r="H1908" s="6">
        <v>95690</v>
      </c>
      <c r="I1908" s="6">
        <v>10</v>
      </c>
      <c r="J1908" s="6">
        <v>57</v>
      </c>
      <c r="K1908" s="6">
        <v>57</v>
      </c>
      <c r="L1908" s="14">
        <f>LOG((J1908+1)/($I1908+1),2)</f>
        <v>2.3985493764902746</v>
      </c>
      <c r="M1908" s="14">
        <f>LOG((K1908+1)/($I1908+1),2)</f>
        <v>2.3985493764902746</v>
      </c>
    </row>
    <row r="1909" spans="1:13" x14ac:dyDescent="0.25">
      <c r="A1909" s="6" t="s">
        <v>1343</v>
      </c>
      <c r="B1909" s="7" t="s">
        <v>11</v>
      </c>
      <c r="C1909" s="6" t="s">
        <v>10</v>
      </c>
      <c r="D1909" s="6" t="s">
        <v>10</v>
      </c>
      <c r="E1909" s="6">
        <v>96084</v>
      </c>
      <c r="F1909" s="6">
        <v>96014</v>
      </c>
      <c r="G1909" s="6">
        <v>95859</v>
      </c>
      <c r="H1909" s="6">
        <v>95847</v>
      </c>
      <c r="I1909" s="6">
        <v>21</v>
      </c>
      <c r="J1909" s="6">
        <v>81</v>
      </c>
      <c r="K1909" s="6">
        <v>33</v>
      </c>
      <c r="L1909" s="14">
        <f>LOG((J1909+1)/($I1909+1),2)</f>
        <v>1.8981203859807865</v>
      </c>
      <c r="M1909" s="6">
        <f>LOG((K1909+1)/($I1909+1),2)</f>
        <v>0.62803122261304212</v>
      </c>
    </row>
    <row r="1910" spans="1:13" x14ac:dyDescent="0.25">
      <c r="A1910" s="6" t="s">
        <v>473</v>
      </c>
      <c r="B1910" s="7" t="s">
        <v>11</v>
      </c>
      <c r="C1910" s="6" t="s">
        <v>10</v>
      </c>
      <c r="D1910" s="6" t="s">
        <v>9</v>
      </c>
      <c r="E1910" s="6">
        <v>98620</v>
      </c>
      <c r="F1910" s="6">
        <v>98781</v>
      </c>
      <c r="G1910" s="6">
        <v>98924</v>
      </c>
      <c r="H1910" s="6">
        <v>98996</v>
      </c>
      <c r="I1910" s="6">
        <v>7</v>
      </c>
      <c r="J1910" s="6">
        <v>35</v>
      </c>
      <c r="K1910" s="6">
        <v>36</v>
      </c>
      <c r="L1910" s="14">
        <f>LOG((J1910+1)/($I1910+1),2)</f>
        <v>2.1699250014423126</v>
      </c>
      <c r="M1910" s="14">
        <f>LOG((K1910+1)/($I1910+1),2)</f>
        <v>2.2094533656289501</v>
      </c>
    </row>
    <row r="1911" spans="1:13" x14ac:dyDescent="0.25">
      <c r="A1911" s="6" t="s">
        <v>1460</v>
      </c>
      <c r="B1911" s="7" t="s">
        <v>11</v>
      </c>
      <c r="C1911" s="6" t="s">
        <v>10</v>
      </c>
      <c r="D1911" s="6" t="s">
        <v>9</v>
      </c>
      <c r="E1911" s="6">
        <v>99032</v>
      </c>
      <c r="F1911" s="6">
        <v>99082</v>
      </c>
      <c r="G1911" s="6">
        <v>99399</v>
      </c>
      <c r="H1911" s="6">
        <v>99423</v>
      </c>
      <c r="I1911" s="6">
        <v>19</v>
      </c>
      <c r="J1911" s="6">
        <v>51</v>
      </c>
      <c r="K1911" s="6">
        <v>34</v>
      </c>
      <c r="L1911" s="14">
        <f>LOG((J1911+1)/($I1911+1),2)</f>
        <v>1.3785116232537298</v>
      </c>
      <c r="M1911" s="6">
        <f>LOG((K1911+1)/($I1911+1),2)</f>
        <v>0.80735492205760406</v>
      </c>
    </row>
    <row r="1912" spans="1:13" x14ac:dyDescent="0.25">
      <c r="A1912" s="6" t="s">
        <v>3445</v>
      </c>
      <c r="B1912" s="7" t="s">
        <v>11</v>
      </c>
      <c r="C1912" s="6" t="s">
        <v>10</v>
      </c>
      <c r="D1912" s="6" t="s">
        <v>9</v>
      </c>
      <c r="E1912" s="6"/>
      <c r="F1912" s="6">
        <v>102801</v>
      </c>
      <c r="G1912" s="6">
        <v>102935</v>
      </c>
      <c r="H1912" s="6"/>
      <c r="I1912" s="6">
        <v>19</v>
      </c>
      <c r="J1912" s="6">
        <v>8</v>
      </c>
      <c r="K1912" s="6">
        <v>24</v>
      </c>
      <c r="L1912" s="15">
        <f>LOG((J1912+1)/($I1912+1),2)</f>
        <v>-1.15200309344505</v>
      </c>
      <c r="M1912" s="6">
        <f>LOG((K1912+1)/($I1912+1),2)</f>
        <v>0.32192809488736235</v>
      </c>
    </row>
    <row r="1913" spans="1:13" ht="45" x14ac:dyDescent="0.25">
      <c r="A1913" s="6" t="s">
        <v>1882</v>
      </c>
      <c r="B1913" s="7" t="s">
        <v>1883</v>
      </c>
      <c r="C1913" s="6" t="s">
        <v>10</v>
      </c>
      <c r="D1913" s="6" t="s">
        <v>9</v>
      </c>
      <c r="E1913" s="6"/>
      <c r="F1913" s="6">
        <v>105324</v>
      </c>
      <c r="G1913" s="6">
        <v>106145</v>
      </c>
      <c r="H1913" s="6"/>
      <c r="I1913" s="6">
        <v>22</v>
      </c>
      <c r="J1913" s="6">
        <v>33</v>
      </c>
      <c r="K1913" s="6">
        <v>49</v>
      </c>
      <c r="L1913" s="6">
        <f>LOG((J1913+1)/($I1913+1),2)</f>
        <v>0.56390088519332637</v>
      </c>
      <c r="M1913" s="14">
        <f>LOG((K1913+1)/($I1913+1),2)</f>
        <v>1.1202942337177118</v>
      </c>
    </row>
    <row r="1914" spans="1:13" ht="30" x14ac:dyDescent="0.25">
      <c r="A1914" s="6" t="s">
        <v>1804</v>
      </c>
      <c r="B1914" s="7" t="s">
        <v>1806</v>
      </c>
      <c r="C1914" s="6" t="s">
        <v>1805</v>
      </c>
      <c r="D1914" s="6" t="s">
        <v>10</v>
      </c>
      <c r="E1914" s="6">
        <v>113707</v>
      </c>
      <c r="F1914" s="6">
        <v>113707</v>
      </c>
      <c r="G1914" s="6">
        <v>112328</v>
      </c>
      <c r="H1914" s="6">
        <v>112328</v>
      </c>
      <c r="I1914" s="6">
        <v>144</v>
      </c>
      <c r="J1914" s="6">
        <v>209</v>
      </c>
      <c r="K1914" s="6">
        <v>300</v>
      </c>
      <c r="L1914" s="6">
        <f>LOG((J1914+1)/($I1914+1),2)</f>
        <v>0.53433642765118816</v>
      </c>
      <c r="M1914" s="14">
        <f>LOG((K1914+1)/($I1914+1),2)</f>
        <v>1.0537105867447676</v>
      </c>
    </row>
    <row r="1915" spans="1:13" x14ac:dyDescent="0.25">
      <c r="A1915" s="6" t="s">
        <v>1922</v>
      </c>
      <c r="B1915" s="7" t="s">
        <v>11</v>
      </c>
      <c r="C1915" s="6" t="s">
        <v>10</v>
      </c>
      <c r="D1915" s="6" t="s">
        <v>9</v>
      </c>
      <c r="E1915" s="6">
        <v>113708</v>
      </c>
      <c r="F1915" s="6">
        <v>113947</v>
      </c>
      <c r="G1915" s="6">
        <v>114219</v>
      </c>
      <c r="H1915" s="6">
        <v>114219</v>
      </c>
      <c r="I1915" s="6">
        <v>52</v>
      </c>
      <c r="J1915" s="6">
        <v>70</v>
      </c>
      <c r="K1915" s="6">
        <v>117</v>
      </c>
      <c r="L1915" s="6">
        <f>LOG((J1915+1)/($I1915+1),2)</f>
        <v>0.42182666494148285</v>
      </c>
      <c r="M1915" s="14">
        <f>LOG((K1915+1)/($I1915+1),2)</f>
        <v>1.1547225947986421</v>
      </c>
    </row>
    <row r="1916" spans="1:13" ht="30" x14ac:dyDescent="0.25">
      <c r="A1916" s="6" t="s">
        <v>1598</v>
      </c>
      <c r="B1916" s="7" t="s">
        <v>1599</v>
      </c>
      <c r="C1916" s="6" t="s">
        <v>10</v>
      </c>
      <c r="D1916" s="6" t="s">
        <v>10</v>
      </c>
      <c r="E1916" s="6">
        <v>115451</v>
      </c>
      <c r="F1916" s="6">
        <v>115342</v>
      </c>
      <c r="G1916" s="6">
        <v>114230</v>
      </c>
      <c r="H1916" s="6">
        <v>114220</v>
      </c>
      <c r="I1916" s="6">
        <v>162</v>
      </c>
      <c r="J1916" s="6">
        <v>395</v>
      </c>
      <c r="K1916" s="6">
        <v>316</v>
      </c>
      <c r="L1916" s="14">
        <f>LOG((J1916+1)/($I1916+1),2)</f>
        <v>1.2806284658485321</v>
      </c>
      <c r="M1916" s="6">
        <f>LOG((K1916+1)/($I1916+1),2)</f>
        <v>0.95961087590832983</v>
      </c>
    </row>
    <row r="1917" spans="1:13" x14ac:dyDescent="0.25">
      <c r="A1917" s="6" t="s">
        <v>326</v>
      </c>
      <c r="B1917" s="7" t="s">
        <v>11</v>
      </c>
      <c r="C1917" s="6" t="s">
        <v>10</v>
      </c>
      <c r="D1917" s="6" t="s">
        <v>10</v>
      </c>
      <c r="E1917" s="6">
        <v>116372</v>
      </c>
      <c r="F1917" s="6">
        <v>116372</v>
      </c>
      <c r="G1917" s="6">
        <v>115452</v>
      </c>
      <c r="H1917" s="6">
        <v>115452</v>
      </c>
      <c r="I1917" s="6">
        <v>76</v>
      </c>
      <c r="J1917" s="6">
        <v>176</v>
      </c>
      <c r="K1917" s="6">
        <v>221</v>
      </c>
      <c r="L1917" s="14">
        <f>LOG((J1917+1)/($I1917+1),2)</f>
        <v>1.2008190093880962</v>
      </c>
      <c r="M1917" s="14">
        <f>LOG((K1917+1)/($I1917+1),2)</f>
        <v>1.5276293256552047</v>
      </c>
    </row>
    <row r="1918" spans="1:13" x14ac:dyDescent="0.25">
      <c r="A1918" s="6" t="s">
        <v>3160</v>
      </c>
      <c r="B1918" s="7" t="s">
        <v>11</v>
      </c>
      <c r="C1918" s="6" t="s">
        <v>10</v>
      </c>
      <c r="D1918" s="6" t="s">
        <v>9</v>
      </c>
      <c r="E1918" s="6">
        <v>120015</v>
      </c>
      <c r="F1918" s="6">
        <v>120211</v>
      </c>
      <c r="G1918" s="6">
        <v>120327</v>
      </c>
      <c r="H1918" s="6">
        <v>120778</v>
      </c>
      <c r="I1918" s="6">
        <v>127</v>
      </c>
      <c r="J1918" s="6">
        <v>48</v>
      </c>
      <c r="K1918" s="6">
        <v>87</v>
      </c>
      <c r="L1918" s="15">
        <f>LOG((J1918+1)/($I1918+1),2)</f>
        <v>-1.3852901558847919</v>
      </c>
      <c r="M1918" s="6">
        <f>LOG((K1918+1)/($I1918+1),2)</f>
        <v>-0.5405683813627028</v>
      </c>
    </row>
    <row r="1919" spans="1:13" x14ac:dyDescent="0.25">
      <c r="A1919" s="6" t="s">
        <v>515</v>
      </c>
      <c r="B1919" s="7" t="s">
        <v>11</v>
      </c>
      <c r="C1919" s="6" t="s">
        <v>10</v>
      </c>
      <c r="D1919" s="6" t="s">
        <v>9</v>
      </c>
      <c r="E1919" s="6"/>
      <c r="F1919" s="6">
        <v>124362</v>
      </c>
      <c r="G1919" s="6">
        <v>124511</v>
      </c>
      <c r="H1919" s="6"/>
      <c r="I1919" s="6">
        <v>2</v>
      </c>
      <c r="J1919" s="6">
        <v>27</v>
      </c>
      <c r="K1919" s="6">
        <v>27</v>
      </c>
      <c r="L1919" s="14">
        <f>LOG((J1919+1)/($I1919+1),2)</f>
        <v>3.2223924213364481</v>
      </c>
      <c r="M1919" s="14">
        <f>LOG((K1919+1)/($I1919+1),2)</f>
        <v>3.2223924213364481</v>
      </c>
    </row>
    <row r="1920" spans="1:13" ht="30" x14ac:dyDescent="0.25">
      <c r="A1920" s="6" t="s">
        <v>2103</v>
      </c>
      <c r="B1920" s="7" t="s">
        <v>2104</v>
      </c>
      <c r="C1920" s="6" t="s">
        <v>10</v>
      </c>
      <c r="D1920" s="6" t="s">
        <v>9</v>
      </c>
      <c r="E1920" s="6">
        <v>130142</v>
      </c>
      <c r="F1920" s="6">
        <v>130142</v>
      </c>
      <c r="G1920" s="6">
        <v>130417</v>
      </c>
      <c r="H1920" s="6">
        <v>130789</v>
      </c>
      <c r="I1920" s="6">
        <v>50</v>
      </c>
      <c r="J1920" s="6">
        <v>72</v>
      </c>
      <c r="K1920" s="6">
        <v>134</v>
      </c>
      <c r="L1920" s="6">
        <f>LOG((J1920+1)/($I1920+1),2)</f>
        <v>0.51739921690852175</v>
      </c>
      <c r="M1920" s="14">
        <f>LOG((K1920+1)/($I1920+1),2)</f>
        <v>1.4043902550793355</v>
      </c>
    </row>
    <row r="1921" spans="1:13" ht="30" x14ac:dyDescent="0.25">
      <c r="A1921" s="6" t="s">
        <v>2097</v>
      </c>
      <c r="B1921" s="7" t="s">
        <v>2098</v>
      </c>
      <c r="C1921" s="6" t="s">
        <v>10</v>
      </c>
      <c r="D1921" s="6" t="s">
        <v>10</v>
      </c>
      <c r="E1921" s="6">
        <v>131638</v>
      </c>
      <c r="F1921" s="6">
        <v>131465</v>
      </c>
      <c r="G1921" s="6">
        <v>130938</v>
      </c>
      <c r="H1921" s="6">
        <v>130917</v>
      </c>
      <c r="I1921" s="6">
        <v>283</v>
      </c>
      <c r="J1921" s="6">
        <v>466</v>
      </c>
      <c r="K1921" s="6">
        <v>749</v>
      </c>
      <c r="L1921" s="6">
        <f>LOG((J1921+1)/($I1921+1),2)</f>
        <v>0.71753162020497985</v>
      </c>
      <c r="M1921" s="14">
        <f>LOG((K1921+1)/($I1921+1),2)</f>
        <v>1.4009996658785611</v>
      </c>
    </row>
    <row r="1922" spans="1:13" x14ac:dyDescent="0.25">
      <c r="A1922" s="6" t="s">
        <v>2076</v>
      </c>
      <c r="B1922" s="7" t="s">
        <v>11</v>
      </c>
      <c r="C1922" s="6" t="s">
        <v>10</v>
      </c>
      <c r="D1922" s="6" t="s">
        <v>9</v>
      </c>
      <c r="E1922" s="6">
        <v>131641</v>
      </c>
      <c r="F1922" s="6">
        <v>131834</v>
      </c>
      <c r="G1922" s="6">
        <v>132097</v>
      </c>
      <c r="H1922" s="6">
        <v>132117</v>
      </c>
      <c r="I1922" s="6">
        <v>57</v>
      </c>
      <c r="J1922" s="6">
        <v>48</v>
      </c>
      <c r="K1922" s="6">
        <v>148</v>
      </c>
      <c r="L1922" s="6">
        <f>LOG((J1922+1)/($I1922+1),2)</f>
        <v>-0.24327115101236385</v>
      </c>
      <c r="M1922" s="14">
        <f>LOG((K1922+1)/($I1922+1),2)</f>
        <v>1.3611875253345895</v>
      </c>
    </row>
    <row r="1923" spans="1:13" x14ac:dyDescent="0.25">
      <c r="A1923" s="6" t="s">
        <v>3412</v>
      </c>
      <c r="B1923" s="7" t="s">
        <v>11</v>
      </c>
      <c r="C1923" s="6" t="s">
        <v>10</v>
      </c>
      <c r="D1923" s="6" t="s">
        <v>9</v>
      </c>
      <c r="E1923" s="6">
        <v>132118</v>
      </c>
      <c r="F1923" s="6">
        <v>132118</v>
      </c>
      <c r="G1923" s="6">
        <v>132576</v>
      </c>
      <c r="H1923" s="6">
        <v>132576</v>
      </c>
      <c r="I1923" s="6">
        <v>45</v>
      </c>
      <c r="J1923" s="6">
        <v>19</v>
      </c>
      <c r="K1923" s="6">
        <v>52</v>
      </c>
      <c r="L1923" s="15">
        <f>LOG((J1923+1)/($I1923+1),2)</f>
        <v>-1.2016338611696507</v>
      </c>
      <c r="M1923" s="6">
        <f>LOG((K1923+1)/($I1923+1),2)</f>
        <v>0.20435849850618631</v>
      </c>
    </row>
    <row r="1924" spans="1:13" x14ac:dyDescent="0.25">
      <c r="A1924" s="6" t="s">
        <v>324</v>
      </c>
      <c r="B1924" s="7" t="s">
        <v>325</v>
      </c>
      <c r="C1924" s="6" t="s">
        <v>10</v>
      </c>
      <c r="D1924" s="6" t="s">
        <v>10</v>
      </c>
      <c r="E1924" s="6"/>
      <c r="F1924" s="6">
        <v>133478</v>
      </c>
      <c r="G1924" s="6">
        <v>132675</v>
      </c>
      <c r="H1924" s="6">
        <v>132577</v>
      </c>
      <c r="I1924" s="6">
        <v>16</v>
      </c>
      <c r="J1924" s="6">
        <v>70</v>
      </c>
      <c r="K1924" s="6">
        <v>48</v>
      </c>
      <c r="L1924" s="14">
        <f>LOG((J1924+1)/($I1924+1),2)</f>
        <v>2.0622842782543431</v>
      </c>
      <c r="M1924" s="14">
        <f>LOG((K1924+1)/($I1924+1),2)</f>
        <v>1.5272470028648688</v>
      </c>
    </row>
    <row r="1925" spans="1:13" ht="30" x14ac:dyDescent="0.25">
      <c r="A1925" s="6" t="s">
        <v>1184</v>
      </c>
      <c r="B1925" s="7" t="s">
        <v>852</v>
      </c>
      <c r="C1925" s="6" t="s">
        <v>10</v>
      </c>
      <c r="D1925" s="6" t="s">
        <v>10</v>
      </c>
      <c r="E1925" s="6"/>
      <c r="F1925" s="6">
        <v>134131</v>
      </c>
      <c r="G1925" s="6">
        <v>133475</v>
      </c>
      <c r="H1925" s="6"/>
      <c r="I1925" s="6">
        <v>18</v>
      </c>
      <c r="J1925" s="6">
        <v>67</v>
      </c>
      <c r="K1925" s="6">
        <v>25</v>
      </c>
      <c r="L1925" s="14">
        <f>LOG((J1925+1)/($I1925+1),2)</f>
        <v>1.8395353278067541</v>
      </c>
      <c r="M1925" s="6">
        <f>LOG((K1925+1)/($I1925+1),2)</f>
        <v>0.45251220469750669</v>
      </c>
    </row>
    <row r="1926" spans="1:13" ht="30" x14ac:dyDescent="0.25">
      <c r="A1926" s="6" t="s">
        <v>3263</v>
      </c>
      <c r="B1926" s="7" t="s">
        <v>3264</v>
      </c>
      <c r="C1926" s="6" t="s">
        <v>10</v>
      </c>
      <c r="D1926" s="6" t="s">
        <v>10</v>
      </c>
      <c r="E1926" s="6"/>
      <c r="F1926" s="6">
        <v>145924</v>
      </c>
      <c r="G1926" s="6">
        <v>145271</v>
      </c>
      <c r="H1926" s="6"/>
      <c r="I1926" s="6">
        <v>74</v>
      </c>
      <c r="J1926" s="6">
        <v>16</v>
      </c>
      <c r="K1926" s="6">
        <v>61</v>
      </c>
      <c r="L1926" s="15">
        <f>LOG((J1926+1)/($I1926+1),2)</f>
        <v>-2.1413558492455418</v>
      </c>
      <c r="M1926" s="6">
        <f>LOG((K1926+1)/($I1926+1),2)</f>
        <v>-0.27462238010900569</v>
      </c>
    </row>
    <row r="1927" spans="1:13" x14ac:dyDescent="0.25">
      <c r="A1927" s="6" t="s">
        <v>3491</v>
      </c>
      <c r="B1927" s="7" t="s">
        <v>11</v>
      </c>
      <c r="C1927" s="6" t="s">
        <v>10</v>
      </c>
      <c r="D1927" s="6" t="s">
        <v>10</v>
      </c>
      <c r="E1927" s="6">
        <v>146123</v>
      </c>
      <c r="F1927" s="6">
        <v>146041</v>
      </c>
      <c r="G1927" s="6">
        <v>145925</v>
      </c>
      <c r="H1927" s="6"/>
      <c r="I1927" s="6">
        <v>143</v>
      </c>
      <c r="J1927" s="6">
        <v>42</v>
      </c>
      <c r="K1927" s="6">
        <v>211</v>
      </c>
      <c r="L1927" s="15">
        <f>LOG((J1927+1)/($I1927+1),2)</f>
        <v>-1.7436602467402147</v>
      </c>
      <c r="M1927" s="6">
        <f>LOG((K1927+1)/($I1927+1),2)</f>
        <v>0.55799545312088694</v>
      </c>
    </row>
    <row r="1928" spans="1:13" x14ac:dyDescent="0.25">
      <c r="A1928" s="6" t="s">
        <v>3429</v>
      </c>
      <c r="B1928" s="7" t="s">
        <v>11</v>
      </c>
      <c r="C1928" s="6" t="s">
        <v>10</v>
      </c>
      <c r="D1928" s="6" t="s">
        <v>9</v>
      </c>
      <c r="E1928" s="6">
        <v>161687</v>
      </c>
      <c r="F1928" s="6">
        <v>161687</v>
      </c>
      <c r="G1928" s="6">
        <v>161815</v>
      </c>
      <c r="H1928" s="6">
        <v>161935</v>
      </c>
      <c r="I1928" s="6">
        <v>1087</v>
      </c>
      <c r="J1928" s="6">
        <v>538</v>
      </c>
      <c r="K1928" s="6">
        <v>1300</v>
      </c>
      <c r="L1928" s="15">
        <f>LOG((J1928+1)/($I1928+1),2)</f>
        <v>-1.0133213784978339</v>
      </c>
      <c r="M1928" s="6">
        <f>LOG((K1928+1)/($I1928+1),2)</f>
        <v>0.257942405467456</v>
      </c>
    </row>
    <row r="1929" spans="1:13" x14ac:dyDescent="0.25">
      <c r="A1929" s="6" t="s">
        <v>3190</v>
      </c>
      <c r="B1929" s="7" t="s">
        <v>465</v>
      </c>
      <c r="C1929" s="6" t="s">
        <v>10</v>
      </c>
      <c r="D1929" s="6" t="s">
        <v>10</v>
      </c>
      <c r="E1929" s="6"/>
      <c r="F1929" s="6">
        <v>173286</v>
      </c>
      <c r="G1929" s="6">
        <v>172924</v>
      </c>
      <c r="H1929" s="6">
        <v>172909</v>
      </c>
      <c r="I1929" s="6">
        <v>137</v>
      </c>
      <c r="J1929" s="6">
        <v>56</v>
      </c>
      <c r="K1929" s="6">
        <v>101</v>
      </c>
      <c r="L1929" s="15">
        <f>LOG((J1929+1)/($I1929+1),2)</f>
        <v>-1.2756344426134274</v>
      </c>
      <c r="M1929" s="6">
        <f>LOG((K1929+1)/($I1929+1),2)</f>
        <v>-0.43609911480667357</v>
      </c>
    </row>
    <row r="1930" spans="1:13" ht="30" x14ac:dyDescent="0.25">
      <c r="A1930" s="6" t="s">
        <v>1609</v>
      </c>
      <c r="B1930" s="7" t="s">
        <v>1610</v>
      </c>
      <c r="C1930" s="6" t="s">
        <v>10</v>
      </c>
      <c r="D1930" s="6" t="s">
        <v>10</v>
      </c>
      <c r="E1930" s="6">
        <v>179497</v>
      </c>
      <c r="F1930" s="6">
        <v>179353</v>
      </c>
      <c r="G1930" s="6">
        <v>176786</v>
      </c>
      <c r="H1930" s="6">
        <v>176786</v>
      </c>
      <c r="I1930" s="6">
        <v>60</v>
      </c>
      <c r="J1930" s="6">
        <v>179</v>
      </c>
      <c r="K1930" s="6">
        <v>119</v>
      </c>
      <c r="L1930" s="14">
        <f>LOG((J1930+1)/($I1930+1),2)</f>
        <v>1.5611157587667888</v>
      </c>
      <c r="M1930" s="6">
        <f>LOG((K1930+1)/($I1930+1),2)</f>
        <v>0.97615325804563224</v>
      </c>
    </row>
    <row r="1931" spans="1:13" x14ac:dyDescent="0.25">
      <c r="A1931" s="6" t="s">
        <v>1942</v>
      </c>
      <c r="B1931" s="7" t="s">
        <v>11</v>
      </c>
      <c r="C1931" s="6" t="s">
        <v>10</v>
      </c>
      <c r="D1931" s="6" t="s">
        <v>9</v>
      </c>
      <c r="E1931" s="6">
        <v>180732</v>
      </c>
      <c r="F1931" s="6">
        <v>181060</v>
      </c>
      <c r="G1931" s="6">
        <v>181173</v>
      </c>
      <c r="H1931" s="6">
        <v>182472</v>
      </c>
      <c r="I1931" s="6">
        <v>30</v>
      </c>
      <c r="J1931" s="6">
        <v>52</v>
      </c>
      <c r="K1931" s="6">
        <v>69</v>
      </c>
      <c r="L1931" s="6">
        <f>LOG((J1931+1)/($I1931+1),2)</f>
        <v>0.77372414417632396</v>
      </c>
      <c r="M1931" s="14">
        <f>LOG((K1931+1)/($I1931+1),2)</f>
        <v>1.1750867065580914</v>
      </c>
    </row>
    <row r="1932" spans="1:13" x14ac:dyDescent="0.25">
      <c r="A1932" s="6" t="s">
        <v>1778</v>
      </c>
      <c r="B1932" s="7" t="s">
        <v>11</v>
      </c>
      <c r="C1932" s="6" t="s">
        <v>10</v>
      </c>
      <c r="D1932" s="6" t="s">
        <v>9</v>
      </c>
      <c r="E1932" s="6">
        <v>182473</v>
      </c>
      <c r="F1932" s="6">
        <v>182666</v>
      </c>
      <c r="G1932" s="6">
        <v>183289</v>
      </c>
      <c r="H1932" s="6">
        <v>183525</v>
      </c>
      <c r="I1932" s="6">
        <v>95</v>
      </c>
      <c r="J1932" s="6">
        <v>88</v>
      </c>
      <c r="K1932" s="6">
        <v>196</v>
      </c>
      <c r="L1932" s="6">
        <f>LOG((J1932+1)/($I1932+1),2)</f>
        <v>-0.10922906975475838</v>
      </c>
      <c r="M1932" s="14">
        <f>LOG((K1932+1)/($I1932+1),2)</f>
        <v>1.0370893187352204</v>
      </c>
    </row>
    <row r="1933" spans="1:13" x14ac:dyDescent="0.25">
      <c r="A1933" s="6" t="s">
        <v>2056</v>
      </c>
      <c r="B1933" s="7" t="s">
        <v>11</v>
      </c>
      <c r="C1933" s="6" t="s">
        <v>10</v>
      </c>
      <c r="D1933" s="6" t="s">
        <v>10</v>
      </c>
      <c r="E1933" s="6"/>
      <c r="F1933" s="6">
        <v>183798</v>
      </c>
      <c r="G1933" s="6">
        <v>183544</v>
      </c>
      <c r="H1933" s="6">
        <v>183526</v>
      </c>
      <c r="I1933" s="6">
        <v>37</v>
      </c>
      <c r="J1933" s="6">
        <v>53</v>
      </c>
      <c r="K1933" s="6">
        <v>95</v>
      </c>
      <c r="L1933" s="6">
        <f>LOG((J1933+1)/($I1933+1),2)</f>
        <v>0.50695998871988301</v>
      </c>
      <c r="M1933" s="14">
        <f>LOG((K1933+1)/($I1933+1),2)</f>
        <v>1.3370349872775706</v>
      </c>
    </row>
    <row r="1934" spans="1:13" x14ac:dyDescent="0.25">
      <c r="A1934" s="6" t="s">
        <v>2212</v>
      </c>
      <c r="B1934" s="7" t="s">
        <v>11</v>
      </c>
      <c r="C1934" s="6" t="s">
        <v>10</v>
      </c>
      <c r="D1934" s="6" t="s">
        <v>10</v>
      </c>
      <c r="E1934" s="6">
        <v>184012</v>
      </c>
      <c r="F1934" s="6">
        <v>183929</v>
      </c>
      <c r="G1934" s="6">
        <v>183798</v>
      </c>
      <c r="H1934" s="6"/>
      <c r="I1934" s="6">
        <v>20</v>
      </c>
      <c r="J1934" s="6">
        <v>31</v>
      </c>
      <c r="K1934" s="6">
        <v>75</v>
      </c>
      <c r="L1934" s="6">
        <f>LOG((J1934+1)/($I1934+1),2)</f>
        <v>0.60768257722123964</v>
      </c>
      <c r="M1934" s="14">
        <f>LOG((K1934+1)/($I1934+1),2)</f>
        <v>1.8556100906648252</v>
      </c>
    </row>
    <row r="1935" spans="1:13" x14ac:dyDescent="0.25">
      <c r="A1935" s="6" t="s">
        <v>3318</v>
      </c>
      <c r="B1935" s="7" t="s">
        <v>11</v>
      </c>
      <c r="C1935" s="6" t="s">
        <v>10</v>
      </c>
      <c r="D1935" s="6" t="s">
        <v>9</v>
      </c>
      <c r="E1935" s="6"/>
      <c r="F1935" s="6">
        <v>186953</v>
      </c>
      <c r="G1935" s="6">
        <v>187114</v>
      </c>
      <c r="H1935" s="6"/>
      <c r="I1935" s="6">
        <v>24</v>
      </c>
      <c r="J1935" s="6">
        <v>8</v>
      </c>
      <c r="K1935" s="6">
        <v>22</v>
      </c>
      <c r="L1935" s="15">
        <f>LOG((J1935+1)/($I1935+1),2)</f>
        <v>-1.4739311883324124</v>
      </c>
      <c r="M1935" s="6">
        <f>LOG((K1935+1)/($I1935+1),2)</f>
        <v>-0.12029423371771177</v>
      </c>
    </row>
    <row r="1936" spans="1:13" ht="30" x14ac:dyDescent="0.25">
      <c r="A1936" s="6" t="s">
        <v>735</v>
      </c>
      <c r="B1936" s="7" t="s">
        <v>736</v>
      </c>
      <c r="C1936" s="6" t="s">
        <v>10</v>
      </c>
      <c r="D1936" s="6" t="s">
        <v>10</v>
      </c>
      <c r="E1936" s="6">
        <v>191056</v>
      </c>
      <c r="F1936" s="6">
        <v>191056</v>
      </c>
      <c r="G1936" s="6">
        <v>190574</v>
      </c>
      <c r="H1936" s="6">
        <v>190548</v>
      </c>
      <c r="I1936" s="6">
        <v>109</v>
      </c>
      <c r="J1936" s="6">
        <v>568</v>
      </c>
      <c r="K1936" s="6">
        <v>92</v>
      </c>
      <c r="L1936" s="14">
        <f>LOG((J1936+1)/($I1936+1),2)</f>
        <v>2.3709251287819226</v>
      </c>
      <c r="M1936" s="6">
        <f>LOG((K1936+1)/($I1936+1),2)</f>
        <v>-0.24220090241662823</v>
      </c>
    </row>
    <row r="1937" spans="1:13" x14ac:dyDescent="0.25">
      <c r="A1937" s="6" t="s">
        <v>1020</v>
      </c>
      <c r="B1937" s="7" t="s">
        <v>11</v>
      </c>
      <c r="C1937" s="6" t="s">
        <v>10</v>
      </c>
      <c r="D1937" s="6" t="s">
        <v>10</v>
      </c>
      <c r="E1937" s="6"/>
      <c r="F1937" s="6">
        <v>191486</v>
      </c>
      <c r="G1937" s="6">
        <v>191358</v>
      </c>
      <c r="H1937" s="6"/>
      <c r="I1937" s="6">
        <v>20</v>
      </c>
      <c r="J1937" s="6">
        <v>79</v>
      </c>
      <c r="K1937" s="6">
        <v>24</v>
      </c>
      <c r="L1937" s="14">
        <f>LOG((J1937+1)/($I1937+1),2)</f>
        <v>1.9296106721086022</v>
      </c>
      <c r="M1937" s="6">
        <f>LOG((K1937+1)/($I1937+1),2)</f>
        <v>0.25153876699596439</v>
      </c>
    </row>
    <row r="1938" spans="1:13" x14ac:dyDescent="0.25">
      <c r="A1938" s="6" t="s">
        <v>261</v>
      </c>
      <c r="B1938" s="7" t="s">
        <v>11</v>
      </c>
      <c r="C1938" s="6" t="s">
        <v>10</v>
      </c>
      <c r="D1938" s="6" t="s">
        <v>9</v>
      </c>
      <c r="E1938" s="6"/>
      <c r="F1938" s="6">
        <v>193586</v>
      </c>
      <c r="G1938" s="6">
        <v>193783</v>
      </c>
      <c r="H1938" s="6"/>
      <c r="I1938" s="6">
        <v>7</v>
      </c>
      <c r="J1938" s="6">
        <v>23</v>
      </c>
      <c r="K1938" s="6">
        <v>20</v>
      </c>
      <c r="L1938" s="14">
        <f>LOG((J1938+1)/($I1938+1),2)</f>
        <v>1.5849625007211563</v>
      </c>
      <c r="M1938" s="14">
        <f>LOG((K1938+1)/($I1938+1),2)</f>
        <v>1.3923174227787602</v>
      </c>
    </row>
    <row r="1939" spans="1:13" ht="30" x14ac:dyDescent="0.25">
      <c r="A1939" s="6" t="s">
        <v>3732</v>
      </c>
      <c r="B1939" s="7" t="s">
        <v>3733</v>
      </c>
      <c r="C1939" s="6" t="s">
        <v>10</v>
      </c>
      <c r="D1939" s="6" t="s">
        <v>9</v>
      </c>
      <c r="E1939" s="6"/>
      <c r="F1939" s="6">
        <v>201842</v>
      </c>
      <c r="G1939" s="6">
        <v>206839</v>
      </c>
      <c r="H1939" s="6"/>
      <c r="I1939" s="6">
        <v>80</v>
      </c>
      <c r="J1939" s="6">
        <v>21</v>
      </c>
      <c r="K1939" s="6">
        <v>24</v>
      </c>
      <c r="L1939" s="15">
        <f>LOG((J1939+1)/($I1939+1),2)</f>
        <v>-1.8804183842473277</v>
      </c>
      <c r="M1939" s="15">
        <f>LOG((K1939+1)/($I1939+1),2)</f>
        <v>-1.6959938131099002</v>
      </c>
    </row>
    <row r="1940" spans="1:13" ht="30" x14ac:dyDescent="0.25">
      <c r="A1940" s="6" t="s">
        <v>3646</v>
      </c>
      <c r="B1940" s="7" t="s">
        <v>3647</v>
      </c>
      <c r="C1940" s="6" t="s">
        <v>10</v>
      </c>
      <c r="D1940" s="6" t="s">
        <v>9</v>
      </c>
      <c r="E1940" s="6"/>
      <c r="F1940" s="6">
        <v>208625</v>
      </c>
      <c r="G1940" s="6">
        <v>212977</v>
      </c>
      <c r="H1940" s="6"/>
      <c r="I1940" s="6">
        <v>55</v>
      </c>
      <c r="J1940" s="6">
        <v>9</v>
      </c>
      <c r="K1940" s="6">
        <v>9</v>
      </c>
      <c r="L1940" s="15">
        <f>LOG((J1940+1)/($I1940+1),2)</f>
        <v>-2.485426827170242</v>
      </c>
      <c r="M1940" s="15">
        <f>LOG((K1940+1)/($I1940+1),2)</f>
        <v>-2.485426827170242</v>
      </c>
    </row>
    <row r="1941" spans="1:13" ht="30" x14ac:dyDescent="0.25">
      <c r="A1941" s="6" t="s">
        <v>3419</v>
      </c>
      <c r="B1941" s="7" t="s">
        <v>3420</v>
      </c>
      <c r="C1941" s="6" t="s">
        <v>10</v>
      </c>
      <c r="D1941" s="6" t="s">
        <v>9</v>
      </c>
      <c r="E1941" s="6"/>
      <c r="F1941" s="6">
        <v>213257</v>
      </c>
      <c r="G1941" s="6">
        <v>217915</v>
      </c>
      <c r="H1941" s="6"/>
      <c r="I1941" s="6">
        <v>98</v>
      </c>
      <c r="J1941" s="6">
        <v>21</v>
      </c>
      <c r="K1941" s="6">
        <v>115</v>
      </c>
      <c r="L1941" s="15">
        <f>LOG((J1941+1)/($I1941+1),2)</f>
        <v>-2.1699250014423126</v>
      </c>
      <c r="M1941" s="6">
        <f>LOG((K1941+1)/($I1941+1),2)</f>
        <v>0.22862437504796249</v>
      </c>
    </row>
    <row r="1942" spans="1:13" ht="30" x14ac:dyDescent="0.25">
      <c r="A1942" s="6" t="s">
        <v>3628</v>
      </c>
      <c r="B1942" s="7" t="s">
        <v>3622</v>
      </c>
      <c r="C1942" s="6" t="s">
        <v>10</v>
      </c>
      <c r="D1942" s="6" t="s">
        <v>9</v>
      </c>
      <c r="E1942" s="6"/>
      <c r="F1942" s="6">
        <v>217912</v>
      </c>
      <c r="G1942" s="6">
        <v>226071</v>
      </c>
      <c r="H1942" s="6"/>
      <c r="I1942" s="6">
        <v>40</v>
      </c>
      <c r="J1942" s="6">
        <v>5</v>
      </c>
      <c r="K1942" s="6">
        <v>5</v>
      </c>
      <c r="L1942" s="15">
        <f>LOG((J1942+1)/($I1942+1),2)</f>
        <v>-2.7725895038969277</v>
      </c>
      <c r="M1942" s="15">
        <f>LOG((K1942+1)/($I1942+1),2)</f>
        <v>-2.7725895038969277</v>
      </c>
    </row>
    <row r="1943" spans="1:13" ht="30" x14ac:dyDescent="0.25">
      <c r="A1943" s="6" t="s">
        <v>3621</v>
      </c>
      <c r="B1943" s="7" t="s">
        <v>3622</v>
      </c>
      <c r="C1943" s="6" t="s">
        <v>10</v>
      </c>
      <c r="D1943" s="6" t="s">
        <v>9</v>
      </c>
      <c r="E1943" s="6"/>
      <c r="F1943" s="6">
        <v>226077</v>
      </c>
      <c r="G1943" s="6">
        <v>227525</v>
      </c>
      <c r="H1943" s="6"/>
      <c r="I1943" s="6">
        <v>57</v>
      </c>
      <c r="J1943" s="6">
        <v>5</v>
      </c>
      <c r="K1943" s="6">
        <v>7</v>
      </c>
      <c r="L1943" s="15">
        <f>LOG((J1943+1)/($I1943+1),2)</f>
        <v>-3.2730184944064158</v>
      </c>
      <c r="M1943" s="15">
        <f>LOG((K1943+1)/($I1943+1),2)</f>
        <v>-2.8579809951275723</v>
      </c>
    </row>
    <row r="1944" spans="1:13" ht="45" x14ac:dyDescent="0.25">
      <c r="A1944" s="6" t="s">
        <v>3038</v>
      </c>
      <c r="B1944" s="7" t="s">
        <v>3040</v>
      </c>
      <c r="C1944" s="6" t="s">
        <v>3039</v>
      </c>
      <c r="D1944" s="6" t="s">
        <v>9</v>
      </c>
      <c r="E1944" s="6"/>
      <c r="F1944" s="6">
        <v>227512</v>
      </c>
      <c r="G1944" s="6">
        <v>228762</v>
      </c>
      <c r="H1944" s="6"/>
      <c r="I1944" s="6">
        <v>38</v>
      </c>
      <c r="J1944" s="6">
        <v>12</v>
      </c>
      <c r="K1944" s="6">
        <v>21</v>
      </c>
      <c r="L1944" s="15">
        <f>LOG((J1944+1)/($I1944+1),2)</f>
        <v>-1.5849625007211563</v>
      </c>
      <c r="M1944" s="6">
        <f>LOG((K1944+1)/($I1944+1),2)</f>
        <v>-0.82597060022495106</v>
      </c>
    </row>
    <row r="1945" spans="1:13" x14ac:dyDescent="0.25">
      <c r="A1945" s="6" t="s">
        <v>3753</v>
      </c>
      <c r="B1945" s="7" t="s">
        <v>3754</v>
      </c>
      <c r="C1945" s="6" t="s">
        <v>10</v>
      </c>
      <c r="D1945" s="6" t="s">
        <v>9</v>
      </c>
      <c r="E1945" s="6"/>
      <c r="F1945" s="6">
        <v>228848</v>
      </c>
      <c r="G1945" s="6">
        <v>238093</v>
      </c>
      <c r="H1945" s="6"/>
      <c r="I1945" s="6">
        <v>44</v>
      </c>
      <c r="J1945" s="6">
        <v>10</v>
      </c>
      <c r="K1945" s="6">
        <v>14</v>
      </c>
      <c r="L1945" s="15">
        <f>LOG((J1945+1)/($I1945+1),2)</f>
        <v>-2.0324214776923775</v>
      </c>
      <c r="M1945" s="15">
        <f>LOG((K1945+1)/($I1945+1),2)</f>
        <v>-1.5849625007211563</v>
      </c>
    </row>
    <row r="1946" spans="1:13" ht="30" x14ac:dyDescent="0.25">
      <c r="A1946" s="6" t="s">
        <v>3684</v>
      </c>
      <c r="B1946" s="7" t="s">
        <v>3685</v>
      </c>
      <c r="C1946" s="6" t="s">
        <v>10</v>
      </c>
      <c r="D1946" s="6" t="s">
        <v>9</v>
      </c>
      <c r="E1946" s="6"/>
      <c r="F1946" s="6">
        <v>238090</v>
      </c>
      <c r="G1946" s="6">
        <v>242811</v>
      </c>
      <c r="H1946" s="6"/>
      <c r="I1946" s="6">
        <v>56</v>
      </c>
      <c r="J1946" s="6">
        <v>7</v>
      </c>
      <c r="K1946" s="6">
        <v>13</v>
      </c>
      <c r="L1946" s="15">
        <f>LOG((J1946+1)/($I1946+1),2)</f>
        <v>-2.8328900141647417</v>
      </c>
      <c r="M1946" s="15">
        <f>LOG((K1946+1)/($I1946+1),2)</f>
        <v>-2.025535092107138</v>
      </c>
    </row>
    <row r="1947" spans="1:13" x14ac:dyDescent="0.25">
      <c r="A1947" s="6" t="s">
        <v>2337</v>
      </c>
      <c r="B1947" s="7" t="s">
        <v>11</v>
      </c>
      <c r="C1947" s="6" t="s">
        <v>10</v>
      </c>
      <c r="D1947" s="6" t="s">
        <v>9</v>
      </c>
      <c r="E1947" s="6"/>
      <c r="F1947" s="6">
        <v>242847</v>
      </c>
      <c r="G1947" s="6">
        <v>243734</v>
      </c>
      <c r="H1947" s="6"/>
      <c r="I1947" s="6">
        <v>45</v>
      </c>
      <c r="J1947" s="6">
        <v>23</v>
      </c>
      <c r="K1947" s="6">
        <v>9</v>
      </c>
      <c r="L1947" s="6">
        <f>LOG((J1947+1)/($I1947+1),2)</f>
        <v>-0.93859945533585676</v>
      </c>
      <c r="M1947" s="15">
        <f>LOG((K1947+1)/($I1947+1),2)</f>
        <v>-2.2016338611696509</v>
      </c>
    </row>
    <row r="1948" spans="1:13" x14ac:dyDescent="0.25">
      <c r="A1948" s="6" t="s">
        <v>3618</v>
      </c>
      <c r="B1948" s="7" t="s">
        <v>3619</v>
      </c>
      <c r="C1948" s="6" t="s">
        <v>10</v>
      </c>
      <c r="D1948" s="6" t="s">
        <v>9</v>
      </c>
      <c r="E1948" s="6"/>
      <c r="F1948" s="6">
        <v>245207</v>
      </c>
      <c r="G1948" s="6">
        <v>246682</v>
      </c>
      <c r="H1948" s="6"/>
      <c r="I1948" s="6">
        <v>60</v>
      </c>
      <c r="J1948" s="6">
        <v>14</v>
      </c>
      <c r="K1948" s="6">
        <v>7</v>
      </c>
      <c r="L1948" s="15">
        <f>LOG((J1948+1)/($I1948+1),2)</f>
        <v>-2.023846741954368</v>
      </c>
      <c r="M1948" s="15">
        <f>LOG((K1948+1)/($I1948+1),2)</f>
        <v>-2.9307373375628862</v>
      </c>
    </row>
    <row r="1949" spans="1:13" x14ac:dyDescent="0.25">
      <c r="A1949" s="6" t="s">
        <v>3726</v>
      </c>
      <c r="B1949" s="7" t="s">
        <v>11</v>
      </c>
      <c r="C1949" s="6" t="s">
        <v>10</v>
      </c>
      <c r="D1949" s="6" t="s">
        <v>9</v>
      </c>
      <c r="E1949" s="6"/>
      <c r="F1949" s="6">
        <v>246679</v>
      </c>
      <c r="G1949" s="6">
        <v>247143</v>
      </c>
      <c r="H1949" s="6"/>
      <c r="I1949" s="6">
        <v>52</v>
      </c>
      <c r="J1949" s="6">
        <v>15</v>
      </c>
      <c r="K1949" s="6">
        <v>15</v>
      </c>
      <c r="L1949" s="15">
        <f>LOG((J1949+1)/($I1949+1),2)</f>
        <v>-1.7279204545631992</v>
      </c>
      <c r="M1949" s="15">
        <f>LOG((K1949+1)/($I1949+1),2)</f>
        <v>-1.7279204545631992</v>
      </c>
    </row>
    <row r="1950" spans="1:13" x14ac:dyDescent="0.25">
      <c r="A1950" s="6" t="s">
        <v>3867</v>
      </c>
      <c r="B1950" s="7" t="s">
        <v>11</v>
      </c>
      <c r="C1950" s="6" t="s">
        <v>10</v>
      </c>
      <c r="D1950" s="6" t="s">
        <v>9</v>
      </c>
      <c r="E1950" s="6"/>
      <c r="F1950" s="6">
        <v>247140</v>
      </c>
      <c r="G1950" s="6">
        <v>247742</v>
      </c>
      <c r="H1950" s="6"/>
      <c r="I1950" s="6">
        <v>104</v>
      </c>
      <c r="J1950" s="6">
        <v>26</v>
      </c>
      <c r="K1950" s="6">
        <v>50</v>
      </c>
      <c r="L1950" s="15">
        <f>LOG((J1950+1)/($I1950+1),2)</f>
        <v>-1.9593580155026542</v>
      </c>
      <c r="M1950" s="15">
        <f>LOG((K1950+1)/($I1950+1),2)</f>
        <v>-1.041820175694627</v>
      </c>
    </row>
    <row r="1951" spans="1:13" ht="30" x14ac:dyDescent="0.25">
      <c r="A1951" s="6" t="s">
        <v>1720</v>
      </c>
      <c r="B1951" s="7" t="s">
        <v>1722</v>
      </c>
      <c r="C1951" s="6" t="s">
        <v>1721</v>
      </c>
      <c r="D1951" s="6" t="s">
        <v>9</v>
      </c>
      <c r="E1951" s="6"/>
      <c r="F1951" s="6">
        <v>251404</v>
      </c>
      <c r="G1951" s="6">
        <v>251844</v>
      </c>
      <c r="H1951" s="6"/>
      <c r="I1951" s="6">
        <v>14</v>
      </c>
      <c r="J1951" s="6">
        <v>25</v>
      </c>
      <c r="K1951" s="6">
        <v>29</v>
      </c>
      <c r="L1951" s="6">
        <f>LOG((J1951+1)/($I1951+1),2)</f>
        <v>0.79354912253257359</v>
      </c>
      <c r="M1951" s="14">
        <f>LOG((K1951+1)/($I1951+1),2)</f>
        <v>1</v>
      </c>
    </row>
    <row r="1952" spans="1:13" x14ac:dyDescent="0.25">
      <c r="A1952" s="6" t="s">
        <v>181</v>
      </c>
      <c r="B1952" s="7" t="s">
        <v>11</v>
      </c>
      <c r="C1952" s="6" t="s">
        <v>10</v>
      </c>
      <c r="D1952" s="6" t="s">
        <v>10</v>
      </c>
      <c r="E1952" s="6">
        <v>257731</v>
      </c>
      <c r="F1952" s="6">
        <v>257731</v>
      </c>
      <c r="G1952" s="6">
        <v>257477</v>
      </c>
      <c r="H1952" s="6">
        <v>257477</v>
      </c>
      <c r="I1952" s="6">
        <v>20</v>
      </c>
      <c r="J1952" s="6">
        <v>58</v>
      </c>
      <c r="K1952" s="6">
        <v>49</v>
      </c>
      <c r="L1952" s="14">
        <f>LOG((J1952+1)/($I1952+1),2)</f>
        <v>1.4903256265830811</v>
      </c>
      <c r="M1952" s="14">
        <f>LOG((K1952+1)/($I1952+1),2)</f>
        <v>1.2515387669959643</v>
      </c>
    </row>
    <row r="1953" spans="1:13" ht="30" x14ac:dyDescent="0.25">
      <c r="A1953" s="6" t="s">
        <v>1867</v>
      </c>
      <c r="B1953" s="7" t="s">
        <v>1000</v>
      </c>
      <c r="C1953" s="6" t="s">
        <v>10</v>
      </c>
      <c r="D1953" s="6" t="s">
        <v>10</v>
      </c>
      <c r="E1953" s="6">
        <v>260584</v>
      </c>
      <c r="F1953" s="6">
        <v>260526</v>
      </c>
      <c r="G1953" s="6">
        <v>258796</v>
      </c>
      <c r="H1953" s="6">
        <v>258783</v>
      </c>
      <c r="I1953" s="6">
        <v>160</v>
      </c>
      <c r="J1953" s="6">
        <v>173</v>
      </c>
      <c r="K1953" s="6">
        <v>345</v>
      </c>
      <c r="L1953" s="6">
        <f>LOG((J1953+1)/($I1953+1),2)</f>
        <v>0.11202661773411138</v>
      </c>
      <c r="M1953" s="14">
        <f>LOG((K1953+1)/($I1953+1),2)</f>
        <v>1.1037113495221076</v>
      </c>
    </row>
    <row r="1954" spans="1:13" ht="30" x14ac:dyDescent="0.25">
      <c r="A1954" s="6" t="s">
        <v>2042</v>
      </c>
      <c r="B1954" s="7" t="s">
        <v>1750</v>
      </c>
      <c r="C1954" s="6" t="s">
        <v>10</v>
      </c>
      <c r="D1954" s="6" t="s">
        <v>9</v>
      </c>
      <c r="E1954" s="6">
        <v>270414</v>
      </c>
      <c r="F1954" s="6">
        <v>270437</v>
      </c>
      <c r="G1954" s="6">
        <v>270886</v>
      </c>
      <c r="H1954" s="6">
        <v>270954</v>
      </c>
      <c r="I1954" s="6">
        <v>24</v>
      </c>
      <c r="J1954" s="6">
        <v>32</v>
      </c>
      <c r="K1954" s="6">
        <v>61</v>
      </c>
      <c r="L1954" s="6">
        <f>LOG((J1954+1)/($I1954+1),2)</f>
        <v>0.40053792958372886</v>
      </c>
      <c r="M1954" s="14">
        <f>LOG((K1954+1)/($I1954+1),2)</f>
        <v>1.3103401206121505</v>
      </c>
    </row>
    <row r="1955" spans="1:13" x14ac:dyDescent="0.25">
      <c r="A1955" s="6" t="s">
        <v>3405</v>
      </c>
      <c r="B1955" s="7" t="s">
        <v>3406</v>
      </c>
      <c r="C1955" s="6" t="s">
        <v>10</v>
      </c>
      <c r="D1955" s="6" t="s">
        <v>10</v>
      </c>
      <c r="E1955" s="6">
        <v>273984</v>
      </c>
      <c r="F1955" s="6">
        <v>273605</v>
      </c>
      <c r="G1955" s="6">
        <v>272793</v>
      </c>
      <c r="H1955" s="6">
        <v>272770</v>
      </c>
      <c r="I1955" s="6">
        <v>77</v>
      </c>
      <c r="J1955" s="6">
        <v>36</v>
      </c>
      <c r="K1955" s="6">
        <v>87</v>
      </c>
      <c r="L1955" s="15">
        <f>LOG((J1955+1)/($I1955+1),2)</f>
        <v>-1.0759488532332986</v>
      </c>
      <c r="M1955" s="6">
        <f>LOG((K1955+1)/($I1955+1),2)</f>
        <v>0.17402939977504889</v>
      </c>
    </row>
    <row r="1956" spans="1:13" ht="30" x14ac:dyDescent="0.25">
      <c r="A1956" s="6" t="s">
        <v>2018</v>
      </c>
      <c r="B1956" s="7" t="s">
        <v>128</v>
      </c>
      <c r="C1956" s="6" t="s">
        <v>10</v>
      </c>
      <c r="D1956" s="6" t="s">
        <v>10</v>
      </c>
      <c r="E1956" s="6">
        <v>279490</v>
      </c>
      <c r="F1956" s="6">
        <v>279370</v>
      </c>
      <c r="G1956" s="6">
        <v>278369</v>
      </c>
      <c r="H1956" s="6">
        <v>278233</v>
      </c>
      <c r="I1956" s="6">
        <v>71</v>
      </c>
      <c r="J1956" s="6">
        <v>91</v>
      </c>
      <c r="K1956" s="6">
        <v>173</v>
      </c>
      <c r="L1956" s="6">
        <f>LOG((J1956+1)/($I1956+1),2)</f>
        <v>0.35363695461470041</v>
      </c>
      <c r="M1956" s="14">
        <f>LOG((K1956+1)/($I1956+1),2)</f>
        <v>1.273018494406416</v>
      </c>
    </row>
    <row r="1957" spans="1:13" x14ac:dyDescent="0.25">
      <c r="A1957" s="6" t="s">
        <v>1898</v>
      </c>
      <c r="B1957" s="7" t="s">
        <v>1899</v>
      </c>
      <c r="C1957" s="6" t="s">
        <v>10</v>
      </c>
      <c r="D1957" s="6" t="s">
        <v>10</v>
      </c>
      <c r="E1957" s="6">
        <v>280884</v>
      </c>
      <c r="F1957" s="6">
        <v>280805</v>
      </c>
      <c r="G1957" s="6">
        <v>279837</v>
      </c>
      <c r="H1957" s="6">
        <v>279837</v>
      </c>
      <c r="I1957" s="6">
        <v>235</v>
      </c>
      <c r="J1957" s="6">
        <v>338</v>
      </c>
      <c r="K1957" s="6">
        <v>515</v>
      </c>
      <c r="L1957" s="6">
        <f>LOG((J1957+1)/($I1957+1),2)</f>
        <v>0.52249841377450257</v>
      </c>
      <c r="M1957" s="14">
        <f>LOG((K1957+1)/($I1957+1),2)</f>
        <v>1.1285842060614129</v>
      </c>
    </row>
    <row r="1958" spans="1:13" x14ac:dyDescent="0.25">
      <c r="A1958" s="6" t="s">
        <v>1859</v>
      </c>
      <c r="B1958" s="7" t="s">
        <v>11</v>
      </c>
      <c r="C1958" s="6" t="s">
        <v>10</v>
      </c>
      <c r="D1958" s="6" t="s">
        <v>10</v>
      </c>
      <c r="E1958" s="6"/>
      <c r="F1958" s="6">
        <v>281158</v>
      </c>
      <c r="G1958" s="6">
        <v>281036</v>
      </c>
      <c r="H1958" s="6"/>
      <c r="I1958" s="6">
        <v>13</v>
      </c>
      <c r="J1958" s="6">
        <v>8</v>
      </c>
      <c r="K1958" s="6">
        <v>29</v>
      </c>
      <c r="L1958" s="6">
        <f>LOG((J1958+1)/($I1958+1),2)</f>
        <v>-0.63742992061529169</v>
      </c>
      <c r="M1958" s="14">
        <f>LOG((K1958+1)/($I1958+1),2)</f>
        <v>1.0995356735509143</v>
      </c>
    </row>
    <row r="1959" spans="1:13" x14ac:dyDescent="0.25">
      <c r="A1959" s="6" t="s">
        <v>3475</v>
      </c>
      <c r="B1959" s="7" t="s">
        <v>11</v>
      </c>
      <c r="C1959" s="6" t="s">
        <v>10</v>
      </c>
      <c r="D1959" s="6" t="s">
        <v>10</v>
      </c>
      <c r="E1959" s="6">
        <v>282105</v>
      </c>
      <c r="F1959" s="6">
        <v>282105</v>
      </c>
      <c r="G1959" s="6">
        <v>281239</v>
      </c>
      <c r="H1959" s="6">
        <v>281207</v>
      </c>
      <c r="I1959" s="6">
        <v>268</v>
      </c>
      <c r="J1959" s="6">
        <v>105</v>
      </c>
      <c r="K1959" s="6">
        <v>368</v>
      </c>
      <c r="L1959" s="15">
        <f>LOG((J1959+1)/($I1959+1),2)</f>
        <v>-1.3435419079934252</v>
      </c>
      <c r="M1959" s="6">
        <f>LOG((K1959+1)/($I1959+1),2)</f>
        <v>0.45601464350377197</v>
      </c>
    </row>
    <row r="1960" spans="1:13" x14ac:dyDescent="0.25">
      <c r="A1960" s="6" t="s">
        <v>277</v>
      </c>
      <c r="B1960" s="7" t="s">
        <v>11</v>
      </c>
      <c r="C1960" s="6" t="s">
        <v>10</v>
      </c>
      <c r="D1960" s="6" t="s">
        <v>10</v>
      </c>
      <c r="E1960" s="6">
        <v>288011</v>
      </c>
      <c r="F1960" s="6">
        <v>287994</v>
      </c>
      <c r="G1960" s="6">
        <v>287881</v>
      </c>
      <c r="H1960" s="6">
        <v>287881</v>
      </c>
      <c r="I1960" s="6">
        <v>145</v>
      </c>
      <c r="J1960" s="6">
        <v>349</v>
      </c>
      <c r="K1960" s="6">
        <v>390</v>
      </c>
      <c r="L1960" s="14">
        <f>LOG((J1960+1)/($I1960+1),2)</f>
        <v>1.2613865529523114</v>
      </c>
      <c r="M1960" s="14">
        <f>LOG((K1960+1)/($I1960+1),2)</f>
        <v>1.421200238427335</v>
      </c>
    </row>
    <row r="1961" spans="1:13" x14ac:dyDescent="0.25">
      <c r="A1961" s="6" t="s">
        <v>2157</v>
      </c>
      <c r="B1961" s="7" t="s">
        <v>11</v>
      </c>
      <c r="C1961" s="6" t="s">
        <v>10</v>
      </c>
      <c r="D1961" s="6" t="s">
        <v>10</v>
      </c>
      <c r="E1961" s="6">
        <v>288149</v>
      </c>
      <c r="F1961" s="6">
        <v>288149</v>
      </c>
      <c r="G1961" s="6">
        <v>288012</v>
      </c>
      <c r="H1961" s="6">
        <v>288012</v>
      </c>
      <c r="I1961" s="6">
        <v>112</v>
      </c>
      <c r="J1961" s="6">
        <v>192</v>
      </c>
      <c r="K1961" s="6">
        <v>331</v>
      </c>
      <c r="L1961" s="6">
        <f>LOG((J1961+1)/($I1961+1),2)</f>
        <v>0.77227807485289279</v>
      </c>
      <c r="M1961" s="14">
        <f>LOG((K1961+1)/($I1961+1),2)</f>
        <v>1.5548604689317371</v>
      </c>
    </row>
    <row r="1962" spans="1:13" x14ac:dyDescent="0.25">
      <c r="A1962" s="6" t="s">
        <v>2007</v>
      </c>
      <c r="B1962" s="7" t="s">
        <v>2009</v>
      </c>
      <c r="C1962" s="6" t="s">
        <v>2008</v>
      </c>
      <c r="D1962" s="6" t="s">
        <v>10</v>
      </c>
      <c r="E1962" s="6">
        <v>293673</v>
      </c>
      <c r="F1962" s="6">
        <v>293362</v>
      </c>
      <c r="G1962" s="6">
        <v>292832</v>
      </c>
      <c r="H1962" s="6">
        <v>292744</v>
      </c>
      <c r="I1962" s="6">
        <v>29</v>
      </c>
      <c r="J1962" s="6">
        <v>53</v>
      </c>
      <c r="K1962" s="6">
        <v>71</v>
      </c>
      <c r="L1962" s="6">
        <f>LOG((J1962+1)/($I1962+1),2)</f>
        <v>0.84799690655495008</v>
      </c>
      <c r="M1962" s="14">
        <f>LOG((K1962+1)/($I1962+1),2)</f>
        <v>1.2630344058337937</v>
      </c>
    </row>
    <row r="1963" spans="1:13" ht="30" x14ac:dyDescent="0.25">
      <c r="A1963" s="6" t="s">
        <v>1300</v>
      </c>
      <c r="B1963" s="7" t="s">
        <v>1301</v>
      </c>
      <c r="C1963" s="6" t="s">
        <v>10</v>
      </c>
      <c r="D1963" s="6" t="s">
        <v>10</v>
      </c>
      <c r="E1963" s="6"/>
      <c r="F1963" s="6">
        <v>294090</v>
      </c>
      <c r="G1963" s="6">
        <v>293674</v>
      </c>
      <c r="H1963" s="6">
        <v>293674</v>
      </c>
      <c r="I1963" s="6">
        <v>15</v>
      </c>
      <c r="J1963" s="6">
        <v>42</v>
      </c>
      <c r="K1963" s="6">
        <v>23</v>
      </c>
      <c r="L1963" s="14">
        <f>LOG((J1963+1)/($I1963+1),2)</f>
        <v>1.4262647547020981</v>
      </c>
      <c r="M1963" s="6">
        <f>LOG((K1963+1)/($I1963+1),2)</f>
        <v>0.58496250072115619</v>
      </c>
    </row>
    <row r="1964" spans="1:13" x14ac:dyDescent="0.25">
      <c r="A1964" s="6" t="s">
        <v>2085</v>
      </c>
      <c r="B1964" s="7" t="s">
        <v>11</v>
      </c>
      <c r="C1964" s="6" t="s">
        <v>10</v>
      </c>
      <c r="D1964" s="6" t="s">
        <v>10</v>
      </c>
      <c r="E1964" s="6">
        <v>294447</v>
      </c>
      <c r="F1964" s="6">
        <v>294321</v>
      </c>
      <c r="G1964" s="6">
        <v>294151</v>
      </c>
      <c r="H1964" s="6">
        <v>294151</v>
      </c>
      <c r="I1964" s="6">
        <v>32</v>
      </c>
      <c r="J1964" s="6">
        <v>59</v>
      </c>
      <c r="K1964" s="6">
        <v>85</v>
      </c>
      <c r="L1964" s="6">
        <f>LOG((J1964+1)/($I1964+1),2)</f>
        <v>0.86249647625006509</v>
      </c>
      <c r="M1964" s="14">
        <f>LOG((K1964+1)/($I1964+1),2)</f>
        <v>1.3818706353436445</v>
      </c>
    </row>
    <row r="1965" spans="1:13" x14ac:dyDescent="0.25">
      <c r="A1965" s="6" t="s">
        <v>126</v>
      </c>
      <c r="B1965" s="7" t="s">
        <v>11</v>
      </c>
      <c r="C1965" s="6" t="s">
        <v>10</v>
      </c>
      <c r="D1965" s="6" t="s">
        <v>9</v>
      </c>
      <c r="E1965" s="6">
        <v>303954</v>
      </c>
      <c r="F1965" s="6">
        <v>304047</v>
      </c>
      <c r="G1965" s="6">
        <v>304169</v>
      </c>
      <c r="H1965" s="6">
        <v>304169</v>
      </c>
      <c r="I1965" s="6">
        <v>72</v>
      </c>
      <c r="J1965" s="6">
        <v>150</v>
      </c>
      <c r="K1965" s="6">
        <v>161</v>
      </c>
      <c r="L1965" s="14">
        <f>LOG((J1965+1)/($I1965+1),2)</f>
        <v>1.0485801804450616</v>
      </c>
      <c r="M1965" s="14">
        <f>LOG((K1965+1)/($I1965+1),2)</f>
        <v>1.1500254440046074</v>
      </c>
    </row>
    <row r="1966" spans="1:13" ht="30" x14ac:dyDescent="0.25">
      <c r="A1966" s="6" t="s">
        <v>2031</v>
      </c>
      <c r="B1966" s="7" t="s">
        <v>2032</v>
      </c>
      <c r="C1966" s="6" t="s">
        <v>10</v>
      </c>
      <c r="D1966" s="6" t="s">
        <v>9</v>
      </c>
      <c r="E1966" s="6">
        <v>308753</v>
      </c>
      <c r="F1966" s="6">
        <v>308931</v>
      </c>
      <c r="G1966" s="6">
        <v>309440</v>
      </c>
      <c r="H1966" s="6">
        <v>309440</v>
      </c>
      <c r="I1966" s="6">
        <v>61</v>
      </c>
      <c r="J1966" s="6">
        <v>48</v>
      </c>
      <c r="K1966" s="6">
        <v>151</v>
      </c>
      <c r="L1966" s="6">
        <f>LOG((J1966+1)/($I1966+1),2)</f>
        <v>-0.33948646627166706</v>
      </c>
      <c r="M1966" s="14">
        <f>LOG((K1966+1)/($I1966+1),2)</f>
        <v>1.2937312030567105</v>
      </c>
    </row>
    <row r="1967" spans="1:13" ht="30" x14ac:dyDescent="0.25">
      <c r="A1967" s="6" t="s">
        <v>2378</v>
      </c>
      <c r="B1967" s="7" t="s">
        <v>2379</v>
      </c>
      <c r="C1967" s="6" t="s">
        <v>10</v>
      </c>
      <c r="D1967" s="6" t="s">
        <v>9</v>
      </c>
      <c r="E1967" s="6"/>
      <c r="F1967" s="6">
        <v>309817</v>
      </c>
      <c r="G1967" s="6">
        <v>310452</v>
      </c>
      <c r="H1967" s="6"/>
      <c r="I1967" s="6">
        <v>128</v>
      </c>
      <c r="J1967" s="6">
        <v>66</v>
      </c>
      <c r="K1967" s="6">
        <v>34</v>
      </c>
      <c r="L1967" s="6">
        <f>LOG((J1967+1)/($I1967+1),2)</f>
        <v>-0.94513806496548158</v>
      </c>
      <c r="M1967" s="15">
        <f>LOG((K1967+1)/($I1967+1),2)</f>
        <v>-1.8819442384782876</v>
      </c>
    </row>
    <row r="1968" spans="1:13" x14ac:dyDescent="0.25">
      <c r="A1968" s="6" t="s">
        <v>2099</v>
      </c>
      <c r="B1968" s="7" t="s">
        <v>2100</v>
      </c>
      <c r="C1968" s="6" t="s">
        <v>10</v>
      </c>
      <c r="D1968" s="6" t="s">
        <v>10</v>
      </c>
      <c r="E1968" s="6">
        <v>315656</v>
      </c>
      <c r="F1968" s="6">
        <v>315491</v>
      </c>
      <c r="G1968" s="6">
        <v>313869</v>
      </c>
      <c r="H1968" s="6">
        <v>313743</v>
      </c>
      <c r="I1968" s="6">
        <v>203</v>
      </c>
      <c r="J1968" s="6">
        <v>208</v>
      </c>
      <c r="K1968" s="6">
        <v>538</v>
      </c>
      <c r="L1968" s="6">
        <f>LOG((J1968+1)/($I1968+1),2)</f>
        <v>3.493379010938704E-2</v>
      </c>
      <c r="M1968" s="14">
        <f>LOG((K1968+1)/($I1968+1),2)</f>
        <v>1.4017161207810098</v>
      </c>
    </row>
    <row r="1969" spans="1:13" x14ac:dyDescent="0.25">
      <c r="A1969" s="6" t="s">
        <v>3555</v>
      </c>
      <c r="B1969" s="7" t="s">
        <v>11</v>
      </c>
      <c r="C1969" s="6" t="s">
        <v>10</v>
      </c>
      <c r="D1969" s="6" t="s">
        <v>10</v>
      </c>
      <c r="E1969" s="6">
        <v>316419</v>
      </c>
      <c r="F1969" s="6">
        <v>316300</v>
      </c>
      <c r="G1969" s="6">
        <v>315845</v>
      </c>
      <c r="H1969" s="6">
        <v>315842</v>
      </c>
      <c r="I1969" s="6">
        <v>164</v>
      </c>
      <c r="J1969" s="6">
        <v>81</v>
      </c>
      <c r="K1969" s="6">
        <v>302</v>
      </c>
      <c r="L1969" s="15">
        <f>LOG((J1969+1)/($I1969+1),2)</f>
        <v>-1.0087702096277322</v>
      </c>
      <c r="M1969" s="6">
        <f>LOG((K1969+1)/($I1969+1),2)</f>
        <v>0.87685176922713526</v>
      </c>
    </row>
    <row r="1970" spans="1:13" x14ac:dyDescent="0.25">
      <c r="A1970" s="6" t="s">
        <v>1471</v>
      </c>
      <c r="B1970" s="7" t="s">
        <v>11</v>
      </c>
      <c r="C1970" s="6" t="s">
        <v>10</v>
      </c>
      <c r="D1970" s="6" t="s">
        <v>9</v>
      </c>
      <c r="E1970" s="6">
        <v>318072</v>
      </c>
      <c r="F1970" s="6">
        <v>318100</v>
      </c>
      <c r="G1970" s="6">
        <v>318612</v>
      </c>
      <c r="H1970" s="6">
        <v>318659</v>
      </c>
      <c r="I1970" s="6">
        <v>154</v>
      </c>
      <c r="J1970" s="6">
        <v>656</v>
      </c>
      <c r="K1970" s="6">
        <v>272</v>
      </c>
      <c r="L1970" s="14">
        <f>LOG((J1970+1)/($I1970+1),2)</f>
        <v>2.0836251550480918</v>
      </c>
      <c r="M1970" s="6">
        <f>LOG((K1970+1)/($I1970+1),2)</f>
        <v>0.81663273564561489</v>
      </c>
    </row>
    <row r="1971" spans="1:13" x14ac:dyDescent="0.25">
      <c r="A1971" s="6" t="s">
        <v>459</v>
      </c>
      <c r="B1971" s="7" t="s">
        <v>11</v>
      </c>
      <c r="C1971" s="6" t="s">
        <v>10</v>
      </c>
      <c r="D1971" s="6" t="s">
        <v>10</v>
      </c>
      <c r="E1971" s="6"/>
      <c r="F1971" s="6">
        <v>322103</v>
      </c>
      <c r="G1971" s="6">
        <v>321906</v>
      </c>
      <c r="H1971" s="6">
        <v>321839</v>
      </c>
      <c r="I1971" s="6">
        <v>18</v>
      </c>
      <c r="J1971" s="6">
        <v>62</v>
      </c>
      <c r="K1971" s="6">
        <v>80</v>
      </c>
      <c r="L1971" s="14">
        <f>LOG((J1971+1)/($I1971+1),2)</f>
        <v>1.7293524100563311</v>
      </c>
      <c r="M1971" s="14">
        <f>LOG((K1971+1)/($I1971+1),2)</f>
        <v>2.0919224894410395</v>
      </c>
    </row>
    <row r="1972" spans="1:13" ht="30" x14ac:dyDescent="0.25">
      <c r="A1972" s="6" t="s">
        <v>327</v>
      </c>
      <c r="B1972" s="7" t="s">
        <v>328</v>
      </c>
      <c r="C1972" s="6" t="s">
        <v>10</v>
      </c>
      <c r="D1972" s="6" t="s">
        <v>10</v>
      </c>
      <c r="E1972" s="6"/>
      <c r="F1972" s="6">
        <v>322588</v>
      </c>
      <c r="G1972" s="6">
        <v>322103</v>
      </c>
      <c r="H1972" s="6"/>
      <c r="I1972" s="6">
        <v>8</v>
      </c>
      <c r="J1972" s="6">
        <v>37</v>
      </c>
      <c r="K1972" s="6">
        <v>25</v>
      </c>
      <c r="L1972" s="14">
        <f>LOG((J1972+1)/($I1972+1),2)</f>
        <v>2.0780025120012731</v>
      </c>
      <c r="M1972" s="14">
        <f>LOG((K1972+1)/($I1972+1),2)</f>
        <v>1.5305147166987798</v>
      </c>
    </row>
    <row r="1973" spans="1:13" x14ac:dyDescent="0.25">
      <c r="A1973" s="6" t="s">
        <v>2167</v>
      </c>
      <c r="B1973" s="7" t="s">
        <v>11</v>
      </c>
      <c r="C1973" s="6" t="s">
        <v>10</v>
      </c>
      <c r="D1973" s="6" t="s">
        <v>10</v>
      </c>
      <c r="E1973" s="6"/>
      <c r="F1973" s="6">
        <v>326192</v>
      </c>
      <c r="G1973" s="6">
        <v>326067</v>
      </c>
      <c r="H1973" s="6">
        <v>326067</v>
      </c>
      <c r="I1973" s="6">
        <v>150</v>
      </c>
      <c r="J1973" s="6">
        <v>173</v>
      </c>
      <c r="K1973" s="6">
        <v>452</v>
      </c>
      <c r="L1973" s="6">
        <f>LOG((J1973+1)/($I1973+1),2)</f>
        <v>0.20453875652364925</v>
      </c>
      <c r="M1973" s="14">
        <f>LOG((K1973+1)/($I1973+1),2)</f>
        <v>1.5849625007211563</v>
      </c>
    </row>
    <row r="1974" spans="1:13" x14ac:dyDescent="0.25">
      <c r="A1974" s="6" t="s">
        <v>1919</v>
      </c>
      <c r="B1974" s="7" t="s">
        <v>11</v>
      </c>
      <c r="C1974" s="6" t="s">
        <v>10</v>
      </c>
      <c r="D1974" s="6" t="s">
        <v>10</v>
      </c>
      <c r="E1974" s="6">
        <v>326461</v>
      </c>
      <c r="F1974" s="6">
        <v>326397</v>
      </c>
      <c r="G1974" s="6">
        <v>326185</v>
      </c>
      <c r="H1974" s="6"/>
      <c r="I1974" s="6">
        <v>94</v>
      </c>
      <c r="J1974" s="6">
        <v>123</v>
      </c>
      <c r="K1974" s="6">
        <v>210</v>
      </c>
      <c r="L1974" s="6">
        <f>LOG((J1974+1)/($I1974+1),2)</f>
        <v>0.38434070205592746</v>
      </c>
      <c r="M1974" s="14">
        <f>LOG((K1974+1)/($I1974+1),2)</f>
        <v>1.1512435803762371</v>
      </c>
    </row>
    <row r="1975" spans="1:13" x14ac:dyDescent="0.25">
      <c r="A1975" s="6" t="s">
        <v>3772</v>
      </c>
      <c r="B1975" s="7" t="s">
        <v>11</v>
      </c>
      <c r="C1975" s="6" t="s">
        <v>10</v>
      </c>
      <c r="D1975" s="6" t="s">
        <v>9</v>
      </c>
      <c r="E1975" s="6"/>
      <c r="F1975" s="6">
        <v>330441</v>
      </c>
      <c r="G1975" s="6">
        <v>330566</v>
      </c>
      <c r="H1975" s="6"/>
      <c r="I1975" s="6">
        <v>78</v>
      </c>
      <c r="J1975" s="6">
        <v>19</v>
      </c>
      <c r="K1975" s="6">
        <v>27</v>
      </c>
      <c r="L1975" s="15">
        <f>LOG((J1975+1)/($I1975+1),2)</f>
        <v>-1.9818526532897405</v>
      </c>
      <c r="M1975" s="15">
        <f>LOG((K1975+1)/($I1975+1),2)</f>
        <v>-1.4964258261194987</v>
      </c>
    </row>
    <row r="1976" spans="1:13" x14ac:dyDescent="0.25">
      <c r="A1976" s="6" t="s">
        <v>3795</v>
      </c>
      <c r="B1976" s="7" t="s">
        <v>11</v>
      </c>
      <c r="C1976" s="6" t="s">
        <v>10</v>
      </c>
      <c r="D1976" s="6" t="s">
        <v>9</v>
      </c>
      <c r="E1976" s="6"/>
      <c r="F1976" s="6">
        <v>330933</v>
      </c>
      <c r="G1976" s="6">
        <v>331178</v>
      </c>
      <c r="H1976" s="6">
        <v>331264</v>
      </c>
      <c r="I1976" s="6">
        <v>95</v>
      </c>
      <c r="J1976" s="6">
        <v>40</v>
      </c>
      <c r="K1976" s="6">
        <v>36</v>
      </c>
      <c r="L1976" s="15">
        <f>LOG((J1976+1)/($I1976+1),2)</f>
        <v>-1.2274104961030725</v>
      </c>
      <c r="M1976" s="15">
        <f>LOG((K1976+1)/($I1976+1),2)</f>
        <v>-1.3755091350922064</v>
      </c>
    </row>
    <row r="1977" spans="1:13" x14ac:dyDescent="0.25">
      <c r="A1977" s="6" t="s">
        <v>137</v>
      </c>
      <c r="B1977" s="7" t="s">
        <v>11</v>
      </c>
      <c r="C1977" s="6" t="s">
        <v>10</v>
      </c>
      <c r="D1977" s="6" t="s">
        <v>10</v>
      </c>
      <c r="E1977" s="6">
        <v>331477</v>
      </c>
      <c r="F1977" s="6">
        <v>331444</v>
      </c>
      <c r="G1977" s="6">
        <v>331265</v>
      </c>
      <c r="H1977" s="6">
        <v>331265</v>
      </c>
      <c r="I1977" s="6">
        <v>19</v>
      </c>
      <c r="J1977" s="6">
        <v>47</v>
      </c>
      <c r="K1977" s="6">
        <v>44</v>
      </c>
      <c r="L1977" s="14">
        <f>LOG((J1977+1)/($I1977+1),2)</f>
        <v>1.2630344058337937</v>
      </c>
      <c r="M1977" s="14">
        <f>LOG((K1977+1)/($I1977+1),2)</f>
        <v>1.1699250014423124</v>
      </c>
    </row>
    <row r="1978" spans="1:13" x14ac:dyDescent="0.25">
      <c r="A1978" s="6" t="s">
        <v>377</v>
      </c>
      <c r="B1978" s="7" t="s">
        <v>11</v>
      </c>
      <c r="C1978" s="6" t="s">
        <v>10</v>
      </c>
      <c r="D1978" s="6" t="s">
        <v>10</v>
      </c>
      <c r="E1978" s="6"/>
      <c r="F1978" s="6">
        <v>332795</v>
      </c>
      <c r="G1978" s="6">
        <v>332277</v>
      </c>
      <c r="H1978" s="6">
        <v>332277</v>
      </c>
      <c r="I1978" s="6">
        <v>25</v>
      </c>
      <c r="J1978" s="6">
        <v>168</v>
      </c>
      <c r="K1978" s="6">
        <v>83</v>
      </c>
      <c r="L1978" s="14">
        <f>LOG((J1978+1)/($I1978+1),2)</f>
        <v>2.7004397181410922</v>
      </c>
      <c r="M1978" s="14">
        <f>LOG((K1978+1)/($I1978+1),2)</f>
        <v>1.6918777046376683</v>
      </c>
    </row>
    <row r="1979" spans="1:13" x14ac:dyDescent="0.25">
      <c r="A1979" s="6" t="s">
        <v>3182</v>
      </c>
      <c r="B1979" s="7" t="s">
        <v>11</v>
      </c>
      <c r="C1979" s="6" t="s">
        <v>10</v>
      </c>
      <c r="D1979" s="6" t="s">
        <v>10</v>
      </c>
      <c r="E1979" s="6">
        <v>333898</v>
      </c>
      <c r="F1979" s="6">
        <v>333893</v>
      </c>
      <c r="G1979" s="6">
        <v>333648</v>
      </c>
      <c r="H1979" s="6">
        <v>333648</v>
      </c>
      <c r="I1979" s="6">
        <v>143</v>
      </c>
      <c r="J1979" s="6">
        <v>66</v>
      </c>
      <c r="K1979" s="6">
        <v>103</v>
      </c>
      <c r="L1979" s="15">
        <f>LOG((J1979+1)/($I1979+1),2)</f>
        <v>-1.1038358109845399</v>
      </c>
      <c r="M1979" s="6">
        <f>LOG((K1979+1)/($I1979+1),2)</f>
        <v>-0.4694852833012203</v>
      </c>
    </row>
    <row r="1980" spans="1:13" x14ac:dyDescent="0.25">
      <c r="A1980" s="6" t="s">
        <v>1871</v>
      </c>
      <c r="B1980" s="7" t="s">
        <v>11</v>
      </c>
      <c r="C1980" s="6" t="s">
        <v>10</v>
      </c>
      <c r="D1980" s="6" t="s">
        <v>10</v>
      </c>
      <c r="E1980" s="6"/>
      <c r="F1980" s="6">
        <v>334131</v>
      </c>
      <c r="G1980" s="6">
        <v>333979</v>
      </c>
      <c r="H1980" s="6"/>
      <c r="I1980" s="6">
        <v>12</v>
      </c>
      <c r="J1980" s="6">
        <v>17</v>
      </c>
      <c r="K1980" s="6">
        <v>27</v>
      </c>
      <c r="L1980" s="6">
        <f>LOG((J1980+1)/($I1980+1),2)</f>
        <v>0.46948528330122019</v>
      </c>
      <c r="M1980" s="14">
        <f>LOG((K1980+1)/($I1980+1),2)</f>
        <v>1.106915203916512</v>
      </c>
    </row>
    <row r="1981" spans="1:13" x14ac:dyDescent="0.25">
      <c r="A1981" s="6" t="s">
        <v>627</v>
      </c>
      <c r="B1981" s="7" t="s">
        <v>11</v>
      </c>
      <c r="C1981" s="6" t="s">
        <v>10</v>
      </c>
      <c r="D1981" s="6" t="s">
        <v>10</v>
      </c>
      <c r="E1981" s="6"/>
      <c r="F1981" s="6">
        <v>336894</v>
      </c>
      <c r="G1981" s="6">
        <v>335839</v>
      </c>
      <c r="H1981" s="6"/>
      <c r="I1981" s="6">
        <v>16</v>
      </c>
      <c r="J1981" s="6">
        <v>33</v>
      </c>
      <c r="K1981" s="6">
        <v>11</v>
      </c>
      <c r="L1981" s="14">
        <f>LOG((J1981+1)/($I1981+1),2)</f>
        <v>1</v>
      </c>
      <c r="M1981" s="6">
        <f>LOG((K1981+1)/($I1981+1),2)</f>
        <v>-0.50250034052918313</v>
      </c>
    </row>
    <row r="1982" spans="1:13" x14ac:dyDescent="0.25">
      <c r="A1982" s="6" t="s">
        <v>3327</v>
      </c>
      <c r="B1982" s="7" t="s">
        <v>11</v>
      </c>
      <c r="C1982" s="6" t="s">
        <v>10</v>
      </c>
      <c r="D1982" s="6" t="s">
        <v>10</v>
      </c>
      <c r="E1982" s="6">
        <v>342113</v>
      </c>
      <c r="F1982" s="6">
        <v>342022</v>
      </c>
      <c r="G1982" s="6">
        <v>341678</v>
      </c>
      <c r="H1982" s="6">
        <v>341539</v>
      </c>
      <c r="I1982" s="6">
        <v>125</v>
      </c>
      <c r="J1982" s="6">
        <v>26</v>
      </c>
      <c r="K1982" s="6">
        <v>117</v>
      </c>
      <c r="L1982" s="15">
        <f>LOG((J1982+1)/($I1982+1),2)</f>
        <v>-2.2223924213364481</v>
      </c>
      <c r="M1982" s="6">
        <f>LOG((K1982+1)/($I1982+1),2)</f>
        <v>-9.46368741380752E-2</v>
      </c>
    </row>
    <row r="1983" spans="1:13" x14ac:dyDescent="0.25">
      <c r="A1983" s="6" t="s">
        <v>3320</v>
      </c>
      <c r="B1983" s="7" t="s">
        <v>11</v>
      </c>
      <c r="C1983" s="6" t="s">
        <v>10</v>
      </c>
      <c r="D1983" s="6" t="s">
        <v>9</v>
      </c>
      <c r="E1983" s="6">
        <v>342114</v>
      </c>
      <c r="F1983" s="6">
        <v>342114</v>
      </c>
      <c r="G1983" s="6">
        <v>342230</v>
      </c>
      <c r="H1983" s="6">
        <v>342265</v>
      </c>
      <c r="I1983" s="6">
        <v>404</v>
      </c>
      <c r="J1983" s="6">
        <v>173</v>
      </c>
      <c r="K1983" s="6">
        <v>374</v>
      </c>
      <c r="L1983" s="15">
        <f>LOG((J1983+1)/($I1983+1),2)</f>
        <v>-1.2188346019232588</v>
      </c>
      <c r="M1983" s="6">
        <f>LOG((K1983+1)/($I1983+1),2)</f>
        <v>-0.11103131238874385</v>
      </c>
    </row>
    <row r="1984" spans="1:13" x14ac:dyDescent="0.25">
      <c r="A1984" s="6" t="s">
        <v>1177</v>
      </c>
      <c r="B1984" s="7" t="s">
        <v>1178</v>
      </c>
      <c r="C1984" s="6" t="s">
        <v>10</v>
      </c>
      <c r="D1984" s="6" t="s">
        <v>9</v>
      </c>
      <c r="E1984" s="6">
        <v>345292</v>
      </c>
      <c r="F1984" s="6">
        <v>346124</v>
      </c>
      <c r="G1984" s="6">
        <v>346447</v>
      </c>
      <c r="H1984" s="6"/>
      <c r="I1984" s="6">
        <v>24</v>
      </c>
      <c r="J1984" s="6">
        <v>49</v>
      </c>
      <c r="K1984" s="6">
        <v>33</v>
      </c>
      <c r="L1984" s="14">
        <f>LOG((J1984+1)/($I1984+1),2)</f>
        <v>1</v>
      </c>
      <c r="M1984" s="6">
        <f>LOG((K1984+1)/($I1984+1),2)</f>
        <v>0.44360665147561484</v>
      </c>
    </row>
    <row r="1985" spans="1:13" x14ac:dyDescent="0.25">
      <c r="A1985" s="6" t="s">
        <v>149</v>
      </c>
      <c r="B1985" s="7" t="s">
        <v>11</v>
      </c>
      <c r="C1985" s="6" t="s">
        <v>10</v>
      </c>
      <c r="D1985" s="6" t="s">
        <v>9</v>
      </c>
      <c r="E1985" s="6"/>
      <c r="F1985" s="6">
        <v>346428</v>
      </c>
      <c r="G1985" s="6">
        <v>346565</v>
      </c>
      <c r="H1985" s="6"/>
      <c r="I1985" s="6">
        <v>10</v>
      </c>
      <c r="J1985" s="6">
        <v>25</v>
      </c>
      <c r="K1985" s="6">
        <v>24</v>
      </c>
      <c r="L1985" s="14">
        <f>LOG((J1985+1)/($I1985+1),2)</f>
        <v>1.2410080995037951</v>
      </c>
      <c r="M1985" s="14">
        <f>LOG((K1985+1)/($I1985+1),2)</f>
        <v>1.1844245711374277</v>
      </c>
    </row>
    <row r="1986" spans="1:13" x14ac:dyDescent="0.25">
      <c r="A1986" s="6" t="s">
        <v>1894</v>
      </c>
      <c r="B1986" s="7" t="s">
        <v>11</v>
      </c>
      <c r="C1986" s="6" t="s">
        <v>10</v>
      </c>
      <c r="D1986" s="6" t="s">
        <v>10</v>
      </c>
      <c r="E1986" s="6">
        <v>368677</v>
      </c>
      <c r="F1986" s="6">
        <v>368628</v>
      </c>
      <c r="G1986" s="6">
        <v>368407</v>
      </c>
      <c r="H1986" s="6"/>
      <c r="I1986" s="6">
        <v>64</v>
      </c>
      <c r="J1986" s="6">
        <v>65</v>
      </c>
      <c r="K1986" s="6">
        <v>141</v>
      </c>
      <c r="L1986" s="6">
        <f>LOG((J1986+1)/($I1986+1),2)</f>
        <v>2.2026306329998854E-2</v>
      </c>
      <c r="M1986" s="14">
        <f>LOG((K1986+1)/($I1986+1),2)</f>
        <v>1.1273793064762274</v>
      </c>
    </row>
    <row r="1987" spans="1:13" ht="30" x14ac:dyDescent="0.25">
      <c r="A1987" s="6" t="s">
        <v>3346</v>
      </c>
      <c r="B1987" s="7" t="s">
        <v>168</v>
      </c>
      <c r="C1987" s="6" t="s">
        <v>10</v>
      </c>
      <c r="D1987" s="6" t="s">
        <v>10</v>
      </c>
      <c r="E1987" s="6"/>
      <c r="F1987" s="6">
        <v>373521</v>
      </c>
      <c r="G1987" s="6">
        <v>373192</v>
      </c>
      <c r="H1987" s="6"/>
      <c r="I1987" s="6">
        <v>23</v>
      </c>
      <c r="J1987" s="6">
        <v>4</v>
      </c>
      <c r="K1987" s="6">
        <v>23</v>
      </c>
      <c r="L1987" s="15">
        <f>LOG((J1987+1)/($I1987+1),2)</f>
        <v>-2.2630344058337939</v>
      </c>
      <c r="M1987" s="6">
        <f>LOG((K1987+1)/($I1987+1),2)</f>
        <v>0</v>
      </c>
    </row>
    <row r="1988" spans="1:13" x14ac:dyDescent="0.25">
      <c r="A1988" s="6" t="s">
        <v>1508</v>
      </c>
      <c r="B1988" s="7" t="s">
        <v>1509</v>
      </c>
      <c r="C1988" s="6" t="s">
        <v>10</v>
      </c>
      <c r="D1988" s="6" t="s">
        <v>50</v>
      </c>
      <c r="E1988" s="6">
        <v>80550</v>
      </c>
      <c r="F1988" s="6"/>
      <c r="G1988" s="6"/>
      <c r="H1988" s="6">
        <v>80643</v>
      </c>
      <c r="I1988" s="6">
        <v>121</v>
      </c>
      <c r="J1988" s="6">
        <v>405</v>
      </c>
      <c r="K1988" s="6">
        <v>219</v>
      </c>
      <c r="L1988" s="14">
        <f>LOG((J1988+1)/($I1988+1),2)</f>
        <v>1.73459857962229</v>
      </c>
      <c r="M1988" s="6">
        <f>LOG((K1988+1)/($I1988+1),2)</f>
        <v>0.85062237596177337</v>
      </c>
    </row>
    <row r="1989" spans="1:13" x14ac:dyDescent="0.25">
      <c r="A1989" s="6" t="s">
        <v>2907</v>
      </c>
      <c r="B1989" s="7" t="s">
        <v>1509</v>
      </c>
      <c r="C1989" s="6" t="s">
        <v>10</v>
      </c>
      <c r="D1989" s="6" t="s">
        <v>50</v>
      </c>
      <c r="E1989" s="6">
        <v>161936</v>
      </c>
      <c r="F1989" s="6"/>
      <c r="G1989" s="6"/>
      <c r="H1989" s="6">
        <v>161969</v>
      </c>
      <c r="I1989" s="6">
        <v>583</v>
      </c>
      <c r="J1989" s="6">
        <v>194</v>
      </c>
      <c r="K1989" s="6">
        <v>1240</v>
      </c>
      <c r="L1989" s="15">
        <f>LOG((J1989+1)/($I1989+1),2)</f>
        <v>-1.5824942451304067</v>
      </c>
      <c r="M1989" s="14">
        <f>LOG((K1989+1)/($I1989+1),2)</f>
        <v>1.0874628412503395</v>
      </c>
    </row>
    <row r="1990" spans="1:13" x14ac:dyDescent="0.25">
      <c r="A1990" s="6" t="s">
        <v>2080</v>
      </c>
      <c r="B1990" s="7" t="s">
        <v>11</v>
      </c>
      <c r="C1990" s="6" t="s">
        <v>10</v>
      </c>
      <c r="D1990" s="6" t="s">
        <v>9</v>
      </c>
      <c r="E1990" s="6">
        <v>3860</v>
      </c>
      <c r="F1990" s="6">
        <v>3860</v>
      </c>
      <c r="G1990" s="6">
        <v>3985</v>
      </c>
      <c r="H1990" s="6">
        <v>4022</v>
      </c>
      <c r="I1990" s="6">
        <v>71</v>
      </c>
      <c r="J1990" s="6">
        <v>128</v>
      </c>
      <c r="K1990" s="6">
        <v>186</v>
      </c>
      <c r="L1990" s="6">
        <f>LOG((J1990+1)/($I1990+1),2)</f>
        <v>0.84130225398094183</v>
      </c>
      <c r="M1990" s="14">
        <f>LOG((K1990+1)/($I1990+1),2)</f>
        <v>1.3769694584453243</v>
      </c>
    </row>
    <row r="1991" spans="1:13" x14ac:dyDescent="0.25">
      <c r="A1991" s="6" t="s">
        <v>3615</v>
      </c>
      <c r="B1991" s="7" t="s">
        <v>11</v>
      </c>
      <c r="C1991" s="6" t="s">
        <v>10</v>
      </c>
      <c r="D1991" s="6" t="s">
        <v>10</v>
      </c>
      <c r="E1991" s="6"/>
      <c r="F1991" s="6">
        <v>7998</v>
      </c>
      <c r="G1991" s="6">
        <v>7423</v>
      </c>
      <c r="H1991" s="6"/>
      <c r="I1991" s="6">
        <v>65</v>
      </c>
      <c r="J1991" s="6">
        <v>20</v>
      </c>
      <c r="K1991" s="6">
        <v>6</v>
      </c>
      <c r="L1991" s="15">
        <f>LOG((J1991+1)/($I1991+1),2)</f>
        <v>-1.6520766965796934</v>
      </c>
      <c r="M1991" s="15">
        <f>LOG((K1991+1)/($I1991+1),2)</f>
        <v>-3.2370391973008492</v>
      </c>
    </row>
    <row r="1992" spans="1:13" ht="30" x14ac:dyDescent="0.25">
      <c r="A1992" s="6" t="s">
        <v>444</v>
      </c>
      <c r="B1992" s="7" t="s">
        <v>445</v>
      </c>
      <c r="C1992" s="6" t="s">
        <v>10</v>
      </c>
      <c r="D1992" s="6" t="s">
        <v>9</v>
      </c>
      <c r="E1992" s="6">
        <v>17838</v>
      </c>
      <c r="F1992" s="6">
        <v>17838</v>
      </c>
      <c r="G1992" s="6">
        <v>18182</v>
      </c>
      <c r="H1992" s="6">
        <v>18182</v>
      </c>
      <c r="I1992" s="6">
        <v>126</v>
      </c>
      <c r="J1992" s="6">
        <v>423</v>
      </c>
      <c r="K1992" s="6">
        <v>526</v>
      </c>
      <c r="L1992" s="14">
        <f>LOG((J1992+1)/($I1992+1),2)</f>
        <v>1.7392357677910335</v>
      </c>
      <c r="M1992" s="14">
        <f>LOG((K1992+1)/($I1992+1),2)</f>
        <v>2.052974464865049</v>
      </c>
    </row>
    <row r="1993" spans="1:13" ht="30" x14ac:dyDescent="0.25">
      <c r="A1993" s="6" t="s">
        <v>1603</v>
      </c>
      <c r="B1993" s="7" t="s">
        <v>445</v>
      </c>
      <c r="C1993" s="6" t="s">
        <v>10</v>
      </c>
      <c r="D1993" s="6" t="s">
        <v>9</v>
      </c>
      <c r="E1993" s="6">
        <v>18183</v>
      </c>
      <c r="F1993" s="6">
        <v>18195</v>
      </c>
      <c r="G1993" s="6">
        <v>18413</v>
      </c>
      <c r="H1993" s="6">
        <v>18435</v>
      </c>
      <c r="I1993" s="6">
        <v>21</v>
      </c>
      <c r="J1993" s="6">
        <v>64</v>
      </c>
      <c r="K1993" s="6">
        <v>42</v>
      </c>
      <c r="L1993" s="14">
        <f>LOG((J1993+1)/($I1993+1),2)</f>
        <v>1.5629361943911573</v>
      </c>
      <c r="M1993" s="6">
        <f>LOG((K1993+1)/($I1993+1),2)</f>
        <v>0.9668331360648007</v>
      </c>
    </row>
    <row r="1994" spans="1:13" x14ac:dyDescent="0.25">
      <c r="A1994" s="6" t="s">
        <v>1611</v>
      </c>
      <c r="B1994" s="7" t="s">
        <v>11</v>
      </c>
      <c r="C1994" s="6" t="s">
        <v>10</v>
      </c>
      <c r="D1994" s="6" t="s">
        <v>9</v>
      </c>
      <c r="E1994" s="6">
        <v>18738</v>
      </c>
      <c r="F1994" s="6">
        <v>18916</v>
      </c>
      <c r="G1994" s="6">
        <v>19044</v>
      </c>
      <c r="H1994" s="6">
        <v>19205</v>
      </c>
      <c r="I1994" s="6">
        <v>31</v>
      </c>
      <c r="J1994" s="6">
        <v>68</v>
      </c>
      <c r="K1994" s="6">
        <v>62</v>
      </c>
      <c r="L1994" s="14">
        <f>LOG((J1994+1)/($I1994+1),2)</f>
        <v>1.1085244567781691</v>
      </c>
      <c r="M1994" s="6">
        <f>LOG((K1994+1)/($I1994+1),2)</f>
        <v>0.97727992349991655</v>
      </c>
    </row>
    <row r="1995" spans="1:13" ht="30" x14ac:dyDescent="0.25">
      <c r="A1995" s="6" t="s">
        <v>2059</v>
      </c>
      <c r="B1995" s="7" t="s">
        <v>2060</v>
      </c>
      <c r="C1995" s="6" t="s">
        <v>10</v>
      </c>
      <c r="D1995" s="6" t="s">
        <v>9</v>
      </c>
      <c r="E1995" s="6">
        <v>19206</v>
      </c>
      <c r="F1995" s="6">
        <v>19206</v>
      </c>
      <c r="G1995" s="6">
        <v>19853</v>
      </c>
      <c r="H1995" s="6"/>
      <c r="I1995" s="6">
        <v>127</v>
      </c>
      <c r="J1995" s="6">
        <v>146</v>
      </c>
      <c r="K1995" s="6">
        <v>323</v>
      </c>
      <c r="L1995" s="6">
        <f>LOG((J1995+1)/($I1995+1),2)</f>
        <v>0.1996723448363644</v>
      </c>
      <c r="M1995" s="14">
        <f>LOG((K1995+1)/($I1995+1),2)</f>
        <v>1.3398500028846247</v>
      </c>
    </row>
    <row r="1996" spans="1:13" x14ac:dyDescent="0.25">
      <c r="A1996" s="6" t="s">
        <v>2113</v>
      </c>
      <c r="B1996" s="7" t="s">
        <v>11</v>
      </c>
      <c r="C1996" s="6" t="s">
        <v>10</v>
      </c>
      <c r="D1996" s="6" t="s">
        <v>9</v>
      </c>
      <c r="E1996" s="6"/>
      <c r="F1996" s="6">
        <v>22328</v>
      </c>
      <c r="G1996" s="6">
        <v>22471</v>
      </c>
      <c r="H1996" s="6"/>
      <c r="I1996" s="6">
        <v>12</v>
      </c>
      <c r="J1996" s="6">
        <v>15</v>
      </c>
      <c r="K1996" s="6">
        <v>34</v>
      </c>
      <c r="L1996" s="6">
        <f>LOG((J1996+1)/($I1996+1),2)</f>
        <v>0.29956028185890793</v>
      </c>
      <c r="M1996" s="14">
        <f>LOG((K1996+1)/($I1996+1),2)</f>
        <v>1.4288432988038744</v>
      </c>
    </row>
    <row r="1997" spans="1:13" ht="45" x14ac:dyDescent="0.25">
      <c r="A1997" s="6" t="s">
        <v>1420</v>
      </c>
      <c r="B1997" s="7" t="s">
        <v>524</v>
      </c>
      <c r="C1997" s="6" t="s">
        <v>10</v>
      </c>
      <c r="D1997" s="6" t="s">
        <v>9</v>
      </c>
      <c r="E1997" s="6"/>
      <c r="F1997" s="6">
        <v>26188</v>
      </c>
      <c r="G1997" s="6">
        <v>26925</v>
      </c>
      <c r="H1997" s="6"/>
      <c r="I1997" s="6">
        <v>12</v>
      </c>
      <c r="J1997" s="6">
        <v>28</v>
      </c>
      <c r="K1997" s="6">
        <v>21</v>
      </c>
      <c r="L1997" s="14">
        <f>LOG((J1997+1)/($I1997+1),2)</f>
        <v>1.1575412769864799</v>
      </c>
      <c r="M1997" s="6">
        <f>LOG((K1997+1)/($I1997+1),2)</f>
        <v>0.75899190049620513</v>
      </c>
    </row>
    <row r="1998" spans="1:13" x14ac:dyDescent="0.25">
      <c r="A1998" s="6" t="s">
        <v>2293</v>
      </c>
      <c r="B1998" s="7" t="s">
        <v>11</v>
      </c>
      <c r="C1998" s="6" t="s">
        <v>10</v>
      </c>
      <c r="D1998" s="6" t="s">
        <v>9</v>
      </c>
      <c r="E1998" s="6"/>
      <c r="F1998" s="6">
        <v>29499</v>
      </c>
      <c r="G1998" s="6">
        <v>29756</v>
      </c>
      <c r="H1998" s="6">
        <v>29756</v>
      </c>
      <c r="I1998" s="6">
        <v>80</v>
      </c>
      <c r="J1998" s="6">
        <v>66</v>
      </c>
      <c r="K1998" s="6">
        <v>8</v>
      </c>
      <c r="L1998" s="6">
        <f>LOG((J1998+1)/($I1998+1),2)</f>
        <v>-0.2737608124268523</v>
      </c>
      <c r="M1998" s="15">
        <f>LOG((K1998+1)/($I1998+1),2)</f>
        <v>-3.1699250014423126</v>
      </c>
    </row>
    <row r="1999" spans="1:13" x14ac:dyDescent="0.25">
      <c r="A1999" s="6" t="s">
        <v>3638</v>
      </c>
      <c r="B1999" s="7" t="s">
        <v>11</v>
      </c>
      <c r="C1999" s="6" t="s">
        <v>10</v>
      </c>
      <c r="D1999" s="6" t="s">
        <v>10</v>
      </c>
      <c r="E1999" s="6"/>
      <c r="F1999" s="6">
        <v>29895</v>
      </c>
      <c r="G1999" s="6">
        <v>29776</v>
      </c>
      <c r="H1999" s="6"/>
      <c r="I1999" s="6">
        <v>77</v>
      </c>
      <c r="J1999" s="6">
        <v>35</v>
      </c>
      <c r="K1999" s="6">
        <v>12</v>
      </c>
      <c r="L1999" s="15">
        <f>LOG((J1999+1)/($I1999+1),2)</f>
        <v>-1.1154772174199359</v>
      </c>
      <c r="M1999" s="15">
        <f>LOG((K1999+1)/($I1999+1),2)</f>
        <v>-2.5849625007211561</v>
      </c>
    </row>
    <row r="2000" spans="1:13" x14ac:dyDescent="0.25">
      <c r="A2000" s="6" t="s">
        <v>338</v>
      </c>
      <c r="B2000" s="7" t="s">
        <v>11</v>
      </c>
      <c r="C2000" s="6" t="s">
        <v>10</v>
      </c>
      <c r="D2000" s="6" t="s">
        <v>10</v>
      </c>
      <c r="E2000" s="6"/>
      <c r="F2000" s="6">
        <v>31312</v>
      </c>
      <c r="G2000" s="6">
        <v>31175</v>
      </c>
      <c r="H2000" s="6"/>
      <c r="I2000" s="6">
        <v>0</v>
      </c>
      <c r="J2000" s="6">
        <v>52</v>
      </c>
      <c r="K2000" s="6">
        <v>2</v>
      </c>
      <c r="L2000" s="14">
        <f>LOG((J2000+1)/($I2000+1),2)</f>
        <v>5.7279204545631996</v>
      </c>
      <c r="M2000" s="14">
        <f>LOG((K2000+1)/($I2000+1),2)</f>
        <v>1.5849625007211563</v>
      </c>
    </row>
    <row r="2001" spans="1:13" x14ac:dyDescent="0.25">
      <c r="A2001" s="6" t="s">
        <v>1082</v>
      </c>
      <c r="B2001" s="7" t="s">
        <v>11</v>
      </c>
      <c r="C2001" s="6" t="s">
        <v>10</v>
      </c>
      <c r="D2001" s="6" t="s">
        <v>9</v>
      </c>
      <c r="E2001" s="6">
        <v>30670</v>
      </c>
      <c r="F2001" s="6">
        <v>30670</v>
      </c>
      <c r="G2001" s="6">
        <v>31224</v>
      </c>
      <c r="H2001" s="6"/>
      <c r="I2001" s="6">
        <v>25</v>
      </c>
      <c r="J2001" s="6">
        <v>242</v>
      </c>
      <c r="K2001" s="6">
        <v>32</v>
      </c>
      <c r="L2001" s="14">
        <f>LOG((J2001+1)/($I2001+1),2)</f>
        <v>3.2243727854646891</v>
      </c>
      <c r="M2001" s="6">
        <f>LOG((K2001+1)/($I2001+1),2)</f>
        <v>0.34395440121736121</v>
      </c>
    </row>
    <row r="2002" spans="1:13" ht="30" x14ac:dyDescent="0.25">
      <c r="A2002" s="6" t="s">
        <v>851</v>
      </c>
      <c r="B2002" s="7" t="s">
        <v>852</v>
      </c>
      <c r="C2002" s="6" t="s">
        <v>10</v>
      </c>
      <c r="D2002" s="6" t="s">
        <v>9</v>
      </c>
      <c r="E2002" s="6"/>
      <c r="F2002" s="6">
        <v>31467</v>
      </c>
      <c r="G2002" s="6">
        <v>32441</v>
      </c>
      <c r="H2002" s="6">
        <v>32441</v>
      </c>
      <c r="I2002" s="6">
        <v>9</v>
      </c>
      <c r="J2002" s="6">
        <v>103</v>
      </c>
      <c r="K2002" s="6">
        <v>9</v>
      </c>
      <c r="L2002" s="14">
        <f>LOG((J2002+1)/($I2002+1),2)</f>
        <v>3.37851162325373</v>
      </c>
      <c r="M2002" s="6">
        <f>LOG((K2002+1)/($I2002+1),2)</f>
        <v>0</v>
      </c>
    </row>
    <row r="2003" spans="1:13" x14ac:dyDescent="0.25">
      <c r="A2003" s="6" t="s">
        <v>994</v>
      </c>
      <c r="B2003" s="7" t="s">
        <v>11</v>
      </c>
      <c r="C2003" s="6" t="s">
        <v>10</v>
      </c>
      <c r="D2003" s="6" t="s">
        <v>10</v>
      </c>
      <c r="E2003" s="6"/>
      <c r="F2003" s="6">
        <v>33333</v>
      </c>
      <c r="G2003" s="6">
        <v>32617</v>
      </c>
      <c r="H2003" s="6"/>
      <c r="I2003" s="6">
        <v>12</v>
      </c>
      <c r="J2003" s="6">
        <v>199</v>
      </c>
      <c r="K2003" s="6">
        <v>14</v>
      </c>
      <c r="L2003" s="14">
        <f>LOG((J2003+1)/($I2003+1),2)</f>
        <v>3.9434164716336326</v>
      </c>
      <c r="M2003" s="6">
        <f>LOG((K2003+1)/($I2003+1),2)</f>
        <v>0.20645087746742624</v>
      </c>
    </row>
    <row r="2004" spans="1:13" x14ac:dyDescent="0.25">
      <c r="A2004" s="6" t="s">
        <v>1134</v>
      </c>
      <c r="B2004" s="7" t="s">
        <v>11</v>
      </c>
      <c r="C2004" s="6" t="s">
        <v>10</v>
      </c>
      <c r="D2004" s="6" t="s">
        <v>9</v>
      </c>
      <c r="E2004" s="6"/>
      <c r="F2004" s="6">
        <v>33295</v>
      </c>
      <c r="G2004" s="6">
        <v>34404</v>
      </c>
      <c r="H2004" s="6">
        <v>34441</v>
      </c>
      <c r="I2004" s="6">
        <v>92</v>
      </c>
      <c r="J2004" s="6">
        <v>205</v>
      </c>
      <c r="K2004" s="6">
        <v>121</v>
      </c>
      <c r="L2004" s="14">
        <f>LOG((J2004+1)/($I2004+1),2)</f>
        <v>1.1473417160751869</v>
      </c>
      <c r="M2004" s="6">
        <f>LOG((K2004+1)/($I2004+1),2)</f>
        <v>0.39157852645485486</v>
      </c>
    </row>
    <row r="2005" spans="1:13" x14ac:dyDescent="0.25">
      <c r="A2005" s="6" t="s">
        <v>2051</v>
      </c>
      <c r="B2005" s="7" t="s">
        <v>2052</v>
      </c>
      <c r="C2005" s="6" t="s">
        <v>10</v>
      </c>
      <c r="D2005" s="6" t="s">
        <v>9</v>
      </c>
      <c r="E2005" s="6">
        <v>38919</v>
      </c>
      <c r="F2005" s="6">
        <v>38960</v>
      </c>
      <c r="G2005" s="6">
        <v>39508</v>
      </c>
      <c r="H2005" s="6">
        <v>39659</v>
      </c>
      <c r="I2005" s="6">
        <v>56</v>
      </c>
      <c r="J2005" s="6">
        <v>70</v>
      </c>
      <c r="K2005" s="6">
        <v>142</v>
      </c>
      <c r="L2005" s="6">
        <f>LOG((J2005+1)/($I2005+1),2)</f>
        <v>0.31685710533994055</v>
      </c>
      <c r="M2005" s="14">
        <f>LOG((K2005+1)/($I2005+1),2)</f>
        <v>1.3269813226136475</v>
      </c>
    </row>
    <row r="2006" spans="1:13" x14ac:dyDescent="0.25">
      <c r="A2006" s="6" t="s">
        <v>1370</v>
      </c>
      <c r="B2006" s="7" t="s">
        <v>1371</v>
      </c>
      <c r="C2006" s="6" t="s">
        <v>10</v>
      </c>
      <c r="D2006" s="6" t="s">
        <v>10</v>
      </c>
      <c r="E2006" s="6"/>
      <c r="F2006" s="6">
        <v>41457</v>
      </c>
      <c r="G2006" s="6">
        <v>40306</v>
      </c>
      <c r="H2006" s="6"/>
      <c r="I2006" s="6">
        <v>11</v>
      </c>
      <c r="J2006" s="6">
        <v>24</v>
      </c>
      <c r="K2006" s="6">
        <v>18</v>
      </c>
      <c r="L2006" s="14">
        <f>LOG((J2006+1)/($I2006+1),2)</f>
        <v>1.0588936890535687</v>
      </c>
      <c r="M2006" s="6">
        <f>LOG((K2006+1)/($I2006+1),2)</f>
        <v>0.66296501272242936</v>
      </c>
    </row>
    <row r="2007" spans="1:13" x14ac:dyDescent="0.25">
      <c r="A2007" s="6" t="s">
        <v>1823</v>
      </c>
      <c r="B2007" s="7" t="s">
        <v>280</v>
      </c>
      <c r="C2007" s="6" t="s">
        <v>10</v>
      </c>
      <c r="D2007" s="6" t="s">
        <v>9</v>
      </c>
      <c r="E2007" s="6">
        <v>42495</v>
      </c>
      <c r="F2007" s="6">
        <v>42496</v>
      </c>
      <c r="G2007" s="6">
        <v>43740</v>
      </c>
      <c r="H2007" s="6">
        <v>43764</v>
      </c>
      <c r="I2007" s="6">
        <v>206</v>
      </c>
      <c r="J2007" s="6">
        <v>362</v>
      </c>
      <c r="K2007" s="6">
        <v>433</v>
      </c>
      <c r="L2007" s="6">
        <f>LOG((J2007+1)/($I2007+1),2)</f>
        <v>0.81033878049642538</v>
      </c>
      <c r="M2007" s="14">
        <f>LOG((K2007+1)/($I2007+1),2)</f>
        <v>1.0680642749451541</v>
      </c>
    </row>
    <row r="2008" spans="1:13" x14ac:dyDescent="0.25">
      <c r="A2008" s="6" t="s">
        <v>417</v>
      </c>
      <c r="B2008" s="7" t="s">
        <v>174</v>
      </c>
      <c r="C2008" s="6" t="s">
        <v>10</v>
      </c>
      <c r="D2008" s="6" t="s">
        <v>10</v>
      </c>
      <c r="E2008" s="6">
        <v>45022</v>
      </c>
      <c r="F2008" s="6">
        <v>44835</v>
      </c>
      <c r="G2008" s="6">
        <v>43765</v>
      </c>
      <c r="H2008" s="6">
        <v>43765</v>
      </c>
      <c r="I2008" s="6">
        <v>13</v>
      </c>
      <c r="J2008" s="6">
        <v>58</v>
      </c>
      <c r="K2008" s="6">
        <v>49</v>
      </c>
      <c r="L2008" s="14">
        <f>LOG((J2008+1)/($I2008+1),2)</f>
        <v>2.0752881273042374</v>
      </c>
      <c r="M2008" s="14">
        <f>LOG((K2008+1)/($I2008+1),2)</f>
        <v>1.8365012677171209</v>
      </c>
    </row>
    <row r="2009" spans="1:13" x14ac:dyDescent="0.25">
      <c r="A2009" s="6" t="s">
        <v>1541</v>
      </c>
      <c r="B2009" s="7" t="s">
        <v>11</v>
      </c>
      <c r="C2009" s="6" t="s">
        <v>10</v>
      </c>
      <c r="D2009" s="6" t="s">
        <v>10</v>
      </c>
      <c r="E2009" s="6">
        <v>46537</v>
      </c>
      <c r="F2009" s="6">
        <v>46360</v>
      </c>
      <c r="G2009" s="6">
        <v>45182</v>
      </c>
      <c r="H2009" s="6">
        <v>45137</v>
      </c>
      <c r="I2009" s="6">
        <v>25</v>
      </c>
      <c r="J2009" s="6">
        <v>59</v>
      </c>
      <c r="K2009" s="6">
        <v>47</v>
      </c>
      <c r="L2009" s="14">
        <f>LOG((J2009+1)/($I2009+1),2)</f>
        <v>1.2064508774674263</v>
      </c>
      <c r="M2009" s="6">
        <f>LOG((K2009+1)/($I2009+1),2)</f>
        <v>0.88452278258006412</v>
      </c>
    </row>
    <row r="2010" spans="1:13" ht="45" x14ac:dyDescent="0.25">
      <c r="A2010" s="6" t="s">
        <v>1547</v>
      </c>
      <c r="B2010" s="7" t="s">
        <v>78</v>
      </c>
      <c r="C2010" s="6" t="s">
        <v>10</v>
      </c>
      <c r="D2010" s="6" t="s">
        <v>9</v>
      </c>
      <c r="E2010" s="6">
        <v>46538</v>
      </c>
      <c r="F2010" s="6">
        <v>46598</v>
      </c>
      <c r="G2010" s="6">
        <v>47008</v>
      </c>
      <c r="H2010" s="6">
        <v>47008</v>
      </c>
      <c r="I2010" s="6">
        <v>52</v>
      </c>
      <c r="J2010" s="6">
        <v>931</v>
      </c>
      <c r="K2010" s="6">
        <v>97</v>
      </c>
      <c r="L2010" s="14">
        <f>LOG((J2010+1)/($I2010+1),2)</f>
        <v>4.136265690091081</v>
      </c>
      <c r="M2010" s="6">
        <f>LOG((K2010+1)/($I2010+1),2)</f>
        <v>0.88678938955200914</v>
      </c>
    </row>
    <row r="2011" spans="1:13" x14ac:dyDescent="0.25">
      <c r="A2011" s="6" t="s">
        <v>1374</v>
      </c>
      <c r="B2011" s="7" t="s">
        <v>11</v>
      </c>
      <c r="C2011" s="6" t="s">
        <v>10</v>
      </c>
      <c r="D2011" s="6" t="s">
        <v>9</v>
      </c>
      <c r="E2011" s="6">
        <v>47009</v>
      </c>
      <c r="F2011" s="6">
        <v>47053</v>
      </c>
      <c r="G2011" s="6">
        <v>47565</v>
      </c>
      <c r="H2011" s="6"/>
      <c r="I2011" s="6">
        <v>52</v>
      </c>
      <c r="J2011" s="6">
        <v>525</v>
      </c>
      <c r="K2011" s="6">
        <v>83</v>
      </c>
      <c r="L2011" s="14">
        <f>LOG((J2011+1)/($I2011+1),2)</f>
        <v>3.3109985347291033</v>
      </c>
      <c r="M2011" s="6">
        <f>LOG((K2011+1)/($I2011+1),2)</f>
        <v>0.66439696821556127</v>
      </c>
    </row>
    <row r="2012" spans="1:13" ht="45" x14ac:dyDescent="0.25">
      <c r="A2012" s="6" t="s">
        <v>1179</v>
      </c>
      <c r="B2012" s="7" t="s">
        <v>78</v>
      </c>
      <c r="C2012" s="6" t="s">
        <v>10</v>
      </c>
      <c r="D2012" s="6" t="s">
        <v>9</v>
      </c>
      <c r="E2012" s="6"/>
      <c r="F2012" s="6">
        <v>47523</v>
      </c>
      <c r="G2012" s="6">
        <v>47936</v>
      </c>
      <c r="H2012" s="6">
        <v>48022</v>
      </c>
      <c r="I2012" s="6">
        <v>93</v>
      </c>
      <c r="J2012" s="6">
        <v>520</v>
      </c>
      <c r="K2012" s="6">
        <v>127</v>
      </c>
      <c r="L2012" s="14">
        <f>LOG((J2012+1)/($I2012+1),2)</f>
        <v>2.4705507106008708</v>
      </c>
      <c r="M2012" s="6">
        <f>LOG((K2012+1)/($I2012+1),2)</f>
        <v>0.44541114832236256</v>
      </c>
    </row>
    <row r="2013" spans="1:13" x14ac:dyDescent="0.25">
      <c r="A2013" s="6" t="s">
        <v>1212</v>
      </c>
      <c r="B2013" s="7" t="s">
        <v>11</v>
      </c>
      <c r="C2013" s="6" t="s">
        <v>10</v>
      </c>
      <c r="D2013" s="6" t="s">
        <v>9</v>
      </c>
      <c r="E2013" s="6"/>
      <c r="F2013" s="6">
        <v>48023</v>
      </c>
      <c r="G2013" s="6">
        <v>48175</v>
      </c>
      <c r="H2013" s="6"/>
      <c r="I2013" s="6">
        <v>9</v>
      </c>
      <c r="J2013" s="6">
        <v>123</v>
      </c>
      <c r="K2013" s="6">
        <v>13</v>
      </c>
      <c r="L2013" s="14">
        <f>LOG((J2013+1)/($I2013+1),2)</f>
        <v>3.6322682154995132</v>
      </c>
      <c r="M2013" s="6">
        <f>LOG((K2013+1)/($I2013+1),2)</f>
        <v>0.48542682717024171</v>
      </c>
    </row>
    <row r="2014" spans="1:13" x14ac:dyDescent="0.25">
      <c r="A2014" s="6" t="s">
        <v>323</v>
      </c>
      <c r="B2014" s="7" t="s">
        <v>11</v>
      </c>
      <c r="C2014" s="6" t="s">
        <v>10</v>
      </c>
      <c r="D2014" s="6" t="s">
        <v>10</v>
      </c>
      <c r="E2014" s="6">
        <v>53275</v>
      </c>
      <c r="F2014" s="6">
        <v>53087</v>
      </c>
      <c r="G2014" s="6">
        <v>52905</v>
      </c>
      <c r="H2014" s="6">
        <v>52853</v>
      </c>
      <c r="I2014" s="6">
        <v>16</v>
      </c>
      <c r="J2014" s="6">
        <v>83</v>
      </c>
      <c r="K2014" s="6">
        <v>48</v>
      </c>
      <c r="L2014" s="14">
        <f>LOG((J2014+1)/($I2014+1),2)</f>
        <v>2.3048545815284212</v>
      </c>
      <c r="M2014" s="14">
        <f>LOG((K2014+1)/($I2014+1),2)</f>
        <v>1.5272470028648688</v>
      </c>
    </row>
    <row r="2015" spans="1:13" x14ac:dyDescent="0.25">
      <c r="A2015" s="6" t="s">
        <v>2210</v>
      </c>
      <c r="B2015" s="7" t="s">
        <v>11</v>
      </c>
      <c r="C2015" s="6" t="s">
        <v>10</v>
      </c>
      <c r="D2015" s="6" t="s">
        <v>9</v>
      </c>
      <c r="E2015" s="6">
        <v>56540</v>
      </c>
      <c r="F2015" s="6">
        <v>56586</v>
      </c>
      <c r="G2015" s="6">
        <v>56828</v>
      </c>
      <c r="H2015" s="6">
        <v>56982</v>
      </c>
      <c r="I2015" s="6">
        <v>30</v>
      </c>
      <c r="J2015" s="6">
        <v>32</v>
      </c>
      <c r="K2015" s="6">
        <v>109</v>
      </c>
      <c r="L2015" s="6">
        <f>LOG((J2015+1)/($I2015+1),2)</f>
        <v>9.0197808971578142E-2</v>
      </c>
      <c r="M2015" s="14">
        <f>LOG((K2015+1)/($I2015+1),2)</f>
        <v>1.8271634031377846</v>
      </c>
    </row>
    <row r="2016" spans="1:13" x14ac:dyDescent="0.25">
      <c r="A2016" s="6" t="s">
        <v>1144</v>
      </c>
      <c r="B2016" s="7" t="s">
        <v>11</v>
      </c>
      <c r="C2016" s="6" t="s">
        <v>10</v>
      </c>
      <c r="D2016" s="6" t="s">
        <v>9</v>
      </c>
      <c r="E2016" s="6">
        <v>56983</v>
      </c>
      <c r="F2016" s="6">
        <v>57003</v>
      </c>
      <c r="G2016" s="6">
        <v>57380</v>
      </c>
      <c r="H2016" s="6">
        <v>57380</v>
      </c>
      <c r="I2016" s="6">
        <v>211</v>
      </c>
      <c r="J2016" s="6">
        <v>1065</v>
      </c>
      <c r="K2016" s="6">
        <v>281</v>
      </c>
      <c r="L2016" s="14">
        <f>LOG((J2016+1)/($I2016+1),2)</f>
        <v>2.3300712681959768</v>
      </c>
      <c r="M2016" s="6">
        <f>LOG((K2016+1)/($I2016+1),2)</f>
        <v>0.41163089783559448</v>
      </c>
    </row>
    <row r="2017" spans="1:13" x14ac:dyDescent="0.25">
      <c r="A2017" s="6" t="s">
        <v>2294</v>
      </c>
      <c r="B2017" s="7" t="s">
        <v>11</v>
      </c>
      <c r="C2017" s="6" t="s">
        <v>10</v>
      </c>
      <c r="D2017" s="6" t="s">
        <v>9</v>
      </c>
      <c r="E2017" s="6">
        <v>61439</v>
      </c>
      <c r="F2017" s="6">
        <v>61439</v>
      </c>
      <c r="G2017" s="6">
        <v>61618</v>
      </c>
      <c r="H2017" s="6"/>
      <c r="I2017" s="6">
        <v>62</v>
      </c>
      <c r="J2017" s="6">
        <v>118</v>
      </c>
      <c r="K2017" s="6">
        <v>6</v>
      </c>
      <c r="L2017" s="6">
        <f>LOG((J2017+1)/($I2017+1),2)</f>
        <v>0.91753783980802706</v>
      </c>
      <c r="M2017" s="15">
        <f>LOG((K2017+1)/($I2017+1),2)</f>
        <v>-3.1699250014423126</v>
      </c>
    </row>
    <row r="2018" spans="1:13" ht="30" x14ac:dyDescent="0.25">
      <c r="A2018" s="6" t="s">
        <v>2137</v>
      </c>
      <c r="B2018" s="7" t="s">
        <v>2138</v>
      </c>
      <c r="C2018" s="6" t="s">
        <v>10</v>
      </c>
      <c r="D2018" s="6" t="s">
        <v>9</v>
      </c>
      <c r="E2018" s="6">
        <v>61899</v>
      </c>
      <c r="F2018" s="6">
        <v>61913</v>
      </c>
      <c r="G2018" s="6">
        <v>62947</v>
      </c>
      <c r="H2018" s="6">
        <v>63060</v>
      </c>
      <c r="I2018" s="6">
        <v>49</v>
      </c>
      <c r="J2018" s="6">
        <v>91</v>
      </c>
      <c r="K2018" s="6">
        <v>139</v>
      </c>
      <c r="L2018" s="6">
        <f>LOG((J2018+1)/($I2018+1),2)</f>
        <v>0.87970576628228825</v>
      </c>
      <c r="M2018" s="14">
        <f>LOG((K2018+1)/($I2018+1),2)</f>
        <v>1.4854268271702415</v>
      </c>
    </row>
    <row r="2019" spans="1:13" ht="30" x14ac:dyDescent="0.25">
      <c r="A2019" s="6" t="s">
        <v>157</v>
      </c>
      <c r="B2019" s="7" t="s">
        <v>158</v>
      </c>
      <c r="C2019" s="6" t="s">
        <v>10</v>
      </c>
      <c r="D2019" s="6" t="s">
        <v>10</v>
      </c>
      <c r="E2019" s="6">
        <v>63771</v>
      </c>
      <c r="F2019" s="6">
        <v>63762</v>
      </c>
      <c r="G2019" s="6">
        <v>63061</v>
      </c>
      <c r="H2019" s="6">
        <v>63061</v>
      </c>
      <c r="I2019" s="6">
        <v>19</v>
      </c>
      <c r="J2019" s="6">
        <v>56</v>
      </c>
      <c r="K2019" s="6">
        <v>45</v>
      </c>
      <c r="L2019" s="14">
        <f>LOG((J2019+1)/($I2019+1),2)</f>
        <v>1.5109619192773793</v>
      </c>
      <c r="M2019" s="14">
        <f>LOG((K2019+1)/($I2019+1),2)</f>
        <v>1.2016338611696504</v>
      </c>
    </row>
    <row r="2020" spans="1:13" x14ac:dyDescent="0.25">
      <c r="A2020" s="6" t="s">
        <v>1403</v>
      </c>
      <c r="B2020" s="7" t="s">
        <v>11</v>
      </c>
      <c r="C2020" s="6" t="s">
        <v>10</v>
      </c>
      <c r="D2020" s="6" t="s">
        <v>10</v>
      </c>
      <c r="E2020" s="6">
        <v>64769</v>
      </c>
      <c r="F2020" s="6">
        <v>64721</v>
      </c>
      <c r="G2020" s="6">
        <v>64536</v>
      </c>
      <c r="H2020" s="6">
        <v>64536</v>
      </c>
      <c r="I2020" s="6">
        <v>199</v>
      </c>
      <c r="J2020" s="6">
        <v>765</v>
      </c>
      <c r="K2020" s="6">
        <v>331</v>
      </c>
      <c r="L2020" s="14">
        <f>LOG((J2020+1)/($I2020+1),2)</f>
        <v>1.9373443921502327</v>
      </c>
      <c r="M2020" s="6">
        <f>LOG((K2020+1)/($I2020+1),2)</f>
        <v>0.73118324157220005</v>
      </c>
    </row>
    <row r="2021" spans="1:13" x14ac:dyDescent="0.25">
      <c r="A2021" s="6" t="s">
        <v>2645</v>
      </c>
      <c r="B2021" s="7" t="s">
        <v>11</v>
      </c>
      <c r="C2021" s="6" t="s">
        <v>10</v>
      </c>
      <c r="D2021" s="6" t="s">
        <v>9</v>
      </c>
      <c r="E2021" s="6"/>
      <c r="F2021" s="6">
        <v>65184</v>
      </c>
      <c r="G2021" s="6">
        <v>65396</v>
      </c>
      <c r="H2021" s="6"/>
      <c r="I2021" s="6">
        <v>46</v>
      </c>
      <c r="J2021" s="6">
        <v>38</v>
      </c>
      <c r="K2021" s="6">
        <v>19</v>
      </c>
      <c r="L2021" s="6">
        <f>LOG((J2021+1)/($I2021+1),2)</f>
        <v>-0.26918663281538907</v>
      </c>
      <c r="M2021" s="15">
        <f>LOG((K2021+1)/($I2021+1),2)</f>
        <v>-1.232660756790275</v>
      </c>
    </row>
    <row r="2022" spans="1:13" x14ac:dyDescent="0.25">
      <c r="A2022" s="6" t="s">
        <v>1815</v>
      </c>
      <c r="B2022" s="7" t="s">
        <v>11</v>
      </c>
      <c r="C2022" s="6" t="s">
        <v>10</v>
      </c>
      <c r="D2022" s="6" t="s">
        <v>10</v>
      </c>
      <c r="E2022" s="6"/>
      <c r="F2022" s="6">
        <v>66565</v>
      </c>
      <c r="G2022" s="6">
        <v>65882</v>
      </c>
      <c r="H2022" s="6"/>
      <c r="I2022" s="6">
        <v>11</v>
      </c>
      <c r="J2022" s="6">
        <v>21</v>
      </c>
      <c r="K2022" s="6">
        <v>24</v>
      </c>
      <c r="L2022" s="6">
        <f>LOG((J2022+1)/($I2022+1),2)</f>
        <v>0.87446911791614101</v>
      </c>
      <c r="M2022" s="14">
        <f>LOG((K2022+1)/($I2022+1),2)</f>
        <v>1.0588936890535687</v>
      </c>
    </row>
    <row r="2023" spans="1:13" x14ac:dyDescent="0.25">
      <c r="A2023" s="6" t="s">
        <v>3402</v>
      </c>
      <c r="B2023" s="7" t="s">
        <v>11</v>
      </c>
      <c r="C2023" s="6" t="s">
        <v>10</v>
      </c>
      <c r="D2023" s="6" t="s">
        <v>10</v>
      </c>
      <c r="E2023" s="6">
        <v>68532</v>
      </c>
      <c r="F2023" s="6">
        <v>68499</v>
      </c>
      <c r="G2023" s="6">
        <v>68023</v>
      </c>
      <c r="H2023" s="6">
        <v>67949</v>
      </c>
      <c r="I2023" s="6">
        <v>172</v>
      </c>
      <c r="J2023" s="6">
        <v>72</v>
      </c>
      <c r="K2023" s="6">
        <v>192</v>
      </c>
      <c r="L2023" s="15">
        <f>LOG((J2023+1)/($I2023+1),2)</f>
        <v>-1.2448036687567074</v>
      </c>
      <c r="M2023" s="6">
        <f>LOG((K2023+1)/($I2023+1),2)</f>
        <v>0.15782880963135573</v>
      </c>
    </row>
    <row r="2024" spans="1:13" x14ac:dyDescent="0.25">
      <c r="A2024" s="6" t="s">
        <v>526</v>
      </c>
      <c r="B2024" s="7" t="s">
        <v>11</v>
      </c>
      <c r="C2024" s="6" t="s">
        <v>10</v>
      </c>
      <c r="D2024" s="6" t="s">
        <v>10</v>
      </c>
      <c r="E2024" s="6"/>
      <c r="F2024" s="6">
        <v>75267</v>
      </c>
      <c r="G2024" s="6">
        <v>75145</v>
      </c>
      <c r="H2024" s="6"/>
      <c r="I2024" s="6">
        <v>2</v>
      </c>
      <c r="J2024" s="6">
        <v>16</v>
      </c>
      <c r="K2024" s="6">
        <v>48</v>
      </c>
      <c r="L2024" s="14">
        <f>LOG((J2024+1)/($I2024+1),2)</f>
        <v>2.5025003405291835</v>
      </c>
      <c r="M2024" s="14">
        <f>LOG((K2024+1)/($I2024+1),2)</f>
        <v>4.0297473433940523</v>
      </c>
    </row>
    <row r="2025" spans="1:13" x14ac:dyDescent="0.25">
      <c r="A2025" s="6" t="s">
        <v>2127</v>
      </c>
      <c r="B2025" s="7" t="s">
        <v>2129</v>
      </c>
      <c r="C2025" s="6" t="s">
        <v>2128</v>
      </c>
      <c r="D2025" s="6" t="s">
        <v>10</v>
      </c>
      <c r="E2025" s="6"/>
      <c r="F2025" s="6">
        <v>78888</v>
      </c>
      <c r="G2025" s="6">
        <v>77845</v>
      </c>
      <c r="H2025" s="6"/>
      <c r="I2025" s="6">
        <v>12</v>
      </c>
      <c r="J2025" s="6">
        <v>24</v>
      </c>
      <c r="K2025" s="6">
        <v>35</v>
      </c>
      <c r="L2025" s="6">
        <f>LOG((J2025+1)/($I2025+1),2)</f>
        <v>0.94341647163363263</v>
      </c>
      <c r="M2025" s="14">
        <f>LOG((K2025+1)/($I2025+1),2)</f>
        <v>1.4694852833012202</v>
      </c>
    </row>
    <row r="2026" spans="1:13" x14ac:dyDescent="0.25">
      <c r="A2026" s="6" t="s">
        <v>2204</v>
      </c>
      <c r="B2026" s="7" t="s">
        <v>2205</v>
      </c>
      <c r="C2026" s="6" t="s">
        <v>10</v>
      </c>
      <c r="D2026" s="6" t="s">
        <v>10</v>
      </c>
      <c r="E2026" s="6">
        <v>87158</v>
      </c>
      <c r="F2026" s="6">
        <v>86915</v>
      </c>
      <c r="G2026" s="6">
        <v>84849</v>
      </c>
      <c r="H2026" s="6">
        <v>84825</v>
      </c>
      <c r="I2026" s="6">
        <v>12</v>
      </c>
      <c r="J2026" s="6">
        <v>21</v>
      </c>
      <c r="K2026" s="6">
        <v>44</v>
      </c>
      <c r="L2026" s="6">
        <f>LOG((J2026+1)/($I2026+1),2)</f>
        <v>0.75899190049620513</v>
      </c>
      <c r="M2026" s="14">
        <f>LOG((K2026+1)/($I2026+1),2)</f>
        <v>1.7914133781885828</v>
      </c>
    </row>
    <row r="2027" spans="1:13" ht="30" x14ac:dyDescent="0.25">
      <c r="A2027" s="6" t="s">
        <v>389</v>
      </c>
      <c r="B2027" s="7" t="s">
        <v>390</v>
      </c>
      <c r="C2027" s="6" t="s">
        <v>10</v>
      </c>
      <c r="D2027" s="6" t="s">
        <v>10</v>
      </c>
      <c r="E2027" s="6"/>
      <c r="F2027" s="6">
        <v>89435</v>
      </c>
      <c r="G2027" s="6">
        <v>88836</v>
      </c>
      <c r="H2027" s="6"/>
      <c r="I2027" s="6">
        <v>8</v>
      </c>
      <c r="J2027" s="6">
        <v>21</v>
      </c>
      <c r="K2027" s="6">
        <v>29</v>
      </c>
      <c r="L2027" s="14">
        <f>LOG((J2027+1)/($I2027+1),2)</f>
        <v>1.2895066171949849</v>
      </c>
      <c r="M2027" s="14">
        <f>LOG((K2027+1)/($I2027+1),2)</f>
        <v>1.7369655941662063</v>
      </c>
    </row>
    <row r="2028" spans="1:13" x14ac:dyDescent="0.25">
      <c r="A2028" s="6" t="s">
        <v>2119</v>
      </c>
      <c r="B2028" s="7" t="s">
        <v>11</v>
      </c>
      <c r="C2028" s="6" t="s">
        <v>10</v>
      </c>
      <c r="D2028" s="6" t="s">
        <v>10</v>
      </c>
      <c r="E2028" s="6"/>
      <c r="F2028" s="6">
        <v>89547</v>
      </c>
      <c r="G2028" s="6">
        <v>89428</v>
      </c>
      <c r="H2028" s="6"/>
      <c r="I2028" s="6">
        <v>24</v>
      </c>
      <c r="J2028" s="6">
        <v>48</v>
      </c>
      <c r="K2028" s="6">
        <v>67</v>
      </c>
      <c r="L2028" s="6">
        <f>LOG((J2028+1)/($I2028+1),2)</f>
        <v>0.97085365434048343</v>
      </c>
      <c r="M2028" s="14">
        <f>LOG((K2028+1)/($I2028+1),2)</f>
        <v>1.4436066514756147</v>
      </c>
    </row>
    <row r="2029" spans="1:13" ht="30" x14ac:dyDescent="0.25">
      <c r="A2029" s="6" t="s">
        <v>1887</v>
      </c>
      <c r="B2029" s="7" t="s">
        <v>1750</v>
      </c>
      <c r="C2029" s="6" t="s">
        <v>10</v>
      </c>
      <c r="D2029" s="6" t="s">
        <v>10</v>
      </c>
      <c r="E2029" s="6">
        <v>93433</v>
      </c>
      <c r="F2029" s="6">
        <v>93284</v>
      </c>
      <c r="G2029" s="6">
        <v>92889</v>
      </c>
      <c r="H2029" s="6">
        <v>92699</v>
      </c>
      <c r="I2029" s="6">
        <v>33</v>
      </c>
      <c r="J2029" s="6">
        <v>23</v>
      </c>
      <c r="K2029" s="6">
        <v>73</v>
      </c>
      <c r="L2029" s="6">
        <f>LOG((J2029+1)/($I2029+1),2)</f>
        <v>-0.50250034052918313</v>
      </c>
      <c r="M2029" s="14">
        <f>LOG((K2029+1)/($I2029+1),2)</f>
        <v>1.1219905243786104</v>
      </c>
    </row>
    <row r="2030" spans="1:13" ht="30" x14ac:dyDescent="0.25">
      <c r="A2030" s="6" t="s">
        <v>251</v>
      </c>
      <c r="B2030" s="7" t="s">
        <v>252</v>
      </c>
      <c r="C2030" s="6" t="s">
        <v>10</v>
      </c>
      <c r="D2030" s="6" t="s">
        <v>9</v>
      </c>
      <c r="E2030" s="6"/>
      <c r="F2030" s="6">
        <v>98087</v>
      </c>
      <c r="G2030" s="6">
        <v>98572</v>
      </c>
      <c r="H2030" s="6"/>
      <c r="I2030" s="6">
        <v>4</v>
      </c>
      <c r="J2030" s="6">
        <v>40</v>
      </c>
      <c r="K2030" s="6">
        <v>12</v>
      </c>
      <c r="L2030" s="14">
        <f>LOG((J2030+1)/($I2030+1),2)</f>
        <v>3.0356239097307216</v>
      </c>
      <c r="M2030" s="14">
        <f>LOG((K2030+1)/($I2030+1),2)</f>
        <v>1.3785116232537298</v>
      </c>
    </row>
    <row r="2031" spans="1:13" x14ac:dyDescent="0.25">
      <c r="A2031" s="10" t="s">
        <v>3093</v>
      </c>
      <c r="B2031" s="11" t="s">
        <v>11</v>
      </c>
      <c r="C2031" s="10" t="s">
        <v>10</v>
      </c>
      <c r="D2031" s="10" t="s">
        <v>10</v>
      </c>
      <c r="E2031" s="10">
        <v>105601</v>
      </c>
      <c r="F2031" s="10">
        <v>105529</v>
      </c>
      <c r="G2031" s="10">
        <v>105416</v>
      </c>
      <c r="H2031" s="10">
        <v>105247</v>
      </c>
      <c r="I2031" s="10">
        <v>25420</v>
      </c>
      <c r="J2031" s="10">
        <v>5620</v>
      </c>
      <c r="K2031" s="10">
        <v>15319</v>
      </c>
      <c r="L2031" s="15">
        <f>LOG((J2031+1)/($I2031+1),2)</f>
        <v>-2.1771220635300095</v>
      </c>
      <c r="M2031" s="6">
        <f>LOG((K2031+1)/($I2031+1),2)</f>
        <v>-0.73060448629260877</v>
      </c>
    </row>
    <row r="2032" spans="1:13" ht="30" x14ac:dyDescent="0.25">
      <c r="A2032" s="6" t="s">
        <v>186</v>
      </c>
      <c r="B2032" s="7" t="s">
        <v>188</v>
      </c>
      <c r="C2032" s="6" t="s">
        <v>187</v>
      </c>
      <c r="D2032" s="6" t="s">
        <v>9</v>
      </c>
      <c r="E2032" s="6">
        <v>105670</v>
      </c>
      <c r="F2032" s="6">
        <v>105747</v>
      </c>
      <c r="G2032" s="6">
        <v>106118</v>
      </c>
      <c r="H2032" s="6">
        <v>106310</v>
      </c>
      <c r="I2032" s="6">
        <v>53</v>
      </c>
      <c r="J2032" s="6">
        <v>112</v>
      </c>
      <c r="K2032" s="6">
        <v>128</v>
      </c>
      <c r="L2032" s="14">
        <f>LOG((J2032+1)/($I2032+1),2)</f>
        <v>1.0652914602517192</v>
      </c>
      <c r="M2032" s="14">
        <f>LOG((K2032+1)/($I2032+1),2)</f>
        <v>1.2563397532597858</v>
      </c>
    </row>
    <row r="2033" spans="1:13" ht="30" x14ac:dyDescent="0.25">
      <c r="A2033" s="6" t="s">
        <v>2407</v>
      </c>
      <c r="B2033" s="7" t="s">
        <v>2358</v>
      </c>
      <c r="C2033" s="6" t="s">
        <v>2357</v>
      </c>
      <c r="D2033" s="6" t="s">
        <v>10</v>
      </c>
      <c r="E2033" s="6"/>
      <c r="F2033" s="6">
        <v>109629</v>
      </c>
      <c r="G2033" s="6">
        <v>108583</v>
      </c>
      <c r="H2033" s="6"/>
      <c r="I2033" s="6">
        <v>39</v>
      </c>
      <c r="J2033" s="6">
        <v>27</v>
      </c>
      <c r="K2033" s="6">
        <v>11</v>
      </c>
      <c r="L2033" s="6">
        <f>LOG((J2033+1)/($I2033+1),2)</f>
        <v>-0.51457317282975834</v>
      </c>
      <c r="M2033" s="15">
        <f>LOG((K2033+1)/($I2033+1),2)</f>
        <v>-1.7369655941662063</v>
      </c>
    </row>
    <row r="2034" spans="1:13" x14ac:dyDescent="0.25">
      <c r="A2034" s="6" t="s">
        <v>1108</v>
      </c>
      <c r="B2034" s="7" t="s">
        <v>11</v>
      </c>
      <c r="C2034" s="6" t="s">
        <v>10</v>
      </c>
      <c r="D2034" s="6" t="s">
        <v>10</v>
      </c>
      <c r="E2034" s="6"/>
      <c r="F2034" s="6">
        <v>110279</v>
      </c>
      <c r="G2034" s="6">
        <v>110103</v>
      </c>
      <c r="H2034" s="6"/>
      <c r="I2034" s="6">
        <v>6</v>
      </c>
      <c r="J2034" s="6">
        <v>36</v>
      </c>
      <c r="K2034" s="6">
        <v>8</v>
      </c>
      <c r="L2034" s="14">
        <f>LOG((J2034+1)/($I2034+1),2)</f>
        <v>2.4020984435713459</v>
      </c>
      <c r="M2034" s="6">
        <f>LOG((K2034+1)/($I2034+1),2)</f>
        <v>0.36257007938470842</v>
      </c>
    </row>
    <row r="2035" spans="1:13" x14ac:dyDescent="0.25">
      <c r="A2035" s="6" t="s">
        <v>2646</v>
      </c>
      <c r="B2035" s="7" t="s">
        <v>11</v>
      </c>
      <c r="C2035" s="6" t="s">
        <v>10</v>
      </c>
      <c r="D2035" s="6" t="s">
        <v>10</v>
      </c>
      <c r="E2035" s="6"/>
      <c r="F2035" s="6">
        <v>110986</v>
      </c>
      <c r="G2035" s="6">
        <v>110717</v>
      </c>
      <c r="H2035" s="6"/>
      <c r="I2035" s="6">
        <v>27</v>
      </c>
      <c r="J2035" s="6">
        <v>37</v>
      </c>
      <c r="K2035" s="6">
        <v>11</v>
      </c>
      <c r="L2035" s="6">
        <f>LOG((J2035+1)/($I2035+1),2)</f>
        <v>0.44057259138598148</v>
      </c>
      <c r="M2035" s="15">
        <f>LOG((K2035+1)/($I2035+1),2)</f>
        <v>-1.2223924213364481</v>
      </c>
    </row>
    <row r="2036" spans="1:13" x14ac:dyDescent="0.25">
      <c r="A2036" s="6" t="s">
        <v>330</v>
      </c>
      <c r="B2036" s="7" t="s">
        <v>11</v>
      </c>
      <c r="C2036" s="6" t="s">
        <v>10</v>
      </c>
      <c r="D2036" s="6" t="s">
        <v>10</v>
      </c>
      <c r="E2036" s="6"/>
      <c r="F2036" s="6">
        <v>111746</v>
      </c>
      <c r="G2036" s="6">
        <v>111627</v>
      </c>
      <c r="H2036" s="6"/>
      <c r="I2036" s="6">
        <v>16</v>
      </c>
      <c r="J2036" s="6">
        <v>42</v>
      </c>
      <c r="K2036" s="6">
        <v>49</v>
      </c>
      <c r="L2036" s="14">
        <f>LOG((J2036+1)/($I2036+1),2)</f>
        <v>1.3388019134517586</v>
      </c>
      <c r="M2036" s="14">
        <f>LOG((K2036+1)/($I2036+1),2)</f>
        <v>1.5563933485243855</v>
      </c>
    </row>
    <row r="2037" spans="1:13" x14ac:dyDescent="0.25">
      <c r="A2037" s="6" t="s">
        <v>273</v>
      </c>
      <c r="B2037" s="7" t="s">
        <v>11</v>
      </c>
      <c r="C2037" s="6" t="s">
        <v>10</v>
      </c>
      <c r="D2037" s="6" t="s">
        <v>9</v>
      </c>
      <c r="E2037" s="6">
        <v>111747</v>
      </c>
      <c r="F2037" s="6">
        <v>111768</v>
      </c>
      <c r="G2037" s="6">
        <v>111893</v>
      </c>
      <c r="H2037" s="6">
        <v>111893</v>
      </c>
      <c r="I2037" s="6">
        <v>14</v>
      </c>
      <c r="J2037" s="6">
        <v>35</v>
      </c>
      <c r="K2037" s="6">
        <v>39</v>
      </c>
      <c r="L2037" s="14">
        <f>LOG((J2037+1)/($I2037+1),2)</f>
        <v>1.2630344058337937</v>
      </c>
      <c r="M2037" s="14">
        <f>LOG((K2037+1)/($I2037+1),2)</f>
        <v>1.4150374992788437</v>
      </c>
    </row>
    <row r="2038" spans="1:13" x14ac:dyDescent="0.25">
      <c r="A2038" s="6" t="s">
        <v>221</v>
      </c>
      <c r="B2038" s="7" t="s">
        <v>11</v>
      </c>
      <c r="C2038" s="6" t="s">
        <v>10</v>
      </c>
      <c r="D2038" s="6" t="s">
        <v>10</v>
      </c>
      <c r="E2038" s="6"/>
      <c r="F2038" s="6">
        <v>112654</v>
      </c>
      <c r="G2038" s="6">
        <v>111896</v>
      </c>
      <c r="H2038" s="6"/>
      <c r="I2038" s="6">
        <v>7</v>
      </c>
      <c r="J2038" s="6">
        <v>29</v>
      </c>
      <c r="K2038" s="6">
        <v>19</v>
      </c>
      <c r="L2038" s="14">
        <f>LOG((J2038+1)/($I2038+1),2)</f>
        <v>1.9068905956085187</v>
      </c>
      <c r="M2038" s="14">
        <f>LOG((K2038+1)/($I2038+1),2)</f>
        <v>1.3219280948873624</v>
      </c>
    </row>
    <row r="2039" spans="1:13" x14ac:dyDescent="0.25">
      <c r="A2039" s="6" t="s">
        <v>2214</v>
      </c>
      <c r="B2039" s="7" t="s">
        <v>11</v>
      </c>
      <c r="C2039" s="6" t="s">
        <v>10</v>
      </c>
      <c r="D2039" s="6" t="s">
        <v>10</v>
      </c>
      <c r="E2039" s="6">
        <v>115360</v>
      </c>
      <c r="F2039" s="6">
        <v>115336</v>
      </c>
      <c r="G2039" s="6">
        <v>115217</v>
      </c>
      <c r="H2039" s="6">
        <v>115114</v>
      </c>
      <c r="I2039" s="6">
        <v>477</v>
      </c>
      <c r="J2039" s="6">
        <v>729</v>
      </c>
      <c r="K2039" s="6">
        <v>1734</v>
      </c>
      <c r="L2039" s="6">
        <f>LOG((J2039+1)/($I2039+1),2)</f>
        <v>0.61088584578663097</v>
      </c>
      <c r="M2039" s="14">
        <f>LOG((K2039+1)/($I2039+1),2)</f>
        <v>1.8598531394848747</v>
      </c>
    </row>
    <row r="2040" spans="1:13" x14ac:dyDescent="0.25">
      <c r="A2040" s="6" t="s">
        <v>257</v>
      </c>
      <c r="B2040" s="7" t="s">
        <v>11</v>
      </c>
      <c r="C2040" s="6" t="s">
        <v>10</v>
      </c>
      <c r="D2040" s="6" t="s">
        <v>9</v>
      </c>
      <c r="E2040" s="6">
        <v>123331</v>
      </c>
      <c r="F2040" s="6">
        <v>123382</v>
      </c>
      <c r="G2040" s="6">
        <v>123528</v>
      </c>
      <c r="H2040" s="6"/>
      <c r="I2040" s="6">
        <v>17</v>
      </c>
      <c r="J2040" s="6">
        <v>53</v>
      </c>
      <c r="K2040" s="6">
        <v>46</v>
      </c>
      <c r="L2040" s="14">
        <f>LOG((J2040+1)/($I2040+1),2)</f>
        <v>1.5849625007211563</v>
      </c>
      <c r="M2040" s="14">
        <f>LOG((K2040+1)/($I2040+1),2)</f>
        <v>1.384663850235325</v>
      </c>
    </row>
    <row r="2041" spans="1:13" x14ac:dyDescent="0.25">
      <c r="A2041" s="6" t="s">
        <v>22</v>
      </c>
      <c r="B2041" s="7" t="s">
        <v>23</v>
      </c>
      <c r="C2041" s="6" t="s">
        <v>10</v>
      </c>
      <c r="D2041" s="6" t="s">
        <v>10</v>
      </c>
      <c r="E2041" s="6"/>
      <c r="F2041" s="6">
        <v>135385</v>
      </c>
      <c r="G2041" s="6">
        <v>135185</v>
      </c>
      <c r="H2041" s="6"/>
      <c r="I2041" s="6">
        <v>10</v>
      </c>
      <c r="J2041" s="6">
        <v>68</v>
      </c>
      <c r="K2041" s="6">
        <v>21</v>
      </c>
      <c r="L2041" s="14">
        <f>LOG((J2041+1)/($I2041+1),2)</f>
        <v>2.6490928381408718</v>
      </c>
      <c r="M2041" s="14">
        <f>LOG((K2041+1)/($I2041+1),2)</f>
        <v>1</v>
      </c>
    </row>
    <row r="2042" spans="1:13" x14ac:dyDescent="0.25">
      <c r="A2042" s="6" t="s">
        <v>1742</v>
      </c>
      <c r="B2042" s="7" t="s">
        <v>11</v>
      </c>
      <c r="C2042" s="6" t="s">
        <v>10</v>
      </c>
      <c r="D2042" s="6" t="s">
        <v>10</v>
      </c>
      <c r="E2042" s="6">
        <v>136203</v>
      </c>
      <c r="F2042" s="6">
        <v>136203</v>
      </c>
      <c r="G2042" s="6">
        <v>135715</v>
      </c>
      <c r="H2042" s="6"/>
      <c r="I2042" s="6">
        <v>57</v>
      </c>
      <c r="J2042" s="6">
        <v>66</v>
      </c>
      <c r="K2042" s="6">
        <v>116</v>
      </c>
      <c r="L2042" s="6">
        <f>LOG((J2042+1)/($I2042+1),2)</f>
        <v>0.20810819533020031</v>
      </c>
      <c r="M2042" s="14">
        <f>LOG((K2042+1)/($I2042+1),2)</f>
        <v>1.0123837244558325</v>
      </c>
    </row>
    <row r="2043" spans="1:13" x14ac:dyDescent="0.25">
      <c r="A2043" s="6" t="s">
        <v>372</v>
      </c>
      <c r="B2043" s="7" t="s">
        <v>11</v>
      </c>
      <c r="C2043" s="6" t="s">
        <v>10</v>
      </c>
      <c r="D2043" s="6" t="s">
        <v>9</v>
      </c>
      <c r="E2043" s="6">
        <v>143225</v>
      </c>
      <c r="F2043" s="6">
        <v>143424</v>
      </c>
      <c r="G2043" s="6">
        <v>143792</v>
      </c>
      <c r="H2043" s="6">
        <v>143792</v>
      </c>
      <c r="I2043" s="6">
        <v>25</v>
      </c>
      <c r="J2043" s="6">
        <v>68</v>
      </c>
      <c r="K2043" s="6">
        <v>81</v>
      </c>
      <c r="L2043" s="14">
        <f>LOG((J2043+1)/($I2043+1),2)</f>
        <v>1.4080847386370769</v>
      </c>
      <c r="M2043" s="14">
        <f>LOG((K2043+1)/($I2043+1),2)</f>
        <v>1.6571122864769914</v>
      </c>
    </row>
    <row r="2044" spans="1:13" x14ac:dyDescent="0.25">
      <c r="A2044" s="6" t="s">
        <v>1203</v>
      </c>
      <c r="B2044" s="7" t="s">
        <v>11</v>
      </c>
      <c r="C2044" s="6" t="s">
        <v>10</v>
      </c>
      <c r="D2044" s="6" t="s">
        <v>9</v>
      </c>
      <c r="E2044" s="6">
        <v>143793</v>
      </c>
      <c r="F2044" s="6">
        <v>143798</v>
      </c>
      <c r="G2044" s="6">
        <v>144121</v>
      </c>
      <c r="H2044" s="6">
        <v>144262</v>
      </c>
      <c r="I2044" s="6">
        <v>43</v>
      </c>
      <c r="J2044" s="6">
        <v>93</v>
      </c>
      <c r="K2044" s="6">
        <v>60</v>
      </c>
      <c r="L2044" s="14">
        <f>LOG((J2044+1)/($I2044+1),2)</f>
        <v>1.0951572330403401</v>
      </c>
      <c r="M2044" s="6">
        <f>LOG((K2044+1)/($I2044+1),2)</f>
        <v>0.47130571892558915</v>
      </c>
    </row>
    <row r="2045" spans="1:13" x14ac:dyDescent="0.25">
      <c r="A2045" s="6" t="s">
        <v>1041</v>
      </c>
      <c r="B2045" s="7" t="s">
        <v>11</v>
      </c>
      <c r="C2045" s="6" t="s">
        <v>10</v>
      </c>
      <c r="D2045" s="6" t="s">
        <v>9</v>
      </c>
      <c r="E2045" s="6">
        <v>148300</v>
      </c>
      <c r="F2045" s="6">
        <v>148300</v>
      </c>
      <c r="G2045" s="6">
        <v>148422</v>
      </c>
      <c r="H2045" s="6"/>
      <c r="I2045" s="6">
        <v>17</v>
      </c>
      <c r="J2045" s="6">
        <v>40</v>
      </c>
      <c r="K2045" s="6">
        <v>21</v>
      </c>
      <c r="L2045" s="14">
        <f>LOG((J2045+1)/($I2045+1),2)</f>
        <v>1.1876270031757714</v>
      </c>
      <c r="M2045" s="6">
        <f>LOG((K2045+1)/($I2045+1),2)</f>
        <v>0.28950661719498505</v>
      </c>
    </row>
    <row r="2046" spans="1:13" x14ac:dyDescent="0.25">
      <c r="A2046" s="6" t="s">
        <v>1857</v>
      </c>
      <c r="B2046" s="7" t="s">
        <v>465</v>
      </c>
      <c r="C2046" s="6" t="s">
        <v>10</v>
      </c>
      <c r="D2046" s="6" t="s">
        <v>10</v>
      </c>
      <c r="E2046" s="6">
        <v>155992</v>
      </c>
      <c r="F2046" s="6">
        <v>155826</v>
      </c>
      <c r="G2046" s="6">
        <v>154363</v>
      </c>
      <c r="H2046" s="6"/>
      <c r="I2046" s="6">
        <v>21</v>
      </c>
      <c r="J2046" s="6">
        <v>21</v>
      </c>
      <c r="K2046" s="6">
        <v>46</v>
      </c>
      <c r="L2046" s="6">
        <f>LOG((J2046+1)/($I2046+1),2)</f>
        <v>0</v>
      </c>
      <c r="M2046" s="14">
        <f>LOG((K2046+1)/($I2046+1),2)</f>
        <v>1.0951572330403401</v>
      </c>
    </row>
    <row r="2047" spans="1:13" x14ac:dyDescent="0.25">
      <c r="A2047" s="6" t="s">
        <v>3558</v>
      </c>
      <c r="B2047" s="7" t="s">
        <v>11</v>
      </c>
      <c r="C2047" s="6" t="s">
        <v>10</v>
      </c>
      <c r="D2047" s="6" t="s">
        <v>9</v>
      </c>
      <c r="E2047" s="6"/>
      <c r="F2047" s="6">
        <v>160514</v>
      </c>
      <c r="G2047" s="6">
        <v>160651</v>
      </c>
      <c r="H2047" s="6"/>
      <c r="I2047" s="6">
        <v>41</v>
      </c>
      <c r="J2047" s="6">
        <v>12</v>
      </c>
      <c r="K2047" s="6">
        <v>78</v>
      </c>
      <c r="L2047" s="15">
        <f>LOG((J2047+1)/($I2047+1),2)</f>
        <v>-1.6918777046376681</v>
      </c>
      <c r="M2047" s="6">
        <f>LOG((K2047+1)/($I2047+1),2)</f>
        <v>0.91146332539834263</v>
      </c>
    </row>
    <row r="2048" spans="1:13" x14ac:dyDescent="0.25">
      <c r="A2048" s="6" t="s">
        <v>339</v>
      </c>
      <c r="B2048" s="7" t="s">
        <v>11</v>
      </c>
      <c r="C2048" s="6" t="s">
        <v>10</v>
      </c>
      <c r="D2048" s="6" t="s">
        <v>9</v>
      </c>
      <c r="E2048" s="6">
        <v>160986</v>
      </c>
      <c r="F2048" s="6">
        <v>160986</v>
      </c>
      <c r="G2048" s="6">
        <v>161231</v>
      </c>
      <c r="H2048" s="6">
        <v>161234</v>
      </c>
      <c r="I2048" s="6">
        <v>36</v>
      </c>
      <c r="J2048" s="6">
        <v>131</v>
      </c>
      <c r="K2048" s="6">
        <v>110</v>
      </c>
      <c r="L2048" s="14">
        <f>LOG((J2048+1)/($I2048+1),2)</f>
        <v>1.8349407537295037</v>
      </c>
      <c r="M2048" s="14">
        <f>LOG((K2048+1)/($I2048+1),2)</f>
        <v>1.5849625007211563</v>
      </c>
    </row>
    <row r="2049" spans="1:13" x14ac:dyDescent="0.25">
      <c r="A2049" s="6" t="s">
        <v>1085</v>
      </c>
      <c r="B2049" s="7" t="s">
        <v>11</v>
      </c>
      <c r="C2049" s="6" t="s">
        <v>10</v>
      </c>
      <c r="D2049" s="6" t="s">
        <v>10</v>
      </c>
      <c r="E2049" s="6"/>
      <c r="F2049" s="6">
        <v>161844</v>
      </c>
      <c r="G2049" s="6">
        <v>161422</v>
      </c>
      <c r="H2049" s="6"/>
      <c r="I2049" s="6">
        <v>21</v>
      </c>
      <c r="J2049" s="6">
        <v>59</v>
      </c>
      <c r="K2049" s="6">
        <v>27</v>
      </c>
      <c r="L2049" s="14">
        <f>LOG((J2049+1)/($I2049+1),2)</f>
        <v>1.4474589769712212</v>
      </c>
      <c r="M2049" s="6">
        <f>LOG((K2049+1)/($I2049+1),2)</f>
        <v>0.34792330342030681</v>
      </c>
    </row>
    <row r="2050" spans="1:13" x14ac:dyDescent="0.25">
      <c r="A2050" s="6" t="s">
        <v>388</v>
      </c>
      <c r="B2050" s="7" t="s">
        <v>11</v>
      </c>
      <c r="C2050" s="6" t="s">
        <v>10</v>
      </c>
      <c r="D2050" s="6" t="s">
        <v>9</v>
      </c>
      <c r="E2050" s="6">
        <v>161235</v>
      </c>
      <c r="F2050" s="6">
        <v>161235</v>
      </c>
      <c r="G2050" s="6">
        <v>161453</v>
      </c>
      <c r="H2050" s="6"/>
      <c r="I2050" s="6">
        <v>27</v>
      </c>
      <c r="J2050" s="6">
        <v>136</v>
      </c>
      <c r="K2050" s="6">
        <v>92</v>
      </c>
      <c r="L2050" s="14">
        <f>LOG((J2050+1)/($I2050+1),2)</f>
        <v>2.2906771609029226</v>
      </c>
      <c r="M2050" s="14">
        <f>LOG((K2050+1)/($I2050+1),2)</f>
        <v>1.7318038890504273</v>
      </c>
    </row>
    <row r="2051" spans="1:13" x14ac:dyDescent="0.25">
      <c r="A2051" s="6" t="s">
        <v>3324</v>
      </c>
      <c r="B2051" s="7" t="s">
        <v>11</v>
      </c>
      <c r="C2051" s="6" t="s">
        <v>10</v>
      </c>
      <c r="D2051" s="6" t="s">
        <v>10</v>
      </c>
      <c r="E2051" s="6"/>
      <c r="F2051" s="6">
        <v>163595</v>
      </c>
      <c r="G2051" s="6">
        <v>163443</v>
      </c>
      <c r="H2051" s="6"/>
      <c r="I2051" s="6">
        <v>45</v>
      </c>
      <c r="J2051" s="6">
        <v>20</v>
      </c>
      <c r="K2051" s="6">
        <v>42</v>
      </c>
      <c r="L2051" s="15">
        <f>LOG((J2051+1)/($I2051+1),2)</f>
        <v>-1.1312445332782528</v>
      </c>
      <c r="M2051" s="6">
        <f>LOG((K2051+1)/($I2051+1),2)</f>
        <v>-9.7297201354914875E-2</v>
      </c>
    </row>
    <row r="2052" spans="1:13" x14ac:dyDescent="0.25">
      <c r="A2052" s="6" t="s">
        <v>288</v>
      </c>
      <c r="B2052" s="7" t="s">
        <v>11</v>
      </c>
      <c r="C2052" s="6" t="s">
        <v>10</v>
      </c>
      <c r="D2052" s="6" t="s">
        <v>9</v>
      </c>
      <c r="E2052" s="6"/>
      <c r="F2052" s="6">
        <v>163874</v>
      </c>
      <c r="G2052" s="6">
        <v>164020</v>
      </c>
      <c r="H2052" s="6"/>
      <c r="I2052" s="6">
        <v>9</v>
      </c>
      <c r="J2052" s="6">
        <v>25</v>
      </c>
      <c r="K2052" s="6">
        <v>26</v>
      </c>
      <c r="L2052" s="14">
        <f>LOG((J2052+1)/($I2052+1),2)</f>
        <v>1.3785116232537298</v>
      </c>
      <c r="M2052" s="14">
        <f>LOG((K2052+1)/($I2052+1),2)</f>
        <v>1.4329594072761063</v>
      </c>
    </row>
    <row r="2053" spans="1:13" x14ac:dyDescent="0.25">
      <c r="A2053" s="6" t="s">
        <v>854</v>
      </c>
      <c r="B2053" s="7" t="s">
        <v>11</v>
      </c>
      <c r="C2053" s="6" t="s">
        <v>10</v>
      </c>
      <c r="D2053" s="6" t="s">
        <v>9</v>
      </c>
      <c r="E2053" s="6"/>
      <c r="F2053" s="6">
        <v>167454</v>
      </c>
      <c r="G2053" s="6">
        <v>167873</v>
      </c>
      <c r="H2053" s="6"/>
      <c r="I2053" s="6">
        <v>16</v>
      </c>
      <c r="J2053" s="6">
        <v>53</v>
      </c>
      <c r="K2053" s="6">
        <v>16</v>
      </c>
      <c r="L2053" s="14">
        <f>LOG((J2053+1)/($I2053+1),2)</f>
        <v>1.6674246609131294</v>
      </c>
      <c r="M2053" s="6">
        <f>LOG((K2053+1)/($I2053+1),2)</f>
        <v>0</v>
      </c>
    </row>
    <row r="2054" spans="1:13" x14ac:dyDescent="0.25">
      <c r="A2054" s="6" t="s">
        <v>492</v>
      </c>
      <c r="B2054" s="7" t="s">
        <v>11</v>
      </c>
      <c r="C2054" s="6" t="s">
        <v>10</v>
      </c>
      <c r="D2054" s="6" t="s">
        <v>10</v>
      </c>
      <c r="E2054" s="6">
        <v>172332</v>
      </c>
      <c r="F2054" s="6">
        <v>172197</v>
      </c>
      <c r="G2054" s="6">
        <v>171904</v>
      </c>
      <c r="H2054" s="6"/>
      <c r="I2054" s="6">
        <v>5</v>
      </c>
      <c r="J2054" s="6">
        <v>91</v>
      </c>
      <c r="K2054" s="6">
        <v>33</v>
      </c>
      <c r="L2054" s="14">
        <f>LOG((J2054+1)/($I2054+1),2)</f>
        <v>3.938599455335857</v>
      </c>
      <c r="M2054" s="14">
        <f>LOG((K2054+1)/($I2054+1),2)</f>
        <v>2.5025003405291835</v>
      </c>
    </row>
    <row r="2055" spans="1:13" x14ac:dyDescent="0.25">
      <c r="A2055" s="6" t="s">
        <v>1980</v>
      </c>
      <c r="B2055" s="7" t="s">
        <v>11</v>
      </c>
      <c r="C2055" s="6" t="s">
        <v>10</v>
      </c>
      <c r="D2055" s="6" t="s">
        <v>9</v>
      </c>
      <c r="E2055" s="6">
        <v>173374</v>
      </c>
      <c r="F2055" s="6">
        <v>173374</v>
      </c>
      <c r="G2055" s="6">
        <v>173697</v>
      </c>
      <c r="H2055" s="6">
        <v>173697</v>
      </c>
      <c r="I2055" s="6">
        <v>1615</v>
      </c>
      <c r="J2055" s="6">
        <v>1960</v>
      </c>
      <c r="K2055" s="6">
        <v>3777</v>
      </c>
      <c r="L2055" s="6">
        <f>LOG((J2055+1)/($I2055+1),2)</f>
        <v>0.27916233744035412</v>
      </c>
      <c r="M2055" s="14">
        <f>LOG((K2055+1)/($I2055+1),2)</f>
        <v>1.2251955036365751</v>
      </c>
    </row>
    <row r="2056" spans="1:13" x14ac:dyDescent="0.25">
      <c r="A2056" s="6" t="s">
        <v>1235</v>
      </c>
      <c r="B2056" s="7" t="s">
        <v>11</v>
      </c>
      <c r="C2056" s="6" t="s">
        <v>10</v>
      </c>
      <c r="D2056" s="6" t="s">
        <v>9</v>
      </c>
      <c r="E2056" s="6">
        <v>173698</v>
      </c>
      <c r="F2056" s="6">
        <v>173799</v>
      </c>
      <c r="G2056" s="6">
        <v>174065</v>
      </c>
      <c r="H2056" s="6">
        <v>174071</v>
      </c>
      <c r="I2056" s="6">
        <v>88</v>
      </c>
      <c r="J2056" s="6">
        <v>333</v>
      </c>
      <c r="K2056" s="6">
        <v>125</v>
      </c>
      <c r="L2056" s="14">
        <f>LOG((J2056+1)/($I2056+1),2)</f>
        <v>1.9079708615076545</v>
      </c>
      <c r="M2056" s="6">
        <f>LOG((K2056+1)/($I2056+1),2)</f>
        <v>0.50154649253351868</v>
      </c>
    </row>
    <row r="2057" spans="1:13" x14ac:dyDescent="0.25">
      <c r="A2057" s="6" t="s">
        <v>1102</v>
      </c>
      <c r="B2057" s="7" t="s">
        <v>203</v>
      </c>
      <c r="C2057" s="6" t="s">
        <v>10</v>
      </c>
      <c r="D2057" s="6" t="s">
        <v>10</v>
      </c>
      <c r="E2057" s="6"/>
      <c r="F2057" s="6">
        <v>174872</v>
      </c>
      <c r="G2057" s="6">
        <v>174072</v>
      </c>
      <c r="H2057" s="6">
        <v>174072</v>
      </c>
      <c r="I2057" s="6">
        <v>24</v>
      </c>
      <c r="J2057" s="6">
        <v>58</v>
      </c>
      <c r="K2057" s="6">
        <v>31</v>
      </c>
      <c r="L2057" s="14">
        <f>LOG((J2057+1)/($I2057+1),2)</f>
        <v>1.2387868595871165</v>
      </c>
      <c r="M2057" s="6">
        <f>LOG((K2057+1)/($I2057+1),2)</f>
        <v>0.35614381022527536</v>
      </c>
    </row>
    <row r="2058" spans="1:13" x14ac:dyDescent="0.25">
      <c r="A2058" s="6" t="s">
        <v>2895</v>
      </c>
      <c r="B2058" s="7" t="s">
        <v>2896</v>
      </c>
      <c r="C2058" s="6" t="s">
        <v>10</v>
      </c>
      <c r="D2058" s="6" t="s">
        <v>9</v>
      </c>
      <c r="E2058" s="6"/>
      <c r="F2058" s="6">
        <v>175944</v>
      </c>
      <c r="G2058" s="6">
        <v>176147</v>
      </c>
      <c r="H2058" s="6"/>
      <c r="I2058" s="6">
        <v>23</v>
      </c>
      <c r="J2058" s="6">
        <v>7</v>
      </c>
      <c r="K2058" s="6">
        <v>47</v>
      </c>
      <c r="L2058" s="15">
        <f>LOG((J2058+1)/($I2058+1),2)</f>
        <v>-1.5849625007211563</v>
      </c>
      <c r="M2058" s="14">
        <f>LOG((K2058+1)/($I2058+1),2)</f>
        <v>1</v>
      </c>
    </row>
    <row r="2059" spans="1:13" x14ac:dyDescent="0.25">
      <c r="A2059" s="6" t="s">
        <v>3844</v>
      </c>
      <c r="B2059" s="7" t="s">
        <v>11</v>
      </c>
      <c r="C2059" s="6" t="s">
        <v>10</v>
      </c>
      <c r="D2059" s="6" t="s">
        <v>10</v>
      </c>
      <c r="E2059" s="6"/>
      <c r="F2059" s="6">
        <v>177792</v>
      </c>
      <c r="G2059" s="6">
        <v>177607</v>
      </c>
      <c r="H2059" s="6"/>
      <c r="I2059" s="6">
        <v>29</v>
      </c>
      <c r="J2059" s="6">
        <v>14</v>
      </c>
      <c r="K2059" s="6">
        <v>13</v>
      </c>
      <c r="L2059" s="15">
        <f>LOG((J2059+1)/($I2059+1),2)</f>
        <v>-1</v>
      </c>
      <c r="M2059" s="15">
        <f>LOG((K2059+1)/($I2059+1),2)</f>
        <v>-1.0995356735509143</v>
      </c>
    </row>
    <row r="2060" spans="1:13" x14ac:dyDescent="0.25">
      <c r="A2060" s="6" t="s">
        <v>780</v>
      </c>
      <c r="B2060" s="7" t="s">
        <v>11</v>
      </c>
      <c r="C2060" s="6" t="s">
        <v>10</v>
      </c>
      <c r="D2060" s="6" t="s">
        <v>9</v>
      </c>
      <c r="E2060" s="6"/>
      <c r="F2060" s="6">
        <v>177863</v>
      </c>
      <c r="G2060" s="6">
        <v>178474</v>
      </c>
      <c r="H2060" s="6"/>
      <c r="I2060" s="6">
        <v>25</v>
      </c>
      <c r="J2060" s="6">
        <v>74</v>
      </c>
      <c r="K2060" s="6">
        <v>22</v>
      </c>
      <c r="L2060" s="14">
        <f>LOG((J2060+1)/($I2060+1),2)</f>
        <v>1.5283789723547889</v>
      </c>
      <c r="M2060" s="6">
        <f>LOG((K2060+1)/($I2060+1),2)</f>
        <v>-0.17687776208407935</v>
      </c>
    </row>
    <row r="2061" spans="1:13" x14ac:dyDescent="0.25">
      <c r="A2061" s="6" t="s">
        <v>189</v>
      </c>
      <c r="B2061" s="7" t="s">
        <v>11</v>
      </c>
      <c r="C2061" s="6" t="s">
        <v>10</v>
      </c>
      <c r="D2061" s="6" t="s">
        <v>10</v>
      </c>
      <c r="E2061" s="6">
        <v>180379</v>
      </c>
      <c r="F2061" s="6">
        <v>180379</v>
      </c>
      <c r="G2061" s="6">
        <v>180119</v>
      </c>
      <c r="H2061" s="6"/>
      <c r="I2061" s="6">
        <v>65</v>
      </c>
      <c r="J2061" s="6">
        <v>232</v>
      </c>
      <c r="K2061" s="6">
        <v>157</v>
      </c>
      <c r="L2061" s="14">
        <f>LOG((J2061+1)/($I2061+1),2)</f>
        <v>1.8197920252958268</v>
      </c>
      <c r="M2061" s="14">
        <f>LOG((K2061+1)/($I2061+1),2)</f>
        <v>1.2593866288186495</v>
      </c>
    </row>
    <row r="2062" spans="1:13" x14ac:dyDescent="0.25">
      <c r="A2062" s="6" t="s">
        <v>407</v>
      </c>
      <c r="B2062" s="7" t="s">
        <v>11</v>
      </c>
      <c r="C2062" s="6" t="s">
        <v>10</v>
      </c>
      <c r="D2062" s="6" t="s">
        <v>9</v>
      </c>
      <c r="E2062" s="6">
        <v>180964</v>
      </c>
      <c r="F2062" s="6">
        <v>180967</v>
      </c>
      <c r="G2062" s="6">
        <v>181269</v>
      </c>
      <c r="H2062" s="6">
        <v>181269</v>
      </c>
      <c r="I2062" s="6">
        <v>1384</v>
      </c>
      <c r="J2062" s="6">
        <v>3397</v>
      </c>
      <c r="K2062" s="6">
        <v>4738</v>
      </c>
      <c r="L2062" s="14">
        <f>LOG((J2062+1)/($I2062+1),2)</f>
        <v>1.2947998762476698</v>
      </c>
      <c r="M2062" s="14">
        <f>LOG((K2062+1)/($I2062+1),2)</f>
        <v>1.7746966846960501</v>
      </c>
    </row>
    <row r="2063" spans="1:13" x14ac:dyDescent="0.25">
      <c r="A2063" s="6" t="s">
        <v>148</v>
      </c>
      <c r="B2063" s="7" t="s">
        <v>11</v>
      </c>
      <c r="C2063" s="6" t="s">
        <v>10</v>
      </c>
      <c r="D2063" s="6" t="s">
        <v>10</v>
      </c>
      <c r="E2063" s="6">
        <v>181777</v>
      </c>
      <c r="F2063" s="6">
        <v>181721</v>
      </c>
      <c r="G2063" s="6">
        <v>181353</v>
      </c>
      <c r="H2063" s="6">
        <v>181270</v>
      </c>
      <c r="I2063" s="6">
        <v>21</v>
      </c>
      <c r="J2063" s="6">
        <v>66</v>
      </c>
      <c r="K2063" s="6">
        <v>49</v>
      </c>
      <c r="L2063" s="14">
        <f>LOG((J2063+1)/($I2063+1),2)</f>
        <v>1.606657571820475</v>
      </c>
      <c r="M2063" s="14">
        <f>LOG((K2063+1)/($I2063+1),2)</f>
        <v>1.1844245711374277</v>
      </c>
    </row>
    <row r="2064" spans="1:13" x14ac:dyDescent="0.25">
      <c r="A2064" s="6" t="s">
        <v>1703</v>
      </c>
      <c r="B2064" s="7" t="s">
        <v>280</v>
      </c>
      <c r="C2064" s="6" t="s">
        <v>10</v>
      </c>
      <c r="D2064" s="6" t="s">
        <v>9</v>
      </c>
      <c r="E2064" s="6"/>
      <c r="F2064" s="6">
        <v>183897</v>
      </c>
      <c r="G2064" s="6">
        <v>184721</v>
      </c>
      <c r="H2064" s="6">
        <v>184750</v>
      </c>
      <c r="I2064" s="6">
        <v>786</v>
      </c>
      <c r="J2064" s="6">
        <v>3146</v>
      </c>
      <c r="K2064" s="6">
        <v>380</v>
      </c>
      <c r="L2064" s="14">
        <f>LOG((J2064+1)/($I2064+1),2)</f>
        <v>1.9995416377909376</v>
      </c>
      <c r="M2064" s="15">
        <f>LOG((K2064+1)/($I2064+1),2)</f>
        <v>-1.0465726380141644</v>
      </c>
    </row>
    <row r="2065" spans="1:13" x14ac:dyDescent="0.25">
      <c r="A2065" s="6" t="s">
        <v>995</v>
      </c>
      <c r="B2065" s="7" t="s">
        <v>11</v>
      </c>
      <c r="C2065" s="6" t="s">
        <v>10</v>
      </c>
      <c r="D2065" s="6" t="s">
        <v>10</v>
      </c>
      <c r="E2065" s="6"/>
      <c r="F2065" s="6">
        <v>188004</v>
      </c>
      <c r="G2065" s="6">
        <v>187222</v>
      </c>
      <c r="H2065" s="6"/>
      <c r="I2065" s="6">
        <v>12</v>
      </c>
      <c r="J2065" s="6">
        <v>25</v>
      </c>
      <c r="K2065" s="6">
        <v>14</v>
      </c>
      <c r="L2065" s="14">
        <f>LOG((J2065+1)/($I2065+1),2)</f>
        <v>1</v>
      </c>
      <c r="M2065" s="6">
        <f>LOG((K2065+1)/($I2065+1),2)</f>
        <v>0.20645087746742624</v>
      </c>
    </row>
    <row r="2066" spans="1:13" x14ac:dyDescent="0.25">
      <c r="A2066" s="6" t="s">
        <v>482</v>
      </c>
      <c r="B2066" s="7" t="s">
        <v>11</v>
      </c>
      <c r="C2066" s="6" t="s">
        <v>10</v>
      </c>
      <c r="D2066" s="6" t="s">
        <v>10</v>
      </c>
      <c r="E2066" s="6"/>
      <c r="F2066" s="6">
        <v>189394</v>
      </c>
      <c r="G2066" s="6">
        <v>188558</v>
      </c>
      <c r="H2066" s="6"/>
      <c r="I2066" s="6">
        <v>3</v>
      </c>
      <c r="J2066" s="6">
        <v>43</v>
      </c>
      <c r="K2066" s="6">
        <v>20</v>
      </c>
      <c r="L2066" s="14">
        <f>LOG((J2066+1)/($I2066+1),2)</f>
        <v>3.4594316186372978</v>
      </c>
      <c r="M2066" s="14">
        <f>LOG((K2066+1)/($I2066+1),2)</f>
        <v>2.3923174227787602</v>
      </c>
    </row>
    <row r="2067" spans="1:13" x14ac:dyDescent="0.25">
      <c r="A2067" s="6" t="s">
        <v>1819</v>
      </c>
      <c r="B2067" s="7" t="s">
        <v>11</v>
      </c>
      <c r="C2067" s="6" t="s">
        <v>10</v>
      </c>
      <c r="D2067" s="6" t="s">
        <v>10</v>
      </c>
      <c r="E2067" s="6">
        <v>193042</v>
      </c>
      <c r="F2067" s="6">
        <v>193042</v>
      </c>
      <c r="G2067" s="6">
        <v>189437</v>
      </c>
      <c r="H2067" s="6">
        <v>189437</v>
      </c>
      <c r="I2067" s="6">
        <v>44</v>
      </c>
      <c r="J2067" s="6">
        <v>87</v>
      </c>
      <c r="K2067" s="6">
        <v>93</v>
      </c>
      <c r="L2067" s="6">
        <f>LOG((J2067+1)/($I2067+1),2)</f>
        <v>0.96757852230762253</v>
      </c>
      <c r="M2067" s="14">
        <f>LOG((K2067+1)/($I2067+1),2)</f>
        <v>1.0627357553479628</v>
      </c>
    </row>
    <row r="2068" spans="1:13" x14ac:dyDescent="0.25">
      <c r="A2068" s="6" t="s">
        <v>109</v>
      </c>
      <c r="B2068" s="7" t="s">
        <v>11</v>
      </c>
      <c r="C2068" s="6" t="s">
        <v>10</v>
      </c>
      <c r="D2068" s="6" t="s">
        <v>9</v>
      </c>
      <c r="E2068" s="6">
        <v>196299</v>
      </c>
      <c r="F2068" s="6">
        <v>196299</v>
      </c>
      <c r="G2068" s="6">
        <v>196853</v>
      </c>
      <c r="H2068" s="6">
        <v>196853</v>
      </c>
      <c r="I2068" s="6">
        <v>89</v>
      </c>
      <c r="J2068" s="6">
        <v>231</v>
      </c>
      <c r="K2068" s="6">
        <v>195</v>
      </c>
      <c r="L2068" s="14">
        <f>LOG((J2068+1)/($I2068+1),2)</f>
        <v>1.3661278987978975</v>
      </c>
      <c r="M2068" s="14">
        <f>LOG((K2068+1)/($I2068+1),2)</f>
        <v>1.1228567477855336</v>
      </c>
    </row>
    <row r="2069" spans="1:13" x14ac:dyDescent="0.25">
      <c r="A2069" s="6" t="s">
        <v>1947</v>
      </c>
      <c r="B2069" s="7" t="s">
        <v>11</v>
      </c>
      <c r="C2069" s="6" t="s">
        <v>10</v>
      </c>
      <c r="D2069" s="6" t="s">
        <v>10</v>
      </c>
      <c r="E2069" s="6">
        <v>203802</v>
      </c>
      <c r="F2069" s="6">
        <v>203802</v>
      </c>
      <c r="G2069" s="6">
        <v>202267</v>
      </c>
      <c r="H2069" s="6"/>
      <c r="I2069" s="6">
        <v>59</v>
      </c>
      <c r="J2069" s="6">
        <v>36</v>
      </c>
      <c r="K2069" s="6">
        <v>135</v>
      </c>
      <c r="L2069" s="6">
        <f>LOG((J2069+1)/($I2069+1),2)</f>
        <v>-0.6974372299795687</v>
      </c>
      <c r="M2069" s="14">
        <f>LOG((K2069+1)/($I2069+1),2)</f>
        <v>1.1805722456418208</v>
      </c>
    </row>
    <row r="2070" spans="1:13" x14ac:dyDescent="0.25">
      <c r="A2070" s="6" t="s">
        <v>1931</v>
      </c>
      <c r="B2070" s="7" t="s">
        <v>11</v>
      </c>
      <c r="C2070" s="6" t="s">
        <v>10</v>
      </c>
      <c r="D2070" s="6" t="s">
        <v>10</v>
      </c>
      <c r="E2070" s="6">
        <v>206736</v>
      </c>
      <c r="F2070" s="6">
        <v>206736</v>
      </c>
      <c r="G2070" s="6">
        <v>206311</v>
      </c>
      <c r="H2070" s="6">
        <v>206224</v>
      </c>
      <c r="I2070" s="6">
        <v>96</v>
      </c>
      <c r="J2070" s="6">
        <v>78</v>
      </c>
      <c r="K2070" s="6">
        <v>216</v>
      </c>
      <c r="L2070" s="6">
        <f>LOG((J2070+1)/($I2070+1),2)</f>
        <v>-0.29613209401002477</v>
      </c>
      <c r="M2070" s="14">
        <f>LOG((K2070+1)/($I2070+1),2)</f>
        <v>1.1616383902573517</v>
      </c>
    </row>
    <row r="2071" spans="1:13" ht="30" x14ac:dyDescent="0.25">
      <c r="A2071" s="6" t="s">
        <v>3120</v>
      </c>
      <c r="B2071" s="7" t="s">
        <v>3121</v>
      </c>
      <c r="C2071" s="6" t="s">
        <v>10</v>
      </c>
      <c r="D2071" s="6" t="s">
        <v>10</v>
      </c>
      <c r="E2071" s="6">
        <v>207743</v>
      </c>
      <c r="F2071" s="6">
        <v>207743</v>
      </c>
      <c r="G2071" s="6">
        <v>206754</v>
      </c>
      <c r="H2071" s="6">
        <v>206737</v>
      </c>
      <c r="I2071" s="6">
        <v>113</v>
      </c>
      <c r="J2071" s="6">
        <v>28</v>
      </c>
      <c r="K2071" s="6">
        <v>71</v>
      </c>
      <c r="L2071" s="15">
        <f>LOG((J2071+1)/($I2071+1),2)</f>
        <v>-1.9749090190371694</v>
      </c>
      <c r="M2071" s="6">
        <f>LOG((K2071+1)/($I2071+1),2)</f>
        <v>-0.66296501272242936</v>
      </c>
    </row>
    <row r="2072" spans="1:13" x14ac:dyDescent="0.25">
      <c r="A2072" s="6" t="s">
        <v>2109</v>
      </c>
      <c r="B2072" s="7" t="s">
        <v>11</v>
      </c>
      <c r="C2072" s="6" t="s">
        <v>10</v>
      </c>
      <c r="D2072" s="6" t="s">
        <v>10</v>
      </c>
      <c r="E2072" s="6"/>
      <c r="F2072" s="6">
        <v>211352</v>
      </c>
      <c r="G2072" s="6">
        <v>209916</v>
      </c>
      <c r="H2072" s="6"/>
      <c r="I2072" s="6">
        <v>11</v>
      </c>
      <c r="J2072" s="6">
        <v>10</v>
      </c>
      <c r="K2072" s="6">
        <v>31</v>
      </c>
      <c r="L2072" s="6">
        <f>LOG((J2072+1)/($I2072+1),2)</f>
        <v>-0.12553088208385899</v>
      </c>
      <c r="M2072" s="14">
        <f>LOG((K2072+1)/($I2072+1),2)</f>
        <v>1.4150374992788437</v>
      </c>
    </row>
    <row r="2073" spans="1:13" x14ac:dyDescent="0.25">
      <c r="A2073" s="6" t="s">
        <v>1946</v>
      </c>
      <c r="B2073" s="7" t="s">
        <v>11</v>
      </c>
      <c r="C2073" s="6" t="s">
        <v>10</v>
      </c>
      <c r="D2073" s="6" t="s">
        <v>9</v>
      </c>
      <c r="E2073" s="6"/>
      <c r="F2073" s="6">
        <v>222725</v>
      </c>
      <c r="G2073" s="6">
        <v>223444</v>
      </c>
      <c r="H2073" s="6"/>
      <c r="I2073" s="6">
        <v>18</v>
      </c>
      <c r="J2073" s="6">
        <v>22</v>
      </c>
      <c r="K2073" s="6">
        <v>42</v>
      </c>
      <c r="L2073" s="6">
        <f>LOG((J2073+1)/($I2073+1),2)</f>
        <v>0.27563444261342734</v>
      </c>
      <c r="M2073" s="14">
        <f>LOG((K2073+1)/($I2073+1),2)</f>
        <v>1.1783372412585125</v>
      </c>
    </row>
    <row r="2074" spans="1:13" x14ac:dyDescent="0.25">
      <c r="A2074" s="6" t="s">
        <v>528</v>
      </c>
      <c r="B2074" s="7" t="s">
        <v>11</v>
      </c>
      <c r="C2074" s="6" t="s">
        <v>10</v>
      </c>
      <c r="D2074" s="6" t="s">
        <v>10</v>
      </c>
      <c r="E2074" s="6"/>
      <c r="F2074" s="6">
        <v>223670</v>
      </c>
      <c r="G2074" s="6">
        <v>223473</v>
      </c>
      <c r="H2074" s="6"/>
      <c r="I2074" s="6">
        <v>0</v>
      </c>
      <c r="J2074" s="6">
        <v>27</v>
      </c>
      <c r="K2074" s="6">
        <v>23</v>
      </c>
      <c r="L2074" s="14">
        <f>LOG((J2074+1)/($I2074+1),2)</f>
        <v>4.8073549220576037</v>
      </c>
      <c r="M2074" s="14">
        <f>LOG((K2074+1)/($I2074+1),2)</f>
        <v>4.584962500721157</v>
      </c>
    </row>
    <row r="2075" spans="1:13" x14ac:dyDescent="0.25">
      <c r="A2075" s="6" t="s">
        <v>3540</v>
      </c>
      <c r="B2075" s="7" t="s">
        <v>11</v>
      </c>
      <c r="C2075" s="6" t="s">
        <v>10</v>
      </c>
      <c r="D2075" s="6" t="s">
        <v>10</v>
      </c>
      <c r="E2075" s="6">
        <v>232229</v>
      </c>
      <c r="F2075" s="6">
        <v>232073</v>
      </c>
      <c r="G2075" s="6">
        <v>231768</v>
      </c>
      <c r="H2075" s="6">
        <v>231601</v>
      </c>
      <c r="I2075" s="6">
        <v>1264</v>
      </c>
      <c r="J2075" s="6">
        <v>253</v>
      </c>
      <c r="K2075" s="6">
        <v>2230</v>
      </c>
      <c r="L2075" s="15">
        <f>LOG((J2075+1)/($I2075+1),2)</f>
        <v>-2.3162369828095066</v>
      </c>
      <c r="M2075" s="6">
        <f>LOG((K2075+1)/($I2075+1),2)</f>
        <v>0.8185531286624681</v>
      </c>
    </row>
    <row r="2076" spans="1:13" x14ac:dyDescent="0.25">
      <c r="A2076" s="6" t="s">
        <v>2141</v>
      </c>
      <c r="B2076" s="7" t="s">
        <v>11</v>
      </c>
      <c r="C2076" s="6" t="s">
        <v>10</v>
      </c>
      <c r="D2076" s="6" t="s">
        <v>10</v>
      </c>
      <c r="E2076" s="6">
        <v>233053</v>
      </c>
      <c r="F2076" s="6">
        <v>232920</v>
      </c>
      <c r="G2076" s="6">
        <v>232528</v>
      </c>
      <c r="H2076" s="6">
        <v>232369</v>
      </c>
      <c r="I2076" s="6">
        <v>376</v>
      </c>
      <c r="J2076" s="6">
        <v>219</v>
      </c>
      <c r="K2076" s="6">
        <v>1064</v>
      </c>
      <c r="L2076" s="6">
        <f>LOG((J2076+1)/($I2076+1),2)</f>
        <v>-0.77706099974400478</v>
      </c>
      <c r="M2076" s="14">
        <f>LOG((K2076+1)/($I2076+1),2)</f>
        <v>1.4982170018445367</v>
      </c>
    </row>
    <row r="2077" spans="1:13" ht="30" x14ac:dyDescent="0.25">
      <c r="A2077" s="6" t="s">
        <v>248</v>
      </c>
      <c r="B2077" s="7" t="s">
        <v>249</v>
      </c>
      <c r="C2077" s="6" t="s">
        <v>10</v>
      </c>
      <c r="D2077" s="6" t="s">
        <v>10</v>
      </c>
      <c r="E2077" s="6">
        <v>239690</v>
      </c>
      <c r="F2077" s="6">
        <v>239678</v>
      </c>
      <c r="G2077" s="6">
        <v>237285</v>
      </c>
      <c r="H2077" s="6"/>
      <c r="I2077" s="6">
        <v>16</v>
      </c>
      <c r="J2077" s="6">
        <v>34</v>
      </c>
      <c r="K2077" s="6">
        <v>43</v>
      </c>
      <c r="L2077" s="14">
        <f>LOG((J2077+1)/($I2077+1),2)</f>
        <v>1.0418201756946268</v>
      </c>
      <c r="M2077" s="14">
        <f>LOG((K2077+1)/($I2077+1),2)</f>
        <v>1.371968777386958</v>
      </c>
    </row>
    <row r="2078" spans="1:13" ht="45" x14ac:dyDescent="0.25">
      <c r="A2078" s="6" t="s">
        <v>2066</v>
      </c>
      <c r="B2078" s="7" t="s">
        <v>2067</v>
      </c>
      <c r="C2078" s="6" t="s">
        <v>10</v>
      </c>
      <c r="D2078" s="6" t="s">
        <v>9</v>
      </c>
      <c r="E2078" s="6">
        <v>243616</v>
      </c>
      <c r="F2078" s="6">
        <v>243934</v>
      </c>
      <c r="G2078" s="6">
        <v>244692</v>
      </c>
      <c r="H2078" s="6">
        <v>244860</v>
      </c>
      <c r="I2078" s="6">
        <v>23</v>
      </c>
      <c r="J2078" s="6">
        <v>46</v>
      </c>
      <c r="K2078" s="6">
        <v>60</v>
      </c>
      <c r="L2078" s="6">
        <f>LOG((J2078+1)/($I2078+1),2)</f>
        <v>0.96962635095648109</v>
      </c>
      <c r="M2078" s="14">
        <f>LOG((K2078+1)/($I2078+1),2)</f>
        <v>1.3457748368417302</v>
      </c>
    </row>
    <row r="2079" spans="1:13" x14ac:dyDescent="0.25">
      <c r="A2079" s="6" t="s">
        <v>175</v>
      </c>
      <c r="B2079" s="7" t="s">
        <v>11</v>
      </c>
      <c r="C2079" s="6" t="s">
        <v>10</v>
      </c>
      <c r="D2079" s="6" t="s">
        <v>9</v>
      </c>
      <c r="E2079" s="6">
        <v>251851</v>
      </c>
      <c r="F2079" s="6">
        <v>251851</v>
      </c>
      <c r="G2079" s="6">
        <v>251994</v>
      </c>
      <c r="H2079" s="6">
        <v>252010</v>
      </c>
      <c r="I2079" s="6">
        <v>381</v>
      </c>
      <c r="J2079" s="6">
        <v>5238</v>
      </c>
      <c r="K2079" s="6">
        <v>900</v>
      </c>
      <c r="L2079" s="14">
        <f>LOG((J2079+1)/($I2079+1),2)</f>
        <v>3.777646918633311</v>
      </c>
      <c r="M2079" s="14">
        <f>LOG((K2079+1)/($I2079+1),2)</f>
        <v>1.2379544677777898</v>
      </c>
    </row>
    <row r="2080" spans="1:13" x14ac:dyDescent="0.25">
      <c r="A2080" s="6" t="s">
        <v>57</v>
      </c>
      <c r="B2080" s="7" t="s">
        <v>11</v>
      </c>
      <c r="C2080" s="6" t="s">
        <v>10</v>
      </c>
      <c r="D2080" s="6" t="s">
        <v>9</v>
      </c>
      <c r="E2080" s="6">
        <v>252011</v>
      </c>
      <c r="F2080" s="6">
        <v>252011</v>
      </c>
      <c r="G2080" s="6">
        <v>252388</v>
      </c>
      <c r="H2080" s="6">
        <v>252394</v>
      </c>
      <c r="I2080" s="6">
        <v>77</v>
      </c>
      <c r="J2080" s="6">
        <v>589</v>
      </c>
      <c r="K2080" s="6">
        <v>157</v>
      </c>
      <c r="L2080" s="14">
        <f>LOG((J2080+1)/($I2080+1),2)</f>
        <v>2.9191689253869555</v>
      </c>
      <c r="M2080" s="14">
        <f>LOG((K2080+1)/($I2080+1),2)</f>
        <v>1.0183785293148544</v>
      </c>
    </row>
    <row r="2081" spans="1:13" x14ac:dyDescent="0.25">
      <c r="A2081" s="6" t="s">
        <v>1208</v>
      </c>
      <c r="B2081" s="7" t="s">
        <v>11</v>
      </c>
      <c r="C2081" s="6" t="s">
        <v>10</v>
      </c>
      <c r="D2081" s="6" t="s">
        <v>10</v>
      </c>
      <c r="E2081" s="6"/>
      <c r="F2081" s="6">
        <v>253183</v>
      </c>
      <c r="G2081" s="6">
        <v>252395</v>
      </c>
      <c r="H2081" s="6"/>
      <c r="I2081" s="6">
        <v>27</v>
      </c>
      <c r="J2081" s="6">
        <v>73</v>
      </c>
      <c r="K2081" s="6">
        <v>38</v>
      </c>
      <c r="L2081" s="14">
        <f>LOG((J2081+1)/($I2081+1),2)</f>
        <v>1.4020984435713457</v>
      </c>
      <c r="M2081" s="6">
        <f>LOG((K2081+1)/($I2081+1),2)</f>
        <v>0.47804729680464414</v>
      </c>
    </row>
    <row r="2082" spans="1:13" x14ac:dyDescent="0.25">
      <c r="A2082" s="6" t="s">
        <v>1963</v>
      </c>
      <c r="B2082" s="7" t="s">
        <v>11</v>
      </c>
      <c r="C2082" s="6" t="s">
        <v>10</v>
      </c>
      <c r="D2082" s="6" t="s">
        <v>10</v>
      </c>
      <c r="E2082" s="6"/>
      <c r="F2082" s="6">
        <v>254116</v>
      </c>
      <c r="G2082" s="6">
        <v>253781</v>
      </c>
      <c r="H2082" s="6"/>
      <c r="I2082" s="6">
        <v>38</v>
      </c>
      <c r="J2082" s="6">
        <v>60</v>
      </c>
      <c r="K2082" s="6">
        <v>89</v>
      </c>
      <c r="L2082" s="6">
        <f>LOG((J2082+1)/($I2082+1),2)</f>
        <v>0.64533511870063798</v>
      </c>
      <c r="M2082" s="14">
        <f>LOG((K2082+1)/($I2082+1),2)</f>
        <v>1.2064508774674263</v>
      </c>
    </row>
    <row r="2083" spans="1:13" x14ac:dyDescent="0.25">
      <c r="A2083" s="6" t="s">
        <v>1817</v>
      </c>
      <c r="B2083" s="7" t="s">
        <v>11</v>
      </c>
      <c r="C2083" s="6" t="s">
        <v>10</v>
      </c>
      <c r="D2083" s="6" t="s">
        <v>10</v>
      </c>
      <c r="E2083" s="6">
        <v>254576</v>
      </c>
      <c r="F2083" s="6">
        <v>254464</v>
      </c>
      <c r="G2083" s="6">
        <v>254123</v>
      </c>
      <c r="H2083" s="6">
        <v>254123</v>
      </c>
      <c r="I2083" s="6">
        <v>162</v>
      </c>
      <c r="J2083" s="6">
        <v>180</v>
      </c>
      <c r="K2083" s="6">
        <v>339</v>
      </c>
      <c r="L2083" s="6">
        <f>LOG((J2083+1)/($I2083+1),2)</f>
        <v>0.15111773285212785</v>
      </c>
      <c r="M2083" s="14">
        <f>LOG((K2083+1)/($I2083+1),2)</f>
        <v>1.0606627819066241</v>
      </c>
    </row>
    <row r="2084" spans="1:13" ht="30" x14ac:dyDescent="0.25">
      <c r="A2084" s="6" t="s">
        <v>81</v>
      </c>
      <c r="B2084" s="7" t="s">
        <v>82</v>
      </c>
      <c r="C2084" s="6" t="s">
        <v>10</v>
      </c>
      <c r="D2084" s="6" t="s">
        <v>10</v>
      </c>
      <c r="E2084" s="6"/>
      <c r="F2084" s="6">
        <v>265548</v>
      </c>
      <c r="G2084" s="6">
        <v>264976</v>
      </c>
      <c r="H2084" s="6"/>
      <c r="I2084" s="6">
        <v>11</v>
      </c>
      <c r="J2084" s="6">
        <v>26</v>
      </c>
      <c r="K2084" s="6">
        <v>24</v>
      </c>
      <c r="L2084" s="14">
        <f>LOG((J2084+1)/($I2084+1),2)</f>
        <v>1.1699250014423124</v>
      </c>
      <c r="M2084" s="14">
        <f>LOG((K2084+1)/($I2084+1),2)</f>
        <v>1.0588936890535687</v>
      </c>
    </row>
    <row r="2085" spans="1:13" ht="30" x14ac:dyDescent="0.25">
      <c r="A2085" s="6" t="s">
        <v>1760</v>
      </c>
      <c r="B2085" s="7" t="s">
        <v>1761</v>
      </c>
      <c r="C2085" s="6" t="s">
        <v>10</v>
      </c>
      <c r="D2085" s="6" t="s">
        <v>10</v>
      </c>
      <c r="E2085" s="6">
        <v>266798</v>
      </c>
      <c r="F2085" s="6">
        <v>266798</v>
      </c>
      <c r="G2085" s="6">
        <v>266190</v>
      </c>
      <c r="H2085" s="6"/>
      <c r="I2085" s="6">
        <v>80</v>
      </c>
      <c r="J2085" s="6">
        <v>85</v>
      </c>
      <c r="K2085" s="6">
        <v>164</v>
      </c>
      <c r="L2085" s="6">
        <f>LOG((J2085+1)/($I2085+1),2)</f>
        <v>8.6414751817473281E-2</v>
      </c>
      <c r="M2085" s="14">
        <f>LOG((K2085+1)/($I2085+1),2)</f>
        <v>1.0264722113611913</v>
      </c>
    </row>
    <row r="2086" spans="1:13" x14ac:dyDescent="0.25">
      <c r="A2086" s="6" t="s">
        <v>230</v>
      </c>
      <c r="B2086" s="7" t="s">
        <v>11</v>
      </c>
      <c r="C2086" s="6" t="s">
        <v>10</v>
      </c>
      <c r="D2086" s="6" t="s">
        <v>9</v>
      </c>
      <c r="E2086" s="6">
        <v>266799</v>
      </c>
      <c r="F2086" s="6">
        <v>267222</v>
      </c>
      <c r="G2086" s="6">
        <v>267365</v>
      </c>
      <c r="H2086" s="6">
        <v>267416</v>
      </c>
      <c r="I2086" s="6">
        <v>55</v>
      </c>
      <c r="J2086" s="6">
        <v>187</v>
      </c>
      <c r="K2086" s="6">
        <v>140</v>
      </c>
      <c r="L2086" s="14">
        <f>LOG((J2086+1)/($I2086+1),2)</f>
        <v>1.7472339296200334</v>
      </c>
      <c r="M2086" s="14">
        <f>LOG((K2086+1)/($I2086+1),2)</f>
        <v>1.3321964303411895</v>
      </c>
    </row>
    <row r="2087" spans="1:13" ht="30" x14ac:dyDescent="0.25">
      <c r="A2087" s="6" t="s">
        <v>340</v>
      </c>
      <c r="B2087" s="7" t="s">
        <v>158</v>
      </c>
      <c r="C2087" s="6" t="s">
        <v>10</v>
      </c>
      <c r="D2087" s="6" t="s">
        <v>10</v>
      </c>
      <c r="E2087" s="6">
        <v>268310</v>
      </c>
      <c r="F2087" s="6">
        <v>268295</v>
      </c>
      <c r="G2087" s="6">
        <v>267417</v>
      </c>
      <c r="H2087" s="6">
        <v>267417</v>
      </c>
      <c r="I2087" s="6">
        <v>23</v>
      </c>
      <c r="J2087" s="6">
        <v>180</v>
      </c>
      <c r="K2087" s="6">
        <v>71</v>
      </c>
      <c r="L2087" s="14">
        <f>LOG((J2087+1)/($I2087+1),2)</f>
        <v>2.9148833863620496</v>
      </c>
      <c r="M2087" s="14">
        <f>LOG((K2087+1)/($I2087+1),2)</f>
        <v>1.5849625007211563</v>
      </c>
    </row>
    <row r="2088" spans="1:13" ht="30" x14ac:dyDescent="0.25">
      <c r="A2088" s="6" t="s">
        <v>1193</v>
      </c>
      <c r="B2088" s="7" t="s">
        <v>158</v>
      </c>
      <c r="C2088" s="6" t="s">
        <v>10</v>
      </c>
      <c r="D2088" s="6" t="s">
        <v>10</v>
      </c>
      <c r="E2088" s="6">
        <v>269405</v>
      </c>
      <c r="F2088" s="6">
        <v>269240</v>
      </c>
      <c r="G2088" s="6">
        <v>268311</v>
      </c>
      <c r="H2088" s="6">
        <v>268311</v>
      </c>
      <c r="I2088" s="6">
        <v>52</v>
      </c>
      <c r="J2088" s="6">
        <v>465</v>
      </c>
      <c r="K2088" s="6">
        <v>72</v>
      </c>
      <c r="L2088" s="14">
        <f>LOG((J2088+1)/($I2088+1),2)</f>
        <v>3.136265690091081</v>
      </c>
      <c r="M2088" s="6">
        <f>LOG((K2088+1)/($I2088+1),2)</f>
        <v>0.46190410431681794</v>
      </c>
    </row>
    <row r="2089" spans="1:13" x14ac:dyDescent="0.25">
      <c r="A2089" s="6" t="s">
        <v>1796</v>
      </c>
      <c r="B2089" s="7" t="s">
        <v>11</v>
      </c>
      <c r="C2089" s="6" t="s">
        <v>10</v>
      </c>
      <c r="D2089" s="6" t="s">
        <v>10</v>
      </c>
      <c r="E2089" s="6">
        <v>270964</v>
      </c>
      <c r="F2089" s="6">
        <v>270964</v>
      </c>
      <c r="G2089" s="6">
        <v>270536</v>
      </c>
      <c r="H2089" s="6">
        <v>270536</v>
      </c>
      <c r="I2089" s="6">
        <v>335</v>
      </c>
      <c r="J2089" s="6">
        <v>535</v>
      </c>
      <c r="K2089" s="6">
        <v>694</v>
      </c>
      <c r="L2089" s="6">
        <f>LOG((J2089+1)/($I2089+1),2)</f>
        <v>0.67377176767901226</v>
      </c>
      <c r="M2089" s="14">
        <f>LOG((K2089+1)/($I2089+1),2)</f>
        <v>1.0485517448321093</v>
      </c>
    </row>
    <row r="2090" spans="1:13" ht="30" x14ac:dyDescent="0.25">
      <c r="A2090" s="6" t="s">
        <v>625</v>
      </c>
      <c r="B2090" s="7" t="s">
        <v>626</v>
      </c>
      <c r="C2090" s="6" t="s">
        <v>10</v>
      </c>
      <c r="D2090" s="6" t="s">
        <v>10</v>
      </c>
      <c r="E2090" s="6">
        <v>271576</v>
      </c>
      <c r="F2090" s="6">
        <v>271495</v>
      </c>
      <c r="G2090" s="6">
        <v>271013</v>
      </c>
      <c r="H2090" s="6">
        <v>270965</v>
      </c>
      <c r="I2090" s="6">
        <v>46</v>
      </c>
      <c r="J2090" s="6">
        <v>102</v>
      </c>
      <c r="K2090" s="6">
        <v>32</v>
      </c>
      <c r="L2090" s="14">
        <f>LOG((J2090+1)/($I2090+1),2)</f>
        <v>1.1319116755055811</v>
      </c>
      <c r="M2090" s="6">
        <f>LOG((K2090+1)/($I2090+1),2)</f>
        <v>-0.51019473231918389</v>
      </c>
    </row>
    <row r="2091" spans="1:13" x14ac:dyDescent="0.25">
      <c r="A2091" s="6" t="s">
        <v>1949</v>
      </c>
      <c r="B2091" s="7" t="s">
        <v>11</v>
      </c>
      <c r="C2091" s="6" t="s">
        <v>10</v>
      </c>
      <c r="D2091" s="6" t="s">
        <v>9</v>
      </c>
      <c r="E2091" s="6">
        <v>274863</v>
      </c>
      <c r="F2091" s="6">
        <v>275326</v>
      </c>
      <c r="G2091" s="6">
        <v>275451</v>
      </c>
      <c r="H2091" s="6">
        <v>275473</v>
      </c>
      <c r="I2091" s="6">
        <v>79</v>
      </c>
      <c r="J2091" s="6">
        <v>77</v>
      </c>
      <c r="K2091" s="6">
        <v>181</v>
      </c>
      <c r="L2091" s="6">
        <f>LOG((J2091+1)/($I2091+1),2)</f>
        <v>-3.6525876025114042E-2</v>
      </c>
      <c r="M2091" s="14">
        <f>LOG((K2091+1)/($I2091+1),2)</f>
        <v>1.185866545311334</v>
      </c>
    </row>
    <row r="2092" spans="1:13" ht="30" x14ac:dyDescent="0.25">
      <c r="A2092" s="6" t="s">
        <v>1868</v>
      </c>
      <c r="B2092" s="7" t="s">
        <v>1000</v>
      </c>
      <c r="C2092" s="6" t="s">
        <v>10</v>
      </c>
      <c r="D2092" s="6" t="s">
        <v>9</v>
      </c>
      <c r="E2092" s="6">
        <v>275474</v>
      </c>
      <c r="F2092" s="6">
        <v>275474</v>
      </c>
      <c r="G2092" s="6">
        <v>277204</v>
      </c>
      <c r="H2092" s="6">
        <v>277217</v>
      </c>
      <c r="I2092" s="6">
        <v>160</v>
      </c>
      <c r="J2092" s="6">
        <v>173</v>
      </c>
      <c r="K2092" s="6">
        <v>345</v>
      </c>
      <c r="L2092" s="6">
        <f>LOG((J2092+1)/($I2092+1),2)</f>
        <v>0.11202661773411138</v>
      </c>
      <c r="M2092" s="14">
        <f>LOG((K2092+1)/($I2092+1),2)</f>
        <v>1.1037113495221076</v>
      </c>
    </row>
    <row r="2093" spans="1:13" x14ac:dyDescent="0.25">
      <c r="A2093" s="6" t="s">
        <v>943</v>
      </c>
      <c r="B2093" s="7" t="s">
        <v>11</v>
      </c>
      <c r="C2093" s="6" t="s">
        <v>10</v>
      </c>
      <c r="D2093" s="6" t="s">
        <v>10</v>
      </c>
      <c r="E2093" s="6"/>
      <c r="F2093" s="6">
        <v>278568</v>
      </c>
      <c r="G2093" s="6">
        <v>278230</v>
      </c>
      <c r="H2093" s="6"/>
      <c r="I2093" s="6">
        <v>8</v>
      </c>
      <c r="J2093" s="6">
        <v>143</v>
      </c>
      <c r="K2093" s="6">
        <v>9</v>
      </c>
      <c r="L2093" s="14">
        <f>LOG((J2093+1)/($I2093+1),2)</f>
        <v>4</v>
      </c>
      <c r="M2093" s="6">
        <f>LOG((K2093+1)/($I2093+1),2)</f>
        <v>0.15200309344505006</v>
      </c>
    </row>
    <row r="2094" spans="1:13" x14ac:dyDescent="0.25">
      <c r="A2094" s="6" t="s">
        <v>1535</v>
      </c>
      <c r="B2094" s="7" t="s">
        <v>11</v>
      </c>
      <c r="C2094" s="6" t="s">
        <v>10</v>
      </c>
      <c r="D2094" s="6" t="s">
        <v>9</v>
      </c>
      <c r="E2094" s="6">
        <v>278589</v>
      </c>
      <c r="F2094" s="6">
        <v>278632</v>
      </c>
      <c r="G2094" s="6">
        <v>278778</v>
      </c>
      <c r="H2094" s="6">
        <v>279020</v>
      </c>
      <c r="I2094" s="6">
        <v>60</v>
      </c>
      <c r="J2094" s="6">
        <v>687</v>
      </c>
      <c r="K2094" s="6">
        <v>111</v>
      </c>
      <c r="L2094" s="14">
        <f>LOG((J2094+1)/($I2094+1),2)</f>
        <v>3.4955274171392121</v>
      </c>
      <c r="M2094" s="6">
        <f>LOG((K2094+1)/($I2094+1),2)</f>
        <v>0.87661758449471794</v>
      </c>
    </row>
    <row r="2095" spans="1:13" x14ac:dyDescent="0.25">
      <c r="A2095" s="6" t="s">
        <v>108</v>
      </c>
      <c r="B2095" s="7" t="s">
        <v>11</v>
      </c>
      <c r="C2095" s="6" t="s">
        <v>10</v>
      </c>
      <c r="D2095" s="6" t="s">
        <v>10</v>
      </c>
      <c r="E2095" s="6">
        <v>279245</v>
      </c>
      <c r="F2095" s="6">
        <v>279245</v>
      </c>
      <c r="G2095" s="6">
        <v>279021</v>
      </c>
      <c r="H2095" s="6">
        <v>279021</v>
      </c>
      <c r="I2095" s="6">
        <v>938</v>
      </c>
      <c r="J2095" s="6">
        <v>5456</v>
      </c>
      <c r="K2095" s="6">
        <v>2042</v>
      </c>
      <c r="L2095" s="14">
        <f>LOG((J2095+1)/($I2095+1),2)</f>
        <v>2.5389109807188679</v>
      </c>
      <c r="M2095" s="14">
        <f>LOG((K2095+1)/($I2095+1),2)</f>
        <v>1.1214921410794529</v>
      </c>
    </row>
    <row r="2096" spans="1:13" x14ac:dyDescent="0.25">
      <c r="A2096" s="6" t="s">
        <v>258</v>
      </c>
      <c r="B2096" s="7" t="s">
        <v>11</v>
      </c>
      <c r="C2096" s="6" t="s">
        <v>10</v>
      </c>
      <c r="D2096" s="6" t="s">
        <v>10</v>
      </c>
      <c r="E2096" s="6">
        <v>280024</v>
      </c>
      <c r="F2096" s="6">
        <v>279948</v>
      </c>
      <c r="G2096" s="6">
        <v>279694</v>
      </c>
      <c r="H2096" s="6"/>
      <c r="I2096" s="6">
        <v>17</v>
      </c>
      <c r="J2096" s="6">
        <v>55</v>
      </c>
      <c r="K2096" s="6">
        <v>46</v>
      </c>
      <c r="L2096" s="14">
        <f>LOG((J2096+1)/($I2096+1),2)</f>
        <v>1.6374299206152916</v>
      </c>
      <c r="M2096" s="14">
        <f>LOG((K2096+1)/($I2096+1),2)</f>
        <v>1.384663850235325</v>
      </c>
    </row>
    <row r="2097" spans="1:13" x14ac:dyDescent="0.25">
      <c r="A2097" s="6" t="s">
        <v>1820</v>
      </c>
      <c r="B2097" s="7" t="s">
        <v>11</v>
      </c>
      <c r="C2097" s="6" t="s">
        <v>10</v>
      </c>
      <c r="D2097" s="6" t="s">
        <v>10</v>
      </c>
      <c r="E2097" s="6"/>
      <c r="F2097" s="6">
        <v>281186</v>
      </c>
      <c r="G2097" s="6">
        <v>280656</v>
      </c>
      <c r="H2097" s="6"/>
      <c r="I2097" s="6">
        <v>10</v>
      </c>
      <c r="J2097" s="6">
        <v>18</v>
      </c>
      <c r="K2097" s="6">
        <v>22</v>
      </c>
      <c r="L2097" s="6">
        <f>LOG((J2097+1)/($I2097+1),2)</f>
        <v>0.78849589480628823</v>
      </c>
      <c r="M2097" s="14">
        <f>LOG((K2097+1)/($I2097+1),2)</f>
        <v>1.0641303374197155</v>
      </c>
    </row>
    <row r="2098" spans="1:13" x14ac:dyDescent="0.25">
      <c r="A2098" s="6" t="s">
        <v>1965</v>
      </c>
      <c r="B2098" s="7" t="s">
        <v>11</v>
      </c>
      <c r="C2098" s="6" t="s">
        <v>10</v>
      </c>
      <c r="D2098" s="6" t="s">
        <v>10</v>
      </c>
      <c r="E2098" s="6">
        <v>284519</v>
      </c>
      <c r="F2098" s="6">
        <v>284256</v>
      </c>
      <c r="G2098" s="6">
        <v>282034</v>
      </c>
      <c r="H2098" s="6">
        <v>282034</v>
      </c>
      <c r="I2098" s="6">
        <v>31</v>
      </c>
      <c r="J2098" s="6">
        <v>34</v>
      </c>
      <c r="K2098" s="6">
        <v>73</v>
      </c>
      <c r="L2098" s="6">
        <f>LOG((J2098+1)/($I2098+1),2)</f>
        <v>0.12928301694496647</v>
      </c>
      <c r="M2098" s="14">
        <f>LOG((K2098+1)/($I2098+1),2)</f>
        <v>1.2094533656289499</v>
      </c>
    </row>
    <row r="2099" spans="1:13" x14ac:dyDescent="0.25">
      <c r="A2099" s="6" t="s">
        <v>373</v>
      </c>
      <c r="B2099" s="7" t="s">
        <v>11</v>
      </c>
      <c r="C2099" s="6" t="s">
        <v>10</v>
      </c>
      <c r="D2099" s="6" t="s">
        <v>9</v>
      </c>
      <c r="E2099" s="6">
        <v>284520</v>
      </c>
      <c r="F2099" s="6">
        <v>284525</v>
      </c>
      <c r="G2099" s="6">
        <v>284848</v>
      </c>
      <c r="H2099" s="6"/>
      <c r="I2099" s="6">
        <v>85</v>
      </c>
      <c r="J2099" s="6">
        <v>303</v>
      </c>
      <c r="K2099" s="6">
        <v>271</v>
      </c>
      <c r="L2099" s="14">
        <f>LOG((J2099+1)/($I2099+1),2)</f>
        <v>1.8216627587414878</v>
      </c>
      <c r="M2099" s="14">
        <f>LOG((K2099+1)/($I2099+1),2)</f>
        <v>1.6611980865482414</v>
      </c>
    </row>
    <row r="2100" spans="1:13" x14ac:dyDescent="0.25">
      <c r="A2100" s="6" t="s">
        <v>1879</v>
      </c>
      <c r="B2100" s="7" t="s">
        <v>11</v>
      </c>
      <c r="C2100" s="6" t="s">
        <v>10</v>
      </c>
      <c r="D2100" s="6" t="s">
        <v>9</v>
      </c>
      <c r="E2100" s="6"/>
      <c r="F2100" s="6">
        <v>284838</v>
      </c>
      <c r="G2100" s="6">
        <v>285281</v>
      </c>
      <c r="H2100" s="6"/>
      <c r="I2100" s="6">
        <v>11</v>
      </c>
      <c r="J2100" s="6">
        <v>17</v>
      </c>
      <c r="K2100" s="6">
        <v>25</v>
      </c>
      <c r="L2100" s="6">
        <f>LOG((J2100+1)/($I2100+1),2)</f>
        <v>0.58496250072115619</v>
      </c>
      <c r="M2100" s="14">
        <f>LOG((K2100+1)/($I2100+1),2)</f>
        <v>1.1154772174199359</v>
      </c>
    </row>
    <row r="2101" spans="1:13" x14ac:dyDescent="0.25">
      <c r="A2101" s="6" t="s">
        <v>291</v>
      </c>
      <c r="B2101" s="7" t="s">
        <v>11</v>
      </c>
      <c r="C2101" s="6" t="s">
        <v>10</v>
      </c>
      <c r="D2101" s="6" t="s">
        <v>10</v>
      </c>
      <c r="E2101" s="6"/>
      <c r="F2101" s="6">
        <v>292073</v>
      </c>
      <c r="G2101" s="6">
        <v>291942</v>
      </c>
      <c r="H2101" s="6"/>
      <c r="I2101" s="6">
        <v>13</v>
      </c>
      <c r="J2101" s="6">
        <v>52</v>
      </c>
      <c r="K2101" s="6">
        <v>37</v>
      </c>
      <c r="L2101" s="14">
        <f>LOG((J2101+1)/($I2101+1),2)</f>
        <v>1.920565532505595</v>
      </c>
      <c r="M2101" s="14">
        <f>LOG((K2101+1)/($I2101+1),2)</f>
        <v>1.4405725913859815</v>
      </c>
    </row>
    <row r="2102" spans="1:13" x14ac:dyDescent="0.25">
      <c r="A2102" s="6" t="s">
        <v>1139</v>
      </c>
      <c r="B2102" s="7" t="s">
        <v>11</v>
      </c>
      <c r="C2102" s="6" t="s">
        <v>10</v>
      </c>
      <c r="D2102" s="6" t="s">
        <v>9</v>
      </c>
      <c r="E2102" s="6">
        <v>294614</v>
      </c>
      <c r="F2102" s="6">
        <v>294720</v>
      </c>
      <c r="G2102" s="6">
        <v>296378</v>
      </c>
      <c r="H2102" s="6">
        <v>296417</v>
      </c>
      <c r="I2102" s="6">
        <v>183</v>
      </c>
      <c r="J2102" s="6">
        <v>480</v>
      </c>
      <c r="K2102" s="6">
        <v>242</v>
      </c>
      <c r="L2102" s="14">
        <f>LOG((J2102+1)/($I2102+1),2)</f>
        <v>1.3863311277130292</v>
      </c>
      <c r="M2102" s="6">
        <f>LOG((K2102+1)/($I2102+1),2)</f>
        <v>0.40125054754876804</v>
      </c>
    </row>
    <row r="2103" spans="1:13" x14ac:dyDescent="0.25">
      <c r="A2103" s="6" t="s">
        <v>228</v>
      </c>
      <c r="B2103" s="7" t="s">
        <v>11</v>
      </c>
      <c r="C2103" s="6" t="s">
        <v>10</v>
      </c>
      <c r="D2103" s="6" t="s">
        <v>10</v>
      </c>
      <c r="E2103" s="6"/>
      <c r="F2103" s="6">
        <v>297209</v>
      </c>
      <c r="G2103" s="6">
        <v>296583</v>
      </c>
      <c r="H2103" s="6">
        <v>296554</v>
      </c>
      <c r="I2103" s="6">
        <v>89</v>
      </c>
      <c r="J2103" s="6">
        <v>264</v>
      </c>
      <c r="K2103" s="6">
        <v>225</v>
      </c>
      <c r="L2103" s="14">
        <f>LOG((J2103+1)/($I2103+1),2)</f>
        <v>1.5579954531208871</v>
      </c>
      <c r="M2103" s="14">
        <f>LOG((K2103+1)/($I2103+1),2)</f>
        <v>1.3283258660855131</v>
      </c>
    </row>
    <row r="2104" spans="1:13" x14ac:dyDescent="0.25">
      <c r="A2104" s="6" t="s">
        <v>1783</v>
      </c>
      <c r="B2104" s="7" t="s">
        <v>1784</v>
      </c>
      <c r="C2104" s="6" t="s">
        <v>10</v>
      </c>
      <c r="D2104" s="6" t="s">
        <v>10</v>
      </c>
      <c r="E2104" s="6">
        <v>298783</v>
      </c>
      <c r="F2104" s="6">
        <v>298668</v>
      </c>
      <c r="G2104" s="6">
        <v>297202</v>
      </c>
      <c r="H2104" s="6"/>
      <c r="I2104" s="6">
        <v>273</v>
      </c>
      <c r="J2104" s="6">
        <v>326</v>
      </c>
      <c r="K2104" s="6">
        <v>564</v>
      </c>
      <c r="L2104" s="6">
        <f>LOG((J2104+1)/($I2104+1),2)</f>
        <v>0.25511474253755573</v>
      </c>
      <c r="M2104" s="14">
        <f>LOG((K2104+1)/($I2104+1),2)</f>
        <v>1.0440749743420235</v>
      </c>
    </row>
    <row r="2105" spans="1:13" x14ac:dyDescent="0.25">
      <c r="A2105" s="6" t="s">
        <v>91</v>
      </c>
      <c r="B2105" s="7" t="s">
        <v>11</v>
      </c>
      <c r="C2105" s="6" t="s">
        <v>10</v>
      </c>
      <c r="D2105" s="6" t="s">
        <v>9</v>
      </c>
      <c r="E2105" s="6">
        <v>300072</v>
      </c>
      <c r="F2105" s="6">
        <v>300291</v>
      </c>
      <c r="G2105" s="6">
        <v>300956</v>
      </c>
      <c r="H2105" s="6">
        <v>300956</v>
      </c>
      <c r="I2105" s="6">
        <v>261</v>
      </c>
      <c r="J2105" s="6">
        <v>743</v>
      </c>
      <c r="K2105" s="6">
        <v>555</v>
      </c>
      <c r="L2105" s="14">
        <f>LOG((J2105+1)/($I2105+1),2)</f>
        <v>1.5057358095705811</v>
      </c>
      <c r="M2105" s="14">
        <f>LOG((K2105+1)/($I2105+1),2)</f>
        <v>1.0855180711860573</v>
      </c>
    </row>
    <row r="2106" spans="1:13" x14ac:dyDescent="0.25">
      <c r="A2106" s="6" t="s">
        <v>2202</v>
      </c>
      <c r="B2106" s="7" t="s">
        <v>11</v>
      </c>
      <c r="C2106" s="6" t="s">
        <v>10</v>
      </c>
      <c r="D2106" s="6" t="s">
        <v>10</v>
      </c>
      <c r="E2106" s="6">
        <v>304325</v>
      </c>
      <c r="F2106" s="6">
        <v>304325</v>
      </c>
      <c r="G2106" s="6">
        <v>304083</v>
      </c>
      <c r="H2106" s="6">
        <v>304008</v>
      </c>
      <c r="I2106" s="6">
        <v>19</v>
      </c>
      <c r="J2106" s="6">
        <v>33</v>
      </c>
      <c r="K2106" s="6">
        <v>68</v>
      </c>
      <c r="L2106" s="6">
        <f>LOG((J2106+1)/($I2106+1),2)</f>
        <v>0.76553474636297703</v>
      </c>
      <c r="M2106" s="14">
        <f>LOG((K2106+1)/($I2106+1),2)</f>
        <v>1.7865963618908067</v>
      </c>
    </row>
    <row r="2107" spans="1:13" x14ac:dyDescent="0.25">
      <c r="A2107" s="6" t="s">
        <v>2246</v>
      </c>
      <c r="B2107" s="7" t="s">
        <v>11</v>
      </c>
      <c r="C2107" s="6" t="s">
        <v>10</v>
      </c>
      <c r="D2107" s="6" t="s">
        <v>9</v>
      </c>
      <c r="E2107" s="6">
        <v>310951</v>
      </c>
      <c r="F2107" s="6">
        <v>310986</v>
      </c>
      <c r="G2107" s="6">
        <v>311099</v>
      </c>
      <c r="H2107" s="6">
        <v>311174</v>
      </c>
      <c r="I2107" s="6">
        <v>11</v>
      </c>
      <c r="J2107" s="6">
        <v>20</v>
      </c>
      <c r="K2107" s="6">
        <v>65</v>
      </c>
      <c r="L2107" s="6">
        <f>LOG((J2107+1)/($I2107+1),2)</f>
        <v>0.80735492205760406</v>
      </c>
      <c r="M2107" s="14">
        <f>LOG((K2107+1)/($I2107+1),2)</f>
        <v>2.4594316186372973</v>
      </c>
    </row>
    <row r="2108" spans="1:13" ht="30" x14ac:dyDescent="0.25">
      <c r="A2108" s="6" t="s">
        <v>1382</v>
      </c>
      <c r="B2108" s="7" t="s">
        <v>1383</v>
      </c>
      <c r="C2108" s="6" t="s">
        <v>10</v>
      </c>
      <c r="D2108" s="6" t="s">
        <v>10</v>
      </c>
      <c r="E2108" s="6"/>
      <c r="F2108" s="6">
        <v>311489</v>
      </c>
      <c r="G2108" s="6">
        <v>311175</v>
      </c>
      <c r="H2108" s="6"/>
      <c r="I2108" s="6">
        <v>17</v>
      </c>
      <c r="J2108" s="6">
        <v>70</v>
      </c>
      <c r="K2108" s="6">
        <v>28</v>
      </c>
      <c r="L2108" s="14">
        <f>LOG((J2108+1)/($I2108+1),2)</f>
        <v>1.9798221180623699</v>
      </c>
      <c r="M2108" s="6">
        <f>LOG((K2108+1)/($I2108+1),2)</f>
        <v>0.68805599368525983</v>
      </c>
    </row>
    <row r="2109" spans="1:13" ht="30" x14ac:dyDescent="0.25">
      <c r="A2109" s="6" t="s">
        <v>418</v>
      </c>
      <c r="B2109" s="7" t="s">
        <v>90</v>
      </c>
      <c r="C2109" s="6" t="s">
        <v>10</v>
      </c>
      <c r="D2109" s="6" t="s">
        <v>10</v>
      </c>
      <c r="E2109" s="6">
        <v>311874</v>
      </c>
      <c r="F2109" s="6">
        <v>311764</v>
      </c>
      <c r="G2109" s="6">
        <v>311489</v>
      </c>
      <c r="H2109" s="6"/>
      <c r="I2109" s="6">
        <v>13</v>
      </c>
      <c r="J2109" s="6">
        <v>49</v>
      </c>
      <c r="K2109" s="6">
        <v>49</v>
      </c>
      <c r="L2109" s="14">
        <f>LOG((J2109+1)/($I2109+1),2)</f>
        <v>1.8365012677171209</v>
      </c>
      <c r="M2109" s="14">
        <f>LOG((K2109+1)/($I2109+1),2)</f>
        <v>1.8365012677171209</v>
      </c>
    </row>
    <row r="2110" spans="1:13" ht="30" x14ac:dyDescent="0.25">
      <c r="A2110" s="6" t="s">
        <v>429</v>
      </c>
      <c r="B2110" s="7" t="s">
        <v>430</v>
      </c>
      <c r="C2110" s="6" t="s">
        <v>10</v>
      </c>
      <c r="D2110" s="6" t="s">
        <v>10</v>
      </c>
      <c r="E2110" s="6">
        <v>316690</v>
      </c>
      <c r="F2110" s="6">
        <v>316563</v>
      </c>
      <c r="G2110" s="6">
        <v>315514</v>
      </c>
      <c r="H2110" s="6">
        <v>315166</v>
      </c>
      <c r="I2110" s="6">
        <v>65</v>
      </c>
      <c r="J2110" s="6">
        <v>190</v>
      </c>
      <c r="K2110" s="6">
        <v>253</v>
      </c>
      <c r="L2110" s="14">
        <f>LOG((J2110+1)/($I2110+1),2)</f>
        <v>1.5330347086772953</v>
      </c>
      <c r="M2110" s="14">
        <f>LOG((K2110+1)/($I2110+1),2)</f>
        <v>1.9442905674137123</v>
      </c>
    </row>
    <row r="2111" spans="1:13" x14ac:dyDescent="0.25">
      <c r="A2111" s="6" t="s">
        <v>2074</v>
      </c>
      <c r="B2111" s="7" t="s">
        <v>11</v>
      </c>
      <c r="C2111" s="6" t="s">
        <v>10</v>
      </c>
      <c r="D2111" s="6" t="s">
        <v>9</v>
      </c>
      <c r="E2111" s="6">
        <v>318835</v>
      </c>
      <c r="F2111" s="6">
        <v>319459</v>
      </c>
      <c r="G2111" s="6">
        <v>321867</v>
      </c>
      <c r="H2111" s="6">
        <v>322521</v>
      </c>
      <c r="I2111" s="6">
        <v>26</v>
      </c>
      <c r="J2111" s="6">
        <v>46</v>
      </c>
      <c r="K2111" s="6">
        <v>68</v>
      </c>
      <c r="L2111" s="6">
        <f>LOG((J2111+1)/($I2111+1),2)</f>
        <v>0.79970134951416882</v>
      </c>
      <c r="M2111" s="14">
        <f>LOG((K2111+1)/($I2111+1),2)</f>
        <v>1.3536369546147005</v>
      </c>
    </row>
    <row r="2112" spans="1:13" ht="30" x14ac:dyDescent="0.25">
      <c r="A2112" s="6" t="s">
        <v>169</v>
      </c>
      <c r="B2112" s="7" t="s">
        <v>170</v>
      </c>
      <c r="C2112" s="6" t="s">
        <v>10</v>
      </c>
      <c r="D2112" s="6" t="s">
        <v>10</v>
      </c>
      <c r="E2112" s="6">
        <v>327507</v>
      </c>
      <c r="F2112" s="6">
        <v>327507</v>
      </c>
      <c r="G2112" s="6">
        <v>325822</v>
      </c>
      <c r="H2112" s="6">
        <v>325476</v>
      </c>
      <c r="I2112" s="6">
        <v>63</v>
      </c>
      <c r="J2112" s="6">
        <v>157</v>
      </c>
      <c r="K2112" s="6">
        <v>149</v>
      </c>
      <c r="L2112" s="14">
        <f>LOG((J2112+1)/($I2112+1),2)</f>
        <v>1.3037807481771029</v>
      </c>
      <c r="M2112" s="14">
        <f>LOG((K2112+1)/($I2112+1),2)</f>
        <v>1.2288186904958809</v>
      </c>
    </row>
    <row r="2113" spans="1:13" x14ac:dyDescent="0.25">
      <c r="A2113" s="6" t="s">
        <v>1803</v>
      </c>
      <c r="B2113" s="7" t="s">
        <v>11</v>
      </c>
      <c r="C2113" s="6" t="s">
        <v>10</v>
      </c>
      <c r="D2113" s="6" t="s">
        <v>10</v>
      </c>
      <c r="E2113" s="6">
        <v>328735</v>
      </c>
      <c r="F2113" s="6">
        <v>328498</v>
      </c>
      <c r="G2113" s="6">
        <v>327512</v>
      </c>
      <c r="H2113" s="6">
        <v>327508</v>
      </c>
      <c r="I2113" s="6">
        <v>96</v>
      </c>
      <c r="J2113" s="6">
        <v>182</v>
      </c>
      <c r="K2113" s="6">
        <v>200</v>
      </c>
      <c r="L2113" s="6">
        <f>LOG((J2113+1)/($I2113+1),2)</f>
        <v>0.91578699609691483</v>
      </c>
      <c r="M2113" s="14">
        <f>LOG((K2113+1)/($I2113+1),2)</f>
        <v>1.0511388489918012</v>
      </c>
    </row>
    <row r="2114" spans="1:13" x14ac:dyDescent="0.25">
      <c r="A2114" s="6" t="s">
        <v>2190</v>
      </c>
      <c r="B2114" s="7" t="s">
        <v>11</v>
      </c>
      <c r="C2114" s="6" t="s">
        <v>10</v>
      </c>
      <c r="D2114" s="6" t="s">
        <v>10</v>
      </c>
      <c r="E2114" s="6">
        <v>329041</v>
      </c>
      <c r="F2114" s="6">
        <v>328876</v>
      </c>
      <c r="G2114" s="6">
        <v>328736</v>
      </c>
      <c r="H2114" s="6">
        <v>328736</v>
      </c>
      <c r="I2114" s="6">
        <v>85</v>
      </c>
      <c r="J2114" s="6">
        <v>92</v>
      </c>
      <c r="K2114" s="6">
        <v>279</v>
      </c>
      <c r="L2114" s="6">
        <f>LOG((J2114+1)/($I2114+1),2)</f>
        <v>0.11289405640593335</v>
      </c>
      <c r="M2114" s="14">
        <f>LOG((K2114+1)/($I2114+1),2)</f>
        <v>1.7030182622428687</v>
      </c>
    </row>
    <row r="2115" spans="1:13" ht="30" x14ac:dyDescent="0.25">
      <c r="A2115" s="6" t="s">
        <v>103</v>
      </c>
      <c r="B2115" s="7" t="s">
        <v>75</v>
      </c>
      <c r="C2115" s="6" t="s">
        <v>10</v>
      </c>
      <c r="D2115" s="6" t="s">
        <v>10</v>
      </c>
      <c r="E2115" s="6">
        <v>333206</v>
      </c>
      <c r="F2115" s="6">
        <v>332911</v>
      </c>
      <c r="G2115" s="6">
        <v>329105</v>
      </c>
      <c r="H2115" s="6">
        <v>329042</v>
      </c>
      <c r="I2115" s="6">
        <v>23</v>
      </c>
      <c r="J2115" s="6">
        <v>50</v>
      </c>
      <c r="K2115" s="6">
        <v>51</v>
      </c>
      <c r="L2115" s="14">
        <f>LOG((J2115+1)/($I2115+1),2)</f>
        <v>1.0874628412503395</v>
      </c>
      <c r="M2115" s="14">
        <f>LOG((K2115+1)/($I2115+1),2)</f>
        <v>1.1154772174199359</v>
      </c>
    </row>
    <row r="2116" spans="1:13" x14ac:dyDescent="0.25">
      <c r="A2116" s="6" t="s">
        <v>1585</v>
      </c>
      <c r="B2116" s="7" t="s">
        <v>11</v>
      </c>
      <c r="C2116" s="6" t="s">
        <v>10</v>
      </c>
      <c r="D2116" s="6" t="s">
        <v>10</v>
      </c>
      <c r="E2116" s="6"/>
      <c r="F2116" s="6">
        <v>335038</v>
      </c>
      <c r="G2116" s="6">
        <v>334865</v>
      </c>
      <c r="H2116" s="6"/>
      <c r="I2116" s="6">
        <v>10</v>
      </c>
      <c r="J2116" s="6">
        <v>30</v>
      </c>
      <c r="K2116" s="6">
        <v>20</v>
      </c>
      <c r="L2116" s="14">
        <f>LOG((J2116+1)/($I2116+1),2)</f>
        <v>1.4947646917495783</v>
      </c>
      <c r="M2116" s="6">
        <f>LOG((K2116+1)/($I2116+1),2)</f>
        <v>0.93288580414146305</v>
      </c>
    </row>
    <row r="2117" spans="1:13" x14ac:dyDescent="0.25">
      <c r="A2117" s="6" t="s">
        <v>331</v>
      </c>
      <c r="B2117" s="7" t="s">
        <v>332</v>
      </c>
      <c r="C2117" s="6" t="s">
        <v>10</v>
      </c>
      <c r="D2117" s="6" t="s">
        <v>9</v>
      </c>
      <c r="E2117" s="6">
        <v>335280</v>
      </c>
      <c r="F2117" s="6">
        <v>335420</v>
      </c>
      <c r="G2117" s="6">
        <v>337381</v>
      </c>
      <c r="H2117" s="6">
        <v>337381</v>
      </c>
      <c r="I2117" s="6">
        <v>18</v>
      </c>
      <c r="J2117" s="6">
        <v>64</v>
      </c>
      <c r="K2117" s="6">
        <v>55</v>
      </c>
      <c r="L2117" s="14">
        <f>LOG((J2117+1)/($I2117+1),2)</f>
        <v>1.7744402995848689</v>
      </c>
      <c r="M2117" s="14">
        <f>LOG((K2117+1)/($I2117+1),2)</f>
        <v>1.5594274086140185</v>
      </c>
    </row>
    <row r="2118" spans="1:13" x14ac:dyDescent="0.25">
      <c r="A2118" s="6" t="s">
        <v>3560</v>
      </c>
      <c r="B2118" s="7" t="s">
        <v>11</v>
      </c>
      <c r="C2118" s="6" t="s">
        <v>10</v>
      </c>
      <c r="D2118" s="6" t="s">
        <v>9</v>
      </c>
      <c r="E2118" s="6">
        <v>339543</v>
      </c>
      <c r="F2118" s="6">
        <v>339572</v>
      </c>
      <c r="G2118" s="6">
        <v>339754</v>
      </c>
      <c r="H2118" s="6">
        <v>339767</v>
      </c>
      <c r="I2118" s="6">
        <v>1308</v>
      </c>
      <c r="J2118" s="6">
        <v>566</v>
      </c>
      <c r="K2118" s="6">
        <v>2471</v>
      </c>
      <c r="L2118" s="15">
        <f>LOG((J2118+1)/($I2118+1),2)</f>
        <v>-1.2070444570030119</v>
      </c>
      <c r="M2118" s="6">
        <f>LOG((K2118+1)/($I2118+1),2)</f>
        <v>0.91721364595913391</v>
      </c>
    </row>
    <row r="2119" spans="1:13" x14ac:dyDescent="0.25">
      <c r="A2119" s="6" t="s">
        <v>3468</v>
      </c>
      <c r="B2119" s="7" t="s">
        <v>11</v>
      </c>
      <c r="C2119" s="6" t="s">
        <v>10</v>
      </c>
      <c r="D2119" s="6" t="s">
        <v>9</v>
      </c>
      <c r="E2119" s="6">
        <v>339768</v>
      </c>
      <c r="F2119" s="6">
        <v>339867</v>
      </c>
      <c r="G2119" s="6">
        <v>339995</v>
      </c>
      <c r="H2119" s="6">
        <v>340149</v>
      </c>
      <c r="I2119" s="6">
        <v>70</v>
      </c>
      <c r="J2119" s="6">
        <v>25</v>
      </c>
      <c r="K2119" s="6">
        <v>94</v>
      </c>
      <c r="L2119" s="15">
        <f>LOG((J2119+1)/($I2119+1),2)</f>
        <v>-1.4493074013635898</v>
      </c>
      <c r="M2119" s="6">
        <f>LOG((K2119+1)/($I2119+1),2)</f>
        <v>0.42010848882626578</v>
      </c>
    </row>
    <row r="2120" spans="1:13" ht="30" x14ac:dyDescent="0.25">
      <c r="A2120" s="6" t="s">
        <v>1723</v>
      </c>
      <c r="B2120" s="7" t="s">
        <v>430</v>
      </c>
      <c r="C2120" s="6" t="s">
        <v>10</v>
      </c>
      <c r="D2120" s="6" t="s">
        <v>9</v>
      </c>
      <c r="E2120" s="6">
        <v>340150</v>
      </c>
      <c r="F2120" s="6">
        <v>340379</v>
      </c>
      <c r="G2120" s="6">
        <v>341428</v>
      </c>
      <c r="H2120" s="6">
        <v>341838</v>
      </c>
      <c r="I2120" s="6">
        <v>39</v>
      </c>
      <c r="J2120" s="6">
        <v>50</v>
      </c>
      <c r="K2120" s="6">
        <v>79</v>
      </c>
      <c r="L2120" s="6">
        <f>LOG((J2120+1)/($I2120+1),2)</f>
        <v>0.35049724708413316</v>
      </c>
      <c r="M2120" s="14">
        <f>LOG((K2120+1)/($I2120+1),2)</f>
        <v>1</v>
      </c>
    </row>
    <row r="2121" spans="1:13" ht="30" x14ac:dyDescent="0.25">
      <c r="A2121" s="6" t="s">
        <v>2039</v>
      </c>
      <c r="B2121" s="7" t="s">
        <v>158</v>
      </c>
      <c r="C2121" s="6" t="s">
        <v>10</v>
      </c>
      <c r="D2121" s="6" t="s">
        <v>10</v>
      </c>
      <c r="E2121" s="6">
        <v>345388</v>
      </c>
      <c r="F2121" s="6">
        <v>345308</v>
      </c>
      <c r="G2121" s="6">
        <v>344190</v>
      </c>
      <c r="H2121" s="6">
        <v>344016</v>
      </c>
      <c r="I2121" s="6">
        <v>42</v>
      </c>
      <c r="J2121" s="6">
        <v>59</v>
      </c>
      <c r="K2121" s="6">
        <v>105</v>
      </c>
      <c r="L2121" s="6">
        <f>LOG((J2121+1)/($I2121+1),2)</f>
        <v>0.48062584090642069</v>
      </c>
      <c r="M2121" s="14">
        <f>LOG((K2121+1)/($I2121+1),2)</f>
        <v>1.3016556998611011</v>
      </c>
    </row>
    <row r="2122" spans="1:13" x14ac:dyDescent="0.25">
      <c r="A2122" s="6" t="s">
        <v>3789</v>
      </c>
      <c r="B2122" s="7" t="s">
        <v>11</v>
      </c>
      <c r="C2122" s="6" t="s">
        <v>10</v>
      </c>
      <c r="D2122" s="6" t="s">
        <v>10</v>
      </c>
      <c r="E2122" s="6"/>
      <c r="F2122" s="6">
        <v>345720</v>
      </c>
      <c r="G2122" s="6">
        <v>345592</v>
      </c>
      <c r="H2122" s="6">
        <v>345585</v>
      </c>
      <c r="I2122" s="6">
        <v>666</v>
      </c>
      <c r="J2122" s="6">
        <v>245</v>
      </c>
      <c r="K2122" s="6">
        <v>255</v>
      </c>
      <c r="L2122" s="15">
        <f>LOG((J2122+1)/($I2122+1),2)</f>
        <v>-1.4390284458453451</v>
      </c>
      <c r="M2122" s="15">
        <f>LOG((K2122+1)/($I2122+1),2)</f>
        <v>-1.3815429511845851</v>
      </c>
    </row>
    <row r="2123" spans="1:13" x14ac:dyDescent="0.25">
      <c r="A2123" s="6" t="s">
        <v>2752</v>
      </c>
      <c r="B2123" s="7" t="s">
        <v>11</v>
      </c>
      <c r="C2123" s="6" t="s">
        <v>10</v>
      </c>
      <c r="D2123" s="6" t="s">
        <v>9</v>
      </c>
      <c r="E2123" s="6"/>
      <c r="F2123" s="6">
        <v>345682</v>
      </c>
      <c r="G2123" s="6">
        <v>345963</v>
      </c>
      <c r="H2123" s="6">
        <v>345992</v>
      </c>
      <c r="I2123" s="6">
        <v>516</v>
      </c>
      <c r="J2123" s="6">
        <v>374</v>
      </c>
      <c r="K2123" s="6">
        <v>240</v>
      </c>
      <c r="L2123" s="6">
        <f>LOG((J2123+1)/($I2123+1),2)</f>
        <v>-0.46327368493169147</v>
      </c>
      <c r="M2123" s="15">
        <f>LOG((K2123+1)/($I2123+1),2)</f>
        <v>-1.101131134084973</v>
      </c>
    </row>
    <row r="2124" spans="1:13" x14ac:dyDescent="0.25">
      <c r="A2124" s="6" t="s">
        <v>1439</v>
      </c>
      <c r="B2124" s="7" t="s">
        <v>1214</v>
      </c>
      <c r="C2124" s="6" t="s">
        <v>10</v>
      </c>
      <c r="D2124" s="6" t="s">
        <v>10</v>
      </c>
      <c r="E2124" s="6">
        <v>351419</v>
      </c>
      <c r="F2124" s="6">
        <v>351419</v>
      </c>
      <c r="G2124" s="6">
        <v>349158</v>
      </c>
      <c r="H2124" s="6"/>
      <c r="I2124" s="6">
        <v>6</v>
      </c>
      <c r="J2124" s="6">
        <v>73</v>
      </c>
      <c r="K2124" s="6">
        <v>11</v>
      </c>
      <c r="L2124" s="14">
        <f>LOG((J2124+1)/($I2124+1),2)</f>
        <v>3.4020984435713455</v>
      </c>
      <c r="M2124" s="6">
        <f>LOG((K2124+1)/($I2124+1),2)</f>
        <v>0.7776075786635519</v>
      </c>
    </row>
    <row r="2125" spans="1:13" x14ac:dyDescent="0.25">
      <c r="A2125" s="6" t="s">
        <v>1252</v>
      </c>
      <c r="B2125" s="7" t="s">
        <v>784</v>
      </c>
      <c r="C2125" s="6" t="s">
        <v>783</v>
      </c>
      <c r="D2125" s="6" t="s">
        <v>10</v>
      </c>
      <c r="E2125" s="6"/>
      <c r="F2125" s="6">
        <v>352560</v>
      </c>
      <c r="G2125" s="6">
        <v>351487</v>
      </c>
      <c r="H2125" s="6"/>
      <c r="I2125" s="6">
        <v>22</v>
      </c>
      <c r="J2125" s="6">
        <v>248</v>
      </c>
      <c r="K2125" s="6">
        <v>32</v>
      </c>
      <c r="L2125" s="14">
        <f>LOG((J2125+1)/($I2125+1),2)</f>
        <v>3.436439976011068</v>
      </c>
      <c r="M2125" s="6">
        <f>LOG((K2125+1)/($I2125+1),2)</f>
        <v>0.52083216330144055</v>
      </c>
    </row>
    <row r="2126" spans="1:13" x14ac:dyDescent="0.25">
      <c r="A2126" s="6" t="s">
        <v>1490</v>
      </c>
      <c r="B2126" s="7" t="s">
        <v>11</v>
      </c>
      <c r="C2126" s="6" t="s">
        <v>10</v>
      </c>
      <c r="D2126" s="6" t="s">
        <v>9</v>
      </c>
      <c r="E2126" s="6">
        <v>352651</v>
      </c>
      <c r="F2126" s="6">
        <v>352678</v>
      </c>
      <c r="G2126" s="6">
        <v>352881</v>
      </c>
      <c r="H2126" s="6"/>
      <c r="I2126" s="6">
        <v>219</v>
      </c>
      <c r="J2126" s="6">
        <v>2720</v>
      </c>
      <c r="K2126" s="6">
        <v>393</v>
      </c>
      <c r="L2126" s="14">
        <f>LOG((J2126+1)/($I2126+1),2)</f>
        <v>3.6285615277250192</v>
      </c>
      <c r="M2126" s="6">
        <f>LOG((K2126+1)/($I2126+1),2)</f>
        <v>0.84069210593171684</v>
      </c>
    </row>
    <row r="2127" spans="1:13" x14ac:dyDescent="0.25">
      <c r="A2127" s="6" t="s">
        <v>1355</v>
      </c>
      <c r="B2127" s="7" t="s">
        <v>174</v>
      </c>
      <c r="C2127" s="6" t="s">
        <v>10</v>
      </c>
      <c r="D2127" s="6" t="s">
        <v>9</v>
      </c>
      <c r="E2127" s="6"/>
      <c r="F2127" s="6">
        <v>352878</v>
      </c>
      <c r="G2127" s="6">
        <v>353702</v>
      </c>
      <c r="H2127" s="6">
        <v>353734</v>
      </c>
      <c r="I2127" s="6">
        <v>38</v>
      </c>
      <c r="J2127" s="6">
        <v>153</v>
      </c>
      <c r="K2127" s="6">
        <v>60</v>
      </c>
      <c r="L2127" s="14">
        <f>LOG((J2127+1)/($I2127+1),2)</f>
        <v>1.9813843218326532</v>
      </c>
      <c r="M2127" s="6">
        <f>LOG((K2127+1)/($I2127+1),2)</f>
        <v>0.64533511870063798</v>
      </c>
    </row>
    <row r="2128" spans="1:13" x14ac:dyDescent="0.25">
      <c r="A2128" s="6" t="s">
        <v>1303</v>
      </c>
      <c r="B2128" s="7" t="s">
        <v>1216</v>
      </c>
      <c r="C2128" s="6" t="s">
        <v>10</v>
      </c>
      <c r="D2128" s="6" t="s">
        <v>9</v>
      </c>
      <c r="E2128" s="6"/>
      <c r="F2128" s="6">
        <v>353735</v>
      </c>
      <c r="G2128" s="6">
        <v>356053</v>
      </c>
      <c r="H2128" s="6">
        <v>356053</v>
      </c>
      <c r="I2128" s="6">
        <v>9</v>
      </c>
      <c r="J2128" s="6">
        <v>33</v>
      </c>
      <c r="K2128" s="6">
        <v>14</v>
      </c>
      <c r="L2128" s="14">
        <f>LOG((J2128+1)/($I2128+1),2)</f>
        <v>1.7655347463629771</v>
      </c>
      <c r="M2128" s="6">
        <f>LOG((K2128+1)/($I2128+1),2)</f>
        <v>0.58496250072115619</v>
      </c>
    </row>
    <row r="2129" spans="1:13" x14ac:dyDescent="0.25">
      <c r="A2129" s="6" t="s">
        <v>2182</v>
      </c>
      <c r="B2129" s="7" t="s">
        <v>10</v>
      </c>
      <c r="C2129" s="6" t="s">
        <v>10</v>
      </c>
      <c r="D2129" s="6" t="s">
        <v>50</v>
      </c>
      <c r="E2129" s="6">
        <v>18445</v>
      </c>
      <c r="F2129" s="6"/>
      <c r="G2129" s="6"/>
      <c r="H2129" s="6">
        <v>18455</v>
      </c>
      <c r="I2129" s="6">
        <v>175</v>
      </c>
      <c r="J2129" s="6">
        <v>337</v>
      </c>
      <c r="K2129" s="6">
        <v>551</v>
      </c>
      <c r="L2129" s="6">
        <f>LOG((J2129+1)/($I2129+1),2)</f>
        <v>0.94144781764488705</v>
      </c>
      <c r="M2129" s="14">
        <f>LOG((K2129+1)/($I2129+1),2)</f>
        <v>1.6490928381408716</v>
      </c>
    </row>
    <row r="2130" spans="1:13" x14ac:dyDescent="0.25">
      <c r="A2130" s="6" t="s">
        <v>1089</v>
      </c>
      <c r="B2130" s="7" t="s">
        <v>10</v>
      </c>
      <c r="C2130" s="6" t="s">
        <v>10</v>
      </c>
      <c r="D2130" s="6" t="s">
        <v>50</v>
      </c>
      <c r="E2130" s="6">
        <v>294358</v>
      </c>
      <c r="F2130" s="6"/>
      <c r="G2130" s="6"/>
      <c r="H2130" s="6">
        <v>294560</v>
      </c>
      <c r="I2130" s="6">
        <v>765</v>
      </c>
      <c r="J2130" s="6">
        <v>2004</v>
      </c>
      <c r="K2130" s="6">
        <v>975</v>
      </c>
      <c r="L2130" s="14">
        <f>LOG((J2130+1)/($I2130+1),2)</f>
        <v>1.3881859394173255</v>
      </c>
      <c r="M2130" s="6">
        <f>LOG((K2130+1)/($I2130+1),2)</f>
        <v>0.34953675563792913</v>
      </c>
    </row>
    <row r="2131" spans="1:13" x14ac:dyDescent="0.25">
      <c r="A2131" s="6" t="s">
        <v>676</v>
      </c>
      <c r="B2131" s="7" t="s">
        <v>10</v>
      </c>
      <c r="C2131" s="6" t="s">
        <v>10</v>
      </c>
      <c r="D2131" s="6" t="s">
        <v>50</v>
      </c>
      <c r="E2131" s="6">
        <v>351420</v>
      </c>
      <c r="F2131" s="6"/>
      <c r="G2131" s="6"/>
      <c r="H2131" s="6">
        <v>351486</v>
      </c>
      <c r="I2131" s="6">
        <v>15</v>
      </c>
      <c r="J2131" s="6">
        <v>341</v>
      </c>
      <c r="K2131" s="6">
        <v>11</v>
      </c>
      <c r="L2131" s="14">
        <f>LOG((J2131+1)/($I2131+1),2)</f>
        <v>4.4178525148858983</v>
      </c>
      <c r="M2131" s="6">
        <f>LOG((K2131+1)/($I2131+1),2)</f>
        <v>-0.41503749927884381</v>
      </c>
    </row>
    <row r="2132" spans="1:13" x14ac:dyDescent="0.25">
      <c r="A2132" s="6" t="s">
        <v>1488</v>
      </c>
      <c r="B2132" s="7" t="s">
        <v>10</v>
      </c>
      <c r="C2132" s="6" t="s">
        <v>10</v>
      </c>
      <c r="D2132" s="6" t="s">
        <v>50</v>
      </c>
      <c r="E2132" s="6">
        <v>32569</v>
      </c>
      <c r="F2132" s="6"/>
      <c r="G2132" s="6"/>
      <c r="H2132" s="6">
        <v>32616</v>
      </c>
      <c r="I2132" s="6">
        <v>18</v>
      </c>
      <c r="J2132" s="6">
        <v>546</v>
      </c>
      <c r="K2132" s="6">
        <v>33</v>
      </c>
      <c r="L2132" s="14">
        <f>LOG((J2132+1)/($I2132+1),2)</f>
        <v>4.8474695093489713</v>
      </c>
      <c r="M2132" s="6">
        <f>LOG((K2132+1)/($I2132+1),2)</f>
        <v>0.83953532780675399</v>
      </c>
    </row>
    <row r="2133" spans="1:13" x14ac:dyDescent="0.25">
      <c r="A2133" s="6" t="s">
        <v>3245</v>
      </c>
      <c r="B2133" s="7" t="s">
        <v>10</v>
      </c>
      <c r="C2133" s="6" t="s">
        <v>10</v>
      </c>
      <c r="D2133" s="6" t="s">
        <v>50</v>
      </c>
      <c r="E2133" s="6">
        <v>105602</v>
      </c>
      <c r="F2133" s="6"/>
      <c r="G2133" s="6"/>
      <c r="H2133" s="6">
        <v>105619</v>
      </c>
      <c r="I2133" s="6">
        <v>11274</v>
      </c>
      <c r="J2133" s="6">
        <v>1621</v>
      </c>
      <c r="K2133" s="6">
        <v>8886</v>
      </c>
      <c r="L2133" s="15">
        <f>LOG((J2133+1)/($I2133+1),2)</f>
        <v>-2.7972817088128328</v>
      </c>
      <c r="M2133" s="6">
        <f>LOG((K2133+1)/($I2133+1),2)</f>
        <v>-0.34335904019712177</v>
      </c>
    </row>
    <row r="2134" spans="1:13" x14ac:dyDescent="0.25">
      <c r="A2134" s="6" t="s">
        <v>3380</v>
      </c>
      <c r="B2134" s="7" t="s">
        <v>10</v>
      </c>
      <c r="C2134" s="6" t="s">
        <v>10</v>
      </c>
      <c r="D2134" s="6" t="s">
        <v>50</v>
      </c>
      <c r="E2134" s="6">
        <v>188058</v>
      </c>
      <c r="F2134" s="6"/>
      <c r="G2134" s="6"/>
      <c r="H2134" s="6">
        <v>188312</v>
      </c>
      <c r="I2134" s="6">
        <v>12862</v>
      </c>
      <c r="J2134" s="6">
        <v>4161</v>
      </c>
      <c r="K2134" s="6">
        <v>13654</v>
      </c>
      <c r="L2134" s="15">
        <f>LOG((J2134+1)/($I2134+1),2)</f>
        <v>-1.6278782872832478</v>
      </c>
      <c r="M2134" s="6">
        <f>LOG((K2134+1)/($I2134+1),2)</f>
        <v>8.6202156634066371E-2</v>
      </c>
    </row>
    <row r="2135" spans="1:13" x14ac:dyDescent="0.25">
      <c r="A2135" s="6" t="s">
        <v>150</v>
      </c>
      <c r="B2135" s="7" t="s">
        <v>10</v>
      </c>
      <c r="C2135" s="6" t="s">
        <v>10</v>
      </c>
      <c r="D2135" s="6" t="s">
        <v>50</v>
      </c>
      <c r="E2135" s="6">
        <v>223741</v>
      </c>
      <c r="F2135" s="6"/>
      <c r="G2135" s="6"/>
      <c r="H2135" s="6">
        <v>223793</v>
      </c>
      <c r="I2135" s="6">
        <v>275</v>
      </c>
      <c r="J2135" s="6">
        <v>814</v>
      </c>
      <c r="K2135" s="6">
        <v>630</v>
      </c>
      <c r="L2135" s="14">
        <f>LOG((J2135+1)/($I2135+1),2)</f>
        <v>1.5621317923402711</v>
      </c>
      <c r="M2135" s="14">
        <f>LOG((K2135+1)/($I2135+1),2)</f>
        <v>1.1929717382043801</v>
      </c>
    </row>
    <row r="2136" spans="1:13" x14ac:dyDescent="0.25">
      <c r="A2136" s="6" t="s">
        <v>2945</v>
      </c>
      <c r="B2136" s="7" t="s">
        <v>10</v>
      </c>
      <c r="C2136" s="6" t="s">
        <v>10</v>
      </c>
      <c r="D2136" s="6" t="s">
        <v>50</v>
      </c>
      <c r="E2136" s="6">
        <v>233054</v>
      </c>
      <c r="F2136" s="6"/>
      <c r="G2136" s="6"/>
      <c r="H2136" s="6">
        <v>233074</v>
      </c>
      <c r="I2136" s="6">
        <v>673</v>
      </c>
      <c r="J2136" s="6">
        <v>95</v>
      </c>
      <c r="K2136" s="6">
        <v>2138</v>
      </c>
      <c r="L2136" s="15">
        <f>LOG((J2136+1)/($I2136+1),2)</f>
        <v>-2.8116422804607026</v>
      </c>
      <c r="M2136" s="14">
        <f>LOG((K2136+1)/($I2136+1),2)</f>
        <v>1.6661159859831858</v>
      </c>
    </row>
    <row r="2137" spans="1:13" x14ac:dyDescent="0.25">
      <c r="A2137" s="6" t="s">
        <v>1874</v>
      </c>
      <c r="B2137" s="7" t="s">
        <v>11</v>
      </c>
      <c r="C2137" s="6" t="s">
        <v>10</v>
      </c>
      <c r="D2137" s="6" t="s">
        <v>10</v>
      </c>
      <c r="E2137" s="6">
        <v>1260</v>
      </c>
      <c r="F2137" s="6">
        <v>1260</v>
      </c>
      <c r="G2137" s="6">
        <v>475</v>
      </c>
      <c r="H2137" s="6">
        <v>475</v>
      </c>
      <c r="I2137" s="6">
        <v>36</v>
      </c>
      <c r="J2137" s="6">
        <v>40</v>
      </c>
      <c r="K2137" s="6">
        <v>79</v>
      </c>
      <c r="L2137" s="6">
        <f>LOG((J2137+1)/($I2137+1),2)</f>
        <v>0.14809863898913392</v>
      </c>
      <c r="M2137" s="14">
        <f>LOG((K2137+1)/($I2137+1),2)</f>
        <v>1.1124747292584127</v>
      </c>
    </row>
    <row r="2138" spans="1:13" x14ac:dyDescent="0.25">
      <c r="A2138" s="6" t="s">
        <v>2196</v>
      </c>
      <c r="B2138" s="7" t="s">
        <v>11</v>
      </c>
      <c r="C2138" s="6" t="s">
        <v>10</v>
      </c>
      <c r="D2138" s="6" t="s">
        <v>10</v>
      </c>
      <c r="E2138" s="6"/>
      <c r="F2138" s="6">
        <v>3832</v>
      </c>
      <c r="G2138" s="6">
        <v>3677</v>
      </c>
      <c r="H2138" s="6"/>
      <c r="I2138" s="6">
        <v>13</v>
      </c>
      <c r="J2138" s="6">
        <v>15</v>
      </c>
      <c r="K2138" s="6">
        <v>46</v>
      </c>
      <c r="L2138" s="6">
        <f>LOG((J2138+1)/($I2138+1),2)</f>
        <v>0.19264507794239583</v>
      </c>
      <c r="M2138" s="14">
        <f>LOG((K2138+1)/($I2138+1),2)</f>
        <v>1.7472339296200334</v>
      </c>
    </row>
    <row r="2139" spans="1:13" ht="30" x14ac:dyDescent="0.25">
      <c r="A2139" s="6" t="s">
        <v>3749</v>
      </c>
      <c r="B2139" s="7" t="s">
        <v>1044</v>
      </c>
      <c r="C2139" s="6" t="s">
        <v>10</v>
      </c>
      <c r="D2139" s="6" t="s">
        <v>10</v>
      </c>
      <c r="E2139" s="6">
        <v>12796</v>
      </c>
      <c r="F2139" s="6">
        <v>12657</v>
      </c>
      <c r="G2139" s="6">
        <v>10624</v>
      </c>
      <c r="H2139" s="6">
        <v>10284</v>
      </c>
      <c r="I2139" s="6">
        <v>214</v>
      </c>
      <c r="J2139" s="6">
        <v>66</v>
      </c>
      <c r="K2139" s="6">
        <v>70</v>
      </c>
      <c r="L2139" s="15">
        <f>LOG((J2139+1)/($I2139+1),2)</f>
        <v>-1.6821036591316878</v>
      </c>
      <c r="M2139" s="15">
        <f>LOG((K2139+1)/($I2139+1),2)</f>
        <v>-1.5984457300847783</v>
      </c>
    </row>
    <row r="2140" spans="1:13" x14ac:dyDescent="0.25">
      <c r="A2140" s="6" t="s">
        <v>3640</v>
      </c>
      <c r="B2140" s="7" t="s">
        <v>11</v>
      </c>
      <c r="C2140" s="6" t="s">
        <v>10</v>
      </c>
      <c r="D2140" s="6" t="s">
        <v>10</v>
      </c>
      <c r="E2140" s="6">
        <v>14445</v>
      </c>
      <c r="F2140" s="6">
        <v>14269</v>
      </c>
      <c r="G2140" s="6">
        <v>13046</v>
      </c>
      <c r="H2140" s="6">
        <v>12797</v>
      </c>
      <c r="I2140" s="6">
        <v>244</v>
      </c>
      <c r="J2140" s="6">
        <v>45</v>
      </c>
      <c r="K2140" s="6">
        <v>40</v>
      </c>
      <c r="L2140" s="15">
        <f>LOG((J2140+1)/($I2140+1),2)</f>
        <v>-2.4130759829455575</v>
      </c>
      <c r="M2140" s="15">
        <f>LOG((K2140+1)/($I2140+1),2)</f>
        <v>-2.5790859343844872</v>
      </c>
    </row>
    <row r="2141" spans="1:13" x14ac:dyDescent="0.25">
      <c r="A2141" s="6" t="s">
        <v>1429</v>
      </c>
      <c r="B2141" s="7" t="s">
        <v>11</v>
      </c>
      <c r="C2141" s="6" t="s">
        <v>10</v>
      </c>
      <c r="D2141" s="6" t="s">
        <v>10</v>
      </c>
      <c r="E2141" s="6"/>
      <c r="F2141" s="6">
        <v>26504</v>
      </c>
      <c r="G2141" s="6">
        <v>26367</v>
      </c>
      <c r="H2141" s="6">
        <v>26366</v>
      </c>
      <c r="I2141" s="6">
        <v>131</v>
      </c>
      <c r="J2141" s="6">
        <v>266</v>
      </c>
      <c r="K2141" s="6">
        <v>224</v>
      </c>
      <c r="L2141" s="14">
        <f>LOG((J2141+1)/($I2141+1),2)</f>
        <v>1.0163018123291006</v>
      </c>
      <c r="M2141" s="6">
        <f>LOG((K2141+1)/($I2141+1),2)</f>
        <v>0.76938707185858368</v>
      </c>
    </row>
    <row r="2142" spans="1:13" x14ac:dyDescent="0.25">
      <c r="A2142" s="6" t="s">
        <v>3866</v>
      </c>
      <c r="B2142" s="7" t="s">
        <v>11</v>
      </c>
      <c r="C2142" s="6" t="s">
        <v>10</v>
      </c>
      <c r="D2142" s="6" t="s">
        <v>10</v>
      </c>
      <c r="E2142" s="6"/>
      <c r="F2142" s="6">
        <v>30343</v>
      </c>
      <c r="G2142" s="6">
        <v>30203</v>
      </c>
      <c r="H2142" s="6">
        <v>30099</v>
      </c>
      <c r="I2142" s="6">
        <v>172</v>
      </c>
      <c r="J2142" s="6">
        <v>49</v>
      </c>
      <c r="K2142" s="6">
        <v>83</v>
      </c>
      <c r="L2142" s="15">
        <f>LOG((J2142+1)/($I2142+1),2)</f>
        <v>-1.790772037862</v>
      </c>
      <c r="M2142" s="15">
        <f>LOG((K2142+1)/($I2142+1),2)</f>
        <v>-1.0423108048579643</v>
      </c>
    </row>
    <row r="2143" spans="1:13" x14ac:dyDescent="0.25">
      <c r="A2143" s="6" t="s">
        <v>3788</v>
      </c>
      <c r="B2143" s="7" t="s">
        <v>11</v>
      </c>
      <c r="C2143" s="6" t="s">
        <v>10</v>
      </c>
      <c r="D2143" s="6" t="s">
        <v>9</v>
      </c>
      <c r="E2143" s="6">
        <v>52559</v>
      </c>
      <c r="F2143" s="6">
        <v>52684</v>
      </c>
      <c r="G2143" s="6">
        <v>53505</v>
      </c>
      <c r="H2143" s="6">
        <v>53556</v>
      </c>
      <c r="I2143" s="6">
        <v>239</v>
      </c>
      <c r="J2143" s="6">
        <v>82</v>
      </c>
      <c r="K2143" s="6">
        <v>91</v>
      </c>
      <c r="L2143" s="15">
        <f>LOG((J2143+1)/($I2143+1),2)</f>
        <v>-1.5318511642615937</v>
      </c>
      <c r="M2143" s="15">
        <f>LOG((K2143+1)/($I2143+1),2)</f>
        <v>-1.3833286395515056</v>
      </c>
    </row>
    <row r="2144" spans="1:13" x14ac:dyDescent="0.25">
      <c r="A2144" s="6" t="s">
        <v>1928</v>
      </c>
      <c r="B2144" s="7" t="s">
        <v>11</v>
      </c>
      <c r="C2144" s="6" t="s">
        <v>10</v>
      </c>
      <c r="D2144" s="6" t="s">
        <v>9</v>
      </c>
      <c r="E2144" s="6"/>
      <c r="F2144" s="6">
        <v>54990</v>
      </c>
      <c r="G2144" s="6">
        <v>55871</v>
      </c>
      <c r="H2144" s="6">
        <v>55871</v>
      </c>
      <c r="I2144" s="6">
        <v>42</v>
      </c>
      <c r="J2144" s="6">
        <v>53</v>
      </c>
      <c r="K2144" s="6">
        <v>95</v>
      </c>
      <c r="L2144" s="6">
        <f>LOG((J2144+1)/($I2144+1),2)</f>
        <v>0.32862274746137066</v>
      </c>
      <c r="M2144" s="14">
        <f>LOG((K2144+1)/($I2144+1),2)</f>
        <v>1.1586977460190584</v>
      </c>
    </row>
    <row r="2145" spans="1:13" x14ac:dyDescent="0.25">
      <c r="A2145" s="6" t="s">
        <v>2069</v>
      </c>
      <c r="B2145" s="7" t="s">
        <v>11</v>
      </c>
      <c r="C2145" s="6" t="s">
        <v>10</v>
      </c>
      <c r="D2145" s="6" t="s">
        <v>9</v>
      </c>
      <c r="E2145" s="6">
        <v>62312</v>
      </c>
      <c r="F2145" s="6">
        <v>62567</v>
      </c>
      <c r="G2145" s="6">
        <v>63160</v>
      </c>
      <c r="H2145" s="6">
        <v>63435</v>
      </c>
      <c r="I2145" s="6">
        <v>32</v>
      </c>
      <c r="J2145" s="6">
        <v>43</v>
      </c>
      <c r="K2145" s="6">
        <v>83</v>
      </c>
      <c r="L2145" s="6">
        <f>LOG((J2145+1)/($I2145+1),2)</f>
        <v>0.4150374992788437</v>
      </c>
      <c r="M2145" s="14">
        <f>LOG((K2145+1)/($I2145+1),2)</f>
        <v>1.3479233034203069</v>
      </c>
    </row>
    <row r="2146" spans="1:13" x14ac:dyDescent="0.25">
      <c r="A2146" s="6" t="s">
        <v>272</v>
      </c>
      <c r="B2146" s="7" t="s">
        <v>11</v>
      </c>
      <c r="C2146" s="6" t="s">
        <v>10</v>
      </c>
      <c r="D2146" s="6" t="s">
        <v>9</v>
      </c>
      <c r="E2146" s="6"/>
      <c r="F2146" s="6">
        <v>66151</v>
      </c>
      <c r="G2146" s="6">
        <v>66363</v>
      </c>
      <c r="H2146" s="6"/>
      <c r="I2146" s="6">
        <v>8</v>
      </c>
      <c r="J2146" s="6">
        <v>50</v>
      </c>
      <c r="K2146" s="6">
        <v>23</v>
      </c>
      <c r="L2146" s="14">
        <f>LOG((J2146+1)/($I2146+1),2)</f>
        <v>2.5025003405291835</v>
      </c>
      <c r="M2146" s="14">
        <f>LOG((K2146+1)/($I2146+1),2)</f>
        <v>1.4150374992788437</v>
      </c>
    </row>
    <row r="2147" spans="1:13" x14ac:dyDescent="0.25">
      <c r="A2147" s="6" t="s">
        <v>879</v>
      </c>
      <c r="B2147" s="7" t="s">
        <v>11</v>
      </c>
      <c r="C2147" s="6" t="s">
        <v>10</v>
      </c>
      <c r="D2147" s="6" t="s">
        <v>10</v>
      </c>
      <c r="E2147" s="6">
        <v>71698</v>
      </c>
      <c r="F2147" s="6">
        <v>71691</v>
      </c>
      <c r="G2147" s="6">
        <v>71578</v>
      </c>
      <c r="H2147" s="6">
        <v>71555</v>
      </c>
      <c r="I2147" s="6">
        <v>2903</v>
      </c>
      <c r="J2147" s="6">
        <v>5979</v>
      </c>
      <c r="K2147" s="6">
        <v>2930</v>
      </c>
      <c r="L2147" s="14">
        <f>LOG((J2147+1)/($I2147+1),2)</f>
        <v>1.0421040310897167</v>
      </c>
      <c r="M2147" s="6">
        <f>LOG((K2147+1)/($I2147+1),2)</f>
        <v>1.3351514693790645E-2</v>
      </c>
    </row>
    <row r="2148" spans="1:13" ht="30" x14ac:dyDescent="0.25">
      <c r="A2148" s="6" t="s">
        <v>1583</v>
      </c>
      <c r="B2148" s="7" t="s">
        <v>736</v>
      </c>
      <c r="C2148" s="6" t="s">
        <v>10</v>
      </c>
      <c r="D2148" s="6" t="s">
        <v>9</v>
      </c>
      <c r="E2148" s="6"/>
      <c r="F2148" s="6">
        <v>77468</v>
      </c>
      <c r="G2148" s="6">
        <v>78223</v>
      </c>
      <c r="H2148" s="6">
        <v>78541</v>
      </c>
      <c r="I2148" s="6">
        <v>54</v>
      </c>
      <c r="J2148" s="6">
        <v>122</v>
      </c>
      <c r="K2148" s="6">
        <v>104</v>
      </c>
      <c r="L2148" s="14">
        <f>LOG((J2148+1)/($I2148+1),2)</f>
        <v>1.1611547918145804</v>
      </c>
      <c r="M2148" s="6">
        <f>LOG((K2148+1)/($I2148+1),2)</f>
        <v>0.93288580414146305</v>
      </c>
    </row>
    <row r="2149" spans="1:13" ht="30" x14ac:dyDescent="0.25">
      <c r="A2149" s="6" t="s">
        <v>1142</v>
      </c>
      <c r="B2149" s="7" t="s">
        <v>64</v>
      </c>
      <c r="C2149" s="6" t="s">
        <v>10</v>
      </c>
      <c r="D2149" s="6" t="s">
        <v>9</v>
      </c>
      <c r="E2149" s="6">
        <v>82748</v>
      </c>
      <c r="F2149" s="6">
        <v>82752</v>
      </c>
      <c r="G2149" s="6">
        <v>83498</v>
      </c>
      <c r="H2149" s="6">
        <v>83561</v>
      </c>
      <c r="I2149" s="6">
        <v>842</v>
      </c>
      <c r="J2149" s="6">
        <v>3626</v>
      </c>
      <c r="K2149" s="6">
        <v>1115</v>
      </c>
      <c r="L2149" s="14">
        <f>LOG((J2149+1)/($I2149+1),2)</f>
        <v>2.1051722090281975</v>
      </c>
      <c r="M2149" s="6">
        <f>LOG((K2149+1)/($I2149+1),2)</f>
        <v>0.40473249088710528</v>
      </c>
    </row>
    <row r="2150" spans="1:13" x14ac:dyDescent="0.25">
      <c r="A2150" s="6" t="s">
        <v>767</v>
      </c>
      <c r="B2150" s="7" t="s">
        <v>11</v>
      </c>
      <c r="C2150" s="6" t="s">
        <v>10</v>
      </c>
      <c r="D2150" s="6" t="s">
        <v>9</v>
      </c>
      <c r="E2150" s="6">
        <v>83562</v>
      </c>
      <c r="F2150" s="6">
        <v>83562</v>
      </c>
      <c r="G2150" s="6">
        <v>83924</v>
      </c>
      <c r="H2150" s="6">
        <v>83952</v>
      </c>
      <c r="I2150" s="6">
        <v>638</v>
      </c>
      <c r="J2150" s="6">
        <v>1395</v>
      </c>
      <c r="K2150" s="6">
        <v>555</v>
      </c>
      <c r="L2150" s="14">
        <f>LOG((J2150+1)/($I2150+1),2)</f>
        <v>1.1274111052626579</v>
      </c>
      <c r="M2150" s="6">
        <f>LOG((K2150+1)/($I2150+1),2)</f>
        <v>-0.20073104822348697</v>
      </c>
    </row>
    <row r="2151" spans="1:13" x14ac:dyDescent="0.25">
      <c r="A2151" s="6" t="s">
        <v>1799</v>
      </c>
      <c r="B2151" s="7" t="s">
        <v>11</v>
      </c>
      <c r="C2151" s="6" t="s">
        <v>10</v>
      </c>
      <c r="D2151" s="6" t="s">
        <v>10</v>
      </c>
      <c r="E2151" s="6"/>
      <c r="F2151" s="6">
        <v>84182</v>
      </c>
      <c r="G2151" s="6">
        <v>84033</v>
      </c>
      <c r="H2151" s="6">
        <v>83953</v>
      </c>
      <c r="I2151" s="6">
        <v>742</v>
      </c>
      <c r="J2151" s="6">
        <v>1259</v>
      </c>
      <c r="K2151" s="6">
        <v>1537</v>
      </c>
      <c r="L2151" s="6">
        <f>LOG((J2151+1)/($I2151+1),2)</f>
        <v>0.76198961784868258</v>
      </c>
      <c r="M2151" s="14">
        <f>LOG((K2151+1)/($I2151+1),2)</f>
        <v>1.0496213874232303</v>
      </c>
    </row>
    <row r="2152" spans="1:13" x14ac:dyDescent="0.25">
      <c r="A2152" s="6" t="s">
        <v>1738</v>
      </c>
      <c r="B2152" s="7" t="s">
        <v>11</v>
      </c>
      <c r="C2152" s="6" t="s">
        <v>10</v>
      </c>
      <c r="D2152" s="6" t="s">
        <v>9</v>
      </c>
      <c r="E2152" s="6"/>
      <c r="F2152" s="6">
        <v>84144</v>
      </c>
      <c r="G2152" s="6">
        <v>84302</v>
      </c>
      <c r="H2152" s="6">
        <v>84378</v>
      </c>
      <c r="I2152" s="6">
        <v>935</v>
      </c>
      <c r="J2152" s="6">
        <v>1223</v>
      </c>
      <c r="K2152" s="6">
        <v>1882</v>
      </c>
      <c r="L2152" s="6">
        <f>LOG((J2152+1)/($I2152+1),2)</f>
        <v>0.3870231231092473</v>
      </c>
      <c r="M2152" s="14">
        <f>LOG((K2152+1)/($I2152+1),2)</f>
        <v>1.0084525650308238</v>
      </c>
    </row>
    <row r="2153" spans="1:13" x14ac:dyDescent="0.25">
      <c r="A2153" s="6" t="s">
        <v>3254</v>
      </c>
      <c r="B2153" s="7" t="s">
        <v>3224</v>
      </c>
      <c r="C2153" s="6" t="s">
        <v>3223</v>
      </c>
      <c r="D2153" s="6" t="s">
        <v>10</v>
      </c>
      <c r="E2153" s="6">
        <v>87194</v>
      </c>
      <c r="F2153" s="6">
        <v>87190</v>
      </c>
      <c r="G2153" s="6">
        <v>86786</v>
      </c>
      <c r="H2153" s="6">
        <v>86577</v>
      </c>
      <c r="I2153" s="6">
        <v>14391</v>
      </c>
      <c r="J2153" s="6">
        <v>6371</v>
      </c>
      <c r="K2153" s="6">
        <v>11619</v>
      </c>
      <c r="L2153" s="15">
        <f>LOG((J2153+1)/($I2153+1),2)</f>
        <v>-1.1754489197261724</v>
      </c>
      <c r="M2153" s="6">
        <f>LOG((K2153+1)/($I2153+1),2)</f>
        <v>-0.30865702295959102</v>
      </c>
    </row>
    <row r="2154" spans="1:13" ht="30" x14ac:dyDescent="0.25">
      <c r="A2154" s="6" t="s">
        <v>3041</v>
      </c>
      <c r="B2154" s="7" t="s">
        <v>3043</v>
      </c>
      <c r="C2154" s="6" t="s">
        <v>3042</v>
      </c>
      <c r="D2154" s="6" t="s">
        <v>10</v>
      </c>
      <c r="E2154" s="6">
        <v>88077</v>
      </c>
      <c r="F2154" s="6">
        <v>88077</v>
      </c>
      <c r="G2154" s="6">
        <v>87205</v>
      </c>
      <c r="H2154" s="6">
        <v>87205</v>
      </c>
      <c r="I2154" s="6">
        <v>7481</v>
      </c>
      <c r="J2154" s="6">
        <v>3670</v>
      </c>
      <c r="K2154" s="6">
        <v>4226</v>
      </c>
      <c r="L2154" s="15">
        <f>LOG((J2154+1)/($I2154+1),2)</f>
        <v>-1.0272508514512788</v>
      </c>
      <c r="M2154" s="6">
        <f>LOG((K2154+1)/($I2154+1),2)</f>
        <v>-0.82378985352003353</v>
      </c>
    </row>
    <row r="2155" spans="1:13" x14ac:dyDescent="0.25">
      <c r="A2155" s="6" t="s">
        <v>2652</v>
      </c>
      <c r="B2155" s="7" t="s">
        <v>11</v>
      </c>
      <c r="C2155" s="6" t="s">
        <v>10</v>
      </c>
      <c r="D2155" s="6" t="s">
        <v>9</v>
      </c>
      <c r="E2155" s="6">
        <v>88127</v>
      </c>
      <c r="F2155" s="6">
        <v>88205</v>
      </c>
      <c r="G2155" s="6">
        <v>88333</v>
      </c>
      <c r="H2155" s="6">
        <v>88460</v>
      </c>
      <c r="I2155" s="6">
        <v>3251</v>
      </c>
      <c r="J2155" s="6">
        <v>2079</v>
      </c>
      <c r="K2155" s="6">
        <v>1407</v>
      </c>
      <c r="L2155" s="6">
        <f>LOG((J2155+1)/($I2155+1),2)</f>
        <v>-0.64474372904657329</v>
      </c>
      <c r="M2155" s="15">
        <f>LOG((K2155+1)/($I2155+1),2)</f>
        <v>-1.2076799234377305</v>
      </c>
    </row>
    <row r="2156" spans="1:13" x14ac:dyDescent="0.25">
      <c r="A2156" s="6" t="s">
        <v>3837</v>
      </c>
      <c r="B2156" s="7" t="s">
        <v>3709</v>
      </c>
      <c r="C2156" s="6" t="s">
        <v>3708</v>
      </c>
      <c r="D2156" s="6" t="s">
        <v>10</v>
      </c>
      <c r="E2156" s="6">
        <v>89085</v>
      </c>
      <c r="F2156" s="6">
        <v>89085</v>
      </c>
      <c r="G2156" s="6">
        <v>88597</v>
      </c>
      <c r="H2156" s="6"/>
      <c r="I2156" s="6">
        <v>13711</v>
      </c>
      <c r="J2156" s="6">
        <v>6629</v>
      </c>
      <c r="K2156" s="6">
        <v>6201</v>
      </c>
      <c r="L2156" s="15">
        <f>LOG((J2156+1)/($I2156+1),2)</f>
        <v>-1.0483582391125497</v>
      </c>
      <c r="M2156" s="15">
        <f>LOG((K2156+1)/($I2156+1),2)</f>
        <v>-1.1446335834998773</v>
      </c>
    </row>
    <row r="2157" spans="1:13" x14ac:dyDescent="0.25">
      <c r="A2157" s="6" t="s">
        <v>3642</v>
      </c>
      <c r="B2157" s="7" t="s">
        <v>11</v>
      </c>
      <c r="C2157" s="6" t="s">
        <v>10</v>
      </c>
      <c r="D2157" s="6" t="s">
        <v>9</v>
      </c>
      <c r="E2157" s="6">
        <v>88462</v>
      </c>
      <c r="F2157" s="6">
        <v>88475</v>
      </c>
      <c r="G2157" s="6">
        <v>88600</v>
      </c>
      <c r="H2157" s="6"/>
      <c r="I2157" s="6">
        <v>10597</v>
      </c>
      <c r="J2157" s="6">
        <v>3409</v>
      </c>
      <c r="K2157" s="6">
        <v>1806</v>
      </c>
      <c r="L2157" s="15">
        <f>LOG((J2157+1)/($I2157+1),2)</f>
        <v>-1.6359483881318011</v>
      </c>
      <c r="M2157" s="15">
        <f>LOG((K2157+1)/($I2157+1),2)</f>
        <v>-2.5521236211787364</v>
      </c>
    </row>
    <row r="2158" spans="1:13" x14ac:dyDescent="0.25">
      <c r="A2158" s="10" t="s">
        <v>3842</v>
      </c>
      <c r="B2158" s="11" t="s">
        <v>3389</v>
      </c>
      <c r="C2158" s="10" t="s">
        <v>3388</v>
      </c>
      <c r="D2158" s="10" t="s">
        <v>10</v>
      </c>
      <c r="E2158" s="10">
        <v>89899</v>
      </c>
      <c r="F2158" s="10">
        <v>89688</v>
      </c>
      <c r="G2158" s="10">
        <v>89170</v>
      </c>
      <c r="H2158" s="10">
        <v>89086</v>
      </c>
      <c r="I2158" s="10">
        <v>31126</v>
      </c>
      <c r="J2158" s="10">
        <v>13045</v>
      </c>
      <c r="K2158" s="10">
        <v>14468</v>
      </c>
      <c r="L2158" s="15">
        <f>LOG((J2158+1)/($I2158+1),2)</f>
        <v>-1.2545590038643757</v>
      </c>
      <c r="M2158" s="15">
        <f>LOG((K2158+1)/($I2158+1),2)</f>
        <v>-1.1052013215646248</v>
      </c>
    </row>
    <row r="2159" spans="1:13" x14ac:dyDescent="0.25">
      <c r="A2159" s="6" t="s">
        <v>3707</v>
      </c>
      <c r="B2159" s="7" t="s">
        <v>3709</v>
      </c>
      <c r="C2159" s="6" t="s">
        <v>3708</v>
      </c>
      <c r="D2159" s="6" t="s">
        <v>10</v>
      </c>
      <c r="E2159" s="6">
        <v>90804</v>
      </c>
      <c r="F2159" s="6">
        <v>90804</v>
      </c>
      <c r="G2159" s="6">
        <v>90316</v>
      </c>
      <c r="H2159" s="6">
        <v>90259</v>
      </c>
      <c r="I2159" s="6">
        <v>11573</v>
      </c>
      <c r="J2159" s="6">
        <v>4881</v>
      </c>
      <c r="K2159" s="6">
        <v>3234</v>
      </c>
      <c r="L2159" s="15">
        <f>LOG((J2159+1)/($I2159+1),2)</f>
        <v>-1.2453433489891059</v>
      </c>
      <c r="M2159" s="15">
        <f>LOG((K2159+1)/($I2159+1),2)</f>
        <v>-1.8390499318903897</v>
      </c>
    </row>
    <row r="2160" spans="1:13" x14ac:dyDescent="0.25">
      <c r="A2160" s="6" t="s">
        <v>3769</v>
      </c>
      <c r="B2160" s="7" t="s">
        <v>3389</v>
      </c>
      <c r="C2160" s="6" t="s">
        <v>3388</v>
      </c>
      <c r="D2160" s="6" t="s">
        <v>10</v>
      </c>
      <c r="E2160" s="6">
        <v>91507</v>
      </c>
      <c r="F2160" s="6">
        <v>91391</v>
      </c>
      <c r="G2160" s="6">
        <v>90873</v>
      </c>
      <c r="H2160" s="6">
        <v>90841</v>
      </c>
      <c r="I2160" s="6">
        <v>10845</v>
      </c>
      <c r="J2160" s="6">
        <v>4629</v>
      </c>
      <c r="K2160" s="6">
        <v>3790</v>
      </c>
      <c r="L2160" s="15">
        <f>LOG((J2160+1)/($I2160+1),2)</f>
        <v>-1.2280789768676101</v>
      </c>
      <c r="M2160" s="15">
        <f>LOG((K2160+1)/($I2160+1),2)</f>
        <v>-1.5165127138445647</v>
      </c>
    </row>
    <row r="2161" spans="1:13" ht="30" x14ac:dyDescent="0.25">
      <c r="A2161" s="6" t="s">
        <v>3827</v>
      </c>
      <c r="B2161" s="7" t="s">
        <v>3058</v>
      </c>
      <c r="C2161" s="6" t="s">
        <v>3057</v>
      </c>
      <c r="D2161" s="6" t="s">
        <v>10</v>
      </c>
      <c r="E2161" s="6">
        <v>93682</v>
      </c>
      <c r="F2161" s="6">
        <v>93581</v>
      </c>
      <c r="G2161" s="6">
        <v>92763</v>
      </c>
      <c r="H2161" s="6">
        <v>92610</v>
      </c>
      <c r="I2161" s="6">
        <v>3777</v>
      </c>
      <c r="J2161" s="6">
        <v>1276</v>
      </c>
      <c r="K2161" s="6">
        <v>1642</v>
      </c>
      <c r="L2161" s="15">
        <f>LOG((J2161+1)/($I2161+1),2)</f>
        <v>-1.5648641766856461</v>
      </c>
      <c r="M2161" s="15">
        <f>LOG((K2161+1)/($I2161+1),2)</f>
        <v>-1.2012902214382952</v>
      </c>
    </row>
    <row r="2162" spans="1:13" x14ac:dyDescent="0.25">
      <c r="A2162" s="6" t="s">
        <v>3076</v>
      </c>
      <c r="B2162" s="7" t="s">
        <v>11</v>
      </c>
      <c r="C2162" s="6" t="s">
        <v>10</v>
      </c>
      <c r="D2162" s="6" t="s">
        <v>10</v>
      </c>
      <c r="E2162" s="6">
        <v>96855</v>
      </c>
      <c r="F2162" s="6">
        <v>96821</v>
      </c>
      <c r="G2162" s="6">
        <v>96690</v>
      </c>
      <c r="H2162" s="6">
        <v>96676</v>
      </c>
      <c r="I2162" s="6">
        <v>773</v>
      </c>
      <c r="J2162" s="6">
        <v>223</v>
      </c>
      <c r="K2162" s="6">
        <v>453</v>
      </c>
      <c r="L2162" s="15">
        <f>LOG((J2162+1)/($I2162+1),2)</f>
        <v>-1.7888348340868063</v>
      </c>
      <c r="M2162" s="6">
        <f>LOG((K2162+1)/($I2162+1),2)</f>
        <v>-0.76964126885349537</v>
      </c>
    </row>
    <row r="2163" spans="1:13" x14ac:dyDescent="0.25">
      <c r="A2163" s="10" t="s">
        <v>3873</v>
      </c>
      <c r="B2163" s="11" t="s">
        <v>1708</v>
      </c>
      <c r="C2163" s="10" t="s">
        <v>10</v>
      </c>
      <c r="D2163" s="10" t="s">
        <v>9</v>
      </c>
      <c r="E2163" s="10">
        <v>98467</v>
      </c>
      <c r="F2163" s="10">
        <v>98498</v>
      </c>
      <c r="G2163" s="10">
        <v>99214</v>
      </c>
      <c r="H2163" s="10">
        <v>99214</v>
      </c>
      <c r="I2163" s="10">
        <v>45036</v>
      </c>
      <c r="J2163" s="10">
        <v>17849</v>
      </c>
      <c r="K2163" s="10">
        <v>22096</v>
      </c>
      <c r="L2163" s="15">
        <f>LOG((J2163+1)/($I2163+1),2)</f>
        <v>-1.3351866557110488</v>
      </c>
      <c r="M2163" s="15">
        <f>LOG((K2163+1)/($I2163+1),2)</f>
        <v>-1.0272602145980694</v>
      </c>
    </row>
    <row r="2164" spans="1:13" x14ac:dyDescent="0.25">
      <c r="A2164" s="6" t="s">
        <v>3801</v>
      </c>
      <c r="B2164" s="7" t="s">
        <v>11</v>
      </c>
      <c r="C2164" s="6" t="s">
        <v>10</v>
      </c>
      <c r="D2164" s="6" t="s">
        <v>10</v>
      </c>
      <c r="E2164" s="6">
        <v>99349</v>
      </c>
      <c r="F2164" s="6">
        <v>99349</v>
      </c>
      <c r="G2164" s="6">
        <v>99224</v>
      </c>
      <c r="H2164" s="6">
        <v>99215</v>
      </c>
      <c r="I2164" s="6">
        <v>12282</v>
      </c>
      <c r="J2164" s="6">
        <v>4132</v>
      </c>
      <c r="K2164" s="6">
        <v>4878</v>
      </c>
      <c r="L2164" s="15">
        <f>LOG((J2164+1)/($I2164+1),2)</f>
        <v>-1.5714016987668669</v>
      </c>
      <c r="M2164" s="15">
        <f>LOG((K2164+1)/($I2164+1),2)</f>
        <v>-1.3320055792153795</v>
      </c>
    </row>
    <row r="2165" spans="1:13" x14ac:dyDescent="0.25">
      <c r="A2165" s="6" t="s">
        <v>3746</v>
      </c>
      <c r="B2165" s="7" t="s">
        <v>11</v>
      </c>
      <c r="C2165" s="6" t="s">
        <v>10</v>
      </c>
      <c r="D2165" s="6" t="s">
        <v>10</v>
      </c>
      <c r="E2165" s="6"/>
      <c r="F2165" s="6">
        <v>100329</v>
      </c>
      <c r="G2165" s="6">
        <v>100198</v>
      </c>
      <c r="H2165" s="6"/>
      <c r="I2165" s="6">
        <v>30</v>
      </c>
      <c r="J2165" s="6">
        <v>13</v>
      </c>
      <c r="K2165" s="6">
        <v>9</v>
      </c>
      <c r="L2165" s="15">
        <f>LOG((J2165+1)/($I2165+1),2)</f>
        <v>-1.1468413883292712</v>
      </c>
      <c r="M2165" s="15">
        <f>LOG((K2165+1)/($I2165+1),2)</f>
        <v>-1.632268215499513</v>
      </c>
    </row>
    <row r="2166" spans="1:13" x14ac:dyDescent="0.25">
      <c r="A2166" s="6" t="s">
        <v>3495</v>
      </c>
      <c r="B2166" s="7" t="s">
        <v>11</v>
      </c>
      <c r="C2166" s="6" t="s">
        <v>10</v>
      </c>
      <c r="D2166" s="6" t="s">
        <v>10</v>
      </c>
      <c r="E2166" s="6">
        <v>103309</v>
      </c>
      <c r="F2166" s="6">
        <v>103298</v>
      </c>
      <c r="G2166" s="6">
        <v>103185</v>
      </c>
      <c r="H2166" s="6"/>
      <c r="I2166" s="6">
        <v>1427</v>
      </c>
      <c r="J2166" s="6">
        <v>629</v>
      </c>
      <c r="K2166" s="6">
        <v>2142</v>
      </c>
      <c r="L2166" s="15">
        <f>LOG((J2166+1)/($I2166+1),2)</f>
        <v>-1.1805722456418211</v>
      </c>
      <c r="M2166" s="6">
        <f>LOG((K2166+1)/($I2166+1),2)</f>
        <v>0.58563587064744793</v>
      </c>
    </row>
    <row r="2167" spans="1:13" ht="30" x14ac:dyDescent="0.25">
      <c r="A2167" s="6" t="s">
        <v>3353</v>
      </c>
      <c r="B2167" s="7" t="s">
        <v>3354</v>
      </c>
      <c r="C2167" s="6" t="s">
        <v>10</v>
      </c>
      <c r="D2167" s="6" t="s">
        <v>9</v>
      </c>
      <c r="E2167" s="6">
        <v>103003</v>
      </c>
      <c r="F2167" s="6">
        <v>103003</v>
      </c>
      <c r="G2167" s="6">
        <v>103188</v>
      </c>
      <c r="H2167" s="6"/>
      <c r="I2167" s="6">
        <v>693</v>
      </c>
      <c r="J2167" s="6">
        <v>343</v>
      </c>
      <c r="K2167" s="6">
        <v>700</v>
      </c>
      <c r="L2167" s="15">
        <f>LOG((J2167+1)/($I2167+1),2)</f>
        <v>-1.0125270978761631</v>
      </c>
      <c r="M2167" s="6">
        <f>LOG((K2167+1)/($I2167+1),2)</f>
        <v>1.4478781432362357E-2</v>
      </c>
    </row>
    <row r="2168" spans="1:13" x14ac:dyDescent="0.25">
      <c r="A2168" s="6" t="s">
        <v>3202</v>
      </c>
      <c r="B2168" s="7" t="s">
        <v>3204</v>
      </c>
      <c r="C2168" s="6" t="s">
        <v>3203</v>
      </c>
      <c r="D2168" s="6" t="s">
        <v>9</v>
      </c>
      <c r="E2168" s="6">
        <v>104645</v>
      </c>
      <c r="F2168" s="6">
        <v>104760</v>
      </c>
      <c r="G2168" s="6">
        <v>105353</v>
      </c>
      <c r="H2168" s="6">
        <v>105375</v>
      </c>
      <c r="I2168" s="6">
        <v>5329</v>
      </c>
      <c r="J2168" s="6">
        <v>2012</v>
      </c>
      <c r="K2168" s="6">
        <v>4005</v>
      </c>
      <c r="L2168" s="15">
        <f>LOG((J2168+1)/($I2168+1),2)</f>
        <v>-1.4047883607251985</v>
      </c>
      <c r="M2168" s="6">
        <f>LOG((K2168+1)/($I2168+1),2)</f>
        <v>-0.41197311183383056</v>
      </c>
    </row>
    <row r="2169" spans="1:13" x14ac:dyDescent="0.25">
      <c r="A2169" s="6" t="s">
        <v>3235</v>
      </c>
      <c r="B2169" s="7" t="s">
        <v>11</v>
      </c>
      <c r="C2169" s="6" t="s">
        <v>10</v>
      </c>
      <c r="D2169" s="6" t="s">
        <v>9</v>
      </c>
      <c r="E2169" s="6">
        <v>105701</v>
      </c>
      <c r="F2169" s="6">
        <v>105763</v>
      </c>
      <c r="G2169" s="6">
        <v>106686</v>
      </c>
      <c r="H2169" s="6">
        <v>106700</v>
      </c>
      <c r="I2169" s="6">
        <v>1432</v>
      </c>
      <c r="J2169" s="6">
        <v>511</v>
      </c>
      <c r="K2169" s="6">
        <v>1113</v>
      </c>
      <c r="L2169" s="15">
        <f>LOG((J2169+1)/($I2169+1),2)</f>
        <v>-1.4848228942621458</v>
      </c>
      <c r="M2169" s="6">
        <f>LOG((K2169+1)/($I2169+1),2)</f>
        <v>-0.36328937692211388</v>
      </c>
    </row>
    <row r="2170" spans="1:13" x14ac:dyDescent="0.25">
      <c r="A2170" s="6" t="s">
        <v>3150</v>
      </c>
      <c r="B2170" s="7" t="s">
        <v>11</v>
      </c>
      <c r="C2170" s="6" t="s">
        <v>10</v>
      </c>
      <c r="D2170" s="6" t="s">
        <v>9</v>
      </c>
      <c r="E2170" s="6">
        <v>106701</v>
      </c>
      <c r="F2170" s="6">
        <v>106701</v>
      </c>
      <c r="G2170" s="6">
        <v>107144</v>
      </c>
      <c r="H2170" s="6">
        <v>107158</v>
      </c>
      <c r="I2170" s="6">
        <v>1810</v>
      </c>
      <c r="J2170" s="6">
        <v>552</v>
      </c>
      <c r="K2170" s="6">
        <v>1226</v>
      </c>
      <c r="L2170" s="15">
        <f>LOG((J2170+1)/($I2170+1),2)</f>
        <v>-1.711435160715461</v>
      </c>
      <c r="M2170" s="6">
        <f>LOG((K2170+1)/($I2170+1),2)</f>
        <v>-0.56165129728726304</v>
      </c>
    </row>
    <row r="2171" spans="1:13" x14ac:dyDescent="0.25">
      <c r="A2171" s="6" t="s">
        <v>525</v>
      </c>
      <c r="B2171" s="7" t="s">
        <v>11</v>
      </c>
      <c r="C2171" s="6" t="s">
        <v>10</v>
      </c>
      <c r="D2171" s="6" t="s">
        <v>9</v>
      </c>
      <c r="E2171" s="6"/>
      <c r="F2171" s="6">
        <v>108712</v>
      </c>
      <c r="G2171" s="6">
        <v>108843</v>
      </c>
      <c r="H2171" s="6"/>
      <c r="I2171" s="6">
        <v>0</v>
      </c>
      <c r="J2171" s="6">
        <v>64</v>
      </c>
      <c r="K2171" s="6">
        <v>14</v>
      </c>
      <c r="L2171" s="14">
        <f>LOG((J2171+1)/($I2171+1),2)</f>
        <v>6.0223678130284544</v>
      </c>
      <c r="M2171" s="14">
        <f>LOG((K2171+1)/($I2171+1),2)</f>
        <v>3.9068905956085187</v>
      </c>
    </row>
    <row r="2172" spans="1:13" x14ac:dyDescent="0.25">
      <c r="A2172" s="6" t="s">
        <v>2229</v>
      </c>
      <c r="B2172" s="7" t="s">
        <v>203</v>
      </c>
      <c r="C2172" s="6" t="s">
        <v>10</v>
      </c>
      <c r="D2172" s="6" t="s">
        <v>9</v>
      </c>
      <c r="E2172" s="6">
        <v>109000</v>
      </c>
      <c r="F2172" s="6">
        <v>109108</v>
      </c>
      <c r="G2172" s="6">
        <v>109641</v>
      </c>
      <c r="H2172" s="6">
        <v>109802</v>
      </c>
      <c r="I2172" s="6">
        <v>222</v>
      </c>
      <c r="J2172" s="6">
        <v>112</v>
      </c>
      <c r="K2172" s="6">
        <v>909</v>
      </c>
      <c r="L2172" s="6">
        <f>LOG((J2172+1)/($I2172+1),2)</f>
        <v>-0.98072093750511702</v>
      </c>
      <c r="M2172" s="14">
        <f>LOG((K2172+1)/($I2172+1),2)</f>
        <v>2.0288228351657542</v>
      </c>
    </row>
    <row r="2173" spans="1:13" x14ac:dyDescent="0.25">
      <c r="A2173" s="6" t="s">
        <v>2937</v>
      </c>
      <c r="B2173" s="7" t="s">
        <v>11</v>
      </c>
      <c r="C2173" s="6" t="s">
        <v>10</v>
      </c>
      <c r="D2173" s="6" t="s">
        <v>10</v>
      </c>
      <c r="E2173" s="6">
        <v>109922</v>
      </c>
      <c r="F2173" s="6">
        <v>109922</v>
      </c>
      <c r="G2173" s="6">
        <v>109803</v>
      </c>
      <c r="H2173" s="6">
        <v>109803</v>
      </c>
      <c r="I2173" s="6">
        <v>69</v>
      </c>
      <c r="J2173" s="6">
        <v>4</v>
      </c>
      <c r="K2173" s="6">
        <v>205</v>
      </c>
      <c r="L2173" s="15">
        <f>LOG((J2173+1)/($I2173+1),2)</f>
        <v>-3.8073549220576046</v>
      </c>
      <c r="M2173" s="14">
        <f>LOG((K2173+1)/($I2173+1),2)</f>
        <v>1.5572175102382519</v>
      </c>
    </row>
    <row r="2174" spans="1:13" x14ac:dyDescent="0.25">
      <c r="A2174" s="6" t="s">
        <v>1136</v>
      </c>
      <c r="B2174" s="7" t="s">
        <v>11</v>
      </c>
      <c r="C2174" s="6" t="s">
        <v>10</v>
      </c>
      <c r="D2174" s="6" t="s">
        <v>10</v>
      </c>
      <c r="E2174" s="6">
        <v>112889</v>
      </c>
      <c r="F2174" s="6">
        <v>112889</v>
      </c>
      <c r="G2174" s="6">
        <v>112410</v>
      </c>
      <c r="H2174" s="6">
        <v>112410</v>
      </c>
      <c r="I2174" s="6">
        <v>18</v>
      </c>
      <c r="J2174" s="6">
        <v>38</v>
      </c>
      <c r="K2174" s="6">
        <v>24</v>
      </c>
      <c r="L2174" s="14">
        <f>LOG((J2174+1)/($I2174+1),2)</f>
        <v>1.037474705418663</v>
      </c>
      <c r="M2174" s="6">
        <f>LOG((K2174+1)/($I2174+1),2)</f>
        <v>0.39592867633113932</v>
      </c>
    </row>
    <row r="2175" spans="1:13" x14ac:dyDescent="0.25">
      <c r="A2175" s="6" t="s">
        <v>1230</v>
      </c>
      <c r="B2175" s="7" t="s">
        <v>11</v>
      </c>
      <c r="C2175" s="6" t="s">
        <v>10</v>
      </c>
      <c r="D2175" s="6" t="s">
        <v>10</v>
      </c>
      <c r="E2175" s="6"/>
      <c r="F2175" s="6">
        <v>113115</v>
      </c>
      <c r="G2175" s="6">
        <v>112894</v>
      </c>
      <c r="H2175" s="6">
        <v>112890</v>
      </c>
      <c r="I2175" s="6">
        <v>82</v>
      </c>
      <c r="J2175" s="6">
        <v>175</v>
      </c>
      <c r="K2175" s="6">
        <v>116</v>
      </c>
      <c r="L2175" s="14">
        <f>LOG((J2175+1)/($I2175+1),2)</f>
        <v>1.0843921872903726</v>
      </c>
      <c r="M2175" s="6">
        <f>LOG((K2175+1)/($I2175+1),2)</f>
        <v>0.49532528823647981</v>
      </c>
    </row>
    <row r="2176" spans="1:13" x14ac:dyDescent="0.25">
      <c r="A2176" s="6" t="s">
        <v>286</v>
      </c>
      <c r="B2176" s="7" t="s">
        <v>11</v>
      </c>
      <c r="C2176" s="6" t="s">
        <v>10</v>
      </c>
      <c r="D2176" s="6" t="s">
        <v>10</v>
      </c>
      <c r="E2176" s="6">
        <v>113338</v>
      </c>
      <c r="F2176" s="6">
        <v>113317</v>
      </c>
      <c r="G2176" s="6">
        <v>113102</v>
      </c>
      <c r="H2176" s="6"/>
      <c r="I2176" s="6">
        <v>65</v>
      </c>
      <c r="J2176" s="6">
        <v>131</v>
      </c>
      <c r="K2176" s="6">
        <v>177</v>
      </c>
      <c r="L2176" s="14">
        <f>LOG((J2176+1)/($I2176+1),2)</f>
        <v>1</v>
      </c>
      <c r="M2176" s="14">
        <f>LOG((K2176+1)/($I2176+1),2)</f>
        <v>1.4313393116079443</v>
      </c>
    </row>
    <row r="2177" spans="1:13" x14ac:dyDescent="0.25">
      <c r="A2177" s="6" t="s">
        <v>21</v>
      </c>
      <c r="B2177" s="7" t="s">
        <v>11</v>
      </c>
      <c r="C2177" s="6" t="s">
        <v>10</v>
      </c>
      <c r="D2177" s="6" t="s">
        <v>10</v>
      </c>
      <c r="E2177" s="6">
        <v>117013</v>
      </c>
      <c r="F2177" s="6">
        <v>117013</v>
      </c>
      <c r="G2177" s="6">
        <v>116741</v>
      </c>
      <c r="H2177" s="6">
        <v>116664</v>
      </c>
      <c r="I2177" s="6">
        <v>189</v>
      </c>
      <c r="J2177" s="6">
        <v>441</v>
      </c>
      <c r="K2177" s="6">
        <v>379</v>
      </c>
      <c r="L2177" s="14">
        <f>LOG((J2177+1)/($I2177+1),2)</f>
        <v>1.2180469510604839</v>
      </c>
      <c r="M2177" s="14">
        <f>LOG((K2177+1)/($I2177+1),2)</f>
        <v>1</v>
      </c>
    </row>
    <row r="2178" spans="1:13" x14ac:dyDescent="0.25">
      <c r="A2178" s="6" t="s">
        <v>2159</v>
      </c>
      <c r="B2178" s="7" t="s">
        <v>11</v>
      </c>
      <c r="C2178" s="6" t="s">
        <v>10</v>
      </c>
      <c r="D2178" s="6" t="s">
        <v>10</v>
      </c>
      <c r="E2178" s="6">
        <v>119298</v>
      </c>
      <c r="F2178" s="6">
        <v>119268</v>
      </c>
      <c r="G2178" s="6">
        <v>119140</v>
      </c>
      <c r="H2178" s="6"/>
      <c r="I2178" s="6">
        <v>591</v>
      </c>
      <c r="J2178" s="6">
        <v>311</v>
      </c>
      <c r="K2178" s="6">
        <v>1744</v>
      </c>
      <c r="L2178" s="6">
        <f>LOG((J2178+1)/($I2178+1),2)</f>
        <v>-0.92405114676670164</v>
      </c>
      <c r="M2178" s="14">
        <f>LOG((K2178+1)/($I2178+1),2)</f>
        <v>1.5595579554680647</v>
      </c>
    </row>
    <row r="2179" spans="1:13" x14ac:dyDescent="0.25">
      <c r="A2179" s="6" t="s">
        <v>3697</v>
      </c>
      <c r="B2179" s="7" t="s">
        <v>11</v>
      </c>
      <c r="C2179" s="6" t="s">
        <v>10</v>
      </c>
      <c r="D2179" s="6" t="s">
        <v>9</v>
      </c>
      <c r="E2179" s="6"/>
      <c r="F2179" s="6">
        <v>119024</v>
      </c>
      <c r="G2179" s="6">
        <v>119146</v>
      </c>
      <c r="H2179" s="6"/>
      <c r="I2179" s="6">
        <v>69</v>
      </c>
      <c r="J2179" s="6">
        <v>33</v>
      </c>
      <c r="K2179" s="6">
        <v>17</v>
      </c>
      <c r="L2179" s="15">
        <f>LOG((J2179+1)/($I2179+1),2)</f>
        <v>-1.041820175694627</v>
      </c>
      <c r="M2179" s="15">
        <f>LOG((K2179+1)/($I2179+1),2)</f>
        <v>-1.9593580155026542</v>
      </c>
    </row>
    <row r="2180" spans="1:13" x14ac:dyDescent="0.25">
      <c r="A2180" s="6" t="s">
        <v>2081</v>
      </c>
      <c r="B2180" s="7" t="s">
        <v>11</v>
      </c>
      <c r="C2180" s="6" t="s">
        <v>10</v>
      </c>
      <c r="D2180" s="6" t="s">
        <v>10</v>
      </c>
      <c r="E2180" s="6">
        <v>119562</v>
      </c>
      <c r="F2180" s="6">
        <v>119562</v>
      </c>
      <c r="G2180" s="6">
        <v>119299</v>
      </c>
      <c r="H2180" s="6">
        <v>119299</v>
      </c>
      <c r="I2180" s="6">
        <v>329</v>
      </c>
      <c r="J2180" s="6">
        <v>265</v>
      </c>
      <c r="K2180" s="6">
        <v>857</v>
      </c>
      <c r="L2180" s="6">
        <f>LOG((J2180+1)/($I2180+1),2)</f>
        <v>-0.31103977874462624</v>
      </c>
      <c r="M2180" s="14">
        <f>LOG((K2180+1)/($I2180+1),2)</f>
        <v>1.3785116232537298</v>
      </c>
    </row>
    <row r="2181" spans="1:13" x14ac:dyDescent="0.25">
      <c r="A2181" s="6" t="s">
        <v>3122</v>
      </c>
      <c r="B2181" s="7" t="s">
        <v>11</v>
      </c>
      <c r="C2181" s="6" t="s">
        <v>10</v>
      </c>
      <c r="D2181" s="6" t="s">
        <v>10</v>
      </c>
      <c r="E2181" s="6">
        <v>120174</v>
      </c>
      <c r="F2181" s="6">
        <v>120054</v>
      </c>
      <c r="G2181" s="6">
        <v>119899</v>
      </c>
      <c r="H2181" s="6">
        <v>119563</v>
      </c>
      <c r="I2181" s="6">
        <v>116</v>
      </c>
      <c r="J2181" s="6">
        <v>17</v>
      </c>
      <c r="K2181" s="6">
        <v>73</v>
      </c>
      <c r="L2181" s="15">
        <f>LOG((J2181+1)/($I2181+1),2)</f>
        <v>-2.7004397181410922</v>
      </c>
      <c r="M2181" s="6">
        <f>LOG((K2181+1)/($I2181+1),2)</f>
        <v>-0.66091135395445477</v>
      </c>
    </row>
    <row r="2182" spans="1:13" x14ac:dyDescent="0.25">
      <c r="A2182" s="6" t="s">
        <v>1101</v>
      </c>
      <c r="B2182" s="7" t="s">
        <v>11</v>
      </c>
      <c r="C2182" s="6" t="s">
        <v>10</v>
      </c>
      <c r="D2182" s="6" t="s">
        <v>10</v>
      </c>
      <c r="E2182" s="6">
        <v>124415</v>
      </c>
      <c r="F2182" s="6">
        <v>124415</v>
      </c>
      <c r="G2182" s="6">
        <v>124284</v>
      </c>
      <c r="H2182" s="6">
        <v>124151</v>
      </c>
      <c r="I2182" s="6">
        <v>124</v>
      </c>
      <c r="J2182" s="6">
        <v>345</v>
      </c>
      <c r="K2182" s="6">
        <v>159</v>
      </c>
      <c r="L2182" s="14">
        <f>LOG((J2182+1)/($I2182+1),2)</f>
        <v>1.4688439429746374</v>
      </c>
      <c r="M2182" s="6">
        <f>LOG((K2182+1)/($I2182+1),2)</f>
        <v>0.35614381022527536</v>
      </c>
    </row>
    <row r="2183" spans="1:13" x14ac:dyDescent="0.25">
      <c r="A2183" s="6" t="s">
        <v>69</v>
      </c>
      <c r="B2183" s="7" t="s">
        <v>11</v>
      </c>
      <c r="C2183" s="6" t="s">
        <v>10</v>
      </c>
      <c r="D2183" s="6" t="s">
        <v>10</v>
      </c>
      <c r="E2183" s="6">
        <v>124661</v>
      </c>
      <c r="F2183" s="6">
        <v>124661</v>
      </c>
      <c r="G2183" s="6">
        <v>124521</v>
      </c>
      <c r="H2183" s="6">
        <v>124416</v>
      </c>
      <c r="I2183" s="6">
        <v>19</v>
      </c>
      <c r="J2183" s="6">
        <v>50</v>
      </c>
      <c r="K2183" s="6">
        <v>40</v>
      </c>
      <c r="L2183" s="14">
        <f>LOG((J2183+1)/($I2183+1),2)</f>
        <v>1.3504972470841332</v>
      </c>
      <c r="M2183" s="14">
        <f>LOG((K2183+1)/($I2183+1),2)</f>
        <v>1.0356239097307214</v>
      </c>
    </row>
    <row r="2184" spans="1:13" x14ac:dyDescent="0.25">
      <c r="A2184" s="6" t="s">
        <v>2082</v>
      </c>
      <c r="B2184" s="7" t="s">
        <v>11</v>
      </c>
      <c r="C2184" s="6" t="s">
        <v>10</v>
      </c>
      <c r="D2184" s="6" t="s">
        <v>9</v>
      </c>
      <c r="E2184" s="6">
        <v>125050</v>
      </c>
      <c r="F2184" s="6">
        <v>125115</v>
      </c>
      <c r="G2184" s="6">
        <v>125261</v>
      </c>
      <c r="H2184" s="6">
        <v>125304</v>
      </c>
      <c r="I2184" s="6">
        <v>24</v>
      </c>
      <c r="J2184" s="6">
        <v>44</v>
      </c>
      <c r="K2184" s="6">
        <v>64</v>
      </c>
      <c r="L2184" s="6">
        <f>LOG((J2184+1)/($I2184+1),2)</f>
        <v>0.84799690655495008</v>
      </c>
      <c r="M2184" s="14">
        <f>LOG((K2184+1)/($I2184+1),2)</f>
        <v>1.3785116232537298</v>
      </c>
    </row>
    <row r="2185" spans="1:13" x14ac:dyDescent="0.25">
      <c r="A2185" s="6" t="s">
        <v>100</v>
      </c>
      <c r="B2185" s="7" t="s">
        <v>11</v>
      </c>
      <c r="C2185" s="6" t="s">
        <v>10</v>
      </c>
      <c r="D2185" s="6" t="s">
        <v>9</v>
      </c>
      <c r="E2185" s="6"/>
      <c r="F2185" s="6">
        <v>125987</v>
      </c>
      <c r="G2185" s="6">
        <v>126400</v>
      </c>
      <c r="H2185" s="6"/>
      <c r="I2185" s="6">
        <v>6</v>
      </c>
      <c r="J2185" s="6">
        <v>31</v>
      </c>
      <c r="K2185" s="6">
        <v>14</v>
      </c>
      <c r="L2185" s="14">
        <f>LOG((J2185+1)/($I2185+1),2)</f>
        <v>2.1926450779423958</v>
      </c>
      <c r="M2185" s="14">
        <f>LOG((K2185+1)/($I2185+1),2)</f>
        <v>1.0995356735509143</v>
      </c>
    </row>
    <row r="2186" spans="1:13" x14ac:dyDescent="0.25">
      <c r="A2186" s="6" t="s">
        <v>878</v>
      </c>
      <c r="B2186" s="7" t="s">
        <v>11</v>
      </c>
      <c r="C2186" s="6" t="s">
        <v>10</v>
      </c>
      <c r="D2186" s="6" t="s">
        <v>10</v>
      </c>
      <c r="E2186" s="6">
        <v>126861</v>
      </c>
      <c r="F2186" s="6">
        <v>126823</v>
      </c>
      <c r="G2186" s="6">
        <v>126644</v>
      </c>
      <c r="H2186" s="6">
        <v>126597</v>
      </c>
      <c r="I2186" s="6">
        <v>499</v>
      </c>
      <c r="J2186" s="6">
        <v>1459</v>
      </c>
      <c r="K2186" s="6">
        <v>502</v>
      </c>
      <c r="L2186" s="14">
        <f>LOG((J2186+1)/($I2186+1),2)</f>
        <v>1.5459683691052926</v>
      </c>
      <c r="M2186" s="6">
        <f>LOG((K2186+1)/($I2186+1),2)</f>
        <v>8.6303051434400563E-3</v>
      </c>
    </row>
    <row r="2187" spans="1:13" x14ac:dyDescent="0.25">
      <c r="A2187" s="6" t="s">
        <v>1511</v>
      </c>
      <c r="B2187" s="7" t="s">
        <v>11</v>
      </c>
      <c r="C2187" s="6" t="s">
        <v>10</v>
      </c>
      <c r="D2187" s="6" t="s">
        <v>10</v>
      </c>
      <c r="E2187" s="6">
        <v>134652</v>
      </c>
      <c r="F2187" s="6">
        <v>134347</v>
      </c>
      <c r="G2187" s="6">
        <v>134162</v>
      </c>
      <c r="H2187" s="6">
        <v>134099</v>
      </c>
      <c r="I2187" s="6">
        <v>20</v>
      </c>
      <c r="J2187" s="6">
        <v>73</v>
      </c>
      <c r="K2187" s="6">
        <v>37</v>
      </c>
      <c r="L2187" s="14">
        <f>LOG((J2187+1)/($I2187+1),2)</f>
        <v>1.8171359428501894</v>
      </c>
      <c r="M2187" s="6">
        <f>LOG((K2187+1)/($I2187+1),2)</f>
        <v>0.85561009066482518</v>
      </c>
    </row>
    <row r="2188" spans="1:13" ht="30" x14ac:dyDescent="0.25">
      <c r="A2188" s="6" t="s">
        <v>1435</v>
      </c>
      <c r="B2188" s="7" t="s">
        <v>1437</v>
      </c>
      <c r="C2188" s="6" t="s">
        <v>1436</v>
      </c>
      <c r="D2188" s="6" t="s">
        <v>10</v>
      </c>
      <c r="E2188" s="6">
        <v>142162</v>
      </c>
      <c r="F2188" s="6">
        <v>141356</v>
      </c>
      <c r="G2188" s="6">
        <v>138351</v>
      </c>
      <c r="H2188" s="6">
        <v>138279</v>
      </c>
      <c r="I2188" s="6">
        <v>20</v>
      </c>
      <c r="J2188" s="6">
        <v>50</v>
      </c>
      <c r="K2188" s="6">
        <v>35</v>
      </c>
      <c r="L2188" s="14">
        <f>LOG((J2188+1)/($I2188+1),2)</f>
        <v>1.2801079191927351</v>
      </c>
      <c r="M2188" s="6">
        <f>LOG((K2188+1)/($I2188+1),2)</f>
        <v>0.7776075786635519</v>
      </c>
    </row>
    <row r="2189" spans="1:13" x14ac:dyDescent="0.25">
      <c r="A2189" s="6" t="s">
        <v>464</v>
      </c>
      <c r="B2189" s="7" t="s">
        <v>465</v>
      </c>
      <c r="C2189" s="6" t="s">
        <v>10</v>
      </c>
      <c r="D2189" s="6" t="s">
        <v>10</v>
      </c>
      <c r="E2189" s="6">
        <v>145988</v>
      </c>
      <c r="F2189" s="6">
        <v>145820</v>
      </c>
      <c r="G2189" s="6">
        <v>145509</v>
      </c>
      <c r="H2189" s="6"/>
      <c r="I2189" s="6">
        <v>102</v>
      </c>
      <c r="J2189" s="6">
        <v>585</v>
      </c>
      <c r="K2189" s="6">
        <v>451</v>
      </c>
      <c r="L2189" s="14">
        <f>LOG((J2189+1)/($I2189+1),2)</f>
        <v>2.5082563272390299</v>
      </c>
      <c r="M2189" s="14">
        <f>LOG((K2189+1)/($I2189+1),2)</f>
        <v>2.1336784352319693</v>
      </c>
    </row>
    <row r="2190" spans="1:13" x14ac:dyDescent="0.25">
      <c r="A2190" s="6" t="s">
        <v>2472</v>
      </c>
      <c r="B2190" s="7" t="s">
        <v>11</v>
      </c>
      <c r="C2190" s="6" t="s">
        <v>10</v>
      </c>
      <c r="D2190" s="6" t="s">
        <v>10</v>
      </c>
      <c r="E2190" s="6">
        <v>147256</v>
      </c>
      <c r="F2190" s="6">
        <v>147256</v>
      </c>
      <c r="G2190" s="6">
        <v>147131</v>
      </c>
      <c r="H2190" s="6">
        <v>146967</v>
      </c>
      <c r="I2190" s="6">
        <v>403</v>
      </c>
      <c r="J2190" s="6">
        <v>290</v>
      </c>
      <c r="K2190" s="6">
        <v>138</v>
      </c>
      <c r="L2190" s="6">
        <f>LOG((J2190+1)/($I2190+1),2)</f>
        <v>-0.47333613984351097</v>
      </c>
      <c r="M2190" s="15">
        <f>LOG((K2190+1)/($I2190+1),2)</f>
        <v>-1.5392704100282875</v>
      </c>
    </row>
    <row r="2191" spans="1:13" x14ac:dyDescent="0.25">
      <c r="A2191" s="6" t="s">
        <v>2420</v>
      </c>
      <c r="B2191" s="7" t="s">
        <v>11</v>
      </c>
      <c r="C2191" s="6" t="s">
        <v>10</v>
      </c>
      <c r="D2191" s="6" t="s">
        <v>10</v>
      </c>
      <c r="E2191" s="6">
        <v>147746</v>
      </c>
      <c r="F2191" s="6">
        <v>147561</v>
      </c>
      <c r="G2191" s="6">
        <v>147265</v>
      </c>
      <c r="H2191" s="6">
        <v>147257</v>
      </c>
      <c r="I2191" s="6">
        <v>423</v>
      </c>
      <c r="J2191" s="6">
        <v>257</v>
      </c>
      <c r="K2191" s="6">
        <v>130</v>
      </c>
      <c r="L2191" s="6">
        <f>LOG((J2191+1)/($I2191+1),2)</f>
        <v>-0.716693199139945</v>
      </c>
      <c r="M2191" s="15">
        <f>LOG((K2191+1)/($I2191+1),2)</f>
        <v>-1.6944974530257488</v>
      </c>
    </row>
    <row r="2192" spans="1:13" x14ac:dyDescent="0.25">
      <c r="A2192" s="6" t="s">
        <v>3395</v>
      </c>
      <c r="B2192" s="7" t="s">
        <v>11</v>
      </c>
      <c r="C2192" s="6" t="s">
        <v>10</v>
      </c>
      <c r="D2192" s="6" t="s">
        <v>9</v>
      </c>
      <c r="E2192" s="6">
        <v>147747</v>
      </c>
      <c r="F2192" s="6">
        <v>147747</v>
      </c>
      <c r="G2192" s="6">
        <v>147866</v>
      </c>
      <c r="H2192" s="6">
        <v>147868</v>
      </c>
      <c r="I2192" s="6">
        <v>512</v>
      </c>
      <c r="J2192" s="6">
        <v>142</v>
      </c>
      <c r="K2192" s="6">
        <v>560</v>
      </c>
      <c r="L2192" s="15">
        <f>LOG((J2192+1)/($I2192+1),2)</f>
        <v>-1.8429436788286646</v>
      </c>
      <c r="M2192" s="6">
        <f>LOG((K2192+1)/($I2192+1),2)</f>
        <v>0.12904194500173879</v>
      </c>
    </row>
    <row r="2193" spans="1:13" x14ac:dyDescent="0.25">
      <c r="A2193" s="6" t="s">
        <v>3814</v>
      </c>
      <c r="B2193" s="7" t="s">
        <v>11</v>
      </c>
      <c r="C2193" s="6" t="s">
        <v>10</v>
      </c>
      <c r="D2193" s="6" t="s">
        <v>9</v>
      </c>
      <c r="E2193" s="6">
        <v>147869</v>
      </c>
      <c r="F2193" s="6">
        <v>147869</v>
      </c>
      <c r="G2193" s="6">
        <v>148030</v>
      </c>
      <c r="H2193" s="6">
        <v>148030</v>
      </c>
      <c r="I2193" s="6">
        <v>2918</v>
      </c>
      <c r="J2193" s="6">
        <v>1073</v>
      </c>
      <c r="K2193" s="6">
        <v>1207</v>
      </c>
      <c r="L2193" s="15">
        <f>LOG((J2193+1)/($I2193+1),2)</f>
        <v>-1.4424802175168552</v>
      </c>
      <c r="M2193" s="15">
        <f>LOG((K2193+1)/($I2193+1),2)</f>
        <v>-1.2728537561771889</v>
      </c>
    </row>
    <row r="2194" spans="1:13" x14ac:dyDescent="0.25">
      <c r="A2194" s="6" t="s">
        <v>3712</v>
      </c>
      <c r="B2194" s="7" t="s">
        <v>3709</v>
      </c>
      <c r="C2194" s="6" t="s">
        <v>3708</v>
      </c>
      <c r="D2194" s="6" t="s">
        <v>10</v>
      </c>
      <c r="E2194" s="6">
        <v>148564</v>
      </c>
      <c r="F2194" s="6">
        <v>148530</v>
      </c>
      <c r="G2194" s="6">
        <v>148042</v>
      </c>
      <c r="H2194" s="6">
        <v>148039</v>
      </c>
      <c r="I2194" s="6">
        <v>11595</v>
      </c>
      <c r="J2194" s="6">
        <v>4885</v>
      </c>
      <c r="K2194" s="6">
        <v>3261</v>
      </c>
      <c r="L2194" s="15">
        <f>LOG((J2194+1)/($I2194+1),2)</f>
        <v>-1.2469014697941405</v>
      </c>
      <c r="M2194" s="15">
        <f>LOG((K2194+1)/($I2194+1),2)</f>
        <v>-1.8297985513495125</v>
      </c>
    </row>
    <row r="2195" spans="1:13" x14ac:dyDescent="0.25">
      <c r="A2195" s="10" t="s">
        <v>3851</v>
      </c>
      <c r="B2195" s="11" t="s">
        <v>3389</v>
      </c>
      <c r="C2195" s="10" t="s">
        <v>3388</v>
      </c>
      <c r="D2195" s="10" t="s">
        <v>10</v>
      </c>
      <c r="E2195" s="10">
        <v>149199</v>
      </c>
      <c r="F2195" s="10">
        <v>149117</v>
      </c>
      <c r="G2195" s="10">
        <v>148599</v>
      </c>
      <c r="H2195" s="10">
        <v>148599</v>
      </c>
      <c r="I2195" s="10">
        <v>19075</v>
      </c>
      <c r="J2195" s="10">
        <v>8253</v>
      </c>
      <c r="K2195" s="10">
        <v>8949</v>
      </c>
      <c r="L2195" s="15">
        <f>LOG((J2195+1)/($I2195+1),2)</f>
        <v>-1.2085933443873229</v>
      </c>
      <c r="M2195" s="15">
        <f>LOG((K2195+1)/($I2195+1),2)</f>
        <v>-1.0917991003553764</v>
      </c>
    </row>
    <row r="2196" spans="1:13" x14ac:dyDescent="0.25">
      <c r="A2196" s="6" t="s">
        <v>142</v>
      </c>
      <c r="B2196" s="7" t="s">
        <v>143</v>
      </c>
      <c r="C2196" s="6" t="s">
        <v>10</v>
      </c>
      <c r="D2196" s="6" t="s">
        <v>10</v>
      </c>
      <c r="E2196" s="6">
        <v>149590</v>
      </c>
      <c r="F2196" s="6">
        <v>149590</v>
      </c>
      <c r="G2196" s="6">
        <v>149384</v>
      </c>
      <c r="H2196" s="6">
        <v>149233</v>
      </c>
      <c r="I2196" s="6">
        <v>550</v>
      </c>
      <c r="J2196" s="6">
        <v>1260</v>
      </c>
      <c r="K2196" s="6">
        <v>1239</v>
      </c>
      <c r="L2196" s="14">
        <f>LOG((J2196+1)/($I2196+1),2)</f>
        <v>1.1944440517570623</v>
      </c>
      <c r="M2196" s="14">
        <f>LOG((K2196+1)/($I2196+1),2)</f>
        <v>1.17021589670308</v>
      </c>
    </row>
    <row r="2197" spans="1:13" x14ac:dyDescent="0.25">
      <c r="A2197" s="6" t="s">
        <v>1399</v>
      </c>
      <c r="B2197" s="7" t="s">
        <v>11</v>
      </c>
      <c r="C2197" s="6" t="s">
        <v>10</v>
      </c>
      <c r="D2197" s="6" t="s">
        <v>10</v>
      </c>
      <c r="E2197" s="6">
        <v>150308</v>
      </c>
      <c r="F2197" s="6">
        <v>150271</v>
      </c>
      <c r="G2197" s="6">
        <v>150050</v>
      </c>
      <c r="H2197" s="6">
        <v>150050</v>
      </c>
      <c r="I2197" s="6">
        <v>112</v>
      </c>
      <c r="J2197" s="6">
        <v>380</v>
      </c>
      <c r="K2197" s="6">
        <v>185</v>
      </c>
      <c r="L2197" s="14">
        <f>LOG((J2197+1)/($I2197+1),2)</f>
        <v>1.7534682250781344</v>
      </c>
      <c r="M2197" s="6">
        <f>LOG((K2197+1)/($I2197+1),2)</f>
        <v>0.71897984869284359</v>
      </c>
    </row>
    <row r="2198" spans="1:13" x14ac:dyDescent="0.25">
      <c r="A2198" s="6" t="s">
        <v>2734</v>
      </c>
      <c r="B2198" s="7" t="s">
        <v>11</v>
      </c>
      <c r="C2198" s="6" t="s">
        <v>10</v>
      </c>
      <c r="D2198" s="6" t="s">
        <v>10</v>
      </c>
      <c r="E2198" s="6"/>
      <c r="F2198" s="6">
        <v>152998</v>
      </c>
      <c r="G2198" s="6">
        <v>152876</v>
      </c>
      <c r="H2198" s="6"/>
      <c r="I2198" s="6">
        <v>34</v>
      </c>
      <c r="J2198" s="6">
        <v>28</v>
      </c>
      <c r="K2198" s="6">
        <v>15</v>
      </c>
      <c r="L2198" s="6">
        <f>LOG((J2198+1)/($I2198+1),2)</f>
        <v>-0.27130202181739427</v>
      </c>
      <c r="M2198" s="15">
        <f>LOG((K2198+1)/($I2198+1),2)</f>
        <v>-1.1292830169449666</v>
      </c>
    </row>
    <row r="2199" spans="1:13" x14ac:dyDescent="0.25">
      <c r="A2199" s="6" t="s">
        <v>2469</v>
      </c>
      <c r="B2199" s="7" t="s">
        <v>465</v>
      </c>
      <c r="C2199" s="6" t="s">
        <v>10</v>
      </c>
      <c r="D2199" s="6" t="s">
        <v>9</v>
      </c>
      <c r="E2199" s="6"/>
      <c r="F2199" s="6">
        <v>153193</v>
      </c>
      <c r="G2199" s="6">
        <v>153459</v>
      </c>
      <c r="H2199" s="6"/>
      <c r="I2199" s="6">
        <v>40</v>
      </c>
      <c r="J2199" s="6">
        <v>29</v>
      </c>
      <c r="K2199" s="6">
        <v>13</v>
      </c>
      <c r="L2199" s="6">
        <f>LOG((J2199+1)/($I2199+1),2)</f>
        <v>-0.45066140900956519</v>
      </c>
      <c r="M2199" s="15">
        <f>LOG((K2199+1)/($I2199+1),2)</f>
        <v>-1.5501970825604796</v>
      </c>
    </row>
    <row r="2200" spans="1:13" ht="30" x14ac:dyDescent="0.25">
      <c r="A2200" s="6" t="s">
        <v>3056</v>
      </c>
      <c r="B2200" s="7" t="s">
        <v>3058</v>
      </c>
      <c r="C2200" s="6" t="s">
        <v>3057</v>
      </c>
      <c r="D2200" s="6" t="s">
        <v>10</v>
      </c>
      <c r="E2200" s="6">
        <v>155149</v>
      </c>
      <c r="F2200" s="6">
        <v>155040</v>
      </c>
      <c r="G2200" s="6">
        <v>154225</v>
      </c>
      <c r="H2200" s="6">
        <v>154035</v>
      </c>
      <c r="I2200" s="6">
        <v>2990</v>
      </c>
      <c r="J2200" s="6">
        <v>1472</v>
      </c>
      <c r="K2200" s="6">
        <v>1726</v>
      </c>
      <c r="L2200" s="15">
        <f>LOG((J2200+1)/($I2200+1),2)</f>
        <v>-1.021870480083503</v>
      </c>
      <c r="M2200" s="6">
        <f>LOG((K2200+1)/($I2200+1),2)</f>
        <v>-0.79235982759042789</v>
      </c>
    </row>
    <row r="2201" spans="1:13" x14ac:dyDescent="0.25">
      <c r="A2201" s="10" t="s">
        <v>3871</v>
      </c>
      <c r="B2201" s="11" t="s">
        <v>3872</v>
      </c>
      <c r="C2201" s="10" t="s">
        <v>10</v>
      </c>
      <c r="D2201" s="10" t="s">
        <v>9</v>
      </c>
      <c r="E2201" s="10">
        <v>157375</v>
      </c>
      <c r="F2201" s="10">
        <v>157406</v>
      </c>
      <c r="G2201" s="10">
        <v>158122</v>
      </c>
      <c r="H2201" s="10">
        <v>158152</v>
      </c>
      <c r="I2201" s="10">
        <v>45143</v>
      </c>
      <c r="J2201" s="10">
        <v>17878</v>
      </c>
      <c r="K2201" s="10">
        <v>22128</v>
      </c>
      <c r="L2201" s="15">
        <f>LOG((J2201+1)/($I2201+1),2)</f>
        <v>-1.3362682080722292</v>
      </c>
      <c r="M2201" s="15">
        <f>LOG((K2201+1)/($I2201+1),2)</f>
        <v>-1.0285959968518554</v>
      </c>
    </row>
    <row r="2202" spans="1:13" x14ac:dyDescent="0.25">
      <c r="A2202" s="6" t="s">
        <v>2468</v>
      </c>
      <c r="B2202" s="7" t="s">
        <v>11</v>
      </c>
      <c r="C2202" s="6" t="s">
        <v>10</v>
      </c>
      <c r="D2202" s="6" t="s">
        <v>9</v>
      </c>
      <c r="E2202" s="6">
        <v>158153</v>
      </c>
      <c r="F2202" s="6">
        <v>158426</v>
      </c>
      <c r="G2202" s="6">
        <v>158722</v>
      </c>
      <c r="H2202" s="6">
        <v>158722</v>
      </c>
      <c r="I2202" s="6">
        <v>623</v>
      </c>
      <c r="J2202" s="6">
        <v>356</v>
      </c>
      <c r="K2202" s="6">
        <v>212</v>
      </c>
      <c r="L2202" s="6">
        <f>LOG((J2202+1)/($I2202+1),2)</f>
        <v>-0.80562195483314869</v>
      </c>
      <c r="M2202" s="15">
        <f>LOG((K2202+1)/($I2202+1),2)</f>
        <v>-1.55069259863641</v>
      </c>
    </row>
    <row r="2203" spans="1:13" x14ac:dyDescent="0.25">
      <c r="A2203" s="6" t="s">
        <v>2473</v>
      </c>
      <c r="B2203" s="7" t="s">
        <v>11</v>
      </c>
      <c r="C2203" s="6" t="s">
        <v>10</v>
      </c>
      <c r="D2203" s="6" t="s">
        <v>9</v>
      </c>
      <c r="E2203" s="6">
        <v>158723</v>
      </c>
      <c r="F2203" s="6">
        <v>158731</v>
      </c>
      <c r="G2203" s="6">
        <v>158856</v>
      </c>
      <c r="H2203" s="6">
        <v>159020</v>
      </c>
      <c r="I2203" s="6">
        <v>403</v>
      </c>
      <c r="J2203" s="6">
        <v>290</v>
      </c>
      <c r="K2203" s="6">
        <v>138</v>
      </c>
      <c r="L2203" s="6">
        <f>LOG((J2203+1)/($I2203+1),2)</f>
        <v>-0.47333613984351097</v>
      </c>
      <c r="M2203" s="15">
        <f>LOG((K2203+1)/($I2203+1),2)</f>
        <v>-1.5392704100282875</v>
      </c>
    </row>
    <row r="2204" spans="1:13" x14ac:dyDescent="0.25">
      <c r="A2204" s="6" t="s">
        <v>2376</v>
      </c>
      <c r="B2204" s="7" t="s">
        <v>11</v>
      </c>
      <c r="C2204" s="6" t="s">
        <v>10</v>
      </c>
      <c r="D2204" s="6" t="s">
        <v>9</v>
      </c>
      <c r="E2204" s="6"/>
      <c r="F2204" s="6">
        <v>159021</v>
      </c>
      <c r="G2204" s="6">
        <v>159155</v>
      </c>
      <c r="H2204" s="6"/>
      <c r="I2204" s="6">
        <v>107</v>
      </c>
      <c r="J2204" s="6">
        <v>123</v>
      </c>
      <c r="K2204" s="6">
        <v>28</v>
      </c>
      <c r="L2204" s="6">
        <f>LOG((J2204+1)/($I2204+1),2)</f>
        <v>0.19930880822340669</v>
      </c>
      <c r="M2204" s="15">
        <f>LOG((K2204+1)/($I2204+1),2)</f>
        <v>-1.8969065070358964</v>
      </c>
    </row>
    <row r="2205" spans="1:13" x14ac:dyDescent="0.25">
      <c r="A2205" s="10" t="s">
        <v>3387</v>
      </c>
      <c r="B2205" s="11" t="s">
        <v>3389</v>
      </c>
      <c r="C2205" s="10" t="s">
        <v>3388</v>
      </c>
      <c r="D2205" s="10" t="s">
        <v>9</v>
      </c>
      <c r="E2205" s="10">
        <v>161028</v>
      </c>
      <c r="F2205" s="10">
        <v>161040</v>
      </c>
      <c r="G2205" s="10">
        <v>161558</v>
      </c>
      <c r="H2205" s="10">
        <v>161642</v>
      </c>
      <c r="I2205" s="10">
        <v>32692</v>
      </c>
      <c r="J2205" s="10">
        <v>13074</v>
      </c>
      <c r="K2205" s="10">
        <v>35317</v>
      </c>
      <c r="L2205" s="15">
        <f>LOG((J2205+1)/($I2205+1),2)</f>
        <v>-1.3221708223900155</v>
      </c>
      <c r="M2205" s="6">
        <f>LOG((K2205+1)/($I2205+1),2)</f>
        <v>0.11142187900020377</v>
      </c>
    </row>
    <row r="2206" spans="1:13" x14ac:dyDescent="0.25">
      <c r="A2206" s="6" t="s">
        <v>3852</v>
      </c>
      <c r="B2206" s="7" t="s">
        <v>3709</v>
      </c>
      <c r="C2206" s="6" t="s">
        <v>3708</v>
      </c>
      <c r="D2206" s="6" t="s">
        <v>9</v>
      </c>
      <c r="E2206" s="6">
        <v>161643</v>
      </c>
      <c r="F2206" s="6">
        <v>161643</v>
      </c>
      <c r="G2206" s="6">
        <v>162131</v>
      </c>
      <c r="H2206" s="6">
        <v>162280</v>
      </c>
      <c r="I2206" s="6">
        <v>13392</v>
      </c>
      <c r="J2206" s="6">
        <v>6556</v>
      </c>
      <c r="K2206" s="6">
        <v>6298</v>
      </c>
      <c r="L2206" s="15">
        <f>LOG((J2206+1)/($I2206+1),2)</f>
        <v>-1.0303713571287285</v>
      </c>
      <c r="M2206" s="15">
        <f>LOG((K2206+1)/($I2206+1),2)</f>
        <v>-1.0882844407674188</v>
      </c>
    </row>
    <row r="2207" spans="1:13" x14ac:dyDescent="0.25">
      <c r="A2207" s="10" t="s">
        <v>3470</v>
      </c>
      <c r="B2207" s="11" t="s">
        <v>11</v>
      </c>
      <c r="C2207" s="10" t="s">
        <v>10</v>
      </c>
      <c r="D2207" s="10" t="s">
        <v>9</v>
      </c>
      <c r="E2207" s="10">
        <v>162315</v>
      </c>
      <c r="F2207" s="10">
        <v>162369</v>
      </c>
      <c r="G2207" s="10">
        <v>162539</v>
      </c>
      <c r="H2207" s="10"/>
      <c r="I2207" s="10">
        <v>20289</v>
      </c>
      <c r="J2207" s="10">
        <v>6665</v>
      </c>
      <c r="K2207" s="10">
        <v>27351</v>
      </c>
      <c r="L2207" s="15">
        <f>LOG((J2207+1)/($I2207+1),2)</f>
        <v>-1.6058756425337732</v>
      </c>
      <c r="M2207" s="6">
        <f>LOG((K2207+1)/($I2207+1),2)</f>
        <v>0.43087746278937317</v>
      </c>
    </row>
    <row r="2208" spans="1:13" ht="30" x14ac:dyDescent="0.25">
      <c r="A2208" s="6" t="s">
        <v>3053</v>
      </c>
      <c r="B2208" s="7" t="s">
        <v>3043</v>
      </c>
      <c r="C2208" s="6" t="s">
        <v>3042</v>
      </c>
      <c r="D2208" s="6" t="s">
        <v>9</v>
      </c>
      <c r="E2208" s="6"/>
      <c r="F2208" s="6">
        <v>162530</v>
      </c>
      <c r="G2208" s="6">
        <v>163402</v>
      </c>
      <c r="H2208" s="6">
        <v>163402</v>
      </c>
      <c r="I2208" s="6">
        <v>7542</v>
      </c>
      <c r="J2208" s="6">
        <v>3683</v>
      </c>
      <c r="K2208" s="6">
        <v>4302</v>
      </c>
      <c r="L2208" s="15">
        <f>LOG((J2208+1)/($I2208+1),2)</f>
        <v>-1.0338653644952078</v>
      </c>
      <c r="M2208" s="6">
        <f>LOG((K2208+1)/($I2208+1),2)</f>
        <v>-0.80979558563823351</v>
      </c>
    </row>
    <row r="2209" spans="1:13" x14ac:dyDescent="0.25">
      <c r="A2209" s="6" t="s">
        <v>3222</v>
      </c>
      <c r="B2209" s="7" t="s">
        <v>3224</v>
      </c>
      <c r="C2209" s="6" t="s">
        <v>3223</v>
      </c>
      <c r="D2209" s="6" t="s">
        <v>9</v>
      </c>
      <c r="E2209" s="6">
        <v>163403</v>
      </c>
      <c r="F2209" s="6">
        <v>163417</v>
      </c>
      <c r="G2209" s="6">
        <v>163821</v>
      </c>
      <c r="H2209" s="6">
        <v>163976</v>
      </c>
      <c r="I2209" s="6">
        <v>13971</v>
      </c>
      <c r="J2209" s="6">
        <v>5735</v>
      </c>
      <c r="K2209" s="6">
        <v>10738</v>
      </c>
      <c r="L2209" s="15">
        <f>LOG((J2209+1)/($I2209+1),2)</f>
        <v>-1.2844216186929598</v>
      </c>
      <c r="M2209" s="6">
        <f>LOG((K2209+1)/($I2209+1),2)</f>
        <v>-0.37967888992335891</v>
      </c>
    </row>
    <row r="2210" spans="1:13" x14ac:dyDescent="0.25">
      <c r="A2210" s="6" t="s">
        <v>113</v>
      </c>
      <c r="B2210" s="7" t="s">
        <v>11</v>
      </c>
      <c r="C2210" s="6" t="s">
        <v>10</v>
      </c>
      <c r="D2210" s="6" t="s">
        <v>9</v>
      </c>
      <c r="E2210" s="6">
        <v>166509</v>
      </c>
      <c r="F2210" s="6">
        <v>166612</v>
      </c>
      <c r="G2210" s="6">
        <v>166899</v>
      </c>
      <c r="H2210" s="6">
        <v>166899</v>
      </c>
      <c r="I2210" s="6">
        <v>137</v>
      </c>
      <c r="J2210" s="6">
        <v>919</v>
      </c>
      <c r="K2210" s="6">
        <v>302</v>
      </c>
      <c r="L2210" s="14">
        <f>LOG((J2210+1)/($I2210+1),2)</f>
        <v>2.7369655941662061</v>
      </c>
      <c r="M2210" s="14">
        <f>LOG((K2210+1)/($I2210+1),2)</f>
        <v>1.134649526694782</v>
      </c>
    </row>
    <row r="2211" spans="1:13" ht="30" x14ac:dyDescent="0.25">
      <c r="A2211" s="6" t="s">
        <v>282</v>
      </c>
      <c r="B2211" s="7" t="s">
        <v>283</v>
      </c>
      <c r="C2211" s="6" t="s">
        <v>10</v>
      </c>
      <c r="D2211" s="6" t="s">
        <v>10</v>
      </c>
      <c r="E2211" s="6">
        <v>167462</v>
      </c>
      <c r="F2211" s="6">
        <v>167250</v>
      </c>
      <c r="G2211" s="6">
        <v>167047</v>
      </c>
      <c r="H2211" s="6">
        <v>167043</v>
      </c>
      <c r="I2211" s="6">
        <v>197</v>
      </c>
      <c r="J2211" s="6">
        <v>1273</v>
      </c>
      <c r="K2211" s="6">
        <v>532</v>
      </c>
      <c r="L2211" s="14">
        <f>LOG((J2211+1)/($I2211+1),2)</f>
        <v>2.6857929421766906</v>
      </c>
      <c r="M2211" s="14">
        <f>LOG((K2211+1)/($I2211+1),2)</f>
        <v>1.4286351026795665</v>
      </c>
    </row>
    <row r="2212" spans="1:13" x14ac:dyDescent="0.25">
      <c r="A2212" s="6" t="s">
        <v>1207</v>
      </c>
      <c r="B2212" s="7" t="s">
        <v>11</v>
      </c>
      <c r="C2212" s="6" t="s">
        <v>10</v>
      </c>
      <c r="D2212" s="6" t="s">
        <v>10</v>
      </c>
      <c r="E2212" s="6">
        <v>167943</v>
      </c>
      <c r="F2212" s="6">
        <v>167896</v>
      </c>
      <c r="G2212" s="6">
        <v>167657</v>
      </c>
      <c r="H2212" s="6">
        <v>167481</v>
      </c>
      <c r="I2212" s="6">
        <v>71</v>
      </c>
      <c r="J2212" s="6">
        <v>154</v>
      </c>
      <c r="K2212" s="6">
        <v>99</v>
      </c>
      <c r="L2212" s="14">
        <f>LOG((J2212+1)/($I2212+1),2)</f>
        <v>1.1061994038319252</v>
      </c>
      <c r="M2212" s="6">
        <f>LOG((K2212+1)/($I2212+1),2)</f>
        <v>0.47393118833241232</v>
      </c>
    </row>
    <row r="2213" spans="1:13" x14ac:dyDescent="0.25">
      <c r="A2213" s="6" t="s">
        <v>3253</v>
      </c>
      <c r="B2213" s="7" t="s">
        <v>11</v>
      </c>
      <c r="C2213" s="6" t="s">
        <v>10</v>
      </c>
      <c r="D2213" s="6" t="s">
        <v>10</v>
      </c>
      <c r="E2213" s="6"/>
      <c r="F2213" s="6">
        <v>170584</v>
      </c>
      <c r="G2213" s="6">
        <v>170399</v>
      </c>
      <c r="H2213" s="6"/>
      <c r="I2213" s="6">
        <v>30</v>
      </c>
      <c r="J2213" s="6">
        <v>14</v>
      </c>
      <c r="K2213" s="6">
        <v>24</v>
      </c>
      <c r="L2213" s="15">
        <f>LOG((J2213+1)/($I2213+1),2)</f>
        <v>-1.0473057147783567</v>
      </c>
      <c r="M2213" s="6">
        <f>LOG((K2213+1)/($I2213+1),2)</f>
        <v>-0.31034012061215061</v>
      </c>
    </row>
    <row r="2214" spans="1:13" ht="30" x14ac:dyDescent="0.25">
      <c r="A2214" s="6" t="s">
        <v>1076</v>
      </c>
      <c r="B2214" s="7" t="s">
        <v>158</v>
      </c>
      <c r="C2214" s="6" t="s">
        <v>10</v>
      </c>
      <c r="D2214" s="6" t="s">
        <v>9</v>
      </c>
      <c r="E2214" s="6">
        <v>176314</v>
      </c>
      <c r="F2214" s="6">
        <v>176366</v>
      </c>
      <c r="G2214" s="6">
        <v>177295</v>
      </c>
      <c r="H2214" s="6">
        <v>177295</v>
      </c>
      <c r="I2214" s="6">
        <v>79</v>
      </c>
      <c r="J2214" s="6">
        <v>635</v>
      </c>
      <c r="K2214" s="6">
        <v>100</v>
      </c>
      <c r="L2214" s="14">
        <f>LOG((J2214+1)/($I2214+1),2)</f>
        <v>2.9909548603969931</v>
      </c>
      <c r="M2214" s="6">
        <f>LOG((K2214+1)/($I2214+1),2)</f>
        <v>0.33628338786443235</v>
      </c>
    </row>
    <row r="2215" spans="1:13" ht="30" x14ac:dyDescent="0.25">
      <c r="A2215" s="6" t="s">
        <v>471</v>
      </c>
      <c r="B2215" s="7" t="s">
        <v>158</v>
      </c>
      <c r="C2215" s="6" t="s">
        <v>10</v>
      </c>
      <c r="D2215" s="6" t="s">
        <v>9</v>
      </c>
      <c r="E2215" s="6">
        <v>177296</v>
      </c>
      <c r="F2215" s="6">
        <v>177311</v>
      </c>
      <c r="G2215" s="6">
        <v>178165</v>
      </c>
      <c r="H2215" s="6">
        <v>178165</v>
      </c>
      <c r="I2215" s="6">
        <v>17</v>
      </c>
      <c r="J2215" s="6">
        <v>256</v>
      </c>
      <c r="K2215" s="6">
        <v>81</v>
      </c>
      <c r="L2215" s="14">
        <f>LOG((J2215+1)/($I2215+1),2)</f>
        <v>3.8356995477515659</v>
      </c>
      <c r="M2215" s="14">
        <f>LOG((K2215+1)/($I2215+1),2)</f>
        <v>2.1876270031757712</v>
      </c>
    </row>
    <row r="2216" spans="1:13" x14ac:dyDescent="0.25">
      <c r="A2216" s="6" t="s">
        <v>1408</v>
      </c>
      <c r="B2216" s="7" t="s">
        <v>11</v>
      </c>
      <c r="C2216" s="6" t="s">
        <v>10</v>
      </c>
      <c r="D2216" s="6" t="s">
        <v>10</v>
      </c>
      <c r="E2216" s="6">
        <v>178442</v>
      </c>
      <c r="F2216" s="6">
        <v>178442</v>
      </c>
      <c r="G2216" s="6">
        <v>178323</v>
      </c>
      <c r="H2216" s="6">
        <v>178166</v>
      </c>
      <c r="I2216" s="6">
        <v>79</v>
      </c>
      <c r="J2216" s="6">
        <v>159</v>
      </c>
      <c r="K2216" s="6">
        <v>133</v>
      </c>
      <c r="L2216" s="14">
        <f>LOG((J2216+1)/($I2216+1),2)</f>
        <v>1</v>
      </c>
      <c r="M2216" s="6">
        <f>LOG((K2216+1)/($I2216+1),2)</f>
        <v>0.74416109557041021</v>
      </c>
    </row>
    <row r="2217" spans="1:13" x14ac:dyDescent="0.25">
      <c r="A2217" s="6" t="s">
        <v>222</v>
      </c>
      <c r="B2217" s="7" t="s">
        <v>11</v>
      </c>
      <c r="C2217" s="6" t="s">
        <v>10</v>
      </c>
      <c r="D2217" s="6" t="s">
        <v>10</v>
      </c>
      <c r="E2217" s="6">
        <v>178680</v>
      </c>
      <c r="F2217" s="6">
        <v>178680</v>
      </c>
      <c r="G2217" s="6">
        <v>178558</v>
      </c>
      <c r="H2217" s="6">
        <v>178443</v>
      </c>
      <c r="I2217" s="6">
        <v>59</v>
      </c>
      <c r="J2217" s="6">
        <v>173</v>
      </c>
      <c r="K2217" s="6">
        <v>149</v>
      </c>
      <c r="L2217" s="14">
        <f>LOG((J2217+1)/($I2217+1),2)</f>
        <v>1.5360529002402097</v>
      </c>
      <c r="M2217" s="14">
        <f>LOG((K2217+1)/($I2217+1),2)</f>
        <v>1.3219280948873624</v>
      </c>
    </row>
    <row r="2218" spans="1:13" x14ac:dyDescent="0.25">
      <c r="A2218" s="6" t="s">
        <v>334</v>
      </c>
      <c r="B2218" s="7" t="s">
        <v>11</v>
      </c>
      <c r="C2218" s="6" t="s">
        <v>10</v>
      </c>
      <c r="D2218" s="6" t="s">
        <v>9</v>
      </c>
      <c r="E2218" s="6"/>
      <c r="F2218" s="6">
        <v>179219</v>
      </c>
      <c r="G2218" s="6">
        <v>179791</v>
      </c>
      <c r="H2218" s="6"/>
      <c r="I2218" s="6">
        <v>21</v>
      </c>
      <c r="J2218" s="6">
        <v>81</v>
      </c>
      <c r="K2218" s="6">
        <v>64</v>
      </c>
      <c r="L2218" s="14">
        <f>LOG((J2218+1)/($I2218+1),2)</f>
        <v>1.8981203859807865</v>
      </c>
      <c r="M2218" s="14">
        <f>LOG((K2218+1)/($I2218+1),2)</f>
        <v>1.5629361943911573</v>
      </c>
    </row>
    <row r="2219" spans="1:13" x14ac:dyDescent="0.25">
      <c r="A2219" s="6" t="s">
        <v>238</v>
      </c>
      <c r="B2219" s="7" t="s">
        <v>11</v>
      </c>
      <c r="C2219" s="6" t="s">
        <v>10</v>
      </c>
      <c r="D2219" s="6" t="s">
        <v>9</v>
      </c>
      <c r="E2219" s="6">
        <v>180443</v>
      </c>
      <c r="F2219" s="6">
        <v>180569</v>
      </c>
      <c r="G2219" s="6">
        <v>180787</v>
      </c>
      <c r="H2219" s="6">
        <v>180816</v>
      </c>
      <c r="I2219" s="6">
        <v>679</v>
      </c>
      <c r="J2219" s="6">
        <v>3065</v>
      </c>
      <c r="K2219" s="6">
        <v>1740</v>
      </c>
      <c r="L2219" s="14">
        <f>LOG((J2219+1)/($I2219+1),2)</f>
        <v>2.1727510455210757</v>
      </c>
      <c r="M2219" s="14">
        <f>LOG((K2219+1)/($I2219+1),2)</f>
        <v>1.3563095515133992</v>
      </c>
    </row>
    <row r="2220" spans="1:13" x14ac:dyDescent="0.25">
      <c r="A2220" s="6" t="s">
        <v>1619</v>
      </c>
      <c r="B2220" s="7" t="s">
        <v>11</v>
      </c>
      <c r="C2220" s="6" t="s">
        <v>10</v>
      </c>
      <c r="D2220" s="6" t="s">
        <v>10</v>
      </c>
      <c r="E2220" s="6">
        <v>181130</v>
      </c>
      <c r="F2220" s="6">
        <v>180936</v>
      </c>
      <c r="G2220" s="6">
        <v>180817</v>
      </c>
      <c r="H2220" s="6">
        <v>180817</v>
      </c>
      <c r="I2220" s="6">
        <v>1147</v>
      </c>
      <c r="J2220" s="6">
        <v>5861</v>
      </c>
      <c r="K2220" s="6">
        <v>2291</v>
      </c>
      <c r="L2220" s="14">
        <f>LOG((J2220+1)/($I2220+1),2)</f>
        <v>2.3522703260138536</v>
      </c>
      <c r="M2220" s="6">
        <f>LOG((K2220+1)/($I2220+1),2)</f>
        <v>0.99748440208121714</v>
      </c>
    </row>
    <row r="2221" spans="1:13" x14ac:dyDescent="0.25">
      <c r="A2221" s="6" t="s">
        <v>834</v>
      </c>
      <c r="B2221" s="7" t="s">
        <v>11</v>
      </c>
      <c r="C2221" s="6" t="s">
        <v>10</v>
      </c>
      <c r="D2221" s="6" t="s">
        <v>10</v>
      </c>
      <c r="E2221" s="6"/>
      <c r="F2221" s="6">
        <v>181244</v>
      </c>
      <c r="G2221" s="6">
        <v>181131</v>
      </c>
      <c r="H2221" s="6"/>
      <c r="I2221" s="6">
        <v>27</v>
      </c>
      <c r="J2221" s="6">
        <v>91</v>
      </c>
      <c r="K2221" s="6">
        <v>26</v>
      </c>
      <c r="L2221" s="14">
        <f>LOG((J2221+1)/($I2221+1),2)</f>
        <v>1.7162070339994089</v>
      </c>
      <c r="M2221" s="6">
        <f>LOG((K2221+1)/($I2221+1),2)</f>
        <v>-5.2467419894135538E-2</v>
      </c>
    </row>
    <row r="2222" spans="1:13" ht="30" x14ac:dyDescent="0.25">
      <c r="A2222" s="6" t="s">
        <v>1499</v>
      </c>
      <c r="B2222" s="7" t="s">
        <v>13</v>
      </c>
      <c r="C2222" s="6" t="s">
        <v>10</v>
      </c>
      <c r="D2222" s="6" t="s">
        <v>10</v>
      </c>
      <c r="E2222" s="6"/>
      <c r="F2222" s="6">
        <v>181690</v>
      </c>
      <c r="G2222" s="6">
        <v>181265</v>
      </c>
      <c r="H2222" s="6"/>
      <c r="I2222" s="6">
        <v>4</v>
      </c>
      <c r="J2222" s="6">
        <v>39</v>
      </c>
      <c r="K2222" s="6">
        <v>8</v>
      </c>
      <c r="L2222" s="14">
        <f>LOG((J2222+1)/($I2222+1),2)</f>
        <v>3</v>
      </c>
      <c r="M2222" s="6">
        <f>LOG((K2222+1)/($I2222+1),2)</f>
        <v>0.84799690655495008</v>
      </c>
    </row>
    <row r="2223" spans="1:13" x14ac:dyDescent="0.25">
      <c r="A2223" s="6" t="s">
        <v>2068</v>
      </c>
      <c r="B2223" s="7" t="s">
        <v>11</v>
      </c>
      <c r="C2223" s="6" t="s">
        <v>10</v>
      </c>
      <c r="D2223" s="6" t="s">
        <v>9</v>
      </c>
      <c r="E2223" s="6">
        <v>182770</v>
      </c>
      <c r="F2223" s="6">
        <v>182770</v>
      </c>
      <c r="G2223" s="6">
        <v>182949</v>
      </c>
      <c r="H2223" s="6">
        <v>182978</v>
      </c>
      <c r="I2223" s="6">
        <v>386</v>
      </c>
      <c r="J2223" s="6">
        <v>436</v>
      </c>
      <c r="K2223" s="6">
        <v>983</v>
      </c>
      <c r="L2223" s="6">
        <f>LOG((J2223+1)/($I2223+1),2)</f>
        <v>0.17529971335618796</v>
      </c>
      <c r="M2223" s="14">
        <f>LOG((K2223+1)/($I2223+1),2)</f>
        <v>1.3463247491948296</v>
      </c>
    </row>
    <row r="2224" spans="1:13" x14ac:dyDescent="0.25">
      <c r="A2224" s="6" t="s">
        <v>3037</v>
      </c>
      <c r="B2224" s="7" t="s">
        <v>11</v>
      </c>
      <c r="C2224" s="6" t="s">
        <v>10</v>
      </c>
      <c r="D2224" s="6" t="s">
        <v>10</v>
      </c>
      <c r="E2224" s="6">
        <v>184526</v>
      </c>
      <c r="F2224" s="6">
        <v>184453</v>
      </c>
      <c r="G2224" s="6">
        <v>184235</v>
      </c>
      <c r="H2224" s="6">
        <v>184181</v>
      </c>
      <c r="I2224" s="6">
        <v>1548</v>
      </c>
      <c r="J2224" s="6">
        <v>476</v>
      </c>
      <c r="K2224" s="6">
        <v>871</v>
      </c>
      <c r="L2224" s="15">
        <f>LOG((J2224+1)/($I2224+1),2)</f>
        <v>-1.699275972784057</v>
      </c>
      <c r="M2224" s="6">
        <f>LOG((K2224+1)/($I2224+1),2)</f>
        <v>-0.8289371040126422</v>
      </c>
    </row>
    <row r="2225" spans="1:13" x14ac:dyDescent="0.25">
      <c r="A2225" s="6" t="s">
        <v>3154</v>
      </c>
      <c r="B2225" s="7" t="s">
        <v>11</v>
      </c>
      <c r="C2225" s="6" t="s">
        <v>10</v>
      </c>
      <c r="D2225" s="6" t="s">
        <v>10</v>
      </c>
      <c r="E2225" s="6">
        <v>185090</v>
      </c>
      <c r="F2225" s="6">
        <v>184853</v>
      </c>
      <c r="G2225" s="6">
        <v>184713</v>
      </c>
      <c r="H2225" s="6">
        <v>184713</v>
      </c>
      <c r="I2225" s="6">
        <v>1891</v>
      </c>
      <c r="J2225" s="6">
        <v>828</v>
      </c>
      <c r="K2225" s="6">
        <v>1287</v>
      </c>
      <c r="L2225" s="15">
        <f>LOG((J2225+1)/($I2225+1),2)</f>
        <v>-1.1904680818436448</v>
      </c>
      <c r="M2225" s="6">
        <f>LOG((K2225+1)/($I2225+1),2)</f>
        <v>-0.5547794952247781</v>
      </c>
    </row>
    <row r="2226" spans="1:13" x14ac:dyDescent="0.25">
      <c r="A2226" s="6" t="s">
        <v>3322</v>
      </c>
      <c r="B2226" s="7" t="s">
        <v>11</v>
      </c>
      <c r="C2226" s="6" t="s">
        <v>10</v>
      </c>
      <c r="D2226" s="6" t="s">
        <v>9</v>
      </c>
      <c r="E2226" s="6">
        <v>185124</v>
      </c>
      <c r="F2226" s="6">
        <v>185238</v>
      </c>
      <c r="G2226" s="6">
        <v>185351</v>
      </c>
      <c r="H2226" s="6">
        <v>185368</v>
      </c>
      <c r="I2226" s="6">
        <v>438</v>
      </c>
      <c r="J2226" s="6">
        <v>101</v>
      </c>
      <c r="K2226" s="6">
        <v>406</v>
      </c>
      <c r="L2226" s="15">
        <f>LOG((J2226+1)/($I2226+1),2)</f>
        <v>-2.105651787563863</v>
      </c>
      <c r="M2226" s="6">
        <f>LOG((K2226+1)/($I2226+1),2)</f>
        <v>-0.10919214526911121</v>
      </c>
    </row>
    <row r="2227" spans="1:13" x14ac:dyDescent="0.25">
      <c r="A2227" s="6" t="s">
        <v>185</v>
      </c>
      <c r="B2227" s="7" t="s">
        <v>11</v>
      </c>
      <c r="C2227" s="6" t="s">
        <v>10</v>
      </c>
      <c r="D2227" s="6" t="s">
        <v>10</v>
      </c>
      <c r="E2227" s="6">
        <v>188147</v>
      </c>
      <c r="F2227" s="6">
        <v>188129</v>
      </c>
      <c r="G2227" s="6">
        <v>187953</v>
      </c>
      <c r="H2227" s="6">
        <v>187945</v>
      </c>
      <c r="I2227" s="6">
        <v>203</v>
      </c>
      <c r="J2227" s="6">
        <v>869</v>
      </c>
      <c r="K2227" s="6">
        <v>486</v>
      </c>
      <c r="L2227" s="14">
        <f>LOG((J2227+1)/($I2227+1),2)</f>
        <v>2.0924462487645954</v>
      </c>
      <c r="M2227" s="14">
        <f>LOG((K2227+1)/($I2227+1),2)</f>
        <v>1.2553526201108465</v>
      </c>
    </row>
    <row r="2228" spans="1:13" x14ac:dyDescent="0.25">
      <c r="A2228" s="6" t="s">
        <v>1570</v>
      </c>
      <c r="B2228" s="7" t="s">
        <v>11</v>
      </c>
      <c r="C2228" s="6" t="s">
        <v>10</v>
      </c>
      <c r="D2228" s="6" t="s">
        <v>10</v>
      </c>
      <c r="E2228" s="6"/>
      <c r="F2228" s="6">
        <v>188449</v>
      </c>
      <c r="G2228" s="6">
        <v>188324</v>
      </c>
      <c r="H2228" s="6">
        <v>188292</v>
      </c>
      <c r="I2228" s="6">
        <v>231</v>
      </c>
      <c r="J2228" s="6">
        <v>1088</v>
      </c>
      <c r="K2228" s="6">
        <v>437</v>
      </c>
      <c r="L2228" s="14">
        <f>LOG((J2228+1)/($I2228+1),2)</f>
        <v>2.2308072435893345</v>
      </c>
      <c r="M2228" s="6">
        <f>LOG((K2228+1)/($I2228+1),2)</f>
        <v>0.91680606447360147</v>
      </c>
    </row>
    <row r="2229" spans="1:13" x14ac:dyDescent="0.25">
      <c r="A2229" s="6" t="s">
        <v>25</v>
      </c>
      <c r="B2229" s="7" t="s">
        <v>11</v>
      </c>
      <c r="C2229" s="6" t="s">
        <v>10</v>
      </c>
      <c r="D2229" s="6" t="s">
        <v>10</v>
      </c>
      <c r="E2229" s="6">
        <v>192576</v>
      </c>
      <c r="F2229" s="6">
        <v>192544</v>
      </c>
      <c r="G2229" s="6">
        <v>192410</v>
      </c>
      <c r="H2229" s="6">
        <v>192160</v>
      </c>
      <c r="I2229" s="6">
        <v>19</v>
      </c>
      <c r="J2229" s="6">
        <v>64</v>
      </c>
      <c r="K2229" s="6">
        <v>39</v>
      </c>
      <c r="L2229" s="14">
        <f>LOG((J2229+1)/($I2229+1),2)</f>
        <v>1.7004397181410922</v>
      </c>
      <c r="M2229" s="14">
        <f>LOG((K2229+1)/($I2229+1),2)</f>
        <v>1</v>
      </c>
    </row>
    <row r="2230" spans="1:13" x14ac:dyDescent="0.25">
      <c r="A2230" s="6" t="s">
        <v>2170</v>
      </c>
      <c r="B2230" s="7" t="s">
        <v>11</v>
      </c>
      <c r="C2230" s="6" t="s">
        <v>10</v>
      </c>
      <c r="D2230" s="6" t="s">
        <v>9</v>
      </c>
      <c r="E2230" s="6">
        <v>192577</v>
      </c>
      <c r="F2230" s="6">
        <v>192668</v>
      </c>
      <c r="G2230" s="6">
        <v>192787</v>
      </c>
      <c r="H2230" s="6">
        <v>192892</v>
      </c>
      <c r="I2230" s="6">
        <v>31</v>
      </c>
      <c r="J2230" s="6">
        <v>62</v>
      </c>
      <c r="K2230" s="6">
        <v>96</v>
      </c>
      <c r="L2230" s="6">
        <f>LOG((J2230+1)/($I2230+1),2)</f>
        <v>0.97727992349991655</v>
      </c>
      <c r="M2230" s="14">
        <f>LOG((K2230+1)/($I2230+1),2)</f>
        <v>1.5999128421871278</v>
      </c>
    </row>
    <row r="2231" spans="1:13" x14ac:dyDescent="0.25">
      <c r="A2231" s="6" t="s">
        <v>1557</v>
      </c>
      <c r="B2231" s="7" t="s">
        <v>11</v>
      </c>
      <c r="C2231" s="6" t="s">
        <v>10</v>
      </c>
      <c r="D2231" s="6" t="s">
        <v>9</v>
      </c>
      <c r="E2231" s="6">
        <v>198910</v>
      </c>
      <c r="F2231" s="6">
        <v>198974</v>
      </c>
      <c r="G2231" s="6">
        <v>199558</v>
      </c>
      <c r="H2231" s="6">
        <v>199558</v>
      </c>
      <c r="I2231" s="6">
        <v>103</v>
      </c>
      <c r="J2231" s="6">
        <v>258</v>
      </c>
      <c r="K2231" s="6">
        <v>194</v>
      </c>
      <c r="L2231" s="14">
        <f>LOG((J2231+1)/($I2231+1),2)</f>
        <v>1.3163685695454619</v>
      </c>
      <c r="M2231" s="6">
        <f>LOG((K2231+1)/($I2231+1),2)</f>
        <v>0.90689059560851848</v>
      </c>
    </row>
    <row r="2232" spans="1:13" ht="30" x14ac:dyDescent="0.25">
      <c r="A2232" s="6" t="s">
        <v>395</v>
      </c>
      <c r="B2232" s="7" t="s">
        <v>396</v>
      </c>
      <c r="C2232" s="6" t="s">
        <v>10</v>
      </c>
      <c r="D2232" s="6" t="s">
        <v>9</v>
      </c>
      <c r="E2232" s="6">
        <v>199559</v>
      </c>
      <c r="F2232" s="6">
        <v>199717</v>
      </c>
      <c r="G2232" s="6">
        <v>199983</v>
      </c>
      <c r="H2232" s="6">
        <v>200091</v>
      </c>
      <c r="I2232" s="6">
        <v>66</v>
      </c>
      <c r="J2232" s="6">
        <v>223</v>
      </c>
      <c r="K2232" s="6">
        <v>223</v>
      </c>
      <c r="L2232" s="14">
        <f>LOG((J2232+1)/($I2232+1),2)</f>
        <v>1.7412657315998319</v>
      </c>
      <c r="M2232" s="14">
        <f>LOG((K2232+1)/($I2232+1),2)</f>
        <v>1.7412657315998319</v>
      </c>
    </row>
    <row r="2233" spans="1:13" ht="30" x14ac:dyDescent="0.25">
      <c r="A2233" s="6" t="s">
        <v>289</v>
      </c>
      <c r="B2233" s="7" t="s">
        <v>290</v>
      </c>
      <c r="C2233" s="6" t="s">
        <v>10</v>
      </c>
      <c r="D2233" s="6" t="s">
        <v>9</v>
      </c>
      <c r="E2233" s="6">
        <v>202079</v>
      </c>
      <c r="F2233" s="6">
        <v>202079</v>
      </c>
      <c r="G2233" s="6">
        <v>202732</v>
      </c>
      <c r="H2233" s="6">
        <v>202756</v>
      </c>
      <c r="I2233" s="6">
        <v>260</v>
      </c>
      <c r="J2233" s="6">
        <v>529</v>
      </c>
      <c r="K2233" s="6">
        <v>706</v>
      </c>
      <c r="L2233" s="14">
        <f>LOG((J2233+1)/($I2233+1),2)</f>
        <v>1.0219425528806769</v>
      </c>
      <c r="M2233" s="14">
        <f>LOG((K2233+1)/($I2233+1),2)</f>
        <v>1.4376604082395146</v>
      </c>
    </row>
    <row r="2234" spans="1:13" x14ac:dyDescent="0.25">
      <c r="A2234" s="6" t="s">
        <v>516</v>
      </c>
      <c r="B2234" s="7" t="s">
        <v>11</v>
      </c>
      <c r="C2234" s="6" t="s">
        <v>10</v>
      </c>
      <c r="D2234" s="6" t="s">
        <v>10</v>
      </c>
      <c r="E2234" s="6"/>
      <c r="F2234" s="6">
        <v>204323</v>
      </c>
      <c r="G2234" s="6">
        <v>204186</v>
      </c>
      <c r="H2234" s="6">
        <v>204182</v>
      </c>
      <c r="I2234" s="6">
        <v>8</v>
      </c>
      <c r="J2234" s="6">
        <v>81</v>
      </c>
      <c r="K2234" s="6">
        <v>89</v>
      </c>
      <c r="L2234" s="14">
        <f>LOG((J2234+1)/($I2234+1),2)</f>
        <v>3.1876270031757716</v>
      </c>
      <c r="M2234" s="14">
        <f>LOG((K2234+1)/($I2234+1),2)</f>
        <v>3.3219280948873626</v>
      </c>
    </row>
    <row r="2235" spans="1:13" x14ac:dyDescent="0.25">
      <c r="A2235" s="6" t="s">
        <v>474</v>
      </c>
      <c r="B2235" s="7" t="s">
        <v>11</v>
      </c>
      <c r="C2235" s="6" t="s">
        <v>10</v>
      </c>
      <c r="D2235" s="6" t="s">
        <v>9</v>
      </c>
      <c r="E2235" s="6"/>
      <c r="F2235" s="6">
        <v>204304</v>
      </c>
      <c r="G2235" s="6">
        <v>204426</v>
      </c>
      <c r="H2235" s="6">
        <v>204443</v>
      </c>
      <c r="I2235" s="6">
        <v>8</v>
      </c>
      <c r="J2235" s="6">
        <v>37</v>
      </c>
      <c r="K2235" s="6">
        <v>41</v>
      </c>
      <c r="L2235" s="14">
        <f>LOG((J2235+1)/($I2235+1),2)</f>
        <v>2.0780025120012731</v>
      </c>
      <c r="M2235" s="14">
        <f>LOG((K2235+1)/($I2235+1),2)</f>
        <v>2.2223924213364481</v>
      </c>
    </row>
    <row r="2236" spans="1:13" x14ac:dyDescent="0.25">
      <c r="A2236" s="6" t="s">
        <v>1083</v>
      </c>
      <c r="B2236" s="7" t="s">
        <v>11</v>
      </c>
      <c r="C2236" s="6" t="s">
        <v>10</v>
      </c>
      <c r="D2236" s="6" t="s">
        <v>10</v>
      </c>
      <c r="E2236" s="6">
        <v>206859</v>
      </c>
      <c r="F2236" s="6">
        <v>206768</v>
      </c>
      <c r="G2236" s="6">
        <v>206346</v>
      </c>
      <c r="H2236" s="6">
        <v>206243</v>
      </c>
      <c r="I2236" s="6">
        <v>73</v>
      </c>
      <c r="J2236" s="6">
        <v>149</v>
      </c>
      <c r="K2236" s="6">
        <v>93</v>
      </c>
      <c r="L2236" s="14">
        <f>LOG((J2236+1)/($I2236+1),2)</f>
        <v>1.0193653248669312</v>
      </c>
      <c r="M2236" s="6">
        <f>LOG((K2236+1)/($I2236+1),2)</f>
        <v>0.34513548604868749</v>
      </c>
    </row>
    <row r="2237" spans="1:13" x14ac:dyDescent="0.25">
      <c r="A2237" s="6" t="s">
        <v>1968</v>
      </c>
      <c r="B2237" s="7" t="s">
        <v>11</v>
      </c>
      <c r="C2237" s="6" t="s">
        <v>10</v>
      </c>
      <c r="D2237" s="6" t="s">
        <v>10</v>
      </c>
      <c r="E2237" s="6"/>
      <c r="F2237" s="6">
        <v>210422</v>
      </c>
      <c r="G2237" s="6">
        <v>208974</v>
      </c>
      <c r="H2237" s="6">
        <v>208963</v>
      </c>
      <c r="I2237" s="6">
        <v>36</v>
      </c>
      <c r="J2237" s="6">
        <v>59</v>
      </c>
      <c r="K2237" s="6">
        <v>85</v>
      </c>
      <c r="L2237" s="6">
        <f>LOG((J2237+1)/($I2237+1),2)</f>
        <v>0.69743722997956881</v>
      </c>
      <c r="M2237" s="14">
        <f>LOG((K2237+1)/($I2237+1),2)</f>
        <v>1.216811389073148</v>
      </c>
    </row>
    <row r="2238" spans="1:13" ht="30" x14ac:dyDescent="0.25">
      <c r="A2238" s="6" t="s">
        <v>3736</v>
      </c>
      <c r="B2238" s="7" t="s">
        <v>3737</v>
      </c>
      <c r="C2238" s="6" t="s">
        <v>10</v>
      </c>
      <c r="D2238" s="6" t="s">
        <v>9</v>
      </c>
      <c r="E2238" s="6"/>
      <c r="F2238" s="6">
        <v>215938</v>
      </c>
      <c r="G2238" s="6">
        <v>216606</v>
      </c>
      <c r="H2238" s="6"/>
      <c r="I2238" s="6">
        <v>96</v>
      </c>
      <c r="J2238" s="6">
        <v>28</v>
      </c>
      <c r="K2238" s="6">
        <v>29</v>
      </c>
      <c r="L2238" s="15">
        <f>LOG((J2238+1)/($I2238+1),2)</f>
        <v>-1.7419318470595557</v>
      </c>
      <c r="M2238" s="15">
        <f>LOG((K2238+1)/($I2238+1),2)</f>
        <v>-1.6930222465786091</v>
      </c>
    </row>
    <row r="2239" spans="1:13" x14ac:dyDescent="0.25">
      <c r="A2239" s="6" t="s">
        <v>3095</v>
      </c>
      <c r="B2239" s="7" t="s">
        <v>11</v>
      </c>
      <c r="C2239" s="6" t="s">
        <v>10</v>
      </c>
      <c r="D2239" s="6" t="s">
        <v>10</v>
      </c>
      <c r="E2239" s="6"/>
      <c r="F2239" s="6">
        <v>220825</v>
      </c>
      <c r="G2239" s="6">
        <v>220670</v>
      </c>
      <c r="H2239" s="6"/>
      <c r="I2239" s="6">
        <v>32</v>
      </c>
      <c r="J2239" s="6">
        <v>6</v>
      </c>
      <c r="K2239" s="6">
        <v>19</v>
      </c>
      <c r="L2239" s="15">
        <f>LOG((J2239+1)/($I2239+1),2)</f>
        <v>-2.2370391973008497</v>
      </c>
      <c r="M2239" s="6">
        <f>LOG((K2239+1)/($I2239+1),2)</f>
        <v>-0.7224660244710911</v>
      </c>
    </row>
    <row r="2240" spans="1:13" x14ac:dyDescent="0.25">
      <c r="A2240" s="6" t="s">
        <v>3396</v>
      </c>
      <c r="B2240" s="7" t="s">
        <v>11</v>
      </c>
      <c r="C2240" s="6" t="s">
        <v>10</v>
      </c>
      <c r="D2240" s="6" t="s">
        <v>10</v>
      </c>
      <c r="E2240" s="6">
        <v>221440</v>
      </c>
      <c r="F2240" s="6">
        <v>221440</v>
      </c>
      <c r="G2240" s="6">
        <v>221225</v>
      </c>
      <c r="H2240" s="6">
        <v>221067</v>
      </c>
      <c r="I2240" s="6">
        <v>52</v>
      </c>
      <c r="J2240" s="6">
        <v>16</v>
      </c>
      <c r="K2240" s="6">
        <v>57</v>
      </c>
      <c r="L2240" s="15">
        <f>LOG((J2240+1)/($I2240+1),2)</f>
        <v>-1.6404576133128599</v>
      </c>
      <c r="M2240" s="6">
        <f>LOG((K2240+1)/($I2240+1),2)</f>
        <v>0.13006054056437291</v>
      </c>
    </row>
    <row r="2241" spans="1:13" x14ac:dyDescent="0.25">
      <c r="A2241" s="6" t="s">
        <v>1167</v>
      </c>
      <c r="B2241" s="7" t="s">
        <v>11</v>
      </c>
      <c r="C2241" s="6" t="s">
        <v>10</v>
      </c>
      <c r="D2241" s="6" t="s">
        <v>9</v>
      </c>
      <c r="E2241" s="6"/>
      <c r="F2241" s="6">
        <v>222933</v>
      </c>
      <c r="G2241" s="6">
        <v>223049</v>
      </c>
      <c r="H2241" s="6"/>
      <c r="I2241" s="6">
        <v>25</v>
      </c>
      <c r="J2241" s="6">
        <v>71</v>
      </c>
      <c r="K2241" s="6">
        <v>34</v>
      </c>
      <c r="L2241" s="14">
        <f>LOG((J2241+1)/($I2241+1),2)</f>
        <v>1.4694852833012202</v>
      </c>
      <c r="M2241" s="6">
        <f>LOG((K2241+1)/($I2241+1),2)</f>
        <v>0.4288432988038744</v>
      </c>
    </row>
    <row r="2242" spans="1:13" x14ac:dyDescent="0.25">
      <c r="A2242" s="6" t="s">
        <v>1572</v>
      </c>
      <c r="B2242" s="7" t="s">
        <v>11</v>
      </c>
      <c r="C2242" s="6" t="s">
        <v>10</v>
      </c>
      <c r="D2242" s="6" t="s">
        <v>9</v>
      </c>
      <c r="E2242" s="6">
        <v>223073</v>
      </c>
      <c r="F2242" s="6">
        <v>223101</v>
      </c>
      <c r="G2242" s="6">
        <v>223397</v>
      </c>
      <c r="H2242" s="6">
        <v>223431</v>
      </c>
      <c r="I2242" s="6">
        <v>116</v>
      </c>
      <c r="J2242" s="6">
        <v>288</v>
      </c>
      <c r="K2242" s="6">
        <v>220</v>
      </c>
      <c r="L2242" s="14">
        <f>LOG((J2242+1)/($I2242+1),2)</f>
        <v>1.3045609629172745</v>
      </c>
      <c r="M2242" s="6">
        <f>LOG((K2242+1)/($I2242+1),2)</f>
        <v>0.91753783980802706</v>
      </c>
    </row>
    <row r="2243" spans="1:13" x14ac:dyDescent="0.25">
      <c r="A2243" s="6" t="s">
        <v>314</v>
      </c>
      <c r="B2243" s="7" t="s">
        <v>11</v>
      </c>
      <c r="C2243" s="6" t="s">
        <v>10</v>
      </c>
      <c r="D2243" s="6" t="s">
        <v>9</v>
      </c>
      <c r="E2243" s="6"/>
      <c r="F2243" s="6">
        <v>224263</v>
      </c>
      <c r="G2243" s="6">
        <v>224676</v>
      </c>
      <c r="H2243" s="6"/>
      <c r="I2243" s="6">
        <v>11</v>
      </c>
      <c r="J2243" s="6">
        <v>30</v>
      </c>
      <c r="K2243" s="6">
        <v>33</v>
      </c>
      <c r="L2243" s="14">
        <f>LOG((J2243+1)/($I2243+1),2)</f>
        <v>1.3692338096657193</v>
      </c>
      <c r="M2243" s="14">
        <f>LOG((K2243+1)/($I2243+1),2)</f>
        <v>1.5025003405291835</v>
      </c>
    </row>
    <row r="2244" spans="1:13" ht="30" x14ac:dyDescent="0.25">
      <c r="A2244" s="6" t="s">
        <v>1046</v>
      </c>
      <c r="B2244" s="7" t="s">
        <v>626</v>
      </c>
      <c r="C2244" s="6" t="s">
        <v>10</v>
      </c>
      <c r="D2244" s="6" t="s">
        <v>10</v>
      </c>
      <c r="E2244" s="6"/>
      <c r="F2244" s="6">
        <v>225758</v>
      </c>
      <c r="G2244" s="6">
        <v>225276</v>
      </c>
      <c r="H2244" s="6"/>
      <c r="I2244" s="6">
        <v>16</v>
      </c>
      <c r="J2244" s="6">
        <v>39</v>
      </c>
      <c r="K2244" s="6">
        <v>20</v>
      </c>
      <c r="L2244" s="14">
        <f>LOG((J2244+1)/($I2244+1),2)</f>
        <v>1.2344652536370231</v>
      </c>
      <c r="M2244" s="6">
        <f>LOG((K2244+1)/($I2244+1),2)</f>
        <v>0.30485458152842093</v>
      </c>
    </row>
    <row r="2245" spans="1:13" x14ac:dyDescent="0.25">
      <c r="A2245" s="6" t="s">
        <v>27</v>
      </c>
      <c r="B2245" s="7" t="s">
        <v>11</v>
      </c>
      <c r="C2245" s="6" t="s">
        <v>10</v>
      </c>
      <c r="D2245" s="6" t="s">
        <v>9</v>
      </c>
      <c r="E2245" s="6"/>
      <c r="F2245" s="6">
        <v>225840</v>
      </c>
      <c r="G2245" s="6">
        <v>226166</v>
      </c>
      <c r="H2245" s="6"/>
      <c r="I2245" s="6">
        <v>12</v>
      </c>
      <c r="J2245" s="6">
        <v>28</v>
      </c>
      <c r="K2245" s="6">
        <v>25</v>
      </c>
      <c r="L2245" s="14">
        <f>LOG((J2245+1)/($I2245+1),2)</f>
        <v>1.1575412769864799</v>
      </c>
      <c r="M2245" s="14">
        <f>LOG((K2245+1)/($I2245+1),2)</f>
        <v>1</v>
      </c>
    </row>
    <row r="2246" spans="1:13" ht="30" x14ac:dyDescent="0.25">
      <c r="A2246" s="6" t="s">
        <v>1940</v>
      </c>
      <c r="B2246" s="7" t="s">
        <v>1941</v>
      </c>
      <c r="C2246" s="6" t="s">
        <v>10</v>
      </c>
      <c r="D2246" s="6" t="s">
        <v>9</v>
      </c>
      <c r="E2246" s="6">
        <v>232888</v>
      </c>
      <c r="F2246" s="6">
        <v>232980</v>
      </c>
      <c r="G2246" s="6">
        <v>233321</v>
      </c>
      <c r="H2246" s="6">
        <v>233321</v>
      </c>
      <c r="I2246" s="6">
        <v>394</v>
      </c>
      <c r="J2246" s="6">
        <v>352</v>
      </c>
      <c r="K2246" s="6">
        <v>889</v>
      </c>
      <c r="L2246" s="6">
        <f>LOG((J2246+1)/($I2246+1),2)</f>
        <v>-0.16218446979328502</v>
      </c>
      <c r="M2246" s="14">
        <f>LOG((K2246+1)/($I2246+1),2)</f>
        <v>1.1719526827892948</v>
      </c>
    </row>
    <row r="2247" spans="1:13" x14ac:dyDescent="0.25">
      <c r="A2247" s="6" t="s">
        <v>483</v>
      </c>
      <c r="B2247" s="7" t="s">
        <v>11</v>
      </c>
      <c r="C2247" s="6" t="s">
        <v>10</v>
      </c>
      <c r="D2247" s="6" t="s">
        <v>10</v>
      </c>
      <c r="E2247" s="6"/>
      <c r="F2247" s="6">
        <v>233488</v>
      </c>
      <c r="G2247" s="6">
        <v>233336</v>
      </c>
      <c r="H2247" s="6">
        <v>233322</v>
      </c>
      <c r="I2247" s="6">
        <v>40</v>
      </c>
      <c r="J2247" s="6">
        <v>126</v>
      </c>
      <c r="K2247" s="6">
        <v>215</v>
      </c>
      <c r="L2247" s="14">
        <f>LOG((J2247+1)/($I2247+1),2)</f>
        <v>1.6311326821540821</v>
      </c>
      <c r="M2247" s="14">
        <f>LOG((K2247+1)/($I2247+1),2)</f>
        <v>2.3973354975453849</v>
      </c>
    </row>
    <row r="2248" spans="1:13" ht="30" x14ac:dyDescent="0.25">
      <c r="A2248" s="6" t="s">
        <v>349</v>
      </c>
      <c r="B2248" s="7" t="s">
        <v>351</v>
      </c>
      <c r="C2248" s="6" t="s">
        <v>350</v>
      </c>
      <c r="D2248" s="6" t="s">
        <v>9</v>
      </c>
      <c r="E2248" s="6">
        <v>235106</v>
      </c>
      <c r="F2248" s="6">
        <v>235138</v>
      </c>
      <c r="G2248" s="6">
        <v>235944</v>
      </c>
      <c r="H2248" s="6">
        <v>236124</v>
      </c>
      <c r="I2248" s="6">
        <v>402</v>
      </c>
      <c r="J2248" s="6">
        <v>2660</v>
      </c>
      <c r="K2248" s="6">
        <v>1214</v>
      </c>
      <c r="L2248" s="14">
        <f>LOG((J2248+1)/($I2248+1),2)</f>
        <v>2.7231167664942526</v>
      </c>
      <c r="M2248" s="14">
        <f>LOG((K2248+1)/($I2248+1),2)</f>
        <v>1.5921045699651757</v>
      </c>
    </row>
    <row r="2249" spans="1:13" x14ac:dyDescent="0.25">
      <c r="A2249" s="6" t="s">
        <v>1948</v>
      </c>
      <c r="B2249" s="7" t="s">
        <v>11</v>
      </c>
      <c r="C2249" s="6" t="s">
        <v>10</v>
      </c>
      <c r="D2249" s="6" t="s">
        <v>10</v>
      </c>
      <c r="E2249" s="6"/>
      <c r="F2249" s="6">
        <v>237040</v>
      </c>
      <c r="G2249" s="6">
        <v>236825</v>
      </c>
      <c r="H2249" s="6"/>
      <c r="I2249" s="6">
        <v>10</v>
      </c>
      <c r="J2249" s="6">
        <v>18</v>
      </c>
      <c r="K2249" s="6">
        <v>24</v>
      </c>
      <c r="L2249" s="6">
        <f>LOG((J2249+1)/($I2249+1),2)</f>
        <v>0.78849589480628823</v>
      </c>
      <c r="M2249" s="14">
        <f>LOG((K2249+1)/($I2249+1),2)</f>
        <v>1.1844245711374277</v>
      </c>
    </row>
    <row r="2250" spans="1:13" x14ac:dyDescent="0.25">
      <c r="A2250" s="6" t="s">
        <v>3362</v>
      </c>
      <c r="B2250" s="7" t="s">
        <v>11</v>
      </c>
      <c r="C2250" s="6" t="s">
        <v>10</v>
      </c>
      <c r="D2250" s="6" t="s">
        <v>9</v>
      </c>
      <c r="E2250" s="6">
        <v>239793</v>
      </c>
      <c r="F2250" s="6">
        <v>239956</v>
      </c>
      <c r="G2250" s="6">
        <v>240072</v>
      </c>
      <c r="H2250" s="6">
        <v>240107</v>
      </c>
      <c r="I2250" s="6">
        <v>204</v>
      </c>
      <c r="J2250" s="6">
        <v>81</v>
      </c>
      <c r="K2250" s="6">
        <v>210</v>
      </c>
      <c r="L2250" s="15">
        <f>LOG((J2250+1)/($I2250+1),2)</f>
        <v>-1.3219280948873622</v>
      </c>
      <c r="M2250" s="6">
        <f>LOG((K2250+1)/($I2250+1),2)</f>
        <v>4.161908920173913E-2</v>
      </c>
    </row>
    <row r="2251" spans="1:13" x14ac:dyDescent="0.25">
      <c r="A2251" s="6" t="s">
        <v>725</v>
      </c>
      <c r="B2251" s="7" t="s">
        <v>11</v>
      </c>
      <c r="C2251" s="6" t="s">
        <v>10</v>
      </c>
      <c r="D2251" s="6" t="s">
        <v>9</v>
      </c>
      <c r="E2251" s="6">
        <v>242735</v>
      </c>
      <c r="F2251" s="6">
        <v>242755</v>
      </c>
      <c r="G2251" s="6">
        <v>243132</v>
      </c>
      <c r="H2251" s="6">
        <v>243338</v>
      </c>
      <c r="I2251" s="6">
        <v>841</v>
      </c>
      <c r="J2251" s="6">
        <v>3147</v>
      </c>
      <c r="K2251" s="6">
        <v>696</v>
      </c>
      <c r="L2251" s="14">
        <f>LOG((J2251+1)/($I2251+1),2)</f>
        <v>1.9025434024410905</v>
      </c>
      <c r="M2251" s="6">
        <f>LOG((K2251+1)/($I2251+1),2)</f>
        <v>-0.27266157719797302</v>
      </c>
    </row>
    <row r="2252" spans="1:13" x14ac:dyDescent="0.25">
      <c r="A2252" s="6" t="s">
        <v>1766</v>
      </c>
      <c r="B2252" s="7" t="s">
        <v>11</v>
      </c>
      <c r="C2252" s="6" t="s">
        <v>10</v>
      </c>
      <c r="D2252" s="6" t="s">
        <v>10</v>
      </c>
      <c r="E2252" s="6">
        <v>247429</v>
      </c>
      <c r="F2252" s="6">
        <v>246880</v>
      </c>
      <c r="G2252" s="6">
        <v>246761</v>
      </c>
      <c r="H2252" s="6"/>
      <c r="I2252" s="6">
        <v>173</v>
      </c>
      <c r="J2252" s="6">
        <v>150</v>
      </c>
      <c r="K2252" s="6">
        <v>354</v>
      </c>
      <c r="L2252" s="6">
        <f>LOG((J2252+1)/($I2252+1),2)</f>
        <v>-0.20453875652364942</v>
      </c>
      <c r="M2252" s="14">
        <f>LOG((K2252+1)/($I2252+1),2)</f>
        <v>1.0287317185433162</v>
      </c>
    </row>
    <row r="2253" spans="1:13" ht="30" x14ac:dyDescent="0.25">
      <c r="A2253" s="6" t="s">
        <v>1754</v>
      </c>
      <c r="B2253" s="7" t="s">
        <v>1755</v>
      </c>
      <c r="C2253" s="6" t="s">
        <v>10</v>
      </c>
      <c r="D2253" s="6" t="s">
        <v>9</v>
      </c>
      <c r="E2253" s="6">
        <v>254127</v>
      </c>
      <c r="F2253" s="6">
        <v>254196</v>
      </c>
      <c r="G2253" s="6">
        <v>257027</v>
      </c>
      <c r="H2253" s="6">
        <v>257086</v>
      </c>
      <c r="I2253" s="6">
        <v>267</v>
      </c>
      <c r="J2253" s="6">
        <v>427</v>
      </c>
      <c r="K2253" s="6">
        <v>544</v>
      </c>
      <c r="L2253" s="6">
        <f>LOG((J2253+1)/($I2253+1),2)</f>
        <v>0.67537779594337444</v>
      </c>
      <c r="M2253" s="14">
        <f>LOG((K2253+1)/($I2253+1),2)</f>
        <v>1.0240232292065163</v>
      </c>
    </row>
    <row r="2254" spans="1:13" x14ac:dyDescent="0.25">
      <c r="A2254" s="6" t="s">
        <v>1958</v>
      </c>
      <c r="B2254" s="7" t="s">
        <v>11</v>
      </c>
      <c r="C2254" s="6" t="s">
        <v>10</v>
      </c>
      <c r="D2254" s="6" t="s">
        <v>10</v>
      </c>
      <c r="E2254" s="6">
        <v>268186</v>
      </c>
      <c r="F2254" s="6">
        <v>268133</v>
      </c>
      <c r="G2254" s="6">
        <v>267933</v>
      </c>
      <c r="H2254" s="6"/>
      <c r="I2254" s="6">
        <v>403</v>
      </c>
      <c r="J2254" s="6">
        <v>585</v>
      </c>
      <c r="K2254" s="6">
        <v>923</v>
      </c>
      <c r="L2254" s="6">
        <f>LOG((J2254+1)/($I2254+1),2)</f>
        <v>0.53654537167045313</v>
      </c>
      <c r="M2254" s="14">
        <f>LOG((K2254+1)/($I2254+1),2)</f>
        <v>1.1935375586642627</v>
      </c>
    </row>
    <row r="2255" spans="1:13" x14ac:dyDescent="0.25">
      <c r="A2255" s="6" t="s">
        <v>699</v>
      </c>
      <c r="B2255" s="7" t="s">
        <v>416</v>
      </c>
      <c r="C2255" s="6" t="s">
        <v>10</v>
      </c>
      <c r="D2255" s="6" t="s">
        <v>50</v>
      </c>
      <c r="E2255" s="6">
        <v>67158</v>
      </c>
      <c r="F2255" s="6"/>
      <c r="G2255" s="6"/>
      <c r="H2255" s="6">
        <v>67325</v>
      </c>
      <c r="I2255" s="6">
        <v>372</v>
      </c>
      <c r="J2255" s="6">
        <v>1254</v>
      </c>
      <c r="K2255" s="6">
        <v>294</v>
      </c>
      <c r="L2255" s="14">
        <f>LOG((J2255+1)/($I2255+1),2)</f>
        <v>1.7504398285828966</v>
      </c>
      <c r="M2255" s="6">
        <f>LOG((K2255+1)/($I2255+1),2)</f>
        <v>-0.33846067600603424</v>
      </c>
    </row>
    <row r="2256" spans="1:13" x14ac:dyDescent="0.25">
      <c r="A2256" s="6" t="s">
        <v>2522</v>
      </c>
      <c r="B2256" s="7" t="s">
        <v>416</v>
      </c>
      <c r="C2256" s="6" t="s">
        <v>10</v>
      </c>
      <c r="D2256" s="6" t="s">
        <v>50</v>
      </c>
      <c r="E2256" s="6">
        <v>92453</v>
      </c>
      <c r="F2256" s="6"/>
      <c r="G2256" s="6"/>
      <c r="H2256" s="6">
        <v>92609</v>
      </c>
      <c r="I2256" s="6">
        <v>2347</v>
      </c>
      <c r="J2256" s="6">
        <v>1252</v>
      </c>
      <c r="K2256" s="6">
        <v>866</v>
      </c>
      <c r="L2256" s="6">
        <f>LOG((J2256+1)/($I2256+1),2)</f>
        <v>-0.90604599378819151</v>
      </c>
      <c r="M2256" s="15">
        <f>LOG((K2256+1)/($I2256+1),2)</f>
        <v>-1.4373285098882171</v>
      </c>
    </row>
    <row r="2257" spans="1:13" x14ac:dyDescent="0.25">
      <c r="A2257" s="6" t="s">
        <v>2995</v>
      </c>
      <c r="B2257" s="7" t="s">
        <v>416</v>
      </c>
      <c r="C2257" s="6" t="s">
        <v>10</v>
      </c>
      <c r="D2257" s="6" t="s">
        <v>50</v>
      </c>
      <c r="E2257" s="6">
        <v>96856</v>
      </c>
      <c r="F2257" s="6"/>
      <c r="G2257" s="6"/>
      <c r="H2257" s="6">
        <v>97175</v>
      </c>
      <c r="I2257" s="6">
        <v>1838</v>
      </c>
      <c r="J2257" s="6">
        <v>473</v>
      </c>
      <c r="K2257" s="6">
        <v>954</v>
      </c>
      <c r="L2257" s="15">
        <f>LOG((J2257+1)/($I2257+1),2)</f>
        <v>-1.9559625155136788</v>
      </c>
      <c r="M2257" s="6">
        <f>LOG((K2257+1)/($I2257+1),2)</f>
        <v>-0.9453488414888267</v>
      </c>
    </row>
    <row r="2258" spans="1:13" x14ac:dyDescent="0.25">
      <c r="A2258" s="10" t="s">
        <v>3015</v>
      </c>
      <c r="B2258" s="11" t="s">
        <v>416</v>
      </c>
      <c r="C2258" s="10" t="s">
        <v>10</v>
      </c>
      <c r="D2258" s="10" t="s">
        <v>50</v>
      </c>
      <c r="E2258" s="10">
        <v>98449</v>
      </c>
      <c r="F2258" s="10"/>
      <c r="G2258" s="10"/>
      <c r="H2258" s="10">
        <v>98466</v>
      </c>
      <c r="I2258" s="10">
        <v>34714</v>
      </c>
      <c r="J2258" s="10">
        <v>8080</v>
      </c>
      <c r="K2258" s="10">
        <v>18767</v>
      </c>
      <c r="L2258" s="15">
        <f>LOG((J2258+1)/($I2258+1),2)</f>
        <v>-2.1029534330304673</v>
      </c>
      <c r="M2258" s="6">
        <f>LOG((K2258+1)/($I2258+1),2)</f>
        <v>-0.88728425295950342</v>
      </c>
    </row>
    <row r="2259" spans="1:13" x14ac:dyDescent="0.25">
      <c r="A2259" s="6" t="s">
        <v>3498</v>
      </c>
      <c r="B2259" s="7" t="s">
        <v>416</v>
      </c>
      <c r="C2259" s="6" t="s">
        <v>10</v>
      </c>
      <c r="D2259" s="6" t="s">
        <v>50</v>
      </c>
      <c r="E2259" s="6">
        <v>103310</v>
      </c>
      <c r="F2259" s="6"/>
      <c r="G2259" s="6"/>
      <c r="H2259" s="6">
        <v>103319</v>
      </c>
      <c r="I2259" s="6">
        <v>990</v>
      </c>
      <c r="J2259" s="6">
        <v>359</v>
      </c>
      <c r="K2259" s="6">
        <v>1512</v>
      </c>
      <c r="L2259" s="15">
        <f>LOG((J2259+1)/($I2259+1),2)</f>
        <v>-1.4608881508568137</v>
      </c>
      <c r="M2259" s="6">
        <f>LOG((K2259+1)/($I2259+1),2)</f>
        <v>0.61045502503024895</v>
      </c>
    </row>
    <row r="2260" spans="1:13" x14ac:dyDescent="0.25">
      <c r="A2260" s="6" t="s">
        <v>3258</v>
      </c>
      <c r="B2260" s="7" t="s">
        <v>416</v>
      </c>
      <c r="C2260" s="6" t="s">
        <v>10</v>
      </c>
      <c r="D2260" s="6" t="s">
        <v>50</v>
      </c>
      <c r="E2260" s="6">
        <v>104629</v>
      </c>
      <c r="F2260" s="6"/>
      <c r="G2260" s="6"/>
      <c r="H2260" s="6">
        <v>104644</v>
      </c>
      <c r="I2260" s="6">
        <v>3435</v>
      </c>
      <c r="J2260" s="6">
        <v>285</v>
      </c>
      <c r="K2260" s="6">
        <v>2805</v>
      </c>
      <c r="L2260" s="15">
        <f>LOG((J2260+1)/($I2260+1),2)</f>
        <v>-3.5866429843600742</v>
      </c>
      <c r="M2260" s="6">
        <f>LOG((K2260+1)/($I2260+1),2)</f>
        <v>-0.29221502751856432</v>
      </c>
    </row>
    <row r="2261" spans="1:13" x14ac:dyDescent="0.25">
      <c r="A2261" s="6" t="s">
        <v>1446</v>
      </c>
      <c r="B2261" s="7" t="s">
        <v>416</v>
      </c>
      <c r="C2261" s="6" t="s">
        <v>10</v>
      </c>
      <c r="D2261" s="6" t="s">
        <v>50</v>
      </c>
      <c r="E2261" s="6">
        <v>126414</v>
      </c>
      <c r="F2261" s="6"/>
      <c r="G2261" s="6"/>
      <c r="H2261" s="6">
        <v>126515</v>
      </c>
      <c r="I2261" s="6">
        <v>13</v>
      </c>
      <c r="J2261" s="6">
        <v>381</v>
      </c>
      <c r="K2261" s="6">
        <v>23</v>
      </c>
      <c r="L2261" s="14">
        <f>LOG((J2261+1)/($I2261+1),2)</f>
        <v>4.770073905978145</v>
      </c>
      <c r="M2261" s="6">
        <f>LOG((K2261+1)/($I2261+1),2)</f>
        <v>0.7776075786635519</v>
      </c>
    </row>
    <row r="2262" spans="1:13" x14ac:dyDescent="0.25">
      <c r="A2262" s="10" t="s">
        <v>3824</v>
      </c>
      <c r="B2262" s="11" t="s">
        <v>416</v>
      </c>
      <c r="C2262" s="10" t="s">
        <v>10</v>
      </c>
      <c r="D2262" s="10" t="s">
        <v>50</v>
      </c>
      <c r="E2262" s="10">
        <v>148565</v>
      </c>
      <c r="F2262" s="10"/>
      <c r="G2262" s="10"/>
      <c r="H2262" s="10">
        <v>148598</v>
      </c>
      <c r="I2262" s="10">
        <v>23696</v>
      </c>
      <c r="J2262" s="10">
        <v>7277</v>
      </c>
      <c r="K2262" s="10">
        <v>10140</v>
      </c>
      <c r="L2262" s="15">
        <f>LOG((J2262+1)/($I2262+1),2)</f>
        <v>-1.7030904716467088</v>
      </c>
      <c r="M2262" s="15">
        <f>LOG((K2262+1)/($I2262+1),2)</f>
        <v>-1.2245045049954282</v>
      </c>
    </row>
    <row r="2263" spans="1:13" x14ac:dyDescent="0.25">
      <c r="A2263" s="6" t="s">
        <v>3197</v>
      </c>
      <c r="B2263" s="7" t="s">
        <v>416</v>
      </c>
      <c r="C2263" s="6" t="s">
        <v>10</v>
      </c>
      <c r="D2263" s="6" t="s">
        <v>50</v>
      </c>
      <c r="E2263" s="6">
        <v>149200</v>
      </c>
      <c r="F2263" s="6"/>
      <c r="G2263" s="6"/>
      <c r="H2263" s="6">
        <v>149232</v>
      </c>
      <c r="I2263" s="6">
        <v>13140</v>
      </c>
      <c r="J2263" s="6">
        <v>6565</v>
      </c>
      <c r="K2263" s="6">
        <v>9822</v>
      </c>
      <c r="L2263" s="15">
        <f>LOG((J2263+1)/($I2263+1),2)</f>
        <v>-1.0009884106022062</v>
      </c>
      <c r="M2263" s="6">
        <f>LOG((K2263+1)/($I2263+1),2)</f>
        <v>-0.41983946141666667</v>
      </c>
    </row>
    <row r="2264" spans="1:13" x14ac:dyDescent="0.25">
      <c r="A2264" s="6" t="s">
        <v>3113</v>
      </c>
      <c r="B2264" s="7" t="s">
        <v>416</v>
      </c>
      <c r="C2264" s="6" t="s">
        <v>10</v>
      </c>
      <c r="D2264" s="6" t="s">
        <v>50</v>
      </c>
      <c r="E2264" s="6">
        <v>155150</v>
      </c>
      <c r="F2264" s="6"/>
      <c r="G2264" s="6"/>
      <c r="H2264" s="6">
        <v>156024</v>
      </c>
      <c r="I2264" s="6">
        <v>1625</v>
      </c>
      <c r="J2264" s="6">
        <v>770</v>
      </c>
      <c r="K2264" s="6">
        <v>1018</v>
      </c>
      <c r="L2264" s="15">
        <f>LOG((J2264+1)/($I2264+1),2)</f>
        <v>-1.0765244921599935</v>
      </c>
      <c r="M2264" s="6">
        <f>LOG((K2264+1)/($I2264+1),2)</f>
        <v>-0.67417320590921404</v>
      </c>
    </row>
    <row r="2265" spans="1:13" x14ac:dyDescent="0.25">
      <c r="A2265" s="10" t="s">
        <v>3016</v>
      </c>
      <c r="B2265" s="11" t="s">
        <v>416</v>
      </c>
      <c r="C2265" s="10" t="s">
        <v>10</v>
      </c>
      <c r="D2265" s="10" t="s">
        <v>50</v>
      </c>
      <c r="E2265" s="10">
        <v>157357</v>
      </c>
      <c r="F2265" s="10"/>
      <c r="G2265" s="10"/>
      <c r="H2265" s="10">
        <v>157374</v>
      </c>
      <c r="I2265" s="10">
        <v>34714</v>
      </c>
      <c r="J2265" s="10">
        <v>8080</v>
      </c>
      <c r="K2265" s="10">
        <v>18767</v>
      </c>
      <c r="L2265" s="15">
        <f>LOG((J2265+1)/($I2265+1),2)</f>
        <v>-2.1029534330304673</v>
      </c>
      <c r="M2265" s="6">
        <f>LOG((K2265+1)/($I2265+1),2)</f>
        <v>-0.88728425295950342</v>
      </c>
    </row>
    <row r="2266" spans="1:13" x14ac:dyDescent="0.25">
      <c r="A2266" s="10" t="s">
        <v>3377</v>
      </c>
      <c r="B2266" s="11" t="s">
        <v>416</v>
      </c>
      <c r="C2266" s="10" t="s">
        <v>10</v>
      </c>
      <c r="D2266" s="10" t="s">
        <v>50</v>
      </c>
      <c r="E2266" s="10">
        <v>160913</v>
      </c>
      <c r="F2266" s="10"/>
      <c r="G2266" s="10"/>
      <c r="H2266" s="10">
        <v>161027</v>
      </c>
      <c r="I2266" s="10">
        <v>18523</v>
      </c>
      <c r="J2266" s="10">
        <v>4633</v>
      </c>
      <c r="K2266" s="10">
        <v>19611</v>
      </c>
      <c r="L2266" s="15">
        <f>LOG((J2266+1)/($I2266+1),2)</f>
        <v>-1.9990657128388716</v>
      </c>
      <c r="M2266" s="6">
        <f>LOG((K2266+1)/($I2266+1),2)</f>
        <v>8.2341004581991881E-2</v>
      </c>
    </row>
    <row r="2267" spans="1:13" x14ac:dyDescent="0.25">
      <c r="A2267" s="10" t="s">
        <v>3533</v>
      </c>
      <c r="B2267" s="11" t="s">
        <v>416</v>
      </c>
      <c r="C2267" s="10" t="s">
        <v>10</v>
      </c>
      <c r="D2267" s="10" t="s">
        <v>50</v>
      </c>
      <c r="E2267" s="10">
        <v>162281</v>
      </c>
      <c r="F2267" s="10"/>
      <c r="G2267" s="10"/>
      <c r="H2267" s="10">
        <v>162314</v>
      </c>
      <c r="I2267" s="10">
        <v>16831</v>
      </c>
      <c r="J2267" s="10">
        <v>3893</v>
      </c>
      <c r="K2267" s="10">
        <v>28912</v>
      </c>
      <c r="L2267" s="15">
        <f>LOG((J2267+1)/($I2267+1),2)</f>
        <v>-2.1118818205720076</v>
      </c>
      <c r="M2267" s="6">
        <f>LOG((K2267+1)/($I2267+1),2)</f>
        <v>0.78051170023346583</v>
      </c>
    </row>
    <row r="2268" spans="1:13" x14ac:dyDescent="0.25">
      <c r="A2268" s="6" t="s">
        <v>415</v>
      </c>
      <c r="B2268" s="7" t="s">
        <v>416</v>
      </c>
      <c r="C2268" s="6" t="s">
        <v>10</v>
      </c>
      <c r="D2268" s="6" t="s">
        <v>50</v>
      </c>
      <c r="E2268" s="6">
        <v>166900</v>
      </c>
      <c r="F2268" s="6"/>
      <c r="G2268" s="6"/>
      <c r="H2268" s="6">
        <v>167042</v>
      </c>
      <c r="I2268" s="6">
        <v>191</v>
      </c>
      <c r="J2268" s="6">
        <v>2229</v>
      </c>
      <c r="K2268" s="6">
        <v>683</v>
      </c>
      <c r="L2268" s="14">
        <f>LOG((J2268+1)/($I2268+1),2)</f>
        <v>3.5378654940865109</v>
      </c>
      <c r="M2268" s="14">
        <f>LOG((K2268+1)/($I2268+1),2)</f>
        <v>1.8328900141647417</v>
      </c>
    </row>
    <row r="2269" spans="1:13" x14ac:dyDescent="0.25">
      <c r="A2269" s="6" t="s">
        <v>1489</v>
      </c>
      <c r="B2269" s="7" t="s">
        <v>416</v>
      </c>
      <c r="C2269" s="6" t="s">
        <v>10</v>
      </c>
      <c r="D2269" s="6" t="s">
        <v>50</v>
      </c>
      <c r="E2269" s="6">
        <v>180107</v>
      </c>
      <c r="F2269" s="6"/>
      <c r="G2269" s="6"/>
      <c r="H2269" s="6">
        <v>180432</v>
      </c>
      <c r="I2269" s="6">
        <v>518</v>
      </c>
      <c r="J2269" s="6">
        <v>1449</v>
      </c>
      <c r="K2269" s="6">
        <v>928</v>
      </c>
      <c r="L2269" s="14">
        <f>LOG((J2269+1)/($I2269+1),2)</f>
        <v>1.482246456544416</v>
      </c>
      <c r="M2269" s="6">
        <f>LOG((K2269+1)/($I2269+1),2)</f>
        <v>0.83994405802477212</v>
      </c>
    </row>
    <row r="2270" spans="1:13" x14ac:dyDescent="0.25">
      <c r="A2270" s="6" t="s">
        <v>3548</v>
      </c>
      <c r="B2270" s="7" t="s">
        <v>416</v>
      </c>
      <c r="C2270" s="6" t="s">
        <v>10</v>
      </c>
      <c r="D2270" s="6" t="s">
        <v>50</v>
      </c>
      <c r="E2270" s="6">
        <v>185091</v>
      </c>
      <c r="F2270" s="6"/>
      <c r="G2270" s="6"/>
      <c r="H2270" s="6">
        <v>185123</v>
      </c>
      <c r="I2270" s="6">
        <v>977</v>
      </c>
      <c r="J2270" s="6">
        <v>274</v>
      </c>
      <c r="K2270" s="6">
        <v>1759</v>
      </c>
      <c r="L2270" s="15">
        <f>LOG((J2270+1)/($I2270+1),2)</f>
        <v>-1.8304028465402118</v>
      </c>
      <c r="M2270" s="6">
        <f>LOG((K2270+1)/($I2270+1),2)</f>
        <v>0.8476690585724258</v>
      </c>
    </row>
    <row r="2271" spans="1:13" x14ac:dyDescent="0.25">
      <c r="A2271" s="6" t="s">
        <v>1479</v>
      </c>
      <c r="B2271" s="7" t="s">
        <v>416</v>
      </c>
      <c r="C2271" s="6" t="s">
        <v>10</v>
      </c>
      <c r="D2271" s="6" t="s">
        <v>50</v>
      </c>
      <c r="E2271" s="6">
        <v>188148</v>
      </c>
      <c r="F2271" s="6"/>
      <c r="G2271" s="6"/>
      <c r="H2271" s="6">
        <v>188253</v>
      </c>
      <c r="I2271" s="6">
        <v>422</v>
      </c>
      <c r="J2271" s="6">
        <v>957</v>
      </c>
      <c r="K2271" s="6">
        <v>749</v>
      </c>
      <c r="L2271" s="14">
        <f>LOG((J2271+1)/($I2271+1),2)</f>
        <v>1.1793679926162306</v>
      </c>
      <c r="M2271" s="6">
        <f>LOG((K2271+1)/($I2271+1),2)</f>
        <v>0.82623293226329353</v>
      </c>
    </row>
    <row r="2272" spans="1:13" x14ac:dyDescent="0.25">
      <c r="A2272" s="6" t="s">
        <v>3359</v>
      </c>
      <c r="B2272" s="7" t="s">
        <v>416</v>
      </c>
      <c r="C2272" s="6" t="s">
        <v>10</v>
      </c>
      <c r="D2272" s="6" t="s">
        <v>50</v>
      </c>
      <c r="E2272" s="6">
        <v>189319</v>
      </c>
      <c r="F2272" s="6"/>
      <c r="G2272" s="6"/>
      <c r="H2272" s="6">
        <v>189582</v>
      </c>
      <c r="I2272" s="6">
        <v>10734</v>
      </c>
      <c r="J2272" s="6">
        <v>2436</v>
      </c>
      <c r="K2272" s="6">
        <v>10977</v>
      </c>
      <c r="L2272" s="15">
        <f>LOG((J2272+1)/($I2272+1),2)</f>
        <v>-2.1391440350227948</v>
      </c>
      <c r="M2272" s="6">
        <f>LOG((K2272+1)/($I2272+1),2)</f>
        <v>3.2293053228422137E-2</v>
      </c>
    </row>
    <row r="2273" spans="1:13" x14ac:dyDescent="0.25">
      <c r="A2273" s="6" t="s">
        <v>3500</v>
      </c>
      <c r="B2273" s="7" t="s">
        <v>416</v>
      </c>
      <c r="C2273" s="6" t="s">
        <v>10</v>
      </c>
      <c r="D2273" s="6" t="s">
        <v>50</v>
      </c>
      <c r="E2273" s="6">
        <v>85704</v>
      </c>
      <c r="F2273" s="6"/>
      <c r="G2273" s="6"/>
      <c r="H2273" s="6">
        <v>85745</v>
      </c>
      <c r="I2273" s="6">
        <v>4421</v>
      </c>
      <c r="J2273" s="6">
        <v>2072</v>
      </c>
      <c r="K2273" s="6">
        <v>6814</v>
      </c>
      <c r="L2273" s="15">
        <f>LOG((J2273+1)/($I2273+1),2)</f>
        <v>-1.0929789087068114</v>
      </c>
      <c r="M2273" s="6">
        <f>LOG((K2273+1)/($I2273+1),2)</f>
        <v>0.62401463187634587</v>
      </c>
    </row>
    <row r="2274" spans="1:13" x14ac:dyDescent="0.25">
      <c r="A2274" s="6" t="s">
        <v>1934</v>
      </c>
      <c r="B2274" s="7" t="s">
        <v>416</v>
      </c>
      <c r="C2274" s="6" t="s">
        <v>10</v>
      </c>
      <c r="D2274" s="6" t="s">
        <v>50</v>
      </c>
      <c r="E2274" s="6">
        <v>197556</v>
      </c>
      <c r="F2274" s="6"/>
      <c r="G2274" s="6"/>
      <c r="H2274" s="6">
        <v>197860</v>
      </c>
      <c r="I2274" s="6">
        <v>1038</v>
      </c>
      <c r="J2274" s="6">
        <v>1090</v>
      </c>
      <c r="K2274" s="6">
        <v>2330</v>
      </c>
      <c r="L2274" s="6">
        <f>LOG((J2274+1)/($I2274+1),2)</f>
        <v>7.0455447419395509E-2</v>
      </c>
      <c r="M2274" s="14">
        <f>LOG((K2274+1)/($I2274+1),2)</f>
        <v>1.1657533502246544</v>
      </c>
    </row>
    <row r="2275" spans="1:13" x14ac:dyDescent="0.25">
      <c r="A2275" s="6" t="s">
        <v>2217</v>
      </c>
      <c r="B2275" s="7" t="s">
        <v>416</v>
      </c>
      <c r="C2275" s="6" t="s">
        <v>10</v>
      </c>
      <c r="D2275" s="6" t="s">
        <v>50</v>
      </c>
      <c r="E2275" s="6">
        <v>237042</v>
      </c>
      <c r="F2275" s="6"/>
      <c r="G2275" s="6"/>
      <c r="H2275" s="6">
        <v>237147</v>
      </c>
      <c r="I2275" s="6">
        <v>250</v>
      </c>
      <c r="J2275" s="6">
        <v>320</v>
      </c>
      <c r="K2275" s="6">
        <v>920</v>
      </c>
      <c r="L2275" s="6">
        <f>LOG((J2275+1)/($I2275+1),2)</f>
        <v>0.35488593317153111</v>
      </c>
      <c r="M2275" s="14">
        <f>LOG((K2275+1)/($I2275+1),2)</f>
        <v>1.8755137921405636</v>
      </c>
    </row>
    <row r="2276" spans="1:13" x14ac:dyDescent="0.25">
      <c r="A2276" s="6" t="s">
        <v>460</v>
      </c>
      <c r="B2276" s="7" t="s">
        <v>416</v>
      </c>
      <c r="C2276" s="6" t="s">
        <v>10</v>
      </c>
      <c r="D2276" s="6" t="s">
        <v>50</v>
      </c>
      <c r="E2276" s="6">
        <v>237201</v>
      </c>
      <c r="F2276" s="6"/>
      <c r="G2276" s="6"/>
      <c r="H2276" s="6">
        <v>237286</v>
      </c>
      <c r="I2276" s="6">
        <v>110</v>
      </c>
      <c r="J2276" s="6">
        <v>274</v>
      </c>
      <c r="K2276" s="6">
        <v>478</v>
      </c>
      <c r="L2276" s="14">
        <f>LOG((J2276+1)/($I2276+1),2)</f>
        <v>1.3088719420619161</v>
      </c>
      <c r="M2276" s="14">
        <f>LOG((K2276+1)/($I2276+1),2)</f>
        <v>2.1094659793860742</v>
      </c>
    </row>
    <row r="2277" spans="1:13" x14ac:dyDescent="0.25">
      <c r="A2277" s="6" t="s">
        <v>1459</v>
      </c>
      <c r="B2277" s="7" t="s">
        <v>10</v>
      </c>
      <c r="C2277" s="6" t="s">
        <v>10</v>
      </c>
      <c r="D2277" s="6" t="s">
        <v>50</v>
      </c>
      <c r="E2277" s="6">
        <v>272850</v>
      </c>
      <c r="F2277" s="6"/>
      <c r="G2277" s="6"/>
      <c r="H2277" s="6">
        <v>272977</v>
      </c>
      <c r="I2277" s="6">
        <v>183</v>
      </c>
      <c r="J2277" s="6">
        <v>478</v>
      </c>
      <c r="K2277" s="6">
        <v>320</v>
      </c>
      <c r="L2277" s="14">
        <f>LOG((J2277+1)/($I2277+1),2)</f>
        <v>1.3803198896791675</v>
      </c>
      <c r="M2277" s="6">
        <f>LOG((K2277+1)/($I2277+1),2)</f>
        <v>0.8028675310652903</v>
      </c>
    </row>
    <row r="2278" spans="1:13" x14ac:dyDescent="0.25">
      <c r="A2278" s="6" t="s">
        <v>3177</v>
      </c>
      <c r="B2278" s="7" t="s">
        <v>416</v>
      </c>
      <c r="C2278" s="6" t="s">
        <v>10</v>
      </c>
      <c r="D2278" s="6" t="s">
        <v>50</v>
      </c>
      <c r="E2278" s="6">
        <v>87195</v>
      </c>
      <c r="F2278" s="6"/>
      <c r="G2278" s="6"/>
      <c r="H2278" s="6">
        <v>87204</v>
      </c>
      <c r="I2278" s="6">
        <v>12836</v>
      </c>
      <c r="J2278" s="6">
        <v>5102</v>
      </c>
      <c r="K2278" s="6">
        <v>9113</v>
      </c>
      <c r="L2278" s="15">
        <f>LOG((J2278+1)/($I2278+1),2)</f>
        <v>-1.3308905379601041</v>
      </c>
      <c r="M2278" s="6">
        <f>LOG((K2278+1)/($I2278+1),2)</f>
        <v>-0.49415180912140572</v>
      </c>
    </row>
    <row r="2279" spans="1:13" x14ac:dyDescent="0.25">
      <c r="A2279" s="6" t="s">
        <v>2988</v>
      </c>
      <c r="B2279" s="7" t="s">
        <v>416</v>
      </c>
      <c r="C2279" s="6" t="s">
        <v>10</v>
      </c>
      <c r="D2279" s="6" t="s">
        <v>50</v>
      </c>
      <c r="E2279" s="6">
        <v>88078</v>
      </c>
      <c r="F2279" s="6"/>
      <c r="G2279" s="6"/>
      <c r="H2279" s="6">
        <v>88126</v>
      </c>
      <c r="I2279" s="6">
        <v>7644</v>
      </c>
      <c r="J2279" s="6">
        <v>2587</v>
      </c>
      <c r="K2279" s="6">
        <v>3896</v>
      </c>
      <c r="L2279" s="15">
        <f>LOG((J2279+1)/($I2279+1),2)</f>
        <v>-1.5626788842556594</v>
      </c>
      <c r="M2279" s="6">
        <f>LOG((K2279+1)/($I2279+1),2)</f>
        <v>-0.97215257007912959</v>
      </c>
    </row>
    <row r="2280" spans="1:13" x14ac:dyDescent="0.25">
      <c r="A2280" s="10" t="s">
        <v>3233</v>
      </c>
      <c r="B2280" s="11" t="s">
        <v>416</v>
      </c>
      <c r="C2280" s="10" t="s">
        <v>10</v>
      </c>
      <c r="D2280" s="10" t="s">
        <v>50</v>
      </c>
      <c r="E2280" s="10">
        <v>89900</v>
      </c>
      <c r="F2280" s="10"/>
      <c r="G2280" s="10"/>
      <c r="H2280" s="10">
        <v>90008</v>
      </c>
      <c r="I2280" s="10">
        <v>18298</v>
      </c>
      <c r="J2280" s="10">
        <v>7404</v>
      </c>
      <c r="K2280" s="10">
        <v>14113</v>
      </c>
      <c r="L2280" s="15">
        <f>LOG((J2280+1)/($I2280+1),2)</f>
        <v>-1.3051931699339112</v>
      </c>
      <c r="M2280" s="6">
        <f>LOG((K2280+1)/($I2280+1),2)</f>
        <v>-0.37463789545697179</v>
      </c>
    </row>
    <row r="2281" spans="1:13" x14ac:dyDescent="0.25">
      <c r="A2281" s="6" t="s">
        <v>3715</v>
      </c>
      <c r="B2281" s="7" t="s">
        <v>416</v>
      </c>
      <c r="C2281" s="6" t="s">
        <v>10</v>
      </c>
      <c r="D2281" s="6" t="s">
        <v>50</v>
      </c>
      <c r="E2281" s="6">
        <v>90243</v>
      </c>
      <c r="F2281" s="6"/>
      <c r="G2281" s="6"/>
      <c r="H2281" s="6">
        <v>90258</v>
      </c>
      <c r="I2281" s="6">
        <v>685</v>
      </c>
      <c r="J2281" s="6">
        <v>283</v>
      </c>
      <c r="K2281" s="6">
        <v>193</v>
      </c>
      <c r="L2281" s="15">
        <f>LOG((J2281+1)/($I2281+1),2)</f>
        <v>-1.2723176466681303</v>
      </c>
      <c r="M2281" s="15">
        <f>LOG((K2281+1)/($I2281+1),2)</f>
        <v>-1.8221519239856847</v>
      </c>
    </row>
    <row r="2282" spans="1:13" x14ac:dyDescent="0.25">
      <c r="A2282" s="6" t="s">
        <v>3724</v>
      </c>
      <c r="B2282" s="7" t="s">
        <v>416</v>
      </c>
      <c r="C2282" s="6" t="s">
        <v>10</v>
      </c>
      <c r="D2282" s="6" t="s">
        <v>50</v>
      </c>
      <c r="E2282" s="6">
        <v>90805</v>
      </c>
      <c r="F2282" s="6"/>
      <c r="G2282" s="6"/>
      <c r="H2282" s="6">
        <v>90840</v>
      </c>
      <c r="I2282" s="6">
        <v>8372</v>
      </c>
      <c r="J2282" s="6">
        <v>2581</v>
      </c>
      <c r="K2282" s="6">
        <v>2440</v>
      </c>
      <c r="L2282" s="15">
        <f>LOG((J2282+1)/($I2282+1),2)</f>
        <v>-1.6972556244800328</v>
      </c>
      <c r="M2282" s="15">
        <f>LOG((K2282+1)/($I2282+1),2)</f>
        <v>-1.7782723300060697</v>
      </c>
    </row>
    <row r="2283" spans="1:13" x14ac:dyDescent="0.25">
      <c r="A2283" s="6" t="s">
        <v>51</v>
      </c>
      <c r="B2283" s="7" t="s">
        <v>52</v>
      </c>
      <c r="C2283" s="6" t="s">
        <v>10</v>
      </c>
      <c r="D2283" s="6" t="s">
        <v>9</v>
      </c>
      <c r="E2283" s="6">
        <v>344</v>
      </c>
      <c r="F2283" s="6">
        <v>566</v>
      </c>
      <c r="G2283" s="6">
        <v>853</v>
      </c>
      <c r="H2283" s="6">
        <v>853</v>
      </c>
      <c r="I2283" s="6">
        <v>170</v>
      </c>
      <c r="J2283" s="6">
        <v>529</v>
      </c>
      <c r="K2283" s="6">
        <v>344</v>
      </c>
      <c r="L2283" s="14">
        <f>LOG((J2283+1)/($I2283+1),2)</f>
        <v>1.631996034564664</v>
      </c>
      <c r="M2283" s="14">
        <f>LOG((K2283+1)/($I2283+1),2)</f>
        <v>1.0126000367796335</v>
      </c>
    </row>
    <row r="2284" spans="1:13" x14ac:dyDescent="0.25">
      <c r="A2284" s="6" t="s">
        <v>1281</v>
      </c>
      <c r="B2284" s="7" t="s">
        <v>11</v>
      </c>
      <c r="C2284" s="6" t="s">
        <v>10</v>
      </c>
      <c r="D2284" s="6" t="s">
        <v>10</v>
      </c>
      <c r="E2284" s="6">
        <v>1170</v>
      </c>
      <c r="F2284" s="6">
        <v>1164</v>
      </c>
      <c r="G2284" s="6">
        <v>928</v>
      </c>
      <c r="H2284" s="6">
        <v>854</v>
      </c>
      <c r="I2284" s="6">
        <v>70</v>
      </c>
      <c r="J2284" s="6">
        <v>180</v>
      </c>
      <c r="K2284" s="6">
        <v>103</v>
      </c>
      <c r="L2284" s="14">
        <f>LOG((J2284+1)/($I2284+1),2)</f>
        <v>1.3500987675785234</v>
      </c>
      <c r="M2284" s="6">
        <f>LOG((K2284+1)/($I2284+1),2)</f>
        <v>0.55069259863641018</v>
      </c>
    </row>
    <row r="2285" spans="1:13" x14ac:dyDescent="0.25">
      <c r="A2285" s="6" t="s">
        <v>3156</v>
      </c>
      <c r="B2285" s="7" t="s">
        <v>11</v>
      </c>
      <c r="C2285" s="6" t="s">
        <v>10</v>
      </c>
      <c r="D2285" s="6" t="s">
        <v>10</v>
      </c>
      <c r="E2285" s="6">
        <v>5229</v>
      </c>
      <c r="F2285" s="6">
        <v>5229</v>
      </c>
      <c r="G2285" s="6">
        <v>4747</v>
      </c>
      <c r="H2285" s="6">
        <v>4715</v>
      </c>
      <c r="I2285" s="6">
        <v>779</v>
      </c>
      <c r="J2285" s="6">
        <v>298</v>
      </c>
      <c r="K2285" s="6">
        <v>531</v>
      </c>
      <c r="L2285" s="15">
        <f>LOG((J2285+1)/($I2285+1),2)</f>
        <v>-1.3833286395515056</v>
      </c>
      <c r="M2285" s="6">
        <f>LOG((K2285+1)/($I2285+1),2)</f>
        <v>-0.55204787824842105</v>
      </c>
    </row>
    <row r="2286" spans="1:13" x14ac:dyDescent="0.25">
      <c r="A2286" s="6" t="s">
        <v>2179</v>
      </c>
      <c r="B2286" s="7" t="s">
        <v>11</v>
      </c>
      <c r="C2286" s="6" t="s">
        <v>10</v>
      </c>
      <c r="D2286" s="6" t="s">
        <v>10</v>
      </c>
      <c r="E2286" s="6">
        <v>6127</v>
      </c>
      <c r="F2286" s="6">
        <v>6101</v>
      </c>
      <c r="G2286" s="6">
        <v>5274</v>
      </c>
      <c r="H2286" s="6">
        <v>5230</v>
      </c>
      <c r="I2286" s="6">
        <v>131</v>
      </c>
      <c r="J2286" s="6">
        <v>136</v>
      </c>
      <c r="K2286" s="6">
        <v>405</v>
      </c>
      <c r="L2286" s="6">
        <f>LOG((J2286+1)/($I2286+1),2)</f>
        <v>5.3637963602073235E-2</v>
      </c>
      <c r="M2286" s="14">
        <f>LOG((K2286+1)/($I2286+1),2)</f>
        <v>1.6209417978267229</v>
      </c>
    </row>
    <row r="2287" spans="1:13" ht="30" x14ac:dyDescent="0.25">
      <c r="A2287" s="6" t="s">
        <v>830</v>
      </c>
      <c r="B2287" s="7" t="s">
        <v>64</v>
      </c>
      <c r="C2287" s="6" t="s">
        <v>10</v>
      </c>
      <c r="D2287" s="6" t="s">
        <v>10</v>
      </c>
      <c r="E2287" s="6">
        <v>7905</v>
      </c>
      <c r="F2287" s="6">
        <v>7780</v>
      </c>
      <c r="G2287" s="6">
        <v>7037</v>
      </c>
      <c r="H2287" s="6">
        <v>6941</v>
      </c>
      <c r="I2287" s="6">
        <v>64</v>
      </c>
      <c r="J2287" s="6">
        <v>137</v>
      </c>
      <c r="K2287" s="6">
        <v>61</v>
      </c>
      <c r="L2287" s="14">
        <f>LOG((J2287+1)/($I2287+1),2)</f>
        <v>1.0861566437497145</v>
      </c>
      <c r="M2287" s="6">
        <f>LOG((K2287+1)/($I2287+1),2)</f>
        <v>-6.8171502641579215E-2</v>
      </c>
    </row>
    <row r="2288" spans="1:13" x14ac:dyDescent="0.25">
      <c r="A2288" s="6" t="s">
        <v>884</v>
      </c>
      <c r="B2288" s="7" t="s">
        <v>11</v>
      </c>
      <c r="C2288" s="6" t="s">
        <v>10</v>
      </c>
      <c r="D2288" s="6" t="s">
        <v>10</v>
      </c>
      <c r="E2288" s="6">
        <v>8968</v>
      </c>
      <c r="F2288" s="6">
        <v>8860</v>
      </c>
      <c r="G2288" s="6">
        <v>8582</v>
      </c>
      <c r="H2288" s="6">
        <v>8555</v>
      </c>
      <c r="I2288" s="6">
        <v>318</v>
      </c>
      <c r="J2288" s="6">
        <v>910</v>
      </c>
      <c r="K2288" s="6">
        <v>325</v>
      </c>
      <c r="L2288" s="14">
        <f>LOG((J2288+1)/($I2288+1),2)</f>
        <v>1.5138946300371812</v>
      </c>
      <c r="M2288" s="6">
        <f>LOG((K2288+1)/($I2288+1),2)</f>
        <v>3.1315540466208179E-2</v>
      </c>
    </row>
    <row r="2289" spans="1:13" x14ac:dyDescent="0.25">
      <c r="A2289" s="6" t="s">
        <v>3304</v>
      </c>
      <c r="B2289" s="7" t="s">
        <v>11</v>
      </c>
      <c r="C2289" s="6" t="s">
        <v>10</v>
      </c>
      <c r="D2289" s="6" t="s">
        <v>10</v>
      </c>
      <c r="E2289" s="6"/>
      <c r="F2289" s="6">
        <v>9446</v>
      </c>
      <c r="G2289" s="6">
        <v>9069</v>
      </c>
      <c r="H2289" s="6"/>
      <c r="I2289" s="6">
        <v>25</v>
      </c>
      <c r="J2289" s="6">
        <v>12</v>
      </c>
      <c r="K2289" s="6">
        <v>22</v>
      </c>
      <c r="L2289" s="15">
        <f>LOG((J2289+1)/($I2289+1),2)</f>
        <v>-1</v>
      </c>
      <c r="M2289" s="6">
        <f>LOG((K2289+1)/($I2289+1),2)</f>
        <v>-0.17687776208407935</v>
      </c>
    </row>
    <row r="2290" spans="1:13" x14ac:dyDescent="0.25">
      <c r="A2290" s="6" t="s">
        <v>1496</v>
      </c>
      <c r="B2290" s="7" t="s">
        <v>11</v>
      </c>
      <c r="C2290" s="6" t="s">
        <v>10</v>
      </c>
      <c r="D2290" s="6" t="s">
        <v>10</v>
      </c>
      <c r="E2290" s="6"/>
      <c r="F2290" s="6">
        <v>11559</v>
      </c>
      <c r="G2290" s="6">
        <v>11014</v>
      </c>
      <c r="H2290" s="6">
        <v>10840</v>
      </c>
      <c r="I2290" s="6">
        <v>53</v>
      </c>
      <c r="J2290" s="6">
        <v>123</v>
      </c>
      <c r="K2290" s="6">
        <v>96</v>
      </c>
      <c r="L2290" s="14">
        <f>LOG((J2290+1)/($I2290+1),2)</f>
        <v>1.1993088082234067</v>
      </c>
      <c r="M2290" s="6">
        <f>LOG((K2290+1)/($I2290+1),2)</f>
        <v>0.84502534002365914</v>
      </c>
    </row>
    <row r="2291" spans="1:13" x14ac:dyDescent="0.25">
      <c r="A2291" s="6" t="s">
        <v>811</v>
      </c>
      <c r="B2291" s="7" t="s">
        <v>11</v>
      </c>
      <c r="C2291" s="6" t="s">
        <v>10</v>
      </c>
      <c r="D2291" s="6" t="s">
        <v>9</v>
      </c>
      <c r="E2291" s="6"/>
      <c r="F2291" s="6">
        <v>15294</v>
      </c>
      <c r="G2291" s="6">
        <v>15617</v>
      </c>
      <c r="H2291" s="6"/>
      <c r="I2291" s="6">
        <v>14</v>
      </c>
      <c r="J2291" s="6">
        <v>31</v>
      </c>
      <c r="K2291" s="6">
        <v>13</v>
      </c>
      <c r="L2291" s="14">
        <f>LOG((J2291+1)/($I2291+1),2)</f>
        <v>1.0931094043914815</v>
      </c>
      <c r="M2291" s="6">
        <f>LOG((K2291+1)/($I2291+1),2)</f>
        <v>-9.9535673550914402E-2</v>
      </c>
    </row>
    <row r="2292" spans="1:13" x14ac:dyDescent="0.25">
      <c r="A2292" s="6" t="s">
        <v>269</v>
      </c>
      <c r="B2292" s="7" t="s">
        <v>11</v>
      </c>
      <c r="C2292" s="6" t="s">
        <v>10</v>
      </c>
      <c r="D2292" s="6" t="s">
        <v>9</v>
      </c>
      <c r="E2292" s="6"/>
      <c r="F2292" s="6">
        <v>21529</v>
      </c>
      <c r="G2292" s="6">
        <v>21681</v>
      </c>
      <c r="H2292" s="6"/>
      <c r="I2292" s="6">
        <v>8</v>
      </c>
      <c r="J2292" s="6">
        <v>55</v>
      </c>
      <c r="K2292" s="6">
        <v>23</v>
      </c>
      <c r="L2292" s="14">
        <f>LOG((J2292+1)/($I2292+1),2)</f>
        <v>2.637429920615292</v>
      </c>
      <c r="M2292" s="14">
        <f>LOG((K2292+1)/($I2292+1),2)</f>
        <v>1.4150374992788437</v>
      </c>
    </row>
    <row r="2293" spans="1:13" x14ac:dyDescent="0.25">
      <c r="A2293" s="6" t="s">
        <v>1189</v>
      </c>
      <c r="B2293" s="7" t="s">
        <v>11</v>
      </c>
      <c r="C2293" s="6" t="s">
        <v>10</v>
      </c>
      <c r="D2293" s="6" t="s">
        <v>9</v>
      </c>
      <c r="E2293" s="6">
        <v>21888</v>
      </c>
      <c r="F2293" s="6">
        <v>21888</v>
      </c>
      <c r="G2293" s="6">
        <v>22310</v>
      </c>
      <c r="H2293" s="6">
        <v>22310</v>
      </c>
      <c r="I2293" s="6">
        <v>23</v>
      </c>
      <c r="J2293" s="6">
        <v>112</v>
      </c>
      <c r="K2293" s="6">
        <v>32</v>
      </c>
      <c r="L2293" s="14">
        <f>LOG((J2293+1)/($I2293+1),2)</f>
        <v>2.2352164616940313</v>
      </c>
      <c r="M2293" s="6">
        <f>LOG((K2293+1)/($I2293+1),2)</f>
        <v>0.45943161863729726</v>
      </c>
    </row>
    <row r="2294" spans="1:13" x14ac:dyDescent="0.25">
      <c r="A2294" s="6" t="s">
        <v>941</v>
      </c>
      <c r="B2294" s="7" t="s">
        <v>11</v>
      </c>
      <c r="C2294" s="6" t="s">
        <v>10</v>
      </c>
      <c r="D2294" s="6" t="s">
        <v>9</v>
      </c>
      <c r="E2294" s="6"/>
      <c r="F2294" s="6">
        <v>26491</v>
      </c>
      <c r="G2294" s="6">
        <v>26607</v>
      </c>
      <c r="H2294" s="6"/>
      <c r="I2294" s="6">
        <v>8</v>
      </c>
      <c r="J2294" s="6">
        <v>77</v>
      </c>
      <c r="K2294" s="6">
        <v>9</v>
      </c>
      <c r="L2294" s="14">
        <f>LOG((J2294+1)/($I2294+1),2)</f>
        <v>3.1154772174199357</v>
      </c>
      <c r="M2294" s="6">
        <f>LOG((K2294+1)/($I2294+1),2)</f>
        <v>0.15200309344505006</v>
      </c>
    </row>
    <row r="2295" spans="1:13" x14ac:dyDescent="0.25">
      <c r="A2295" s="6" t="s">
        <v>1244</v>
      </c>
      <c r="B2295" s="7" t="s">
        <v>11</v>
      </c>
      <c r="C2295" s="6" t="s">
        <v>10</v>
      </c>
      <c r="D2295" s="6" t="s">
        <v>10</v>
      </c>
      <c r="E2295" s="6">
        <v>36295</v>
      </c>
      <c r="F2295" s="6">
        <v>36295</v>
      </c>
      <c r="G2295" s="6">
        <v>36158</v>
      </c>
      <c r="H2295" s="6">
        <v>36097</v>
      </c>
      <c r="I2295" s="6">
        <v>804</v>
      </c>
      <c r="J2295" s="6">
        <v>1642</v>
      </c>
      <c r="K2295" s="6">
        <v>1148</v>
      </c>
      <c r="L2295" s="14">
        <f>LOG((J2295+1)/($I2295+1),2)</f>
        <v>1.0292717919480954</v>
      </c>
      <c r="M2295" s="6">
        <f>LOG((K2295+1)/($I2295+1),2)</f>
        <v>0.51331810964413394</v>
      </c>
    </row>
    <row r="2296" spans="1:13" x14ac:dyDescent="0.25">
      <c r="A2296" s="6" t="s">
        <v>1210</v>
      </c>
      <c r="B2296" s="7" t="s">
        <v>11</v>
      </c>
      <c r="C2296" s="6" t="s">
        <v>10</v>
      </c>
      <c r="D2296" s="6" t="s">
        <v>9</v>
      </c>
      <c r="E2296" s="6"/>
      <c r="F2296" s="6">
        <v>43996</v>
      </c>
      <c r="G2296" s="6">
        <v>44349</v>
      </c>
      <c r="H2296" s="6">
        <v>44421</v>
      </c>
      <c r="I2296" s="6">
        <v>47</v>
      </c>
      <c r="J2296" s="6">
        <v>95</v>
      </c>
      <c r="K2296" s="6">
        <v>66</v>
      </c>
      <c r="L2296" s="14">
        <f>LOG((J2296+1)/($I2296+1),2)</f>
        <v>1</v>
      </c>
      <c r="M2296" s="6">
        <f>LOG((K2296+1)/($I2296+1),2)</f>
        <v>0.48112668973661621</v>
      </c>
    </row>
    <row r="2297" spans="1:13" x14ac:dyDescent="0.25">
      <c r="A2297" s="6" t="s">
        <v>2195</v>
      </c>
      <c r="B2297" s="7" t="s">
        <v>11</v>
      </c>
      <c r="C2297" s="6" t="s">
        <v>10</v>
      </c>
      <c r="D2297" s="6" t="s">
        <v>9</v>
      </c>
      <c r="E2297" s="6">
        <v>46669</v>
      </c>
      <c r="F2297" s="6">
        <v>46711</v>
      </c>
      <c r="G2297" s="6">
        <v>46977</v>
      </c>
      <c r="H2297" s="6">
        <v>47416</v>
      </c>
      <c r="I2297" s="6">
        <v>14</v>
      </c>
      <c r="J2297" s="6">
        <v>15</v>
      </c>
      <c r="K2297" s="6">
        <v>49</v>
      </c>
      <c r="L2297" s="6">
        <f>LOG((J2297+1)/($I2297+1),2)</f>
        <v>9.3109404391481465E-2</v>
      </c>
      <c r="M2297" s="14">
        <f>LOG((K2297+1)/($I2297+1),2)</f>
        <v>1.7369655941662063</v>
      </c>
    </row>
    <row r="2298" spans="1:13" ht="30" x14ac:dyDescent="0.25">
      <c r="A2298" s="6" t="s">
        <v>1580</v>
      </c>
      <c r="B2298" s="7" t="s">
        <v>736</v>
      </c>
      <c r="C2298" s="6" t="s">
        <v>10</v>
      </c>
      <c r="D2298" s="6" t="s">
        <v>9</v>
      </c>
      <c r="E2298" s="6">
        <v>48261</v>
      </c>
      <c r="F2298" s="6">
        <v>48672</v>
      </c>
      <c r="G2298" s="6">
        <v>49421</v>
      </c>
      <c r="H2298" s="6">
        <v>49639</v>
      </c>
      <c r="I2298" s="6">
        <v>40</v>
      </c>
      <c r="J2298" s="6">
        <v>90</v>
      </c>
      <c r="K2298" s="6">
        <v>77</v>
      </c>
      <c r="L2298" s="14">
        <f>LOG((J2298+1)/($I2298+1),2)</f>
        <v>1.1502426355806128</v>
      </c>
      <c r="M2298" s="6">
        <f>LOG((K2298+1)/($I2298+1),2)</f>
        <v>0.92785021424416458</v>
      </c>
    </row>
    <row r="2299" spans="1:13" x14ac:dyDescent="0.25">
      <c r="A2299" s="6" t="s">
        <v>2151</v>
      </c>
      <c r="B2299" s="7" t="s">
        <v>11</v>
      </c>
      <c r="C2299" s="6" t="s">
        <v>10</v>
      </c>
      <c r="D2299" s="6" t="s">
        <v>10</v>
      </c>
      <c r="E2299" s="6">
        <v>58722</v>
      </c>
      <c r="F2299" s="6">
        <v>58602</v>
      </c>
      <c r="G2299" s="6">
        <v>58465</v>
      </c>
      <c r="H2299" s="6">
        <v>58238</v>
      </c>
      <c r="I2299" s="6">
        <v>56</v>
      </c>
      <c r="J2299" s="6">
        <v>107</v>
      </c>
      <c r="K2299" s="6">
        <v>163</v>
      </c>
      <c r="L2299" s="6">
        <f>LOG((J2299+1)/($I2299+1),2)</f>
        <v>0.92199748799872694</v>
      </c>
      <c r="M2299" s="14">
        <f>LOG((K2299+1)/($I2299+1),2)</f>
        <v>1.5246619904533421</v>
      </c>
    </row>
    <row r="2300" spans="1:13" x14ac:dyDescent="0.25">
      <c r="A2300" s="6" t="s">
        <v>1918</v>
      </c>
      <c r="B2300" s="7" t="s">
        <v>11</v>
      </c>
      <c r="C2300" s="6" t="s">
        <v>10</v>
      </c>
      <c r="D2300" s="6" t="s">
        <v>10</v>
      </c>
      <c r="E2300" s="6">
        <v>59689</v>
      </c>
      <c r="F2300" s="6">
        <v>59651</v>
      </c>
      <c r="G2300" s="6">
        <v>58815</v>
      </c>
      <c r="H2300" s="6">
        <v>58723</v>
      </c>
      <c r="I2300" s="6">
        <v>332</v>
      </c>
      <c r="J2300" s="6">
        <v>428</v>
      </c>
      <c r="K2300" s="6">
        <v>738</v>
      </c>
      <c r="L2300" s="6">
        <f>LOG((J2300+1)/($I2300+1),2)</f>
        <v>0.36545547042828341</v>
      </c>
      <c r="M2300" s="14">
        <f>LOG((K2300+1)/($I2300+1),2)</f>
        <v>1.1500521870748888</v>
      </c>
    </row>
    <row r="2301" spans="1:13" x14ac:dyDescent="0.25">
      <c r="A2301" s="6" t="s">
        <v>1716</v>
      </c>
      <c r="B2301" s="7" t="s">
        <v>11</v>
      </c>
      <c r="C2301" s="6" t="s">
        <v>10</v>
      </c>
      <c r="D2301" s="6" t="s">
        <v>9</v>
      </c>
      <c r="E2301" s="6">
        <v>65420</v>
      </c>
      <c r="F2301" s="6">
        <v>65547</v>
      </c>
      <c r="G2301" s="6">
        <v>67403</v>
      </c>
      <c r="H2301" s="6">
        <v>67403</v>
      </c>
      <c r="I2301" s="6">
        <v>52</v>
      </c>
      <c r="J2301" s="6">
        <v>88</v>
      </c>
      <c r="K2301" s="6">
        <v>105</v>
      </c>
      <c r="L2301" s="6">
        <f>LOG((J2301+1)/($I2301+1),2)</f>
        <v>0.74781297640319866</v>
      </c>
      <c r="M2301" s="14">
        <f>LOG((K2301+1)/($I2301+1),2)</f>
        <v>1</v>
      </c>
    </row>
    <row r="2302" spans="1:13" x14ac:dyDescent="0.25">
      <c r="A2302" s="6" t="s">
        <v>2701</v>
      </c>
      <c r="B2302" s="7" t="s">
        <v>11</v>
      </c>
      <c r="C2302" s="6" t="s">
        <v>10</v>
      </c>
      <c r="D2302" s="6" t="s">
        <v>9</v>
      </c>
      <c r="E2302" s="6"/>
      <c r="F2302" s="6">
        <v>73323</v>
      </c>
      <c r="G2302" s="6">
        <v>73448</v>
      </c>
      <c r="H2302" s="6"/>
      <c r="I2302" s="6">
        <v>39</v>
      </c>
      <c r="J2302" s="6">
        <v>34</v>
      </c>
      <c r="K2302" s="6">
        <v>17</v>
      </c>
      <c r="L2302" s="6">
        <f>LOG((J2302+1)/($I2302+1),2)</f>
        <v>-0.19264507794239591</v>
      </c>
      <c r="M2302" s="15">
        <f>LOG((K2302+1)/($I2302+1),2)</f>
        <v>-1.15200309344505</v>
      </c>
    </row>
    <row r="2303" spans="1:13" x14ac:dyDescent="0.25">
      <c r="A2303" s="6" t="s">
        <v>2126</v>
      </c>
      <c r="B2303" s="7" t="s">
        <v>11</v>
      </c>
      <c r="C2303" s="6" t="s">
        <v>10</v>
      </c>
      <c r="D2303" s="6" t="s">
        <v>9</v>
      </c>
      <c r="E2303" s="6">
        <v>74875</v>
      </c>
      <c r="F2303" s="6">
        <v>75002</v>
      </c>
      <c r="G2303" s="6">
        <v>75757</v>
      </c>
      <c r="H2303" s="6">
        <v>75757</v>
      </c>
      <c r="I2303" s="6">
        <v>247</v>
      </c>
      <c r="J2303" s="6">
        <v>331</v>
      </c>
      <c r="K2303" s="6">
        <v>683</v>
      </c>
      <c r="L2303" s="6">
        <f>LOG((J2303+1)/($I2303+1),2)</f>
        <v>0.4208431209600495</v>
      </c>
      <c r="M2303" s="14">
        <f>LOG((K2303+1)/($I2303+1),2)</f>
        <v>1.4636562044990229</v>
      </c>
    </row>
    <row r="2304" spans="1:13" x14ac:dyDescent="0.25">
      <c r="A2304" s="6" t="s">
        <v>2171</v>
      </c>
      <c r="B2304" s="7" t="s">
        <v>11</v>
      </c>
      <c r="C2304" s="6" t="s">
        <v>10</v>
      </c>
      <c r="D2304" s="6" t="s">
        <v>9</v>
      </c>
      <c r="E2304" s="6">
        <v>75758</v>
      </c>
      <c r="F2304" s="6">
        <v>75762</v>
      </c>
      <c r="G2304" s="6">
        <v>76088</v>
      </c>
      <c r="H2304" s="6"/>
      <c r="I2304" s="6">
        <v>61</v>
      </c>
      <c r="J2304" s="6">
        <v>113</v>
      </c>
      <c r="K2304" s="6">
        <v>187</v>
      </c>
      <c r="L2304" s="6">
        <f>LOG((J2304+1)/($I2304+1),2)</f>
        <v>0.87869370377786649</v>
      </c>
      <c r="M2304" s="14">
        <f>LOG((K2304+1)/($I2304+1),2)</f>
        <v>1.600392541290762</v>
      </c>
    </row>
    <row r="2305" spans="1:13" x14ac:dyDescent="0.25">
      <c r="A2305" s="6" t="s">
        <v>405</v>
      </c>
      <c r="B2305" s="7" t="s">
        <v>11</v>
      </c>
      <c r="C2305" s="6" t="s">
        <v>10</v>
      </c>
      <c r="D2305" s="6" t="s">
        <v>9</v>
      </c>
      <c r="E2305" s="6"/>
      <c r="F2305" s="6">
        <v>76085</v>
      </c>
      <c r="G2305" s="6">
        <v>76384</v>
      </c>
      <c r="H2305" s="6">
        <v>76396</v>
      </c>
      <c r="I2305" s="6">
        <v>90</v>
      </c>
      <c r="J2305" s="6">
        <v>249</v>
      </c>
      <c r="K2305" s="6">
        <v>307</v>
      </c>
      <c r="L2305" s="14">
        <f>LOG((J2305+1)/($I2305+1),2)</f>
        <v>1.4579896444633911</v>
      </c>
      <c r="M2305" s="14">
        <f>LOG((K2305+1)/($I2305+1),2)</f>
        <v>1.7589919004962054</v>
      </c>
    </row>
    <row r="2306" spans="1:13" ht="30" x14ac:dyDescent="0.25">
      <c r="A2306" s="6" t="s">
        <v>2062</v>
      </c>
      <c r="B2306" s="7" t="s">
        <v>328</v>
      </c>
      <c r="C2306" s="6" t="s">
        <v>10</v>
      </c>
      <c r="D2306" s="6" t="s">
        <v>9</v>
      </c>
      <c r="E2306" s="6">
        <v>76397</v>
      </c>
      <c r="F2306" s="6">
        <v>76607</v>
      </c>
      <c r="G2306" s="6">
        <v>77578</v>
      </c>
      <c r="H2306" s="6">
        <v>77862</v>
      </c>
      <c r="I2306" s="6">
        <v>44</v>
      </c>
      <c r="J2306" s="6">
        <v>71</v>
      </c>
      <c r="K2306" s="6">
        <v>113</v>
      </c>
      <c r="L2306" s="6">
        <f>LOG((J2306+1)/($I2306+1),2)</f>
        <v>0.67807190511263782</v>
      </c>
      <c r="M2306" s="14">
        <f>LOG((K2306+1)/($I2306+1),2)</f>
        <v>1.341036917835067</v>
      </c>
    </row>
    <row r="2307" spans="1:13" x14ac:dyDescent="0.25">
      <c r="A2307" s="6" t="s">
        <v>546</v>
      </c>
      <c r="B2307" s="7" t="s">
        <v>11</v>
      </c>
      <c r="C2307" s="6" t="s">
        <v>10</v>
      </c>
      <c r="D2307" s="6" t="s">
        <v>10</v>
      </c>
      <c r="E2307" s="6"/>
      <c r="F2307" s="6">
        <v>81197</v>
      </c>
      <c r="G2307" s="6">
        <v>81075</v>
      </c>
      <c r="H2307" s="6"/>
      <c r="I2307" s="6">
        <v>63</v>
      </c>
      <c r="J2307" s="6">
        <v>168</v>
      </c>
      <c r="K2307" s="6">
        <v>33</v>
      </c>
      <c r="L2307" s="14">
        <f>LOG((J2307+1)/($I2307+1),2)</f>
        <v>1.4008794362821844</v>
      </c>
      <c r="M2307" s="6">
        <f>LOG((K2307+1)/($I2307+1),2)</f>
        <v>-0.91253715874966068</v>
      </c>
    </row>
    <row r="2308" spans="1:13" x14ac:dyDescent="0.25">
      <c r="A2308" s="6" t="s">
        <v>1160</v>
      </c>
      <c r="B2308" s="7" t="s">
        <v>11</v>
      </c>
      <c r="C2308" s="6" t="s">
        <v>10</v>
      </c>
      <c r="D2308" s="6" t="s">
        <v>10</v>
      </c>
      <c r="E2308" s="6">
        <v>81611</v>
      </c>
      <c r="F2308" s="6">
        <v>81590</v>
      </c>
      <c r="G2308" s="6">
        <v>81213</v>
      </c>
      <c r="H2308" s="6">
        <v>81198</v>
      </c>
      <c r="I2308" s="6">
        <v>398</v>
      </c>
      <c r="J2308" s="6">
        <v>1595</v>
      </c>
      <c r="K2308" s="6">
        <v>534</v>
      </c>
      <c r="L2308" s="14">
        <f>LOG((J2308+1)/($I2308+1),2)</f>
        <v>2</v>
      </c>
      <c r="M2308" s="6">
        <f>LOG((K2308+1)/($I2308+1),2)</f>
        <v>0.4231501450661635</v>
      </c>
    </row>
    <row r="2309" spans="1:13" x14ac:dyDescent="0.25">
      <c r="A2309" s="6" t="s">
        <v>1011</v>
      </c>
      <c r="B2309" s="7" t="s">
        <v>11</v>
      </c>
      <c r="C2309" s="6" t="s">
        <v>10</v>
      </c>
      <c r="D2309" s="6" t="s">
        <v>10</v>
      </c>
      <c r="E2309" s="6"/>
      <c r="F2309" s="6">
        <v>82007</v>
      </c>
      <c r="G2309" s="6">
        <v>81765</v>
      </c>
      <c r="H2309" s="6"/>
      <c r="I2309" s="6">
        <v>16</v>
      </c>
      <c r="J2309" s="6">
        <v>33</v>
      </c>
      <c r="K2309" s="6">
        <v>19</v>
      </c>
      <c r="L2309" s="14">
        <f>LOG((J2309+1)/($I2309+1),2)</f>
        <v>1</v>
      </c>
      <c r="M2309" s="6">
        <f>LOG((K2309+1)/($I2309+1),2)</f>
        <v>0.23446525363702297</v>
      </c>
    </row>
    <row r="2310" spans="1:13" x14ac:dyDescent="0.25">
      <c r="A2310" s="6" t="s">
        <v>495</v>
      </c>
      <c r="B2310" s="7" t="s">
        <v>11</v>
      </c>
      <c r="C2310" s="6" t="s">
        <v>10</v>
      </c>
      <c r="D2310" s="6" t="s">
        <v>9</v>
      </c>
      <c r="E2310" s="6"/>
      <c r="F2310" s="6">
        <v>84722</v>
      </c>
      <c r="G2310" s="6">
        <v>84835</v>
      </c>
      <c r="H2310" s="6"/>
      <c r="I2310" s="6">
        <v>6</v>
      </c>
      <c r="J2310" s="6">
        <v>114</v>
      </c>
      <c r="K2310" s="6">
        <v>40</v>
      </c>
      <c r="L2310" s="14">
        <f>LOG((J2310+1)/($I2310+1),2)</f>
        <v>4.0381351288867711</v>
      </c>
      <c r="M2310" s="14">
        <f>LOG((K2310+1)/($I2310+1),2)</f>
        <v>2.5501970825604796</v>
      </c>
    </row>
    <row r="2311" spans="1:13" x14ac:dyDescent="0.25">
      <c r="A2311" s="6" t="s">
        <v>1298</v>
      </c>
      <c r="B2311" s="7" t="s">
        <v>11</v>
      </c>
      <c r="C2311" s="6" t="s">
        <v>10</v>
      </c>
      <c r="D2311" s="6" t="s">
        <v>9</v>
      </c>
      <c r="E2311" s="6"/>
      <c r="F2311" s="6">
        <v>84852</v>
      </c>
      <c r="G2311" s="6">
        <v>85199</v>
      </c>
      <c r="H2311" s="6"/>
      <c r="I2311" s="6">
        <v>7</v>
      </c>
      <c r="J2311" s="6">
        <v>62</v>
      </c>
      <c r="K2311" s="6">
        <v>11</v>
      </c>
      <c r="L2311" s="14">
        <f>LOG((J2311+1)/($I2311+1),2)</f>
        <v>2.9772799234999168</v>
      </c>
      <c r="M2311" s="6">
        <f>LOG((K2311+1)/($I2311+1),2)</f>
        <v>0.58496250072115619</v>
      </c>
    </row>
    <row r="2312" spans="1:13" x14ac:dyDescent="0.25">
      <c r="A2312" s="6" t="s">
        <v>3625</v>
      </c>
      <c r="B2312" s="7" t="s">
        <v>11</v>
      </c>
      <c r="C2312" s="6" t="s">
        <v>10</v>
      </c>
      <c r="D2312" s="6" t="s">
        <v>10</v>
      </c>
      <c r="E2312" s="6"/>
      <c r="F2312" s="6">
        <v>86038</v>
      </c>
      <c r="G2312" s="6">
        <v>85922</v>
      </c>
      <c r="H2312" s="6"/>
      <c r="I2312" s="6">
        <v>1652</v>
      </c>
      <c r="J2312" s="6">
        <v>50</v>
      </c>
      <c r="K2312" s="6">
        <v>240</v>
      </c>
      <c r="L2312" s="15">
        <f>LOG((J2312+1)/($I2312+1),2)</f>
        <v>-5.018445667320818</v>
      </c>
      <c r="M2312" s="15">
        <f>LOG((K2312+1)/($I2312+1),2)</f>
        <v>-2.7779816730623521</v>
      </c>
    </row>
    <row r="2313" spans="1:13" x14ac:dyDescent="0.25">
      <c r="A2313" s="6" t="s">
        <v>1521</v>
      </c>
      <c r="B2313" s="7" t="s">
        <v>11</v>
      </c>
      <c r="C2313" s="6" t="s">
        <v>10</v>
      </c>
      <c r="D2313" s="6" t="s">
        <v>10</v>
      </c>
      <c r="E2313" s="6">
        <v>87139</v>
      </c>
      <c r="F2313" s="6">
        <v>87136</v>
      </c>
      <c r="G2313" s="6">
        <v>86816</v>
      </c>
      <c r="H2313" s="6">
        <v>86732</v>
      </c>
      <c r="I2313" s="6">
        <v>69</v>
      </c>
      <c r="J2313" s="6">
        <v>208</v>
      </c>
      <c r="K2313" s="6">
        <v>127</v>
      </c>
      <c r="L2313" s="14">
        <f>LOG((J2313+1)/($I2313+1),2)</f>
        <v>1.5780761151359164</v>
      </c>
      <c r="M2313" s="6">
        <f>LOG((K2313+1)/($I2313+1),2)</f>
        <v>0.87071698305503342</v>
      </c>
    </row>
    <row r="2314" spans="1:13" x14ac:dyDescent="0.25">
      <c r="A2314" s="6" t="s">
        <v>161</v>
      </c>
      <c r="B2314" s="7" t="s">
        <v>11</v>
      </c>
      <c r="C2314" s="6" t="s">
        <v>10</v>
      </c>
      <c r="D2314" s="6" t="s">
        <v>10</v>
      </c>
      <c r="E2314" s="6">
        <v>87478</v>
      </c>
      <c r="F2314" s="6">
        <v>87478</v>
      </c>
      <c r="G2314" s="6">
        <v>87140</v>
      </c>
      <c r="H2314" s="6">
        <v>87140</v>
      </c>
      <c r="I2314" s="6">
        <v>120</v>
      </c>
      <c r="J2314" s="6">
        <v>378</v>
      </c>
      <c r="K2314" s="6">
        <v>278</v>
      </c>
      <c r="L2314" s="14">
        <f>LOG((J2314+1)/($I2314+1),2)</f>
        <v>1.6471908008964971</v>
      </c>
      <c r="M2314" s="14">
        <f>LOG((K2314+1)/($I2314+1),2)</f>
        <v>1.2052580745545931</v>
      </c>
    </row>
    <row r="2315" spans="1:13" x14ac:dyDescent="0.25">
      <c r="A2315" s="6" t="s">
        <v>1705</v>
      </c>
      <c r="B2315" s="7" t="s">
        <v>11</v>
      </c>
      <c r="C2315" s="6" t="s">
        <v>10</v>
      </c>
      <c r="D2315" s="6" t="s">
        <v>9</v>
      </c>
      <c r="E2315" s="6"/>
      <c r="F2315" s="6">
        <v>88525</v>
      </c>
      <c r="G2315" s="6">
        <v>88713</v>
      </c>
      <c r="H2315" s="6"/>
      <c r="I2315" s="6">
        <v>25</v>
      </c>
      <c r="J2315" s="6">
        <v>66</v>
      </c>
      <c r="K2315" s="6">
        <v>12</v>
      </c>
      <c r="L2315" s="14">
        <f>LOG((J2315+1)/($I2315+1),2)</f>
        <v>1.3656494723166803</v>
      </c>
      <c r="M2315" s="15">
        <f>LOG((K2315+1)/($I2315+1),2)</f>
        <v>-1</v>
      </c>
    </row>
    <row r="2316" spans="1:13" x14ac:dyDescent="0.25">
      <c r="A2316" s="6" t="s">
        <v>1057</v>
      </c>
      <c r="B2316" s="7" t="s">
        <v>11</v>
      </c>
      <c r="C2316" s="6" t="s">
        <v>10</v>
      </c>
      <c r="D2316" s="6" t="s">
        <v>10</v>
      </c>
      <c r="E2316" s="6">
        <v>91986</v>
      </c>
      <c r="F2316" s="6">
        <v>91946</v>
      </c>
      <c r="G2316" s="6">
        <v>91833</v>
      </c>
      <c r="H2316" s="6"/>
      <c r="I2316" s="6">
        <v>39</v>
      </c>
      <c r="J2316" s="6">
        <v>92</v>
      </c>
      <c r="K2316" s="6">
        <v>49</v>
      </c>
      <c r="L2316" s="14">
        <f>LOG((J2316+1)/($I2316+1),2)</f>
        <v>1.2172307162206693</v>
      </c>
      <c r="M2316" s="6">
        <f>LOG((K2316+1)/($I2316+1),2)</f>
        <v>0.32192809488736235</v>
      </c>
    </row>
    <row r="2317" spans="1:13" x14ac:dyDescent="0.25">
      <c r="A2317" s="6" t="s">
        <v>1542</v>
      </c>
      <c r="B2317" s="7" t="s">
        <v>11</v>
      </c>
      <c r="C2317" s="6" t="s">
        <v>10</v>
      </c>
      <c r="D2317" s="6" t="s">
        <v>9</v>
      </c>
      <c r="E2317" s="6"/>
      <c r="F2317" s="6">
        <v>91411</v>
      </c>
      <c r="G2317" s="6">
        <v>91875</v>
      </c>
      <c r="H2317" s="6"/>
      <c r="I2317" s="6">
        <v>12</v>
      </c>
      <c r="J2317" s="6">
        <v>27</v>
      </c>
      <c r="K2317" s="6">
        <v>23</v>
      </c>
      <c r="L2317" s="14">
        <f>LOG((J2317+1)/($I2317+1),2)</f>
        <v>1.106915203916512</v>
      </c>
      <c r="M2317" s="6">
        <f>LOG((K2317+1)/($I2317+1),2)</f>
        <v>0.88452278258006412</v>
      </c>
    </row>
    <row r="2318" spans="1:13" x14ac:dyDescent="0.25">
      <c r="A2318" s="6" t="s">
        <v>16</v>
      </c>
      <c r="B2318" s="7" t="s">
        <v>11</v>
      </c>
      <c r="C2318" s="6" t="s">
        <v>10</v>
      </c>
      <c r="D2318" s="6" t="s">
        <v>9</v>
      </c>
      <c r="E2318" s="6">
        <v>93058</v>
      </c>
      <c r="F2318" s="6">
        <v>93058</v>
      </c>
      <c r="G2318" s="6">
        <v>93534</v>
      </c>
      <c r="H2318" s="6">
        <v>93548</v>
      </c>
      <c r="I2318" s="6">
        <v>34</v>
      </c>
      <c r="J2318" s="6">
        <v>107</v>
      </c>
      <c r="K2318" s="6">
        <v>69</v>
      </c>
      <c r="L2318" s="14">
        <f>LOG((J2318+1)/($I2318+1),2)</f>
        <v>1.6256044852185021</v>
      </c>
      <c r="M2318" s="14">
        <f>LOG((K2318+1)/($I2318+1),2)</f>
        <v>1</v>
      </c>
    </row>
    <row r="2319" spans="1:13" x14ac:dyDescent="0.25">
      <c r="A2319" s="6" t="s">
        <v>1979</v>
      </c>
      <c r="B2319" s="7" t="s">
        <v>11</v>
      </c>
      <c r="C2319" s="6" t="s">
        <v>10</v>
      </c>
      <c r="D2319" s="6" t="s">
        <v>10</v>
      </c>
      <c r="E2319" s="6"/>
      <c r="F2319" s="6">
        <v>94751</v>
      </c>
      <c r="G2319" s="6">
        <v>94599</v>
      </c>
      <c r="H2319" s="6">
        <v>94582</v>
      </c>
      <c r="I2319" s="6">
        <v>147</v>
      </c>
      <c r="J2319" s="6">
        <v>136</v>
      </c>
      <c r="K2319" s="6">
        <v>345</v>
      </c>
      <c r="L2319" s="6">
        <f>LOG((J2319+1)/($I2319+1),2)</f>
        <v>-0.11142128266842309</v>
      </c>
      <c r="M2319" s="14">
        <f>LOG((K2319+1)/($I2319+1),2)</f>
        <v>1.2251748620077747</v>
      </c>
    </row>
    <row r="2320" spans="1:13" ht="30" x14ac:dyDescent="0.25">
      <c r="A2320" s="6" t="s">
        <v>17</v>
      </c>
      <c r="B2320" s="7" t="s">
        <v>18</v>
      </c>
      <c r="C2320" s="6" t="s">
        <v>10</v>
      </c>
      <c r="D2320" s="6" t="s">
        <v>9</v>
      </c>
      <c r="E2320" s="6"/>
      <c r="F2320" s="6">
        <v>94730</v>
      </c>
      <c r="G2320" s="6">
        <v>95371</v>
      </c>
      <c r="H2320" s="6">
        <v>95376</v>
      </c>
      <c r="I2320" s="6">
        <v>27</v>
      </c>
      <c r="J2320" s="6">
        <v>59</v>
      </c>
      <c r="K2320" s="6">
        <v>55</v>
      </c>
      <c r="L2320" s="14">
        <f>LOG((J2320+1)/($I2320+1),2)</f>
        <v>1.0995356735509143</v>
      </c>
      <c r="M2320" s="14">
        <f>LOG((K2320+1)/($I2320+1),2)</f>
        <v>1</v>
      </c>
    </row>
    <row r="2321" spans="1:13" ht="30" x14ac:dyDescent="0.25">
      <c r="A2321" s="6" t="s">
        <v>363</v>
      </c>
      <c r="B2321" s="7" t="s">
        <v>365</v>
      </c>
      <c r="C2321" s="6" t="s">
        <v>364</v>
      </c>
      <c r="D2321" s="6" t="s">
        <v>10</v>
      </c>
      <c r="E2321" s="6">
        <v>97047</v>
      </c>
      <c r="F2321" s="6">
        <v>96839</v>
      </c>
      <c r="G2321" s="6">
        <v>96480</v>
      </c>
      <c r="H2321" s="6">
        <v>96459</v>
      </c>
      <c r="I2321" s="6">
        <v>51</v>
      </c>
      <c r="J2321" s="6">
        <v>163</v>
      </c>
      <c r="K2321" s="6">
        <v>161</v>
      </c>
      <c r="L2321" s="14">
        <f>LOG((J2321+1)/($I2321+1),2)</f>
        <v>1.6571122864769914</v>
      </c>
      <c r="M2321" s="14">
        <f>LOG((K2321+1)/($I2321+1),2)</f>
        <v>1.6394102847435328</v>
      </c>
    </row>
    <row r="2322" spans="1:13" x14ac:dyDescent="0.25">
      <c r="A2322" s="6" t="s">
        <v>122</v>
      </c>
      <c r="B2322" s="7" t="s">
        <v>11</v>
      </c>
      <c r="C2322" s="6" t="s">
        <v>10</v>
      </c>
      <c r="D2322" s="6" t="s">
        <v>9</v>
      </c>
      <c r="E2322" s="6"/>
      <c r="F2322" s="6">
        <v>97048</v>
      </c>
      <c r="G2322" s="6">
        <v>97470</v>
      </c>
      <c r="H2322" s="6"/>
      <c r="I2322" s="6">
        <v>13</v>
      </c>
      <c r="J2322" s="6">
        <v>63</v>
      </c>
      <c r="K2322" s="6">
        <v>30</v>
      </c>
      <c r="L2322" s="14">
        <f>LOG((J2322+1)/($I2322+1),2)</f>
        <v>2.1926450779423958</v>
      </c>
      <c r="M2322" s="14">
        <f>LOG((K2322+1)/($I2322+1),2)</f>
        <v>1.1468413883292712</v>
      </c>
    </row>
    <row r="2323" spans="1:13" x14ac:dyDescent="0.25">
      <c r="A2323" s="6" t="s">
        <v>494</v>
      </c>
      <c r="B2323" s="7" t="s">
        <v>11</v>
      </c>
      <c r="C2323" s="6" t="s">
        <v>10</v>
      </c>
      <c r="D2323" s="6" t="s">
        <v>10</v>
      </c>
      <c r="E2323" s="6">
        <v>100297</v>
      </c>
      <c r="F2323" s="6">
        <v>100242</v>
      </c>
      <c r="G2323" s="6">
        <v>99988</v>
      </c>
      <c r="H2323" s="6">
        <v>99394</v>
      </c>
      <c r="I2323" s="6">
        <v>4</v>
      </c>
      <c r="J2323" s="6">
        <v>35</v>
      </c>
      <c r="K2323" s="6">
        <v>28</v>
      </c>
      <c r="L2323" s="14">
        <f>LOG((J2323+1)/($I2323+1),2)</f>
        <v>2.84799690655495</v>
      </c>
      <c r="M2323" s="14">
        <f>LOG((K2323+1)/($I2323+1),2)</f>
        <v>2.5360529002402097</v>
      </c>
    </row>
    <row r="2324" spans="1:13" x14ac:dyDescent="0.25">
      <c r="A2324" s="6" t="s">
        <v>934</v>
      </c>
      <c r="B2324" s="7" t="s">
        <v>11</v>
      </c>
      <c r="C2324" s="6" t="s">
        <v>10</v>
      </c>
      <c r="D2324" s="6" t="s">
        <v>9</v>
      </c>
      <c r="E2324" s="6"/>
      <c r="F2324" s="6">
        <v>100602</v>
      </c>
      <c r="G2324" s="6">
        <v>101318</v>
      </c>
      <c r="H2324" s="6"/>
      <c r="I2324" s="6">
        <v>21</v>
      </c>
      <c r="J2324" s="6">
        <v>48</v>
      </c>
      <c r="K2324" s="6">
        <v>23</v>
      </c>
      <c r="L2324" s="14">
        <f>LOG((J2324+1)/($I2324+1),2)</f>
        <v>1.1552782254779108</v>
      </c>
      <c r="M2324" s="6">
        <f>LOG((K2324+1)/($I2324+1),2)</f>
        <v>0.12553088208385882</v>
      </c>
    </row>
    <row r="2325" spans="1:13" x14ac:dyDescent="0.25">
      <c r="A2325" s="6" t="s">
        <v>1924</v>
      </c>
      <c r="B2325" s="7" t="s">
        <v>11</v>
      </c>
      <c r="C2325" s="6" t="s">
        <v>10</v>
      </c>
      <c r="D2325" s="6" t="s">
        <v>10</v>
      </c>
      <c r="E2325" s="6">
        <v>106380</v>
      </c>
      <c r="F2325" s="6">
        <v>105654</v>
      </c>
      <c r="G2325" s="6">
        <v>105484</v>
      </c>
      <c r="H2325" s="6"/>
      <c r="I2325" s="6">
        <v>12</v>
      </c>
      <c r="J2325" s="6">
        <v>19</v>
      </c>
      <c r="K2325" s="6">
        <v>28</v>
      </c>
      <c r="L2325" s="6">
        <f>LOG((J2325+1)/($I2325+1),2)</f>
        <v>0.62148837674627033</v>
      </c>
      <c r="M2325" s="14">
        <f>LOG((K2325+1)/($I2325+1),2)</f>
        <v>1.1575412769864799</v>
      </c>
    </row>
    <row r="2326" spans="1:13" ht="30" x14ac:dyDescent="0.25">
      <c r="A2326" s="6" t="s">
        <v>3413</v>
      </c>
      <c r="B2326" s="7" t="s">
        <v>2363</v>
      </c>
      <c r="C2326" s="6" t="s">
        <v>2362</v>
      </c>
      <c r="D2326" s="6" t="s">
        <v>9</v>
      </c>
      <c r="E2326" s="6">
        <v>106423</v>
      </c>
      <c r="F2326" s="6">
        <v>106498</v>
      </c>
      <c r="G2326" s="6">
        <v>106920</v>
      </c>
      <c r="H2326" s="6">
        <v>107078</v>
      </c>
      <c r="I2326" s="6">
        <v>635</v>
      </c>
      <c r="J2326" s="6">
        <v>282</v>
      </c>
      <c r="K2326" s="6">
        <v>735</v>
      </c>
      <c r="L2326" s="15">
        <f>LOG((J2326+1)/($I2326+1),2)</f>
        <v>-1.1682247124524729</v>
      </c>
      <c r="M2326" s="6">
        <f>LOG((K2326+1)/($I2326+1),2)</f>
        <v>0.21067900077265747</v>
      </c>
    </row>
    <row r="2327" spans="1:13" ht="30" x14ac:dyDescent="0.25">
      <c r="A2327" s="6" t="s">
        <v>19</v>
      </c>
      <c r="B2327" s="7" t="s">
        <v>20</v>
      </c>
      <c r="C2327" s="6" t="s">
        <v>10</v>
      </c>
      <c r="D2327" s="6" t="s">
        <v>9</v>
      </c>
      <c r="E2327" s="6">
        <v>107184</v>
      </c>
      <c r="F2327" s="6">
        <v>107205</v>
      </c>
      <c r="G2327" s="6">
        <v>108161</v>
      </c>
      <c r="H2327" s="6">
        <v>108306</v>
      </c>
      <c r="I2327" s="6">
        <v>20</v>
      </c>
      <c r="J2327" s="6">
        <v>53</v>
      </c>
      <c r="K2327" s="6">
        <v>41</v>
      </c>
      <c r="L2327" s="14">
        <f>LOG((J2327+1)/($I2327+1),2)</f>
        <v>1.3625700793847084</v>
      </c>
      <c r="M2327" s="14">
        <f>LOG((K2327+1)/($I2327+1),2)</f>
        <v>1</v>
      </c>
    </row>
    <row r="2328" spans="1:13" ht="30" x14ac:dyDescent="0.25">
      <c r="A2328" s="6" t="s">
        <v>83</v>
      </c>
      <c r="B2328" s="7" t="s">
        <v>85</v>
      </c>
      <c r="C2328" s="6" t="s">
        <v>84</v>
      </c>
      <c r="D2328" s="6" t="s">
        <v>9</v>
      </c>
      <c r="E2328" s="6"/>
      <c r="F2328" s="6">
        <v>108427</v>
      </c>
      <c r="G2328" s="6">
        <v>109446</v>
      </c>
      <c r="H2328" s="6"/>
      <c r="I2328" s="6">
        <v>10</v>
      </c>
      <c r="J2328" s="6">
        <v>24</v>
      </c>
      <c r="K2328" s="6">
        <v>22</v>
      </c>
      <c r="L2328" s="14">
        <f>LOG((J2328+1)/($I2328+1),2)</f>
        <v>1.1844245711374277</v>
      </c>
      <c r="M2328" s="14">
        <f>LOG((K2328+1)/($I2328+1),2)</f>
        <v>1.0641303374197155</v>
      </c>
    </row>
    <row r="2329" spans="1:13" ht="45" x14ac:dyDescent="0.25">
      <c r="A2329" s="6" t="s">
        <v>1421</v>
      </c>
      <c r="B2329" s="7" t="s">
        <v>1423</v>
      </c>
      <c r="C2329" s="6" t="s">
        <v>1422</v>
      </c>
      <c r="D2329" s="6" t="s">
        <v>9</v>
      </c>
      <c r="E2329" s="6"/>
      <c r="F2329" s="6">
        <v>110727</v>
      </c>
      <c r="G2329" s="6">
        <v>111833</v>
      </c>
      <c r="H2329" s="6"/>
      <c r="I2329" s="6">
        <v>12</v>
      </c>
      <c r="J2329" s="6">
        <v>26</v>
      </c>
      <c r="K2329" s="6">
        <v>21</v>
      </c>
      <c r="L2329" s="14">
        <f>LOG((J2329+1)/($I2329+1),2)</f>
        <v>1.0544477840223765</v>
      </c>
      <c r="M2329" s="6">
        <f>LOG((K2329+1)/($I2329+1),2)</f>
        <v>0.75899190049620513</v>
      </c>
    </row>
    <row r="2330" spans="1:13" x14ac:dyDescent="0.25">
      <c r="A2330" s="6" t="s">
        <v>3225</v>
      </c>
      <c r="B2330" s="7" t="s">
        <v>11</v>
      </c>
      <c r="C2330" s="6" t="s">
        <v>10</v>
      </c>
      <c r="D2330" s="6" t="s">
        <v>10</v>
      </c>
      <c r="E2330" s="6"/>
      <c r="F2330" s="6">
        <v>112228</v>
      </c>
      <c r="G2330" s="6">
        <v>112112</v>
      </c>
      <c r="H2330" s="6"/>
      <c r="I2330" s="6">
        <v>51</v>
      </c>
      <c r="J2330" s="6">
        <v>23</v>
      </c>
      <c r="K2330" s="6">
        <v>39</v>
      </c>
      <c r="L2330" s="15">
        <f>LOG((J2330+1)/($I2330+1),2)</f>
        <v>-1.1154772174199359</v>
      </c>
      <c r="M2330" s="6">
        <f>LOG((K2330+1)/($I2330+1),2)</f>
        <v>-0.37851162325372978</v>
      </c>
    </row>
    <row r="2331" spans="1:13" ht="30" x14ac:dyDescent="0.25">
      <c r="A2331" s="6" t="s">
        <v>2512</v>
      </c>
      <c r="B2331" s="7" t="s">
        <v>852</v>
      </c>
      <c r="C2331" s="6" t="s">
        <v>10</v>
      </c>
      <c r="D2331" s="6" t="s">
        <v>9</v>
      </c>
      <c r="E2331" s="6"/>
      <c r="F2331" s="6">
        <v>114306</v>
      </c>
      <c r="G2331" s="6">
        <v>115067</v>
      </c>
      <c r="H2331" s="6"/>
      <c r="I2331" s="6">
        <v>21</v>
      </c>
      <c r="J2331" s="6">
        <v>22</v>
      </c>
      <c r="K2331" s="6">
        <v>7</v>
      </c>
      <c r="L2331" s="6">
        <f>LOG((J2331+1)/($I2331+1),2)</f>
        <v>6.4130337419715563E-2</v>
      </c>
      <c r="M2331" s="15">
        <f>LOG((K2331+1)/($I2331+1),2)</f>
        <v>-1.4594316186372973</v>
      </c>
    </row>
    <row r="2332" spans="1:13" x14ac:dyDescent="0.25">
      <c r="A2332" s="6" t="s">
        <v>3664</v>
      </c>
      <c r="B2332" s="7" t="s">
        <v>11</v>
      </c>
      <c r="C2332" s="6" t="s">
        <v>10</v>
      </c>
      <c r="D2332" s="6" t="s">
        <v>9</v>
      </c>
      <c r="E2332" s="6">
        <v>118932</v>
      </c>
      <c r="F2332" s="6">
        <v>119035</v>
      </c>
      <c r="G2332" s="6">
        <v>119424</v>
      </c>
      <c r="H2332" s="6">
        <v>119424</v>
      </c>
      <c r="I2332" s="6">
        <v>583</v>
      </c>
      <c r="J2332" s="6">
        <v>179</v>
      </c>
      <c r="K2332" s="6">
        <v>120</v>
      </c>
      <c r="L2332" s="15">
        <f>LOG((J2332+1)/($I2332+1),2)</f>
        <v>-1.6979714625503426</v>
      </c>
      <c r="M2332" s="15">
        <f>LOG((K2332+1)/($I2332+1),2)</f>
        <v>-2.270961321605423</v>
      </c>
    </row>
    <row r="2333" spans="1:13" x14ac:dyDescent="0.25">
      <c r="A2333" s="6" t="s">
        <v>3681</v>
      </c>
      <c r="B2333" s="7" t="s">
        <v>11</v>
      </c>
      <c r="C2333" s="6" t="s">
        <v>10</v>
      </c>
      <c r="D2333" s="6" t="s">
        <v>9</v>
      </c>
      <c r="E2333" s="6">
        <v>119425</v>
      </c>
      <c r="F2333" s="6">
        <v>119450</v>
      </c>
      <c r="G2333" s="6">
        <v>119890</v>
      </c>
      <c r="H2333" s="6">
        <v>119919</v>
      </c>
      <c r="I2333" s="6">
        <v>140</v>
      </c>
      <c r="J2333" s="6">
        <v>48</v>
      </c>
      <c r="K2333" s="6">
        <v>33</v>
      </c>
      <c r="L2333" s="15">
        <f>LOG((J2333+1)/($I2333+1),2)</f>
        <v>-1.5248415082835856</v>
      </c>
      <c r="M2333" s="15">
        <f>LOG((K2333+1)/($I2333+1),2)</f>
        <v>-2.0520885111484541</v>
      </c>
    </row>
    <row r="2334" spans="1:13" ht="30" x14ac:dyDescent="0.25">
      <c r="A2334" s="6" t="s">
        <v>3776</v>
      </c>
      <c r="B2334" s="7" t="s">
        <v>3778</v>
      </c>
      <c r="C2334" s="6" t="s">
        <v>3777</v>
      </c>
      <c r="D2334" s="6" t="s">
        <v>9</v>
      </c>
      <c r="E2334" s="6"/>
      <c r="F2334" s="6">
        <v>121202</v>
      </c>
      <c r="G2334" s="6">
        <v>123715</v>
      </c>
      <c r="H2334" s="6"/>
      <c r="I2334" s="6">
        <v>52</v>
      </c>
      <c r="J2334" s="6">
        <v>18</v>
      </c>
      <c r="K2334" s="6">
        <v>18</v>
      </c>
      <c r="L2334" s="15">
        <f>LOG((J2334+1)/($I2334+1),2)</f>
        <v>-1.479992941119614</v>
      </c>
      <c r="M2334" s="15">
        <f>LOG((K2334+1)/($I2334+1),2)</f>
        <v>-1.479992941119614</v>
      </c>
    </row>
    <row r="2335" spans="1:13" ht="30" x14ac:dyDescent="0.25">
      <c r="A2335" s="6" t="s">
        <v>3656</v>
      </c>
      <c r="B2335" s="7" t="s">
        <v>2649</v>
      </c>
      <c r="C2335" s="6" t="s">
        <v>2648</v>
      </c>
      <c r="D2335" s="6" t="s">
        <v>9</v>
      </c>
      <c r="E2335" s="6"/>
      <c r="F2335" s="6">
        <v>123957</v>
      </c>
      <c r="G2335" s="6">
        <v>125327</v>
      </c>
      <c r="H2335" s="6"/>
      <c r="I2335" s="6">
        <v>39</v>
      </c>
      <c r="J2335" s="6">
        <v>8</v>
      </c>
      <c r="K2335" s="6">
        <v>7</v>
      </c>
      <c r="L2335" s="15">
        <f>LOG((J2335+1)/($I2335+1),2)</f>
        <v>-2.15200309344505</v>
      </c>
      <c r="M2335" s="15">
        <f>LOG((K2335+1)/($I2335+1),2)</f>
        <v>-2.3219280948873622</v>
      </c>
    </row>
    <row r="2336" spans="1:13" x14ac:dyDescent="0.25">
      <c r="A2336" s="6" t="s">
        <v>3839</v>
      </c>
      <c r="B2336" s="7" t="s">
        <v>11</v>
      </c>
      <c r="C2336" s="6" t="s">
        <v>10</v>
      </c>
      <c r="D2336" s="6" t="s">
        <v>10</v>
      </c>
      <c r="E2336" s="6"/>
      <c r="F2336" s="6">
        <v>132599</v>
      </c>
      <c r="G2336" s="6">
        <v>132030</v>
      </c>
      <c r="H2336" s="6"/>
      <c r="I2336" s="6">
        <v>32</v>
      </c>
      <c r="J2336" s="6">
        <v>12</v>
      </c>
      <c r="K2336" s="6">
        <v>14</v>
      </c>
      <c r="L2336" s="15">
        <f>LOG((J2336+1)/($I2336+1),2)</f>
        <v>-1.3439544012173612</v>
      </c>
      <c r="M2336" s="15">
        <f>LOG((K2336+1)/($I2336+1),2)</f>
        <v>-1.1375035237499349</v>
      </c>
    </row>
    <row r="2337" spans="1:13" x14ac:dyDescent="0.25">
      <c r="A2337" s="6" t="s">
        <v>3629</v>
      </c>
      <c r="B2337" s="7" t="s">
        <v>11</v>
      </c>
      <c r="C2337" s="6" t="s">
        <v>10</v>
      </c>
      <c r="D2337" s="6" t="s">
        <v>10</v>
      </c>
      <c r="E2337" s="6"/>
      <c r="F2337" s="6">
        <v>132874</v>
      </c>
      <c r="G2337" s="6">
        <v>132659</v>
      </c>
      <c r="H2337" s="6"/>
      <c r="I2337" s="6">
        <v>101</v>
      </c>
      <c r="J2337" s="6">
        <v>19</v>
      </c>
      <c r="K2337" s="6">
        <v>14</v>
      </c>
      <c r="L2337" s="15">
        <f>LOG((J2337+1)/($I2337+1),2)</f>
        <v>-2.3504972470841334</v>
      </c>
      <c r="M2337" s="15">
        <f>LOG((K2337+1)/($I2337+1),2)</f>
        <v>-2.7655347463629774</v>
      </c>
    </row>
    <row r="2338" spans="1:13" x14ac:dyDescent="0.25">
      <c r="A2338" s="6" t="s">
        <v>3787</v>
      </c>
      <c r="B2338" s="7" t="s">
        <v>11</v>
      </c>
      <c r="C2338" s="6" t="s">
        <v>10</v>
      </c>
      <c r="D2338" s="6" t="s">
        <v>10</v>
      </c>
      <c r="E2338" s="6"/>
      <c r="F2338" s="6">
        <v>133380</v>
      </c>
      <c r="G2338" s="6">
        <v>132934</v>
      </c>
      <c r="H2338" s="6"/>
      <c r="I2338" s="6">
        <v>33</v>
      </c>
      <c r="J2338" s="6">
        <v>9</v>
      </c>
      <c r="K2338" s="6">
        <v>12</v>
      </c>
      <c r="L2338" s="15">
        <f>LOG((J2338+1)/($I2338+1),2)</f>
        <v>-1.7655347463629771</v>
      </c>
      <c r="M2338" s="15">
        <f>LOG((K2338+1)/($I2338+1),2)</f>
        <v>-1.3870231231092474</v>
      </c>
    </row>
    <row r="2339" spans="1:13" x14ac:dyDescent="0.25">
      <c r="A2339" s="6" t="s">
        <v>95</v>
      </c>
      <c r="B2339" s="7" t="s">
        <v>96</v>
      </c>
      <c r="C2339" s="6" t="s">
        <v>10</v>
      </c>
      <c r="D2339" s="6" t="s">
        <v>9</v>
      </c>
      <c r="E2339" s="6">
        <v>136039</v>
      </c>
      <c r="F2339" s="6">
        <v>136192</v>
      </c>
      <c r="G2339" s="6">
        <v>137103</v>
      </c>
      <c r="H2339" s="6">
        <v>137158</v>
      </c>
      <c r="I2339" s="6">
        <v>36</v>
      </c>
      <c r="J2339" s="6">
        <v>116</v>
      </c>
      <c r="K2339" s="6">
        <v>78</v>
      </c>
      <c r="L2339" s="14">
        <f>LOG((J2339+1)/($I2339+1),2)</f>
        <v>1.6609113539544549</v>
      </c>
      <c r="M2339" s="14">
        <f>LOG((K2339+1)/($I2339+1),2)</f>
        <v>1.0943273825481532</v>
      </c>
    </row>
    <row r="2340" spans="1:13" ht="60" x14ac:dyDescent="0.25">
      <c r="A2340" s="6" t="s">
        <v>1266</v>
      </c>
      <c r="B2340" s="7" t="s">
        <v>1268</v>
      </c>
      <c r="C2340" s="6" t="s">
        <v>1267</v>
      </c>
      <c r="D2340" s="6" t="s">
        <v>9</v>
      </c>
      <c r="E2340" s="6"/>
      <c r="F2340" s="6">
        <v>140334</v>
      </c>
      <c r="G2340" s="6">
        <v>140867</v>
      </c>
      <c r="H2340" s="6"/>
      <c r="I2340" s="6">
        <v>10</v>
      </c>
      <c r="J2340" s="6">
        <v>42</v>
      </c>
      <c r="K2340" s="6">
        <v>15</v>
      </c>
      <c r="L2340" s="14">
        <f>LOG((J2340+1)/($I2340+1),2)</f>
        <v>1.9668331360648008</v>
      </c>
      <c r="M2340" s="6">
        <f>LOG((K2340+1)/($I2340+1),2)</f>
        <v>0.5405683813627028</v>
      </c>
    </row>
    <row r="2341" spans="1:13" x14ac:dyDescent="0.25">
      <c r="A2341" s="6" t="s">
        <v>932</v>
      </c>
      <c r="B2341" s="7" t="s">
        <v>11</v>
      </c>
      <c r="C2341" s="6" t="s">
        <v>10</v>
      </c>
      <c r="D2341" s="6" t="s">
        <v>9</v>
      </c>
      <c r="E2341" s="6"/>
      <c r="F2341" s="6">
        <v>142720</v>
      </c>
      <c r="G2341" s="6">
        <v>143286</v>
      </c>
      <c r="H2341" s="6"/>
      <c r="I2341" s="6">
        <v>34</v>
      </c>
      <c r="J2341" s="6">
        <v>74</v>
      </c>
      <c r="K2341" s="6">
        <v>37</v>
      </c>
      <c r="L2341" s="14">
        <f>LOG((J2341+1)/($I2341+1),2)</f>
        <v>1.0995356735509143</v>
      </c>
      <c r="M2341" s="6">
        <f>LOG((K2341+1)/($I2341+1),2)</f>
        <v>0.11864449649861893</v>
      </c>
    </row>
    <row r="2342" spans="1:13" x14ac:dyDescent="0.25">
      <c r="A2342" s="6" t="s">
        <v>518</v>
      </c>
      <c r="B2342" s="7" t="s">
        <v>11</v>
      </c>
      <c r="C2342" s="6" t="s">
        <v>10</v>
      </c>
      <c r="D2342" s="6" t="s">
        <v>9</v>
      </c>
      <c r="E2342" s="6"/>
      <c r="F2342" s="6">
        <v>143274</v>
      </c>
      <c r="G2342" s="6">
        <v>143717</v>
      </c>
      <c r="H2342" s="6"/>
      <c r="I2342" s="6">
        <v>2</v>
      </c>
      <c r="J2342" s="6">
        <v>21</v>
      </c>
      <c r="K2342" s="6">
        <v>30</v>
      </c>
      <c r="L2342" s="14">
        <f>LOG((J2342+1)/($I2342+1),2)</f>
        <v>2.8744691179161412</v>
      </c>
      <c r="M2342" s="14">
        <f>LOG((K2342+1)/($I2342+1),2)</f>
        <v>3.3692338096657193</v>
      </c>
    </row>
    <row r="2343" spans="1:13" x14ac:dyDescent="0.25">
      <c r="A2343" s="6" t="s">
        <v>3691</v>
      </c>
      <c r="B2343" s="7" t="s">
        <v>11</v>
      </c>
      <c r="C2343" s="6" t="s">
        <v>10</v>
      </c>
      <c r="D2343" s="6" t="s">
        <v>9</v>
      </c>
      <c r="E2343" s="6"/>
      <c r="F2343" s="6">
        <v>144990</v>
      </c>
      <c r="G2343" s="6">
        <v>145181</v>
      </c>
      <c r="H2343" s="6"/>
      <c r="I2343" s="6">
        <v>157</v>
      </c>
      <c r="J2343" s="6">
        <v>34</v>
      </c>
      <c r="K2343" s="6">
        <v>39</v>
      </c>
      <c r="L2343" s="15">
        <f>LOG((J2343+1)/($I2343+1),2)</f>
        <v>-2.1744977312321367</v>
      </c>
      <c r="M2343" s="15">
        <f>LOG((K2343+1)/($I2343+1),2)</f>
        <v>-1.9818526532897405</v>
      </c>
    </row>
    <row r="2344" spans="1:13" ht="30" x14ac:dyDescent="0.25">
      <c r="A2344" s="6" t="s">
        <v>3767</v>
      </c>
      <c r="B2344" s="7" t="s">
        <v>3768</v>
      </c>
      <c r="C2344" s="6" t="s">
        <v>10</v>
      </c>
      <c r="D2344" s="6" t="s">
        <v>10</v>
      </c>
      <c r="E2344" s="6"/>
      <c r="F2344" s="6">
        <v>156612</v>
      </c>
      <c r="G2344" s="6">
        <v>156082</v>
      </c>
      <c r="H2344" s="6"/>
      <c r="I2344" s="6">
        <v>171</v>
      </c>
      <c r="J2344" s="6">
        <v>31</v>
      </c>
      <c r="K2344" s="6">
        <v>59</v>
      </c>
      <c r="L2344" s="15">
        <f>LOG((J2344+1)/($I2344+1),2)</f>
        <v>-2.4262647547020979</v>
      </c>
      <c r="M2344" s="15">
        <f>LOG((K2344+1)/($I2344+1),2)</f>
        <v>-1.5193741590935794</v>
      </c>
    </row>
    <row r="2345" spans="1:13" x14ac:dyDescent="0.25">
      <c r="A2345" s="6" t="s">
        <v>2694</v>
      </c>
      <c r="B2345" s="7" t="s">
        <v>11</v>
      </c>
      <c r="C2345" s="6" t="s">
        <v>10</v>
      </c>
      <c r="D2345" s="6" t="s">
        <v>10</v>
      </c>
      <c r="E2345" s="6">
        <v>171045</v>
      </c>
      <c r="F2345" s="6">
        <v>171008</v>
      </c>
      <c r="G2345" s="6">
        <v>170673</v>
      </c>
      <c r="H2345" s="6">
        <v>170643</v>
      </c>
      <c r="I2345" s="6">
        <v>155</v>
      </c>
      <c r="J2345" s="6">
        <v>150</v>
      </c>
      <c r="K2345" s="6">
        <v>69</v>
      </c>
      <c r="L2345" s="6">
        <f>LOG((J2345+1)/($I2345+1),2)</f>
        <v>-4.6997479537169436E-2</v>
      </c>
      <c r="M2345" s="15">
        <f>LOG((K2345+1)/($I2345+1),2)</f>
        <v>-1.1561192019172819</v>
      </c>
    </row>
    <row r="2346" spans="1:13" x14ac:dyDescent="0.25">
      <c r="A2346" s="6" t="s">
        <v>3026</v>
      </c>
      <c r="B2346" s="7" t="s">
        <v>11</v>
      </c>
      <c r="C2346" s="6" t="s">
        <v>10</v>
      </c>
      <c r="D2346" s="6" t="s">
        <v>9</v>
      </c>
      <c r="E2346" s="6"/>
      <c r="F2346" s="6">
        <v>171046</v>
      </c>
      <c r="G2346" s="6">
        <v>171810</v>
      </c>
      <c r="H2346" s="6"/>
      <c r="I2346" s="6">
        <v>32</v>
      </c>
      <c r="J2346" s="6">
        <v>10</v>
      </c>
      <c r="K2346" s="6">
        <v>17</v>
      </c>
      <c r="L2346" s="15">
        <f>LOG((J2346+1)/($I2346+1),2)</f>
        <v>-1.5849625007211563</v>
      </c>
      <c r="M2346" s="6">
        <f>LOG((K2346+1)/($I2346+1),2)</f>
        <v>-0.87446911791614124</v>
      </c>
    </row>
    <row r="2347" spans="1:13" x14ac:dyDescent="0.25">
      <c r="A2347" s="6" t="s">
        <v>2853</v>
      </c>
      <c r="B2347" s="7" t="s">
        <v>11</v>
      </c>
      <c r="C2347" s="6" t="s">
        <v>10</v>
      </c>
      <c r="D2347" s="6" t="s">
        <v>9</v>
      </c>
      <c r="E2347" s="6">
        <v>173853</v>
      </c>
      <c r="F2347" s="6">
        <v>174051</v>
      </c>
      <c r="G2347" s="6">
        <v>174302</v>
      </c>
      <c r="H2347" s="6">
        <v>174451</v>
      </c>
      <c r="I2347" s="6">
        <v>183</v>
      </c>
      <c r="J2347" s="6">
        <v>118</v>
      </c>
      <c r="K2347" s="6">
        <v>90</v>
      </c>
      <c r="L2347" s="6">
        <f>LOG((J2347+1)/($I2347+1),2)</f>
        <v>-0.62874419274906945</v>
      </c>
      <c r="M2347" s="15">
        <f>LOG((K2347+1)/($I2347+1),2)</f>
        <v>-1.0157673158583167</v>
      </c>
    </row>
    <row r="2348" spans="1:13" x14ac:dyDescent="0.25">
      <c r="A2348" s="6" t="s">
        <v>2077</v>
      </c>
      <c r="B2348" s="7" t="s">
        <v>11</v>
      </c>
      <c r="C2348" s="6" t="s">
        <v>10</v>
      </c>
      <c r="D2348" s="6" t="s">
        <v>9</v>
      </c>
      <c r="E2348" s="6">
        <v>174710</v>
      </c>
      <c r="F2348" s="6">
        <v>174745</v>
      </c>
      <c r="G2348" s="6">
        <v>176016</v>
      </c>
      <c r="H2348" s="6">
        <v>176016</v>
      </c>
      <c r="I2348" s="6">
        <v>13</v>
      </c>
      <c r="J2348" s="6">
        <v>22</v>
      </c>
      <c r="K2348" s="6">
        <v>35</v>
      </c>
      <c r="L2348" s="6">
        <f>LOG((J2348+1)/($I2348+1),2)</f>
        <v>0.71620703399940877</v>
      </c>
      <c r="M2348" s="14">
        <f>LOG((K2348+1)/($I2348+1),2)</f>
        <v>1.3625700793847084</v>
      </c>
    </row>
    <row r="2349" spans="1:13" ht="30" x14ac:dyDescent="0.25">
      <c r="A2349" s="6" t="s">
        <v>3148</v>
      </c>
      <c r="B2349" s="7" t="s">
        <v>1676</v>
      </c>
      <c r="C2349" s="6" t="s">
        <v>10</v>
      </c>
      <c r="D2349" s="6" t="s">
        <v>9</v>
      </c>
      <c r="E2349" s="6">
        <v>177785</v>
      </c>
      <c r="F2349" s="6">
        <v>177830</v>
      </c>
      <c r="G2349" s="6">
        <v>178381</v>
      </c>
      <c r="H2349" s="6">
        <v>178381</v>
      </c>
      <c r="I2349" s="6">
        <v>585</v>
      </c>
      <c r="J2349" s="6">
        <v>220</v>
      </c>
      <c r="K2349" s="6">
        <v>393</v>
      </c>
      <c r="L2349" s="15">
        <f>LOG((J2349+1)/($I2349+1),2)</f>
        <v>-1.4068542950308165</v>
      </c>
      <c r="M2349" s="6">
        <f>LOG((K2349+1)/($I2349+1),2)</f>
        <v>-0.57270503496587155</v>
      </c>
    </row>
    <row r="2350" spans="1:13" x14ac:dyDescent="0.25">
      <c r="A2350" s="6" t="s">
        <v>2096</v>
      </c>
      <c r="B2350" s="7" t="s">
        <v>11</v>
      </c>
      <c r="C2350" s="6" t="s">
        <v>10</v>
      </c>
      <c r="D2350" s="6" t="s">
        <v>10</v>
      </c>
      <c r="E2350" s="6">
        <v>182869</v>
      </c>
      <c r="F2350" s="6">
        <v>182869</v>
      </c>
      <c r="G2350" s="6">
        <v>182708</v>
      </c>
      <c r="H2350" s="6">
        <v>182456</v>
      </c>
      <c r="I2350" s="6">
        <v>24</v>
      </c>
      <c r="J2350" s="6">
        <v>32</v>
      </c>
      <c r="K2350" s="6">
        <v>65</v>
      </c>
      <c r="L2350" s="6">
        <f>LOG((J2350+1)/($I2350+1),2)</f>
        <v>0.40053792958372886</v>
      </c>
      <c r="M2350" s="14">
        <f>LOG((K2350+1)/($I2350+1),2)</f>
        <v>1.4005379295837288</v>
      </c>
    </row>
    <row r="2351" spans="1:13" x14ac:dyDescent="0.25">
      <c r="A2351" s="6" t="s">
        <v>3426</v>
      </c>
      <c r="B2351" s="7" t="s">
        <v>11</v>
      </c>
      <c r="C2351" s="6" t="s">
        <v>10</v>
      </c>
      <c r="D2351" s="6" t="s">
        <v>10</v>
      </c>
      <c r="E2351" s="6"/>
      <c r="F2351" s="6">
        <v>189475</v>
      </c>
      <c r="G2351" s="6">
        <v>189203</v>
      </c>
      <c r="H2351" s="6"/>
      <c r="I2351" s="6">
        <v>32</v>
      </c>
      <c r="J2351" s="6">
        <v>15</v>
      </c>
      <c r="K2351" s="6">
        <v>38</v>
      </c>
      <c r="L2351" s="15">
        <f>LOG((J2351+1)/($I2351+1),2)</f>
        <v>-1.0443941193584534</v>
      </c>
      <c r="M2351" s="6">
        <f>LOG((K2351+1)/($I2351+1),2)</f>
        <v>0.24100809950379498</v>
      </c>
    </row>
    <row r="2352" spans="1:13" x14ac:dyDescent="0.25">
      <c r="A2352" s="6" t="s">
        <v>3433</v>
      </c>
      <c r="B2352" s="7" t="s">
        <v>11</v>
      </c>
      <c r="C2352" s="6" t="s">
        <v>10</v>
      </c>
      <c r="D2352" s="6" t="s">
        <v>10</v>
      </c>
      <c r="E2352" s="6">
        <v>189733</v>
      </c>
      <c r="F2352" s="6">
        <v>189712</v>
      </c>
      <c r="G2352" s="6">
        <v>189584</v>
      </c>
      <c r="H2352" s="6">
        <v>189476</v>
      </c>
      <c r="I2352" s="6">
        <v>189</v>
      </c>
      <c r="J2352" s="6">
        <v>70</v>
      </c>
      <c r="K2352" s="6">
        <v>228</v>
      </c>
      <c r="L2352" s="15">
        <f>LOG((J2352+1)/($I2352+1),2)</f>
        <v>-1.4201084888262658</v>
      </c>
      <c r="M2352" s="6">
        <f>LOG((K2352+1)/($I2352+1),2)</f>
        <v>0.26934817976599607</v>
      </c>
    </row>
    <row r="2353" spans="1:13" x14ac:dyDescent="0.25">
      <c r="A2353" s="6" t="s">
        <v>3489</v>
      </c>
      <c r="B2353" s="7" t="s">
        <v>11</v>
      </c>
      <c r="C2353" s="6" t="s">
        <v>10</v>
      </c>
      <c r="D2353" s="6" t="s">
        <v>9</v>
      </c>
      <c r="E2353" s="6">
        <v>190013</v>
      </c>
      <c r="F2353" s="6">
        <v>190018</v>
      </c>
      <c r="G2353" s="6">
        <v>190161</v>
      </c>
      <c r="H2353" s="6">
        <v>190161</v>
      </c>
      <c r="I2353" s="6">
        <v>27</v>
      </c>
      <c r="J2353" s="6">
        <v>1</v>
      </c>
      <c r="K2353" s="6">
        <v>40</v>
      </c>
      <c r="L2353" s="15">
        <f>LOG((J2353+1)/($I2353+1),2)</f>
        <v>-3.8073549220576046</v>
      </c>
      <c r="M2353" s="6">
        <f>LOG((K2353+1)/($I2353+1),2)</f>
        <v>0.5501970825604795</v>
      </c>
    </row>
    <row r="2354" spans="1:13" ht="30" x14ac:dyDescent="0.25">
      <c r="A2354" s="6" t="s">
        <v>400</v>
      </c>
      <c r="B2354" s="7" t="s">
        <v>401</v>
      </c>
      <c r="C2354" s="6" t="s">
        <v>10</v>
      </c>
      <c r="D2354" s="6" t="s">
        <v>9</v>
      </c>
      <c r="E2354" s="6">
        <v>194197</v>
      </c>
      <c r="F2354" s="6">
        <v>194348</v>
      </c>
      <c r="G2354" s="6">
        <v>195295</v>
      </c>
      <c r="H2354" s="6">
        <v>195295</v>
      </c>
      <c r="I2354" s="6">
        <v>80</v>
      </c>
      <c r="J2354" s="6">
        <v>200</v>
      </c>
      <c r="K2354" s="6">
        <v>272</v>
      </c>
      <c r="L2354" s="14">
        <f>LOG((J2354+1)/($I2354+1),2)</f>
        <v>1.3112016882943038</v>
      </c>
      <c r="M2354" s="14">
        <f>LOG((K2354+1)/($I2354+1),2)</f>
        <v>1.7529071380352277</v>
      </c>
    </row>
    <row r="2355" spans="1:13" x14ac:dyDescent="0.25">
      <c r="A2355" s="6" t="s">
        <v>958</v>
      </c>
      <c r="B2355" s="7" t="s">
        <v>11</v>
      </c>
      <c r="C2355" s="6" t="s">
        <v>10</v>
      </c>
      <c r="D2355" s="6" t="s">
        <v>9</v>
      </c>
      <c r="E2355" s="6">
        <v>195325</v>
      </c>
      <c r="F2355" s="6">
        <v>195480</v>
      </c>
      <c r="G2355" s="6">
        <v>196184</v>
      </c>
      <c r="H2355" s="6">
        <v>196561</v>
      </c>
      <c r="I2355" s="6">
        <v>32</v>
      </c>
      <c r="J2355" s="6">
        <v>97</v>
      </c>
      <c r="K2355" s="6">
        <v>36</v>
      </c>
      <c r="L2355" s="14">
        <f>LOG((J2355+1)/($I2355+1),2)</f>
        <v>1.5703157247567547</v>
      </c>
      <c r="M2355" s="6">
        <f>LOG((K2355+1)/($I2355+1),2)</f>
        <v>0.16505924627049623</v>
      </c>
    </row>
    <row r="2356" spans="1:13" ht="30" x14ac:dyDescent="0.25">
      <c r="A2356" s="6" t="s">
        <v>1413</v>
      </c>
      <c r="B2356" s="7" t="s">
        <v>1414</v>
      </c>
      <c r="C2356" s="6" t="s">
        <v>10</v>
      </c>
      <c r="D2356" s="6" t="s">
        <v>9</v>
      </c>
      <c r="E2356" s="6"/>
      <c r="F2356" s="6">
        <v>197202</v>
      </c>
      <c r="G2356" s="6">
        <v>198128</v>
      </c>
      <c r="H2356" s="6"/>
      <c r="I2356" s="6">
        <v>18</v>
      </c>
      <c r="J2356" s="6">
        <v>38</v>
      </c>
      <c r="K2356" s="6">
        <v>31</v>
      </c>
      <c r="L2356" s="14">
        <f>LOG((J2356+1)/($I2356+1),2)</f>
        <v>1.037474705418663</v>
      </c>
      <c r="M2356" s="6">
        <f>LOG((K2356+1)/($I2356+1),2)</f>
        <v>0.75207248655641445</v>
      </c>
    </row>
    <row r="2357" spans="1:13" x14ac:dyDescent="0.25">
      <c r="A2357" s="6" t="s">
        <v>1785</v>
      </c>
      <c r="B2357" s="7" t="s">
        <v>1787</v>
      </c>
      <c r="C2357" s="6" t="s">
        <v>1786</v>
      </c>
      <c r="D2357" s="6" t="s">
        <v>9</v>
      </c>
      <c r="E2357" s="6">
        <v>199917</v>
      </c>
      <c r="F2357" s="6">
        <v>199948</v>
      </c>
      <c r="G2357" s="6">
        <v>201420</v>
      </c>
      <c r="H2357" s="6">
        <v>201420</v>
      </c>
      <c r="I2357" s="6">
        <v>31</v>
      </c>
      <c r="J2357" s="6">
        <v>52</v>
      </c>
      <c r="K2357" s="6">
        <v>65</v>
      </c>
      <c r="L2357" s="6">
        <f>LOG((J2357+1)/($I2357+1),2)</f>
        <v>0.7279204545631992</v>
      </c>
      <c r="M2357" s="14">
        <f>LOG((K2357+1)/($I2357+1),2)</f>
        <v>1.0443941193584534</v>
      </c>
    </row>
    <row r="2358" spans="1:13" x14ac:dyDescent="0.25">
      <c r="A2358" s="6" t="s">
        <v>3271</v>
      </c>
      <c r="B2358" s="7" t="s">
        <v>11</v>
      </c>
      <c r="C2358" s="6" t="s">
        <v>10</v>
      </c>
      <c r="D2358" s="6" t="s">
        <v>10</v>
      </c>
      <c r="E2358" s="6">
        <v>203129</v>
      </c>
      <c r="F2358" s="6">
        <v>203129</v>
      </c>
      <c r="G2358" s="6">
        <v>202779</v>
      </c>
      <c r="H2358" s="6">
        <v>202749</v>
      </c>
      <c r="I2358" s="6">
        <v>218</v>
      </c>
      <c r="J2358" s="6">
        <v>81</v>
      </c>
      <c r="K2358" s="6">
        <v>181</v>
      </c>
      <c r="L2358" s="15">
        <f>LOG((J2358+1)/($I2358+1),2)</f>
        <v>-1.4172350549830899</v>
      </c>
      <c r="M2358" s="6">
        <f>LOG((K2358+1)/($I2358+1),2)</f>
        <v>-0.26699241940247725</v>
      </c>
    </row>
    <row r="2359" spans="1:13" x14ac:dyDescent="0.25">
      <c r="A2359" s="6" t="s">
        <v>1392</v>
      </c>
      <c r="B2359" s="7" t="s">
        <v>11</v>
      </c>
      <c r="C2359" s="6" t="s">
        <v>10</v>
      </c>
      <c r="D2359" s="6" t="s">
        <v>10</v>
      </c>
      <c r="E2359" s="6">
        <v>203511</v>
      </c>
      <c r="F2359" s="6">
        <v>203311</v>
      </c>
      <c r="G2359" s="6">
        <v>203183</v>
      </c>
      <c r="H2359" s="6">
        <v>203130</v>
      </c>
      <c r="I2359" s="6">
        <v>333</v>
      </c>
      <c r="J2359" s="6">
        <v>958</v>
      </c>
      <c r="K2359" s="6">
        <v>546</v>
      </c>
      <c r="L2359" s="14">
        <f>LOG((J2359+1)/($I2359+1),2)</f>
        <v>1.5216827125440788</v>
      </c>
      <c r="M2359" s="6">
        <f>LOG((K2359+1)/($I2359+1),2)</f>
        <v>0.71169273031850444</v>
      </c>
    </row>
    <row r="2360" spans="1:13" ht="30" x14ac:dyDescent="0.25">
      <c r="A2360" s="6" t="s">
        <v>1989</v>
      </c>
      <c r="B2360" s="7" t="s">
        <v>1990</v>
      </c>
      <c r="C2360" s="6" t="s">
        <v>10</v>
      </c>
      <c r="D2360" s="6" t="s">
        <v>10</v>
      </c>
      <c r="E2360" s="6"/>
      <c r="F2360" s="6">
        <v>205752</v>
      </c>
      <c r="G2360" s="6">
        <v>205348</v>
      </c>
      <c r="H2360" s="6">
        <v>205324</v>
      </c>
      <c r="I2360" s="6">
        <v>62</v>
      </c>
      <c r="J2360" s="6">
        <v>104</v>
      </c>
      <c r="K2360" s="6">
        <v>148</v>
      </c>
      <c r="L2360" s="6">
        <f>LOG((J2360+1)/($I2360+1),2)</f>
        <v>0.73696559416620622</v>
      </c>
      <c r="M2360" s="14">
        <f>LOG((K2360+1)/($I2360+1),2)</f>
        <v>1.2418885969622453</v>
      </c>
    </row>
    <row r="2361" spans="1:13" x14ac:dyDescent="0.25">
      <c r="A2361" s="6" t="s">
        <v>356</v>
      </c>
      <c r="B2361" s="7" t="s">
        <v>357</v>
      </c>
      <c r="C2361" s="6" t="s">
        <v>10</v>
      </c>
      <c r="D2361" s="6" t="s">
        <v>10</v>
      </c>
      <c r="E2361" s="6">
        <v>207760</v>
      </c>
      <c r="F2361" s="6">
        <v>207697</v>
      </c>
      <c r="G2361" s="6">
        <v>205961</v>
      </c>
      <c r="H2361" s="6">
        <v>205949</v>
      </c>
      <c r="I2361" s="6">
        <v>11</v>
      </c>
      <c r="J2361" s="6">
        <v>27</v>
      </c>
      <c r="K2361" s="6">
        <v>36</v>
      </c>
      <c r="L2361" s="14">
        <f>LOG((J2361+1)/($I2361+1),2)</f>
        <v>1.2223924213364481</v>
      </c>
      <c r="M2361" s="14">
        <f>LOG((K2361+1)/($I2361+1),2)</f>
        <v>1.6244908649077938</v>
      </c>
    </row>
    <row r="2362" spans="1:13" ht="30" x14ac:dyDescent="0.25">
      <c r="A2362" s="6" t="s">
        <v>205</v>
      </c>
      <c r="B2362" s="7" t="s">
        <v>206</v>
      </c>
      <c r="C2362" s="6" t="s">
        <v>10</v>
      </c>
      <c r="D2362" s="6" t="s">
        <v>10</v>
      </c>
      <c r="E2362" s="6"/>
      <c r="F2362" s="6">
        <v>209057</v>
      </c>
      <c r="G2362" s="6">
        <v>208335</v>
      </c>
      <c r="H2362" s="6"/>
      <c r="I2362" s="6">
        <v>8</v>
      </c>
      <c r="J2362" s="6">
        <v>30</v>
      </c>
      <c r="K2362" s="6">
        <v>21</v>
      </c>
      <c r="L2362" s="14">
        <f>LOG((J2362+1)/($I2362+1),2)</f>
        <v>1.784271308944563</v>
      </c>
      <c r="M2362" s="14">
        <f>LOG((K2362+1)/($I2362+1),2)</f>
        <v>1.2895066171949849</v>
      </c>
    </row>
    <row r="2363" spans="1:13" x14ac:dyDescent="0.25">
      <c r="A2363" s="6" t="s">
        <v>1500</v>
      </c>
      <c r="B2363" s="7" t="s">
        <v>11</v>
      </c>
      <c r="C2363" s="6" t="s">
        <v>10</v>
      </c>
      <c r="D2363" s="6" t="s">
        <v>9</v>
      </c>
      <c r="E2363" s="6">
        <v>216097</v>
      </c>
      <c r="F2363" s="6">
        <v>216210</v>
      </c>
      <c r="G2363" s="6">
        <v>217142</v>
      </c>
      <c r="H2363" s="6">
        <v>217142</v>
      </c>
      <c r="I2363" s="6">
        <v>34</v>
      </c>
      <c r="J2363" s="6">
        <v>74</v>
      </c>
      <c r="K2363" s="6">
        <v>62</v>
      </c>
      <c r="L2363" s="14">
        <f>LOG((J2363+1)/($I2363+1),2)</f>
        <v>1.0995356735509143</v>
      </c>
      <c r="M2363" s="6">
        <f>LOG((K2363+1)/($I2363+1),2)</f>
        <v>0.84799690655495008</v>
      </c>
    </row>
    <row r="2364" spans="1:13" x14ac:dyDescent="0.25">
      <c r="A2364" s="6" t="s">
        <v>171</v>
      </c>
      <c r="B2364" s="7" t="s">
        <v>172</v>
      </c>
      <c r="C2364" s="6" t="s">
        <v>10</v>
      </c>
      <c r="D2364" s="6" t="s">
        <v>9</v>
      </c>
      <c r="E2364" s="6">
        <v>217143</v>
      </c>
      <c r="F2364" s="6">
        <v>217252</v>
      </c>
      <c r="G2364" s="6">
        <v>218364</v>
      </c>
      <c r="H2364" s="6">
        <v>218507</v>
      </c>
      <c r="I2364" s="6">
        <v>120</v>
      </c>
      <c r="J2364" s="6">
        <v>281</v>
      </c>
      <c r="K2364" s="6">
        <v>283</v>
      </c>
      <c r="L2364" s="14">
        <f>LOG((J2364+1)/($I2364+1),2)</f>
        <v>1.2206881151241988</v>
      </c>
      <c r="M2364" s="14">
        <f>LOG((K2364+1)/($I2364+1),2)</f>
        <v>1.2308838822300876</v>
      </c>
    </row>
    <row r="2365" spans="1:13" x14ac:dyDescent="0.25">
      <c r="A2365" s="6" t="s">
        <v>3149</v>
      </c>
      <c r="B2365" s="7" t="s">
        <v>11</v>
      </c>
      <c r="C2365" s="6" t="s">
        <v>10</v>
      </c>
      <c r="D2365" s="6" t="s">
        <v>9</v>
      </c>
      <c r="E2365" s="6"/>
      <c r="F2365" s="6">
        <v>219551</v>
      </c>
      <c r="G2365" s="6">
        <v>219664</v>
      </c>
      <c r="H2365" s="6"/>
      <c r="I2365" s="6">
        <v>33</v>
      </c>
      <c r="J2365" s="6">
        <v>15</v>
      </c>
      <c r="K2365" s="6">
        <v>22</v>
      </c>
      <c r="L2365" s="15">
        <f>LOG((J2365+1)/($I2365+1),2)</f>
        <v>-1.0874628412503395</v>
      </c>
      <c r="M2365" s="6">
        <f>LOG((K2365+1)/($I2365+1),2)</f>
        <v>-0.56390088519332648</v>
      </c>
    </row>
    <row r="2366" spans="1:13" x14ac:dyDescent="0.25">
      <c r="A2366" s="6" t="s">
        <v>194</v>
      </c>
      <c r="B2366" s="7" t="s">
        <v>11</v>
      </c>
      <c r="C2366" s="6" t="s">
        <v>10</v>
      </c>
      <c r="D2366" s="6" t="s">
        <v>9</v>
      </c>
      <c r="E2366" s="6">
        <v>219707</v>
      </c>
      <c r="F2366" s="6">
        <v>219763</v>
      </c>
      <c r="G2366" s="6">
        <v>220524</v>
      </c>
      <c r="H2366" s="6">
        <v>220773</v>
      </c>
      <c r="I2366" s="6">
        <v>41</v>
      </c>
      <c r="J2366" s="6">
        <v>127</v>
      </c>
      <c r="K2366" s="6">
        <v>100</v>
      </c>
      <c r="L2366" s="14">
        <f>LOG((J2366+1)/($I2366+1),2)</f>
        <v>1.6076825772212395</v>
      </c>
      <c r="M2366" s="14">
        <f>LOG((K2366+1)/($I2366+1),2)</f>
        <v>1.2658940599730344</v>
      </c>
    </row>
    <row r="2367" spans="1:13" x14ac:dyDescent="0.25">
      <c r="A2367" s="6" t="s">
        <v>1360</v>
      </c>
      <c r="B2367" s="7" t="s">
        <v>11</v>
      </c>
      <c r="C2367" s="6" t="s">
        <v>10</v>
      </c>
      <c r="D2367" s="6" t="s">
        <v>10</v>
      </c>
      <c r="E2367" s="6"/>
      <c r="F2367" s="6">
        <v>224148</v>
      </c>
      <c r="G2367" s="6">
        <v>223327</v>
      </c>
      <c r="H2367" s="6">
        <v>223327</v>
      </c>
      <c r="I2367" s="6">
        <v>20</v>
      </c>
      <c r="J2367" s="6">
        <v>119</v>
      </c>
      <c r="K2367" s="6">
        <v>32</v>
      </c>
      <c r="L2367" s="14">
        <f>LOG((J2367+1)/($I2367+1),2)</f>
        <v>2.5145731728297585</v>
      </c>
      <c r="M2367" s="6">
        <f>LOG((K2367+1)/($I2367+1),2)</f>
        <v>0.65207669657969314</v>
      </c>
    </row>
    <row r="2368" spans="1:13" x14ac:dyDescent="0.25">
      <c r="A2368" s="6" t="s">
        <v>527</v>
      </c>
      <c r="B2368" s="7" t="s">
        <v>11</v>
      </c>
      <c r="C2368" s="6" t="s">
        <v>10</v>
      </c>
      <c r="D2368" s="6" t="s">
        <v>10</v>
      </c>
      <c r="E2368" s="6"/>
      <c r="F2368" s="6">
        <v>224376</v>
      </c>
      <c r="G2368" s="6">
        <v>224173</v>
      </c>
      <c r="H2368" s="6">
        <v>224173</v>
      </c>
      <c r="I2368" s="6">
        <v>0</v>
      </c>
      <c r="J2368" s="6">
        <v>138</v>
      </c>
      <c r="K2368" s="6">
        <v>22</v>
      </c>
      <c r="L2368" s="14">
        <f>LOG((J2368+1)/($I2368+1),2)</f>
        <v>7.1189410727235076</v>
      </c>
      <c r="M2368" s="14">
        <f>LOG((K2368+1)/($I2368+1),2)</f>
        <v>4.5235619560570131</v>
      </c>
    </row>
    <row r="2369" spans="1:13" x14ac:dyDescent="0.25">
      <c r="A2369" s="6" t="s">
        <v>782</v>
      </c>
      <c r="B2369" s="7" t="s">
        <v>784</v>
      </c>
      <c r="C2369" s="6" t="s">
        <v>783</v>
      </c>
      <c r="D2369" s="6" t="s">
        <v>9</v>
      </c>
      <c r="E2369" s="6"/>
      <c r="F2369" s="6">
        <v>224492</v>
      </c>
      <c r="G2369" s="6">
        <v>225550</v>
      </c>
      <c r="H2369" s="6">
        <v>225550</v>
      </c>
      <c r="I2369" s="6">
        <v>26</v>
      </c>
      <c r="J2369" s="6">
        <v>317</v>
      </c>
      <c r="K2369" s="6">
        <v>23</v>
      </c>
      <c r="L2369" s="14">
        <f>LOG((J2369+1)/($I2369+1),2)</f>
        <v>3.5579954531208871</v>
      </c>
      <c r="M2369" s="6">
        <f>LOG((K2369+1)/($I2369+1),2)</f>
        <v>-0.16992500144231246</v>
      </c>
    </row>
    <row r="2370" spans="1:13" ht="60" x14ac:dyDescent="0.25">
      <c r="A2370" s="6" t="s">
        <v>1059</v>
      </c>
      <c r="B2370" s="7" t="s">
        <v>1060</v>
      </c>
      <c r="C2370" s="6" t="s">
        <v>10</v>
      </c>
      <c r="D2370" s="6" t="s">
        <v>9</v>
      </c>
      <c r="E2370" s="6"/>
      <c r="F2370" s="6">
        <v>225560</v>
      </c>
      <c r="G2370" s="6">
        <v>225937</v>
      </c>
      <c r="H2370" s="6"/>
      <c r="I2370" s="6">
        <v>15</v>
      </c>
      <c r="J2370" s="6">
        <v>303</v>
      </c>
      <c r="K2370" s="6">
        <v>19</v>
      </c>
      <c r="L2370" s="14">
        <f>LOG((J2370+1)/($I2370+1),2)</f>
        <v>4.2479275134435852</v>
      </c>
      <c r="M2370" s="6">
        <f>LOG((K2370+1)/($I2370+1),2)</f>
        <v>0.32192809488736235</v>
      </c>
    </row>
    <row r="2371" spans="1:13" x14ac:dyDescent="0.25">
      <c r="A2371" s="6" t="s">
        <v>1668</v>
      </c>
      <c r="B2371" s="7" t="s">
        <v>11</v>
      </c>
      <c r="C2371" s="6" t="s">
        <v>10</v>
      </c>
      <c r="D2371" s="6" t="s">
        <v>10</v>
      </c>
      <c r="E2371" s="6"/>
      <c r="F2371" s="6">
        <v>226288</v>
      </c>
      <c r="G2371" s="6">
        <v>226097</v>
      </c>
      <c r="H2371" s="6">
        <v>226097</v>
      </c>
      <c r="I2371" s="6">
        <v>7</v>
      </c>
      <c r="J2371" s="6">
        <v>105</v>
      </c>
      <c r="K2371" s="6">
        <v>2</v>
      </c>
      <c r="L2371" s="14">
        <f>LOG((J2371+1)/($I2371+1),2)</f>
        <v>3.7279204545631992</v>
      </c>
      <c r="M2371" s="15">
        <f>LOG((K2371+1)/($I2371+1),2)</f>
        <v>-1.4150374992788437</v>
      </c>
    </row>
    <row r="2372" spans="1:13" x14ac:dyDescent="0.25">
      <c r="A2372" s="6" t="s">
        <v>1190</v>
      </c>
      <c r="B2372" s="7" t="s">
        <v>11</v>
      </c>
      <c r="C2372" s="6" t="s">
        <v>10</v>
      </c>
      <c r="D2372" s="6" t="s">
        <v>10</v>
      </c>
      <c r="E2372" s="6"/>
      <c r="F2372" s="6">
        <v>226659</v>
      </c>
      <c r="G2372" s="6">
        <v>226447</v>
      </c>
      <c r="H2372" s="6"/>
      <c r="I2372" s="6">
        <v>15</v>
      </c>
      <c r="J2372" s="6">
        <v>203</v>
      </c>
      <c r="K2372" s="6">
        <v>21</v>
      </c>
      <c r="L2372" s="14">
        <f>LOG((J2372+1)/($I2372+1),2)</f>
        <v>3.6724253419714961</v>
      </c>
      <c r="M2372" s="6">
        <f>LOG((K2372+1)/($I2372+1),2)</f>
        <v>0.45943161863729726</v>
      </c>
    </row>
    <row r="2373" spans="1:13" x14ac:dyDescent="0.25">
      <c r="A2373" s="6" t="s">
        <v>1066</v>
      </c>
      <c r="B2373" s="7" t="s">
        <v>10</v>
      </c>
      <c r="C2373" s="6" t="s">
        <v>10</v>
      </c>
      <c r="D2373" s="6" t="s">
        <v>50</v>
      </c>
      <c r="E2373" s="6">
        <v>21735</v>
      </c>
      <c r="F2373" s="6"/>
      <c r="G2373" s="6"/>
      <c r="H2373" s="6">
        <v>21798</v>
      </c>
      <c r="I2373" s="6">
        <v>75</v>
      </c>
      <c r="J2373" s="6">
        <v>286</v>
      </c>
      <c r="K2373" s="6">
        <v>94</v>
      </c>
      <c r="L2373" s="14">
        <f>LOG((J2373+1)/($I2373+1),2)</f>
        <v>1.9169794132321021</v>
      </c>
      <c r="M2373" s="6">
        <f>LOG((K2373+1)/($I2373+1),2)</f>
        <v>0.32192809488736235</v>
      </c>
    </row>
    <row r="2374" spans="1:13" x14ac:dyDescent="0.25">
      <c r="A2374" s="6" t="s">
        <v>1510</v>
      </c>
      <c r="B2374" s="7" t="s">
        <v>10</v>
      </c>
      <c r="C2374" s="6" t="s">
        <v>10</v>
      </c>
      <c r="D2374" s="6" t="s">
        <v>50</v>
      </c>
      <c r="E2374" s="6">
        <v>35892</v>
      </c>
      <c r="F2374" s="6"/>
      <c r="G2374" s="6"/>
      <c r="H2374" s="6">
        <v>36078</v>
      </c>
      <c r="I2374" s="6">
        <v>240</v>
      </c>
      <c r="J2374" s="6">
        <v>485</v>
      </c>
      <c r="K2374" s="6">
        <v>435</v>
      </c>
      <c r="L2374" s="14">
        <f>LOG((J2374+1)/($I2374+1),2)</f>
        <v>1.0119231673758193</v>
      </c>
      <c r="M2374" s="6">
        <f>LOG((K2374+1)/($I2374+1),2)</f>
        <v>0.85529498854696484</v>
      </c>
    </row>
    <row r="2375" spans="1:13" x14ac:dyDescent="0.25">
      <c r="A2375" s="6" t="s">
        <v>3620</v>
      </c>
      <c r="B2375" s="7" t="s">
        <v>10</v>
      </c>
      <c r="C2375" s="6" t="s">
        <v>10</v>
      </c>
      <c r="D2375" s="6" t="s">
        <v>50</v>
      </c>
      <c r="E2375" s="6">
        <v>85866</v>
      </c>
      <c r="F2375" s="6"/>
      <c r="G2375" s="6"/>
      <c r="H2375" s="6">
        <v>85921</v>
      </c>
      <c r="I2375" s="6">
        <v>1664</v>
      </c>
      <c r="J2375" s="6">
        <v>55</v>
      </c>
      <c r="K2375" s="6">
        <v>226</v>
      </c>
      <c r="L2375" s="15">
        <f>LOG((J2375+1)/($I2375+1),2)</f>
        <v>-4.8939515399010203</v>
      </c>
      <c r="M2375" s="15">
        <f>LOG((K2375+1)/($I2375+1),2)</f>
        <v>-2.8747579746677094</v>
      </c>
    </row>
    <row r="2376" spans="1:13" x14ac:dyDescent="0.25">
      <c r="A2376" s="6" t="s">
        <v>3643</v>
      </c>
      <c r="B2376" s="7" t="s">
        <v>10</v>
      </c>
      <c r="C2376" s="6" t="s">
        <v>10</v>
      </c>
      <c r="D2376" s="6" t="s">
        <v>50</v>
      </c>
      <c r="E2376" s="6">
        <v>86039</v>
      </c>
      <c r="F2376" s="6"/>
      <c r="G2376" s="6"/>
      <c r="H2376" s="6">
        <v>86053</v>
      </c>
      <c r="I2376" s="6">
        <v>1465</v>
      </c>
      <c r="J2376" s="6">
        <v>51</v>
      </c>
      <c r="K2376" s="6">
        <v>250</v>
      </c>
      <c r="L2376" s="15">
        <f>LOG((J2376+1)/($I2376+1),2)</f>
        <v>-4.8172296699927202</v>
      </c>
      <c r="M2376" s="15">
        <f>LOG((K2376+1)/($I2376+1),2)</f>
        <v>-2.5461258341830399</v>
      </c>
    </row>
    <row r="2377" spans="1:13" x14ac:dyDescent="0.25">
      <c r="A2377" s="6" t="s">
        <v>348</v>
      </c>
      <c r="B2377" s="7" t="s">
        <v>10</v>
      </c>
      <c r="C2377" s="6" t="s">
        <v>10</v>
      </c>
      <c r="D2377" s="6" t="s">
        <v>50</v>
      </c>
      <c r="E2377" s="6">
        <v>89487</v>
      </c>
      <c r="F2377" s="6"/>
      <c r="G2377" s="6"/>
      <c r="H2377" s="6">
        <v>89665</v>
      </c>
      <c r="I2377" s="6">
        <v>78</v>
      </c>
      <c r="J2377" s="6">
        <v>611</v>
      </c>
      <c r="K2377" s="6">
        <v>237</v>
      </c>
      <c r="L2377" s="14">
        <f>LOG((J2377+1)/($I2377+1),2)</f>
        <v>2.953607094515549</v>
      </c>
      <c r="M2377" s="14">
        <f>LOG((K2377+1)/($I2377+1),2)</f>
        <v>1.5910370151308408</v>
      </c>
    </row>
    <row r="2378" spans="1:13" x14ac:dyDescent="0.25">
      <c r="A2378" s="6" t="s">
        <v>550</v>
      </c>
      <c r="B2378" s="7" t="s">
        <v>10</v>
      </c>
      <c r="C2378" s="6" t="s">
        <v>10</v>
      </c>
      <c r="D2378" s="6" t="s">
        <v>50</v>
      </c>
      <c r="E2378" s="6">
        <v>225938</v>
      </c>
      <c r="F2378" s="6"/>
      <c r="G2378" s="6"/>
      <c r="H2378" s="6">
        <v>226091</v>
      </c>
      <c r="I2378" s="6">
        <v>34</v>
      </c>
      <c r="J2378" s="6">
        <v>743</v>
      </c>
      <c r="K2378" s="6">
        <v>18</v>
      </c>
      <c r="L2378" s="14">
        <f>LOG((J2378+1)/($I2378+1),2)</f>
        <v>4.4098757941630646</v>
      </c>
      <c r="M2378" s="6">
        <f>LOG((K2378+1)/($I2378+1),2)</f>
        <v>-0.88135550350138103</v>
      </c>
    </row>
    <row r="2379" spans="1:13" x14ac:dyDescent="0.25">
      <c r="A2379" s="6" t="s">
        <v>2922</v>
      </c>
      <c r="B2379" s="7" t="s">
        <v>11</v>
      </c>
      <c r="C2379" s="6" t="s">
        <v>10</v>
      </c>
      <c r="D2379" s="6" t="s">
        <v>9</v>
      </c>
      <c r="E2379" s="6">
        <v>10740</v>
      </c>
      <c r="F2379" s="6">
        <v>10761</v>
      </c>
      <c r="G2379" s="6">
        <v>10934</v>
      </c>
      <c r="H2379" s="6">
        <v>10934</v>
      </c>
      <c r="I2379" s="6">
        <v>232</v>
      </c>
      <c r="J2379" s="6">
        <v>90</v>
      </c>
      <c r="K2379" s="6">
        <v>557</v>
      </c>
      <c r="L2379" s="15">
        <f>LOG((J2379+1)/($I2379+1),2)</f>
        <v>-1.3563915044555841</v>
      </c>
      <c r="M2379" s="14">
        <f>LOG((K2379+1)/($I2379+1),2)</f>
        <v>1.2599351671749075</v>
      </c>
    </row>
    <row r="2380" spans="1:13" x14ac:dyDescent="0.25">
      <c r="A2380" s="6" t="s">
        <v>304</v>
      </c>
      <c r="B2380" s="7" t="s">
        <v>11</v>
      </c>
      <c r="C2380" s="6" t="s">
        <v>10</v>
      </c>
      <c r="D2380" s="6" t="s">
        <v>10</v>
      </c>
      <c r="E2380" s="6">
        <v>11752</v>
      </c>
      <c r="F2380" s="6">
        <v>11613</v>
      </c>
      <c r="G2380" s="6">
        <v>11191</v>
      </c>
      <c r="H2380" s="6">
        <v>11022</v>
      </c>
      <c r="I2380" s="6">
        <v>37</v>
      </c>
      <c r="J2380" s="6">
        <v>97</v>
      </c>
      <c r="K2380" s="6">
        <v>105</v>
      </c>
      <c r="L2380" s="14">
        <f>LOG((J2380+1)/($I2380+1),2)</f>
        <v>1.3667823306716229</v>
      </c>
      <c r="M2380" s="14">
        <f>LOG((K2380+1)/($I2380+1),2)</f>
        <v>1.4799929411196135</v>
      </c>
    </row>
    <row r="2381" spans="1:13" x14ac:dyDescent="0.25">
      <c r="A2381" s="6" t="s">
        <v>1881</v>
      </c>
      <c r="B2381" s="7" t="s">
        <v>11</v>
      </c>
      <c r="C2381" s="6" t="s">
        <v>10</v>
      </c>
      <c r="D2381" s="6" t="s">
        <v>10</v>
      </c>
      <c r="E2381" s="6"/>
      <c r="F2381" s="6">
        <v>12043</v>
      </c>
      <c r="G2381" s="6">
        <v>11753</v>
      </c>
      <c r="H2381" s="6">
        <v>11753</v>
      </c>
      <c r="I2381" s="6">
        <v>436</v>
      </c>
      <c r="J2381" s="6">
        <v>840</v>
      </c>
      <c r="K2381" s="6">
        <v>948</v>
      </c>
      <c r="L2381" s="6">
        <f>LOG((J2381+1)/($I2381+1),2)</f>
        <v>0.94447252075454591</v>
      </c>
      <c r="M2381" s="14">
        <f>LOG((K2381+1)/($I2381+1),2)</f>
        <v>1.1187748075205111</v>
      </c>
    </row>
    <row r="2382" spans="1:13" x14ac:dyDescent="0.25">
      <c r="A2382" s="6" t="s">
        <v>453</v>
      </c>
      <c r="B2382" s="7" t="s">
        <v>454</v>
      </c>
      <c r="C2382" s="6" t="s">
        <v>10</v>
      </c>
      <c r="D2382" s="6" t="s">
        <v>10</v>
      </c>
      <c r="E2382" s="6">
        <v>12868</v>
      </c>
      <c r="F2382" s="6">
        <v>12761</v>
      </c>
      <c r="G2382" s="6">
        <v>12120</v>
      </c>
      <c r="H2382" s="6">
        <v>12120</v>
      </c>
      <c r="I2382" s="6">
        <v>26</v>
      </c>
      <c r="J2382" s="6">
        <v>68</v>
      </c>
      <c r="K2382" s="6">
        <v>113</v>
      </c>
      <c r="L2382" s="14">
        <f>LOG((J2382+1)/($I2382+1),2)</f>
        <v>1.3536369546147005</v>
      </c>
      <c r="M2382" s="14">
        <f>LOG((K2382+1)/($I2382+1),2)</f>
        <v>2.0780025120012731</v>
      </c>
    </row>
    <row r="2383" spans="1:13" x14ac:dyDescent="0.25">
      <c r="A2383" s="6" t="s">
        <v>3002</v>
      </c>
      <c r="B2383" s="7" t="s">
        <v>11</v>
      </c>
      <c r="C2383" s="6" t="s">
        <v>10</v>
      </c>
      <c r="D2383" s="6" t="s">
        <v>9</v>
      </c>
      <c r="E2383" s="6">
        <v>14867</v>
      </c>
      <c r="F2383" s="6">
        <v>14888</v>
      </c>
      <c r="G2383" s="6">
        <v>15013</v>
      </c>
      <c r="H2383" s="6">
        <v>15066</v>
      </c>
      <c r="I2383" s="6">
        <v>6152</v>
      </c>
      <c r="J2383" s="6">
        <v>2368</v>
      </c>
      <c r="K2383" s="6">
        <v>3219</v>
      </c>
      <c r="L2383" s="15">
        <f>LOG((J2383+1)/($I2383+1),2)</f>
        <v>-1.3770117939607769</v>
      </c>
      <c r="M2383" s="6">
        <f>LOG((K2383+1)/($I2383+1),2)</f>
        <v>-0.93422930419902883</v>
      </c>
    </row>
    <row r="2384" spans="1:13" x14ac:dyDescent="0.25">
      <c r="A2384" s="6" t="s">
        <v>3072</v>
      </c>
      <c r="B2384" s="7" t="s">
        <v>11</v>
      </c>
      <c r="C2384" s="6" t="s">
        <v>10</v>
      </c>
      <c r="D2384" s="6" t="s">
        <v>9</v>
      </c>
      <c r="E2384" s="6">
        <v>15852</v>
      </c>
      <c r="F2384" s="6">
        <v>15859</v>
      </c>
      <c r="G2384" s="6">
        <v>16107</v>
      </c>
      <c r="H2384" s="6">
        <v>16107</v>
      </c>
      <c r="I2384" s="6">
        <v>1961</v>
      </c>
      <c r="J2384" s="6">
        <v>835</v>
      </c>
      <c r="K2384" s="6">
        <v>1143</v>
      </c>
      <c r="L2384" s="15">
        <f>LOG((J2384+1)/($I2384+1),2)</f>
        <v>-1.2307501941383561</v>
      </c>
      <c r="M2384" s="6">
        <f>LOG((K2384+1)/($I2384+1),2)</f>
        <v>-0.77823798944084943</v>
      </c>
    </row>
    <row r="2385" spans="1:13" x14ac:dyDescent="0.25">
      <c r="A2385" s="6" t="s">
        <v>1447</v>
      </c>
      <c r="B2385" s="7" t="s">
        <v>11</v>
      </c>
      <c r="C2385" s="6" t="s">
        <v>10</v>
      </c>
      <c r="D2385" s="6" t="s">
        <v>10</v>
      </c>
      <c r="E2385" s="6">
        <v>20034</v>
      </c>
      <c r="F2385" s="6">
        <v>19996</v>
      </c>
      <c r="G2385" s="6">
        <v>19880</v>
      </c>
      <c r="H2385" s="6">
        <v>19880</v>
      </c>
      <c r="I2385" s="6">
        <v>38</v>
      </c>
      <c r="J2385" s="6">
        <v>102</v>
      </c>
      <c r="K2385" s="6">
        <v>66</v>
      </c>
      <c r="L2385" s="14">
        <f>LOG((J2385+1)/($I2385+1),2)</f>
        <v>1.40109830832097</v>
      </c>
      <c r="M2385" s="6">
        <f>LOG((K2385+1)/($I2385+1),2)</f>
        <v>0.78068697159552403</v>
      </c>
    </row>
    <row r="2386" spans="1:13" x14ac:dyDescent="0.25">
      <c r="A2386" s="6" t="s">
        <v>287</v>
      </c>
      <c r="B2386" s="7" t="s">
        <v>11</v>
      </c>
      <c r="C2386" s="6" t="s">
        <v>10</v>
      </c>
      <c r="D2386" s="6" t="s">
        <v>10</v>
      </c>
      <c r="E2386" s="6">
        <v>25380</v>
      </c>
      <c r="F2386" s="6">
        <v>25320</v>
      </c>
      <c r="G2386" s="6">
        <v>25027</v>
      </c>
      <c r="H2386" s="6"/>
      <c r="I2386" s="6">
        <v>79</v>
      </c>
      <c r="J2386" s="6">
        <v>208</v>
      </c>
      <c r="K2386" s="6">
        <v>215</v>
      </c>
      <c r="L2386" s="14">
        <f>LOG((J2386+1)/($I2386+1),2)</f>
        <v>1.3854310371935203</v>
      </c>
      <c r="M2386" s="14">
        <f>LOG((K2386+1)/($I2386+1),2)</f>
        <v>1.4329594072761063</v>
      </c>
    </row>
    <row r="2387" spans="1:13" x14ac:dyDescent="0.25">
      <c r="A2387" s="6" t="s">
        <v>62</v>
      </c>
      <c r="B2387" s="7" t="s">
        <v>11</v>
      </c>
      <c r="C2387" s="6" t="s">
        <v>10</v>
      </c>
      <c r="D2387" s="6" t="s">
        <v>10</v>
      </c>
      <c r="E2387" s="6">
        <v>25659</v>
      </c>
      <c r="F2387" s="6">
        <v>25641</v>
      </c>
      <c r="G2387" s="6">
        <v>25381</v>
      </c>
      <c r="H2387" s="6">
        <v>25381</v>
      </c>
      <c r="I2387" s="6">
        <v>204</v>
      </c>
      <c r="J2387" s="6">
        <v>551</v>
      </c>
      <c r="K2387" s="6">
        <v>416</v>
      </c>
      <c r="L2387" s="14">
        <f>LOG((J2387+1)/($I2387+1),2)</f>
        <v>1.4290443572727232</v>
      </c>
      <c r="M2387" s="14">
        <f>LOG((K2387+1)/($I2387+1),2)</f>
        <v>1.0244234739392175</v>
      </c>
    </row>
    <row r="2388" spans="1:13" x14ac:dyDescent="0.25">
      <c r="A2388" s="6" t="s">
        <v>1133</v>
      </c>
      <c r="B2388" s="7" t="s">
        <v>11</v>
      </c>
      <c r="C2388" s="6" t="s">
        <v>10</v>
      </c>
      <c r="D2388" s="6" t="s">
        <v>9</v>
      </c>
      <c r="E2388" s="6">
        <v>32093</v>
      </c>
      <c r="F2388" s="6">
        <v>32245</v>
      </c>
      <c r="G2388" s="6">
        <v>33354</v>
      </c>
      <c r="H2388" s="6">
        <v>33497</v>
      </c>
      <c r="I2388" s="6">
        <v>92</v>
      </c>
      <c r="J2388" s="6">
        <v>203</v>
      </c>
      <c r="K2388" s="6">
        <v>121</v>
      </c>
      <c r="L2388" s="14">
        <f>LOG((J2388+1)/($I2388+1),2)</f>
        <v>1.1332665308634642</v>
      </c>
      <c r="M2388" s="6">
        <f>LOG((K2388+1)/($I2388+1),2)</f>
        <v>0.39157852645485486</v>
      </c>
    </row>
    <row r="2389" spans="1:13" x14ac:dyDescent="0.25">
      <c r="A2389" s="6" t="s">
        <v>147</v>
      </c>
      <c r="B2389" s="7" t="s">
        <v>11</v>
      </c>
      <c r="C2389" s="6" t="s">
        <v>10</v>
      </c>
      <c r="D2389" s="6" t="s">
        <v>9</v>
      </c>
      <c r="E2389" s="6"/>
      <c r="F2389" s="6">
        <v>33623</v>
      </c>
      <c r="G2389" s="6">
        <v>33814</v>
      </c>
      <c r="H2389" s="6"/>
      <c r="I2389" s="6">
        <v>10</v>
      </c>
      <c r="J2389" s="6">
        <v>27</v>
      </c>
      <c r="K2389" s="6">
        <v>24</v>
      </c>
      <c r="L2389" s="14">
        <f>LOG((J2389+1)/($I2389+1),2)</f>
        <v>1.3479233034203069</v>
      </c>
      <c r="M2389" s="14">
        <f>LOG((K2389+1)/($I2389+1),2)</f>
        <v>1.1844245711374277</v>
      </c>
    </row>
    <row r="2390" spans="1:13" x14ac:dyDescent="0.25">
      <c r="A2390" s="6" t="s">
        <v>1563</v>
      </c>
      <c r="B2390" s="7" t="s">
        <v>11</v>
      </c>
      <c r="C2390" s="6" t="s">
        <v>10</v>
      </c>
      <c r="D2390" s="6" t="s">
        <v>9</v>
      </c>
      <c r="E2390" s="6">
        <v>34690</v>
      </c>
      <c r="F2390" s="6">
        <v>34707</v>
      </c>
      <c r="G2390" s="6">
        <v>34955</v>
      </c>
      <c r="H2390" s="6">
        <v>34955</v>
      </c>
      <c r="I2390" s="6">
        <v>2462</v>
      </c>
      <c r="J2390" s="6">
        <v>8751</v>
      </c>
      <c r="K2390" s="6">
        <v>4622</v>
      </c>
      <c r="L2390" s="14">
        <f>LOG((J2390+1)/($I2390+1),2)</f>
        <v>1.8291961102935956</v>
      </c>
      <c r="M2390" s="6">
        <f>LOG((K2390+1)/($I2390+1),2)</f>
        <v>0.90841273473698059</v>
      </c>
    </row>
    <row r="2391" spans="1:13" ht="30" x14ac:dyDescent="0.25">
      <c r="A2391" s="6" t="s">
        <v>1763</v>
      </c>
      <c r="B2391" s="7" t="s">
        <v>626</v>
      </c>
      <c r="C2391" s="6" t="s">
        <v>10</v>
      </c>
      <c r="D2391" s="6" t="s">
        <v>10</v>
      </c>
      <c r="E2391" s="6">
        <v>35644</v>
      </c>
      <c r="F2391" s="6">
        <v>35644</v>
      </c>
      <c r="G2391" s="6">
        <v>35342</v>
      </c>
      <c r="H2391" s="6">
        <v>35277</v>
      </c>
      <c r="I2391" s="6">
        <v>133</v>
      </c>
      <c r="J2391" s="6">
        <v>223</v>
      </c>
      <c r="K2391" s="6">
        <v>272</v>
      </c>
      <c r="L2391" s="6">
        <f>LOG((J2391+1)/($I2391+1),2)</f>
        <v>0.74126573159983167</v>
      </c>
      <c r="M2391" s="14">
        <f>LOG((K2391+1)/($I2391+1),2)</f>
        <v>1.0266679504620804</v>
      </c>
    </row>
    <row r="2392" spans="1:13" x14ac:dyDescent="0.25">
      <c r="A2392" s="6" t="s">
        <v>1367</v>
      </c>
      <c r="B2392" s="7" t="s">
        <v>11</v>
      </c>
      <c r="C2392" s="6" t="s">
        <v>10</v>
      </c>
      <c r="D2392" s="6" t="s">
        <v>10</v>
      </c>
      <c r="E2392" s="6">
        <v>36074</v>
      </c>
      <c r="F2392" s="6">
        <v>35989</v>
      </c>
      <c r="G2392" s="6">
        <v>35651</v>
      </c>
      <c r="H2392" s="6">
        <v>35645</v>
      </c>
      <c r="I2392" s="6">
        <v>44</v>
      </c>
      <c r="J2392" s="6">
        <v>93</v>
      </c>
      <c r="K2392" s="6">
        <v>70</v>
      </c>
      <c r="L2392" s="14">
        <f>LOG((J2392+1)/($I2392+1),2)</f>
        <v>1.0627357553479628</v>
      </c>
      <c r="M2392" s="6">
        <f>LOG((K2392+1)/($I2392+1),2)</f>
        <v>0.65789402317500734</v>
      </c>
    </row>
    <row r="2393" spans="1:13" x14ac:dyDescent="0.25">
      <c r="A2393" s="6" t="s">
        <v>3027</v>
      </c>
      <c r="B2393" s="7" t="s">
        <v>11</v>
      </c>
      <c r="C2393" s="6" t="s">
        <v>10</v>
      </c>
      <c r="D2393" s="6" t="s">
        <v>9</v>
      </c>
      <c r="E2393" s="6"/>
      <c r="F2393" s="6">
        <v>36770</v>
      </c>
      <c r="G2393" s="6">
        <v>36883</v>
      </c>
      <c r="H2393" s="6"/>
      <c r="I2393" s="6">
        <v>41</v>
      </c>
      <c r="J2393" s="6">
        <v>8</v>
      </c>
      <c r="K2393" s="6">
        <v>22</v>
      </c>
      <c r="L2393" s="15">
        <f>LOG((J2393+1)/($I2393+1),2)</f>
        <v>-2.2223924213364481</v>
      </c>
      <c r="M2393" s="6">
        <f>LOG((K2393+1)/($I2393+1),2)</f>
        <v>-0.8687554667217473</v>
      </c>
    </row>
    <row r="2394" spans="1:13" x14ac:dyDescent="0.25">
      <c r="A2394" s="6" t="s">
        <v>3312</v>
      </c>
      <c r="B2394" s="7" t="s">
        <v>11</v>
      </c>
      <c r="C2394" s="6" t="s">
        <v>10</v>
      </c>
      <c r="D2394" s="6" t="s">
        <v>10</v>
      </c>
      <c r="E2394" s="6"/>
      <c r="F2394" s="6">
        <v>37220</v>
      </c>
      <c r="G2394" s="6">
        <v>36993</v>
      </c>
      <c r="H2394" s="6"/>
      <c r="I2394" s="6">
        <v>65</v>
      </c>
      <c r="J2394" s="6">
        <v>7</v>
      </c>
      <c r="K2394" s="6">
        <v>59</v>
      </c>
      <c r="L2394" s="15">
        <f>LOG((J2394+1)/($I2394+1),2)</f>
        <v>-3.0443941193584534</v>
      </c>
      <c r="M2394" s="6">
        <f>LOG((K2394+1)/($I2394+1),2)</f>
        <v>-0.13750352374993496</v>
      </c>
    </row>
    <row r="2395" spans="1:13" x14ac:dyDescent="0.25">
      <c r="A2395" s="6" t="s">
        <v>1841</v>
      </c>
      <c r="B2395" s="7" t="s">
        <v>11</v>
      </c>
      <c r="C2395" s="6" t="s">
        <v>10</v>
      </c>
      <c r="D2395" s="6" t="s">
        <v>9</v>
      </c>
      <c r="E2395" s="6">
        <v>37485</v>
      </c>
      <c r="F2395" s="6">
        <v>37548</v>
      </c>
      <c r="G2395" s="6">
        <v>37694</v>
      </c>
      <c r="H2395" s="6">
        <v>37737</v>
      </c>
      <c r="I2395" s="6">
        <v>132</v>
      </c>
      <c r="J2395" s="6">
        <v>204</v>
      </c>
      <c r="K2395" s="6">
        <v>280</v>
      </c>
      <c r="L2395" s="6">
        <f>LOG((J2395+1)/($I2395+1),2)</f>
        <v>0.62419766400425647</v>
      </c>
      <c r="M2395" s="14">
        <f>LOG((K2395+1)/($I2395+1),2)</f>
        <v>1.0791438847197365</v>
      </c>
    </row>
    <row r="2396" spans="1:13" x14ac:dyDescent="0.25">
      <c r="A2396" s="6" t="s">
        <v>1342</v>
      </c>
      <c r="B2396" s="7" t="s">
        <v>11</v>
      </c>
      <c r="C2396" s="6" t="s">
        <v>10</v>
      </c>
      <c r="D2396" s="6" t="s">
        <v>10</v>
      </c>
      <c r="E2396" s="6">
        <v>38295</v>
      </c>
      <c r="F2396" s="6">
        <v>38270</v>
      </c>
      <c r="G2396" s="6">
        <v>38055</v>
      </c>
      <c r="H2396" s="6">
        <v>38055</v>
      </c>
      <c r="I2396" s="6">
        <v>76</v>
      </c>
      <c r="J2396" s="6">
        <v>158</v>
      </c>
      <c r="K2396" s="6">
        <v>118</v>
      </c>
      <c r="L2396" s="14">
        <f>LOG((J2396+1)/($I2396+1),2)</f>
        <v>1.046096414589454</v>
      </c>
      <c r="M2396" s="6">
        <f>LOG((K2396+1)/($I2396+1),2)</f>
        <v>0.62803122261304212</v>
      </c>
    </row>
    <row r="2397" spans="1:13" x14ac:dyDescent="0.25">
      <c r="A2397" s="6" t="s">
        <v>611</v>
      </c>
      <c r="B2397" s="7" t="s">
        <v>11</v>
      </c>
      <c r="C2397" s="6" t="s">
        <v>10</v>
      </c>
      <c r="D2397" s="6" t="s">
        <v>9</v>
      </c>
      <c r="E2397" s="6">
        <v>38416</v>
      </c>
      <c r="F2397" s="6">
        <v>38416</v>
      </c>
      <c r="G2397" s="6">
        <v>38535</v>
      </c>
      <c r="H2397" s="6"/>
      <c r="I2397" s="6">
        <v>72</v>
      </c>
      <c r="J2397" s="6">
        <v>153</v>
      </c>
      <c r="K2397" s="6">
        <v>48</v>
      </c>
      <c r="L2397" s="14">
        <f>LOG((J2397+1)/($I2397+1),2)</f>
        <v>1.0769619818148841</v>
      </c>
      <c r="M2397" s="6">
        <f>LOG((K2397+1)/($I2397+1),2)</f>
        <v>-0.57511471476480902</v>
      </c>
    </row>
    <row r="2398" spans="1:13" x14ac:dyDescent="0.25">
      <c r="A2398" s="6" t="s">
        <v>1556</v>
      </c>
      <c r="B2398" s="7" t="s">
        <v>11</v>
      </c>
      <c r="C2398" s="6" t="s">
        <v>10</v>
      </c>
      <c r="D2398" s="6" t="s">
        <v>9</v>
      </c>
      <c r="E2398" s="6">
        <v>38638</v>
      </c>
      <c r="F2398" s="6">
        <v>38638</v>
      </c>
      <c r="G2398" s="6">
        <v>38799</v>
      </c>
      <c r="H2398" s="6"/>
      <c r="I2398" s="6">
        <v>23</v>
      </c>
      <c r="J2398" s="6">
        <v>47</v>
      </c>
      <c r="K2398" s="6">
        <v>44</v>
      </c>
      <c r="L2398" s="14">
        <f>LOG((J2398+1)/($I2398+1),2)</f>
        <v>1</v>
      </c>
      <c r="M2398" s="6">
        <f>LOG((K2398+1)/($I2398+1),2)</f>
        <v>0.90689059560851848</v>
      </c>
    </row>
    <row r="2399" spans="1:13" x14ac:dyDescent="0.25">
      <c r="A2399" s="6" t="s">
        <v>371</v>
      </c>
      <c r="B2399" s="7" t="s">
        <v>11</v>
      </c>
      <c r="C2399" s="6" t="s">
        <v>10</v>
      </c>
      <c r="D2399" s="6" t="s">
        <v>10</v>
      </c>
      <c r="E2399" s="6">
        <v>39821</v>
      </c>
      <c r="F2399" s="6">
        <v>39821</v>
      </c>
      <c r="G2399" s="6">
        <v>39705</v>
      </c>
      <c r="H2399" s="6">
        <v>39705</v>
      </c>
      <c r="I2399" s="6">
        <v>32</v>
      </c>
      <c r="J2399" s="6">
        <v>160</v>
      </c>
      <c r="K2399" s="6">
        <v>103</v>
      </c>
      <c r="L2399" s="14">
        <f>LOG((J2399+1)/($I2399+1),2)</f>
        <v>2.2865227587561634</v>
      </c>
      <c r="M2399" s="14">
        <f>LOG((K2399+1)/($I2399+1),2)</f>
        <v>1.6560455987826388</v>
      </c>
    </row>
    <row r="2400" spans="1:13" x14ac:dyDescent="0.25">
      <c r="A2400" s="6" t="s">
        <v>236</v>
      </c>
      <c r="B2400" s="7" t="s">
        <v>11</v>
      </c>
      <c r="C2400" s="6" t="s">
        <v>10</v>
      </c>
      <c r="D2400" s="6" t="s">
        <v>9</v>
      </c>
      <c r="E2400" s="6">
        <v>39822</v>
      </c>
      <c r="F2400" s="6">
        <v>39872</v>
      </c>
      <c r="G2400" s="6">
        <v>40012</v>
      </c>
      <c r="H2400" s="6">
        <v>40012</v>
      </c>
      <c r="I2400" s="6">
        <v>83</v>
      </c>
      <c r="J2400" s="6">
        <v>320</v>
      </c>
      <c r="K2400" s="6">
        <v>213</v>
      </c>
      <c r="L2400" s="14">
        <f>LOG((J2400+1)/($I2400+1),2)</f>
        <v>1.9341120643435428</v>
      </c>
      <c r="M2400" s="14">
        <f>LOG((K2400+1)/($I2400+1),2)</f>
        <v>1.3491495636223867</v>
      </c>
    </row>
    <row r="2401" spans="1:13" x14ac:dyDescent="0.25">
      <c r="A2401" s="6" t="s">
        <v>1597</v>
      </c>
      <c r="B2401" s="7" t="s">
        <v>11</v>
      </c>
      <c r="C2401" s="6" t="s">
        <v>10</v>
      </c>
      <c r="D2401" s="6" t="s">
        <v>10</v>
      </c>
      <c r="E2401" s="6"/>
      <c r="F2401" s="6">
        <v>40316</v>
      </c>
      <c r="G2401" s="6">
        <v>40176</v>
      </c>
      <c r="H2401" s="6">
        <v>40013</v>
      </c>
      <c r="I2401" s="6">
        <v>17</v>
      </c>
      <c r="J2401" s="6">
        <v>44</v>
      </c>
      <c r="K2401" s="6">
        <v>34</v>
      </c>
      <c r="L2401" s="14">
        <f>LOG((J2401+1)/($I2401+1),2)</f>
        <v>1.3219280948873624</v>
      </c>
      <c r="M2401" s="6">
        <f>LOG((K2401+1)/($I2401+1),2)</f>
        <v>0.95935801550265409</v>
      </c>
    </row>
    <row r="2402" spans="1:13" x14ac:dyDescent="0.25">
      <c r="A2402" s="6" t="s">
        <v>1243</v>
      </c>
      <c r="B2402" s="7" t="s">
        <v>11</v>
      </c>
      <c r="C2402" s="6" t="s">
        <v>10</v>
      </c>
      <c r="D2402" s="6" t="s">
        <v>10</v>
      </c>
      <c r="E2402" s="6">
        <v>43686</v>
      </c>
      <c r="F2402" s="6">
        <v>43686</v>
      </c>
      <c r="G2402" s="6">
        <v>41713</v>
      </c>
      <c r="H2402" s="6">
        <v>41713</v>
      </c>
      <c r="I2402" s="6">
        <v>25</v>
      </c>
      <c r="J2402" s="6">
        <v>51</v>
      </c>
      <c r="K2402" s="6">
        <v>36</v>
      </c>
      <c r="L2402" s="14">
        <f>LOG((J2402+1)/($I2402+1),2)</f>
        <v>1</v>
      </c>
      <c r="M2402" s="6">
        <f>LOG((K2402+1)/($I2402+1),2)</f>
        <v>0.50901364748785771</v>
      </c>
    </row>
    <row r="2403" spans="1:13" ht="30" x14ac:dyDescent="0.25">
      <c r="A2403" s="6" t="s">
        <v>2088</v>
      </c>
      <c r="B2403" s="7" t="s">
        <v>2089</v>
      </c>
      <c r="C2403" s="6" t="s">
        <v>10</v>
      </c>
      <c r="D2403" s="6" t="s">
        <v>9</v>
      </c>
      <c r="E2403" s="6">
        <v>58895</v>
      </c>
      <c r="F2403" s="6">
        <v>58895</v>
      </c>
      <c r="G2403" s="6">
        <v>59812</v>
      </c>
      <c r="H2403" s="6">
        <v>59903</v>
      </c>
      <c r="I2403" s="6">
        <v>149</v>
      </c>
      <c r="J2403" s="6">
        <v>201</v>
      </c>
      <c r="K2403" s="6">
        <v>393</v>
      </c>
      <c r="L2403" s="6">
        <f>LOG((J2403+1)/($I2403+1),2)</f>
        <v>0.42939279225591387</v>
      </c>
      <c r="M2403" s="14">
        <f>LOG((K2403+1)/($I2403+1),2)</f>
        <v>1.3932331289604953</v>
      </c>
    </row>
    <row r="2404" spans="1:13" ht="30" x14ac:dyDescent="0.25">
      <c r="A2404" s="6" t="s">
        <v>1106</v>
      </c>
      <c r="B2404" s="7" t="s">
        <v>1107</v>
      </c>
      <c r="C2404" s="6" t="s">
        <v>10</v>
      </c>
      <c r="D2404" s="6" t="s">
        <v>10</v>
      </c>
      <c r="E2404" s="6"/>
      <c r="F2404" s="6">
        <v>60320</v>
      </c>
      <c r="G2404" s="6">
        <v>59904</v>
      </c>
      <c r="H2404" s="6">
        <v>59904</v>
      </c>
      <c r="I2404" s="6">
        <v>55</v>
      </c>
      <c r="J2404" s="6">
        <v>181</v>
      </c>
      <c r="K2404" s="6">
        <v>71</v>
      </c>
      <c r="L2404" s="14">
        <f>LOG((J2404+1)/($I2404+1),2)</f>
        <v>1.7004397181410922</v>
      </c>
      <c r="M2404" s="6">
        <f>LOG((K2404+1)/($I2404+1),2)</f>
        <v>0.36257007938470842</v>
      </c>
    </row>
    <row r="2405" spans="1:13" ht="30" x14ac:dyDescent="0.25">
      <c r="A2405" s="6" t="s">
        <v>335</v>
      </c>
      <c r="B2405" s="7" t="s">
        <v>336</v>
      </c>
      <c r="C2405" s="6" t="s">
        <v>10</v>
      </c>
      <c r="D2405" s="6" t="s">
        <v>10</v>
      </c>
      <c r="E2405" s="6">
        <v>60584</v>
      </c>
      <c r="F2405" s="6">
        <v>60571</v>
      </c>
      <c r="G2405" s="6">
        <v>60320</v>
      </c>
      <c r="H2405" s="6"/>
      <c r="I2405" s="6">
        <v>54</v>
      </c>
      <c r="J2405" s="6">
        <v>131</v>
      </c>
      <c r="K2405" s="6">
        <v>163</v>
      </c>
      <c r="L2405" s="14">
        <f>LOG((J2405+1)/($I2405+1),2)</f>
        <v>1.2630344058337937</v>
      </c>
      <c r="M2405" s="14">
        <f>LOG((K2405+1)/($I2405+1),2)</f>
        <v>1.5761922910934243</v>
      </c>
    </row>
    <row r="2406" spans="1:13" x14ac:dyDescent="0.25">
      <c r="A2406" s="6" t="s">
        <v>1165</v>
      </c>
      <c r="B2406" s="7" t="s">
        <v>1166</v>
      </c>
      <c r="C2406" s="6" t="s">
        <v>10</v>
      </c>
      <c r="D2406" s="6" t="s">
        <v>10</v>
      </c>
      <c r="E2406" s="6">
        <v>65571</v>
      </c>
      <c r="F2406" s="6">
        <v>65571</v>
      </c>
      <c r="G2406" s="6">
        <v>64765</v>
      </c>
      <c r="H2406" s="6">
        <v>64765</v>
      </c>
      <c r="I2406" s="6">
        <v>31</v>
      </c>
      <c r="J2406" s="6">
        <v>74</v>
      </c>
      <c r="K2406" s="6">
        <v>42</v>
      </c>
      <c r="L2406" s="14">
        <f>LOG((J2406+1)/($I2406+1),2)</f>
        <v>1.2288186904958809</v>
      </c>
      <c r="M2406" s="6">
        <f>LOG((K2406+1)/($I2406+1),2)</f>
        <v>0.42626475470209796</v>
      </c>
    </row>
    <row r="2407" spans="1:13" x14ac:dyDescent="0.25">
      <c r="A2407" s="6" t="s">
        <v>3375</v>
      </c>
      <c r="B2407" s="7" t="s">
        <v>11</v>
      </c>
      <c r="C2407" s="6" t="s">
        <v>10</v>
      </c>
      <c r="D2407" s="6" t="s">
        <v>10</v>
      </c>
      <c r="E2407" s="6">
        <v>71603</v>
      </c>
      <c r="F2407" s="6">
        <v>71531</v>
      </c>
      <c r="G2407" s="6">
        <v>71400</v>
      </c>
      <c r="H2407" s="6">
        <v>71309</v>
      </c>
      <c r="I2407" s="6">
        <v>744</v>
      </c>
      <c r="J2407" s="6">
        <v>366</v>
      </c>
      <c r="K2407" s="6">
        <v>778</v>
      </c>
      <c r="L2407" s="15">
        <f>LOG((J2407+1)/($I2407+1),2)</f>
        <v>-1.021460362506311</v>
      </c>
      <c r="M2407" s="6">
        <f>LOG((K2407+1)/($I2407+1),2)</f>
        <v>6.4382902712145362E-2</v>
      </c>
    </row>
    <row r="2408" spans="1:13" x14ac:dyDescent="0.25">
      <c r="A2408" s="6" t="s">
        <v>1498</v>
      </c>
      <c r="B2408" s="7" t="s">
        <v>11</v>
      </c>
      <c r="C2408" s="6" t="s">
        <v>10</v>
      </c>
      <c r="D2408" s="6" t="s">
        <v>10</v>
      </c>
      <c r="E2408" s="6"/>
      <c r="F2408" s="6">
        <v>73663</v>
      </c>
      <c r="G2408" s="6">
        <v>73538</v>
      </c>
      <c r="H2408" s="6"/>
      <c r="I2408" s="6">
        <v>9</v>
      </c>
      <c r="J2408" s="6">
        <v>38</v>
      </c>
      <c r="K2408" s="6">
        <v>17</v>
      </c>
      <c r="L2408" s="14">
        <f>LOG((J2408+1)/($I2408+1),2)</f>
        <v>1.9634741239748859</v>
      </c>
      <c r="M2408" s="6">
        <f>LOG((K2408+1)/($I2408+1),2)</f>
        <v>0.84799690655495008</v>
      </c>
    </row>
    <row r="2409" spans="1:13" ht="30" x14ac:dyDescent="0.25">
      <c r="A2409" s="6" t="s">
        <v>432</v>
      </c>
      <c r="B2409" s="7" t="s">
        <v>433</v>
      </c>
      <c r="C2409" s="6" t="s">
        <v>10</v>
      </c>
      <c r="D2409" s="6" t="s">
        <v>9</v>
      </c>
      <c r="E2409" s="6">
        <v>73095</v>
      </c>
      <c r="F2409" s="6">
        <v>73213</v>
      </c>
      <c r="G2409" s="6">
        <v>73569</v>
      </c>
      <c r="H2409" s="6"/>
      <c r="I2409" s="6">
        <v>8</v>
      </c>
      <c r="J2409" s="6">
        <v>64</v>
      </c>
      <c r="K2409" s="6">
        <v>34</v>
      </c>
      <c r="L2409" s="14">
        <f>LOG((J2409+1)/($I2409+1),2)</f>
        <v>2.8524428115861422</v>
      </c>
      <c r="M2409" s="14">
        <f>LOG((K2409+1)/($I2409+1),2)</f>
        <v>1.9593580155026542</v>
      </c>
    </row>
    <row r="2410" spans="1:13" x14ac:dyDescent="0.25">
      <c r="A2410" s="6" t="s">
        <v>1592</v>
      </c>
      <c r="B2410" s="7" t="s">
        <v>11</v>
      </c>
      <c r="C2410" s="6" t="s">
        <v>10</v>
      </c>
      <c r="D2410" s="6" t="s">
        <v>10</v>
      </c>
      <c r="E2410" s="6"/>
      <c r="F2410" s="6">
        <v>74793</v>
      </c>
      <c r="G2410" s="6">
        <v>74263</v>
      </c>
      <c r="H2410" s="6"/>
      <c r="I2410" s="6">
        <v>13</v>
      </c>
      <c r="J2410" s="6">
        <v>30</v>
      </c>
      <c r="K2410" s="6">
        <v>26</v>
      </c>
      <c r="L2410" s="14">
        <f>LOG((J2410+1)/($I2410+1),2)</f>
        <v>1.1468413883292712</v>
      </c>
      <c r="M2410" s="6">
        <f>LOG((K2410+1)/($I2410+1),2)</f>
        <v>0.9475325801058645</v>
      </c>
    </row>
    <row r="2411" spans="1:13" x14ac:dyDescent="0.25">
      <c r="A2411" s="6" t="s">
        <v>93</v>
      </c>
      <c r="B2411" s="7" t="s">
        <v>11</v>
      </c>
      <c r="C2411" s="6" t="s">
        <v>10</v>
      </c>
      <c r="D2411" s="6" t="s">
        <v>10</v>
      </c>
      <c r="E2411" s="6">
        <v>75202</v>
      </c>
      <c r="F2411" s="6">
        <v>75095</v>
      </c>
      <c r="G2411" s="6">
        <v>74874</v>
      </c>
      <c r="H2411" s="6">
        <v>74874</v>
      </c>
      <c r="I2411" s="6">
        <v>60</v>
      </c>
      <c r="J2411" s="6">
        <v>269</v>
      </c>
      <c r="K2411" s="6">
        <v>129</v>
      </c>
      <c r="L2411" s="14">
        <f>LOG((J2411+1)/($I2411+1),2)</f>
        <v>2.1460782594879446</v>
      </c>
      <c r="M2411" s="14">
        <f>LOG((K2411+1)/($I2411+1),2)</f>
        <v>1.0916304754655684</v>
      </c>
    </row>
    <row r="2412" spans="1:13" x14ac:dyDescent="0.25">
      <c r="A2412" s="6" t="s">
        <v>450</v>
      </c>
      <c r="B2412" s="7" t="s">
        <v>11</v>
      </c>
      <c r="C2412" s="6" t="s">
        <v>10</v>
      </c>
      <c r="D2412" s="6" t="s">
        <v>9</v>
      </c>
      <c r="E2412" s="6">
        <v>75203</v>
      </c>
      <c r="F2412" s="6">
        <v>75203</v>
      </c>
      <c r="G2412" s="6">
        <v>75322</v>
      </c>
      <c r="H2412" s="6">
        <v>75322</v>
      </c>
      <c r="I2412" s="6">
        <v>21</v>
      </c>
      <c r="J2412" s="6">
        <v>103</v>
      </c>
      <c r="K2412" s="6">
        <v>91</v>
      </c>
      <c r="L2412" s="14">
        <f>LOG((J2412+1)/($I2412+1),2)</f>
        <v>2.2410080995037949</v>
      </c>
      <c r="M2412" s="14">
        <f>LOG((K2412+1)/($I2412+1),2)</f>
        <v>2.0641303374197157</v>
      </c>
    </row>
    <row r="2413" spans="1:13" ht="30" x14ac:dyDescent="0.25">
      <c r="A2413" s="6" t="s">
        <v>74</v>
      </c>
      <c r="B2413" s="7" t="s">
        <v>75</v>
      </c>
      <c r="C2413" s="6" t="s">
        <v>10</v>
      </c>
      <c r="D2413" s="6" t="s">
        <v>9</v>
      </c>
      <c r="E2413" s="6"/>
      <c r="F2413" s="6">
        <v>82255</v>
      </c>
      <c r="G2413" s="6">
        <v>85848</v>
      </c>
      <c r="H2413" s="6"/>
      <c r="I2413" s="6">
        <v>14</v>
      </c>
      <c r="J2413" s="6">
        <v>30</v>
      </c>
      <c r="K2413" s="6">
        <v>30</v>
      </c>
      <c r="L2413" s="14">
        <f>LOG((J2413+1)/($I2413+1),2)</f>
        <v>1.0473057147783569</v>
      </c>
      <c r="M2413" s="14">
        <f>LOG((K2413+1)/($I2413+1),2)</f>
        <v>1.0473057147783569</v>
      </c>
    </row>
    <row r="2414" spans="1:13" x14ac:dyDescent="0.25">
      <c r="A2414" s="6" t="s">
        <v>1983</v>
      </c>
      <c r="B2414" s="7" t="s">
        <v>11</v>
      </c>
      <c r="C2414" s="6" t="s">
        <v>10</v>
      </c>
      <c r="D2414" s="6" t="s">
        <v>10</v>
      </c>
      <c r="E2414" s="6">
        <v>87608</v>
      </c>
      <c r="F2414" s="6">
        <v>87513</v>
      </c>
      <c r="G2414" s="6">
        <v>87391</v>
      </c>
      <c r="H2414" s="6">
        <v>87321</v>
      </c>
      <c r="I2414" s="6">
        <v>97</v>
      </c>
      <c r="J2414" s="6">
        <v>103</v>
      </c>
      <c r="K2414" s="6">
        <v>229</v>
      </c>
      <c r="L2414" s="6">
        <f>LOG((J2414+1)/($I2414+1),2)</f>
        <v>8.5729874025884042E-2</v>
      </c>
      <c r="M2414" s="14">
        <f>LOG((K2414+1)/($I2414+1),2)</f>
        <v>1.2307802068291671</v>
      </c>
    </row>
    <row r="2415" spans="1:13" x14ac:dyDescent="0.25">
      <c r="A2415" s="6" t="s">
        <v>375</v>
      </c>
      <c r="B2415" s="7" t="s">
        <v>11</v>
      </c>
      <c r="C2415" s="6" t="s">
        <v>10</v>
      </c>
      <c r="D2415" s="6" t="s">
        <v>10</v>
      </c>
      <c r="E2415" s="6">
        <v>93977</v>
      </c>
      <c r="F2415" s="6">
        <v>93977</v>
      </c>
      <c r="G2415" s="6">
        <v>93852</v>
      </c>
      <c r="H2415" s="6">
        <v>93852</v>
      </c>
      <c r="I2415" s="6">
        <v>40</v>
      </c>
      <c r="J2415" s="6">
        <v>216</v>
      </c>
      <c r="K2415" s="6">
        <v>130</v>
      </c>
      <c r="L2415" s="14">
        <f>LOG((J2415+1)/($I2415+1),2)</f>
        <v>2.4039992278263957</v>
      </c>
      <c r="M2415" s="14">
        <f>LOG((K2415+1)/($I2415+1),2)</f>
        <v>1.6758709969193668</v>
      </c>
    </row>
    <row r="2416" spans="1:13" x14ac:dyDescent="0.25">
      <c r="A2416" s="6" t="s">
        <v>731</v>
      </c>
      <c r="B2416" s="7" t="s">
        <v>11</v>
      </c>
      <c r="C2416" s="6" t="s">
        <v>10</v>
      </c>
      <c r="D2416" s="6" t="s">
        <v>10</v>
      </c>
      <c r="E2416" s="6"/>
      <c r="F2416" s="6">
        <v>97273</v>
      </c>
      <c r="G2416" s="6">
        <v>96074</v>
      </c>
      <c r="H2416" s="6"/>
      <c r="I2416" s="6">
        <v>24</v>
      </c>
      <c r="J2416" s="6">
        <v>68</v>
      </c>
      <c r="K2416" s="6">
        <v>20</v>
      </c>
      <c r="L2416" s="14">
        <f>LOG((J2416+1)/($I2416+1),2)</f>
        <v>1.4646682670034441</v>
      </c>
      <c r="M2416" s="6">
        <f>LOG((K2416+1)/($I2416+1),2)</f>
        <v>-0.2515387669959645</v>
      </c>
    </row>
    <row r="2417" spans="1:13" x14ac:dyDescent="0.25">
      <c r="A2417" s="6" t="s">
        <v>897</v>
      </c>
      <c r="B2417" s="7" t="s">
        <v>784</v>
      </c>
      <c r="C2417" s="6" t="s">
        <v>783</v>
      </c>
      <c r="D2417" s="6" t="s">
        <v>10</v>
      </c>
      <c r="E2417" s="6"/>
      <c r="F2417" s="6">
        <v>98770</v>
      </c>
      <c r="G2417" s="6">
        <v>97697</v>
      </c>
      <c r="H2417" s="6"/>
      <c r="I2417" s="6">
        <v>26</v>
      </c>
      <c r="J2417" s="6">
        <v>242</v>
      </c>
      <c r="K2417" s="6">
        <v>27</v>
      </c>
      <c r="L2417" s="14">
        <f>LOG((J2417+1)/($I2417+1),2)</f>
        <v>3.1699250014423126</v>
      </c>
      <c r="M2417" s="6">
        <f>LOG((K2417+1)/($I2417+1),2)</f>
        <v>5.2467419894135482E-2</v>
      </c>
    </row>
    <row r="2418" spans="1:13" x14ac:dyDescent="0.25">
      <c r="A2418" s="6" t="s">
        <v>681</v>
      </c>
      <c r="B2418" s="7" t="s">
        <v>11</v>
      </c>
      <c r="C2418" s="6" t="s">
        <v>10</v>
      </c>
      <c r="D2418" s="6" t="s">
        <v>10</v>
      </c>
      <c r="E2418" s="6"/>
      <c r="F2418" s="6">
        <v>98895</v>
      </c>
      <c r="G2418" s="6">
        <v>98767</v>
      </c>
      <c r="H2418" s="6"/>
      <c r="I2418" s="6">
        <v>29</v>
      </c>
      <c r="J2418" s="6">
        <v>109</v>
      </c>
      <c r="K2418" s="6">
        <v>22</v>
      </c>
      <c r="L2418" s="14">
        <f>LOG((J2418+1)/($I2418+1),2)</f>
        <v>1.8744691179161412</v>
      </c>
      <c r="M2418" s="6">
        <f>LOG((K2418+1)/($I2418+1),2)</f>
        <v>-0.38332863955150559</v>
      </c>
    </row>
    <row r="2419" spans="1:13" x14ac:dyDescent="0.25">
      <c r="A2419" s="6" t="s">
        <v>1025</v>
      </c>
      <c r="B2419" s="7" t="s">
        <v>11</v>
      </c>
      <c r="C2419" s="6" t="s">
        <v>10</v>
      </c>
      <c r="D2419" s="6" t="s">
        <v>9</v>
      </c>
      <c r="E2419" s="6"/>
      <c r="F2419" s="6">
        <v>98889</v>
      </c>
      <c r="G2419" s="6">
        <v>99092</v>
      </c>
      <c r="H2419" s="6">
        <v>99101</v>
      </c>
      <c r="I2419" s="6">
        <v>45</v>
      </c>
      <c r="J2419" s="6">
        <v>333</v>
      </c>
      <c r="K2419" s="6">
        <v>54</v>
      </c>
      <c r="L2419" s="14">
        <f>LOG((J2419+1)/($I2419+1),2)</f>
        <v>2.8601423364170397</v>
      </c>
      <c r="M2419" s="6">
        <f>LOG((K2419+1)/($I2419+1),2)</f>
        <v>0.25779775746764672</v>
      </c>
    </row>
    <row r="2420" spans="1:13" x14ac:dyDescent="0.25">
      <c r="A2420" s="6" t="s">
        <v>1215</v>
      </c>
      <c r="B2420" s="7" t="s">
        <v>1216</v>
      </c>
      <c r="C2420" s="6" t="s">
        <v>10</v>
      </c>
      <c r="D2420" s="6" t="s">
        <v>10</v>
      </c>
      <c r="E2420" s="6"/>
      <c r="F2420" s="6">
        <v>100973</v>
      </c>
      <c r="G2420" s="6">
        <v>99102</v>
      </c>
      <c r="H2420" s="6"/>
      <c r="I2420" s="6">
        <v>14</v>
      </c>
      <c r="J2420" s="6">
        <v>73</v>
      </c>
      <c r="K2420" s="6">
        <v>20</v>
      </c>
      <c r="L2420" s="14">
        <f>LOG((J2420+1)/($I2420+1),2)</f>
        <v>2.3025627700204314</v>
      </c>
      <c r="M2420" s="6">
        <f>LOG((K2420+1)/($I2420+1),2)</f>
        <v>0.48542682717024171</v>
      </c>
    </row>
    <row r="2421" spans="1:13" x14ac:dyDescent="0.25">
      <c r="A2421" s="6" t="s">
        <v>1287</v>
      </c>
      <c r="B2421" s="7" t="s">
        <v>11</v>
      </c>
      <c r="C2421" s="6" t="s">
        <v>10</v>
      </c>
      <c r="D2421" s="6" t="s">
        <v>10</v>
      </c>
      <c r="E2421" s="6"/>
      <c r="F2421" s="6">
        <v>101612</v>
      </c>
      <c r="G2421" s="6">
        <v>101031</v>
      </c>
      <c r="H2421" s="6"/>
      <c r="I2421" s="6">
        <v>16</v>
      </c>
      <c r="J2421" s="6">
        <v>38</v>
      </c>
      <c r="K2421" s="6">
        <v>24</v>
      </c>
      <c r="L2421" s="14">
        <f>LOG((J2421+1)/($I2421+1),2)</f>
        <v>1.1979393776119087</v>
      </c>
      <c r="M2421" s="6">
        <f>LOG((K2421+1)/($I2421+1),2)</f>
        <v>0.55639334852438538</v>
      </c>
    </row>
    <row r="2422" spans="1:13" x14ac:dyDescent="0.25">
      <c r="A2422" s="6" t="s">
        <v>1477</v>
      </c>
      <c r="B2422" s="7" t="s">
        <v>11</v>
      </c>
      <c r="C2422" s="6" t="s">
        <v>10</v>
      </c>
      <c r="D2422" s="6" t="s">
        <v>9</v>
      </c>
      <c r="E2422" s="6">
        <v>102436</v>
      </c>
      <c r="F2422" s="6">
        <v>102436</v>
      </c>
      <c r="G2422" s="6">
        <v>102729</v>
      </c>
      <c r="H2422" s="6"/>
      <c r="I2422" s="6">
        <v>12</v>
      </c>
      <c r="J2422" s="6">
        <v>36</v>
      </c>
      <c r="K2422" s="6">
        <v>22</v>
      </c>
      <c r="L2422" s="14">
        <f>LOG((J2422+1)/($I2422+1),2)</f>
        <v>1.5090136474878579</v>
      </c>
      <c r="M2422" s="6">
        <f>LOG((K2422+1)/($I2422+1),2)</f>
        <v>0.82312223791592076</v>
      </c>
    </row>
    <row r="2423" spans="1:13" x14ac:dyDescent="0.25">
      <c r="A2423" s="6" t="s">
        <v>903</v>
      </c>
      <c r="B2423" s="7" t="s">
        <v>904</v>
      </c>
      <c r="C2423" s="6" t="s">
        <v>10</v>
      </c>
      <c r="D2423" s="6" t="s">
        <v>9</v>
      </c>
      <c r="E2423" s="6">
        <v>102782</v>
      </c>
      <c r="F2423" s="6">
        <v>102782</v>
      </c>
      <c r="G2423" s="6">
        <v>103261</v>
      </c>
      <c r="H2423" s="6"/>
      <c r="I2423" s="6">
        <v>16</v>
      </c>
      <c r="J2423" s="6">
        <v>33</v>
      </c>
      <c r="K2423" s="6">
        <v>17</v>
      </c>
      <c r="L2423" s="14">
        <f>LOG((J2423+1)/($I2423+1),2)</f>
        <v>1</v>
      </c>
      <c r="M2423" s="6">
        <f>LOG((K2423+1)/($I2423+1),2)</f>
        <v>8.2462160191972972E-2</v>
      </c>
    </row>
    <row r="2424" spans="1:13" x14ac:dyDescent="0.25">
      <c r="A2424" s="6" t="s">
        <v>179</v>
      </c>
      <c r="B2424" s="7" t="s">
        <v>11</v>
      </c>
      <c r="C2424" s="6" t="s">
        <v>10</v>
      </c>
      <c r="D2424" s="6" t="s">
        <v>9</v>
      </c>
      <c r="E2424" s="6">
        <v>103279</v>
      </c>
      <c r="F2424" s="6">
        <v>103328</v>
      </c>
      <c r="G2424" s="6">
        <v>104116</v>
      </c>
      <c r="H2424" s="6">
        <v>104116</v>
      </c>
      <c r="I2424" s="6">
        <v>144</v>
      </c>
      <c r="J2424" s="6">
        <v>329</v>
      </c>
      <c r="K2424" s="6">
        <v>342</v>
      </c>
      <c r="L2424" s="14">
        <f>LOG((J2424+1)/($I2424+1),2)</f>
        <v>1.1864131242308815</v>
      </c>
      <c r="M2424" s="14">
        <f>LOG((K2424+1)/($I2424+1),2)</f>
        <v>1.2421556761578778</v>
      </c>
    </row>
    <row r="2425" spans="1:13" x14ac:dyDescent="0.25">
      <c r="A2425" s="6" t="s">
        <v>481</v>
      </c>
      <c r="B2425" s="7" t="s">
        <v>11</v>
      </c>
      <c r="C2425" s="6" t="s">
        <v>10</v>
      </c>
      <c r="D2425" s="6" t="s">
        <v>10</v>
      </c>
      <c r="E2425" s="6">
        <v>104501</v>
      </c>
      <c r="F2425" s="6">
        <v>104501</v>
      </c>
      <c r="G2425" s="6">
        <v>104127</v>
      </c>
      <c r="H2425" s="6">
        <v>104117</v>
      </c>
      <c r="I2425" s="6">
        <v>33</v>
      </c>
      <c r="J2425" s="6">
        <v>119</v>
      </c>
      <c r="K2425" s="6">
        <v>177</v>
      </c>
      <c r="L2425" s="14">
        <f>LOG((J2425+1)/($I2425+1),2)</f>
        <v>1.8194277543581789</v>
      </c>
      <c r="M2425" s="14">
        <f>LOG((K2425+1)/($I2425+1),2)</f>
        <v>2.3882705897160585</v>
      </c>
    </row>
    <row r="2426" spans="1:13" x14ac:dyDescent="0.25">
      <c r="A2426" s="6" t="s">
        <v>2017</v>
      </c>
      <c r="B2426" s="7" t="s">
        <v>11</v>
      </c>
      <c r="C2426" s="6" t="s">
        <v>10</v>
      </c>
      <c r="D2426" s="6" t="s">
        <v>10</v>
      </c>
      <c r="E2426" s="6">
        <v>105450</v>
      </c>
      <c r="F2426" s="6">
        <v>105415</v>
      </c>
      <c r="G2426" s="6">
        <v>105296</v>
      </c>
      <c r="H2426" s="6">
        <v>104996</v>
      </c>
      <c r="I2426" s="6">
        <v>71</v>
      </c>
      <c r="J2426" s="6">
        <v>81</v>
      </c>
      <c r="K2426" s="6">
        <v>173</v>
      </c>
      <c r="L2426" s="6">
        <f>LOG((J2426+1)/($I2426+1),2)</f>
        <v>0.18762700317577127</v>
      </c>
      <c r="M2426" s="14">
        <f>LOG((K2426+1)/($I2426+1),2)</f>
        <v>1.273018494406416</v>
      </c>
    </row>
    <row r="2427" spans="1:13" x14ac:dyDescent="0.25">
      <c r="A2427" s="6" t="s">
        <v>1617</v>
      </c>
      <c r="B2427" s="7" t="s">
        <v>11</v>
      </c>
      <c r="C2427" s="6" t="s">
        <v>10</v>
      </c>
      <c r="D2427" s="6" t="s">
        <v>9</v>
      </c>
      <c r="E2427" s="6">
        <v>110163</v>
      </c>
      <c r="F2427" s="6">
        <v>110188</v>
      </c>
      <c r="G2427" s="6">
        <v>110343</v>
      </c>
      <c r="H2427" s="6">
        <v>110391</v>
      </c>
      <c r="I2427" s="6">
        <v>171</v>
      </c>
      <c r="J2427" s="6">
        <v>343</v>
      </c>
      <c r="K2427" s="6">
        <v>339</v>
      </c>
      <c r="L2427" s="14">
        <f>LOG((J2427+1)/($I2427+1),2)</f>
        <v>1</v>
      </c>
      <c r="M2427" s="6">
        <f>LOG((K2427+1)/($I2427+1),2)</f>
        <v>0.98312618143560393</v>
      </c>
    </row>
    <row r="2428" spans="1:13" x14ac:dyDescent="0.25">
      <c r="A2428" s="6" t="s">
        <v>1188</v>
      </c>
      <c r="B2428" s="7" t="s">
        <v>11</v>
      </c>
      <c r="C2428" s="6" t="s">
        <v>10</v>
      </c>
      <c r="D2428" s="6" t="s">
        <v>9</v>
      </c>
      <c r="E2428" s="6">
        <v>110392</v>
      </c>
      <c r="F2428" s="6">
        <v>110392</v>
      </c>
      <c r="G2428" s="6">
        <v>110637</v>
      </c>
      <c r="H2428" s="6">
        <v>110640</v>
      </c>
      <c r="I2428" s="6">
        <v>34</v>
      </c>
      <c r="J2428" s="6">
        <v>92</v>
      </c>
      <c r="K2428" s="6">
        <v>47</v>
      </c>
      <c r="L2428" s="14">
        <f>LOG((J2428+1)/($I2428+1),2)</f>
        <v>1.4098757941630649</v>
      </c>
      <c r="M2428" s="6">
        <f>LOG((K2428+1)/($I2428+1),2)</f>
        <v>0.45567948377618972</v>
      </c>
    </row>
    <row r="2429" spans="1:13" x14ac:dyDescent="0.25">
      <c r="A2429" s="6" t="s">
        <v>679</v>
      </c>
      <c r="B2429" s="7" t="s">
        <v>11</v>
      </c>
      <c r="C2429" s="6" t="s">
        <v>10</v>
      </c>
      <c r="D2429" s="6" t="s">
        <v>9</v>
      </c>
      <c r="E2429" s="6">
        <v>110641</v>
      </c>
      <c r="F2429" s="6">
        <v>110641</v>
      </c>
      <c r="G2429" s="6">
        <v>110865</v>
      </c>
      <c r="H2429" s="6"/>
      <c r="I2429" s="6">
        <v>36</v>
      </c>
      <c r="J2429" s="6">
        <v>83</v>
      </c>
      <c r="K2429" s="6">
        <v>27</v>
      </c>
      <c r="L2429" s="14">
        <f>LOG((J2429+1)/($I2429+1),2)</f>
        <v>1.1828640571498106</v>
      </c>
      <c r="M2429" s="6">
        <f>LOG((K2429+1)/($I2429+1),2)</f>
        <v>-0.40209844357134567</v>
      </c>
    </row>
    <row r="2430" spans="1:13" x14ac:dyDescent="0.25">
      <c r="A2430" s="6" t="s">
        <v>3104</v>
      </c>
      <c r="B2430" s="7" t="s">
        <v>11</v>
      </c>
      <c r="C2430" s="6" t="s">
        <v>10</v>
      </c>
      <c r="D2430" s="6" t="s">
        <v>10</v>
      </c>
      <c r="E2430" s="6"/>
      <c r="F2430" s="6">
        <v>115833</v>
      </c>
      <c r="G2430" s="6">
        <v>115504</v>
      </c>
      <c r="H2430" s="6"/>
      <c r="I2430" s="6">
        <v>38</v>
      </c>
      <c r="J2430" s="6">
        <v>16</v>
      </c>
      <c r="K2430" s="6">
        <v>23</v>
      </c>
      <c r="L2430" s="15">
        <f>LOG((J2430+1)/($I2430+1),2)</f>
        <v>-1.1979393776119089</v>
      </c>
      <c r="M2430" s="6">
        <f>LOG((K2430+1)/($I2430+1),2)</f>
        <v>-0.70043971814109218</v>
      </c>
    </row>
    <row r="2431" spans="1:13" x14ac:dyDescent="0.25">
      <c r="A2431" s="6" t="s">
        <v>2049</v>
      </c>
      <c r="B2431" s="7" t="s">
        <v>11</v>
      </c>
      <c r="C2431" s="6" t="s">
        <v>10</v>
      </c>
      <c r="D2431" s="6" t="s">
        <v>10</v>
      </c>
      <c r="E2431" s="6">
        <v>117419</v>
      </c>
      <c r="F2431" s="6">
        <v>117402</v>
      </c>
      <c r="G2431" s="6">
        <v>117139</v>
      </c>
      <c r="H2431" s="6">
        <v>117059</v>
      </c>
      <c r="I2431" s="6">
        <v>148</v>
      </c>
      <c r="J2431" s="6">
        <v>94</v>
      </c>
      <c r="K2431" s="6">
        <v>372</v>
      </c>
      <c r="L2431" s="6">
        <f>LOG((J2431+1)/($I2431+1),2)</f>
        <v>-0.64931291213121389</v>
      </c>
      <c r="M2431" s="14">
        <f>LOG((K2431+1)/($I2431+1),2)</f>
        <v>1.3238632997930762</v>
      </c>
    </row>
    <row r="2432" spans="1:13" x14ac:dyDescent="0.25">
      <c r="A2432" s="6" t="s">
        <v>399</v>
      </c>
      <c r="B2432" s="7" t="s">
        <v>11</v>
      </c>
      <c r="C2432" s="6" t="s">
        <v>10</v>
      </c>
      <c r="D2432" s="6" t="s">
        <v>10</v>
      </c>
      <c r="E2432" s="6">
        <v>117732</v>
      </c>
      <c r="F2432" s="6">
        <v>117732</v>
      </c>
      <c r="G2432" s="6">
        <v>117562</v>
      </c>
      <c r="H2432" s="6">
        <v>117542</v>
      </c>
      <c r="I2432" s="6">
        <v>212</v>
      </c>
      <c r="J2432" s="6">
        <v>431</v>
      </c>
      <c r="K2432" s="6">
        <v>715</v>
      </c>
      <c r="L2432" s="14">
        <f>LOG((J2432+1)/($I2432+1),2)</f>
        <v>1.0201778819376301</v>
      </c>
      <c r="M2432" s="14">
        <f>LOG((K2432+1)/($I2432+1),2)</f>
        <v>1.7491061570384183</v>
      </c>
    </row>
    <row r="2433" spans="1:13" x14ac:dyDescent="0.25">
      <c r="A2433" s="6" t="s">
        <v>1933</v>
      </c>
      <c r="B2433" s="7" t="s">
        <v>11</v>
      </c>
      <c r="C2433" s="6" t="s">
        <v>10</v>
      </c>
      <c r="D2433" s="6" t="s">
        <v>9</v>
      </c>
      <c r="E2433" s="6">
        <v>117733</v>
      </c>
      <c r="F2433" s="6">
        <v>117753</v>
      </c>
      <c r="G2433" s="6">
        <v>117905</v>
      </c>
      <c r="H2433" s="6">
        <v>117905</v>
      </c>
      <c r="I2433" s="6">
        <v>181</v>
      </c>
      <c r="J2433" s="6">
        <v>210</v>
      </c>
      <c r="K2433" s="6">
        <v>407</v>
      </c>
      <c r="L2433" s="6">
        <f>LOG((J2433+1)/($I2433+1),2)</f>
        <v>0.21330454850848898</v>
      </c>
      <c r="M2433" s="14">
        <f>LOG((K2433+1)/($I2433+1),2)</f>
        <v>1.1646307017727993</v>
      </c>
    </row>
    <row r="2434" spans="1:13" x14ac:dyDescent="0.25">
      <c r="A2434" s="6" t="s">
        <v>2234</v>
      </c>
      <c r="B2434" s="7" t="s">
        <v>11</v>
      </c>
      <c r="C2434" s="6" t="s">
        <v>10</v>
      </c>
      <c r="D2434" s="6" t="s">
        <v>10</v>
      </c>
      <c r="E2434" s="6"/>
      <c r="F2434" s="6">
        <v>120761</v>
      </c>
      <c r="G2434" s="6">
        <v>120174</v>
      </c>
      <c r="H2434" s="6">
        <v>120080</v>
      </c>
      <c r="I2434" s="6">
        <v>31</v>
      </c>
      <c r="J2434" s="6">
        <v>59</v>
      </c>
      <c r="K2434" s="6">
        <v>142</v>
      </c>
      <c r="L2434" s="6">
        <f>LOG((J2434+1)/($I2434+1),2)</f>
        <v>0.90689059560851848</v>
      </c>
      <c r="M2434" s="14">
        <f>LOG((K2434+1)/($I2434+1),2)</f>
        <v>2.1598713367783895</v>
      </c>
    </row>
    <row r="2435" spans="1:13" x14ac:dyDescent="0.25">
      <c r="A2435" s="6" t="s">
        <v>1012</v>
      </c>
      <c r="B2435" s="7" t="s">
        <v>11</v>
      </c>
      <c r="C2435" s="6" t="s">
        <v>10</v>
      </c>
      <c r="D2435" s="6" t="s">
        <v>9</v>
      </c>
      <c r="E2435" s="6"/>
      <c r="F2435" s="6">
        <v>121178</v>
      </c>
      <c r="G2435" s="6">
        <v>121333</v>
      </c>
      <c r="H2435" s="6"/>
      <c r="I2435" s="6">
        <v>21</v>
      </c>
      <c r="J2435" s="6">
        <v>49</v>
      </c>
      <c r="K2435" s="6">
        <v>25</v>
      </c>
      <c r="L2435" s="14">
        <f>LOG((J2435+1)/($I2435+1),2)</f>
        <v>1.1844245711374277</v>
      </c>
      <c r="M2435" s="6">
        <f>LOG((K2435+1)/($I2435+1),2)</f>
        <v>0.24100809950379498</v>
      </c>
    </row>
    <row r="2436" spans="1:13" x14ac:dyDescent="0.25">
      <c r="A2436" s="6" t="s">
        <v>2299</v>
      </c>
      <c r="B2436" s="7" t="s">
        <v>11</v>
      </c>
      <c r="C2436" s="6" t="s">
        <v>10</v>
      </c>
      <c r="D2436" s="6" t="s">
        <v>9</v>
      </c>
      <c r="E2436" s="6"/>
      <c r="F2436" s="6">
        <v>121326</v>
      </c>
      <c r="G2436" s="6">
        <v>121496</v>
      </c>
      <c r="H2436" s="6"/>
      <c r="I2436" s="6">
        <v>36</v>
      </c>
      <c r="J2436" s="6">
        <v>19</v>
      </c>
      <c r="K2436" s="6">
        <v>4</v>
      </c>
      <c r="L2436" s="6">
        <f>LOG((J2436+1)/($I2436+1),2)</f>
        <v>-0.88752527074158738</v>
      </c>
      <c r="M2436" s="15">
        <f>LOG((K2436+1)/($I2436+1),2)</f>
        <v>-2.887525270741587</v>
      </c>
    </row>
    <row r="2437" spans="1:13" x14ac:dyDescent="0.25">
      <c r="A2437" s="6" t="s">
        <v>624</v>
      </c>
      <c r="B2437" s="7" t="s">
        <v>11</v>
      </c>
      <c r="C2437" s="6" t="s">
        <v>10</v>
      </c>
      <c r="D2437" s="6" t="s">
        <v>9</v>
      </c>
      <c r="E2437" s="6"/>
      <c r="F2437" s="6">
        <v>121527</v>
      </c>
      <c r="G2437" s="6">
        <v>121664</v>
      </c>
      <c r="H2437" s="6"/>
      <c r="I2437" s="6">
        <v>19</v>
      </c>
      <c r="J2437" s="6">
        <v>43</v>
      </c>
      <c r="K2437" s="6">
        <v>13</v>
      </c>
      <c r="L2437" s="14">
        <f>LOG((J2437+1)/($I2437+1),2)</f>
        <v>1.1375035237499351</v>
      </c>
      <c r="M2437" s="6">
        <f>LOG((K2437+1)/($I2437+1),2)</f>
        <v>-0.51457317282975834</v>
      </c>
    </row>
    <row r="2438" spans="1:13" x14ac:dyDescent="0.25">
      <c r="A2438" s="6" t="s">
        <v>766</v>
      </c>
      <c r="B2438" s="7" t="s">
        <v>11</v>
      </c>
      <c r="C2438" s="6" t="s">
        <v>10</v>
      </c>
      <c r="D2438" s="6" t="s">
        <v>10</v>
      </c>
      <c r="E2438" s="6">
        <v>122703</v>
      </c>
      <c r="F2438" s="6">
        <v>122665</v>
      </c>
      <c r="G2438" s="6">
        <v>122486</v>
      </c>
      <c r="H2438" s="6">
        <v>122446</v>
      </c>
      <c r="I2438" s="6">
        <v>429</v>
      </c>
      <c r="J2438" s="6">
        <v>1079</v>
      </c>
      <c r="K2438" s="6">
        <v>372</v>
      </c>
      <c r="L2438" s="14">
        <f>LOG((J2438+1)/($I2438+1),2)</f>
        <v>1.3286227474613708</v>
      </c>
      <c r="M2438" s="6">
        <f>LOG((K2438+1)/($I2438+1),2)</f>
        <v>-0.20516102933422251</v>
      </c>
    </row>
    <row r="2439" spans="1:13" x14ac:dyDescent="0.25">
      <c r="A2439" s="6" t="s">
        <v>2702</v>
      </c>
      <c r="B2439" s="7" t="s">
        <v>11</v>
      </c>
      <c r="C2439" s="6" t="s">
        <v>10</v>
      </c>
      <c r="D2439" s="6" t="s">
        <v>10</v>
      </c>
      <c r="E2439" s="6"/>
      <c r="F2439" s="6">
        <v>123775</v>
      </c>
      <c r="G2439" s="6">
        <v>123377</v>
      </c>
      <c r="H2439" s="6"/>
      <c r="I2439" s="6">
        <v>19</v>
      </c>
      <c r="J2439" s="6">
        <v>25</v>
      </c>
      <c r="K2439" s="6">
        <v>8</v>
      </c>
      <c r="L2439" s="6">
        <f>LOG((J2439+1)/($I2439+1),2)</f>
        <v>0.37851162325372983</v>
      </c>
      <c r="M2439" s="15">
        <f>LOG((K2439+1)/($I2439+1),2)</f>
        <v>-1.15200309344505</v>
      </c>
    </row>
    <row r="2440" spans="1:13" ht="30" x14ac:dyDescent="0.25">
      <c r="A2440" s="6" t="s">
        <v>1591</v>
      </c>
      <c r="B2440" s="7" t="s">
        <v>736</v>
      </c>
      <c r="C2440" s="6" t="s">
        <v>10</v>
      </c>
      <c r="D2440" s="6" t="s">
        <v>10</v>
      </c>
      <c r="E2440" s="6"/>
      <c r="F2440" s="6">
        <v>125144</v>
      </c>
      <c r="G2440" s="6">
        <v>124395</v>
      </c>
      <c r="H2440" s="6">
        <v>124131</v>
      </c>
      <c r="I2440" s="6">
        <v>54</v>
      </c>
      <c r="J2440" s="6">
        <v>123</v>
      </c>
      <c r="K2440" s="6">
        <v>105</v>
      </c>
      <c r="L2440" s="14">
        <f>LOG((J2440+1)/($I2440+1),2)</f>
        <v>1.1728365968622156</v>
      </c>
      <c r="M2440" s="6">
        <f>LOG((K2440+1)/($I2440+1),2)</f>
        <v>0.9465607410385396</v>
      </c>
    </row>
    <row r="2441" spans="1:13" x14ac:dyDescent="0.25">
      <c r="A2441" s="6" t="s">
        <v>387</v>
      </c>
      <c r="B2441" s="7" t="s">
        <v>11</v>
      </c>
      <c r="C2441" s="6" t="s">
        <v>10</v>
      </c>
      <c r="D2441" s="6" t="s">
        <v>10</v>
      </c>
      <c r="E2441" s="6">
        <v>128970</v>
      </c>
      <c r="F2441" s="6">
        <v>128764</v>
      </c>
      <c r="G2441" s="6">
        <v>128003</v>
      </c>
      <c r="H2441" s="6">
        <v>127593</v>
      </c>
      <c r="I2441" s="6">
        <v>15</v>
      </c>
      <c r="J2441" s="6">
        <v>32</v>
      </c>
      <c r="K2441" s="6">
        <v>52</v>
      </c>
      <c r="L2441" s="14">
        <f>LOG((J2441+1)/($I2441+1),2)</f>
        <v>1.0443941193584534</v>
      </c>
      <c r="M2441" s="14">
        <f>LOG((K2441+1)/($I2441+1),2)</f>
        <v>1.7279204545631992</v>
      </c>
    </row>
    <row r="2442" spans="1:13" x14ac:dyDescent="0.25">
      <c r="A2442" s="6" t="s">
        <v>479</v>
      </c>
      <c r="B2442" s="7" t="s">
        <v>11</v>
      </c>
      <c r="C2442" s="6" t="s">
        <v>10</v>
      </c>
      <c r="D2442" s="6" t="s">
        <v>10</v>
      </c>
      <c r="E2442" s="6">
        <v>129380</v>
      </c>
      <c r="F2442" s="6">
        <v>129300</v>
      </c>
      <c r="G2442" s="6">
        <v>129157</v>
      </c>
      <c r="H2442" s="6">
        <v>129091</v>
      </c>
      <c r="I2442" s="6">
        <v>7</v>
      </c>
      <c r="J2442" s="6">
        <v>32</v>
      </c>
      <c r="K2442" s="6">
        <v>40</v>
      </c>
      <c r="L2442" s="14">
        <f>LOG((J2442+1)/($I2442+1),2)</f>
        <v>2.0443941193584534</v>
      </c>
      <c r="M2442" s="14">
        <f>LOG((K2442+1)/($I2442+1),2)</f>
        <v>2.3575520046180838</v>
      </c>
    </row>
    <row r="2443" spans="1:13" x14ac:dyDescent="0.25">
      <c r="A2443" s="6" t="s">
        <v>3562</v>
      </c>
      <c r="B2443" s="7" t="s">
        <v>11</v>
      </c>
      <c r="C2443" s="6" t="s">
        <v>10</v>
      </c>
      <c r="D2443" s="6" t="s">
        <v>10</v>
      </c>
      <c r="E2443" s="6">
        <v>130468</v>
      </c>
      <c r="F2443" s="6">
        <v>130437</v>
      </c>
      <c r="G2443" s="6">
        <v>130210</v>
      </c>
      <c r="H2443" s="6">
        <v>130210</v>
      </c>
      <c r="I2443" s="6">
        <v>110</v>
      </c>
      <c r="J2443" s="6">
        <v>46</v>
      </c>
      <c r="K2443" s="6">
        <v>210</v>
      </c>
      <c r="L2443" s="15">
        <f>LOG((J2443+1)/($I2443+1),2)</f>
        <v>-1.2398270146724686</v>
      </c>
      <c r="M2443" s="6">
        <f>LOG((K2443+1)/($I2443+1),2)</f>
        <v>0.92668332235707906</v>
      </c>
    </row>
    <row r="2444" spans="1:13" x14ac:dyDescent="0.25">
      <c r="A2444" s="6" t="s">
        <v>3518</v>
      </c>
      <c r="B2444" s="7" t="s">
        <v>11</v>
      </c>
      <c r="C2444" s="6" t="s">
        <v>10</v>
      </c>
      <c r="D2444" s="6" t="s">
        <v>10</v>
      </c>
      <c r="E2444" s="6"/>
      <c r="F2444" s="6">
        <v>146445</v>
      </c>
      <c r="G2444" s="6">
        <v>146077</v>
      </c>
      <c r="H2444" s="6">
        <v>146009</v>
      </c>
      <c r="I2444" s="6">
        <v>98</v>
      </c>
      <c r="J2444" s="6">
        <v>41</v>
      </c>
      <c r="K2444" s="6">
        <v>159</v>
      </c>
      <c r="L2444" s="15">
        <f>LOG((J2444+1)/($I2444+1),2)</f>
        <v>-1.2370391973008494</v>
      </c>
      <c r="M2444" s="6">
        <f>LOG((K2444+1)/($I2444+1),2)</f>
        <v>0.69257147480775272</v>
      </c>
    </row>
    <row r="2445" spans="1:13" x14ac:dyDescent="0.25">
      <c r="A2445" s="6" t="s">
        <v>1621</v>
      </c>
      <c r="B2445" s="7" t="s">
        <v>11</v>
      </c>
      <c r="C2445" s="6" t="s">
        <v>10</v>
      </c>
      <c r="D2445" s="6" t="s">
        <v>10</v>
      </c>
      <c r="E2445" s="6"/>
      <c r="F2445" s="6">
        <v>166872</v>
      </c>
      <c r="G2445" s="6">
        <v>166702</v>
      </c>
      <c r="H2445" s="6"/>
      <c r="I2445" s="6">
        <v>18</v>
      </c>
      <c r="J2445" s="6">
        <v>37</v>
      </c>
      <c r="K2445" s="6">
        <v>0</v>
      </c>
      <c r="L2445" s="14">
        <f>LOG((J2445+1)/($I2445+1),2)</f>
        <v>1</v>
      </c>
      <c r="M2445" s="15">
        <f>LOG((K2445+1)/($I2445+1),2)</f>
        <v>-4.2479275134435861</v>
      </c>
    </row>
    <row r="2446" spans="1:13" ht="30" x14ac:dyDescent="0.25">
      <c r="A2446" s="6" t="s">
        <v>1001</v>
      </c>
      <c r="B2446" s="7" t="s">
        <v>1002</v>
      </c>
      <c r="C2446" s="6" t="s">
        <v>10</v>
      </c>
      <c r="D2446" s="6" t="s">
        <v>9</v>
      </c>
      <c r="E2446" s="6">
        <v>167261</v>
      </c>
      <c r="F2446" s="6">
        <v>167274</v>
      </c>
      <c r="G2446" s="6">
        <v>167567</v>
      </c>
      <c r="H2446" s="6"/>
      <c r="I2446" s="6">
        <v>74</v>
      </c>
      <c r="J2446" s="6">
        <v>164</v>
      </c>
      <c r="K2446" s="6">
        <v>86</v>
      </c>
      <c r="L2446" s="14">
        <f>LOG((J2446+1)/($I2446+1),2)</f>
        <v>1.1375035237499351</v>
      </c>
      <c r="M2446" s="6">
        <f>LOG((K2446+1)/($I2446+1),2)</f>
        <v>0.21412480535284734</v>
      </c>
    </row>
    <row r="2447" spans="1:13" x14ac:dyDescent="0.25">
      <c r="A2447" s="6" t="s">
        <v>204</v>
      </c>
      <c r="B2447" s="7" t="s">
        <v>11</v>
      </c>
      <c r="C2447" s="6" t="s">
        <v>10</v>
      </c>
      <c r="D2447" s="6" t="s">
        <v>9</v>
      </c>
      <c r="E2447" s="6"/>
      <c r="F2447" s="6">
        <v>172464</v>
      </c>
      <c r="G2447" s="6">
        <v>173747</v>
      </c>
      <c r="H2447" s="6"/>
      <c r="I2447" s="6">
        <v>8</v>
      </c>
      <c r="J2447" s="6">
        <v>23</v>
      </c>
      <c r="K2447" s="6">
        <v>21</v>
      </c>
      <c r="L2447" s="14">
        <f>LOG((J2447+1)/($I2447+1),2)</f>
        <v>1.4150374992788437</v>
      </c>
      <c r="M2447" s="14">
        <f>LOG((K2447+1)/($I2447+1),2)</f>
        <v>1.2895066171949849</v>
      </c>
    </row>
    <row r="2448" spans="1:13" x14ac:dyDescent="0.25">
      <c r="A2448" s="6" t="s">
        <v>2994</v>
      </c>
      <c r="B2448" s="7" t="s">
        <v>1239</v>
      </c>
      <c r="C2448" s="6" t="s">
        <v>10</v>
      </c>
      <c r="D2448" s="6" t="s">
        <v>50</v>
      </c>
      <c r="E2448" s="6">
        <v>15170</v>
      </c>
      <c r="F2448" s="6"/>
      <c r="G2448" s="6"/>
      <c r="H2448" s="6">
        <v>15184</v>
      </c>
      <c r="I2448" s="6">
        <v>784</v>
      </c>
      <c r="J2448" s="6">
        <v>254</v>
      </c>
      <c r="K2448" s="6">
        <v>404</v>
      </c>
      <c r="L2448" s="15">
        <f>LOG((J2448+1)/($I2448+1),2)</f>
        <v>-1.6221954069201316</v>
      </c>
      <c r="M2448" s="6">
        <f>LOG((K2448+1)/($I2448+1),2)</f>
        <v>-0.9547707460070024</v>
      </c>
    </row>
    <row r="2449" spans="1:13" x14ac:dyDescent="0.25">
      <c r="A2449" s="6" t="s">
        <v>2699</v>
      </c>
      <c r="B2449" s="7" t="s">
        <v>1239</v>
      </c>
      <c r="C2449" s="6" t="s">
        <v>10</v>
      </c>
      <c r="D2449" s="6" t="s">
        <v>50</v>
      </c>
      <c r="E2449" s="6">
        <v>18004</v>
      </c>
      <c r="F2449" s="6"/>
      <c r="G2449" s="6"/>
      <c r="H2449" s="6">
        <v>18013</v>
      </c>
      <c r="I2449" s="6">
        <v>488</v>
      </c>
      <c r="J2449" s="6">
        <v>332</v>
      </c>
      <c r="K2449" s="6">
        <v>219</v>
      </c>
      <c r="L2449" s="6">
        <f>LOG((J2449+1)/($I2449+1),2)</f>
        <v>-0.55431228788097164</v>
      </c>
      <c r="M2449" s="15">
        <f>LOG((K2449+1)/($I2449+1),2)</f>
        <v>-1.1523309414275744</v>
      </c>
    </row>
    <row r="2450" spans="1:13" x14ac:dyDescent="0.25">
      <c r="A2450" s="6" t="s">
        <v>2720</v>
      </c>
      <c r="B2450" s="7" t="s">
        <v>1239</v>
      </c>
      <c r="C2450" s="6" t="s">
        <v>10</v>
      </c>
      <c r="D2450" s="6" t="s">
        <v>50</v>
      </c>
      <c r="E2450" s="6">
        <v>44229</v>
      </c>
      <c r="F2450" s="6"/>
      <c r="G2450" s="6"/>
      <c r="H2450" s="6">
        <v>44404</v>
      </c>
      <c r="I2450" s="6">
        <v>522</v>
      </c>
      <c r="J2450" s="6">
        <v>432</v>
      </c>
      <c r="K2450" s="6">
        <v>236</v>
      </c>
      <c r="L2450" s="6">
        <f>LOG((J2450+1)/($I2450+1),2)</f>
        <v>-0.27244392152021651</v>
      </c>
      <c r="M2450" s="15">
        <f>LOG((K2450+1)/($I2450+1),2)</f>
        <v>-1.1419238873486821</v>
      </c>
    </row>
    <row r="2451" spans="1:13" x14ac:dyDescent="0.25">
      <c r="A2451" s="6" t="s">
        <v>1238</v>
      </c>
      <c r="B2451" s="7" t="s">
        <v>1239</v>
      </c>
      <c r="C2451" s="6" t="s">
        <v>10</v>
      </c>
      <c r="D2451" s="6" t="s">
        <v>50</v>
      </c>
      <c r="E2451" s="6">
        <v>97633</v>
      </c>
      <c r="F2451" s="6"/>
      <c r="G2451" s="6"/>
      <c r="H2451" s="6">
        <v>97696</v>
      </c>
      <c r="I2451" s="6">
        <v>97</v>
      </c>
      <c r="J2451" s="6">
        <v>1182</v>
      </c>
      <c r="K2451" s="6">
        <v>138</v>
      </c>
      <c r="L2451" s="14">
        <f>LOG((J2451+1)/($I2451+1),2)</f>
        <v>3.5935245142245802</v>
      </c>
      <c r="M2451" s="6">
        <f>LOG((K2451+1)/($I2451+1),2)</f>
        <v>0.50423122860829916</v>
      </c>
    </row>
    <row r="2452" spans="1:13" ht="30" x14ac:dyDescent="0.25">
      <c r="A2452" s="6" t="s">
        <v>1864</v>
      </c>
      <c r="B2452" s="7" t="s">
        <v>1000</v>
      </c>
      <c r="C2452" s="6" t="s">
        <v>10</v>
      </c>
      <c r="D2452" s="6" t="s">
        <v>10</v>
      </c>
      <c r="E2452" s="6">
        <v>5486</v>
      </c>
      <c r="F2452" s="6">
        <v>5428</v>
      </c>
      <c r="G2452" s="6">
        <v>3698</v>
      </c>
      <c r="H2452" s="6">
        <v>3683</v>
      </c>
      <c r="I2452" s="6">
        <v>160</v>
      </c>
      <c r="J2452" s="6">
        <v>174</v>
      </c>
      <c r="K2452" s="6">
        <v>345</v>
      </c>
      <c r="L2452" s="6">
        <f>LOG((J2452+1)/($I2452+1),2)</f>
        <v>0.12029423371771174</v>
      </c>
      <c r="M2452" s="14">
        <f>LOG((K2452+1)/($I2452+1),2)</f>
        <v>1.1037113495221076</v>
      </c>
    </row>
    <row r="2453" spans="1:13" x14ac:dyDescent="0.25">
      <c r="A2453" s="6" t="s">
        <v>497</v>
      </c>
      <c r="B2453" s="7" t="s">
        <v>280</v>
      </c>
      <c r="C2453" s="6" t="s">
        <v>10</v>
      </c>
      <c r="D2453" s="6" t="s">
        <v>10</v>
      </c>
      <c r="E2453" s="6">
        <v>8187</v>
      </c>
      <c r="F2453" s="6">
        <v>8187</v>
      </c>
      <c r="G2453" s="6">
        <v>6040</v>
      </c>
      <c r="H2453" s="6">
        <v>6040</v>
      </c>
      <c r="I2453" s="6">
        <v>6</v>
      </c>
      <c r="J2453" s="6">
        <v>23</v>
      </c>
      <c r="K2453" s="6">
        <v>41</v>
      </c>
      <c r="L2453" s="14">
        <f>LOG((J2453+1)/($I2453+1),2)</f>
        <v>1.7776075786635521</v>
      </c>
      <c r="M2453" s="14">
        <f>LOG((K2453+1)/($I2453+1),2)</f>
        <v>2.5849625007211561</v>
      </c>
    </row>
    <row r="2454" spans="1:13" ht="30" x14ac:dyDescent="0.25">
      <c r="A2454" s="6" t="s">
        <v>426</v>
      </c>
      <c r="B2454" s="7" t="s">
        <v>427</v>
      </c>
      <c r="C2454" s="6" t="s">
        <v>10</v>
      </c>
      <c r="D2454" s="6" t="s">
        <v>10</v>
      </c>
      <c r="E2454" s="6"/>
      <c r="F2454" s="6">
        <v>10979</v>
      </c>
      <c r="G2454" s="6">
        <v>10713</v>
      </c>
      <c r="H2454" s="6"/>
      <c r="I2454" s="6">
        <v>6</v>
      </c>
      <c r="J2454" s="6">
        <v>23</v>
      </c>
      <c r="K2454" s="6">
        <v>25</v>
      </c>
      <c r="L2454" s="14">
        <f>LOG((J2454+1)/($I2454+1),2)</f>
        <v>1.7776075786635521</v>
      </c>
      <c r="M2454" s="14">
        <f>LOG((K2454+1)/($I2454+1),2)</f>
        <v>1.893084796083488</v>
      </c>
    </row>
    <row r="2455" spans="1:13" x14ac:dyDescent="0.25">
      <c r="A2455" s="6" t="s">
        <v>501</v>
      </c>
      <c r="B2455" s="7" t="s">
        <v>11</v>
      </c>
      <c r="C2455" s="6" t="s">
        <v>10</v>
      </c>
      <c r="D2455" s="6" t="s">
        <v>10</v>
      </c>
      <c r="E2455" s="6"/>
      <c r="F2455" s="6">
        <v>11370</v>
      </c>
      <c r="G2455" s="6">
        <v>10987</v>
      </c>
      <c r="H2455" s="6"/>
      <c r="I2455" s="6">
        <v>6</v>
      </c>
      <c r="J2455" s="6">
        <v>30</v>
      </c>
      <c r="K2455" s="6">
        <v>43</v>
      </c>
      <c r="L2455" s="14">
        <f>LOG((J2455+1)/($I2455+1),2)</f>
        <v>2.1468413883292712</v>
      </c>
      <c r="M2455" s="14">
        <f>LOG((K2455+1)/($I2455+1),2)</f>
        <v>2.6520766965796931</v>
      </c>
    </row>
    <row r="2456" spans="1:13" x14ac:dyDescent="0.25">
      <c r="A2456" s="6" t="s">
        <v>477</v>
      </c>
      <c r="B2456" s="7" t="s">
        <v>11</v>
      </c>
      <c r="C2456" s="6" t="s">
        <v>10</v>
      </c>
      <c r="D2456" s="6" t="s">
        <v>9</v>
      </c>
      <c r="E2456" s="6"/>
      <c r="F2456" s="6">
        <v>11631</v>
      </c>
      <c r="G2456" s="6">
        <v>11813</v>
      </c>
      <c r="H2456" s="6"/>
      <c r="I2456" s="6">
        <v>2</v>
      </c>
      <c r="J2456" s="6">
        <v>44</v>
      </c>
      <c r="K2456" s="6">
        <v>14</v>
      </c>
      <c r="L2456" s="14">
        <f>LOG((J2456+1)/($I2456+1),2)</f>
        <v>3.9068905956085187</v>
      </c>
      <c r="M2456" s="14">
        <f>LOG((K2456+1)/($I2456+1),2)</f>
        <v>2.3219280948873622</v>
      </c>
    </row>
    <row r="2457" spans="1:13" ht="30" x14ac:dyDescent="0.25">
      <c r="A2457" s="6" t="s">
        <v>600</v>
      </c>
      <c r="B2457" s="7" t="s">
        <v>601</v>
      </c>
      <c r="C2457" s="6" t="s">
        <v>10</v>
      </c>
      <c r="D2457" s="6" t="s">
        <v>10</v>
      </c>
      <c r="E2457" s="6"/>
      <c r="F2457" s="6">
        <v>13576</v>
      </c>
      <c r="G2457" s="6">
        <v>12473</v>
      </c>
      <c r="H2457" s="6"/>
      <c r="I2457" s="6">
        <v>17</v>
      </c>
      <c r="J2457" s="6">
        <v>59</v>
      </c>
      <c r="K2457" s="6">
        <v>11</v>
      </c>
      <c r="L2457" s="14">
        <f>LOG((J2457+1)/($I2457+1),2)</f>
        <v>1.7369655941662063</v>
      </c>
      <c r="M2457" s="6">
        <f>LOG((K2457+1)/($I2457+1),2)</f>
        <v>-0.5849625007211563</v>
      </c>
    </row>
    <row r="2458" spans="1:13" x14ac:dyDescent="0.25">
      <c r="A2458" s="6" t="s">
        <v>1863</v>
      </c>
      <c r="B2458" s="7" t="s">
        <v>11</v>
      </c>
      <c r="C2458" s="6" t="s">
        <v>10</v>
      </c>
      <c r="D2458" s="6" t="s">
        <v>9</v>
      </c>
      <c r="E2458" s="6">
        <v>14466</v>
      </c>
      <c r="F2458" s="6">
        <v>14508</v>
      </c>
      <c r="G2458" s="6">
        <v>14849</v>
      </c>
      <c r="H2458" s="6">
        <v>14883</v>
      </c>
      <c r="I2458" s="6">
        <v>26</v>
      </c>
      <c r="J2458" s="6">
        <v>22</v>
      </c>
      <c r="K2458" s="6">
        <v>57</v>
      </c>
      <c r="L2458" s="6">
        <f>LOG((J2458+1)/($I2458+1),2)</f>
        <v>-0.23132554610645564</v>
      </c>
      <c r="M2458" s="14">
        <f>LOG((K2458+1)/($I2458+1),2)</f>
        <v>1.1030934929641039</v>
      </c>
    </row>
    <row r="2459" spans="1:13" x14ac:dyDescent="0.25">
      <c r="A2459" s="6" t="s">
        <v>1747</v>
      </c>
      <c r="B2459" s="7" t="s">
        <v>1748</v>
      </c>
      <c r="C2459" s="6" t="s">
        <v>10</v>
      </c>
      <c r="D2459" s="6" t="s">
        <v>9</v>
      </c>
      <c r="E2459" s="6">
        <v>15133</v>
      </c>
      <c r="F2459" s="6">
        <v>15154</v>
      </c>
      <c r="G2459" s="6">
        <v>15678</v>
      </c>
      <c r="H2459" s="6">
        <v>15790</v>
      </c>
      <c r="I2459" s="6">
        <v>97</v>
      </c>
      <c r="J2459" s="6">
        <v>83</v>
      </c>
      <c r="K2459" s="6">
        <v>198</v>
      </c>
      <c r="L2459" s="6">
        <f>LOG((J2459+1)/($I2459+1),2)</f>
        <v>-0.22239242133644802</v>
      </c>
      <c r="M2459" s="14">
        <f>LOG((K2459+1)/($I2459+1),2)</f>
        <v>1.0219147764284406</v>
      </c>
    </row>
    <row r="2460" spans="1:13" x14ac:dyDescent="0.25">
      <c r="A2460" s="6" t="s">
        <v>260</v>
      </c>
      <c r="B2460" s="7" t="s">
        <v>11</v>
      </c>
      <c r="C2460" s="6" t="s">
        <v>10</v>
      </c>
      <c r="D2460" s="6" t="s">
        <v>9</v>
      </c>
      <c r="E2460" s="6"/>
      <c r="F2460" s="6">
        <v>17129</v>
      </c>
      <c r="G2460" s="6">
        <v>17338</v>
      </c>
      <c r="H2460" s="6"/>
      <c r="I2460" s="6">
        <v>7</v>
      </c>
      <c r="J2460" s="6">
        <v>24</v>
      </c>
      <c r="K2460" s="6">
        <v>20</v>
      </c>
      <c r="L2460" s="14">
        <f>LOG((J2460+1)/($I2460+1),2)</f>
        <v>1.6438561897747248</v>
      </c>
      <c r="M2460" s="14">
        <f>LOG((K2460+1)/($I2460+1),2)</f>
        <v>1.3923174227787602</v>
      </c>
    </row>
    <row r="2461" spans="1:13" x14ac:dyDescent="0.25">
      <c r="A2461" s="6" t="s">
        <v>250</v>
      </c>
      <c r="B2461" s="7" t="s">
        <v>11</v>
      </c>
      <c r="C2461" s="6" t="s">
        <v>10</v>
      </c>
      <c r="D2461" s="6" t="s">
        <v>9</v>
      </c>
      <c r="E2461" s="6"/>
      <c r="F2461" s="6">
        <v>21209</v>
      </c>
      <c r="G2461" s="6">
        <v>21517</v>
      </c>
      <c r="H2461" s="6"/>
      <c r="I2461" s="6">
        <v>4</v>
      </c>
      <c r="J2461" s="6">
        <v>74</v>
      </c>
      <c r="K2461" s="6">
        <v>12</v>
      </c>
      <c r="L2461" s="14">
        <f>LOG((J2461+1)/($I2461+1),2)</f>
        <v>3.9068905956085187</v>
      </c>
      <c r="M2461" s="14">
        <f>LOG((K2461+1)/($I2461+1),2)</f>
        <v>1.3785116232537298</v>
      </c>
    </row>
    <row r="2462" spans="1:13" x14ac:dyDescent="0.25">
      <c r="A2462" s="6" t="s">
        <v>522</v>
      </c>
      <c r="B2462" s="7" t="s">
        <v>11</v>
      </c>
      <c r="C2462" s="6" t="s">
        <v>10</v>
      </c>
      <c r="D2462" s="6" t="s">
        <v>10</v>
      </c>
      <c r="E2462" s="6">
        <v>22290</v>
      </c>
      <c r="F2462" s="6">
        <v>22287</v>
      </c>
      <c r="G2462" s="6">
        <v>22141</v>
      </c>
      <c r="H2462" s="6">
        <v>21629</v>
      </c>
      <c r="I2462" s="6">
        <v>5</v>
      </c>
      <c r="J2462" s="6">
        <v>89</v>
      </c>
      <c r="K2462" s="6">
        <v>82</v>
      </c>
      <c r="L2462" s="14">
        <f>LOG((J2462+1)/($I2462+1),2)</f>
        <v>3.9068905956085187</v>
      </c>
      <c r="M2462" s="14">
        <f>LOG((K2462+1)/($I2462+1),2)</f>
        <v>3.7900769306257684</v>
      </c>
    </row>
    <row r="2463" spans="1:13" x14ac:dyDescent="0.25">
      <c r="A2463" s="6" t="s">
        <v>2736</v>
      </c>
      <c r="B2463" s="7" t="s">
        <v>11</v>
      </c>
      <c r="C2463" s="6" t="s">
        <v>10</v>
      </c>
      <c r="D2463" s="6" t="s">
        <v>10</v>
      </c>
      <c r="E2463" s="6"/>
      <c r="F2463" s="6">
        <v>22866</v>
      </c>
      <c r="G2463" s="6">
        <v>22720</v>
      </c>
      <c r="H2463" s="6"/>
      <c r="I2463" s="6">
        <v>58</v>
      </c>
      <c r="J2463" s="6">
        <v>39</v>
      </c>
      <c r="K2463" s="6">
        <v>26</v>
      </c>
      <c r="L2463" s="6">
        <f>LOG((J2463+1)/($I2463+1),2)</f>
        <v>-0.56071495447447894</v>
      </c>
      <c r="M2463" s="15">
        <f>LOG((K2463+1)/($I2463+1),2)</f>
        <v>-1.1277555471983727</v>
      </c>
    </row>
    <row r="2464" spans="1:13" x14ac:dyDescent="0.25">
      <c r="A2464" s="6" t="s">
        <v>1936</v>
      </c>
      <c r="B2464" s="7" t="s">
        <v>11</v>
      </c>
      <c r="C2464" s="6" t="s">
        <v>10</v>
      </c>
      <c r="D2464" s="6" t="s">
        <v>9</v>
      </c>
      <c r="E2464" s="6">
        <v>22291</v>
      </c>
      <c r="F2464" s="6">
        <v>22291</v>
      </c>
      <c r="G2464" s="6">
        <v>22761</v>
      </c>
      <c r="H2464" s="6"/>
      <c r="I2464" s="6">
        <v>44</v>
      </c>
      <c r="J2464" s="6">
        <v>39</v>
      </c>
      <c r="K2464" s="6">
        <v>100</v>
      </c>
      <c r="L2464" s="6">
        <f>LOG((J2464+1)/($I2464+1),2)</f>
        <v>-0.16992500144231246</v>
      </c>
      <c r="M2464" s="14">
        <f>LOG((K2464+1)/($I2464+1),2)</f>
        <v>1.1663583864221201</v>
      </c>
    </row>
    <row r="2465" spans="1:13" ht="30" x14ac:dyDescent="0.25">
      <c r="A2465" s="6" t="s">
        <v>3124</v>
      </c>
      <c r="B2465" s="7" t="s">
        <v>18</v>
      </c>
      <c r="C2465" s="6" t="s">
        <v>10</v>
      </c>
      <c r="D2465" s="6" t="s">
        <v>9</v>
      </c>
      <c r="E2465" s="6"/>
      <c r="F2465" s="6">
        <v>23026</v>
      </c>
      <c r="G2465" s="6">
        <v>23667</v>
      </c>
      <c r="H2465" s="6"/>
      <c r="I2465" s="6">
        <v>125</v>
      </c>
      <c r="J2465" s="6">
        <v>28</v>
      </c>
      <c r="K2465" s="6">
        <v>79</v>
      </c>
      <c r="L2465" s="15">
        <f>LOG((J2465+1)/($I2465+1),2)</f>
        <v>-2.1192989283723445</v>
      </c>
      <c r="M2465" s="6">
        <f>LOG((K2465+1)/($I2465+1),2)</f>
        <v>-0.65535182861255425</v>
      </c>
    </row>
    <row r="2466" spans="1:13" ht="30" x14ac:dyDescent="0.25">
      <c r="A2466" s="6" t="s">
        <v>1752</v>
      </c>
      <c r="B2466" s="7" t="s">
        <v>1753</v>
      </c>
      <c r="C2466" s="6" t="s">
        <v>10</v>
      </c>
      <c r="D2466" s="6" t="s">
        <v>9</v>
      </c>
      <c r="E2466" s="6">
        <v>24819</v>
      </c>
      <c r="F2466" s="6">
        <v>24841</v>
      </c>
      <c r="G2466" s="6">
        <v>25569</v>
      </c>
      <c r="H2466" s="6"/>
      <c r="I2466" s="6">
        <v>183</v>
      </c>
      <c r="J2466" s="6">
        <v>204</v>
      </c>
      <c r="K2466" s="6">
        <v>373</v>
      </c>
      <c r="L2466" s="6">
        <f>LOG((J2466+1)/($I2466+1),2)</f>
        <v>0.15591814344843311</v>
      </c>
      <c r="M2466" s="14">
        <f>LOG((K2466+1)/($I2466+1),2)</f>
        <v>1.0233325038306238</v>
      </c>
    </row>
    <row r="2467" spans="1:13" x14ac:dyDescent="0.25">
      <c r="A2467" s="6" t="s">
        <v>2296</v>
      </c>
      <c r="B2467" s="7" t="s">
        <v>11</v>
      </c>
      <c r="C2467" s="6" t="s">
        <v>10</v>
      </c>
      <c r="D2467" s="6" t="s">
        <v>10</v>
      </c>
      <c r="E2467" s="6"/>
      <c r="F2467" s="6">
        <v>42457</v>
      </c>
      <c r="G2467" s="6">
        <v>42335</v>
      </c>
      <c r="H2467" s="6"/>
      <c r="I2467" s="6">
        <v>22</v>
      </c>
      <c r="J2467" s="6">
        <v>38</v>
      </c>
      <c r="K2467" s="6">
        <v>2</v>
      </c>
      <c r="L2467" s="6">
        <f>LOG((J2467+1)/($I2467+1),2)</f>
        <v>0.76184026280523554</v>
      </c>
      <c r="M2467" s="15">
        <f>LOG((K2467+1)/($I2467+1),2)</f>
        <v>-2.938599455335857</v>
      </c>
    </row>
    <row r="2468" spans="1:13" x14ac:dyDescent="0.25">
      <c r="A2468" s="6" t="s">
        <v>2797</v>
      </c>
      <c r="B2468" s="7" t="s">
        <v>11</v>
      </c>
      <c r="C2468" s="6" t="s">
        <v>10</v>
      </c>
      <c r="D2468" s="6" t="s">
        <v>10</v>
      </c>
      <c r="E2468" s="6"/>
      <c r="F2468" s="6">
        <v>42585</v>
      </c>
      <c r="G2468" s="6">
        <v>42454</v>
      </c>
      <c r="H2468" s="6"/>
      <c r="I2468" s="6">
        <v>41</v>
      </c>
      <c r="J2468" s="6">
        <v>68</v>
      </c>
      <c r="K2468" s="6">
        <v>19</v>
      </c>
      <c r="L2468" s="6">
        <f>LOG((J2468+1)/($I2468+1),2)</f>
        <v>0.71620703399940877</v>
      </c>
      <c r="M2468" s="15">
        <f>LOG((K2468+1)/($I2468+1),2)</f>
        <v>-1.0703893278913981</v>
      </c>
    </row>
    <row r="2469" spans="1:13" ht="30" x14ac:dyDescent="0.25">
      <c r="A2469" s="6" t="s">
        <v>2178</v>
      </c>
      <c r="B2469" s="7" t="s">
        <v>188</v>
      </c>
      <c r="C2469" s="6" t="s">
        <v>187</v>
      </c>
      <c r="D2469" s="6" t="s">
        <v>10</v>
      </c>
      <c r="E2469" s="6">
        <v>46587</v>
      </c>
      <c r="F2469" s="6">
        <v>46454</v>
      </c>
      <c r="G2469" s="6">
        <v>46083</v>
      </c>
      <c r="H2469" s="6">
        <v>45891</v>
      </c>
      <c r="I2469" s="6">
        <v>42</v>
      </c>
      <c r="J2469" s="6">
        <v>83</v>
      </c>
      <c r="K2469" s="6">
        <v>131</v>
      </c>
      <c r="L2469" s="6">
        <f>LOG((J2469+1)/($I2469+1),2)</f>
        <v>0.96605266807666235</v>
      </c>
      <c r="M2469" s="14">
        <f>LOG((K2469+1)/($I2469+1),2)</f>
        <v>1.6181293646563555</v>
      </c>
    </row>
    <row r="2470" spans="1:13" x14ac:dyDescent="0.25">
      <c r="A2470" s="10" t="s">
        <v>3100</v>
      </c>
      <c r="B2470" s="11" t="s">
        <v>11</v>
      </c>
      <c r="C2470" s="10" t="s">
        <v>10</v>
      </c>
      <c r="D2470" s="10" t="s">
        <v>9</v>
      </c>
      <c r="E2470" s="10">
        <v>46600</v>
      </c>
      <c r="F2470" s="10">
        <v>46672</v>
      </c>
      <c r="G2470" s="10">
        <v>46785</v>
      </c>
      <c r="H2470" s="10">
        <v>46791</v>
      </c>
      <c r="I2470" s="10">
        <v>18979</v>
      </c>
      <c r="J2470" s="10">
        <v>3909</v>
      </c>
      <c r="K2470" s="10">
        <v>11517</v>
      </c>
      <c r="L2470" s="15">
        <f>LOG((J2470+1)/($I2470+1),2)</f>
        <v>-2.2792394797137572</v>
      </c>
      <c r="M2470" s="6">
        <f>LOG((K2470+1)/($I2470+1),2)</f>
        <v>-0.72058976521236129</v>
      </c>
    </row>
    <row r="2471" spans="1:13" x14ac:dyDescent="0.25">
      <c r="A2471" s="6" t="s">
        <v>1523</v>
      </c>
      <c r="B2471" s="7" t="s">
        <v>11</v>
      </c>
      <c r="C2471" s="6" t="s">
        <v>10</v>
      </c>
      <c r="D2471" s="6" t="s">
        <v>10</v>
      </c>
      <c r="E2471" s="6">
        <v>50852</v>
      </c>
      <c r="F2471" s="6">
        <v>50849</v>
      </c>
      <c r="G2471" s="6">
        <v>49539</v>
      </c>
      <c r="H2471" s="6">
        <v>49311</v>
      </c>
      <c r="I2471" s="6">
        <v>29</v>
      </c>
      <c r="J2471" s="6">
        <v>66</v>
      </c>
      <c r="K2471" s="6">
        <v>54</v>
      </c>
      <c r="L2471" s="14">
        <f>LOG((J2471+1)/($I2471+1),2)</f>
        <v>1.159198594849254</v>
      </c>
      <c r="M2471" s="6">
        <f>LOG((K2471+1)/($I2471+1),2)</f>
        <v>0.87446911791614101</v>
      </c>
    </row>
    <row r="2472" spans="1:13" ht="30" x14ac:dyDescent="0.25">
      <c r="A2472" s="6" t="s">
        <v>1865</v>
      </c>
      <c r="B2472" s="7" t="s">
        <v>1000</v>
      </c>
      <c r="C2472" s="6" t="s">
        <v>10</v>
      </c>
      <c r="D2472" s="6" t="s">
        <v>10</v>
      </c>
      <c r="E2472" s="6">
        <v>54336</v>
      </c>
      <c r="F2472" s="6">
        <v>54278</v>
      </c>
      <c r="G2472" s="6">
        <v>52548</v>
      </c>
      <c r="H2472" s="6">
        <v>52533</v>
      </c>
      <c r="I2472" s="6">
        <v>160</v>
      </c>
      <c r="J2472" s="6">
        <v>174</v>
      </c>
      <c r="K2472" s="6">
        <v>345</v>
      </c>
      <c r="L2472" s="6">
        <f>LOG((J2472+1)/($I2472+1),2)</f>
        <v>0.12029423371771174</v>
      </c>
      <c r="M2472" s="14">
        <f>LOG((K2472+1)/($I2472+1),2)</f>
        <v>1.1037113495221076</v>
      </c>
    </row>
    <row r="2473" spans="1:13" x14ac:dyDescent="0.25">
      <c r="A2473" s="6" t="s">
        <v>1321</v>
      </c>
      <c r="B2473" s="7" t="s">
        <v>11</v>
      </c>
      <c r="C2473" s="6" t="s">
        <v>10</v>
      </c>
      <c r="D2473" s="6" t="s">
        <v>10</v>
      </c>
      <c r="E2473" s="6">
        <v>59985</v>
      </c>
      <c r="F2473" s="6">
        <v>59985</v>
      </c>
      <c r="G2473" s="6">
        <v>59578</v>
      </c>
      <c r="H2473" s="6"/>
      <c r="I2473" s="6">
        <v>61</v>
      </c>
      <c r="J2473" s="6">
        <v>123</v>
      </c>
      <c r="K2473" s="6">
        <v>93</v>
      </c>
      <c r="L2473" s="14">
        <f>LOG((J2473+1)/($I2473+1),2)</f>
        <v>1</v>
      </c>
      <c r="M2473" s="6">
        <f>LOG((K2473+1)/($I2473+1),2)</f>
        <v>0.60039254129076214</v>
      </c>
    </row>
    <row r="2474" spans="1:13" ht="30" x14ac:dyDescent="0.25">
      <c r="A2474" s="6" t="s">
        <v>2027</v>
      </c>
      <c r="B2474" s="7" t="s">
        <v>2028</v>
      </c>
      <c r="C2474" s="6" t="s">
        <v>10</v>
      </c>
      <c r="D2474" s="6" t="s">
        <v>10</v>
      </c>
      <c r="E2474" s="6"/>
      <c r="F2474" s="6">
        <v>64410</v>
      </c>
      <c r="G2474" s="6">
        <v>62383</v>
      </c>
      <c r="H2474" s="6"/>
      <c r="I2474" s="6">
        <v>17</v>
      </c>
      <c r="J2474" s="6">
        <v>18</v>
      </c>
      <c r="K2474" s="6">
        <v>43</v>
      </c>
      <c r="L2474" s="6">
        <f>LOG((J2474+1)/($I2474+1),2)</f>
        <v>7.8002512001273172E-2</v>
      </c>
      <c r="M2474" s="14">
        <f>LOG((K2474+1)/($I2474+1),2)</f>
        <v>1.2895066171949849</v>
      </c>
    </row>
    <row r="2475" spans="1:13" ht="30" x14ac:dyDescent="0.25">
      <c r="A2475" s="6" t="s">
        <v>403</v>
      </c>
      <c r="B2475" s="7" t="s">
        <v>252</v>
      </c>
      <c r="C2475" s="6" t="s">
        <v>10</v>
      </c>
      <c r="D2475" s="6" t="s">
        <v>10</v>
      </c>
      <c r="E2475" s="6"/>
      <c r="F2475" s="6">
        <v>65066</v>
      </c>
      <c r="G2475" s="6">
        <v>64581</v>
      </c>
      <c r="H2475" s="6"/>
      <c r="I2475" s="6">
        <v>7</v>
      </c>
      <c r="J2475" s="6">
        <v>46</v>
      </c>
      <c r="K2475" s="6">
        <v>26</v>
      </c>
      <c r="L2475" s="14">
        <f>LOG((J2475+1)/($I2475+1),2)</f>
        <v>2.5545888516776376</v>
      </c>
      <c r="M2475" s="14">
        <f>LOG((K2475+1)/($I2475+1),2)</f>
        <v>1.7548875021634687</v>
      </c>
    </row>
    <row r="2476" spans="1:13" ht="30" x14ac:dyDescent="0.25">
      <c r="A2476" s="6" t="s">
        <v>1847</v>
      </c>
      <c r="B2476" s="7" t="s">
        <v>1750</v>
      </c>
      <c r="C2476" s="6" t="s">
        <v>10</v>
      </c>
      <c r="D2476" s="6" t="s">
        <v>9</v>
      </c>
      <c r="E2476" s="6">
        <v>66952</v>
      </c>
      <c r="F2476" s="6">
        <v>67045</v>
      </c>
      <c r="G2476" s="6">
        <v>67470</v>
      </c>
      <c r="H2476" s="6">
        <v>67470</v>
      </c>
      <c r="I2476" s="6">
        <v>71</v>
      </c>
      <c r="J2476" s="6">
        <v>50</v>
      </c>
      <c r="K2476" s="6">
        <v>152</v>
      </c>
      <c r="L2476" s="6">
        <f>LOG((J2476+1)/($I2476+1),2)</f>
        <v>-0.4974996594708167</v>
      </c>
      <c r="M2476" s="14">
        <f>LOG((K2476+1)/($I2476+1),2)</f>
        <v>1.0874628412503395</v>
      </c>
    </row>
    <row r="2477" spans="1:13" ht="30" x14ac:dyDescent="0.25">
      <c r="A2477" s="6" t="s">
        <v>1749</v>
      </c>
      <c r="B2477" s="7" t="s">
        <v>1750</v>
      </c>
      <c r="C2477" s="6" t="s">
        <v>10</v>
      </c>
      <c r="D2477" s="6" t="s">
        <v>10</v>
      </c>
      <c r="E2477" s="6">
        <v>68267</v>
      </c>
      <c r="F2477" s="6">
        <v>68052</v>
      </c>
      <c r="G2477" s="6">
        <v>67624</v>
      </c>
      <c r="H2477" s="6">
        <v>67471</v>
      </c>
      <c r="I2477" s="6">
        <v>30</v>
      </c>
      <c r="J2477" s="6">
        <v>38</v>
      </c>
      <c r="K2477" s="6">
        <v>62</v>
      </c>
      <c r="L2477" s="6">
        <f>LOG((J2477+1)/($I2477+1),2)</f>
        <v>0.33120590847537312</v>
      </c>
      <c r="M2477" s="14">
        <f>LOG((K2477+1)/($I2477+1),2)</f>
        <v>1.0230836131130412</v>
      </c>
    </row>
    <row r="2478" spans="1:13" ht="30" x14ac:dyDescent="0.25">
      <c r="A2478" s="6" t="s">
        <v>2226</v>
      </c>
      <c r="B2478" s="7" t="s">
        <v>1750</v>
      </c>
      <c r="C2478" s="6" t="s">
        <v>10</v>
      </c>
      <c r="D2478" s="6" t="s">
        <v>9</v>
      </c>
      <c r="E2478" s="6">
        <v>71550</v>
      </c>
      <c r="F2478" s="6">
        <v>71552</v>
      </c>
      <c r="G2478" s="6">
        <v>71941</v>
      </c>
      <c r="H2478" s="6">
        <v>72092</v>
      </c>
      <c r="I2478" s="6">
        <v>15</v>
      </c>
      <c r="J2478" s="6">
        <v>24</v>
      </c>
      <c r="K2478" s="6">
        <v>62</v>
      </c>
      <c r="L2478" s="6">
        <f>LOG((J2478+1)/($I2478+1),2)</f>
        <v>0.6438561897747247</v>
      </c>
      <c r="M2478" s="14">
        <f>LOG((K2478+1)/($I2478+1),2)</f>
        <v>1.9772799234999165</v>
      </c>
    </row>
    <row r="2479" spans="1:13" x14ac:dyDescent="0.25">
      <c r="A2479" s="6" t="s">
        <v>1717</v>
      </c>
      <c r="B2479" s="7" t="s">
        <v>11</v>
      </c>
      <c r="C2479" s="6" t="s">
        <v>10</v>
      </c>
      <c r="D2479" s="6" t="s">
        <v>9</v>
      </c>
      <c r="E2479" s="6">
        <v>72736</v>
      </c>
      <c r="F2479" s="6">
        <v>72754</v>
      </c>
      <c r="G2479" s="6">
        <v>72912</v>
      </c>
      <c r="H2479" s="6">
        <v>73042</v>
      </c>
      <c r="I2479" s="6">
        <v>27</v>
      </c>
      <c r="J2479" s="6">
        <v>39</v>
      </c>
      <c r="K2479" s="6">
        <v>55</v>
      </c>
      <c r="L2479" s="6">
        <f>LOG((J2479+1)/($I2479+1),2)</f>
        <v>0.51457317282975823</v>
      </c>
      <c r="M2479" s="14">
        <f>LOG((K2479+1)/($I2479+1),2)</f>
        <v>1</v>
      </c>
    </row>
    <row r="2480" spans="1:13" x14ac:dyDescent="0.25">
      <c r="A2480" s="6" t="s">
        <v>2121</v>
      </c>
      <c r="B2480" s="7" t="s">
        <v>11</v>
      </c>
      <c r="C2480" s="6" t="s">
        <v>10</v>
      </c>
      <c r="D2480" s="6" t="s">
        <v>9</v>
      </c>
      <c r="E2480" s="6">
        <v>76734</v>
      </c>
      <c r="F2480" s="6">
        <v>76734</v>
      </c>
      <c r="G2480" s="6">
        <v>76883</v>
      </c>
      <c r="H2480" s="6">
        <v>76883</v>
      </c>
      <c r="I2480" s="6">
        <v>30</v>
      </c>
      <c r="J2480" s="6">
        <v>50</v>
      </c>
      <c r="K2480" s="6">
        <v>84</v>
      </c>
      <c r="L2480" s="6">
        <f>LOG((J2480+1)/($I2480+1),2)</f>
        <v>0.71822903158462048</v>
      </c>
      <c r="M2480" s="14">
        <f>LOG((K2480+1)/($I2480+1),2)</f>
        <v>1.4551946257508266</v>
      </c>
    </row>
    <row r="2481" spans="1:13" ht="30" x14ac:dyDescent="0.25">
      <c r="A2481" s="6" t="s">
        <v>421</v>
      </c>
      <c r="B2481" s="7" t="s">
        <v>354</v>
      </c>
      <c r="C2481" s="6" t="s">
        <v>10</v>
      </c>
      <c r="D2481" s="6" t="s">
        <v>10</v>
      </c>
      <c r="E2481" s="6">
        <v>78255</v>
      </c>
      <c r="F2481" s="6">
        <v>78255</v>
      </c>
      <c r="G2481" s="6">
        <v>76951</v>
      </c>
      <c r="H2481" s="6">
        <v>76884</v>
      </c>
      <c r="I2481" s="6">
        <v>87</v>
      </c>
      <c r="J2481" s="6">
        <v>267</v>
      </c>
      <c r="K2481" s="6">
        <v>320</v>
      </c>
      <c r="L2481" s="14">
        <f>LOG((J2481+1)/($I2481+1),2)</f>
        <v>1.606657571820475</v>
      </c>
      <c r="M2481" s="14">
        <f>LOG((K2481+1)/($I2481+1),2)</f>
        <v>1.8669978684850059</v>
      </c>
    </row>
    <row r="2482" spans="1:13" x14ac:dyDescent="0.25">
      <c r="A2482" s="6" t="s">
        <v>2029</v>
      </c>
      <c r="B2482" s="7" t="s">
        <v>11</v>
      </c>
      <c r="C2482" s="6" t="s">
        <v>10</v>
      </c>
      <c r="D2482" s="6" t="s">
        <v>9</v>
      </c>
      <c r="E2482" s="6">
        <v>78351</v>
      </c>
      <c r="F2482" s="6">
        <v>78402</v>
      </c>
      <c r="G2482" s="6">
        <v>78518</v>
      </c>
      <c r="H2482" s="6">
        <v>78535</v>
      </c>
      <c r="I2482" s="6">
        <v>690</v>
      </c>
      <c r="J2482" s="6">
        <v>813</v>
      </c>
      <c r="K2482" s="6">
        <v>1689</v>
      </c>
      <c r="L2482" s="6">
        <f>LOG((J2482+1)/($I2482+1),2)</f>
        <v>0.23634308387798841</v>
      </c>
      <c r="M2482" s="14">
        <f>LOG((K2482+1)/($I2482+1),2)</f>
        <v>1.2902656307812881</v>
      </c>
    </row>
    <row r="2483" spans="1:13" x14ac:dyDescent="0.25">
      <c r="A2483" s="6" t="s">
        <v>1546</v>
      </c>
      <c r="B2483" s="7" t="s">
        <v>11</v>
      </c>
      <c r="C2483" s="6" t="s">
        <v>10</v>
      </c>
      <c r="D2483" s="6" t="s">
        <v>10</v>
      </c>
      <c r="E2483" s="6">
        <v>79971</v>
      </c>
      <c r="F2483" s="6">
        <v>79547</v>
      </c>
      <c r="G2483" s="6">
        <v>79419</v>
      </c>
      <c r="H2483" s="6">
        <v>79391</v>
      </c>
      <c r="I2483" s="6">
        <v>45</v>
      </c>
      <c r="J2483" s="6">
        <v>105</v>
      </c>
      <c r="K2483" s="6">
        <v>84</v>
      </c>
      <c r="L2483" s="14">
        <f>LOG((J2483+1)/($I2483+1),2)</f>
        <v>1.2043584985061864</v>
      </c>
      <c r="M2483" s="6">
        <f>LOG((K2483+1)/($I2483+1),2)</f>
        <v>0.885828980080689</v>
      </c>
    </row>
    <row r="2484" spans="1:13" x14ac:dyDescent="0.25">
      <c r="A2484" s="6" t="s">
        <v>853</v>
      </c>
      <c r="B2484" s="7" t="s">
        <v>11</v>
      </c>
      <c r="C2484" s="6" t="s">
        <v>10</v>
      </c>
      <c r="D2484" s="6" t="s">
        <v>9</v>
      </c>
      <c r="E2484" s="6"/>
      <c r="F2484" s="6">
        <v>79972</v>
      </c>
      <c r="G2484" s="6">
        <v>80451</v>
      </c>
      <c r="H2484" s="6"/>
      <c r="I2484" s="6">
        <v>11</v>
      </c>
      <c r="J2484" s="6">
        <v>28</v>
      </c>
      <c r="K2484" s="6">
        <v>11</v>
      </c>
      <c r="L2484" s="14">
        <f>LOG((J2484+1)/($I2484+1),2)</f>
        <v>1.273018494406416</v>
      </c>
      <c r="M2484" s="6">
        <f>LOG((K2484+1)/($I2484+1),2)</f>
        <v>0</v>
      </c>
    </row>
    <row r="2485" spans="1:13" x14ac:dyDescent="0.25">
      <c r="A2485" s="6" t="s">
        <v>1991</v>
      </c>
      <c r="B2485" s="7" t="s">
        <v>280</v>
      </c>
      <c r="C2485" s="6" t="s">
        <v>10</v>
      </c>
      <c r="D2485" s="6" t="s">
        <v>10</v>
      </c>
      <c r="E2485" s="6">
        <v>82877</v>
      </c>
      <c r="F2485" s="6">
        <v>82871</v>
      </c>
      <c r="G2485" s="6">
        <v>81627</v>
      </c>
      <c r="H2485" s="6"/>
      <c r="I2485" s="6">
        <v>127</v>
      </c>
      <c r="J2485" s="6">
        <v>248</v>
      </c>
      <c r="K2485" s="6">
        <v>302</v>
      </c>
      <c r="L2485" s="6">
        <f>LOG((J2485+1)/($I2485+1),2)</f>
        <v>0.96000193206808104</v>
      </c>
      <c r="M2485" s="14">
        <f>LOG((K2485+1)/($I2485+1),2)</f>
        <v>1.2431739834729509</v>
      </c>
    </row>
    <row r="2486" spans="1:13" x14ac:dyDescent="0.25">
      <c r="A2486" s="6" t="s">
        <v>2120</v>
      </c>
      <c r="B2486" s="7" t="s">
        <v>11</v>
      </c>
      <c r="C2486" s="6" t="s">
        <v>10</v>
      </c>
      <c r="D2486" s="6" t="s">
        <v>9</v>
      </c>
      <c r="E2486" s="6">
        <v>81131</v>
      </c>
      <c r="F2486" s="6">
        <v>81244</v>
      </c>
      <c r="G2486" s="6">
        <v>81630</v>
      </c>
      <c r="H2486" s="6"/>
      <c r="I2486" s="6">
        <v>22</v>
      </c>
      <c r="J2486" s="6">
        <v>42</v>
      </c>
      <c r="K2486" s="6">
        <v>62</v>
      </c>
      <c r="L2486" s="6">
        <f>LOG((J2486+1)/($I2486+1),2)</f>
        <v>0.90270279864508518</v>
      </c>
      <c r="M2486" s="14">
        <f>LOG((K2486+1)/($I2486+1),2)</f>
        <v>1.4537179674429039</v>
      </c>
    </row>
    <row r="2487" spans="1:13" x14ac:dyDescent="0.25">
      <c r="A2487" s="6" t="s">
        <v>419</v>
      </c>
      <c r="B2487" s="7" t="s">
        <v>11</v>
      </c>
      <c r="C2487" s="6" t="s">
        <v>10</v>
      </c>
      <c r="D2487" s="6" t="s">
        <v>9</v>
      </c>
      <c r="E2487" s="6">
        <v>83081</v>
      </c>
      <c r="F2487" s="6">
        <v>83081</v>
      </c>
      <c r="G2487" s="6">
        <v>83557</v>
      </c>
      <c r="H2487" s="6">
        <v>83557</v>
      </c>
      <c r="I2487" s="6">
        <v>240</v>
      </c>
      <c r="J2487" s="6">
        <v>501</v>
      </c>
      <c r="K2487" s="6">
        <v>872</v>
      </c>
      <c r="L2487" s="14">
        <f>LOG((J2487+1)/($I2487+1),2)</f>
        <v>1.0586542177208105</v>
      </c>
      <c r="M2487" s="14">
        <f>LOG((K2487+1)/($I2487+1),2)</f>
        <v>1.8569485073994785</v>
      </c>
    </row>
    <row r="2488" spans="1:13" x14ac:dyDescent="0.25">
      <c r="A2488" s="6" t="s">
        <v>394</v>
      </c>
      <c r="B2488" s="7" t="s">
        <v>172</v>
      </c>
      <c r="C2488" s="6" t="s">
        <v>10</v>
      </c>
      <c r="D2488" s="6" t="s">
        <v>9</v>
      </c>
      <c r="E2488" s="6">
        <v>83558</v>
      </c>
      <c r="F2488" s="6">
        <v>83667</v>
      </c>
      <c r="G2488" s="6">
        <v>84788</v>
      </c>
      <c r="H2488" s="6">
        <v>84937</v>
      </c>
      <c r="I2488" s="6">
        <v>113</v>
      </c>
      <c r="J2488" s="6">
        <v>323</v>
      </c>
      <c r="K2488" s="6">
        <v>380</v>
      </c>
      <c r="L2488" s="14">
        <f>LOG((J2488+1)/($I2488+1),2)</f>
        <v>1.506959988719883</v>
      </c>
      <c r="M2488" s="14">
        <f>LOG((K2488+1)/($I2488+1),2)</f>
        <v>1.7407571733285805</v>
      </c>
    </row>
    <row r="2489" spans="1:13" x14ac:dyDescent="0.25">
      <c r="A2489" s="6" t="s">
        <v>2117</v>
      </c>
      <c r="B2489" s="7" t="s">
        <v>11</v>
      </c>
      <c r="C2489" s="6" t="s">
        <v>10</v>
      </c>
      <c r="D2489" s="6" t="s">
        <v>9</v>
      </c>
      <c r="E2489" s="6">
        <v>89125</v>
      </c>
      <c r="F2489" s="6">
        <v>89130</v>
      </c>
      <c r="G2489" s="6">
        <v>89327</v>
      </c>
      <c r="H2489" s="6"/>
      <c r="I2489" s="6">
        <v>163</v>
      </c>
      <c r="J2489" s="6">
        <v>176</v>
      </c>
      <c r="K2489" s="6">
        <v>443</v>
      </c>
      <c r="L2489" s="6">
        <f>LOG((J2489+1)/($I2489+1),2)</f>
        <v>0.11005354546491385</v>
      </c>
      <c r="M2489" s="14">
        <f>LOG((K2489+1)/($I2489+1),2)</f>
        <v>1.4368638617320224</v>
      </c>
    </row>
    <row r="2490" spans="1:13" x14ac:dyDescent="0.25">
      <c r="A2490" s="6" t="s">
        <v>2102</v>
      </c>
      <c r="B2490" s="7" t="s">
        <v>11</v>
      </c>
      <c r="C2490" s="6" t="s">
        <v>10</v>
      </c>
      <c r="D2490" s="6" t="s">
        <v>9</v>
      </c>
      <c r="E2490" s="6"/>
      <c r="F2490" s="6">
        <v>89278</v>
      </c>
      <c r="G2490" s="6">
        <v>89406</v>
      </c>
      <c r="H2490" s="6">
        <v>89406</v>
      </c>
      <c r="I2490" s="6">
        <v>123</v>
      </c>
      <c r="J2490" s="6">
        <v>91</v>
      </c>
      <c r="K2490" s="6">
        <v>327</v>
      </c>
      <c r="L2490" s="6">
        <f>LOG((J2490+1)/($I2490+1),2)</f>
        <v>-0.43063435432986236</v>
      </c>
      <c r="M2490" s="14">
        <f>LOG((K2490+1)/($I2490+1),2)</f>
        <v>1.4033556942312084</v>
      </c>
    </row>
    <row r="2491" spans="1:13" x14ac:dyDescent="0.25">
      <c r="A2491" s="6" t="s">
        <v>247</v>
      </c>
      <c r="B2491" s="7" t="s">
        <v>11</v>
      </c>
      <c r="C2491" s="6" t="s">
        <v>10</v>
      </c>
      <c r="D2491" s="6" t="s">
        <v>9</v>
      </c>
      <c r="E2491" s="6"/>
      <c r="F2491" s="6">
        <v>89449</v>
      </c>
      <c r="G2491" s="6">
        <v>90663</v>
      </c>
      <c r="H2491" s="6"/>
      <c r="I2491" s="6">
        <v>16</v>
      </c>
      <c r="J2491" s="6">
        <v>40</v>
      </c>
      <c r="K2491" s="6">
        <v>43</v>
      </c>
      <c r="L2491" s="14">
        <f>LOG((J2491+1)/($I2491+1),2)</f>
        <v>1.2700891633677442</v>
      </c>
      <c r="M2491" s="14">
        <f>LOG((K2491+1)/($I2491+1),2)</f>
        <v>1.371968777386958</v>
      </c>
    </row>
    <row r="2492" spans="1:13" x14ac:dyDescent="0.25">
      <c r="A2492" s="6" t="s">
        <v>3266</v>
      </c>
      <c r="B2492" s="7" t="s">
        <v>11</v>
      </c>
      <c r="C2492" s="6" t="s">
        <v>10</v>
      </c>
      <c r="D2492" s="6" t="s">
        <v>10</v>
      </c>
      <c r="E2492" s="6"/>
      <c r="F2492" s="6">
        <v>91764</v>
      </c>
      <c r="G2492" s="6">
        <v>91483</v>
      </c>
      <c r="H2492" s="6">
        <v>91456</v>
      </c>
      <c r="I2492" s="6">
        <v>500</v>
      </c>
      <c r="J2492" s="6">
        <v>237</v>
      </c>
      <c r="K2492" s="6">
        <v>414</v>
      </c>
      <c r="L2492" s="15">
        <f>LOG((J2492+1)/($I2492+1),2)</f>
        <v>-1.0738490298872649</v>
      </c>
      <c r="M2492" s="6">
        <f>LOG((K2492+1)/($I2492+1),2)</f>
        <v>-0.27169926696092128</v>
      </c>
    </row>
    <row r="2493" spans="1:13" x14ac:dyDescent="0.25">
      <c r="A2493" s="6" t="s">
        <v>3011</v>
      </c>
      <c r="B2493" s="7" t="s">
        <v>11</v>
      </c>
      <c r="C2493" s="6" t="s">
        <v>10</v>
      </c>
      <c r="D2493" s="6" t="s">
        <v>9</v>
      </c>
      <c r="E2493" s="6"/>
      <c r="F2493" s="6">
        <v>91741</v>
      </c>
      <c r="G2493" s="6">
        <v>91854</v>
      </c>
      <c r="H2493" s="6">
        <v>91860</v>
      </c>
      <c r="I2493" s="6">
        <v>555</v>
      </c>
      <c r="J2493" s="6">
        <v>189</v>
      </c>
      <c r="K2493" s="6">
        <v>294</v>
      </c>
      <c r="L2493" s="15">
        <f>LOG((J2493+1)/($I2493+1),2)</f>
        <v>-1.5490854643925598</v>
      </c>
      <c r="M2493" s="6">
        <f>LOG((K2493+1)/($I2493+1),2)</f>
        <v>-0.91436992847430376</v>
      </c>
    </row>
    <row r="2494" spans="1:13" x14ac:dyDescent="0.25">
      <c r="A2494" s="6" t="s">
        <v>2193</v>
      </c>
      <c r="B2494" s="7" t="s">
        <v>11</v>
      </c>
      <c r="C2494" s="6" t="s">
        <v>10</v>
      </c>
      <c r="D2494" s="6" t="s">
        <v>10</v>
      </c>
      <c r="E2494" s="6">
        <v>92859</v>
      </c>
      <c r="F2494" s="6">
        <v>92834</v>
      </c>
      <c r="G2494" s="6">
        <v>92010</v>
      </c>
      <c r="H2494" s="6">
        <v>91931</v>
      </c>
      <c r="I2494" s="6">
        <v>128</v>
      </c>
      <c r="J2494" s="6">
        <v>149</v>
      </c>
      <c r="K2494" s="6">
        <v>422</v>
      </c>
      <c r="L2494" s="6">
        <f>LOG((J2494+1)/($I2494+1),2)</f>
        <v>0.21759143507262685</v>
      </c>
      <c r="M2494" s="14">
        <f>LOG((K2494+1)/($I2494+1),2)</f>
        <v>1.7132865976966956</v>
      </c>
    </row>
    <row r="2495" spans="1:13" x14ac:dyDescent="0.25">
      <c r="A2495" s="6" t="s">
        <v>3213</v>
      </c>
      <c r="B2495" s="7" t="s">
        <v>11</v>
      </c>
      <c r="C2495" s="6" t="s">
        <v>10</v>
      </c>
      <c r="D2495" s="6" t="s">
        <v>9</v>
      </c>
      <c r="E2495" s="6">
        <v>92860</v>
      </c>
      <c r="F2495" s="6">
        <v>93113</v>
      </c>
      <c r="G2495" s="6">
        <v>93355</v>
      </c>
      <c r="H2495" s="6">
        <v>93825</v>
      </c>
      <c r="I2495" s="6">
        <v>124</v>
      </c>
      <c r="J2495" s="6">
        <v>39</v>
      </c>
      <c r="K2495" s="6">
        <v>94</v>
      </c>
      <c r="L2495" s="15">
        <f>LOG((J2495+1)/($I2495+1),2)</f>
        <v>-1.6438561897747248</v>
      </c>
      <c r="M2495" s="6">
        <f>LOG((K2495+1)/($I2495+1),2)</f>
        <v>-0.39592867633113921</v>
      </c>
    </row>
    <row r="2496" spans="1:13" x14ac:dyDescent="0.25">
      <c r="A2496" s="6" t="s">
        <v>2095</v>
      </c>
      <c r="B2496" s="7" t="s">
        <v>11</v>
      </c>
      <c r="C2496" s="6" t="s">
        <v>10</v>
      </c>
      <c r="D2496" s="6" t="s">
        <v>10</v>
      </c>
      <c r="E2496" s="6"/>
      <c r="F2496" s="6">
        <v>96266</v>
      </c>
      <c r="G2496" s="6">
        <v>95793</v>
      </c>
      <c r="H2496" s="6">
        <v>95375</v>
      </c>
      <c r="I2496" s="6">
        <v>84</v>
      </c>
      <c r="J2496" s="6">
        <v>113</v>
      </c>
      <c r="K2496" s="6">
        <v>223</v>
      </c>
      <c r="L2496" s="6">
        <f>LOG((J2496+1)/($I2496+1),2)</f>
        <v>0.42349907802703984</v>
      </c>
      <c r="M2496" s="14">
        <f>LOG((K2496+1)/($I2496+1),2)</f>
        <v>1.3979639859199025</v>
      </c>
    </row>
    <row r="2497" spans="1:13" x14ac:dyDescent="0.25">
      <c r="A2497" s="6" t="s">
        <v>3493</v>
      </c>
      <c r="B2497" s="7" t="s">
        <v>11</v>
      </c>
      <c r="C2497" s="6" t="s">
        <v>10</v>
      </c>
      <c r="D2497" s="6" t="s">
        <v>10</v>
      </c>
      <c r="E2497" s="6"/>
      <c r="F2497" s="6">
        <v>97339</v>
      </c>
      <c r="G2497" s="6">
        <v>96263</v>
      </c>
      <c r="H2497" s="6"/>
      <c r="I2497" s="6">
        <v>51</v>
      </c>
      <c r="J2497" s="6">
        <v>24</v>
      </c>
      <c r="K2497" s="6">
        <v>76</v>
      </c>
      <c r="L2497" s="15">
        <f>LOG((J2497+1)/($I2497+1),2)</f>
        <v>-1.0565835283663674</v>
      </c>
      <c r="M2497" s="6">
        <f>LOG((K2497+1)/($I2497+1),2)</f>
        <v>0.5663468225538093</v>
      </c>
    </row>
    <row r="2498" spans="1:13" x14ac:dyDescent="0.25">
      <c r="A2498" s="6" t="s">
        <v>467</v>
      </c>
      <c r="B2498" s="7" t="s">
        <v>11</v>
      </c>
      <c r="C2498" s="6" t="s">
        <v>10</v>
      </c>
      <c r="D2498" s="6" t="s">
        <v>9</v>
      </c>
      <c r="E2498" s="6"/>
      <c r="F2498" s="6">
        <v>97327</v>
      </c>
      <c r="G2498" s="6">
        <v>97569</v>
      </c>
      <c r="H2498" s="6">
        <v>97569</v>
      </c>
      <c r="I2498" s="6">
        <v>19</v>
      </c>
      <c r="J2498" s="6">
        <v>54</v>
      </c>
      <c r="K2498" s="6">
        <v>88</v>
      </c>
      <c r="L2498" s="14">
        <f>LOG((J2498+1)/($I2498+1),2)</f>
        <v>1.4594316186372973</v>
      </c>
      <c r="M2498" s="14">
        <f>LOG((K2498+1)/($I2498+1),2)</f>
        <v>2.1538053360790355</v>
      </c>
    </row>
    <row r="2499" spans="1:13" x14ac:dyDescent="0.25">
      <c r="A2499" s="6" t="s">
        <v>472</v>
      </c>
      <c r="B2499" s="7" t="s">
        <v>11</v>
      </c>
      <c r="C2499" s="6" t="s">
        <v>10</v>
      </c>
      <c r="D2499" s="6" t="s">
        <v>9</v>
      </c>
      <c r="E2499" s="6">
        <v>97570</v>
      </c>
      <c r="F2499" s="6">
        <v>97660</v>
      </c>
      <c r="G2499" s="6">
        <v>97776</v>
      </c>
      <c r="H2499" s="6">
        <v>97794</v>
      </c>
      <c r="I2499" s="6">
        <v>55</v>
      </c>
      <c r="J2499" s="6">
        <v>135</v>
      </c>
      <c r="K2499" s="6">
        <v>258</v>
      </c>
      <c r="L2499" s="14">
        <f>LOG((J2499+1)/($I2499+1),2)</f>
        <v>1.2801079191927351</v>
      </c>
      <c r="M2499" s="14">
        <f>LOG((K2499+1)/($I2499+1),2)</f>
        <v>2.2094533656289501</v>
      </c>
    </row>
    <row r="2500" spans="1:13" ht="45" x14ac:dyDescent="0.25">
      <c r="A2500" s="6" t="s">
        <v>2116</v>
      </c>
      <c r="B2500" s="7" t="s">
        <v>78</v>
      </c>
      <c r="C2500" s="6" t="s">
        <v>10</v>
      </c>
      <c r="D2500" s="6" t="s">
        <v>10</v>
      </c>
      <c r="E2500" s="6">
        <v>98347</v>
      </c>
      <c r="F2500" s="6">
        <v>98195</v>
      </c>
      <c r="G2500" s="6">
        <v>97806</v>
      </c>
      <c r="H2500" s="6">
        <v>97795</v>
      </c>
      <c r="I2500" s="6">
        <v>84</v>
      </c>
      <c r="J2500" s="6">
        <v>111</v>
      </c>
      <c r="K2500" s="6">
        <v>228</v>
      </c>
      <c r="L2500" s="6">
        <f>LOG((J2500+1)/($I2500+1),2)</f>
        <v>0.3979639859199024</v>
      </c>
      <c r="M2500" s="14">
        <f>LOG((K2500+1)/($I2500+1),2)</f>
        <v>1.4298128519592423</v>
      </c>
    </row>
    <row r="2501" spans="1:13" ht="30" x14ac:dyDescent="0.25">
      <c r="A2501" s="6" t="s">
        <v>496</v>
      </c>
      <c r="B2501" s="7" t="s">
        <v>275</v>
      </c>
      <c r="C2501" s="6" t="s">
        <v>10</v>
      </c>
      <c r="D2501" s="6" t="s">
        <v>10</v>
      </c>
      <c r="E2501" s="6">
        <v>99711</v>
      </c>
      <c r="F2501" s="6">
        <v>99711</v>
      </c>
      <c r="G2501" s="6">
        <v>98368</v>
      </c>
      <c r="H2501" s="6">
        <v>98368</v>
      </c>
      <c r="I2501" s="6">
        <v>32</v>
      </c>
      <c r="J2501" s="6">
        <v>75</v>
      </c>
      <c r="K2501" s="6">
        <v>194</v>
      </c>
      <c r="L2501" s="14">
        <f>LOG((J2501+1)/($I2501+1),2)</f>
        <v>1.2035333940851323</v>
      </c>
      <c r="M2501" s="14">
        <f>LOG((K2501+1)/($I2501+1),2)</f>
        <v>2.5629361943911575</v>
      </c>
    </row>
    <row r="2502" spans="1:13" ht="30" x14ac:dyDescent="0.25">
      <c r="A2502" s="6" t="s">
        <v>1756</v>
      </c>
      <c r="B2502" s="7" t="s">
        <v>1757</v>
      </c>
      <c r="C2502" s="6" t="s">
        <v>10</v>
      </c>
      <c r="D2502" s="6" t="s">
        <v>9</v>
      </c>
      <c r="E2502" s="6">
        <v>103042</v>
      </c>
      <c r="F2502" s="6">
        <v>103048</v>
      </c>
      <c r="G2502" s="6">
        <v>104751</v>
      </c>
      <c r="H2502" s="6"/>
      <c r="I2502" s="6">
        <v>28</v>
      </c>
      <c r="J2502" s="6">
        <v>38</v>
      </c>
      <c r="K2502" s="6">
        <v>58</v>
      </c>
      <c r="L2502" s="6">
        <f>LOG((J2502+1)/($I2502+1),2)</f>
        <v>0.42742122373467628</v>
      </c>
      <c r="M2502" s="14">
        <f>LOG((K2502+1)/($I2502+1),2)</f>
        <v>1.024662054234269</v>
      </c>
    </row>
    <row r="2503" spans="1:13" x14ac:dyDescent="0.25">
      <c r="A2503" s="6" t="s">
        <v>1718</v>
      </c>
      <c r="B2503" s="7" t="s">
        <v>11</v>
      </c>
      <c r="C2503" s="6" t="s">
        <v>10</v>
      </c>
      <c r="D2503" s="6" t="s">
        <v>10</v>
      </c>
      <c r="E2503" s="6">
        <v>108179</v>
      </c>
      <c r="F2503" s="6">
        <v>108064</v>
      </c>
      <c r="G2503" s="6">
        <v>107165</v>
      </c>
      <c r="H2503" s="6"/>
      <c r="I2503" s="6">
        <v>41</v>
      </c>
      <c r="J2503" s="6">
        <v>47</v>
      </c>
      <c r="K2503" s="6">
        <v>83</v>
      </c>
      <c r="L2503" s="6">
        <f>LOG((J2503+1)/($I2503+1),2)</f>
        <v>0.19264507794239583</v>
      </c>
      <c r="M2503" s="14">
        <f>LOG((K2503+1)/($I2503+1),2)</f>
        <v>1</v>
      </c>
    </row>
    <row r="2504" spans="1:13" ht="45" x14ac:dyDescent="0.25">
      <c r="A2504" s="6" t="s">
        <v>2241</v>
      </c>
      <c r="B2504" s="7" t="s">
        <v>2242</v>
      </c>
      <c r="C2504" s="6" t="s">
        <v>10</v>
      </c>
      <c r="D2504" s="6" t="s">
        <v>10</v>
      </c>
      <c r="E2504" s="6"/>
      <c r="F2504" s="6">
        <v>109916</v>
      </c>
      <c r="G2504" s="6">
        <v>108180</v>
      </c>
      <c r="H2504" s="6"/>
      <c r="I2504" s="6">
        <v>16</v>
      </c>
      <c r="J2504" s="6">
        <v>29</v>
      </c>
      <c r="K2504" s="6">
        <v>85</v>
      </c>
      <c r="L2504" s="6">
        <f>LOG((J2504+1)/($I2504+1),2)</f>
        <v>0.81942775435817916</v>
      </c>
      <c r="M2504" s="14">
        <f>LOG((K2504+1)/($I2504+1),2)</f>
        <v>2.3388019134517584</v>
      </c>
    </row>
    <row r="2505" spans="1:13" x14ac:dyDescent="0.25">
      <c r="A2505" s="6" t="s">
        <v>2247</v>
      </c>
      <c r="B2505" s="7" t="s">
        <v>11</v>
      </c>
      <c r="C2505" s="6" t="s">
        <v>10</v>
      </c>
      <c r="D2505" s="6" t="s">
        <v>10</v>
      </c>
      <c r="E2505" s="6">
        <v>111305</v>
      </c>
      <c r="F2505" s="6">
        <v>111305</v>
      </c>
      <c r="G2505" s="6">
        <v>109932</v>
      </c>
      <c r="H2505" s="6">
        <v>109917</v>
      </c>
      <c r="I2505" s="6">
        <v>106</v>
      </c>
      <c r="J2505" s="6">
        <v>110</v>
      </c>
      <c r="K2505" s="6">
        <v>590</v>
      </c>
      <c r="L2505" s="6">
        <f>LOG((J2505+1)/($I2505+1),2)</f>
        <v>5.294887994895902E-2</v>
      </c>
      <c r="M2505" s="14">
        <f>LOG((K2505+1)/($I2505+1),2)</f>
        <v>2.4655473337763856</v>
      </c>
    </row>
    <row r="2506" spans="1:13" x14ac:dyDescent="0.25">
      <c r="A2506" s="6" t="s">
        <v>532</v>
      </c>
      <c r="B2506" s="7" t="s">
        <v>11</v>
      </c>
      <c r="C2506" s="6" t="s">
        <v>10</v>
      </c>
      <c r="D2506" s="6" t="s">
        <v>9</v>
      </c>
      <c r="E2506" s="6">
        <v>111306</v>
      </c>
      <c r="F2506" s="6">
        <v>111633</v>
      </c>
      <c r="G2506" s="6">
        <v>112217</v>
      </c>
      <c r="H2506" s="6">
        <v>112258</v>
      </c>
      <c r="I2506" s="6">
        <v>17</v>
      </c>
      <c r="J2506" s="6">
        <v>63</v>
      </c>
      <c r="K2506" s="6">
        <v>538</v>
      </c>
      <c r="L2506" s="14">
        <f>LOG((J2506+1)/($I2506+1),2)</f>
        <v>1.8300749985576878</v>
      </c>
      <c r="M2506" s="14">
        <f>LOG((K2506+1)/($I2506+1),2)</f>
        <v>4.9042164613101935</v>
      </c>
    </row>
    <row r="2507" spans="1:13" ht="45" x14ac:dyDescent="0.25">
      <c r="A2507" s="6" t="s">
        <v>2235</v>
      </c>
      <c r="B2507" s="7" t="s">
        <v>2236</v>
      </c>
      <c r="C2507" s="6" t="s">
        <v>10</v>
      </c>
      <c r="D2507" s="6" t="s">
        <v>9</v>
      </c>
      <c r="E2507" s="6">
        <v>112271</v>
      </c>
      <c r="F2507" s="6">
        <v>112417</v>
      </c>
      <c r="G2507" s="6">
        <v>113517</v>
      </c>
      <c r="H2507" s="6">
        <v>113871</v>
      </c>
      <c r="I2507" s="6">
        <v>72</v>
      </c>
      <c r="J2507" s="6">
        <v>106</v>
      </c>
      <c r="K2507" s="6">
        <v>328</v>
      </c>
      <c r="L2507" s="6">
        <f>LOG((J2507+1)/($I2507+1),2)</f>
        <v>0.5516424275211298</v>
      </c>
      <c r="M2507" s="14">
        <f>LOG((K2507+1)/($I2507+1),2)</f>
        <v>2.1721192148552242</v>
      </c>
    </row>
    <row r="2508" spans="1:13" x14ac:dyDescent="0.25">
      <c r="A2508" s="6" t="s">
        <v>2256</v>
      </c>
      <c r="B2508" s="7" t="s">
        <v>11</v>
      </c>
      <c r="C2508" s="6" t="s">
        <v>10</v>
      </c>
      <c r="D2508" s="6" t="s">
        <v>9</v>
      </c>
      <c r="E2508" s="6"/>
      <c r="F2508" s="6">
        <v>116126</v>
      </c>
      <c r="G2508" s="6">
        <v>116362</v>
      </c>
      <c r="H2508" s="6"/>
      <c r="I2508" s="6">
        <v>9</v>
      </c>
      <c r="J2508" s="6">
        <v>13</v>
      </c>
      <c r="K2508" s="6">
        <v>77</v>
      </c>
      <c r="L2508" s="6">
        <f>LOG((J2508+1)/($I2508+1),2)</f>
        <v>0.48542682717024171</v>
      </c>
      <c r="M2508" s="14">
        <f>LOG((K2508+1)/($I2508+1),2)</f>
        <v>2.9634741239748865</v>
      </c>
    </row>
    <row r="2509" spans="1:13" x14ac:dyDescent="0.25">
      <c r="A2509" s="6" t="s">
        <v>2268</v>
      </c>
      <c r="B2509" s="7" t="s">
        <v>11</v>
      </c>
      <c r="C2509" s="6" t="s">
        <v>10</v>
      </c>
      <c r="D2509" s="6" t="s">
        <v>10</v>
      </c>
      <c r="E2509" s="6">
        <v>116645</v>
      </c>
      <c r="F2509" s="6">
        <v>116586</v>
      </c>
      <c r="G2509" s="6">
        <v>116455</v>
      </c>
      <c r="H2509" s="6">
        <v>116400</v>
      </c>
      <c r="I2509" s="6">
        <v>58</v>
      </c>
      <c r="J2509" s="6">
        <v>89</v>
      </c>
      <c r="K2509" s="6">
        <v>2790</v>
      </c>
      <c r="L2509" s="6">
        <f>LOG((J2509+1)/($I2509+1),2)</f>
        <v>0.60921004696783343</v>
      </c>
      <c r="M2509" s="14">
        <f>LOG((K2509+1)/($I2509+1),2)</f>
        <v>5.5639233597042264</v>
      </c>
    </row>
    <row r="2510" spans="1:13" x14ac:dyDescent="0.25">
      <c r="A2510" s="6" t="s">
        <v>539</v>
      </c>
      <c r="B2510" s="7" t="s">
        <v>11</v>
      </c>
      <c r="C2510" s="6" t="s">
        <v>10</v>
      </c>
      <c r="D2510" s="6" t="s">
        <v>9</v>
      </c>
      <c r="E2510" s="6">
        <v>116667</v>
      </c>
      <c r="F2510" s="6">
        <v>116667</v>
      </c>
      <c r="G2510" s="6">
        <v>117098</v>
      </c>
      <c r="H2510" s="6">
        <v>117098</v>
      </c>
      <c r="I2510" s="6">
        <v>2</v>
      </c>
      <c r="J2510" s="6">
        <v>10</v>
      </c>
      <c r="K2510" s="6">
        <v>1972</v>
      </c>
      <c r="L2510" s="14">
        <f>LOG((J2510+1)/($I2510+1),2)</f>
        <v>1.8744691179161412</v>
      </c>
      <c r="M2510" s="14">
        <f>LOG((K2510+1)/($I2510+1),2)</f>
        <v>9.3612127400024026</v>
      </c>
    </row>
    <row r="2511" spans="1:13" x14ac:dyDescent="0.25">
      <c r="A2511" s="6" t="s">
        <v>2277</v>
      </c>
      <c r="B2511" s="7" t="s">
        <v>11</v>
      </c>
      <c r="C2511" s="6" t="s">
        <v>10</v>
      </c>
      <c r="D2511" s="6" t="s">
        <v>9</v>
      </c>
      <c r="E2511" s="6"/>
      <c r="F2511" s="6">
        <v>117156</v>
      </c>
      <c r="G2511" s="6">
        <v>117371</v>
      </c>
      <c r="H2511" s="6"/>
      <c r="I2511" s="6">
        <v>4</v>
      </c>
      <c r="J2511" s="6">
        <v>4</v>
      </c>
      <c r="K2511" s="6">
        <v>1385</v>
      </c>
      <c r="L2511" s="6">
        <f>LOG((J2511+1)/($I2511+1),2)</f>
        <v>0</v>
      </c>
      <c r="M2511" s="14">
        <f>LOG((K2511+1)/($I2511+1),2)</f>
        <v>8.1147834472498523</v>
      </c>
    </row>
    <row r="2512" spans="1:13" x14ac:dyDescent="0.25">
      <c r="A2512" s="6" t="s">
        <v>2275</v>
      </c>
      <c r="B2512" s="7" t="s">
        <v>11</v>
      </c>
      <c r="C2512" s="6" t="s">
        <v>10</v>
      </c>
      <c r="D2512" s="6" t="s">
        <v>9</v>
      </c>
      <c r="E2512" s="6">
        <v>117393</v>
      </c>
      <c r="F2512" s="6">
        <v>117393</v>
      </c>
      <c r="G2512" s="6">
        <v>117890</v>
      </c>
      <c r="H2512" s="6">
        <v>117890</v>
      </c>
      <c r="I2512" s="6">
        <v>3</v>
      </c>
      <c r="J2512" s="6">
        <v>4</v>
      </c>
      <c r="K2512" s="6">
        <v>727</v>
      </c>
      <c r="L2512" s="6">
        <f>LOG((J2512+1)/($I2512+1),2)</f>
        <v>0.32192809488736235</v>
      </c>
      <c r="M2512" s="14">
        <f>LOG((K2512+1)/($I2512+1),2)</f>
        <v>7.5077946401986964</v>
      </c>
    </row>
    <row r="2513" spans="1:13" x14ac:dyDescent="0.25">
      <c r="A2513" s="6" t="s">
        <v>2266</v>
      </c>
      <c r="B2513" s="7" t="s">
        <v>11</v>
      </c>
      <c r="C2513" s="6" t="s">
        <v>10</v>
      </c>
      <c r="D2513" s="6" t="s">
        <v>9</v>
      </c>
      <c r="E2513" s="6"/>
      <c r="F2513" s="6">
        <v>117904</v>
      </c>
      <c r="G2513" s="6">
        <v>120951</v>
      </c>
      <c r="H2513" s="6"/>
      <c r="I2513" s="6">
        <v>5</v>
      </c>
      <c r="J2513" s="6">
        <v>3</v>
      </c>
      <c r="K2513" s="6">
        <v>253</v>
      </c>
      <c r="L2513" s="6">
        <f>LOG((J2513+1)/($I2513+1),2)</f>
        <v>-0.5849625007211563</v>
      </c>
      <c r="M2513" s="14">
        <f>LOG((K2513+1)/($I2513+1),2)</f>
        <v>5.4037221860510103</v>
      </c>
    </row>
    <row r="2514" spans="1:13" x14ac:dyDescent="0.25">
      <c r="A2514" s="6" t="s">
        <v>2269</v>
      </c>
      <c r="B2514" s="7" t="s">
        <v>11</v>
      </c>
      <c r="C2514" s="6" t="s">
        <v>10</v>
      </c>
      <c r="D2514" s="6" t="s">
        <v>9</v>
      </c>
      <c r="E2514" s="6">
        <v>120963</v>
      </c>
      <c r="F2514" s="6">
        <v>120963</v>
      </c>
      <c r="G2514" s="6">
        <v>121997</v>
      </c>
      <c r="H2514" s="6"/>
      <c r="I2514" s="6">
        <v>7</v>
      </c>
      <c r="J2514" s="6">
        <v>5</v>
      </c>
      <c r="K2514" s="6">
        <v>391</v>
      </c>
      <c r="L2514" s="6">
        <f>LOG((J2514+1)/($I2514+1),2)</f>
        <v>-0.41503749927884381</v>
      </c>
      <c r="M2514" s="14">
        <f>LOG((K2514+1)/($I2514+1),2)</f>
        <v>5.6147098441152083</v>
      </c>
    </row>
    <row r="2515" spans="1:13" x14ac:dyDescent="0.25">
      <c r="A2515" s="6" t="s">
        <v>2271</v>
      </c>
      <c r="B2515" s="7" t="s">
        <v>11</v>
      </c>
      <c r="C2515" s="6" t="s">
        <v>10</v>
      </c>
      <c r="D2515" s="6" t="s">
        <v>9</v>
      </c>
      <c r="E2515" s="6"/>
      <c r="F2515" s="6">
        <v>121994</v>
      </c>
      <c r="G2515" s="6">
        <v>122215</v>
      </c>
      <c r="H2515" s="6"/>
      <c r="I2515" s="6">
        <v>4</v>
      </c>
      <c r="J2515" s="6">
        <v>2</v>
      </c>
      <c r="K2515" s="6">
        <v>307</v>
      </c>
      <c r="L2515" s="6">
        <f>LOG((J2515+1)/($I2515+1),2)</f>
        <v>-0.73696559416620622</v>
      </c>
      <c r="M2515" s="14">
        <f>LOG((K2515+1)/($I2515+1),2)</f>
        <v>5.9448584458075393</v>
      </c>
    </row>
    <row r="2516" spans="1:13" x14ac:dyDescent="0.25">
      <c r="A2516" s="6" t="s">
        <v>538</v>
      </c>
      <c r="B2516" s="7" t="s">
        <v>11</v>
      </c>
      <c r="C2516" s="6" t="s">
        <v>10</v>
      </c>
      <c r="D2516" s="6" t="s">
        <v>9</v>
      </c>
      <c r="E2516" s="6"/>
      <c r="F2516" s="6">
        <v>122212</v>
      </c>
      <c r="G2516" s="6">
        <v>123288</v>
      </c>
      <c r="H2516" s="6"/>
      <c r="I2516" s="6">
        <v>0</v>
      </c>
      <c r="J2516" s="6">
        <v>8</v>
      </c>
      <c r="K2516" s="6">
        <v>107</v>
      </c>
      <c r="L2516" s="14">
        <f>LOG((J2516+1)/($I2516+1),2)</f>
        <v>3.1699250014423126</v>
      </c>
      <c r="M2516" s="14">
        <f>LOG((K2516+1)/($I2516+1),2)</f>
        <v>6.7548875021634691</v>
      </c>
    </row>
    <row r="2517" spans="1:13" x14ac:dyDescent="0.25">
      <c r="A2517" s="6" t="s">
        <v>2272</v>
      </c>
      <c r="B2517" s="7" t="s">
        <v>11</v>
      </c>
      <c r="C2517" s="6" t="s">
        <v>10</v>
      </c>
      <c r="D2517" s="6" t="s">
        <v>9</v>
      </c>
      <c r="E2517" s="6"/>
      <c r="F2517" s="6">
        <v>123288</v>
      </c>
      <c r="G2517" s="6">
        <v>124028</v>
      </c>
      <c r="H2517" s="6"/>
      <c r="I2517" s="6">
        <v>1</v>
      </c>
      <c r="J2517" s="6">
        <v>1</v>
      </c>
      <c r="K2517" s="6">
        <v>162</v>
      </c>
      <c r="L2517" s="6">
        <f>LOG((J2517+1)/($I2517+1),2)</f>
        <v>0</v>
      </c>
      <c r="M2517" s="14">
        <f>LOG((K2517+1)/($I2517+1),2)</f>
        <v>6.3487281542310781</v>
      </c>
    </row>
    <row r="2518" spans="1:13" x14ac:dyDescent="0.25">
      <c r="A2518" s="6" t="s">
        <v>2973</v>
      </c>
      <c r="B2518" s="7" t="s">
        <v>11</v>
      </c>
      <c r="C2518" s="6" t="s">
        <v>10</v>
      </c>
      <c r="D2518" s="6" t="s">
        <v>9</v>
      </c>
      <c r="E2518" s="6"/>
      <c r="F2518" s="6">
        <v>124018</v>
      </c>
      <c r="G2518" s="6">
        <v>125871</v>
      </c>
      <c r="H2518" s="6"/>
      <c r="I2518" s="6">
        <v>5</v>
      </c>
      <c r="J2518" s="6">
        <v>2</v>
      </c>
      <c r="K2518" s="6">
        <v>303</v>
      </c>
      <c r="L2518" s="15">
        <f>LOG((J2518+1)/($I2518+1),2)</f>
        <v>-1</v>
      </c>
      <c r="M2518" s="14">
        <f>LOG((K2518+1)/($I2518+1),2)</f>
        <v>5.6629650127224291</v>
      </c>
    </row>
    <row r="2519" spans="1:13" x14ac:dyDescent="0.25">
      <c r="A2519" s="6" t="s">
        <v>2270</v>
      </c>
      <c r="B2519" s="7" t="s">
        <v>11</v>
      </c>
      <c r="C2519" s="6" t="s">
        <v>10</v>
      </c>
      <c r="D2519" s="6" t="s">
        <v>9</v>
      </c>
      <c r="E2519" s="6">
        <v>125882</v>
      </c>
      <c r="F2519" s="6">
        <v>125882</v>
      </c>
      <c r="G2519" s="6">
        <v>126349</v>
      </c>
      <c r="H2519" s="6"/>
      <c r="I2519" s="6">
        <v>5</v>
      </c>
      <c r="J2519" s="6">
        <v>3</v>
      </c>
      <c r="K2519" s="6">
        <v>307</v>
      </c>
      <c r="L2519" s="6">
        <f>LOG((J2519+1)/($I2519+1),2)</f>
        <v>-0.5849625007211563</v>
      </c>
      <c r="M2519" s="14">
        <f>LOG((K2519+1)/($I2519+1),2)</f>
        <v>5.6818240399737459</v>
      </c>
    </row>
    <row r="2520" spans="1:13" x14ac:dyDescent="0.25">
      <c r="A2520" s="6" t="s">
        <v>2262</v>
      </c>
      <c r="B2520" s="7" t="s">
        <v>2263</v>
      </c>
      <c r="C2520" s="6" t="s">
        <v>10</v>
      </c>
      <c r="D2520" s="6" t="s">
        <v>9</v>
      </c>
      <c r="E2520" s="6">
        <v>126354</v>
      </c>
      <c r="F2520" s="6">
        <v>126354</v>
      </c>
      <c r="G2520" s="6">
        <v>128966</v>
      </c>
      <c r="H2520" s="6"/>
      <c r="I2520" s="6">
        <v>6</v>
      </c>
      <c r="J2520" s="6">
        <v>6</v>
      </c>
      <c r="K2520" s="6">
        <v>147</v>
      </c>
      <c r="L2520" s="6">
        <f>LOG((J2520+1)/($I2520+1),2)</f>
        <v>0</v>
      </c>
      <c r="M2520" s="14">
        <f>LOG((K2520+1)/($I2520+1),2)</f>
        <v>4.4020984435713455</v>
      </c>
    </row>
    <row r="2521" spans="1:13" x14ac:dyDescent="0.25">
      <c r="A2521" s="6" t="s">
        <v>2273</v>
      </c>
      <c r="B2521" s="7" t="s">
        <v>11</v>
      </c>
      <c r="C2521" s="6" t="s">
        <v>10</v>
      </c>
      <c r="D2521" s="6" t="s">
        <v>9</v>
      </c>
      <c r="E2521" s="6"/>
      <c r="F2521" s="6">
        <v>128977</v>
      </c>
      <c r="G2521" s="6">
        <v>129351</v>
      </c>
      <c r="H2521" s="6"/>
      <c r="I2521" s="6">
        <v>4</v>
      </c>
      <c r="J2521" s="6">
        <v>4</v>
      </c>
      <c r="K2521" s="6">
        <v>618</v>
      </c>
      <c r="L2521" s="6">
        <f>LOG((J2521+1)/($I2521+1),2)</f>
        <v>0</v>
      </c>
      <c r="M2521" s="14">
        <f>LOG((K2521+1)/($I2521+1),2)</f>
        <v>6.951867504326902</v>
      </c>
    </row>
    <row r="2522" spans="1:13" x14ac:dyDescent="0.25">
      <c r="A2522" s="6" t="s">
        <v>2265</v>
      </c>
      <c r="B2522" s="7" t="s">
        <v>11</v>
      </c>
      <c r="C2522" s="6" t="s">
        <v>10</v>
      </c>
      <c r="D2522" s="6" t="s">
        <v>9</v>
      </c>
      <c r="E2522" s="6">
        <v>129399</v>
      </c>
      <c r="F2522" s="6">
        <v>129399</v>
      </c>
      <c r="G2522" s="6">
        <v>131174</v>
      </c>
      <c r="H2522" s="6"/>
      <c r="I2522" s="6">
        <v>3</v>
      </c>
      <c r="J2522" s="6">
        <v>5</v>
      </c>
      <c r="K2522" s="6">
        <v>144</v>
      </c>
      <c r="L2522" s="6">
        <f>LOG((J2522+1)/($I2522+1),2)</f>
        <v>0.58496250072115619</v>
      </c>
      <c r="M2522" s="14">
        <f>LOG((K2522+1)/($I2522+1),2)</f>
        <v>5.1799090900149345</v>
      </c>
    </row>
    <row r="2523" spans="1:13" x14ac:dyDescent="0.25">
      <c r="A2523" s="6" t="s">
        <v>2974</v>
      </c>
      <c r="B2523" s="7" t="s">
        <v>11</v>
      </c>
      <c r="C2523" s="6" t="s">
        <v>10</v>
      </c>
      <c r="D2523" s="6" t="s">
        <v>9</v>
      </c>
      <c r="E2523" s="6">
        <v>131179</v>
      </c>
      <c r="F2523" s="6">
        <v>131179</v>
      </c>
      <c r="G2523" s="6">
        <v>132084</v>
      </c>
      <c r="H2523" s="6">
        <v>132084</v>
      </c>
      <c r="I2523" s="6">
        <v>3</v>
      </c>
      <c r="J2523" s="6">
        <v>0</v>
      </c>
      <c r="K2523" s="6">
        <v>239</v>
      </c>
      <c r="L2523" s="15">
        <f>LOG((J2523+1)/($I2523+1),2)</f>
        <v>-2</v>
      </c>
      <c r="M2523" s="14">
        <f>LOG((K2523+1)/($I2523+1),2)</f>
        <v>5.9068905956085187</v>
      </c>
    </row>
    <row r="2524" spans="1:13" x14ac:dyDescent="0.25">
      <c r="A2524" s="6" t="s">
        <v>2975</v>
      </c>
      <c r="B2524" s="7" t="s">
        <v>11</v>
      </c>
      <c r="C2524" s="6" t="s">
        <v>10</v>
      </c>
      <c r="D2524" s="6" t="s">
        <v>9</v>
      </c>
      <c r="E2524" s="6"/>
      <c r="F2524" s="6">
        <v>132107</v>
      </c>
      <c r="G2524" s="6">
        <v>132508</v>
      </c>
      <c r="H2524" s="6">
        <v>132508</v>
      </c>
      <c r="I2524" s="6">
        <v>11</v>
      </c>
      <c r="J2524" s="6">
        <v>1</v>
      </c>
      <c r="K2524" s="6">
        <v>1210</v>
      </c>
      <c r="L2524" s="15">
        <f>LOG((J2524+1)/($I2524+1),2)</f>
        <v>-2.5849625007211561</v>
      </c>
      <c r="M2524" s="14">
        <f>LOG((K2524+1)/($I2524+1),2)</f>
        <v>6.6570206489731731</v>
      </c>
    </row>
    <row r="2525" spans="1:13" x14ac:dyDescent="0.25">
      <c r="A2525" s="6" t="s">
        <v>2274</v>
      </c>
      <c r="B2525" s="7" t="s">
        <v>11</v>
      </c>
      <c r="C2525" s="6" t="s">
        <v>10</v>
      </c>
      <c r="D2525" s="6" t="s">
        <v>9</v>
      </c>
      <c r="E2525" s="6"/>
      <c r="F2525" s="6">
        <v>132596</v>
      </c>
      <c r="G2525" s="6">
        <v>134248</v>
      </c>
      <c r="H2525" s="6">
        <v>134248</v>
      </c>
      <c r="I2525" s="6">
        <v>8</v>
      </c>
      <c r="J2525" s="6">
        <v>6</v>
      </c>
      <c r="K2525" s="6">
        <v>1520</v>
      </c>
      <c r="L2525" s="6">
        <f>LOG((J2525+1)/($I2525+1),2)</f>
        <v>-0.36257007938470825</v>
      </c>
      <c r="M2525" s="14">
        <f>LOG((K2525+1)/($I2525+1),2)</f>
        <v>7.4008794362821844</v>
      </c>
    </row>
    <row r="2526" spans="1:13" x14ac:dyDescent="0.25">
      <c r="A2526" s="6" t="s">
        <v>2961</v>
      </c>
      <c r="B2526" s="7" t="s">
        <v>11</v>
      </c>
      <c r="C2526" s="6" t="s">
        <v>10</v>
      </c>
      <c r="D2526" s="6" t="s">
        <v>9</v>
      </c>
      <c r="E2526" s="6"/>
      <c r="F2526" s="6">
        <v>134425</v>
      </c>
      <c r="G2526" s="6">
        <v>135321</v>
      </c>
      <c r="H2526" s="6"/>
      <c r="I2526" s="6">
        <v>24</v>
      </c>
      <c r="J2526" s="6">
        <v>8</v>
      </c>
      <c r="K2526" s="6">
        <v>138</v>
      </c>
      <c r="L2526" s="15">
        <f>LOG((J2526+1)/($I2526+1),2)</f>
        <v>-1.4739311883324124</v>
      </c>
      <c r="M2526" s="14">
        <f>LOG((K2526+1)/($I2526+1),2)</f>
        <v>2.4750848829487828</v>
      </c>
    </row>
    <row r="2527" spans="1:13" x14ac:dyDescent="0.25">
      <c r="A2527" s="6" t="s">
        <v>431</v>
      </c>
      <c r="B2527" s="7" t="s">
        <v>11</v>
      </c>
      <c r="C2527" s="6" t="s">
        <v>10</v>
      </c>
      <c r="D2527" s="6" t="s">
        <v>10</v>
      </c>
      <c r="E2527" s="6">
        <v>141988</v>
      </c>
      <c r="F2527" s="6">
        <v>141973</v>
      </c>
      <c r="G2527" s="6">
        <v>141539</v>
      </c>
      <c r="H2527" s="6">
        <v>141539</v>
      </c>
      <c r="I2527" s="6">
        <v>79</v>
      </c>
      <c r="J2527" s="6">
        <v>190</v>
      </c>
      <c r="K2527" s="6">
        <v>308</v>
      </c>
      <c r="L2527" s="14">
        <f>LOG((J2527+1)/($I2527+1),2)</f>
        <v>1.2555007331483865</v>
      </c>
      <c r="M2527" s="14">
        <f>LOG((K2527+1)/($I2527+1),2)</f>
        <v>1.9495349330170122</v>
      </c>
    </row>
    <row r="2528" spans="1:13" x14ac:dyDescent="0.25">
      <c r="A2528" s="6" t="s">
        <v>2232</v>
      </c>
      <c r="B2528" s="7" t="s">
        <v>11</v>
      </c>
      <c r="C2528" s="6" t="s">
        <v>10</v>
      </c>
      <c r="D2528" s="6" t="s">
        <v>10</v>
      </c>
      <c r="E2528" s="6"/>
      <c r="F2528" s="6">
        <v>148572</v>
      </c>
      <c r="G2528" s="6">
        <v>148267</v>
      </c>
      <c r="H2528" s="6"/>
      <c r="I2528" s="6">
        <v>18</v>
      </c>
      <c r="J2528" s="6">
        <v>12</v>
      </c>
      <c r="K2528" s="6">
        <v>81</v>
      </c>
      <c r="L2528" s="6">
        <f>LOG((J2528+1)/($I2528+1),2)</f>
        <v>-0.54748779530249325</v>
      </c>
      <c r="M2528" s="14">
        <f>LOG((K2528+1)/($I2528+1),2)</f>
        <v>2.1096244911744981</v>
      </c>
    </row>
    <row r="2529" spans="1:13" x14ac:dyDescent="0.25">
      <c r="A2529" s="6" t="s">
        <v>504</v>
      </c>
      <c r="B2529" s="7" t="s">
        <v>11</v>
      </c>
      <c r="C2529" s="6" t="s">
        <v>10</v>
      </c>
      <c r="D2529" s="6" t="s">
        <v>10</v>
      </c>
      <c r="E2529" s="6">
        <v>149109</v>
      </c>
      <c r="F2529" s="6">
        <v>149109</v>
      </c>
      <c r="G2529" s="6">
        <v>148696</v>
      </c>
      <c r="H2529" s="6">
        <v>148620</v>
      </c>
      <c r="I2529" s="6">
        <v>69</v>
      </c>
      <c r="J2529" s="6">
        <v>196</v>
      </c>
      <c r="K2529" s="6">
        <v>454</v>
      </c>
      <c r="L2529" s="14">
        <f>LOG((J2529+1)/($I2529+1),2)</f>
        <v>1.4927688025114099</v>
      </c>
      <c r="M2529" s="14">
        <f>LOG((K2529+1)/($I2529+1),2)</f>
        <v>2.7004397181410922</v>
      </c>
    </row>
    <row r="2530" spans="1:13" x14ac:dyDescent="0.25">
      <c r="A2530" s="6" t="s">
        <v>510</v>
      </c>
      <c r="B2530" s="7" t="s">
        <v>11</v>
      </c>
      <c r="C2530" s="6" t="s">
        <v>10</v>
      </c>
      <c r="D2530" s="6" t="s">
        <v>9</v>
      </c>
      <c r="E2530" s="6"/>
      <c r="F2530" s="6">
        <v>149424</v>
      </c>
      <c r="G2530" s="6">
        <v>150449</v>
      </c>
      <c r="H2530" s="6"/>
      <c r="I2530" s="6">
        <v>9</v>
      </c>
      <c r="J2530" s="6">
        <v>20</v>
      </c>
      <c r="K2530" s="6">
        <v>74</v>
      </c>
      <c r="L2530" s="14">
        <f>LOG((J2530+1)/($I2530+1),2)</f>
        <v>1.0703893278913981</v>
      </c>
      <c r="M2530" s="14">
        <f>LOG((K2530+1)/($I2530+1),2)</f>
        <v>2.9068905956085187</v>
      </c>
    </row>
    <row r="2531" spans="1:13" x14ac:dyDescent="0.25">
      <c r="A2531" s="6" t="s">
        <v>2207</v>
      </c>
      <c r="B2531" s="7" t="s">
        <v>11</v>
      </c>
      <c r="C2531" s="6" t="s">
        <v>10</v>
      </c>
      <c r="D2531" s="6" t="s">
        <v>9</v>
      </c>
      <c r="E2531" s="6"/>
      <c r="F2531" s="6">
        <v>150439</v>
      </c>
      <c r="G2531" s="6">
        <v>150837</v>
      </c>
      <c r="H2531" s="6">
        <v>150837</v>
      </c>
      <c r="I2531" s="6">
        <v>39</v>
      </c>
      <c r="J2531" s="6">
        <v>27</v>
      </c>
      <c r="K2531" s="6">
        <v>140</v>
      </c>
      <c r="L2531" s="6">
        <f>LOG((J2531+1)/($I2531+1),2)</f>
        <v>-0.51457317282975834</v>
      </c>
      <c r="M2531" s="14">
        <f>LOG((K2531+1)/($I2531+1),2)</f>
        <v>1.8176232575114313</v>
      </c>
    </row>
    <row r="2532" spans="1:13" x14ac:dyDescent="0.25">
      <c r="A2532" s="6" t="s">
        <v>2259</v>
      </c>
      <c r="B2532" s="7" t="s">
        <v>11</v>
      </c>
      <c r="C2532" s="6" t="s">
        <v>10</v>
      </c>
      <c r="D2532" s="6" t="s">
        <v>9</v>
      </c>
      <c r="E2532" s="6"/>
      <c r="F2532" s="6">
        <v>150840</v>
      </c>
      <c r="G2532" s="6">
        <v>151466</v>
      </c>
      <c r="H2532" s="6"/>
      <c r="I2532" s="6">
        <v>15</v>
      </c>
      <c r="J2532" s="6">
        <v>26</v>
      </c>
      <c r="K2532" s="6">
        <v>149</v>
      </c>
      <c r="L2532" s="6">
        <f>LOG((J2532+1)/($I2532+1),2)</f>
        <v>0.75488750216346867</v>
      </c>
      <c r="M2532" s="14">
        <f>LOG((K2532+1)/($I2532+1),2)</f>
        <v>3.2288186904958809</v>
      </c>
    </row>
    <row r="2533" spans="1:13" x14ac:dyDescent="0.25">
      <c r="A2533" s="6" t="s">
        <v>2203</v>
      </c>
      <c r="B2533" s="7" t="s">
        <v>11</v>
      </c>
      <c r="C2533" s="6" t="s">
        <v>10</v>
      </c>
      <c r="D2533" s="6" t="s">
        <v>9</v>
      </c>
      <c r="E2533" s="6"/>
      <c r="F2533" s="6">
        <v>151453</v>
      </c>
      <c r="G2533" s="6">
        <v>152016</v>
      </c>
      <c r="H2533" s="6"/>
      <c r="I2533" s="6">
        <v>10</v>
      </c>
      <c r="J2533" s="6">
        <v>6</v>
      </c>
      <c r="K2533" s="6">
        <v>37</v>
      </c>
      <c r="L2533" s="6">
        <f>LOG((J2533+1)/($I2533+1),2)</f>
        <v>-0.65207669657969325</v>
      </c>
      <c r="M2533" s="14">
        <f>LOG((K2533+1)/($I2533+1),2)</f>
        <v>1.7884958948062883</v>
      </c>
    </row>
    <row r="2534" spans="1:13" x14ac:dyDescent="0.25">
      <c r="A2534" s="6" t="s">
        <v>2225</v>
      </c>
      <c r="B2534" s="7" t="s">
        <v>11</v>
      </c>
      <c r="C2534" s="6" t="s">
        <v>10</v>
      </c>
      <c r="D2534" s="6" t="s">
        <v>9</v>
      </c>
      <c r="E2534" s="6">
        <v>152017</v>
      </c>
      <c r="F2534" s="6">
        <v>152054</v>
      </c>
      <c r="G2534" s="6">
        <v>152236</v>
      </c>
      <c r="H2534" s="6"/>
      <c r="I2534" s="6">
        <v>44</v>
      </c>
      <c r="J2534" s="6">
        <v>62</v>
      </c>
      <c r="K2534" s="6">
        <v>176</v>
      </c>
      <c r="L2534" s="6">
        <f>LOG((J2534+1)/($I2534+1),2)</f>
        <v>0.48542682717024171</v>
      </c>
      <c r="M2534" s="14">
        <f>LOG((K2534+1)/($I2534+1),2)</f>
        <v>1.9757524537533229</v>
      </c>
    </row>
    <row r="2535" spans="1:13" x14ac:dyDescent="0.25">
      <c r="A2535" s="6" t="s">
        <v>2253</v>
      </c>
      <c r="B2535" s="7" t="s">
        <v>11</v>
      </c>
      <c r="C2535" s="6" t="s">
        <v>10</v>
      </c>
      <c r="D2535" s="6" t="s">
        <v>9</v>
      </c>
      <c r="E2535" s="6"/>
      <c r="F2535" s="6">
        <v>152226</v>
      </c>
      <c r="G2535" s="6">
        <v>152588</v>
      </c>
      <c r="H2535" s="6">
        <v>152588</v>
      </c>
      <c r="I2535" s="6">
        <v>40</v>
      </c>
      <c r="J2535" s="6">
        <v>79</v>
      </c>
      <c r="K2535" s="6">
        <v>272</v>
      </c>
      <c r="L2535" s="6">
        <f>LOG((J2535+1)/($I2535+1),2)</f>
        <v>0.96437609026927873</v>
      </c>
      <c r="M2535" s="14">
        <f>LOG((K2535+1)/($I2535+1),2)</f>
        <v>2.7352051363017686</v>
      </c>
    </row>
    <row r="2536" spans="1:13" x14ac:dyDescent="0.25">
      <c r="A2536" s="6" t="s">
        <v>2223</v>
      </c>
      <c r="B2536" s="7" t="s">
        <v>11</v>
      </c>
      <c r="C2536" s="6" t="s">
        <v>10</v>
      </c>
      <c r="D2536" s="6" t="s">
        <v>9</v>
      </c>
      <c r="E2536" s="6"/>
      <c r="F2536" s="6">
        <v>152698</v>
      </c>
      <c r="G2536" s="6">
        <v>153297</v>
      </c>
      <c r="H2536" s="6"/>
      <c r="I2536" s="6">
        <v>18</v>
      </c>
      <c r="J2536" s="6">
        <v>24</v>
      </c>
      <c r="K2536" s="6">
        <v>73</v>
      </c>
      <c r="L2536" s="6">
        <f>LOG((J2536+1)/($I2536+1),2)</f>
        <v>0.39592867633113932</v>
      </c>
      <c r="M2536" s="14">
        <f>LOG((K2536+1)/($I2536+1),2)</f>
        <v>1.9615258521853642</v>
      </c>
    </row>
    <row r="2537" spans="1:13" x14ac:dyDescent="0.25">
      <c r="A2537" s="6" t="s">
        <v>434</v>
      </c>
      <c r="B2537" s="7" t="s">
        <v>11</v>
      </c>
      <c r="C2537" s="6" t="s">
        <v>10</v>
      </c>
      <c r="D2537" s="6" t="s">
        <v>10</v>
      </c>
      <c r="E2537" s="6">
        <v>153975</v>
      </c>
      <c r="F2537" s="6">
        <v>153975</v>
      </c>
      <c r="G2537" s="6">
        <v>153613</v>
      </c>
      <c r="H2537" s="6">
        <v>153493</v>
      </c>
      <c r="I2537" s="6">
        <v>55</v>
      </c>
      <c r="J2537" s="6">
        <v>133</v>
      </c>
      <c r="K2537" s="6">
        <v>219</v>
      </c>
      <c r="L2537" s="14">
        <f>LOG((J2537+1)/($I2537+1),2)</f>
        <v>1.2587342684001683</v>
      </c>
      <c r="M2537" s="14">
        <f>LOG((K2537+1)/($I2537+1),2)</f>
        <v>1.9740047914670555</v>
      </c>
    </row>
    <row r="2538" spans="1:13" x14ac:dyDescent="0.25">
      <c r="A2538" s="6" t="s">
        <v>24</v>
      </c>
      <c r="B2538" s="7" t="s">
        <v>11</v>
      </c>
      <c r="C2538" s="6" t="s">
        <v>10</v>
      </c>
      <c r="D2538" s="6" t="s">
        <v>10</v>
      </c>
      <c r="E2538" s="6">
        <v>154829</v>
      </c>
      <c r="F2538" s="6">
        <v>154705</v>
      </c>
      <c r="G2538" s="6">
        <v>154133</v>
      </c>
      <c r="H2538" s="6">
        <v>153976</v>
      </c>
      <c r="I2538" s="6">
        <v>45</v>
      </c>
      <c r="J2538" s="6">
        <v>106</v>
      </c>
      <c r="K2538" s="6">
        <v>91</v>
      </c>
      <c r="L2538" s="14">
        <f>LOG((J2538+1)/($I2538+1),2)</f>
        <v>1.2179050303441343</v>
      </c>
      <c r="M2538" s="14">
        <f>LOG((K2538+1)/($I2538+1),2)</f>
        <v>1</v>
      </c>
    </row>
    <row r="2539" spans="1:13" x14ac:dyDescent="0.25">
      <c r="A2539" s="6" t="s">
        <v>1779</v>
      </c>
      <c r="B2539" s="7" t="s">
        <v>11</v>
      </c>
      <c r="C2539" s="6" t="s">
        <v>10</v>
      </c>
      <c r="D2539" s="6" t="s">
        <v>10</v>
      </c>
      <c r="E2539" s="6">
        <v>156256</v>
      </c>
      <c r="F2539" s="6">
        <v>156088</v>
      </c>
      <c r="G2539" s="6">
        <v>155786</v>
      </c>
      <c r="H2539" s="6">
        <v>155585</v>
      </c>
      <c r="I2539" s="6">
        <v>290</v>
      </c>
      <c r="J2539" s="6">
        <v>227</v>
      </c>
      <c r="K2539" s="6">
        <v>597</v>
      </c>
      <c r="L2539" s="6">
        <f>LOG((J2539+1)/($I2539+1),2)</f>
        <v>-0.35198532874354221</v>
      </c>
      <c r="M2539" s="14">
        <f>LOG((K2539+1)/($I2539+1),2)</f>
        <v>1.0391263312898211</v>
      </c>
    </row>
    <row r="2540" spans="1:13" x14ac:dyDescent="0.25">
      <c r="A2540" s="6" t="s">
        <v>214</v>
      </c>
      <c r="B2540" s="7" t="s">
        <v>11</v>
      </c>
      <c r="C2540" s="6" t="s">
        <v>10</v>
      </c>
      <c r="D2540" s="6" t="s">
        <v>9</v>
      </c>
      <c r="E2540" s="6"/>
      <c r="F2540" s="6">
        <v>156523</v>
      </c>
      <c r="G2540" s="6">
        <v>157041</v>
      </c>
      <c r="H2540" s="6"/>
      <c r="I2540" s="6">
        <v>12</v>
      </c>
      <c r="J2540" s="6">
        <v>39</v>
      </c>
      <c r="K2540" s="6">
        <v>31</v>
      </c>
      <c r="L2540" s="14">
        <f>LOG((J2540+1)/($I2540+1),2)</f>
        <v>1.6214883767462702</v>
      </c>
      <c r="M2540" s="14">
        <f>LOG((K2540+1)/($I2540+1),2)</f>
        <v>1.299560281858908</v>
      </c>
    </row>
    <row r="2541" spans="1:13" ht="30" x14ac:dyDescent="0.25">
      <c r="A2541" s="6" t="s">
        <v>2093</v>
      </c>
      <c r="B2541" s="7" t="s">
        <v>2094</v>
      </c>
      <c r="C2541" s="6" t="s">
        <v>350</v>
      </c>
      <c r="D2541" s="6" t="s">
        <v>10</v>
      </c>
      <c r="E2541" s="6">
        <v>159673</v>
      </c>
      <c r="F2541" s="6">
        <v>159462</v>
      </c>
      <c r="G2541" s="6">
        <v>158638</v>
      </c>
      <c r="H2541" s="6">
        <v>158428</v>
      </c>
      <c r="I2541" s="6">
        <v>29</v>
      </c>
      <c r="J2541" s="6">
        <v>44</v>
      </c>
      <c r="K2541" s="6">
        <v>78</v>
      </c>
      <c r="L2541" s="6">
        <f>LOG((J2541+1)/($I2541+1),2)</f>
        <v>0.58496250072115619</v>
      </c>
      <c r="M2541" s="14">
        <f>LOG((K2541+1)/($I2541+1),2)</f>
        <v>1.3968901525685844</v>
      </c>
    </row>
    <row r="2542" spans="1:13" x14ac:dyDescent="0.25">
      <c r="A2542" s="6" t="s">
        <v>329</v>
      </c>
      <c r="B2542" s="7" t="s">
        <v>11</v>
      </c>
      <c r="C2542" s="6" t="s">
        <v>10</v>
      </c>
      <c r="D2542" s="6" t="s">
        <v>10</v>
      </c>
      <c r="E2542" s="6">
        <v>160257</v>
      </c>
      <c r="F2542" s="6">
        <v>160234</v>
      </c>
      <c r="G2542" s="6">
        <v>159857</v>
      </c>
      <c r="H2542" s="6">
        <v>159842</v>
      </c>
      <c r="I2542" s="6">
        <v>108</v>
      </c>
      <c r="J2542" s="6">
        <v>574</v>
      </c>
      <c r="K2542" s="6">
        <v>315</v>
      </c>
      <c r="L2542" s="14">
        <f>LOG((J2542+1)/($I2542+1),2)</f>
        <v>2.3992338210548114</v>
      </c>
      <c r="M2542" s="14">
        <f>LOG((K2542+1)/($I2542+1),2)</f>
        <v>1.5355964234001767</v>
      </c>
    </row>
    <row r="2543" spans="1:13" ht="30" x14ac:dyDescent="0.25">
      <c r="A2543" s="6" t="s">
        <v>2091</v>
      </c>
      <c r="B2543" s="7" t="s">
        <v>2092</v>
      </c>
      <c r="C2543" s="6" t="s">
        <v>10</v>
      </c>
      <c r="D2543" s="6" t="s">
        <v>10</v>
      </c>
      <c r="E2543" s="6">
        <v>161606</v>
      </c>
      <c r="F2543" s="6">
        <v>161217</v>
      </c>
      <c r="G2543" s="6">
        <v>160852</v>
      </c>
      <c r="H2543" s="6">
        <v>160652</v>
      </c>
      <c r="I2543" s="6">
        <v>48</v>
      </c>
      <c r="J2543" s="6">
        <v>75</v>
      </c>
      <c r="K2543" s="6">
        <v>128</v>
      </c>
      <c r="L2543" s="6">
        <f>LOG((J2543+1)/($I2543+1),2)</f>
        <v>0.6332176693283772</v>
      </c>
      <c r="M2543" s="14">
        <f>LOG((K2543+1)/($I2543+1),2)</f>
        <v>1.3965174113080459</v>
      </c>
    </row>
    <row r="2544" spans="1:13" x14ac:dyDescent="0.25">
      <c r="A2544" s="6" t="s">
        <v>1587</v>
      </c>
      <c r="B2544" s="7" t="s">
        <v>11</v>
      </c>
      <c r="C2544" s="6" t="s">
        <v>10</v>
      </c>
      <c r="D2544" s="6" t="s">
        <v>10</v>
      </c>
      <c r="E2544" s="6">
        <v>161771</v>
      </c>
      <c r="F2544" s="6">
        <v>161765</v>
      </c>
      <c r="G2544" s="6">
        <v>161649</v>
      </c>
      <c r="H2544" s="6">
        <v>161607</v>
      </c>
      <c r="I2544" s="6">
        <v>193</v>
      </c>
      <c r="J2544" s="6">
        <v>398</v>
      </c>
      <c r="K2544" s="6">
        <v>372</v>
      </c>
      <c r="L2544" s="14">
        <f>LOG((J2544+1)/($I2544+1),2)</f>
        <v>1.0403320940352181</v>
      </c>
      <c r="M2544" s="6">
        <f>LOG((K2544+1)/($I2544+1),2)</f>
        <v>0.94311897806811029</v>
      </c>
    </row>
    <row r="2545" spans="1:13" x14ac:dyDescent="0.25">
      <c r="A2545" s="6" t="s">
        <v>2180</v>
      </c>
      <c r="B2545" s="7" t="s">
        <v>11</v>
      </c>
      <c r="C2545" s="6" t="s">
        <v>10</v>
      </c>
      <c r="D2545" s="6" t="s">
        <v>9</v>
      </c>
      <c r="E2545" s="6">
        <v>161772</v>
      </c>
      <c r="F2545" s="6">
        <v>161837</v>
      </c>
      <c r="G2545" s="6">
        <v>161953</v>
      </c>
      <c r="H2545" s="6">
        <v>161990</v>
      </c>
      <c r="I2545" s="6">
        <v>68</v>
      </c>
      <c r="J2545" s="6">
        <v>65</v>
      </c>
      <c r="K2545" s="6">
        <v>215</v>
      </c>
      <c r="L2545" s="6">
        <f>LOG((J2545+1)/($I2545+1),2)</f>
        <v>-6.4130337419715577E-2</v>
      </c>
      <c r="M2545" s="14">
        <f>LOG((K2545+1)/($I2545+1),2)</f>
        <v>1.6463630453852995</v>
      </c>
    </row>
    <row r="2546" spans="1:13" ht="30" x14ac:dyDescent="0.25">
      <c r="A2546" s="6" t="s">
        <v>2206</v>
      </c>
      <c r="B2546" s="7" t="s">
        <v>158</v>
      </c>
      <c r="C2546" s="6" t="s">
        <v>10</v>
      </c>
      <c r="D2546" s="6" t="s">
        <v>10</v>
      </c>
      <c r="E2546" s="6">
        <v>162540</v>
      </c>
      <c r="F2546" s="6">
        <v>162443</v>
      </c>
      <c r="G2546" s="6">
        <v>161991</v>
      </c>
      <c r="H2546" s="6">
        <v>161991</v>
      </c>
      <c r="I2546" s="6">
        <v>112</v>
      </c>
      <c r="J2546" s="6">
        <v>224</v>
      </c>
      <c r="K2546" s="6">
        <v>397</v>
      </c>
      <c r="L2546" s="6">
        <f>LOG((J2546+1)/($I2546+1),2)</f>
        <v>0.99360222880184934</v>
      </c>
      <c r="M2546" s="14">
        <f>LOG((K2546+1)/($I2546+1),2)</f>
        <v>1.8164456581284614</v>
      </c>
    </row>
    <row r="2547" spans="1:13" x14ac:dyDescent="0.25">
      <c r="A2547" s="6" t="s">
        <v>1818</v>
      </c>
      <c r="B2547" s="7" t="s">
        <v>11</v>
      </c>
      <c r="C2547" s="6" t="s">
        <v>10</v>
      </c>
      <c r="D2547" s="6" t="s">
        <v>10</v>
      </c>
      <c r="E2547" s="6">
        <v>164215</v>
      </c>
      <c r="F2547" s="6">
        <v>164118</v>
      </c>
      <c r="G2547" s="6">
        <v>163540</v>
      </c>
      <c r="H2547" s="6">
        <v>163252</v>
      </c>
      <c r="I2547" s="6">
        <v>45</v>
      </c>
      <c r="J2547" s="6">
        <v>52</v>
      </c>
      <c r="K2547" s="6">
        <v>95</v>
      </c>
      <c r="L2547" s="6">
        <f>LOG((J2547+1)/($I2547+1),2)</f>
        <v>0.20435849850618631</v>
      </c>
      <c r="M2547" s="14">
        <f>LOG((K2547+1)/($I2547+1),2)</f>
        <v>1.0614005446641435</v>
      </c>
    </row>
    <row r="2548" spans="1:13" x14ac:dyDescent="0.25">
      <c r="A2548" s="6" t="s">
        <v>1776</v>
      </c>
      <c r="B2548" s="7" t="s">
        <v>11</v>
      </c>
      <c r="C2548" s="6" t="s">
        <v>10</v>
      </c>
      <c r="D2548" s="6" t="s">
        <v>10</v>
      </c>
      <c r="E2548" s="6">
        <v>164656</v>
      </c>
      <c r="F2548" s="6">
        <v>164656</v>
      </c>
      <c r="G2548" s="6">
        <v>164426</v>
      </c>
      <c r="H2548" s="6">
        <v>164424</v>
      </c>
      <c r="I2548" s="6">
        <v>382</v>
      </c>
      <c r="J2548" s="6">
        <v>502</v>
      </c>
      <c r="K2548" s="6">
        <v>784</v>
      </c>
      <c r="L2548" s="6">
        <f>LOG((J2548+1)/($I2548+1),2)</f>
        <v>0.39321400788056998</v>
      </c>
      <c r="M2548" s="14">
        <f>LOG((K2548+1)/($I2548+1),2)</f>
        <v>1.0353482618540324</v>
      </c>
    </row>
    <row r="2549" spans="1:13" ht="30" x14ac:dyDescent="0.25">
      <c r="A2549" s="6" t="s">
        <v>1866</v>
      </c>
      <c r="B2549" s="7" t="s">
        <v>1000</v>
      </c>
      <c r="C2549" s="6" t="s">
        <v>10</v>
      </c>
      <c r="D2549" s="6" t="s">
        <v>9</v>
      </c>
      <c r="E2549" s="6">
        <v>170338</v>
      </c>
      <c r="F2549" s="6">
        <v>170396</v>
      </c>
      <c r="G2549" s="6">
        <v>172126</v>
      </c>
      <c r="H2549" s="6">
        <v>172141</v>
      </c>
      <c r="I2549" s="6">
        <v>160</v>
      </c>
      <c r="J2549" s="6">
        <v>174</v>
      </c>
      <c r="K2549" s="6">
        <v>345</v>
      </c>
      <c r="L2549" s="6">
        <f>LOG((J2549+1)/($I2549+1),2)</f>
        <v>0.12029423371771174</v>
      </c>
      <c r="M2549" s="14">
        <f>LOG((K2549+1)/($I2549+1),2)</f>
        <v>1.1037113495221076</v>
      </c>
    </row>
    <row r="2550" spans="1:13" x14ac:dyDescent="0.25">
      <c r="A2550" s="6" t="s">
        <v>2239</v>
      </c>
      <c r="B2550" s="7" t="s">
        <v>10</v>
      </c>
      <c r="C2550" s="6" t="s">
        <v>10</v>
      </c>
      <c r="D2550" s="6" t="s">
        <v>50</v>
      </c>
      <c r="E2550" s="6">
        <v>22926</v>
      </c>
      <c r="F2550" s="6"/>
      <c r="G2550" s="6"/>
      <c r="H2550" s="6">
        <v>23025</v>
      </c>
      <c r="I2550" s="6">
        <v>97</v>
      </c>
      <c r="J2550" s="6">
        <v>142</v>
      </c>
      <c r="K2550" s="6">
        <v>452</v>
      </c>
      <c r="L2550" s="6">
        <f>LOG((J2550+1)/($I2550+1),2)</f>
        <v>0.54516149266318115</v>
      </c>
      <c r="M2550" s="14">
        <f>LOG((K2550+1)/($I2550+1),2)</f>
        <v>2.2086573959310267</v>
      </c>
    </row>
    <row r="2551" spans="1:13" x14ac:dyDescent="0.25">
      <c r="A2551" s="6" t="s">
        <v>3188</v>
      </c>
      <c r="B2551" s="7" t="s">
        <v>10</v>
      </c>
      <c r="C2551" s="6" t="s">
        <v>10</v>
      </c>
      <c r="D2551" s="6" t="s">
        <v>50</v>
      </c>
      <c r="E2551" s="6">
        <v>46588</v>
      </c>
      <c r="F2551" s="6"/>
      <c r="G2551" s="6"/>
      <c r="H2551" s="6">
        <v>46599</v>
      </c>
      <c r="I2551" s="6">
        <v>10386</v>
      </c>
      <c r="J2551" s="6">
        <v>1429</v>
      </c>
      <c r="K2551" s="6">
        <v>7654</v>
      </c>
      <c r="L2551" s="15">
        <f>LOG((J2551+1)/($I2551+1),2)</f>
        <v>-2.8606919794033172</v>
      </c>
      <c r="M2551" s="6">
        <f>LOG((K2551+1)/($I2551+1),2)</f>
        <v>-0.44030474868191877</v>
      </c>
    </row>
    <row r="2552" spans="1:13" x14ac:dyDescent="0.25">
      <c r="A2552" s="6" t="s">
        <v>2972</v>
      </c>
      <c r="B2552" s="7" t="s">
        <v>10</v>
      </c>
      <c r="C2552" s="6" t="s">
        <v>10</v>
      </c>
      <c r="D2552" s="6" t="s">
        <v>50</v>
      </c>
      <c r="E2552" s="6">
        <v>113872</v>
      </c>
      <c r="F2552" s="6"/>
      <c r="G2552" s="6"/>
      <c r="H2552" s="6">
        <v>113903</v>
      </c>
      <c r="I2552" s="6">
        <v>158</v>
      </c>
      <c r="J2552" s="6">
        <v>61</v>
      </c>
      <c r="K2552" s="6">
        <v>3954</v>
      </c>
      <c r="L2552" s="15">
        <f>LOG((J2552+1)/($I2552+1),2)</f>
        <v>-1.3586866448974799</v>
      </c>
      <c r="M2552" s="14">
        <f>LOG((K2552+1)/($I2552+1),2)</f>
        <v>4.6365790240757994</v>
      </c>
    </row>
    <row r="2553" spans="1:13" x14ac:dyDescent="0.25">
      <c r="A2553" s="6" t="s">
        <v>540</v>
      </c>
      <c r="B2553" s="7" t="s">
        <v>10</v>
      </c>
      <c r="C2553" s="6" t="s">
        <v>10</v>
      </c>
      <c r="D2553" s="6" t="s">
        <v>50</v>
      </c>
      <c r="E2553" s="6">
        <v>116646</v>
      </c>
      <c r="F2553" s="6"/>
      <c r="G2553" s="6"/>
      <c r="H2553" s="6">
        <v>116666</v>
      </c>
      <c r="I2553" s="6">
        <v>0</v>
      </c>
      <c r="J2553" s="6">
        <v>12</v>
      </c>
      <c r="K2553" s="6">
        <v>5403</v>
      </c>
      <c r="L2553" s="14">
        <f>LOG((J2553+1)/($I2553+1),2)</f>
        <v>3.7004397181410922</v>
      </c>
      <c r="M2553" s="14">
        <f>LOG((K2553+1)/($I2553+1),2)</f>
        <v>12.399811959325685</v>
      </c>
    </row>
    <row r="2554" spans="1:13" x14ac:dyDescent="0.25">
      <c r="A2554" s="6" t="s">
        <v>2976</v>
      </c>
      <c r="B2554" s="7" t="s">
        <v>10</v>
      </c>
      <c r="C2554" s="6" t="s">
        <v>10</v>
      </c>
      <c r="D2554" s="6" t="s">
        <v>50</v>
      </c>
      <c r="E2554" s="6">
        <v>117372</v>
      </c>
      <c r="F2554" s="6"/>
      <c r="G2554" s="6"/>
      <c r="H2554" s="6">
        <v>117392</v>
      </c>
      <c r="I2554" s="6">
        <v>6</v>
      </c>
      <c r="J2554" s="6">
        <v>0</v>
      </c>
      <c r="K2554" s="6">
        <v>2802</v>
      </c>
      <c r="L2554" s="15">
        <f>LOG((J2554+1)/($I2554+1),2)</f>
        <v>-2.8073549220576046</v>
      </c>
      <c r="M2554" s="14">
        <f>LOG((K2554+1)/($I2554+1),2)</f>
        <v>8.6454011069748891</v>
      </c>
    </row>
    <row r="2555" spans="1:13" x14ac:dyDescent="0.25">
      <c r="A2555" s="6" t="s">
        <v>2276</v>
      </c>
      <c r="B2555" s="7" t="s">
        <v>10</v>
      </c>
      <c r="C2555" s="6" t="s">
        <v>10</v>
      </c>
      <c r="D2555" s="6" t="s">
        <v>50</v>
      </c>
      <c r="E2555" s="6">
        <v>132509</v>
      </c>
      <c r="F2555" s="6"/>
      <c r="G2555" s="6"/>
      <c r="H2555" s="6">
        <v>132595</v>
      </c>
      <c r="I2555" s="6">
        <v>7</v>
      </c>
      <c r="J2555" s="6">
        <v>6</v>
      </c>
      <c r="K2555" s="6">
        <v>1967</v>
      </c>
      <c r="L2555" s="6">
        <f>LOG((J2555+1)/($I2555+1),2)</f>
        <v>-0.19264507794239591</v>
      </c>
      <c r="M2555" s="14">
        <f>LOG((K2555+1)/($I2555+1),2)</f>
        <v>7.9425145053392399</v>
      </c>
    </row>
    <row r="2556" spans="1:13" x14ac:dyDescent="0.25">
      <c r="A2556" s="6" t="s">
        <v>517</v>
      </c>
      <c r="B2556" s="7" t="s">
        <v>10</v>
      </c>
      <c r="C2556" s="6" t="s">
        <v>10</v>
      </c>
      <c r="D2556" s="6" t="s">
        <v>50</v>
      </c>
      <c r="E2556" s="6">
        <v>157228</v>
      </c>
      <c r="F2556" s="6"/>
      <c r="G2556" s="6"/>
      <c r="H2556" s="6">
        <v>157396</v>
      </c>
      <c r="I2556" s="6">
        <v>76</v>
      </c>
      <c r="J2556" s="6">
        <v>250</v>
      </c>
      <c r="K2556" s="6">
        <v>791</v>
      </c>
      <c r="L2556" s="14">
        <f>LOG((J2556+1)/($I2556+1),2)</f>
        <v>1.7047570132558707</v>
      </c>
      <c r="M2556" s="14">
        <f>LOG((K2556+1)/($I2556+1),2)</f>
        <v>3.362570079384708</v>
      </c>
    </row>
    <row r="2557" spans="1:13" x14ac:dyDescent="0.25">
      <c r="A2557" s="6" t="s">
        <v>1277</v>
      </c>
      <c r="B2557" s="7" t="s">
        <v>11</v>
      </c>
      <c r="C2557" s="6" t="s">
        <v>10</v>
      </c>
      <c r="D2557" s="6" t="s">
        <v>10</v>
      </c>
      <c r="E2557" s="6">
        <v>7751</v>
      </c>
      <c r="F2557" s="6">
        <v>7222</v>
      </c>
      <c r="G2557" s="6">
        <v>7106</v>
      </c>
      <c r="H2557" s="6">
        <v>7019</v>
      </c>
      <c r="I2557" s="6">
        <v>38</v>
      </c>
      <c r="J2557" s="6">
        <v>83</v>
      </c>
      <c r="K2557" s="6">
        <v>56</v>
      </c>
      <c r="L2557" s="14">
        <f>LOG((J2557+1)/($I2557+1),2)</f>
        <v>1.106915203916512</v>
      </c>
      <c r="M2557" s="6">
        <f>LOG((K2557+1)/($I2557+1),2)</f>
        <v>0.54748779530249325</v>
      </c>
    </row>
    <row r="2558" spans="1:13" x14ac:dyDescent="0.25">
      <c r="A2558" s="6" t="s">
        <v>438</v>
      </c>
      <c r="B2558" s="7" t="s">
        <v>11</v>
      </c>
      <c r="C2558" s="6" t="s">
        <v>10</v>
      </c>
      <c r="D2558" s="6" t="s">
        <v>9</v>
      </c>
      <c r="E2558" s="6">
        <v>10821</v>
      </c>
      <c r="F2558" s="6">
        <v>10957</v>
      </c>
      <c r="G2558" s="6">
        <v>11115</v>
      </c>
      <c r="H2558" s="6">
        <v>11115</v>
      </c>
      <c r="I2558" s="6">
        <v>61</v>
      </c>
      <c r="J2558" s="6">
        <v>146</v>
      </c>
      <c r="K2558" s="6">
        <v>252</v>
      </c>
      <c r="L2558" s="14">
        <f>LOG((J2558+1)/($I2558+1),2)</f>
        <v>1.2454760344494893</v>
      </c>
      <c r="M2558" s="14">
        <f>LOG((K2558+1)/($I2558+1),2)</f>
        <v>2.028797264307435</v>
      </c>
    </row>
    <row r="2559" spans="1:13" x14ac:dyDescent="0.25">
      <c r="A2559" s="6" t="s">
        <v>1395</v>
      </c>
      <c r="B2559" s="7" t="s">
        <v>11</v>
      </c>
      <c r="C2559" s="6" t="s">
        <v>10</v>
      </c>
      <c r="D2559" s="6" t="s">
        <v>9</v>
      </c>
      <c r="E2559" s="6"/>
      <c r="F2559" s="6">
        <v>18778</v>
      </c>
      <c r="G2559" s="6">
        <v>19305</v>
      </c>
      <c r="H2559" s="6"/>
      <c r="I2559" s="6">
        <v>13</v>
      </c>
      <c r="J2559" s="6">
        <v>40</v>
      </c>
      <c r="K2559" s="6">
        <v>22</v>
      </c>
      <c r="L2559" s="14">
        <f>LOG((J2559+1)/($I2559+1),2)</f>
        <v>1.5501970825604796</v>
      </c>
      <c r="M2559" s="6">
        <f>LOG((K2559+1)/($I2559+1),2)</f>
        <v>0.71620703399940877</v>
      </c>
    </row>
    <row r="2560" spans="1:13" x14ac:dyDescent="0.25">
      <c r="A2560" s="6" t="s">
        <v>420</v>
      </c>
      <c r="B2560" s="7" t="s">
        <v>11</v>
      </c>
      <c r="C2560" s="6" t="s">
        <v>10</v>
      </c>
      <c r="D2560" s="6" t="s">
        <v>9</v>
      </c>
      <c r="E2560" s="6"/>
      <c r="F2560" s="6">
        <v>19289</v>
      </c>
      <c r="G2560" s="6">
        <v>19474</v>
      </c>
      <c r="H2560" s="6">
        <v>19543</v>
      </c>
      <c r="I2560" s="6">
        <v>39</v>
      </c>
      <c r="J2560" s="6">
        <v>146</v>
      </c>
      <c r="K2560" s="6">
        <v>144</v>
      </c>
      <c r="L2560" s="14">
        <f>LOG((J2560+1)/($I2560+1),2)</f>
        <v>1.877744249949002</v>
      </c>
      <c r="M2560" s="14">
        <f>LOG((K2560+1)/($I2560+1),2)</f>
        <v>1.8579809951275723</v>
      </c>
    </row>
    <row r="2561" spans="1:13" x14ac:dyDescent="0.25">
      <c r="A2561" s="6" t="s">
        <v>1137</v>
      </c>
      <c r="B2561" s="7" t="s">
        <v>11</v>
      </c>
      <c r="C2561" s="6" t="s">
        <v>10</v>
      </c>
      <c r="D2561" s="6" t="s">
        <v>9</v>
      </c>
      <c r="E2561" s="6"/>
      <c r="F2561" s="6">
        <v>19687</v>
      </c>
      <c r="G2561" s="6">
        <v>19806</v>
      </c>
      <c r="H2561" s="6">
        <v>19806</v>
      </c>
      <c r="I2561" s="6">
        <v>21</v>
      </c>
      <c r="J2561" s="6">
        <v>89</v>
      </c>
      <c r="K2561" s="6">
        <v>28</v>
      </c>
      <c r="L2561" s="14">
        <f>LOG((J2561+1)/($I2561+1),2)</f>
        <v>2.0324214776923775</v>
      </c>
      <c r="M2561" s="6">
        <f>LOG((K2561+1)/($I2561+1),2)</f>
        <v>0.39854937649027483</v>
      </c>
    </row>
    <row r="2562" spans="1:13" x14ac:dyDescent="0.25">
      <c r="A2562" s="6" t="s">
        <v>777</v>
      </c>
      <c r="B2562" s="7" t="s">
        <v>11</v>
      </c>
      <c r="C2562" s="6" t="s">
        <v>10</v>
      </c>
      <c r="D2562" s="6" t="s">
        <v>9</v>
      </c>
      <c r="E2562" s="6">
        <v>20549</v>
      </c>
      <c r="F2562" s="6">
        <v>20852</v>
      </c>
      <c r="G2562" s="6">
        <v>20965</v>
      </c>
      <c r="H2562" s="6">
        <v>20978</v>
      </c>
      <c r="I2562" s="6">
        <v>32</v>
      </c>
      <c r="J2562" s="6">
        <v>101</v>
      </c>
      <c r="K2562" s="6">
        <v>28</v>
      </c>
      <c r="L2562" s="14">
        <f>LOG((J2562+1)/($I2562+1),2)</f>
        <v>1.6280312226130422</v>
      </c>
      <c r="M2562" s="6">
        <f>LOG((K2562+1)/($I2562+1),2)</f>
        <v>-0.18641312423088136</v>
      </c>
    </row>
    <row r="2563" spans="1:13" x14ac:dyDescent="0.25">
      <c r="A2563" s="6" t="s">
        <v>1743</v>
      </c>
      <c r="B2563" s="7" t="s">
        <v>11</v>
      </c>
      <c r="C2563" s="6" t="s">
        <v>10</v>
      </c>
      <c r="D2563" s="6" t="s">
        <v>9</v>
      </c>
      <c r="E2563" s="6">
        <v>21085</v>
      </c>
      <c r="F2563" s="6">
        <v>21228</v>
      </c>
      <c r="G2563" s="6">
        <v>21578</v>
      </c>
      <c r="H2563" s="6">
        <v>21591</v>
      </c>
      <c r="I2563" s="6">
        <v>83</v>
      </c>
      <c r="J2563" s="6">
        <v>114</v>
      </c>
      <c r="K2563" s="6">
        <v>169</v>
      </c>
      <c r="L2563" s="6">
        <f>LOG((J2563+1)/($I2563+1),2)</f>
        <v>0.45317262816561499</v>
      </c>
      <c r="M2563" s="14">
        <f>LOG((K2563+1)/($I2563+1),2)</f>
        <v>1.0170735133589415</v>
      </c>
    </row>
    <row r="2564" spans="1:13" x14ac:dyDescent="0.25">
      <c r="A2564" s="6" t="s">
        <v>422</v>
      </c>
      <c r="B2564" s="7" t="s">
        <v>11</v>
      </c>
      <c r="C2564" s="6" t="s">
        <v>10</v>
      </c>
      <c r="D2564" s="6" t="s">
        <v>9</v>
      </c>
      <c r="E2564" s="6"/>
      <c r="F2564" s="6">
        <v>27364</v>
      </c>
      <c r="G2564" s="6">
        <v>28242</v>
      </c>
      <c r="H2564" s="6"/>
      <c r="I2564" s="6">
        <v>5</v>
      </c>
      <c r="J2564" s="6">
        <v>31</v>
      </c>
      <c r="K2564" s="6">
        <v>21</v>
      </c>
      <c r="L2564" s="14">
        <f>LOG((J2564+1)/($I2564+1),2)</f>
        <v>2.4150374992788439</v>
      </c>
      <c r="M2564" s="14">
        <f>LOG((K2564+1)/($I2564+1),2)</f>
        <v>1.8744691179161412</v>
      </c>
    </row>
    <row r="2565" spans="1:13" x14ac:dyDescent="0.25">
      <c r="A2565" s="6" t="s">
        <v>1483</v>
      </c>
      <c r="B2565" s="7" t="s">
        <v>11</v>
      </c>
      <c r="C2565" s="6" t="s">
        <v>10</v>
      </c>
      <c r="D2565" s="6" t="s">
        <v>10</v>
      </c>
      <c r="E2565" s="6"/>
      <c r="F2565" s="6">
        <v>29972</v>
      </c>
      <c r="G2565" s="6">
        <v>29346</v>
      </c>
      <c r="H2565" s="6"/>
      <c r="I2565" s="6">
        <v>13</v>
      </c>
      <c r="J2565" s="6">
        <v>47</v>
      </c>
      <c r="K2565" s="6">
        <v>24</v>
      </c>
      <c r="L2565" s="14">
        <f>LOG((J2565+1)/($I2565+1),2)</f>
        <v>1.7776075786635521</v>
      </c>
      <c r="M2565" s="6">
        <f>LOG((K2565+1)/($I2565+1),2)</f>
        <v>0.83650126771712063</v>
      </c>
    </row>
    <row r="2566" spans="1:13" x14ac:dyDescent="0.25">
      <c r="A2566" s="6" t="s">
        <v>1202</v>
      </c>
      <c r="B2566" s="7" t="s">
        <v>11</v>
      </c>
      <c r="C2566" s="6" t="s">
        <v>10</v>
      </c>
      <c r="D2566" s="6" t="s">
        <v>10</v>
      </c>
      <c r="E2566" s="6">
        <v>30584</v>
      </c>
      <c r="F2566" s="6">
        <v>30510</v>
      </c>
      <c r="G2566" s="6">
        <v>30271</v>
      </c>
      <c r="H2566" s="6">
        <v>30164</v>
      </c>
      <c r="I2566" s="6">
        <v>69</v>
      </c>
      <c r="J2566" s="6">
        <v>144</v>
      </c>
      <c r="K2566" s="6">
        <v>96</v>
      </c>
      <c r="L2566" s="14">
        <f>LOG((J2566+1)/($I2566+1),2)</f>
        <v>1.0506260730699681</v>
      </c>
      <c r="M2566" s="6">
        <f>LOG((K2566+1)/($I2566+1),2)</f>
        <v>0.47062982524216118</v>
      </c>
    </row>
    <row r="2567" spans="1:13" ht="45" x14ac:dyDescent="0.25">
      <c r="A2567" s="6" t="s">
        <v>270</v>
      </c>
      <c r="B2567" s="7" t="s">
        <v>271</v>
      </c>
      <c r="C2567" s="6" t="s">
        <v>10</v>
      </c>
      <c r="D2567" s="6" t="s">
        <v>10</v>
      </c>
      <c r="E2567" s="6"/>
      <c r="F2567" s="6">
        <v>31031</v>
      </c>
      <c r="G2567" s="6">
        <v>30585</v>
      </c>
      <c r="H2567" s="6"/>
      <c r="I2567" s="6">
        <v>11</v>
      </c>
      <c r="J2567" s="6">
        <v>36</v>
      </c>
      <c r="K2567" s="6">
        <v>31</v>
      </c>
      <c r="L2567" s="14">
        <f>LOG((J2567+1)/($I2567+1),2)</f>
        <v>1.6244908649077938</v>
      </c>
      <c r="M2567" s="14">
        <f>LOG((K2567+1)/($I2567+1),2)</f>
        <v>1.4150374992788437</v>
      </c>
    </row>
    <row r="2568" spans="1:13" x14ac:dyDescent="0.25">
      <c r="A2568" s="6" t="s">
        <v>1549</v>
      </c>
      <c r="B2568" s="7" t="s">
        <v>454</v>
      </c>
      <c r="C2568" s="6" t="s">
        <v>10</v>
      </c>
      <c r="D2568" s="6" t="s">
        <v>9</v>
      </c>
      <c r="E2568" s="6">
        <v>31339</v>
      </c>
      <c r="F2568" s="6">
        <v>31357</v>
      </c>
      <c r="G2568" s="6">
        <v>31998</v>
      </c>
      <c r="H2568" s="6"/>
      <c r="I2568" s="6">
        <v>21</v>
      </c>
      <c r="J2568" s="6">
        <v>71</v>
      </c>
      <c r="K2568" s="6">
        <v>40</v>
      </c>
      <c r="L2568" s="14">
        <f>LOG((J2568+1)/($I2568+1),2)</f>
        <v>1.7104933828050153</v>
      </c>
      <c r="M2568" s="6">
        <f>LOG((K2568+1)/($I2568+1),2)</f>
        <v>0.89812038598078636</v>
      </c>
    </row>
    <row r="2569" spans="1:13" x14ac:dyDescent="0.25">
      <c r="A2569" s="6" t="s">
        <v>124</v>
      </c>
      <c r="B2569" s="7" t="s">
        <v>11</v>
      </c>
      <c r="C2569" s="6" t="s">
        <v>10</v>
      </c>
      <c r="D2569" s="6" t="s">
        <v>9</v>
      </c>
      <c r="E2569" s="6"/>
      <c r="F2569" s="6">
        <v>31998</v>
      </c>
      <c r="G2569" s="6">
        <v>32303</v>
      </c>
      <c r="H2569" s="6">
        <v>32303</v>
      </c>
      <c r="I2569" s="6">
        <v>123</v>
      </c>
      <c r="J2569" s="6">
        <v>371</v>
      </c>
      <c r="K2569" s="6">
        <v>274</v>
      </c>
      <c r="L2569" s="14">
        <f>LOG((J2569+1)/($I2569+1),2)</f>
        <v>1.5849625007211563</v>
      </c>
      <c r="M2569" s="14">
        <f>LOG((K2569+1)/($I2569+1),2)</f>
        <v>1.1490914980251468</v>
      </c>
    </row>
    <row r="2570" spans="1:13" x14ac:dyDescent="0.25">
      <c r="A2570" s="6" t="s">
        <v>880</v>
      </c>
      <c r="B2570" s="7" t="s">
        <v>11</v>
      </c>
      <c r="C2570" s="6" t="s">
        <v>10</v>
      </c>
      <c r="D2570" s="6" t="s">
        <v>10</v>
      </c>
      <c r="E2570" s="6">
        <v>37024</v>
      </c>
      <c r="F2570" s="6">
        <v>37024</v>
      </c>
      <c r="G2570" s="6">
        <v>36305</v>
      </c>
      <c r="H2570" s="6">
        <v>36233</v>
      </c>
      <c r="I2570" s="6">
        <v>182</v>
      </c>
      <c r="J2570" s="6">
        <v>588</v>
      </c>
      <c r="K2570" s="6">
        <v>184</v>
      </c>
      <c r="L2570" s="14">
        <f>LOG((J2570+1)/($I2570+1),2)</f>
        <v>1.686423985546418</v>
      </c>
      <c r="M2570" s="6">
        <f>LOG((K2570+1)/($I2570+1),2)</f>
        <v>1.5681622232269689E-2</v>
      </c>
    </row>
    <row r="2571" spans="1:13" x14ac:dyDescent="0.25">
      <c r="A2571" s="6" t="s">
        <v>559</v>
      </c>
      <c r="B2571" s="7" t="s">
        <v>11</v>
      </c>
      <c r="C2571" s="6" t="s">
        <v>10</v>
      </c>
      <c r="D2571" s="6" t="s">
        <v>10</v>
      </c>
      <c r="E2571" s="6">
        <v>37986</v>
      </c>
      <c r="F2571" s="6">
        <v>37951</v>
      </c>
      <c r="G2571" s="6">
        <v>37151</v>
      </c>
      <c r="H2571" s="6">
        <v>37025</v>
      </c>
      <c r="I2571" s="6">
        <v>124</v>
      </c>
      <c r="J2571" s="6">
        <v>271</v>
      </c>
      <c r="K2571" s="6">
        <v>71</v>
      </c>
      <c r="L2571" s="14">
        <f>LOG((J2571+1)/($I2571+1),2)</f>
        <v>1.1216785565882526</v>
      </c>
      <c r="M2571" s="6">
        <f>LOG((K2571+1)/($I2571+1),2)</f>
        <v>-0.79585928321977484</v>
      </c>
    </row>
    <row r="2572" spans="1:13" x14ac:dyDescent="0.25">
      <c r="A2572" s="6" t="s">
        <v>301</v>
      </c>
      <c r="B2572" s="7" t="s">
        <v>11</v>
      </c>
      <c r="C2572" s="6" t="s">
        <v>10</v>
      </c>
      <c r="D2572" s="6" t="s">
        <v>9</v>
      </c>
      <c r="E2572" s="6">
        <v>37987</v>
      </c>
      <c r="F2572" s="6">
        <v>38029</v>
      </c>
      <c r="G2572" s="6">
        <v>38268</v>
      </c>
      <c r="H2572" s="6">
        <v>38404</v>
      </c>
      <c r="I2572" s="6">
        <v>178</v>
      </c>
      <c r="J2572" s="6">
        <v>463</v>
      </c>
      <c r="K2572" s="6">
        <v>494</v>
      </c>
      <c r="L2572" s="14">
        <f>LOG((J2572+1)/($I2572+1),2)</f>
        <v>1.3741652178633157</v>
      </c>
      <c r="M2572" s="14">
        <f>LOG((K2572+1)/($I2572+1),2)</f>
        <v>1.4674689377027157</v>
      </c>
    </row>
    <row r="2573" spans="1:13" x14ac:dyDescent="0.25">
      <c r="A2573" s="6" t="s">
        <v>320</v>
      </c>
      <c r="B2573" s="7" t="s">
        <v>321</v>
      </c>
      <c r="C2573" s="6" t="s">
        <v>10</v>
      </c>
      <c r="D2573" s="6" t="s">
        <v>10</v>
      </c>
      <c r="E2573" s="6">
        <v>39179</v>
      </c>
      <c r="F2573" s="6">
        <v>38989</v>
      </c>
      <c r="G2573" s="6">
        <v>38405</v>
      </c>
      <c r="H2573" s="6">
        <v>38405</v>
      </c>
      <c r="I2573" s="6">
        <v>64</v>
      </c>
      <c r="J2573" s="6">
        <v>209</v>
      </c>
      <c r="K2573" s="6">
        <v>186</v>
      </c>
      <c r="L2573" s="14">
        <f>LOG((J2573+1)/($I2573+1),2)</f>
        <v>1.6918777046376683</v>
      </c>
      <c r="M2573" s="14">
        <f>LOG((K2573+1)/($I2573+1),2)</f>
        <v>1.5245266468591823</v>
      </c>
    </row>
    <row r="2574" spans="1:13" x14ac:dyDescent="0.25">
      <c r="A2574" s="6" t="s">
        <v>135</v>
      </c>
      <c r="B2574" s="7" t="s">
        <v>136</v>
      </c>
      <c r="C2574" s="6" t="s">
        <v>10</v>
      </c>
      <c r="D2574" s="6" t="s">
        <v>9</v>
      </c>
      <c r="E2574" s="6"/>
      <c r="F2574" s="6">
        <v>39348</v>
      </c>
      <c r="G2574" s="6">
        <v>40058</v>
      </c>
      <c r="H2574" s="6"/>
      <c r="I2574" s="6">
        <v>7</v>
      </c>
      <c r="J2574" s="6">
        <v>26</v>
      </c>
      <c r="K2574" s="6">
        <v>17</v>
      </c>
      <c r="L2574" s="14">
        <f>LOG((J2574+1)/($I2574+1),2)</f>
        <v>1.7548875021634687</v>
      </c>
      <c r="M2574" s="14">
        <f>LOG((K2574+1)/($I2574+1),2)</f>
        <v>1.1699250014423124</v>
      </c>
    </row>
    <row r="2575" spans="1:13" ht="30" x14ac:dyDescent="0.25">
      <c r="A2575" s="6" t="s">
        <v>1970</v>
      </c>
      <c r="B2575" s="7" t="s">
        <v>1971</v>
      </c>
      <c r="C2575" s="6" t="s">
        <v>10</v>
      </c>
      <c r="D2575" s="6" t="s">
        <v>9</v>
      </c>
      <c r="E2575" s="6">
        <v>44017</v>
      </c>
      <c r="F2575" s="6">
        <v>44110</v>
      </c>
      <c r="G2575" s="6">
        <v>45612</v>
      </c>
      <c r="H2575" s="6">
        <v>45612</v>
      </c>
      <c r="I2575" s="6">
        <v>72</v>
      </c>
      <c r="J2575" s="6">
        <v>71</v>
      </c>
      <c r="K2575" s="6">
        <v>169</v>
      </c>
      <c r="L2575" s="6">
        <f>LOG((J2575+1)/($I2575+1),2)</f>
        <v>-1.9899557437704947E-2</v>
      </c>
      <c r="M2575" s="14">
        <f>LOG((K2575+1)/($I2575+1),2)</f>
        <v>1.2195663772576846</v>
      </c>
    </row>
    <row r="2576" spans="1:13" x14ac:dyDescent="0.25">
      <c r="A2576" s="6" t="s">
        <v>2700</v>
      </c>
      <c r="B2576" s="7" t="s">
        <v>11</v>
      </c>
      <c r="C2576" s="6" t="s">
        <v>10</v>
      </c>
      <c r="D2576" s="6" t="s">
        <v>10</v>
      </c>
      <c r="E2576" s="6">
        <v>46336</v>
      </c>
      <c r="F2576" s="6">
        <v>46284</v>
      </c>
      <c r="G2576" s="6">
        <v>45664</v>
      </c>
      <c r="H2576" s="6">
        <v>45613</v>
      </c>
      <c r="I2576" s="6">
        <v>239</v>
      </c>
      <c r="J2576" s="6">
        <v>160</v>
      </c>
      <c r="K2576" s="6">
        <v>107</v>
      </c>
      <c r="L2576" s="6">
        <f>LOG((J2576+1)/($I2576+1),2)</f>
        <v>-0.57597371749390169</v>
      </c>
      <c r="M2576" s="15">
        <f>LOG((K2576+1)/($I2576+1),2)</f>
        <v>-1.15200309344505</v>
      </c>
    </row>
    <row r="2577" spans="1:13" x14ac:dyDescent="0.25">
      <c r="A2577" s="6" t="s">
        <v>2201</v>
      </c>
      <c r="B2577" s="7" t="s">
        <v>11</v>
      </c>
      <c r="C2577" s="6" t="s">
        <v>10</v>
      </c>
      <c r="D2577" s="6" t="s">
        <v>10</v>
      </c>
      <c r="E2577" s="6">
        <v>47561</v>
      </c>
      <c r="F2577" s="6">
        <v>47561</v>
      </c>
      <c r="G2577" s="6">
        <v>46575</v>
      </c>
      <c r="H2577" s="6">
        <v>46575</v>
      </c>
      <c r="I2577" s="6">
        <v>344</v>
      </c>
      <c r="J2577" s="6">
        <v>393</v>
      </c>
      <c r="K2577" s="6">
        <v>1188</v>
      </c>
      <c r="L2577" s="6">
        <f>LOG((J2577+1)/($I2577+1),2)</f>
        <v>0.19159926779084477</v>
      </c>
      <c r="M2577" s="14">
        <f>LOG((K2577+1)/($I2577+1),2)</f>
        <v>1.7850804480801246</v>
      </c>
    </row>
    <row r="2578" spans="1:13" x14ac:dyDescent="0.25">
      <c r="A2578" s="6" t="s">
        <v>1792</v>
      </c>
      <c r="B2578" s="7" t="s">
        <v>11</v>
      </c>
      <c r="C2578" s="6" t="s">
        <v>10</v>
      </c>
      <c r="D2578" s="6" t="s">
        <v>9</v>
      </c>
      <c r="E2578" s="6">
        <v>52309</v>
      </c>
      <c r="F2578" s="6">
        <v>52309</v>
      </c>
      <c r="G2578" s="6">
        <v>53514</v>
      </c>
      <c r="H2578" s="6">
        <v>53645</v>
      </c>
      <c r="I2578" s="6">
        <v>194</v>
      </c>
      <c r="J2578" s="6">
        <v>228</v>
      </c>
      <c r="K2578" s="6">
        <v>402</v>
      </c>
      <c r="L2578" s="6">
        <f>LOG((J2578+1)/($I2578+1),2)</f>
        <v>0.2318734743473333</v>
      </c>
      <c r="M2578" s="14">
        <f>LOG((K2578+1)/($I2578+1),2)</f>
        <v>1.0473057147783569</v>
      </c>
    </row>
    <row r="2579" spans="1:13" x14ac:dyDescent="0.25">
      <c r="A2579" s="6" t="s">
        <v>319</v>
      </c>
      <c r="B2579" s="7" t="s">
        <v>11</v>
      </c>
      <c r="C2579" s="6" t="s">
        <v>10</v>
      </c>
      <c r="D2579" s="6" t="s">
        <v>10</v>
      </c>
      <c r="E2579" s="6"/>
      <c r="F2579" s="6">
        <v>53969</v>
      </c>
      <c r="G2579" s="6">
        <v>53853</v>
      </c>
      <c r="H2579" s="6"/>
      <c r="I2579" s="6">
        <v>20</v>
      </c>
      <c r="J2579" s="6">
        <v>47</v>
      </c>
      <c r="K2579" s="6">
        <v>59</v>
      </c>
      <c r="L2579" s="14">
        <f>LOG((J2579+1)/($I2579+1),2)</f>
        <v>1.1926450779423958</v>
      </c>
      <c r="M2579" s="14">
        <f>LOG((K2579+1)/($I2579+1),2)</f>
        <v>1.5145731728297582</v>
      </c>
    </row>
    <row r="2580" spans="1:13" ht="30" x14ac:dyDescent="0.25">
      <c r="A2580" s="6" t="s">
        <v>1288</v>
      </c>
      <c r="B2580" s="7" t="s">
        <v>1096</v>
      </c>
      <c r="C2580" s="6" t="s">
        <v>1095</v>
      </c>
      <c r="D2580" s="6" t="s">
        <v>10</v>
      </c>
      <c r="E2580" s="6"/>
      <c r="F2580" s="6">
        <v>59519</v>
      </c>
      <c r="G2580" s="6">
        <v>58248</v>
      </c>
      <c r="H2580" s="6"/>
      <c r="I2580" s="6">
        <v>18</v>
      </c>
      <c r="J2580" s="6">
        <v>77</v>
      </c>
      <c r="K2580" s="6">
        <v>27</v>
      </c>
      <c r="L2580" s="14">
        <f>LOG((J2580+1)/($I2580+1),2)</f>
        <v>2.037474705418663</v>
      </c>
      <c r="M2580" s="6">
        <f>LOG((K2580+1)/($I2580+1),2)</f>
        <v>0.55942740861401863</v>
      </c>
    </row>
    <row r="2581" spans="1:13" x14ac:dyDescent="0.25">
      <c r="A2581" s="6" t="s">
        <v>1409</v>
      </c>
      <c r="B2581" s="7" t="s">
        <v>11</v>
      </c>
      <c r="C2581" s="6" t="s">
        <v>10</v>
      </c>
      <c r="D2581" s="6" t="s">
        <v>9</v>
      </c>
      <c r="E2581" s="6">
        <v>58163</v>
      </c>
      <c r="F2581" s="6">
        <v>58163</v>
      </c>
      <c r="G2581" s="6">
        <v>58294</v>
      </c>
      <c r="H2581" s="6"/>
      <c r="I2581" s="6">
        <v>92</v>
      </c>
      <c r="J2581" s="6">
        <v>256</v>
      </c>
      <c r="K2581" s="6">
        <v>155</v>
      </c>
      <c r="L2581" s="14">
        <f>LOG((J2581+1)/($I2581+1),2)</f>
        <v>1.466465738085847</v>
      </c>
      <c r="M2581" s="6">
        <f>LOG((K2581+1)/($I2581+1),2)</f>
        <v>0.74624340775421705</v>
      </c>
    </row>
    <row r="2582" spans="1:13" x14ac:dyDescent="0.25">
      <c r="A2582" s="6" t="s">
        <v>555</v>
      </c>
      <c r="B2582" s="7" t="s">
        <v>11</v>
      </c>
      <c r="C2582" s="6" t="s">
        <v>10</v>
      </c>
      <c r="D2582" s="6" t="s">
        <v>9</v>
      </c>
      <c r="E2582" s="6"/>
      <c r="F2582" s="6">
        <v>68498</v>
      </c>
      <c r="G2582" s="6">
        <v>68926</v>
      </c>
      <c r="H2582" s="6"/>
      <c r="I2582" s="6">
        <v>17</v>
      </c>
      <c r="J2582" s="6">
        <v>40</v>
      </c>
      <c r="K2582" s="6">
        <v>9</v>
      </c>
      <c r="L2582" s="14">
        <f>LOG((J2582+1)/($I2582+1),2)</f>
        <v>1.1876270031757714</v>
      </c>
      <c r="M2582" s="6">
        <f>LOG((K2582+1)/($I2582+1),2)</f>
        <v>-0.84799690655494997</v>
      </c>
    </row>
    <row r="2583" spans="1:13" x14ac:dyDescent="0.25">
      <c r="A2583" s="6" t="s">
        <v>3554</v>
      </c>
      <c r="B2583" s="7" t="s">
        <v>11</v>
      </c>
      <c r="C2583" s="6" t="s">
        <v>10</v>
      </c>
      <c r="D2583" s="6" t="s">
        <v>9</v>
      </c>
      <c r="E2583" s="6">
        <v>73112</v>
      </c>
      <c r="F2583" s="6">
        <v>73112</v>
      </c>
      <c r="G2583" s="6">
        <v>73234</v>
      </c>
      <c r="H2583" s="6">
        <v>73285</v>
      </c>
      <c r="I2583" s="6">
        <v>741</v>
      </c>
      <c r="J2583" s="6">
        <v>139</v>
      </c>
      <c r="K2583" s="6">
        <v>1359</v>
      </c>
      <c r="L2583" s="15">
        <f>LOG((J2583+1)/($I2583+1),2)</f>
        <v>-2.4059923596758366</v>
      </c>
      <c r="M2583" s="6">
        <f>LOG((K2583+1)/($I2583+1),2)</f>
        <v>0.87411555951689845</v>
      </c>
    </row>
    <row r="2584" spans="1:13" x14ac:dyDescent="0.25">
      <c r="A2584" s="6" t="s">
        <v>2191</v>
      </c>
      <c r="B2584" s="7" t="s">
        <v>11</v>
      </c>
      <c r="C2584" s="6" t="s">
        <v>10</v>
      </c>
      <c r="D2584" s="6" t="s">
        <v>9</v>
      </c>
      <c r="E2584" s="6">
        <v>73777</v>
      </c>
      <c r="F2584" s="6">
        <v>73915</v>
      </c>
      <c r="G2584" s="6">
        <v>74370</v>
      </c>
      <c r="H2584" s="6">
        <v>74455</v>
      </c>
      <c r="I2584" s="6">
        <v>102</v>
      </c>
      <c r="J2584" s="6">
        <v>180</v>
      </c>
      <c r="K2584" s="6">
        <v>336</v>
      </c>
      <c r="L2584" s="6">
        <f>LOG((J2584+1)/($I2584+1),2)</f>
        <v>0.81334535989998702</v>
      </c>
      <c r="M2584" s="14">
        <f>LOG((K2584+1)/($I2584+1),2)</f>
        <v>1.7101042539986402</v>
      </c>
    </row>
    <row r="2585" spans="1:13" x14ac:dyDescent="0.25">
      <c r="A2585" s="6" t="s">
        <v>564</v>
      </c>
      <c r="B2585" s="7" t="s">
        <v>11</v>
      </c>
      <c r="C2585" s="6" t="s">
        <v>10</v>
      </c>
      <c r="D2585" s="6" t="s">
        <v>10</v>
      </c>
      <c r="E2585" s="6"/>
      <c r="F2585" s="6">
        <v>81267</v>
      </c>
      <c r="G2585" s="6">
        <v>81082</v>
      </c>
      <c r="H2585" s="6"/>
      <c r="I2585" s="6">
        <v>11</v>
      </c>
      <c r="J2585" s="6">
        <v>34</v>
      </c>
      <c r="K2585" s="6">
        <v>6</v>
      </c>
      <c r="L2585" s="14">
        <f>LOG((J2585+1)/($I2585+1),2)</f>
        <v>1.5443205162238103</v>
      </c>
      <c r="M2585" s="6">
        <f>LOG((K2585+1)/($I2585+1),2)</f>
        <v>-0.7776075786635519</v>
      </c>
    </row>
    <row r="2586" spans="1:13" x14ac:dyDescent="0.25">
      <c r="A2586" s="6" t="s">
        <v>455</v>
      </c>
      <c r="B2586" s="7" t="s">
        <v>11</v>
      </c>
      <c r="C2586" s="6" t="s">
        <v>10</v>
      </c>
      <c r="D2586" s="6" t="s">
        <v>10</v>
      </c>
      <c r="E2586" s="6"/>
      <c r="F2586" s="6">
        <v>87535</v>
      </c>
      <c r="G2586" s="6">
        <v>87419</v>
      </c>
      <c r="H2586" s="6"/>
      <c r="I2586" s="6">
        <v>8</v>
      </c>
      <c r="J2586" s="6">
        <v>26</v>
      </c>
      <c r="K2586" s="6">
        <v>37</v>
      </c>
      <c r="L2586" s="14">
        <f>LOG((J2586+1)/($I2586+1),2)</f>
        <v>1.5849625007211563</v>
      </c>
      <c r="M2586" s="14">
        <f>LOG((K2586+1)/($I2586+1),2)</f>
        <v>2.0780025120012731</v>
      </c>
    </row>
    <row r="2587" spans="1:13" x14ac:dyDescent="0.25">
      <c r="A2587" s="6" t="s">
        <v>2150</v>
      </c>
      <c r="B2587" s="7" t="s">
        <v>11</v>
      </c>
      <c r="C2587" s="6" t="s">
        <v>10</v>
      </c>
      <c r="D2587" s="6" t="s">
        <v>9</v>
      </c>
      <c r="E2587" s="6"/>
      <c r="F2587" s="6">
        <v>87337</v>
      </c>
      <c r="G2587" s="6">
        <v>87465</v>
      </c>
      <c r="H2587" s="6"/>
      <c r="I2587" s="6">
        <v>15</v>
      </c>
      <c r="J2587" s="6">
        <v>28</v>
      </c>
      <c r="K2587" s="6">
        <v>45</v>
      </c>
      <c r="L2587" s="6">
        <f>LOG((J2587+1)/($I2587+1),2)</f>
        <v>0.85798099512757209</v>
      </c>
      <c r="M2587" s="14">
        <f>LOG((K2587+1)/($I2587+1),2)</f>
        <v>1.5235619560570128</v>
      </c>
    </row>
    <row r="2588" spans="1:13" x14ac:dyDescent="0.25">
      <c r="A2588" s="6" t="s">
        <v>2435</v>
      </c>
      <c r="B2588" s="7" t="s">
        <v>11</v>
      </c>
      <c r="C2588" s="6" t="s">
        <v>10</v>
      </c>
      <c r="D2588" s="6" t="s">
        <v>9</v>
      </c>
      <c r="E2588" s="6"/>
      <c r="F2588" s="6">
        <v>89737</v>
      </c>
      <c r="G2588" s="6">
        <v>90174</v>
      </c>
      <c r="H2588" s="6"/>
      <c r="I2588" s="6">
        <v>62</v>
      </c>
      <c r="J2588" s="6">
        <v>35</v>
      </c>
      <c r="K2588" s="6">
        <v>19</v>
      </c>
      <c r="L2588" s="6">
        <f>LOG((J2588+1)/($I2588+1),2)</f>
        <v>-0.80735492205760429</v>
      </c>
      <c r="M2588" s="15">
        <f>LOG((K2588+1)/($I2588+1),2)</f>
        <v>-1.6553518286125541</v>
      </c>
    </row>
    <row r="2589" spans="1:13" x14ac:dyDescent="0.25">
      <c r="A2589" s="6" t="s">
        <v>1331</v>
      </c>
      <c r="B2589" s="7" t="s">
        <v>11</v>
      </c>
      <c r="C2589" s="6" t="s">
        <v>10</v>
      </c>
      <c r="D2589" s="6" t="s">
        <v>9</v>
      </c>
      <c r="E2589" s="6">
        <v>92587</v>
      </c>
      <c r="F2589" s="6">
        <v>92664</v>
      </c>
      <c r="G2589" s="6">
        <v>92900</v>
      </c>
      <c r="H2589" s="6">
        <v>92900</v>
      </c>
      <c r="I2589" s="6">
        <v>227</v>
      </c>
      <c r="J2589" s="6">
        <v>567</v>
      </c>
      <c r="K2589" s="6">
        <v>348</v>
      </c>
      <c r="L2589" s="14">
        <f>LOG((J2589+1)/($I2589+1),2)</f>
        <v>1.3168571053399405</v>
      </c>
      <c r="M2589" s="6">
        <f>LOG((K2589+1)/($I2589+1),2)</f>
        <v>0.61419321204491062</v>
      </c>
    </row>
    <row r="2590" spans="1:13" x14ac:dyDescent="0.25">
      <c r="A2590" s="6" t="s">
        <v>1430</v>
      </c>
      <c r="B2590" s="7" t="s">
        <v>11</v>
      </c>
      <c r="C2590" s="6" t="s">
        <v>10</v>
      </c>
      <c r="D2590" s="6" t="s">
        <v>10</v>
      </c>
      <c r="E2590" s="6">
        <v>93342</v>
      </c>
      <c r="F2590" s="6">
        <v>93078</v>
      </c>
      <c r="G2590" s="6">
        <v>92905</v>
      </c>
      <c r="H2590" s="6">
        <v>92901</v>
      </c>
      <c r="I2590" s="6">
        <v>298</v>
      </c>
      <c r="J2590" s="6">
        <v>597</v>
      </c>
      <c r="K2590" s="6">
        <v>509</v>
      </c>
      <c r="L2590" s="14">
        <f>LOG((J2590+1)/($I2590+1),2)</f>
        <v>1</v>
      </c>
      <c r="M2590" s="6">
        <f>LOG((K2590+1)/($I2590+1),2)</f>
        <v>0.77035176266075289</v>
      </c>
    </row>
    <row r="2591" spans="1:13" x14ac:dyDescent="0.25">
      <c r="A2591" s="6" t="s">
        <v>1485</v>
      </c>
      <c r="B2591" s="7" t="s">
        <v>11</v>
      </c>
      <c r="C2591" s="6" t="s">
        <v>10</v>
      </c>
      <c r="D2591" s="6" t="s">
        <v>9</v>
      </c>
      <c r="E2591" s="6"/>
      <c r="F2591" s="6">
        <v>105520</v>
      </c>
      <c r="G2591" s="6">
        <v>106062</v>
      </c>
      <c r="H2591" s="6"/>
      <c r="I2591" s="6">
        <v>13</v>
      </c>
      <c r="J2591" s="6">
        <v>27</v>
      </c>
      <c r="K2591" s="6">
        <v>24</v>
      </c>
      <c r="L2591" s="14">
        <f>LOG((J2591+1)/($I2591+1),2)</f>
        <v>1</v>
      </c>
      <c r="M2591" s="6">
        <f>LOG((K2591+1)/($I2591+1),2)</f>
        <v>0.83650126771712063</v>
      </c>
    </row>
    <row r="2592" spans="1:13" ht="30" x14ac:dyDescent="0.25">
      <c r="A2592" s="6" t="s">
        <v>2361</v>
      </c>
      <c r="B2592" s="7" t="s">
        <v>2363</v>
      </c>
      <c r="C2592" s="6" t="s">
        <v>2362</v>
      </c>
      <c r="D2592" s="6" t="s">
        <v>9</v>
      </c>
      <c r="E2592" s="6"/>
      <c r="F2592" s="6">
        <v>109940</v>
      </c>
      <c r="G2592" s="6">
        <v>110383</v>
      </c>
      <c r="H2592" s="6"/>
      <c r="I2592" s="6">
        <v>115</v>
      </c>
      <c r="J2592" s="6">
        <v>169</v>
      </c>
      <c r="K2592" s="6">
        <v>29</v>
      </c>
      <c r="L2592" s="6">
        <f>LOG((J2592+1)/($I2592+1),2)</f>
        <v>0.55140994101012963</v>
      </c>
      <c r="M2592" s="15">
        <f>LOG((K2592+1)/($I2592+1),2)</f>
        <v>-1.9510903995190536</v>
      </c>
    </row>
    <row r="2593" spans="1:13" ht="30" x14ac:dyDescent="0.25">
      <c r="A2593" s="6" t="s">
        <v>1236</v>
      </c>
      <c r="B2593" s="7" t="s">
        <v>1237</v>
      </c>
      <c r="C2593" s="6" t="s">
        <v>10</v>
      </c>
      <c r="D2593" s="6" t="s">
        <v>9</v>
      </c>
      <c r="E2593" s="6"/>
      <c r="F2593" s="6">
        <v>110541</v>
      </c>
      <c r="G2593" s="6">
        <v>111731</v>
      </c>
      <c r="H2593" s="6"/>
      <c r="I2593" s="6">
        <v>11</v>
      </c>
      <c r="J2593" s="6">
        <v>48</v>
      </c>
      <c r="K2593" s="6">
        <v>16</v>
      </c>
      <c r="L2593" s="14">
        <f>LOG((J2593+1)/($I2593+1),2)</f>
        <v>2.0297473433940523</v>
      </c>
      <c r="M2593" s="6">
        <f>LOG((K2593+1)/($I2593+1),2)</f>
        <v>0.50250034052918335</v>
      </c>
    </row>
    <row r="2594" spans="1:13" x14ac:dyDescent="0.25">
      <c r="A2594" s="6" t="s">
        <v>687</v>
      </c>
      <c r="B2594" s="7" t="s">
        <v>11</v>
      </c>
      <c r="C2594" s="6" t="s">
        <v>10</v>
      </c>
      <c r="D2594" s="6" t="s">
        <v>10</v>
      </c>
      <c r="E2594" s="6"/>
      <c r="F2594" s="6">
        <v>118033</v>
      </c>
      <c r="G2594" s="6">
        <v>117362</v>
      </c>
      <c r="H2594" s="6"/>
      <c r="I2594" s="6">
        <v>30</v>
      </c>
      <c r="J2594" s="6">
        <v>89</v>
      </c>
      <c r="K2594" s="6">
        <v>23</v>
      </c>
      <c r="L2594" s="14">
        <f>LOG((J2594+1)/($I2594+1),2)</f>
        <v>1.5376567859427994</v>
      </c>
      <c r="M2594" s="6">
        <f>LOG((K2594+1)/($I2594+1),2)</f>
        <v>-0.36923380966571906</v>
      </c>
    </row>
    <row r="2595" spans="1:13" x14ac:dyDescent="0.25">
      <c r="A2595" s="6" t="s">
        <v>1645</v>
      </c>
      <c r="B2595" s="7" t="s">
        <v>11</v>
      </c>
      <c r="C2595" s="6" t="s">
        <v>10</v>
      </c>
      <c r="D2595" s="6" t="s">
        <v>10</v>
      </c>
      <c r="E2595" s="6">
        <v>118239</v>
      </c>
      <c r="F2595" s="6">
        <v>118115</v>
      </c>
      <c r="G2595" s="6">
        <v>117993</v>
      </c>
      <c r="H2595" s="6"/>
      <c r="I2595" s="6">
        <v>192</v>
      </c>
      <c r="J2595" s="6">
        <v>435</v>
      </c>
      <c r="K2595" s="6">
        <v>48</v>
      </c>
      <c r="L2595" s="14">
        <f>LOG((J2595+1)/($I2595+1),2)</f>
        <v>1.175727287508846</v>
      </c>
      <c r="M2595" s="15">
        <f>LOG((K2595+1)/($I2595+1),2)</f>
        <v>-1.9777471931528723</v>
      </c>
    </row>
    <row r="2596" spans="1:13" x14ac:dyDescent="0.25">
      <c r="A2596" s="6" t="s">
        <v>2238</v>
      </c>
      <c r="B2596" s="7" t="s">
        <v>11</v>
      </c>
      <c r="C2596" s="6" t="s">
        <v>10</v>
      </c>
      <c r="D2596" s="6" t="s">
        <v>9</v>
      </c>
      <c r="E2596" s="6">
        <v>121949</v>
      </c>
      <c r="F2596" s="6">
        <v>121949</v>
      </c>
      <c r="G2596" s="6">
        <v>122062</v>
      </c>
      <c r="H2596" s="6">
        <v>122171</v>
      </c>
      <c r="I2596" s="6">
        <v>399</v>
      </c>
      <c r="J2596" s="6">
        <v>742</v>
      </c>
      <c r="K2596" s="6">
        <v>1845</v>
      </c>
      <c r="L2596" s="6">
        <f>LOG((J2596+1)/($I2596+1),2)</f>
        <v>0.89336221076387146</v>
      </c>
      <c r="M2596" s="14">
        <f>LOG((K2596+1)/($I2596+1),2)</f>
        <v>2.2063306478710496</v>
      </c>
    </row>
    <row r="2597" spans="1:13" x14ac:dyDescent="0.25">
      <c r="A2597" s="6" t="s">
        <v>2919</v>
      </c>
      <c r="B2597" s="7" t="s">
        <v>11</v>
      </c>
      <c r="C2597" s="6" t="s">
        <v>10</v>
      </c>
      <c r="D2597" s="6" t="s">
        <v>9</v>
      </c>
      <c r="E2597" s="6">
        <v>123597</v>
      </c>
      <c r="F2597" s="6">
        <v>123612</v>
      </c>
      <c r="G2597" s="6">
        <v>124205</v>
      </c>
      <c r="H2597" s="6">
        <v>124222</v>
      </c>
      <c r="I2597" s="6">
        <v>741</v>
      </c>
      <c r="J2597" s="6">
        <v>237</v>
      </c>
      <c r="K2597" s="6">
        <v>1697</v>
      </c>
      <c r="L2597" s="15">
        <f>LOG((J2597+1)/($I2597+1),2)</f>
        <v>-1.6404576133128599</v>
      </c>
      <c r="M2597" s="14">
        <f>LOG((K2597+1)/($I2597+1),2)</f>
        <v>1.1943453669322353</v>
      </c>
    </row>
    <row r="2598" spans="1:13" x14ac:dyDescent="0.25">
      <c r="A2598" s="6" t="s">
        <v>3649</v>
      </c>
      <c r="B2598" s="7" t="s">
        <v>11</v>
      </c>
      <c r="C2598" s="6" t="s">
        <v>10</v>
      </c>
      <c r="D2598" s="6" t="s">
        <v>10</v>
      </c>
      <c r="E2598" s="6">
        <v>132241</v>
      </c>
      <c r="F2598" s="6">
        <v>132241</v>
      </c>
      <c r="G2598" s="6">
        <v>131942</v>
      </c>
      <c r="H2598" s="6">
        <v>131867</v>
      </c>
      <c r="I2598" s="6">
        <v>188</v>
      </c>
      <c r="J2598" s="6">
        <v>53</v>
      </c>
      <c r="K2598" s="6">
        <v>33</v>
      </c>
      <c r="L2598" s="15">
        <f>LOG((J2598+1)/($I2598+1),2)</f>
        <v>-1.8073549220576042</v>
      </c>
      <c r="M2598" s="15">
        <f>LOG((K2598+1)/($I2598+1),2)</f>
        <v>-2.4747795829707333</v>
      </c>
    </row>
    <row r="2599" spans="1:13" x14ac:dyDescent="0.25">
      <c r="A2599" s="6" t="s">
        <v>3661</v>
      </c>
      <c r="B2599" s="7" t="s">
        <v>11</v>
      </c>
      <c r="C2599" s="6" t="s">
        <v>10</v>
      </c>
      <c r="D2599" s="6" t="s">
        <v>10</v>
      </c>
      <c r="E2599" s="6">
        <v>132820</v>
      </c>
      <c r="F2599" s="6">
        <v>132780</v>
      </c>
      <c r="G2599" s="6">
        <v>132571</v>
      </c>
      <c r="H2599" s="6">
        <v>132242</v>
      </c>
      <c r="I2599" s="6">
        <v>269</v>
      </c>
      <c r="J2599" s="6">
        <v>94</v>
      </c>
      <c r="K2599" s="6">
        <v>54</v>
      </c>
      <c r="L2599" s="15">
        <f>LOG((J2599+1)/($I2599+1),2)</f>
        <v>-1.506959988719883</v>
      </c>
      <c r="M2599" s="15">
        <f>LOG((K2599+1)/($I2599+1),2)</f>
        <v>-2.2954558835261714</v>
      </c>
    </row>
    <row r="2600" spans="1:13" x14ac:dyDescent="0.25">
      <c r="A2600" s="6" t="s">
        <v>1368</v>
      </c>
      <c r="B2600" s="7" t="s">
        <v>11</v>
      </c>
      <c r="C2600" s="6" t="s">
        <v>10</v>
      </c>
      <c r="D2600" s="6" t="s">
        <v>10</v>
      </c>
      <c r="E2600" s="6"/>
      <c r="F2600" s="6">
        <v>133981</v>
      </c>
      <c r="G2600" s="6">
        <v>133334</v>
      </c>
      <c r="H2600" s="6">
        <v>132821</v>
      </c>
      <c r="I2600" s="6">
        <v>56</v>
      </c>
      <c r="J2600" s="6">
        <v>117</v>
      </c>
      <c r="K2600" s="6">
        <v>89</v>
      </c>
      <c r="L2600" s="14">
        <f>LOG((J2600+1)/($I2600+1),2)</f>
        <v>1.0497530351970998</v>
      </c>
      <c r="M2600" s="6">
        <f>LOG((K2600+1)/($I2600+1),2)</f>
        <v>0.65896308216493304</v>
      </c>
    </row>
    <row r="2601" spans="1:13" x14ac:dyDescent="0.25">
      <c r="A2601" s="6" t="s">
        <v>317</v>
      </c>
      <c r="B2601" s="7" t="s">
        <v>11</v>
      </c>
      <c r="C2601" s="6" t="s">
        <v>10</v>
      </c>
      <c r="D2601" s="6" t="s">
        <v>9</v>
      </c>
      <c r="E2601" s="6"/>
      <c r="F2601" s="6">
        <v>133970</v>
      </c>
      <c r="G2601" s="6">
        <v>134098</v>
      </c>
      <c r="H2601" s="6">
        <v>134105</v>
      </c>
      <c r="I2601" s="6">
        <v>57</v>
      </c>
      <c r="J2601" s="6">
        <v>223</v>
      </c>
      <c r="K2601" s="6">
        <v>164</v>
      </c>
      <c r="L2601" s="14">
        <f>LOG((J2601+1)/($I2601+1),2)</f>
        <v>1.9493739269300319</v>
      </c>
      <c r="M2601" s="14">
        <f>LOG((K2601+1)/($I2601+1),2)</f>
        <v>1.5083412191182437</v>
      </c>
    </row>
    <row r="2602" spans="1:13" ht="45" x14ac:dyDescent="0.25">
      <c r="A2602" s="6" t="s">
        <v>77</v>
      </c>
      <c r="B2602" s="7" t="s">
        <v>78</v>
      </c>
      <c r="C2602" s="6" t="s">
        <v>10</v>
      </c>
      <c r="D2602" s="6" t="s">
        <v>10</v>
      </c>
      <c r="E2602" s="6">
        <v>134640</v>
      </c>
      <c r="F2602" s="6">
        <v>134522</v>
      </c>
      <c r="G2602" s="6">
        <v>134106</v>
      </c>
      <c r="H2602" s="6">
        <v>134106</v>
      </c>
      <c r="I2602" s="6">
        <v>28</v>
      </c>
      <c r="J2602" s="6">
        <v>128</v>
      </c>
      <c r="K2602" s="6">
        <v>59</v>
      </c>
      <c r="L2602" s="14">
        <f>LOG((J2602+1)/($I2602+1),2)</f>
        <v>2.1532462602956821</v>
      </c>
      <c r="M2602" s="14">
        <f>LOG((K2602+1)/($I2602+1),2)</f>
        <v>1.0489096004809466</v>
      </c>
    </row>
    <row r="2603" spans="1:13" ht="30" x14ac:dyDescent="0.25">
      <c r="A2603" s="6" t="s">
        <v>1149</v>
      </c>
      <c r="B2603" s="7" t="s">
        <v>1151</v>
      </c>
      <c r="C2603" s="6" t="s">
        <v>1150</v>
      </c>
      <c r="D2603" s="6" t="s">
        <v>9</v>
      </c>
      <c r="E2603" s="6"/>
      <c r="F2603" s="6">
        <v>134641</v>
      </c>
      <c r="G2603" s="6">
        <v>135072</v>
      </c>
      <c r="H2603" s="6"/>
      <c r="I2603" s="6">
        <v>8</v>
      </c>
      <c r="J2603" s="6">
        <v>33</v>
      </c>
      <c r="K2603" s="6">
        <v>11</v>
      </c>
      <c r="L2603" s="14">
        <f>LOG((J2603+1)/($I2603+1),2)</f>
        <v>1.9175378398080272</v>
      </c>
      <c r="M2603" s="6">
        <f>LOG((K2603+1)/($I2603+1),2)</f>
        <v>0.4150374992788437</v>
      </c>
    </row>
    <row r="2604" spans="1:13" ht="30" x14ac:dyDescent="0.25">
      <c r="A2604" s="6" t="s">
        <v>1090</v>
      </c>
      <c r="B2604" s="7" t="s">
        <v>158</v>
      </c>
      <c r="C2604" s="6" t="s">
        <v>10</v>
      </c>
      <c r="D2604" s="6" t="s">
        <v>10</v>
      </c>
      <c r="E2604" s="6">
        <v>137526</v>
      </c>
      <c r="F2604" s="6">
        <v>137514</v>
      </c>
      <c r="G2604" s="6">
        <v>136399</v>
      </c>
      <c r="H2604" s="6">
        <v>136335</v>
      </c>
      <c r="I2604" s="6">
        <v>61</v>
      </c>
      <c r="J2604" s="6">
        <v>145</v>
      </c>
      <c r="K2604" s="6">
        <v>78</v>
      </c>
      <c r="L2604" s="14">
        <f>LOG((J2604+1)/($I2604+1),2)</f>
        <v>1.235628248493142</v>
      </c>
      <c r="M2604" s="6">
        <f>LOG((K2604+1)/($I2604+1),2)</f>
        <v>0.34958443779022769</v>
      </c>
    </row>
    <row r="2605" spans="1:13" x14ac:dyDescent="0.25">
      <c r="A2605" s="6" t="s">
        <v>521</v>
      </c>
      <c r="B2605" s="7" t="s">
        <v>11</v>
      </c>
      <c r="C2605" s="6" t="s">
        <v>10</v>
      </c>
      <c r="D2605" s="6" t="s">
        <v>10</v>
      </c>
      <c r="E2605" s="6">
        <v>141779</v>
      </c>
      <c r="F2605" s="6">
        <v>141661</v>
      </c>
      <c r="G2605" s="6">
        <v>141473</v>
      </c>
      <c r="H2605" s="6">
        <v>141425</v>
      </c>
      <c r="I2605" s="6">
        <v>2</v>
      </c>
      <c r="J2605" s="6">
        <v>20</v>
      </c>
      <c r="K2605" s="6">
        <v>38</v>
      </c>
      <c r="L2605" s="14">
        <f>LOG((J2605+1)/($I2605+1),2)</f>
        <v>2.8073549220576042</v>
      </c>
      <c r="M2605" s="14">
        <f>LOG((K2605+1)/($I2605+1),2)</f>
        <v>3.7004397181410922</v>
      </c>
    </row>
    <row r="2606" spans="1:13" ht="30" x14ac:dyDescent="0.25">
      <c r="A2606" s="6" t="s">
        <v>1152</v>
      </c>
      <c r="B2606" s="7" t="s">
        <v>75</v>
      </c>
      <c r="C2606" s="6" t="s">
        <v>10</v>
      </c>
      <c r="D2606" s="6" t="s">
        <v>10</v>
      </c>
      <c r="E2606" s="6"/>
      <c r="F2606" s="6">
        <v>145484</v>
      </c>
      <c r="G2606" s="6">
        <v>141780</v>
      </c>
      <c r="H2606" s="6"/>
      <c r="I2606" s="6">
        <v>11</v>
      </c>
      <c r="J2606" s="6">
        <v>27</v>
      </c>
      <c r="K2606" s="6">
        <v>15</v>
      </c>
      <c r="L2606" s="14">
        <f>LOG((J2606+1)/($I2606+1),2)</f>
        <v>1.2223924213364481</v>
      </c>
      <c r="M2606" s="6">
        <f>LOG((K2606+1)/($I2606+1),2)</f>
        <v>0.4150374992788437</v>
      </c>
    </row>
    <row r="2607" spans="1:13" x14ac:dyDescent="0.25">
      <c r="A2607" s="6" t="s">
        <v>1084</v>
      </c>
      <c r="B2607" s="7" t="s">
        <v>11</v>
      </c>
      <c r="C2607" s="6" t="s">
        <v>10</v>
      </c>
      <c r="D2607" s="6" t="s">
        <v>9</v>
      </c>
      <c r="E2607" s="6"/>
      <c r="F2607" s="6">
        <v>145467</v>
      </c>
      <c r="G2607" s="6">
        <v>145592</v>
      </c>
      <c r="H2607" s="6"/>
      <c r="I2607" s="6">
        <v>21</v>
      </c>
      <c r="J2607" s="6">
        <v>78</v>
      </c>
      <c r="K2607" s="6">
        <v>27</v>
      </c>
      <c r="L2607" s="14">
        <f>LOG((J2607+1)/($I2607+1),2)</f>
        <v>1.8443491295398058</v>
      </c>
      <c r="M2607" s="6">
        <f>LOG((K2607+1)/($I2607+1),2)</f>
        <v>0.34792330342030681</v>
      </c>
    </row>
    <row r="2608" spans="1:13" x14ac:dyDescent="0.25">
      <c r="A2608" s="6" t="s">
        <v>900</v>
      </c>
      <c r="B2608" s="7" t="s">
        <v>11</v>
      </c>
      <c r="C2608" s="6" t="s">
        <v>10</v>
      </c>
      <c r="D2608" s="6" t="s">
        <v>10</v>
      </c>
      <c r="E2608" s="6">
        <v>149275</v>
      </c>
      <c r="F2608" s="6">
        <v>149148</v>
      </c>
      <c r="G2608" s="6">
        <v>148771</v>
      </c>
      <c r="H2608" s="6">
        <v>148771</v>
      </c>
      <c r="I2608" s="6">
        <v>492</v>
      </c>
      <c r="J2608" s="6">
        <v>1237</v>
      </c>
      <c r="K2608" s="6">
        <v>516</v>
      </c>
      <c r="L2608" s="14">
        <f>LOG((J2608+1)/($I2608+1),2)</f>
        <v>1.3283517628363533</v>
      </c>
      <c r="M2608" s="6">
        <f>LOG((K2608+1)/($I2608+1),2)</f>
        <v>6.8576633937023249E-2</v>
      </c>
    </row>
    <row r="2609" spans="1:13" x14ac:dyDescent="0.25">
      <c r="A2609" s="6" t="s">
        <v>1269</v>
      </c>
      <c r="B2609" s="7" t="s">
        <v>11</v>
      </c>
      <c r="C2609" s="6" t="s">
        <v>10</v>
      </c>
      <c r="D2609" s="6" t="s">
        <v>10</v>
      </c>
      <c r="E2609" s="6">
        <v>149540</v>
      </c>
      <c r="F2609" s="6">
        <v>149464</v>
      </c>
      <c r="G2609" s="6">
        <v>149351</v>
      </c>
      <c r="H2609" s="6">
        <v>149284</v>
      </c>
      <c r="I2609" s="6">
        <v>32</v>
      </c>
      <c r="J2609" s="6">
        <v>85</v>
      </c>
      <c r="K2609" s="6">
        <v>47</v>
      </c>
      <c r="L2609" s="14">
        <f>LOG((J2609+1)/($I2609+1),2)</f>
        <v>1.3818706353436445</v>
      </c>
      <c r="M2609" s="6">
        <f>LOG((K2609+1)/($I2609+1),2)</f>
        <v>0.5405683813627028</v>
      </c>
    </row>
    <row r="2610" spans="1:13" x14ac:dyDescent="0.25">
      <c r="A2610" s="10" t="s">
        <v>3048</v>
      </c>
      <c r="B2610" s="11" t="s">
        <v>361</v>
      </c>
      <c r="C2610" s="10" t="s">
        <v>10</v>
      </c>
      <c r="D2610" s="10" t="s">
        <v>50</v>
      </c>
      <c r="E2610" s="10">
        <v>43817</v>
      </c>
      <c r="F2610" s="10"/>
      <c r="G2610" s="10"/>
      <c r="H2610" s="10">
        <v>44016</v>
      </c>
      <c r="I2610" s="10">
        <v>84494</v>
      </c>
      <c r="J2610" s="10">
        <v>11334</v>
      </c>
      <c r="K2610" s="10">
        <v>48122</v>
      </c>
      <c r="L2610" s="15">
        <f>LOG((J2610+1)/($I2610+1),2)</f>
        <v>-2.8980815812199183</v>
      </c>
      <c r="M2610" s="6">
        <f>LOG((K2610+1)/($I2610+1),2)</f>
        <v>-0.81213938900713611</v>
      </c>
    </row>
    <row r="2611" spans="1:13" x14ac:dyDescent="0.25">
      <c r="A2611" s="6" t="s">
        <v>360</v>
      </c>
      <c r="B2611" s="7" t="s">
        <v>361</v>
      </c>
      <c r="C2611" s="6" t="s">
        <v>10</v>
      </c>
      <c r="D2611" s="6" t="s">
        <v>50</v>
      </c>
      <c r="E2611" s="6">
        <v>59661</v>
      </c>
      <c r="F2611" s="6"/>
      <c r="G2611" s="6"/>
      <c r="H2611" s="6">
        <v>59879</v>
      </c>
      <c r="I2611" s="6">
        <v>215</v>
      </c>
      <c r="J2611" s="6">
        <v>1333</v>
      </c>
      <c r="K2611" s="6">
        <v>670</v>
      </c>
      <c r="L2611" s="14">
        <f>LOG((J2611+1)/($I2611+1),2)</f>
        <v>2.6266554490211163</v>
      </c>
      <c r="M2611" s="14">
        <f>LOG((K2611+1)/($I2611+1),2)</f>
        <v>1.6352814540367149</v>
      </c>
    </row>
    <row r="2612" spans="1:13" x14ac:dyDescent="0.25">
      <c r="A2612" s="6" t="s">
        <v>463</v>
      </c>
      <c r="B2612" s="7" t="s">
        <v>361</v>
      </c>
      <c r="C2612" s="6" t="s">
        <v>10</v>
      </c>
      <c r="D2612" s="6" t="s">
        <v>50</v>
      </c>
      <c r="E2612" s="6">
        <v>60142</v>
      </c>
      <c r="F2612" s="6"/>
      <c r="G2612" s="6"/>
      <c r="H2612" s="6">
        <v>60248</v>
      </c>
      <c r="I2612" s="6">
        <v>127</v>
      </c>
      <c r="J2612" s="6">
        <v>266</v>
      </c>
      <c r="K2612" s="6">
        <v>559</v>
      </c>
      <c r="L2612" s="14">
        <f>LOG((J2612+1)/($I2612+1),2)</f>
        <v>1.0606959316875539</v>
      </c>
      <c r="M2612" s="14">
        <f>LOG((K2612+1)/($I2612+1),2)</f>
        <v>2.1292830169449664</v>
      </c>
    </row>
    <row r="2613" spans="1:13" x14ac:dyDescent="0.25">
      <c r="A2613" s="6" t="s">
        <v>8</v>
      </c>
      <c r="B2613" s="7" t="s">
        <v>11</v>
      </c>
      <c r="C2613" s="6" t="s">
        <v>10</v>
      </c>
      <c r="D2613" s="6" t="s">
        <v>9</v>
      </c>
      <c r="E2613" s="6"/>
      <c r="F2613" s="6">
        <v>11405</v>
      </c>
      <c r="G2613" s="6">
        <v>12091</v>
      </c>
      <c r="H2613" s="6"/>
      <c r="I2613" s="6">
        <v>3</v>
      </c>
      <c r="J2613" s="6">
        <v>49</v>
      </c>
      <c r="K2613" s="6">
        <v>7</v>
      </c>
      <c r="L2613" s="14">
        <f>LOG((J2613+1)/($I2613+1),2)</f>
        <v>3.6438561897747253</v>
      </c>
      <c r="M2613" s="14">
        <f>LOG((K2613+1)/($I2613+1),2)</f>
        <v>1</v>
      </c>
    </row>
    <row r="2614" spans="1:13" x14ac:dyDescent="0.25">
      <c r="A2614" s="6" t="s">
        <v>1148</v>
      </c>
      <c r="B2614" s="7" t="s">
        <v>11</v>
      </c>
      <c r="C2614" s="6" t="s">
        <v>10</v>
      </c>
      <c r="D2614" s="6" t="s">
        <v>9</v>
      </c>
      <c r="E2614" s="6"/>
      <c r="F2614" s="6">
        <v>13221</v>
      </c>
      <c r="G2614" s="6">
        <v>13697</v>
      </c>
      <c r="H2614" s="6"/>
      <c r="I2614" s="6">
        <v>11</v>
      </c>
      <c r="J2614" s="6">
        <v>30</v>
      </c>
      <c r="K2614" s="6">
        <v>15</v>
      </c>
      <c r="L2614" s="14">
        <f>LOG((J2614+1)/($I2614+1),2)</f>
        <v>1.3692338096657193</v>
      </c>
      <c r="M2614" s="6">
        <f>LOG((K2614+1)/($I2614+1),2)</f>
        <v>0.4150374992788437</v>
      </c>
    </row>
    <row r="2615" spans="1:13" x14ac:dyDescent="0.25">
      <c r="A2615" s="6" t="s">
        <v>1497</v>
      </c>
      <c r="B2615" s="7" t="s">
        <v>11</v>
      </c>
      <c r="C2615" s="6" t="s">
        <v>10</v>
      </c>
      <c r="D2615" s="6" t="s">
        <v>9</v>
      </c>
      <c r="E2615" s="6"/>
      <c r="F2615" s="6">
        <v>13712</v>
      </c>
      <c r="G2615" s="6">
        <v>13828</v>
      </c>
      <c r="H2615" s="6"/>
      <c r="I2615" s="6">
        <v>4</v>
      </c>
      <c r="J2615" s="6">
        <v>67</v>
      </c>
      <c r="K2615" s="6">
        <v>8</v>
      </c>
      <c r="L2615" s="14">
        <f>LOG((J2615+1)/($I2615+1),2)</f>
        <v>3.7655347463629774</v>
      </c>
      <c r="M2615" s="6">
        <f>LOG((K2615+1)/($I2615+1),2)</f>
        <v>0.84799690655495008</v>
      </c>
    </row>
    <row r="2616" spans="1:13" x14ac:dyDescent="0.25">
      <c r="A2616" s="6" t="s">
        <v>1554</v>
      </c>
      <c r="B2616" s="7" t="s">
        <v>11</v>
      </c>
      <c r="C2616" s="6" t="s">
        <v>10</v>
      </c>
      <c r="D2616" s="6" t="s">
        <v>9</v>
      </c>
      <c r="E2616" s="6">
        <v>15629</v>
      </c>
      <c r="F2616" s="6">
        <v>15901</v>
      </c>
      <c r="G2616" s="6">
        <v>16482</v>
      </c>
      <c r="H2616" s="6">
        <v>16543</v>
      </c>
      <c r="I2616" s="6">
        <v>52</v>
      </c>
      <c r="J2616" s="6">
        <v>112</v>
      </c>
      <c r="K2616" s="6">
        <v>98</v>
      </c>
      <c r="L2616" s="14">
        <f>LOG((J2616+1)/($I2616+1),2)</f>
        <v>1.0922585078519886</v>
      </c>
      <c r="M2616" s="6">
        <f>LOG((K2616+1)/($I2616+1),2)</f>
        <v>0.90143616551641059</v>
      </c>
    </row>
    <row r="2617" spans="1:13" ht="30" x14ac:dyDescent="0.25">
      <c r="A2617" s="6" t="s">
        <v>12</v>
      </c>
      <c r="B2617" s="7" t="s">
        <v>13</v>
      </c>
      <c r="C2617" s="6" t="s">
        <v>10</v>
      </c>
      <c r="D2617" s="6" t="s">
        <v>9</v>
      </c>
      <c r="E2617" s="6"/>
      <c r="F2617" s="6">
        <v>24670</v>
      </c>
      <c r="G2617" s="6">
        <v>25296</v>
      </c>
      <c r="H2617" s="6"/>
      <c r="I2617" s="6">
        <v>12</v>
      </c>
      <c r="J2617" s="6">
        <v>40</v>
      </c>
      <c r="K2617" s="6">
        <v>25</v>
      </c>
      <c r="L2617" s="14">
        <f>LOG((J2617+1)/($I2617+1),2)</f>
        <v>1.6571122864769914</v>
      </c>
      <c r="M2617" s="14">
        <f>LOG((K2617+1)/($I2617+1),2)</f>
        <v>1</v>
      </c>
    </row>
    <row r="2618" spans="1:13" x14ac:dyDescent="0.25">
      <c r="A2618" s="6" t="s">
        <v>850</v>
      </c>
      <c r="B2618" s="7" t="s">
        <v>11</v>
      </c>
      <c r="C2618" s="6" t="s">
        <v>10</v>
      </c>
      <c r="D2618" s="6" t="s">
        <v>9</v>
      </c>
      <c r="E2618" s="6"/>
      <c r="F2618" s="6">
        <v>27328</v>
      </c>
      <c r="G2618" s="6">
        <v>27750</v>
      </c>
      <c r="H2618" s="6">
        <v>27750</v>
      </c>
      <c r="I2618" s="6">
        <v>11</v>
      </c>
      <c r="J2618" s="6">
        <v>48</v>
      </c>
      <c r="K2618" s="6">
        <v>11</v>
      </c>
      <c r="L2618" s="14">
        <f>LOG((J2618+1)/($I2618+1),2)</f>
        <v>2.0297473433940523</v>
      </c>
      <c r="M2618" s="6">
        <f>LOG((K2618+1)/($I2618+1),2)</f>
        <v>0</v>
      </c>
    </row>
    <row r="2619" spans="1:13" x14ac:dyDescent="0.25">
      <c r="A2619" s="6" t="s">
        <v>1054</v>
      </c>
      <c r="B2619" s="7" t="s">
        <v>11</v>
      </c>
      <c r="C2619" s="6" t="s">
        <v>10</v>
      </c>
      <c r="D2619" s="6" t="s">
        <v>10</v>
      </c>
      <c r="E2619" s="6">
        <v>28289</v>
      </c>
      <c r="F2619" s="6">
        <v>28221</v>
      </c>
      <c r="G2619" s="6">
        <v>27808</v>
      </c>
      <c r="H2619" s="6">
        <v>27751</v>
      </c>
      <c r="I2619" s="6">
        <v>44</v>
      </c>
      <c r="J2619" s="6">
        <v>91</v>
      </c>
      <c r="K2619" s="6">
        <v>55</v>
      </c>
      <c r="L2619" s="14">
        <f>LOG((J2619+1)/($I2619+1),2)</f>
        <v>1.0317088597273381</v>
      </c>
      <c r="M2619" s="6">
        <f>LOG((K2619+1)/($I2619+1),2)</f>
        <v>0.31550182572792945</v>
      </c>
    </row>
    <row r="2620" spans="1:13" x14ac:dyDescent="0.25">
      <c r="A2620" s="6" t="s">
        <v>982</v>
      </c>
      <c r="B2620" s="7" t="s">
        <v>11</v>
      </c>
      <c r="C2620" s="6" t="s">
        <v>10</v>
      </c>
      <c r="D2620" s="6" t="s">
        <v>10</v>
      </c>
      <c r="E2620" s="6">
        <v>29496</v>
      </c>
      <c r="F2620" s="6">
        <v>29474</v>
      </c>
      <c r="G2620" s="6">
        <v>29229</v>
      </c>
      <c r="H2620" s="6">
        <v>29191</v>
      </c>
      <c r="I2620" s="6">
        <v>126</v>
      </c>
      <c r="J2620" s="6">
        <v>423</v>
      </c>
      <c r="K2620" s="6">
        <v>144</v>
      </c>
      <c r="L2620" s="14">
        <f>LOG((J2620+1)/($I2620+1),2)</f>
        <v>1.7392357677910335</v>
      </c>
      <c r="M2620" s="6">
        <f>LOG((K2620+1)/($I2620+1),2)</f>
        <v>0.19122440324276857</v>
      </c>
    </row>
    <row r="2621" spans="1:13" x14ac:dyDescent="0.25">
      <c r="A2621" s="6" t="s">
        <v>506</v>
      </c>
      <c r="B2621" s="7" t="s">
        <v>11</v>
      </c>
      <c r="C2621" s="6" t="s">
        <v>10</v>
      </c>
      <c r="D2621" s="6" t="s">
        <v>10</v>
      </c>
      <c r="E2621" s="6"/>
      <c r="F2621" s="6">
        <v>34875</v>
      </c>
      <c r="G2621" s="6">
        <v>34651</v>
      </c>
      <c r="H2621" s="6"/>
      <c r="I2621" s="6">
        <v>2</v>
      </c>
      <c r="J2621" s="6">
        <v>38</v>
      </c>
      <c r="K2621" s="6">
        <v>19</v>
      </c>
      <c r="L2621" s="14">
        <f>LOG((J2621+1)/($I2621+1),2)</f>
        <v>3.7004397181410922</v>
      </c>
      <c r="M2621" s="14">
        <f>LOG((K2621+1)/($I2621+1),2)</f>
        <v>2.7369655941662061</v>
      </c>
    </row>
    <row r="2622" spans="1:13" x14ac:dyDescent="0.25">
      <c r="A2622" s="6" t="s">
        <v>2101</v>
      </c>
      <c r="B2622" s="7" t="s">
        <v>11</v>
      </c>
      <c r="C2622" s="6" t="s">
        <v>10</v>
      </c>
      <c r="D2622" s="6" t="s">
        <v>9</v>
      </c>
      <c r="E2622" s="6">
        <v>36557</v>
      </c>
      <c r="F2622" s="6">
        <v>36779</v>
      </c>
      <c r="G2622" s="6">
        <v>37366</v>
      </c>
      <c r="H2622" s="6">
        <v>37476</v>
      </c>
      <c r="I2622" s="6">
        <v>27</v>
      </c>
      <c r="J2622" s="6">
        <v>45</v>
      </c>
      <c r="K2622" s="6">
        <v>73</v>
      </c>
      <c r="L2622" s="6">
        <f>LOG((J2622+1)/($I2622+1),2)</f>
        <v>0.71620703399940877</v>
      </c>
      <c r="M2622" s="14">
        <f>LOG((K2622+1)/($I2622+1),2)</f>
        <v>1.4020984435713457</v>
      </c>
    </row>
    <row r="2623" spans="1:13" x14ac:dyDescent="0.25">
      <c r="A2623" s="6" t="s">
        <v>163</v>
      </c>
      <c r="B2623" s="7" t="s">
        <v>11</v>
      </c>
      <c r="C2623" s="6" t="s">
        <v>10</v>
      </c>
      <c r="D2623" s="6" t="s">
        <v>10</v>
      </c>
      <c r="E2623" s="6">
        <v>39575</v>
      </c>
      <c r="F2623" s="6">
        <v>39568</v>
      </c>
      <c r="G2623" s="6">
        <v>38780</v>
      </c>
      <c r="H2623" s="6">
        <v>38629</v>
      </c>
      <c r="I2623" s="6">
        <v>97</v>
      </c>
      <c r="J2623" s="6">
        <v>233</v>
      </c>
      <c r="K2623" s="6">
        <v>226</v>
      </c>
      <c r="L2623" s="14">
        <f>LOG((J2623+1)/($I2623+1),2)</f>
        <v>1.2556548754681964</v>
      </c>
      <c r="M2623" s="14">
        <f>LOG((K2623+1)/($I2623+1),2)</f>
        <v>1.2118386431757069</v>
      </c>
    </row>
    <row r="2624" spans="1:13" x14ac:dyDescent="0.25">
      <c r="A2624" s="6" t="s">
        <v>2537</v>
      </c>
      <c r="B2624" s="7" t="s">
        <v>11</v>
      </c>
      <c r="C2624" s="6" t="s">
        <v>10</v>
      </c>
      <c r="D2624" s="6" t="s">
        <v>10</v>
      </c>
      <c r="E2624" s="6">
        <v>42567</v>
      </c>
      <c r="F2624" s="6">
        <v>41628</v>
      </c>
      <c r="G2624" s="6">
        <v>40510</v>
      </c>
      <c r="H2624" s="6">
        <v>40240</v>
      </c>
      <c r="I2624" s="6">
        <v>168</v>
      </c>
      <c r="J2624" s="6">
        <v>268</v>
      </c>
      <c r="K2624" s="6">
        <v>63</v>
      </c>
      <c r="L2624" s="6">
        <f>LOG((J2624+1)/($I2624+1),2)</f>
        <v>0.67058292627443983</v>
      </c>
      <c r="M2624" s="15">
        <f>LOG((K2624+1)/($I2624+1),2)</f>
        <v>-1.4008794362821844</v>
      </c>
    </row>
    <row r="2625" spans="1:13" x14ac:dyDescent="0.25">
      <c r="A2625" s="6" t="s">
        <v>2634</v>
      </c>
      <c r="B2625" s="7" t="s">
        <v>154</v>
      </c>
      <c r="C2625" s="6" t="s">
        <v>10</v>
      </c>
      <c r="D2625" s="6" t="s">
        <v>10</v>
      </c>
      <c r="E2625" s="6"/>
      <c r="F2625" s="6">
        <v>44917</v>
      </c>
      <c r="G2625" s="6">
        <v>43904</v>
      </c>
      <c r="H2625" s="6"/>
      <c r="I2625" s="6">
        <v>37</v>
      </c>
      <c r="J2625" s="6">
        <v>28</v>
      </c>
      <c r="K2625" s="6">
        <v>15</v>
      </c>
      <c r="L2625" s="6">
        <f>LOG((J2625+1)/($I2625+1),2)</f>
        <v>-0.38994651831601329</v>
      </c>
      <c r="M2625" s="15">
        <f>LOG((K2625+1)/($I2625+1),2)</f>
        <v>-1.2479275134435857</v>
      </c>
    </row>
    <row r="2626" spans="1:13" x14ac:dyDescent="0.25">
      <c r="A2626" s="6" t="s">
        <v>2861</v>
      </c>
      <c r="B2626" s="7" t="s">
        <v>11</v>
      </c>
      <c r="C2626" s="6" t="s">
        <v>10</v>
      </c>
      <c r="D2626" s="6" t="s">
        <v>10</v>
      </c>
      <c r="E2626" s="6"/>
      <c r="F2626" s="6">
        <v>52794</v>
      </c>
      <c r="G2626" s="6">
        <v>51697</v>
      </c>
      <c r="H2626" s="6"/>
      <c r="I2626" s="6">
        <v>23</v>
      </c>
      <c r="J2626" s="6">
        <v>19</v>
      </c>
      <c r="K2626" s="6">
        <v>11</v>
      </c>
      <c r="L2626" s="6">
        <f>LOG((J2626+1)/($I2626+1),2)</f>
        <v>-0.26303440583379378</v>
      </c>
      <c r="M2626" s="15">
        <f>LOG((K2626+1)/($I2626+1),2)</f>
        <v>-1</v>
      </c>
    </row>
    <row r="2627" spans="1:13" ht="30" x14ac:dyDescent="0.25">
      <c r="A2627" s="6" t="s">
        <v>489</v>
      </c>
      <c r="B2627" s="7" t="s">
        <v>490</v>
      </c>
      <c r="C2627" s="6" t="s">
        <v>10</v>
      </c>
      <c r="D2627" s="6" t="s">
        <v>10</v>
      </c>
      <c r="E2627" s="6">
        <v>61483</v>
      </c>
      <c r="F2627" s="6">
        <v>61373</v>
      </c>
      <c r="G2627" s="6">
        <v>58350</v>
      </c>
      <c r="H2627" s="6">
        <v>58281</v>
      </c>
      <c r="I2627" s="6">
        <v>11</v>
      </c>
      <c r="J2627" s="6">
        <v>153</v>
      </c>
      <c r="K2627" s="6">
        <v>65</v>
      </c>
      <c r="L2627" s="14">
        <f>LOG((J2627+1)/($I2627+1),2)</f>
        <v>3.681824039973745</v>
      </c>
      <c r="M2627" s="14">
        <f>LOG((K2627+1)/($I2627+1),2)</f>
        <v>2.4594316186372973</v>
      </c>
    </row>
    <row r="2628" spans="1:13" x14ac:dyDescent="0.25">
      <c r="A2628" s="6" t="s">
        <v>1480</v>
      </c>
      <c r="B2628" s="7" t="s">
        <v>11</v>
      </c>
      <c r="C2628" s="6" t="s">
        <v>10</v>
      </c>
      <c r="D2628" s="6" t="s">
        <v>10</v>
      </c>
      <c r="E2628" s="6"/>
      <c r="F2628" s="6">
        <v>62212</v>
      </c>
      <c r="G2628" s="6">
        <v>61805</v>
      </c>
      <c r="H2628" s="6">
        <v>61484</v>
      </c>
      <c r="I2628" s="6">
        <v>89</v>
      </c>
      <c r="J2628" s="6">
        <v>201</v>
      </c>
      <c r="K2628" s="6">
        <v>159</v>
      </c>
      <c r="L2628" s="14">
        <f>LOG((J2628+1)/($I2628+1),2)</f>
        <v>1.1663583864221201</v>
      </c>
      <c r="M2628" s="6">
        <f>LOG((K2628+1)/($I2628+1),2)</f>
        <v>0.83007499855768763</v>
      </c>
    </row>
    <row r="2629" spans="1:13" x14ac:dyDescent="0.25">
      <c r="A2629" s="6" t="s">
        <v>1123</v>
      </c>
      <c r="B2629" s="7" t="s">
        <v>11</v>
      </c>
      <c r="C2629" s="6" t="s">
        <v>10</v>
      </c>
      <c r="D2629" s="6" t="s">
        <v>10</v>
      </c>
      <c r="E2629" s="6">
        <v>67120</v>
      </c>
      <c r="F2629" s="6">
        <v>66850</v>
      </c>
      <c r="G2629" s="6">
        <v>66728</v>
      </c>
      <c r="H2629" s="6">
        <v>66728</v>
      </c>
      <c r="I2629" s="6">
        <v>77</v>
      </c>
      <c r="J2629" s="6">
        <v>236</v>
      </c>
      <c r="K2629" s="6">
        <v>100</v>
      </c>
      <c r="L2629" s="14">
        <f>LOG((J2629+1)/($I2629+1),2)</f>
        <v>1.6033410300360107</v>
      </c>
      <c r="M2629" s="6">
        <f>LOG((K2629+1)/($I2629+1),2)</f>
        <v>0.37280926388954649</v>
      </c>
    </row>
    <row r="2630" spans="1:13" x14ac:dyDescent="0.25">
      <c r="A2630" s="6" t="s">
        <v>162</v>
      </c>
      <c r="B2630" s="7" t="s">
        <v>11</v>
      </c>
      <c r="C2630" s="6" t="s">
        <v>10</v>
      </c>
      <c r="D2630" s="6" t="s">
        <v>10</v>
      </c>
      <c r="E2630" s="6">
        <v>70241</v>
      </c>
      <c r="F2630" s="6">
        <v>70033</v>
      </c>
      <c r="G2630" s="6">
        <v>69893</v>
      </c>
      <c r="H2630" s="6"/>
      <c r="I2630" s="6">
        <v>25</v>
      </c>
      <c r="J2630" s="6">
        <v>84</v>
      </c>
      <c r="K2630" s="6">
        <v>59</v>
      </c>
      <c r="L2630" s="14">
        <f>LOG((J2630+1)/($I2630+1),2)</f>
        <v>1.7089512179966095</v>
      </c>
      <c r="M2630" s="14">
        <f>LOG((K2630+1)/($I2630+1),2)</f>
        <v>1.2064508774674263</v>
      </c>
    </row>
    <row r="2631" spans="1:13" x14ac:dyDescent="0.25">
      <c r="A2631" s="6" t="s">
        <v>1260</v>
      </c>
      <c r="B2631" s="7" t="s">
        <v>11</v>
      </c>
      <c r="C2631" s="6" t="s">
        <v>10</v>
      </c>
      <c r="D2631" s="6" t="s">
        <v>10</v>
      </c>
      <c r="E2631" s="6"/>
      <c r="F2631" s="6">
        <v>78105</v>
      </c>
      <c r="G2631" s="6">
        <v>77485</v>
      </c>
      <c r="H2631" s="6"/>
      <c r="I2631" s="6">
        <v>19</v>
      </c>
      <c r="J2631" s="6">
        <v>39</v>
      </c>
      <c r="K2631" s="6">
        <v>28</v>
      </c>
      <c r="L2631" s="14">
        <f>LOG((J2631+1)/($I2631+1),2)</f>
        <v>1</v>
      </c>
      <c r="M2631" s="6">
        <f>LOG((K2631+1)/($I2631+1),2)</f>
        <v>0.5360529002402098</v>
      </c>
    </row>
    <row r="2632" spans="1:13" ht="30" x14ac:dyDescent="0.25">
      <c r="A2632" s="6" t="s">
        <v>1376</v>
      </c>
      <c r="B2632" s="7" t="s">
        <v>158</v>
      </c>
      <c r="C2632" s="6" t="s">
        <v>10</v>
      </c>
      <c r="D2632" s="6" t="s">
        <v>10</v>
      </c>
      <c r="E2632" s="6">
        <v>81112</v>
      </c>
      <c r="F2632" s="6">
        <v>81112</v>
      </c>
      <c r="G2632" s="6">
        <v>79838</v>
      </c>
      <c r="H2632" s="6">
        <v>79759</v>
      </c>
      <c r="I2632" s="6">
        <v>383</v>
      </c>
      <c r="J2632" s="6">
        <v>843</v>
      </c>
      <c r="K2632" s="6">
        <v>610</v>
      </c>
      <c r="L2632" s="14">
        <f>LOG((J2632+1)/($I2632+1),2)</f>
        <v>1.1361366879860288</v>
      </c>
      <c r="M2632" s="6">
        <f>LOG((K2632+1)/($I2632+1),2)</f>
        <v>0.67006606909757338</v>
      </c>
    </row>
    <row r="2633" spans="1:13" x14ac:dyDescent="0.25">
      <c r="A2633" s="6" t="s">
        <v>485</v>
      </c>
      <c r="B2633" s="7" t="s">
        <v>465</v>
      </c>
      <c r="C2633" s="6" t="s">
        <v>10</v>
      </c>
      <c r="D2633" s="6" t="s">
        <v>10</v>
      </c>
      <c r="E2633" s="6">
        <v>81715</v>
      </c>
      <c r="F2633" s="6">
        <v>81365</v>
      </c>
      <c r="G2633" s="6">
        <v>81117</v>
      </c>
      <c r="H2633" s="6">
        <v>81113</v>
      </c>
      <c r="I2633" s="6">
        <v>17</v>
      </c>
      <c r="J2633" s="6">
        <v>78</v>
      </c>
      <c r="K2633" s="6">
        <v>94</v>
      </c>
      <c r="L2633" s="14">
        <f>LOG((J2633+1)/($I2633+1),2)</f>
        <v>2.1338557467347909</v>
      </c>
      <c r="M2633" s="14">
        <f>LOG((K2633+1)/($I2633+1),2)</f>
        <v>2.3999306068886352</v>
      </c>
    </row>
    <row r="2634" spans="1:13" ht="30" x14ac:dyDescent="0.25">
      <c r="A2634" s="6" t="s">
        <v>1415</v>
      </c>
      <c r="B2634" s="7" t="s">
        <v>158</v>
      </c>
      <c r="C2634" s="6" t="s">
        <v>10</v>
      </c>
      <c r="D2634" s="6" t="s">
        <v>10</v>
      </c>
      <c r="E2634" s="6">
        <v>84583</v>
      </c>
      <c r="F2634" s="6">
        <v>84513</v>
      </c>
      <c r="G2634" s="6">
        <v>82960</v>
      </c>
      <c r="H2634" s="6">
        <v>82803</v>
      </c>
      <c r="I2634" s="6">
        <v>72</v>
      </c>
      <c r="J2634" s="6">
        <v>170</v>
      </c>
      <c r="K2634" s="6">
        <v>122</v>
      </c>
      <c r="L2634" s="14">
        <f>LOG((J2634+1)/($I2634+1),2)</f>
        <v>1.2280279560058807</v>
      </c>
      <c r="M2634" s="6">
        <f>LOG((K2634+1)/($I2634+1),2)</f>
        <v>0.75268994645922283</v>
      </c>
    </row>
    <row r="2635" spans="1:13" ht="30" x14ac:dyDescent="0.25">
      <c r="A2635" s="6" t="s">
        <v>1094</v>
      </c>
      <c r="B2635" s="7" t="s">
        <v>1096</v>
      </c>
      <c r="C2635" s="6" t="s">
        <v>1095</v>
      </c>
      <c r="D2635" s="6" t="s">
        <v>10</v>
      </c>
      <c r="E2635" s="6">
        <v>91424</v>
      </c>
      <c r="F2635" s="6">
        <v>90242</v>
      </c>
      <c r="G2635" s="6">
        <v>88971</v>
      </c>
      <c r="H2635" s="6"/>
      <c r="I2635" s="6">
        <v>28</v>
      </c>
      <c r="J2635" s="6">
        <v>160</v>
      </c>
      <c r="K2635" s="6">
        <v>36</v>
      </c>
      <c r="L2635" s="14">
        <f>LOG((J2635+1)/($I2635+1),2)</f>
        <v>2.4729358829870449</v>
      </c>
      <c r="M2635" s="6">
        <f>LOG((K2635+1)/($I2635+1),2)</f>
        <v>0.35147237050137781</v>
      </c>
    </row>
    <row r="2636" spans="1:13" x14ac:dyDescent="0.25">
      <c r="A2636" s="6" t="s">
        <v>1484</v>
      </c>
      <c r="B2636" s="7" t="s">
        <v>11</v>
      </c>
      <c r="C2636" s="6" t="s">
        <v>10</v>
      </c>
      <c r="D2636" s="6" t="s">
        <v>9</v>
      </c>
      <c r="E2636" s="6">
        <v>88796</v>
      </c>
      <c r="F2636" s="6">
        <v>88796</v>
      </c>
      <c r="G2636" s="6">
        <v>89017</v>
      </c>
      <c r="H2636" s="6"/>
      <c r="I2636" s="6">
        <v>69</v>
      </c>
      <c r="J2636" s="6">
        <v>437</v>
      </c>
      <c r="K2636" s="6">
        <v>124</v>
      </c>
      <c r="L2636" s="14">
        <f>LOG((J2636+1)/($I2636+1),2)</f>
        <v>2.6455040426562073</v>
      </c>
      <c r="M2636" s="6">
        <f>LOG((K2636+1)/($I2636+1),2)</f>
        <v>0.83650126771712063</v>
      </c>
    </row>
    <row r="2637" spans="1:13" x14ac:dyDescent="0.25">
      <c r="A2637" s="6" t="s">
        <v>15</v>
      </c>
      <c r="B2637" s="7" t="s">
        <v>11</v>
      </c>
      <c r="C2637" s="6" t="s">
        <v>10</v>
      </c>
      <c r="D2637" s="6" t="s">
        <v>9</v>
      </c>
      <c r="E2637" s="6"/>
      <c r="F2637" s="6">
        <v>92373</v>
      </c>
      <c r="G2637" s="6">
        <v>93029</v>
      </c>
      <c r="H2637" s="6"/>
      <c r="I2637" s="6">
        <v>2</v>
      </c>
      <c r="J2637" s="6">
        <v>55</v>
      </c>
      <c r="K2637" s="6">
        <v>5</v>
      </c>
      <c r="L2637" s="14">
        <f>LOG((J2637+1)/($I2637+1),2)</f>
        <v>4.2223924213364485</v>
      </c>
      <c r="M2637" s="14">
        <f>LOG((K2637+1)/($I2637+1),2)</f>
        <v>1</v>
      </c>
    </row>
    <row r="2638" spans="1:13" x14ac:dyDescent="0.25">
      <c r="A2638" s="6" t="s">
        <v>632</v>
      </c>
      <c r="B2638" s="7" t="s">
        <v>11</v>
      </c>
      <c r="C2638" s="6" t="s">
        <v>10</v>
      </c>
      <c r="D2638" s="6" t="s">
        <v>9</v>
      </c>
      <c r="E2638" s="6"/>
      <c r="F2638" s="6">
        <v>99174</v>
      </c>
      <c r="G2638" s="6">
        <v>99851</v>
      </c>
      <c r="H2638" s="6"/>
      <c r="I2638" s="6">
        <v>13</v>
      </c>
      <c r="J2638" s="6">
        <v>62</v>
      </c>
      <c r="K2638" s="6">
        <v>9</v>
      </c>
      <c r="L2638" s="14">
        <f>LOG((J2638+1)/($I2638+1),2)</f>
        <v>2.1699250014423126</v>
      </c>
      <c r="M2638" s="6">
        <f>LOG((K2638+1)/($I2638+1),2)</f>
        <v>-0.48542682717024171</v>
      </c>
    </row>
    <row r="2639" spans="1:13" x14ac:dyDescent="0.25">
      <c r="A2639" s="6" t="s">
        <v>647</v>
      </c>
      <c r="B2639" s="7" t="s">
        <v>11</v>
      </c>
      <c r="C2639" s="6" t="s">
        <v>10</v>
      </c>
      <c r="D2639" s="6" t="s">
        <v>10</v>
      </c>
      <c r="E2639" s="6">
        <v>105241</v>
      </c>
      <c r="F2639" s="6">
        <v>105241</v>
      </c>
      <c r="G2639" s="6">
        <v>105125</v>
      </c>
      <c r="H2639" s="6"/>
      <c r="I2639" s="6">
        <v>35</v>
      </c>
      <c r="J2639" s="6">
        <v>74</v>
      </c>
      <c r="K2639" s="6">
        <v>25</v>
      </c>
      <c r="L2639" s="14">
        <f>LOG((J2639+1)/($I2639+1),2)</f>
        <v>1.0588936890535687</v>
      </c>
      <c r="M2639" s="6">
        <f>LOG((K2639+1)/($I2639+1),2)</f>
        <v>-0.4694852833012203</v>
      </c>
    </row>
    <row r="2640" spans="1:13" x14ac:dyDescent="0.25">
      <c r="A2640" s="6" t="s">
        <v>1586</v>
      </c>
      <c r="B2640" s="7" t="s">
        <v>11</v>
      </c>
      <c r="C2640" s="6" t="s">
        <v>10</v>
      </c>
      <c r="D2640" s="6" t="s">
        <v>9</v>
      </c>
      <c r="E2640" s="6"/>
      <c r="F2640" s="6">
        <v>112662</v>
      </c>
      <c r="G2640" s="6">
        <v>113057</v>
      </c>
      <c r="H2640" s="6"/>
      <c r="I2640" s="6">
        <v>22</v>
      </c>
      <c r="J2640" s="6">
        <v>71</v>
      </c>
      <c r="K2640" s="6">
        <v>43</v>
      </c>
      <c r="L2640" s="14">
        <f>LOG((J2640+1)/($I2640+1),2)</f>
        <v>1.6463630453852995</v>
      </c>
      <c r="M2640" s="6">
        <f>LOG((K2640+1)/($I2640+1),2)</f>
        <v>0.93586966258028437</v>
      </c>
    </row>
    <row r="2641" spans="1:13" x14ac:dyDescent="0.25">
      <c r="A2641" s="6" t="s">
        <v>2305</v>
      </c>
      <c r="B2641" s="7" t="s">
        <v>11</v>
      </c>
      <c r="C2641" s="6" t="s">
        <v>10</v>
      </c>
      <c r="D2641" s="6" t="s">
        <v>9</v>
      </c>
      <c r="E2641" s="6"/>
      <c r="F2641" s="6">
        <v>116049</v>
      </c>
      <c r="G2641" s="6">
        <v>116285</v>
      </c>
      <c r="H2641" s="6">
        <v>116285</v>
      </c>
      <c r="I2641" s="6">
        <v>98</v>
      </c>
      <c r="J2641" s="6">
        <v>71</v>
      </c>
      <c r="K2641" s="6">
        <v>15</v>
      </c>
      <c r="L2641" s="6">
        <f>LOG((J2641+1)/($I2641+1),2)</f>
        <v>-0.45943161863729726</v>
      </c>
      <c r="M2641" s="15">
        <f>LOG((K2641+1)/($I2641+1),2)</f>
        <v>-2.6293566200796095</v>
      </c>
    </row>
    <row r="2642" spans="1:13" x14ac:dyDescent="0.25">
      <c r="A2642" s="6" t="s">
        <v>202</v>
      </c>
      <c r="B2642" s="7" t="s">
        <v>203</v>
      </c>
      <c r="C2642" s="6" t="s">
        <v>10</v>
      </c>
      <c r="D2642" s="6" t="s">
        <v>9</v>
      </c>
      <c r="E2642" s="6"/>
      <c r="F2642" s="6">
        <v>117785</v>
      </c>
      <c r="G2642" s="6">
        <v>118576</v>
      </c>
      <c r="H2642" s="6"/>
      <c r="I2642" s="6">
        <v>8</v>
      </c>
      <c r="J2642" s="6">
        <v>25</v>
      </c>
      <c r="K2642" s="6">
        <v>21</v>
      </c>
      <c r="L2642" s="14">
        <f>LOG((J2642+1)/($I2642+1),2)</f>
        <v>1.5305147166987798</v>
      </c>
      <c r="M2642" s="14">
        <f>LOG((K2642+1)/($I2642+1),2)</f>
        <v>1.2895066171949849</v>
      </c>
    </row>
    <row r="2643" spans="1:13" x14ac:dyDescent="0.25">
      <c r="A2643" s="6" t="s">
        <v>1814</v>
      </c>
      <c r="B2643" s="7" t="s">
        <v>10</v>
      </c>
      <c r="C2643" s="6" t="s">
        <v>10</v>
      </c>
      <c r="D2643" s="6" t="s">
        <v>50</v>
      </c>
      <c r="E2643" s="6">
        <v>35583</v>
      </c>
      <c r="F2643" s="6"/>
      <c r="G2643" s="6"/>
      <c r="H2643" s="6">
        <v>35598</v>
      </c>
      <c r="I2643" s="6">
        <v>767</v>
      </c>
      <c r="J2643" s="6">
        <v>401</v>
      </c>
      <c r="K2643" s="6">
        <v>1598</v>
      </c>
      <c r="L2643" s="6">
        <f>LOG((J2643+1)/($I2643+1),2)</f>
        <v>-0.93391080954222749</v>
      </c>
      <c r="M2643" s="14">
        <f>LOG((K2643+1)/($I2643+1),2)</f>
        <v>1.057991722759176</v>
      </c>
    </row>
    <row r="2644" spans="1:13" x14ac:dyDescent="0.25">
      <c r="A2644" s="6" t="s">
        <v>1758</v>
      </c>
      <c r="B2644" s="7" t="s">
        <v>10</v>
      </c>
      <c r="C2644" s="6" t="s">
        <v>10</v>
      </c>
      <c r="D2644" s="6" t="s">
        <v>50</v>
      </c>
      <c r="E2644" s="6">
        <v>56811</v>
      </c>
      <c r="F2644" s="6"/>
      <c r="G2644" s="6"/>
      <c r="H2644" s="6">
        <v>56916</v>
      </c>
      <c r="I2644" s="6">
        <v>657</v>
      </c>
      <c r="J2644" s="6">
        <v>1073</v>
      </c>
      <c r="K2644" s="6">
        <v>1338</v>
      </c>
      <c r="L2644" s="6">
        <f>LOG((J2644+1)/($I2644+1),2)</f>
        <v>0.70683450425017114</v>
      </c>
      <c r="M2644" s="14">
        <f>LOG((K2644+1)/($I2644+1),2)</f>
        <v>1.0249964715890691</v>
      </c>
    </row>
    <row r="2645" spans="1:13" x14ac:dyDescent="0.25">
      <c r="A2645" s="6" t="s">
        <v>547</v>
      </c>
      <c r="B2645" s="7" t="s">
        <v>10</v>
      </c>
      <c r="C2645" s="6" t="s">
        <v>10</v>
      </c>
      <c r="D2645" s="6" t="s">
        <v>50</v>
      </c>
      <c r="E2645" s="6">
        <v>104840</v>
      </c>
      <c r="F2645" s="6"/>
      <c r="G2645" s="6"/>
      <c r="H2645" s="6">
        <v>105024</v>
      </c>
      <c r="I2645" s="6">
        <v>209</v>
      </c>
      <c r="J2645" s="6">
        <v>595</v>
      </c>
      <c r="K2645" s="6">
        <v>111</v>
      </c>
      <c r="L2645" s="14">
        <f>LOG((J2645+1)/($I2645+1),2)</f>
        <v>1.504923002796039</v>
      </c>
      <c r="M2645" s="6">
        <f>LOG((K2645+1)/($I2645+1),2)</f>
        <v>-0.9068905956085187</v>
      </c>
    </row>
    <row r="2646" spans="1:13" x14ac:dyDescent="0.25">
      <c r="A2646" s="6" t="s">
        <v>267</v>
      </c>
      <c r="B2646" s="7" t="s">
        <v>10</v>
      </c>
      <c r="C2646" s="6" t="s">
        <v>10</v>
      </c>
      <c r="D2646" s="6" t="s">
        <v>50</v>
      </c>
      <c r="E2646" s="6">
        <v>112230</v>
      </c>
      <c r="F2646" s="6"/>
      <c r="G2646" s="6"/>
      <c r="H2646" s="6">
        <v>112411</v>
      </c>
      <c r="I2646" s="6">
        <v>173</v>
      </c>
      <c r="J2646" s="6">
        <v>467</v>
      </c>
      <c r="K2646" s="6">
        <v>462</v>
      </c>
      <c r="L2646" s="14">
        <f>LOG((J2646+1)/($I2646+1),2)</f>
        <v>1.4274212237346764</v>
      </c>
      <c r="M2646" s="14">
        <f>LOG((K2646+1)/($I2646+1),2)</f>
        <v>1.4119248874115082</v>
      </c>
    </row>
    <row r="2647" spans="1:13" x14ac:dyDescent="0.25">
      <c r="A2647" s="6" t="s">
        <v>3415</v>
      </c>
      <c r="B2647" s="7" t="s">
        <v>11</v>
      </c>
      <c r="C2647" s="6" t="s">
        <v>10</v>
      </c>
      <c r="D2647" s="6" t="s">
        <v>10</v>
      </c>
      <c r="E2647" s="6">
        <v>273</v>
      </c>
      <c r="F2647" s="6">
        <v>257</v>
      </c>
      <c r="G2647" s="6">
        <v>12</v>
      </c>
      <c r="H2647" s="6">
        <v>12</v>
      </c>
      <c r="I2647" s="6">
        <v>125</v>
      </c>
      <c r="J2647" s="6">
        <v>32</v>
      </c>
      <c r="K2647" s="6">
        <v>146</v>
      </c>
      <c r="L2647" s="15">
        <f>LOG((J2647+1)/($I2647+1),2)</f>
        <v>-1.9328858041414632</v>
      </c>
      <c r="M2647" s="6">
        <f>LOG((K2647+1)/($I2647+1),2)</f>
        <v>0.22239242133644802</v>
      </c>
    </row>
    <row r="2648" spans="1:13" x14ac:dyDescent="0.25">
      <c r="A2648" s="6" t="s">
        <v>3376</v>
      </c>
      <c r="B2648" s="7" t="s">
        <v>11</v>
      </c>
      <c r="C2648" s="6" t="s">
        <v>10</v>
      </c>
      <c r="D2648" s="6" t="s">
        <v>10</v>
      </c>
      <c r="E2648" s="6">
        <v>608</v>
      </c>
      <c r="F2648" s="6">
        <v>608</v>
      </c>
      <c r="G2648" s="6">
        <v>279</v>
      </c>
      <c r="H2648" s="6">
        <v>274</v>
      </c>
      <c r="I2648" s="6">
        <v>398</v>
      </c>
      <c r="J2648" s="6">
        <v>196</v>
      </c>
      <c r="K2648" s="6">
        <v>417</v>
      </c>
      <c r="L2648" s="15">
        <f>LOG((J2648+1)/($I2648+1),2)</f>
        <v>-1.0181931167659697</v>
      </c>
      <c r="M2648" s="6">
        <f>LOG((K2648+1)/($I2648+1),2)</f>
        <v>6.7114195858537049E-2</v>
      </c>
    </row>
    <row r="2649" spans="1:13" x14ac:dyDescent="0.25">
      <c r="A2649" s="6" t="s">
        <v>213</v>
      </c>
      <c r="B2649" s="7" t="s">
        <v>11</v>
      </c>
      <c r="C2649" s="6" t="s">
        <v>10</v>
      </c>
      <c r="D2649" s="6" t="s">
        <v>10</v>
      </c>
      <c r="E2649" s="6"/>
      <c r="F2649" s="6">
        <v>1675</v>
      </c>
      <c r="G2649" s="6">
        <v>1103</v>
      </c>
      <c r="H2649" s="6"/>
      <c r="I2649" s="6">
        <v>25</v>
      </c>
      <c r="J2649" s="6">
        <v>79</v>
      </c>
      <c r="K2649" s="6">
        <v>63</v>
      </c>
      <c r="L2649" s="14">
        <f>LOG((J2649+1)/($I2649+1),2)</f>
        <v>1.6214883767462702</v>
      </c>
      <c r="M2649" s="14">
        <f>LOG((K2649+1)/($I2649+1),2)</f>
        <v>1.299560281858908</v>
      </c>
    </row>
    <row r="2650" spans="1:13" x14ac:dyDescent="0.25">
      <c r="A2650" s="6" t="s">
        <v>3409</v>
      </c>
      <c r="B2650" s="7" t="s">
        <v>3953</v>
      </c>
      <c r="C2650" s="6" t="s">
        <v>10</v>
      </c>
      <c r="D2650" s="8" t="s">
        <v>10</v>
      </c>
      <c r="E2650" s="12">
        <v>41369</v>
      </c>
      <c r="F2650" s="13"/>
      <c r="G2650" s="13"/>
      <c r="H2650" s="13">
        <v>41296</v>
      </c>
      <c r="I2650" s="7">
        <v>2984</v>
      </c>
      <c r="J2650" s="7">
        <v>1173</v>
      </c>
      <c r="K2650" s="7">
        <v>3405</v>
      </c>
      <c r="L2650" s="15">
        <f>LOG((J2650+1)/($I2650+1),2)</f>
        <v>-1.3462985230421152</v>
      </c>
      <c r="M2650" s="6">
        <f>LOG((K2650+1)/($I2650+1),2)</f>
        <v>0.19034750352637503</v>
      </c>
    </row>
    <row r="2651" spans="1:13" x14ac:dyDescent="0.25">
      <c r="A2651" s="6" t="s">
        <v>3580</v>
      </c>
      <c r="B2651" s="7" t="s">
        <v>10</v>
      </c>
      <c r="C2651" s="6" t="s">
        <v>10</v>
      </c>
      <c r="D2651" s="6" t="s">
        <v>50</v>
      </c>
      <c r="E2651" s="6">
        <v>168946</v>
      </c>
      <c r="F2651" s="6"/>
      <c r="G2651" s="6"/>
      <c r="H2651" s="6">
        <v>168970</v>
      </c>
      <c r="I2651" s="7">
        <v>384</v>
      </c>
      <c r="J2651" s="7">
        <v>24</v>
      </c>
      <c r="K2651" s="7">
        <v>8</v>
      </c>
      <c r="L2651" s="15">
        <f>LOG((J2651+1)/($I2651+1),2)</f>
        <v>-3.9448584458075393</v>
      </c>
      <c r="M2651" s="15">
        <f>LOG((K2651+1)/($I2651+1),2)</f>
        <v>-5.4187896341399515</v>
      </c>
    </row>
    <row r="2652" spans="1:13" x14ac:dyDescent="0.25">
      <c r="A2652" s="6" t="s">
        <v>3055</v>
      </c>
      <c r="B2652" s="7" t="s">
        <v>10</v>
      </c>
      <c r="C2652" s="6" t="s">
        <v>10</v>
      </c>
      <c r="D2652" s="6" t="s">
        <v>50</v>
      </c>
      <c r="E2652" s="6">
        <v>1429046</v>
      </c>
      <c r="F2652" s="6"/>
      <c r="G2652" s="6"/>
      <c r="H2652" s="6">
        <v>1429062</v>
      </c>
      <c r="I2652" s="7">
        <v>1627</v>
      </c>
      <c r="J2652" s="7">
        <v>813</v>
      </c>
      <c r="K2652" s="7">
        <v>933</v>
      </c>
      <c r="L2652" s="15">
        <f>LOG((J2652+1)/($I2652+1),2)</f>
        <v>-1</v>
      </c>
      <c r="M2652" s="6">
        <f>LOG((K2652+1)/($I2652+1),2)</f>
        <v>-0.80160624455658502</v>
      </c>
    </row>
    <row r="2653" spans="1:13" ht="30" x14ac:dyDescent="0.25">
      <c r="A2653" s="6" t="s">
        <v>156</v>
      </c>
      <c r="B2653" s="7" t="s">
        <v>3890</v>
      </c>
      <c r="C2653" s="6" t="s">
        <v>10</v>
      </c>
      <c r="D2653" s="6" t="s">
        <v>50</v>
      </c>
      <c r="E2653" s="6">
        <v>1474919</v>
      </c>
      <c r="F2653" s="6"/>
      <c r="G2653" s="6"/>
      <c r="H2653" s="6">
        <v>1475103</v>
      </c>
      <c r="I2653" s="7">
        <v>118</v>
      </c>
      <c r="J2653" s="7">
        <v>799</v>
      </c>
      <c r="K2653" s="7">
        <v>272</v>
      </c>
      <c r="L2653" s="14">
        <f>LOG((J2653+1)/($I2653+1),2)</f>
        <v>2.7490384264667811</v>
      </c>
      <c r="M2653" s="14">
        <f>LOG((K2653+1)/($I2653+1),2)</f>
        <v>1.1979393776119087</v>
      </c>
    </row>
    <row r="2654" spans="1:13" x14ac:dyDescent="0.25">
      <c r="A2654" s="10" t="s">
        <v>3536</v>
      </c>
      <c r="B2654" s="7" t="s">
        <v>3940</v>
      </c>
      <c r="C2654" s="6" t="s">
        <v>10</v>
      </c>
      <c r="D2654" s="8" t="s">
        <v>10</v>
      </c>
      <c r="E2654" s="10">
        <v>1513819</v>
      </c>
      <c r="F2654" s="6"/>
      <c r="G2654" s="10"/>
      <c r="H2654" s="10">
        <v>1513809</v>
      </c>
      <c r="I2654" s="11">
        <v>31816</v>
      </c>
      <c r="J2654" s="11">
        <v>11610</v>
      </c>
      <c r="K2654" s="11">
        <v>55225</v>
      </c>
      <c r="L2654" s="15">
        <f>LOG((J2654+1)/($I2654+1),2)</f>
        <v>-1.4543055815056944</v>
      </c>
      <c r="M2654" s="6">
        <f>LOG((K2654+1)/($I2654+1),2)</f>
        <v>0.7955498257955832</v>
      </c>
    </row>
    <row r="2655" spans="1:13" x14ac:dyDescent="0.25">
      <c r="A2655" s="6" t="s">
        <v>2324</v>
      </c>
      <c r="B2655" s="7" t="s">
        <v>10</v>
      </c>
      <c r="C2655" s="6" t="s">
        <v>10</v>
      </c>
      <c r="D2655" s="6" t="s">
        <v>50</v>
      </c>
      <c r="E2655" s="6">
        <v>1517945</v>
      </c>
      <c r="F2655" s="6"/>
      <c r="G2655" s="6"/>
      <c r="H2655" s="6">
        <v>1517990</v>
      </c>
      <c r="I2655" s="7">
        <v>737</v>
      </c>
      <c r="J2655" s="7">
        <v>863</v>
      </c>
      <c r="K2655" s="7">
        <v>147</v>
      </c>
      <c r="L2655" s="6">
        <f>LOG((J2655+1)/($I2655+1),2)</f>
        <v>0.2274104961030724</v>
      </c>
      <c r="M2655" s="15">
        <f>LOG((K2655+1)/($I2655+1),2)</f>
        <v>-2.3180236404314463</v>
      </c>
    </row>
    <row r="2656" spans="1:13" x14ac:dyDescent="0.25">
      <c r="A2656" s="6" t="s">
        <v>3720</v>
      </c>
      <c r="B2656" s="7" t="s">
        <v>10</v>
      </c>
      <c r="C2656" s="6" t="s">
        <v>10</v>
      </c>
      <c r="D2656" s="6" t="s">
        <v>50</v>
      </c>
      <c r="E2656" s="6">
        <v>1522534</v>
      </c>
      <c r="F2656" s="6"/>
      <c r="G2656" s="6"/>
      <c r="H2656" s="6">
        <v>1522552</v>
      </c>
      <c r="I2656" s="7">
        <v>774</v>
      </c>
      <c r="J2656" s="7">
        <v>191</v>
      </c>
      <c r="K2656" s="7">
        <v>219</v>
      </c>
      <c r="L2656" s="15">
        <f>LOG((J2656+1)/($I2656+1),2)</f>
        <v>-2.0130899994404441</v>
      </c>
      <c r="M2656" s="15">
        <f>LOG((K2656+1)/($I2656+1),2)</f>
        <v>-1.8166927866369404</v>
      </c>
    </row>
    <row r="2657" spans="1:13" x14ac:dyDescent="0.25">
      <c r="A2657" s="6" t="s">
        <v>3481</v>
      </c>
      <c r="B2657" s="7" t="s">
        <v>10</v>
      </c>
      <c r="C2657" s="6" t="s">
        <v>10</v>
      </c>
      <c r="D2657" s="6" t="s">
        <v>50</v>
      </c>
      <c r="E2657" s="6">
        <v>183059</v>
      </c>
      <c r="F2657" s="6"/>
      <c r="G2657" s="6"/>
      <c r="H2657" s="6">
        <v>183111</v>
      </c>
      <c r="I2657" s="7">
        <v>352</v>
      </c>
      <c r="J2657" s="7">
        <v>94</v>
      </c>
      <c r="K2657" s="7">
        <v>496</v>
      </c>
      <c r="L2657" s="15">
        <f>LOG((J2657+1)/($I2657+1),2)</f>
        <v>-1.8936687649402326</v>
      </c>
      <c r="M2657" s="6">
        <f>LOG((K2657+1)/($I2657+1),2)</f>
        <v>0.493577668291106</v>
      </c>
    </row>
    <row r="2658" spans="1:13" x14ac:dyDescent="0.25">
      <c r="A2658" s="6" t="s">
        <v>1249</v>
      </c>
      <c r="B2658" s="7" t="s">
        <v>10</v>
      </c>
      <c r="C2658" s="6" t="s">
        <v>10</v>
      </c>
      <c r="D2658" s="6" t="s">
        <v>50</v>
      </c>
      <c r="E2658" s="6">
        <v>1528810</v>
      </c>
      <c r="F2658" s="6"/>
      <c r="G2658" s="6"/>
      <c r="H2658" s="6">
        <v>1528836</v>
      </c>
      <c r="I2658" s="7">
        <v>166</v>
      </c>
      <c r="J2658" s="7">
        <v>398</v>
      </c>
      <c r="K2658" s="7">
        <v>238</v>
      </c>
      <c r="L2658" s="14">
        <f>LOG((J2658+1)/($I2658+1),2)</f>
        <v>1.2565406437482936</v>
      </c>
      <c r="M2658" s="6">
        <f>LOG((K2658+1)/($I2658+1),2)</f>
        <v>0.51716251550669634</v>
      </c>
    </row>
    <row r="2659" spans="1:13" x14ac:dyDescent="0.25">
      <c r="A2659" s="6" t="s">
        <v>284</v>
      </c>
      <c r="B2659" s="7" t="s">
        <v>285</v>
      </c>
      <c r="C2659" s="6" t="s">
        <v>10</v>
      </c>
      <c r="D2659" s="6" t="s">
        <v>50</v>
      </c>
      <c r="E2659" s="6">
        <v>1530005</v>
      </c>
      <c r="F2659" s="6"/>
      <c r="G2659" s="6"/>
      <c r="H2659" s="6">
        <v>1530153</v>
      </c>
      <c r="I2659" s="7">
        <v>12</v>
      </c>
      <c r="J2659" s="7">
        <v>546</v>
      </c>
      <c r="K2659" s="7">
        <v>34</v>
      </c>
      <c r="L2659" s="14">
        <f>LOG((J2659+1)/($I2659+1),2)</f>
        <v>5.3949573046514647</v>
      </c>
      <c r="M2659" s="14">
        <f>LOG((K2659+1)/($I2659+1),2)</f>
        <v>1.4288432988038744</v>
      </c>
    </row>
    <row r="2660" spans="1:13" ht="30" x14ac:dyDescent="0.25">
      <c r="A2660" s="6" t="s">
        <v>956</v>
      </c>
      <c r="B2660" s="7" t="s">
        <v>3891</v>
      </c>
      <c r="C2660" s="6" t="s">
        <v>10</v>
      </c>
      <c r="D2660" s="8" t="s">
        <v>10</v>
      </c>
      <c r="E2660" s="12">
        <v>1531146</v>
      </c>
      <c r="F2660" s="13"/>
      <c r="G2660" s="13"/>
      <c r="H2660" s="13">
        <v>1531000</v>
      </c>
      <c r="I2660" s="7">
        <v>83</v>
      </c>
      <c r="J2660" s="7">
        <v>7332</v>
      </c>
      <c r="K2660" s="7">
        <v>93</v>
      </c>
      <c r="L2660" s="14">
        <f>LOG((J2660+1)/($I2660+1),2)</f>
        <v>6.4478704012617216</v>
      </c>
      <c r="M2660" s="6">
        <f>LOG((K2660+1)/($I2660+1),2)</f>
        <v>0.16227142889887711</v>
      </c>
    </row>
    <row r="2661" spans="1:13" x14ac:dyDescent="0.25">
      <c r="A2661" s="6" t="s">
        <v>3833</v>
      </c>
      <c r="B2661" s="7" t="s">
        <v>10</v>
      </c>
      <c r="C2661" s="6" t="s">
        <v>10</v>
      </c>
      <c r="D2661" s="6" t="s">
        <v>50</v>
      </c>
      <c r="E2661" s="6">
        <v>1546839</v>
      </c>
      <c r="F2661" s="6"/>
      <c r="G2661" s="6"/>
      <c r="H2661" s="6">
        <v>1547072</v>
      </c>
      <c r="I2661" s="7">
        <v>752</v>
      </c>
      <c r="J2661" s="7">
        <v>203</v>
      </c>
      <c r="K2661" s="7">
        <v>332</v>
      </c>
      <c r="L2661" s="15">
        <f>LOG((J2661+1)/($I2661+1),2)</f>
        <v>-1.8840807127004326</v>
      </c>
      <c r="M2661" s="15">
        <f>LOG((K2661+1)/($I2661+1),2)</f>
        <v>-1.1771276876006662</v>
      </c>
    </row>
    <row r="2662" spans="1:13" x14ac:dyDescent="0.25">
      <c r="A2662" s="6" t="s">
        <v>580</v>
      </c>
      <c r="B2662" s="7" t="s">
        <v>10</v>
      </c>
      <c r="C2662" s="6" t="s">
        <v>10</v>
      </c>
      <c r="D2662" s="6" t="s">
        <v>50</v>
      </c>
      <c r="E2662" s="6">
        <v>1549181</v>
      </c>
      <c r="F2662" s="6"/>
      <c r="G2662" s="6"/>
      <c r="H2662" s="6">
        <v>1549192</v>
      </c>
      <c r="I2662" s="7">
        <v>73</v>
      </c>
      <c r="J2662" s="7">
        <v>897</v>
      </c>
      <c r="K2662" s="7">
        <v>44</v>
      </c>
      <c r="L2662" s="14">
        <f>LOG((J2662+1)/($I2662+1),2)</f>
        <v>3.601118269112197</v>
      </c>
      <c r="M2662" s="6">
        <f>LOG((K2662+1)/($I2662+1),2)</f>
        <v>-0.71760026929927512</v>
      </c>
    </row>
    <row r="2663" spans="1:13" ht="30" x14ac:dyDescent="0.25">
      <c r="A2663" s="6" t="s">
        <v>499</v>
      </c>
      <c r="B2663" s="7" t="s">
        <v>500</v>
      </c>
      <c r="C2663" s="6" t="s">
        <v>10</v>
      </c>
      <c r="D2663" s="6" t="s">
        <v>50</v>
      </c>
      <c r="E2663" s="6">
        <v>1551276</v>
      </c>
      <c r="F2663" s="6"/>
      <c r="G2663" s="6"/>
      <c r="H2663" s="6">
        <v>1551285</v>
      </c>
      <c r="I2663" s="7">
        <v>0</v>
      </c>
      <c r="J2663" s="7">
        <v>407</v>
      </c>
      <c r="K2663" s="7">
        <v>5</v>
      </c>
      <c r="L2663" s="14">
        <f>LOG((J2663+1)/($I2663+1),2)</f>
        <v>8.6724253419714952</v>
      </c>
      <c r="M2663" s="14">
        <f>LOG((K2663+1)/($I2663+1),2)</f>
        <v>2.5849625007211561</v>
      </c>
    </row>
    <row r="2664" spans="1:13" ht="30" x14ac:dyDescent="0.25">
      <c r="A2664" s="6" t="s">
        <v>437</v>
      </c>
      <c r="B2664" s="7" t="s">
        <v>3890</v>
      </c>
      <c r="C2664" s="6" t="s">
        <v>10</v>
      </c>
      <c r="D2664" s="6" t="s">
        <v>50</v>
      </c>
      <c r="E2664" s="6">
        <v>1569051</v>
      </c>
      <c r="F2664" s="6"/>
      <c r="G2664" s="6"/>
      <c r="H2664" s="6">
        <v>1569230</v>
      </c>
      <c r="I2664" s="7">
        <v>44</v>
      </c>
      <c r="J2664" s="7">
        <v>392</v>
      </c>
      <c r="K2664" s="7">
        <v>180</v>
      </c>
      <c r="L2664" s="14">
        <f>LOG((J2664+1)/($I2664+1),2)</f>
        <v>3.1265324059289319</v>
      </c>
      <c r="M2664" s="14">
        <f>LOG((K2664+1)/($I2664+1),2)</f>
        <v>2.0079927907535309</v>
      </c>
    </row>
    <row r="2665" spans="1:13" x14ac:dyDescent="0.25">
      <c r="A2665" s="6" t="s">
        <v>1553</v>
      </c>
      <c r="B2665" s="7" t="s">
        <v>10</v>
      </c>
      <c r="C2665" s="6" t="s">
        <v>10</v>
      </c>
      <c r="D2665" s="6" t="s">
        <v>50</v>
      </c>
      <c r="E2665" s="6">
        <v>1594076</v>
      </c>
      <c r="F2665" s="6"/>
      <c r="G2665" s="6"/>
      <c r="H2665" s="6">
        <v>1594150</v>
      </c>
      <c r="I2665" s="7">
        <v>444</v>
      </c>
      <c r="J2665" s="7">
        <v>903</v>
      </c>
      <c r="K2665" s="7">
        <v>830</v>
      </c>
      <c r="L2665" s="14">
        <f>LOG((J2665+1)/($I2665+1),2)</f>
        <v>1.0225174365614276</v>
      </c>
      <c r="M2665" s="6">
        <f>LOG((K2665+1)/($I2665+1),2)</f>
        <v>0.90104314091658444</v>
      </c>
    </row>
    <row r="2666" spans="1:13" ht="30" x14ac:dyDescent="0.25">
      <c r="A2666" s="6" t="s">
        <v>2931</v>
      </c>
      <c r="B2666" s="7" t="s">
        <v>3890</v>
      </c>
      <c r="C2666" s="6" t="s">
        <v>10</v>
      </c>
      <c r="D2666" s="6" t="s">
        <v>50</v>
      </c>
      <c r="E2666" s="6">
        <v>185067</v>
      </c>
      <c r="F2666" s="6"/>
      <c r="G2666" s="6"/>
      <c r="H2666" s="6">
        <v>185274</v>
      </c>
      <c r="I2666" s="7">
        <v>1655</v>
      </c>
      <c r="J2666" s="7">
        <v>195</v>
      </c>
      <c r="K2666" s="7">
        <v>4403</v>
      </c>
      <c r="L2666" s="15">
        <f>LOG((J2666+1)/($I2666+1),2)</f>
        <v>-3.0787771133841169</v>
      </c>
      <c r="M2666" s="14">
        <f>LOG((K2666+1)/($I2666+1),2)</f>
        <v>1.4111117960650437</v>
      </c>
    </row>
    <row r="2667" spans="1:13" ht="30" x14ac:dyDescent="0.25">
      <c r="A2667" s="6" t="s">
        <v>3466</v>
      </c>
      <c r="B2667" s="7" t="s">
        <v>3890</v>
      </c>
      <c r="C2667" s="6" t="s">
        <v>10</v>
      </c>
      <c r="D2667" s="8" t="s">
        <v>10</v>
      </c>
      <c r="E2667" s="6">
        <v>1698354</v>
      </c>
      <c r="F2667" s="6"/>
      <c r="G2667" s="6"/>
      <c r="H2667" s="6">
        <v>1698519</v>
      </c>
      <c r="I2667" s="7">
        <v>837</v>
      </c>
      <c r="J2667" s="7">
        <v>381</v>
      </c>
      <c r="K2667" s="7">
        <v>1098</v>
      </c>
      <c r="L2667" s="15">
        <f>LOG((J2667+1)/($I2667+1),2)</f>
        <v>-1.1333776056636029</v>
      </c>
      <c r="M2667" s="6">
        <f>LOG((K2667+1)/($I2667+1),2)</f>
        <v>0.39116923724987945</v>
      </c>
    </row>
    <row r="2668" spans="1:13" x14ac:dyDescent="0.25">
      <c r="A2668" s="6" t="s">
        <v>2742</v>
      </c>
      <c r="B2668" s="7" t="s">
        <v>10</v>
      </c>
      <c r="C2668" s="6" t="s">
        <v>10</v>
      </c>
      <c r="D2668" s="6" t="s">
        <v>50</v>
      </c>
      <c r="E2668" s="6">
        <v>1721537</v>
      </c>
      <c r="F2668" s="6"/>
      <c r="G2668" s="6"/>
      <c r="H2668" s="6">
        <v>1721635</v>
      </c>
      <c r="I2668" s="7">
        <v>566</v>
      </c>
      <c r="J2668" s="7">
        <v>592</v>
      </c>
      <c r="K2668" s="7">
        <v>260</v>
      </c>
      <c r="L2668" s="6">
        <f>LOG((J2668+1)/($I2668+1),2)</f>
        <v>6.4683369603774965E-2</v>
      </c>
      <c r="M2668" s="15">
        <f>LOG((K2668+1)/($I2668+1),2)</f>
        <v>-1.1192989283723445</v>
      </c>
    </row>
    <row r="2669" spans="1:13" x14ac:dyDescent="0.25">
      <c r="A2669" s="6" t="s">
        <v>3479</v>
      </c>
      <c r="B2669" s="7" t="s">
        <v>10</v>
      </c>
      <c r="C2669" s="6" t="s">
        <v>10</v>
      </c>
      <c r="D2669" s="6" t="s">
        <v>50</v>
      </c>
      <c r="E2669" s="6">
        <v>1729153</v>
      </c>
      <c r="F2669" s="6"/>
      <c r="G2669" s="6"/>
      <c r="H2669" s="6">
        <v>1729194</v>
      </c>
      <c r="I2669" s="7">
        <v>531</v>
      </c>
      <c r="J2669" s="7">
        <v>251</v>
      </c>
      <c r="K2669" s="7">
        <v>735</v>
      </c>
      <c r="L2669" s="15">
        <f>LOG((J2669+1)/($I2669+1),2)</f>
        <v>-1.0780025120012733</v>
      </c>
      <c r="M2669" s="6">
        <f>LOG((K2669+1)/($I2669+1),2)</f>
        <v>0.46827952055582323</v>
      </c>
    </row>
    <row r="2670" spans="1:13" ht="30" x14ac:dyDescent="0.25">
      <c r="A2670" s="6" t="s">
        <v>691</v>
      </c>
      <c r="B2670" s="7" t="s">
        <v>3890</v>
      </c>
      <c r="C2670" s="6" t="s">
        <v>10</v>
      </c>
      <c r="D2670" s="8" t="s">
        <v>50</v>
      </c>
      <c r="E2670" s="6">
        <v>1742101</v>
      </c>
      <c r="F2670" s="6"/>
      <c r="G2670" s="6"/>
      <c r="H2670" s="6">
        <v>1742419</v>
      </c>
      <c r="I2670" s="7">
        <v>6587</v>
      </c>
      <c r="J2670" s="7">
        <v>14887</v>
      </c>
      <c r="K2670" s="7">
        <v>5130</v>
      </c>
      <c r="L2670" s="14">
        <f>LOG((J2670+1)/($I2670+1),2)</f>
        <v>1.1762375003327967</v>
      </c>
      <c r="M2670" s="6">
        <f>LOG((K2670+1)/($I2670+1),2)</f>
        <v>-0.36060052953493876</v>
      </c>
    </row>
    <row r="2671" spans="1:13" x14ac:dyDescent="0.25">
      <c r="A2671" s="6" t="s">
        <v>2079</v>
      </c>
      <c r="B2671" s="7" t="s">
        <v>10</v>
      </c>
      <c r="C2671" s="6" t="s">
        <v>10</v>
      </c>
      <c r="D2671" s="6" t="s">
        <v>50</v>
      </c>
      <c r="E2671" s="6">
        <v>189984</v>
      </c>
      <c r="F2671" s="6"/>
      <c r="G2671" s="6"/>
      <c r="H2671" s="6">
        <v>190005</v>
      </c>
      <c r="I2671" s="7">
        <v>1629</v>
      </c>
      <c r="J2671" s="7">
        <v>1525</v>
      </c>
      <c r="K2671" s="7">
        <v>4191</v>
      </c>
      <c r="L2671" s="6">
        <f>LOG((J2671+1)/($I2671+1),2)</f>
        <v>-9.5117002283909388E-2</v>
      </c>
      <c r="M2671" s="14">
        <f>LOG((K2671+1)/($I2671+1),2)</f>
        <v>1.3627667524190104</v>
      </c>
    </row>
    <row r="2672" spans="1:13" x14ac:dyDescent="0.25">
      <c r="A2672" s="6" t="s">
        <v>1683</v>
      </c>
      <c r="B2672" s="7" t="s">
        <v>10</v>
      </c>
      <c r="C2672" s="6" t="s">
        <v>10</v>
      </c>
      <c r="D2672" s="6" t="s">
        <v>50</v>
      </c>
      <c r="E2672" s="6">
        <v>1801070</v>
      </c>
      <c r="F2672" s="6"/>
      <c r="G2672" s="6"/>
      <c r="H2672" s="6">
        <v>1801179</v>
      </c>
      <c r="I2672" s="7">
        <v>192</v>
      </c>
      <c r="J2672" s="7">
        <v>743</v>
      </c>
      <c r="K2672" s="7">
        <v>79</v>
      </c>
      <c r="L2672" s="14">
        <f>LOG((J2672+1)/($I2672+1),2)</f>
        <v>1.9467017738399508</v>
      </c>
      <c r="M2672" s="15">
        <f>LOG((K2672+1)/($I2672+1),2)</f>
        <v>-1.2705289423807182</v>
      </c>
    </row>
    <row r="2673" spans="1:13" x14ac:dyDescent="0.25">
      <c r="A2673" s="6" t="s">
        <v>3005</v>
      </c>
      <c r="B2673" s="7" t="s">
        <v>10</v>
      </c>
      <c r="C2673" s="6" t="s">
        <v>10</v>
      </c>
      <c r="D2673" s="6" t="s">
        <v>50</v>
      </c>
      <c r="E2673" s="6">
        <v>1805309</v>
      </c>
      <c r="F2673" s="6"/>
      <c r="G2673" s="6"/>
      <c r="H2673" s="6">
        <v>1805504</v>
      </c>
      <c r="I2673" s="7">
        <v>1113</v>
      </c>
      <c r="J2673" s="7">
        <v>172</v>
      </c>
      <c r="K2673" s="7">
        <v>584</v>
      </c>
      <c r="L2673" s="15">
        <f>LOG((J2673+1)/($I2673+1),2)</f>
        <v>-2.686905289703307</v>
      </c>
      <c r="M2673" s="6">
        <f>LOG((K2673+1)/($I2673+1),2)</f>
        <v>-0.92924070286926497</v>
      </c>
    </row>
    <row r="2674" spans="1:13" x14ac:dyDescent="0.25">
      <c r="A2674" s="6" t="s">
        <v>3585</v>
      </c>
      <c r="B2674" s="7" t="s">
        <v>10</v>
      </c>
      <c r="C2674" s="6" t="s">
        <v>10</v>
      </c>
      <c r="D2674" s="6" t="s">
        <v>50</v>
      </c>
      <c r="E2674" s="6">
        <v>1871608</v>
      </c>
      <c r="F2674" s="6"/>
      <c r="G2674" s="6"/>
      <c r="H2674" s="6">
        <v>1871714</v>
      </c>
      <c r="I2674" s="7">
        <v>376</v>
      </c>
      <c r="J2674" s="7">
        <v>8</v>
      </c>
      <c r="K2674" s="7">
        <v>13</v>
      </c>
      <c r="L2674" s="15">
        <f>LOG((J2674+1)/($I2674+1),2)</f>
        <v>-5.3884957118263523</v>
      </c>
      <c r="M2674" s="15">
        <f>LOG((K2674+1)/($I2674+1),2)</f>
        <v>-4.7510657912110599</v>
      </c>
    </row>
    <row r="2675" spans="1:13" x14ac:dyDescent="0.25">
      <c r="A2675" s="6" t="s">
        <v>537</v>
      </c>
      <c r="B2675" s="7" t="s">
        <v>10</v>
      </c>
      <c r="C2675" s="6" t="s">
        <v>10</v>
      </c>
      <c r="D2675" s="6" t="s">
        <v>50</v>
      </c>
      <c r="E2675" s="6">
        <v>208454</v>
      </c>
      <c r="F2675" s="6"/>
      <c r="G2675" s="6"/>
      <c r="H2675" s="6">
        <v>208664</v>
      </c>
      <c r="I2675" s="7">
        <v>55</v>
      </c>
      <c r="J2675" s="7">
        <v>1172</v>
      </c>
      <c r="K2675" s="7">
        <v>4280</v>
      </c>
      <c r="L2675" s="14">
        <f>LOG((J2675+1)/($I2675+1),2)</f>
        <v>4.3886323759709045</v>
      </c>
      <c r="M2675" s="14">
        <f>LOG((K2675+1)/($I2675+1),2)</f>
        <v>6.2563771981393153</v>
      </c>
    </row>
    <row r="2676" spans="1:13" x14ac:dyDescent="0.25">
      <c r="A2676" s="6" t="s">
        <v>1390</v>
      </c>
      <c r="B2676" s="7" t="s">
        <v>10</v>
      </c>
      <c r="C2676" s="6" t="s">
        <v>10</v>
      </c>
      <c r="D2676" s="6" t="s">
        <v>50</v>
      </c>
      <c r="E2676" s="6">
        <v>2004524</v>
      </c>
      <c r="F2676" s="6"/>
      <c r="G2676" s="6"/>
      <c r="H2676" s="6">
        <v>2004550</v>
      </c>
      <c r="I2676" s="7">
        <v>716</v>
      </c>
      <c r="J2676" s="7">
        <v>3171</v>
      </c>
      <c r="K2676" s="7">
        <v>1169</v>
      </c>
      <c r="L2676" s="14">
        <f>LOG((J2676+1)/($I2676+1),2)</f>
        <v>2.1453477470020736</v>
      </c>
      <c r="M2676" s="6">
        <f>LOG((K2676+1)/($I2676+1),2)</f>
        <v>0.70646350576886208</v>
      </c>
    </row>
    <row r="2677" spans="1:13" x14ac:dyDescent="0.25">
      <c r="A2677" s="6" t="s">
        <v>3371</v>
      </c>
      <c r="B2677" s="7" t="s">
        <v>10</v>
      </c>
      <c r="C2677" s="6" t="s">
        <v>10</v>
      </c>
      <c r="D2677" s="6" t="s">
        <v>50</v>
      </c>
      <c r="E2677" s="6">
        <v>2017939</v>
      </c>
      <c r="F2677" s="6"/>
      <c r="G2677" s="6"/>
      <c r="H2677" s="6">
        <v>2017996</v>
      </c>
      <c r="I2677" s="7">
        <v>7385</v>
      </c>
      <c r="J2677" s="7">
        <v>1254</v>
      </c>
      <c r="K2677" s="7">
        <v>7679</v>
      </c>
      <c r="L2677" s="15">
        <f>LOG((J2677+1)/($I2677+1),2)</f>
        <v>-2.557105898367479</v>
      </c>
      <c r="M2677" s="6">
        <f>LOG((K2677+1)/($I2677+1),2)</f>
        <v>5.6313048402904867E-2</v>
      </c>
    </row>
    <row r="2678" spans="1:13" x14ac:dyDescent="0.25">
      <c r="A2678" s="6" t="s">
        <v>2639</v>
      </c>
      <c r="B2678" s="7" t="s">
        <v>10</v>
      </c>
      <c r="C2678" s="6" t="s">
        <v>10</v>
      </c>
      <c r="D2678" s="6" t="s">
        <v>50</v>
      </c>
      <c r="E2678" s="6">
        <v>2060831</v>
      </c>
      <c r="F2678" s="6"/>
      <c r="G2678" s="6"/>
      <c r="H2678" s="6">
        <v>2060952</v>
      </c>
      <c r="I2678" s="7">
        <v>1123</v>
      </c>
      <c r="J2678" s="7">
        <v>699</v>
      </c>
      <c r="K2678" s="7">
        <v>475</v>
      </c>
      <c r="L2678" s="6">
        <f>LOG((J2678+1)/($I2678+1),2)</f>
        <v>-0.68321520838859728</v>
      </c>
      <c r="M2678" s="15">
        <f>LOG((K2678+1)/($I2678+1),2)</f>
        <v>-1.2396085569129827</v>
      </c>
    </row>
    <row r="2679" spans="1:13" x14ac:dyDescent="0.25">
      <c r="A2679" s="6" t="s">
        <v>3651</v>
      </c>
      <c r="B2679" s="7" t="s">
        <v>10</v>
      </c>
      <c r="C2679" s="6" t="s">
        <v>10</v>
      </c>
      <c r="D2679" s="6" t="s">
        <v>50</v>
      </c>
      <c r="E2679" s="6">
        <v>239685</v>
      </c>
      <c r="F2679" s="6"/>
      <c r="G2679" s="6"/>
      <c r="H2679" s="6">
        <v>239820</v>
      </c>
      <c r="I2679" s="7">
        <v>4526</v>
      </c>
      <c r="J2679" s="7">
        <v>1740</v>
      </c>
      <c r="K2679" s="7">
        <v>836</v>
      </c>
      <c r="L2679" s="15">
        <f>LOG((J2679+1)/($I2679+1),2)</f>
        <v>-1.3786391035967385</v>
      </c>
      <c r="M2679" s="15">
        <f>LOG((K2679+1)/($I2679+1),2)</f>
        <v>-2.4352557786974955</v>
      </c>
    </row>
    <row r="2680" spans="1:13" x14ac:dyDescent="0.25">
      <c r="A2680" s="6" t="s">
        <v>2807</v>
      </c>
      <c r="B2680" s="7" t="s">
        <v>10</v>
      </c>
      <c r="C2680" s="6" t="s">
        <v>10</v>
      </c>
      <c r="D2680" s="6" t="s">
        <v>50</v>
      </c>
      <c r="E2680" s="6">
        <v>2114757</v>
      </c>
      <c r="F2680" s="6"/>
      <c r="G2680" s="6"/>
      <c r="H2680" s="6">
        <v>2114792</v>
      </c>
      <c r="I2680" s="7">
        <v>746</v>
      </c>
      <c r="J2680" s="7">
        <v>879</v>
      </c>
      <c r="K2680" s="7">
        <v>356</v>
      </c>
      <c r="L2680" s="6">
        <f>LOG((J2680+1)/($I2680+1),2)</f>
        <v>0.23639528073542249</v>
      </c>
      <c r="M2680" s="15">
        <f>LOG((K2680+1)/($I2680+1),2)</f>
        <v>-1.0651841687601373</v>
      </c>
    </row>
    <row r="2681" spans="1:13" x14ac:dyDescent="0.25">
      <c r="A2681" s="6" t="s">
        <v>443</v>
      </c>
      <c r="B2681" s="7" t="s">
        <v>10</v>
      </c>
      <c r="C2681" s="6" t="s">
        <v>10</v>
      </c>
      <c r="D2681" s="6" t="s">
        <v>50</v>
      </c>
      <c r="E2681" s="6">
        <v>2138301</v>
      </c>
      <c r="F2681" s="6"/>
      <c r="G2681" s="6"/>
      <c r="H2681" s="6">
        <v>2138499</v>
      </c>
      <c r="I2681" s="7">
        <v>573</v>
      </c>
      <c r="J2681" s="7">
        <v>2079</v>
      </c>
      <c r="K2681" s="7">
        <v>2378</v>
      </c>
      <c r="L2681" s="14">
        <f>LOG((J2681+1)/($I2681+1),2)</f>
        <v>1.8574608863527666</v>
      </c>
      <c r="M2681" s="14">
        <f>LOG((K2681+1)/($I2681+1),2)</f>
        <v>2.051232629749447</v>
      </c>
    </row>
    <row r="2682" spans="1:13" x14ac:dyDescent="0.25">
      <c r="A2682" s="6" t="s">
        <v>3431</v>
      </c>
      <c r="B2682" s="7" t="s">
        <v>10</v>
      </c>
      <c r="C2682" s="6" t="s">
        <v>10</v>
      </c>
      <c r="D2682" s="6" t="s">
        <v>50</v>
      </c>
      <c r="E2682" s="6">
        <v>2176533</v>
      </c>
      <c r="F2682" s="6"/>
      <c r="G2682" s="6"/>
      <c r="H2682" s="6">
        <v>2176570</v>
      </c>
      <c r="I2682" s="7">
        <v>661</v>
      </c>
      <c r="J2682" s="7">
        <v>295</v>
      </c>
      <c r="K2682" s="7">
        <v>791</v>
      </c>
      <c r="L2682" s="15">
        <f>LOG((J2682+1)/($I2682+1),2)</f>
        <v>-1.161234041178268</v>
      </c>
      <c r="M2682" s="6">
        <f>LOG((K2682+1)/($I2682+1),2)</f>
        <v>0.25866921327239201</v>
      </c>
    </row>
    <row r="2683" spans="1:13" x14ac:dyDescent="0.25">
      <c r="A2683" s="6" t="s">
        <v>2284</v>
      </c>
      <c r="B2683" s="7" t="s">
        <v>10</v>
      </c>
      <c r="C2683" s="6" t="s">
        <v>10</v>
      </c>
      <c r="D2683" s="6" t="s">
        <v>50</v>
      </c>
      <c r="E2683" s="6">
        <v>2209462</v>
      </c>
      <c r="F2683" s="6"/>
      <c r="G2683" s="6"/>
      <c r="H2683" s="6">
        <v>2209558</v>
      </c>
      <c r="I2683" s="7">
        <v>2258</v>
      </c>
      <c r="J2683" s="7">
        <v>2254</v>
      </c>
      <c r="K2683" s="7">
        <v>171</v>
      </c>
      <c r="L2683" s="6">
        <f>LOG((J2683+1)/($I2683+1),2)</f>
        <v>-2.5568372503410011E-3</v>
      </c>
      <c r="M2683" s="15">
        <f>LOG((K2683+1)/($I2683+1),2)</f>
        <v>-3.7152038006909867</v>
      </c>
    </row>
    <row r="2684" spans="1:13" x14ac:dyDescent="0.25">
      <c r="A2684" s="6" t="s">
        <v>902</v>
      </c>
      <c r="B2684" s="7" t="s">
        <v>10</v>
      </c>
      <c r="C2684" s="6" t="s">
        <v>10</v>
      </c>
      <c r="D2684" s="6" t="s">
        <v>50</v>
      </c>
      <c r="E2684" s="6">
        <v>2274810</v>
      </c>
      <c r="F2684" s="6"/>
      <c r="G2684" s="6"/>
      <c r="H2684" s="6">
        <v>2274863</v>
      </c>
      <c r="I2684" s="7">
        <v>165</v>
      </c>
      <c r="J2684" s="7">
        <v>346</v>
      </c>
      <c r="K2684" s="7">
        <v>174</v>
      </c>
      <c r="L2684" s="14">
        <f>LOG((J2684+1)/($I2684+1),2)</f>
        <v>1.0637524212313361</v>
      </c>
      <c r="M2684" s="6">
        <f>LOG((K2684+1)/($I2684+1),2)</f>
        <v>7.6171680485404056E-2</v>
      </c>
    </row>
    <row r="2685" spans="1:13" ht="30" x14ac:dyDescent="0.25">
      <c r="A2685" s="6" t="s">
        <v>3345</v>
      </c>
      <c r="B2685" s="7" t="s">
        <v>3890</v>
      </c>
      <c r="C2685" s="6" t="s">
        <v>10</v>
      </c>
      <c r="D2685" s="8" t="s">
        <v>50</v>
      </c>
      <c r="E2685" s="6">
        <v>2275356</v>
      </c>
      <c r="F2685" s="6"/>
      <c r="G2685" s="6"/>
      <c r="H2685" s="6">
        <v>2275516</v>
      </c>
      <c r="I2685" s="7">
        <v>919</v>
      </c>
      <c r="J2685" s="7">
        <v>432</v>
      </c>
      <c r="K2685" s="7">
        <v>912</v>
      </c>
      <c r="L2685" s="15">
        <f>LOG((J2685+1)/($I2685+1),2)</f>
        <v>-1.0872668362176503</v>
      </c>
      <c r="M2685" s="6">
        <f>LOG((K2685+1)/($I2685+1),2)</f>
        <v>-1.1019000960153225E-2</v>
      </c>
    </row>
    <row r="2686" spans="1:13" ht="30" x14ac:dyDescent="0.25">
      <c r="A2686" s="6" t="s">
        <v>3291</v>
      </c>
      <c r="B2686" s="7" t="s">
        <v>3890</v>
      </c>
      <c r="C2686" s="6" t="s">
        <v>10</v>
      </c>
      <c r="D2686" s="8" t="s">
        <v>50</v>
      </c>
      <c r="E2686" s="6">
        <v>2278164</v>
      </c>
      <c r="F2686" s="6"/>
      <c r="G2686" s="6"/>
      <c r="H2686" s="6">
        <v>2278365</v>
      </c>
      <c r="I2686" s="7">
        <v>2597</v>
      </c>
      <c r="J2686" s="7">
        <v>828</v>
      </c>
      <c r="K2686" s="7">
        <v>2258</v>
      </c>
      <c r="L2686" s="15">
        <f>LOG((J2686+1)/($I2686+1),2)</f>
        <v>-1.6479574239521309</v>
      </c>
      <c r="M2686" s="6">
        <f>LOG((K2686+1)/($I2686+1),2)</f>
        <v>-0.2017171600547967</v>
      </c>
    </row>
    <row r="2687" spans="1:13" x14ac:dyDescent="0.25">
      <c r="A2687" s="6" t="s">
        <v>3129</v>
      </c>
      <c r="B2687" s="7" t="s">
        <v>3947</v>
      </c>
      <c r="C2687" s="6" t="s">
        <v>10</v>
      </c>
      <c r="D2687" s="8" t="s">
        <v>9</v>
      </c>
      <c r="E2687" s="6">
        <v>280743</v>
      </c>
      <c r="F2687" s="6"/>
      <c r="G2687" s="6"/>
      <c r="H2687" s="6">
        <v>280931</v>
      </c>
      <c r="I2687" s="7">
        <v>1482</v>
      </c>
      <c r="J2687" s="7">
        <v>458</v>
      </c>
      <c r="K2687" s="7">
        <v>955</v>
      </c>
      <c r="L2687" s="15">
        <f>LOG((J2687+1)/($I2687+1),2)</f>
        <v>-1.6919525390408225</v>
      </c>
      <c r="M2687" s="6">
        <f>LOG((K2687+1)/($I2687+1),2)</f>
        <v>-0.63343607447388206</v>
      </c>
    </row>
    <row r="2688" spans="1:13" x14ac:dyDescent="0.25">
      <c r="A2688" s="6" t="s">
        <v>132</v>
      </c>
      <c r="B2688" s="7" t="s">
        <v>10</v>
      </c>
      <c r="C2688" s="6" t="s">
        <v>10</v>
      </c>
      <c r="D2688" s="6" t="s">
        <v>50</v>
      </c>
      <c r="E2688" s="6">
        <v>2278802</v>
      </c>
      <c r="F2688" s="6"/>
      <c r="G2688" s="6"/>
      <c r="H2688" s="6">
        <v>2278974</v>
      </c>
      <c r="I2688" s="7">
        <v>283</v>
      </c>
      <c r="J2688" s="7">
        <v>873</v>
      </c>
      <c r="K2688" s="7">
        <v>634</v>
      </c>
      <c r="L2688" s="14">
        <f>LOG((J2688+1)/($I2688+1),2)</f>
        <v>1.6217423499959165</v>
      </c>
      <c r="M2688" s="14">
        <f>LOG((K2688+1)/($I2688+1),2)</f>
        <v>1.1608656621548463</v>
      </c>
    </row>
    <row r="2689" spans="1:13" ht="30" x14ac:dyDescent="0.25">
      <c r="A2689" s="6" t="s">
        <v>3935</v>
      </c>
      <c r="B2689" s="7" t="s">
        <v>3890</v>
      </c>
      <c r="C2689" s="7"/>
      <c r="D2689" s="8" t="s">
        <v>50</v>
      </c>
      <c r="E2689" s="6">
        <v>2279938</v>
      </c>
      <c r="F2689" s="6"/>
      <c r="G2689" s="6"/>
      <c r="H2689" s="6">
        <v>2280133</v>
      </c>
      <c r="I2689" s="9">
        <v>1835</v>
      </c>
      <c r="J2689" s="9">
        <v>749</v>
      </c>
      <c r="K2689" s="9">
        <v>5738</v>
      </c>
      <c r="L2689" s="15">
        <f>LOG((J2689+1)/($I2689+1),2)</f>
        <v>-1.2916035580305647</v>
      </c>
      <c r="M2689" s="14">
        <f>LOG((K2689+1)/($I2689+1),2)</f>
        <v>1.6442333156534608</v>
      </c>
    </row>
    <row r="2690" spans="1:13" x14ac:dyDescent="0.25">
      <c r="A2690" s="6" t="s">
        <v>409</v>
      </c>
      <c r="B2690" s="7" t="s">
        <v>10</v>
      </c>
      <c r="C2690" s="6" t="s">
        <v>10</v>
      </c>
      <c r="D2690" s="6" t="s">
        <v>50</v>
      </c>
      <c r="E2690" s="6">
        <v>2327991</v>
      </c>
      <c r="F2690" s="6"/>
      <c r="G2690" s="6"/>
      <c r="H2690" s="6">
        <v>2328180</v>
      </c>
      <c r="I2690" s="7">
        <v>166</v>
      </c>
      <c r="J2690" s="7">
        <v>539</v>
      </c>
      <c r="K2690" s="7">
        <v>576</v>
      </c>
      <c r="L2690" s="14">
        <f>LOG((J2690+1)/($I2690+1),2)</f>
        <v>1.6931113045767787</v>
      </c>
      <c r="M2690" s="14">
        <f>LOG((K2690+1)/($I2690+1),2)</f>
        <v>1.7887232161714302</v>
      </c>
    </row>
    <row r="2691" spans="1:13" x14ac:dyDescent="0.25">
      <c r="A2691" s="6" t="s">
        <v>798</v>
      </c>
      <c r="B2691" s="7" t="s">
        <v>10</v>
      </c>
      <c r="C2691" s="6" t="s">
        <v>10</v>
      </c>
      <c r="D2691" s="6" t="s">
        <v>50</v>
      </c>
      <c r="E2691" s="6">
        <v>2335914</v>
      </c>
      <c r="F2691" s="6"/>
      <c r="G2691" s="6"/>
      <c r="H2691" s="6">
        <v>2336051</v>
      </c>
      <c r="I2691" s="7">
        <v>293</v>
      </c>
      <c r="J2691" s="7">
        <v>1697</v>
      </c>
      <c r="K2691" s="7">
        <v>267</v>
      </c>
      <c r="L2691" s="14">
        <f>LOG((J2691+1)/($I2691+1),2)</f>
        <v>2.529948398716674</v>
      </c>
      <c r="M2691" s="6">
        <f>LOG((K2691+1)/($I2691+1),2)</f>
        <v>-0.13358315437859195</v>
      </c>
    </row>
    <row r="2692" spans="1:13" x14ac:dyDescent="0.25">
      <c r="A2692" s="6" t="s">
        <v>2313</v>
      </c>
      <c r="B2692" s="7" t="s">
        <v>3918</v>
      </c>
      <c r="C2692" s="6" t="s">
        <v>10</v>
      </c>
      <c r="D2692" s="8" t="s">
        <v>10</v>
      </c>
      <c r="E2692" s="6">
        <v>2340035</v>
      </c>
      <c r="F2692" s="6"/>
      <c r="G2692" s="6"/>
      <c r="H2692" s="6">
        <v>2340017</v>
      </c>
      <c r="I2692" s="7">
        <v>1068</v>
      </c>
      <c r="J2692" s="7">
        <v>608</v>
      </c>
      <c r="K2692" s="7">
        <v>188</v>
      </c>
      <c r="L2692" s="6">
        <f>LOG((J2692+1)/($I2692+1),2)</f>
        <v>-0.81174771981415816</v>
      </c>
      <c r="M2692" s="15">
        <f>LOG((K2692+1)/($I2692+1),2)</f>
        <v>-2.4998037134994178</v>
      </c>
    </row>
    <row r="2693" spans="1:13" x14ac:dyDescent="0.25">
      <c r="A2693" s="6" t="s">
        <v>3189</v>
      </c>
      <c r="B2693" s="7" t="s">
        <v>10</v>
      </c>
      <c r="C2693" s="6" t="s">
        <v>10</v>
      </c>
      <c r="D2693" s="6" t="s">
        <v>50</v>
      </c>
      <c r="E2693" s="6">
        <v>2343573</v>
      </c>
      <c r="F2693" s="6"/>
      <c r="G2693" s="6"/>
      <c r="H2693" s="6">
        <v>2343670</v>
      </c>
      <c r="I2693" s="7">
        <v>3524</v>
      </c>
      <c r="J2693" s="7">
        <v>605</v>
      </c>
      <c r="K2693" s="7">
        <v>2603</v>
      </c>
      <c r="L2693" s="15">
        <f>LOG((J2693+1)/($I2693+1),2)</f>
        <v>-2.5402335587005673</v>
      </c>
      <c r="M2693" s="6">
        <f>LOG((K2693+1)/($I2693+1),2)</f>
        <v>-0.43689380900788283</v>
      </c>
    </row>
    <row r="2694" spans="1:13" x14ac:dyDescent="0.25">
      <c r="A2694" s="6" t="s">
        <v>1075</v>
      </c>
      <c r="B2694" s="7" t="s">
        <v>10</v>
      </c>
      <c r="C2694" s="6" t="s">
        <v>10</v>
      </c>
      <c r="D2694" s="6" t="s">
        <v>50</v>
      </c>
      <c r="E2694" s="6">
        <v>2348709</v>
      </c>
      <c r="F2694" s="6"/>
      <c r="G2694" s="6"/>
      <c r="H2694" s="6">
        <v>2348719</v>
      </c>
      <c r="I2694" s="7">
        <v>173</v>
      </c>
      <c r="J2694" s="7">
        <v>2110</v>
      </c>
      <c r="K2694" s="7">
        <v>218</v>
      </c>
      <c r="L2694" s="14">
        <f>LOG((J2694+1)/($I2694+1),2)</f>
        <v>3.6007673674984275</v>
      </c>
      <c r="M2694" s="6">
        <f>LOG((K2694+1)/($I2694+1),2)</f>
        <v>0.33184356375244511</v>
      </c>
    </row>
    <row r="2695" spans="1:13" ht="30" x14ac:dyDescent="0.25">
      <c r="A2695" s="6" t="s">
        <v>1341</v>
      </c>
      <c r="B2695" s="7" t="s">
        <v>3890</v>
      </c>
      <c r="C2695" s="6" t="s">
        <v>10</v>
      </c>
      <c r="D2695" s="8" t="s">
        <v>50</v>
      </c>
      <c r="E2695" s="6">
        <v>2358016</v>
      </c>
      <c r="F2695" s="6"/>
      <c r="G2695" s="6"/>
      <c r="H2695" s="6">
        <v>2358196</v>
      </c>
      <c r="I2695" s="7">
        <v>145</v>
      </c>
      <c r="J2695" s="7">
        <v>385</v>
      </c>
      <c r="K2695" s="7">
        <v>224</v>
      </c>
      <c r="L2695" s="14">
        <f>LOG((J2695+1)/($I2695+1),2)</f>
        <v>1.4026324783880633</v>
      </c>
      <c r="M2695" s="6">
        <f>LOG((K2695+1)/($I2695+1),2)</f>
        <v>0.62395663233701981</v>
      </c>
    </row>
    <row r="2696" spans="1:13" x14ac:dyDescent="0.25">
      <c r="A2696" s="6" t="s">
        <v>3924</v>
      </c>
      <c r="B2696" s="7" t="s">
        <v>10</v>
      </c>
      <c r="C2696" s="6" t="s">
        <v>10</v>
      </c>
      <c r="D2696" s="6" t="s">
        <v>50</v>
      </c>
      <c r="E2696" s="6">
        <v>2369491</v>
      </c>
      <c r="F2696" s="6"/>
      <c r="G2696" s="6"/>
      <c r="H2696" s="6">
        <v>2369508</v>
      </c>
      <c r="I2696" s="7">
        <v>385</v>
      </c>
      <c r="J2696" s="7">
        <v>782</v>
      </c>
      <c r="K2696" s="7">
        <v>296</v>
      </c>
      <c r="L2696" s="14">
        <f>LOG((J2696+1)/($I2696+1),2)</f>
        <v>1.0204114600229603</v>
      </c>
      <c r="M2696" s="6">
        <f>LOG((K2696+1)/($I2696+1),2)</f>
        <v>-0.37813791646731476</v>
      </c>
    </row>
    <row r="2697" spans="1:13" x14ac:dyDescent="0.25">
      <c r="A2697" s="6" t="s">
        <v>685</v>
      </c>
      <c r="B2697" s="7" t="s">
        <v>3934</v>
      </c>
      <c r="C2697" s="6" t="s">
        <v>10</v>
      </c>
      <c r="D2697" s="8" t="s">
        <v>10</v>
      </c>
      <c r="E2697" s="12">
        <v>2393523</v>
      </c>
      <c r="F2697" s="13"/>
      <c r="G2697" s="13"/>
      <c r="H2697" s="13">
        <v>2393336</v>
      </c>
      <c r="I2697" s="9">
        <v>2620</v>
      </c>
      <c r="J2697" s="9">
        <v>6560</v>
      </c>
      <c r="K2697" s="9">
        <v>1201</v>
      </c>
      <c r="L2697" s="14">
        <f>LOG((J2697+1)/($I2697+1),2)</f>
        <v>1.3237983674408322</v>
      </c>
      <c r="M2697" s="15">
        <f>LOG((K2697+1)/($I2697+1),2)</f>
        <v>-1.124680457617232</v>
      </c>
    </row>
    <row r="2698" spans="1:13" x14ac:dyDescent="0.25">
      <c r="A2698" s="6" t="s">
        <v>312</v>
      </c>
      <c r="B2698" s="7" t="s">
        <v>10</v>
      </c>
      <c r="C2698" s="6" t="s">
        <v>10</v>
      </c>
      <c r="D2698" s="6" t="s">
        <v>50</v>
      </c>
      <c r="E2698" s="6">
        <v>2411387</v>
      </c>
      <c r="F2698" s="6"/>
      <c r="G2698" s="6"/>
      <c r="H2698" s="6">
        <v>2411614</v>
      </c>
      <c r="I2698" s="7">
        <v>5987</v>
      </c>
      <c r="J2698" s="7">
        <v>13680</v>
      </c>
      <c r="K2698" s="7">
        <v>16770</v>
      </c>
      <c r="L2698" s="14">
        <f>LOG((J2698+1)/($I2698+1),2)</f>
        <v>1.1920275600243009</v>
      </c>
      <c r="M2698" s="14">
        <f>LOG((K2698+1)/($I2698+1),2)</f>
        <v>1.485822588155274</v>
      </c>
    </row>
    <row r="2699" spans="1:13" x14ac:dyDescent="0.25">
      <c r="A2699" s="6" t="s">
        <v>2856</v>
      </c>
      <c r="B2699" s="7" t="s">
        <v>10</v>
      </c>
      <c r="C2699" s="6" t="s">
        <v>10</v>
      </c>
      <c r="D2699" s="6" t="s">
        <v>50</v>
      </c>
      <c r="E2699" s="6">
        <v>2411695</v>
      </c>
      <c r="F2699" s="6"/>
      <c r="G2699" s="6"/>
      <c r="H2699" s="6">
        <v>2411765</v>
      </c>
      <c r="I2699" s="7">
        <v>382</v>
      </c>
      <c r="J2699" s="7">
        <v>326</v>
      </c>
      <c r="K2699" s="7">
        <v>189</v>
      </c>
      <c r="L2699" s="6">
        <f>LOG((J2699+1)/($I2699+1),2)</f>
        <v>-0.22805375642687448</v>
      </c>
      <c r="M2699" s="15">
        <f>LOG((K2699+1)/($I2699+1),2)</f>
        <v>-1.0113449735940094</v>
      </c>
    </row>
    <row r="2700" spans="1:13" ht="30" x14ac:dyDescent="0.25">
      <c r="A2700" s="6" t="s">
        <v>3360</v>
      </c>
      <c r="B2700" s="7" t="s">
        <v>3898</v>
      </c>
      <c r="C2700" s="6" t="s">
        <v>10</v>
      </c>
      <c r="D2700" s="8" t="s">
        <v>9</v>
      </c>
      <c r="E2700" s="6">
        <v>2431706</v>
      </c>
      <c r="F2700" s="6"/>
      <c r="G2700" s="6"/>
      <c r="H2700" s="6">
        <v>2431761</v>
      </c>
      <c r="I2700" s="7">
        <v>4266</v>
      </c>
      <c r="J2700" s="7">
        <v>1390</v>
      </c>
      <c r="K2700" s="7">
        <v>4369</v>
      </c>
      <c r="L2700" s="15">
        <f>LOG((J2700+1)/($I2700+1),2)</f>
        <v>-1.6170996906588724</v>
      </c>
      <c r="M2700" s="6">
        <f>LOG((K2700+1)/($I2700+1),2)</f>
        <v>3.441116918684934E-2</v>
      </c>
    </row>
    <row r="2701" spans="1:13" x14ac:dyDescent="0.25">
      <c r="A2701" s="6" t="s">
        <v>298</v>
      </c>
      <c r="B2701" s="7" t="s">
        <v>10</v>
      </c>
      <c r="C2701" s="6" t="s">
        <v>10</v>
      </c>
      <c r="D2701" s="6" t="s">
        <v>50</v>
      </c>
      <c r="E2701" s="6">
        <v>2436798</v>
      </c>
      <c r="F2701" s="6"/>
      <c r="G2701" s="6"/>
      <c r="H2701" s="6">
        <v>2436822</v>
      </c>
      <c r="I2701" s="7">
        <v>65</v>
      </c>
      <c r="J2701" s="7">
        <v>341</v>
      </c>
      <c r="K2701" s="7">
        <v>180</v>
      </c>
      <c r="L2701" s="14">
        <f>LOG((J2701+1)/($I2701+1),2)</f>
        <v>2.3734583955274444</v>
      </c>
      <c r="M2701" s="14">
        <f>LOG((K2701+1)/($I2701+1),2)</f>
        <v>1.455451767724752</v>
      </c>
    </row>
    <row r="2702" spans="1:13" x14ac:dyDescent="0.25">
      <c r="A2702" s="6" t="s">
        <v>2636</v>
      </c>
      <c r="B2702" s="7" t="s">
        <v>10</v>
      </c>
      <c r="C2702" s="6" t="s">
        <v>10</v>
      </c>
      <c r="D2702" s="6" t="s">
        <v>50</v>
      </c>
      <c r="E2702" s="6">
        <v>2444163</v>
      </c>
      <c r="F2702" s="6"/>
      <c r="G2702" s="6"/>
      <c r="H2702" s="6">
        <v>2444175</v>
      </c>
      <c r="I2702" s="7">
        <v>531</v>
      </c>
      <c r="J2702" s="7">
        <v>460</v>
      </c>
      <c r="K2702" s="7">
        <v>223</v>
      </c>
      <c r="L2702" s="6">
        <f>LOG((J2702+1)/($I2702+1),2)</f>
        <v>-0.20665949507185166</v>
      </c>
      <c r="M2702" s="15">
        <f>LOG((K2702+1)/($I2702+1),2)</f>
        <v>-1.2479275134435857</v>
      </c>
    </row>
    <row r="2703" spans="1:13" x14ac:dyDescent="0.25">
      <c r="A2703" s="6" t="s">
        <v>2410</v>
      </c>
      <c r="B2703" s="7" t="s">
        <v>3909</v>
      </c>
      <c r="C2703" s="6" t="s">
        <v>10</v>
      </c>
      <c r="D2703" s="8" t="s">
        <v>9</v>
      </c>
      <c r="E2703" s="6">
        <v>2447545</v>
      </c>
      <c r="F2703" s="6"/>
      <c r="G2703" s="6"/>
      <c r="H2703" s="6">
        <v>2447639</v>
      </c>
      <c r="I2703" s="7">
        <v>395</v>
      </c>
      <c r="J2703" s="7">
        <v>613</v>
      </c>
      <c r="K2703" s="7">
        <v>119</v>
      </c>
      <c r="L2703" s="6">
        <f>LOG((J2703+1)/($I2703+1),2)</f>
        <v>0.63273822529056989</v>
      </c>
      <c r="M2703" s="15">
        <f>LOG((K2703+1)/($I2703+1),2)</f>
        <v>-1.7224660244710912</v>
      </c>
    </row>
    <row r="2704" spans="1:13" x14ac:dyDescent="0.25">
      <c r="A2704" s="6" t="s">
        <v>2916</v>
      </c>
      <c r="B2704" s="7" t="s">
        <v>10</v>
      </c>
      <c r="C2704" s="6" t="s">
        <v>10</v>
      </c>
      <c r="D2704" s="6" t="s">
        <v>50</v>
      </c>
      <c r="E2704" s="6">
        <v>2472665</v>
      </c>
      <c r="F2704" s="6"/>
      <c r="G2704" s="6"/>
      <c r="H2704" s="6">
        <v>2472739</v>
      </c>
      <c r="I2704" s="7">
        <v>11133</v>
      </c>
      <c r="J2704" s="7">
        <v>3468</v>
      </c>
      <c r="K2704" s="7">
        <v>24714</v>
      </c>
      <c r="L2704" s="15">
        <f>LOG((J2704+1)/($I2704+1),2)</f>
        <v>-1.6823802425794512</v>
      </c>
      <c r="M2704" s="14">
        <f>LOG((K2704+1)/($I2704+1),2)</f>
        <v>1.1504149181613019</v>
      </c>
    </row>
    <row r="2705" spans="1:13" x14ac:dyDescent="0.25">
      <c r="A2705" s="6" t="s">
        <v>1105</v>
      </c>
      <c r="B2705" s="7" t="s">
        <v>10</v>
      </c>
      <c r="C2705" s="6" t="s">
        <v>10</v>
      </c>
      <c r="D2705" s="6" t="s">
        <v>50</v>
      </c>
      <c r="E2705" s="6">
        <v>2513622</v>
      </c>
      <c r="F2705" s="6"/>
      <c r="G2705" s="6"/>
      <c r="H2705" s="6">
        <v>2513670</v>
      </c>
      <c r="I2705" s="7">
        <v>429</v>
      </c>
      <c r="J2705" s="7">
        <v>3029</v>
      </c>
      <c r="K2705" s="7">
        <v>550</v>
      </c>
      <c r="L2705" s="14">
        <f>LOG((J2705+1)/($I2705+1),2)</f>
        <v>2.8169092287708528</v>
      </c>
      <c r="M2705" s="6">
        <f>LOG((K2705+1)/($I2705+1),2)</f>
        <v>0.35771565898169744</v>
      </c>
    </row>
    <row r="2706" spans="1:13" x14ac:dyDescent="0.25">
      <c r="A2706" s="6" t="s">
        <v>1656</v>
      </c>
      <c r="B2706" s="7" t="s">
        <v>10</v>
      </c>
      <c r="C2706" s="6" t="s">
        <v>10</v>
      </c>
      <c r="D2706" s="6" t="s">
        <v>50</v>
      </c>
      <c r="E2706" s="6">
        <v>295652</v>
      </c>
      <c r="F2706" s="6"/>
      <c r="G2706" s="6"/>
      <c r="H2706" s="6">
        <v>295688</v>
      </c>
      <c r="I2706" s="7">
        <v>14</v>
      </c>
      <c r="J2706" s="7">
        <v>529</v>
      </c>
      <c r="K2706" s="7">
        <v>4</v>
      </c>
      <c r="L2706" s="14">
        <f>LOG((J2706+1)/($I2706+1),2)</f>
        <v>5.1429579538420427</v>
      </c>
      <c r="M2706" s="15">
        <f>LOG((K2706+1)/($I2706+1),2)</f>
        <v>-1.5849625007211563</v>
      </c>
    </row>
    <row r="2707" spans="1:13" x14ac:dyDescent="0.25">
      <c r="A2707" s="6" t="s">
        <v>3781</v>
      </c>
      <c r="B2707" s="7" t="s">
        <v>3914</v>
      </c>
      <c r="C2707" s="6" t="s">
        <v>10</v>
      </c>
      <c r="D2707" s="8" t="s">
        <v>10</v>
      </c>
      <c r="E2707" s="12">
        <v>2528459</v>
      </c>
      <c r="F2707" s="13"/>
      <c r="G2707" s="13"/>
      <c r="H2707" s="13">
        <v>2528447</v>
      </c>
      <c r="I2707" s="7">
        <v>4970</v>
      </c>
      <c r="J2707" s="7">
        <v>2412</v>
      </c>
      <c r="K2707" s="7">
        <v>1842</v>
      </c>
      <c r="L2707" s="15">
        <f>LOG((J2707+1)/($I2707+1),2)</f>
        <v>-1.0427081877268567</v>
      </c>
      <c r="M2707" s="15">
        <f>LOG((K2707+1)/($I2707+1),2)</f>
        <v>-1.4314800323118948</v>
      </c>
    </row>
    <row r="2708" spans="1:13" x14ac:dyDescent="0.25">
      <c r="A2708" s="6" t="s">
        <v>3367</v>
      </c>
      <c r="B2708" s="7" t="s">
        <v>3946</v>
      </c>
      <c r="C2708" s="6" t="s">
        <v>10</v>
      </c>
      <c r="D2708" s="8" t="s">
        <v>10</v>
      </c>
      <c r="E2708" s="6">
        <v>2542659</v>
      </c>
      <c r="F2708" s="13"/>
      <c r="G2708" s="13"/>
      <c r="H2708" s="6">
        <v>2542498</v>
      </c>
      <c r="I2708" s="7">
        <v>1686</v>
      </c>
      <c r="J2708" s="7">
        <v>821</v>
      </c>
      <c r="K2708" s="7">
        <v>1748</v>
      </c>
      <c r="L2708" s="15">
        <f>LOG((J2708+1)/($I2708+1),2)</f>
        <v>-1.037249674605883</v>
      </c>
      <c r="M2708" s="6">
        <f>LOG((K2708+1)/($I2708+1),2)</f>
        <v>5.2070315634087018E-2</v>
      </c>
    </row>
    <row r="2709" spans="1:13" x14ac:dyDescent="0.25">
      <c r="A2709" s="6" t="s">
        <v>3624</v>
      </c>
      <c r="B2709" s="7" t="s">
        <v>10</v>
      </c>
      <c r="C2709" s="6" t="s">
        <v>10</v>
      </c>
      <c r="D2709" s="6" t="s">
        <v>50</v>
      </c>
      <c r="E2709" s="6">
        <v>2568619</v>
      </c>
      <c r="F2709" s="6"/>
      <c r="G2709" s="6"/>
      <c r="H2709" s="6">
        <v>2568765</v>
      </c>
      <c r="I2709" s="7">
        <v>1197</v>
      </c>
      <c r="J2709" s="7">
        <v>96</v>
      </c>
      <c r="K2709" s="7">
        <v>169</v>
      </c>
      <c r="L2709" s="15">
        <f>LOG((J2709+1)/($I2709+1),2)</f>
        <v>-3.6264993506016583</v>
      </c>
      <c r="M2709" s="15">
        <f>LOG((K2709+1)/($I2709+1),2)</f>
        <v>-2.8170212566510844</v>
      </c>
    </row>
    <row r="2710" spans="1:13" x14ac:dyDescent="0.25">
      <c r="A2710" s="6" t="s">
        <v>1065</v>
      </c>
      <c r="B2710" s="7" t="s">
        <v>10</v>
      </c>
      <c r="C2710" s="6" t="s">
        <v>10</v>
      </c>
      <c r="D2710" s="6" t="s">
        <v>50</v>
      </c>
      <c r="E2710" s="6">
        <v>2595139</v>
      </c>
      <c r="F2710" s="6"/>
      <c r="G2710" s="6"/>
      <c r="H2710" s="6">
        <v>2595149</v>
      </c>
      <c r="I2710" s="7">
        <v>83</v>
      </c>
      <c r="J2710" s="7">
        <v>1298</v>
      </c>
      <c r="K2710" s="7">
        <v>104</v>
      </c>
      <c r="L2710" s="14">
        <f>LOG((J2710+1)/($I2710+1),2)</f>
        <v>3.9508682926691208</v>
      </c>
      <c r="M2710" s="6">
        <f>LOG((K2710+1)/($I2710+1),2)</f>
        <v>0.32192809488736235</v>
      </c>
    </row>
    <row r="2711" spans="1:13" x14ac:dyDescent="0.25">
      <c r="A2711" s="6" t="s">
        <v>3198</v>
      </c>
      <c r="B2711" s="7" t="s">
        <v>10</v>
      </c>
      <c r="C2711" s="6" t="s">
        <v>10</v>
      </c>
      <c r="D2711" s="6" t="s">
        <v>50</v>
      </c>
      <c r="E2711" s="6">
        <v>2665680</v>
      </c>
      <c r="F2711" s="6"/>
      <c r="G2711" s="6"/>
      <c r="H2711" s="6">
        <v>2665691</v>
      </c>
      <c r="I2711" s="7">
        <v>14225</v>
      </c>
      <c r="J2711" s="7">
        <v>4227</v>
      </c>
      <c r="K2711" s="7">
        <v>10639</v>
      </c>
      <c r="L2711" s="15">
        <f>LOG((J2711+1)/($I2711+1),2)</f>
        <v>-1.7504827868204811</v>
      </c>
      <c r="M2711" s="6">
        <f>LOG((K2711+1)/($I2711+1),2)</f>
        <v>-0.41903191781461224</v>
      </c>
    </row>
    <row r="2712" spans="1:13" x14ac:dyDescent="0.25">
      <c r="A2712" s="6" t="s">
        <v>727</v>
      </c>
      <c r="B2712" s="7" t="s">
        <v>3931</v>
      </c>
      <c r="C2712" s="6" t="s">
        <v>10</v>
      </c>
      <c r="D2712" s="8" t="s">
        <v>9</v>
      </c>
      <c r="E2712" s="6">
        <v>300698</v>
      </c>
      <c r="F2712" s="6"/>
      <c r="G2712" s="6"/>
      <c r="H2712" s="6">
        <v>300735</v>
      </c>
      <c r="I2712" s="7">
        <v>129</v>
      </c>
      <c r="J2712" s="7">
        <v>1617</v>
      </c>
      <c r="K2712" s="7">
        <v>107</v>
      </c>
      <c r="L2712" s="14">
        <f>LOG((J2712+1)/($I2712+1),2)</f>
        <v>3.637628079401523</v>
      </c>
      <c r="M2712" s="6">
        <f>LOG((K2712+1)/($I2712+1),2)</f>
        <v>-0.26748031086498586</v>
      </c>
    </row>
    <row r="2713" spans="1:13" x14ac:dyDescent="0.25">
      <c r="A2713" s="6" t="s">
        <v>2320</v>
      </c>
      <c r="B2713" s="7" t="s">
        <v>10</v>
      </c>
      <c r="C2713" s="6" t="s">
        <v>10</v>
      </c>
      <c r="D2713" s="6" t="s">
        <v>50</v>
      </c>
      <c r="E2713" s="6">
        <v>2790468</v>
      </c>
      <c r="F2713" s="6"/>
      <c r="G2713" s="6"/>
      <c r="H2713" s="6">
        <v>2790495</v>
      </c>
      <c r="I2713" s="7">
        <v>2723</v>
      </c>
      <c r="J2713" s="7">
        <v>2052</v>
      </c>
      <c r="K2713" s="7">
        <v>513</v>
      </c>
      <c r="L2713" s="6">
        <f>LOG((J2713+1)/($I2713+1),2)</f>
        <v>-0.40799307590346912</v>
      </c>
      <c r="M2713" s="15">
        <f>LOG((K2713+1)/($I2713+1),2)</f>
        <v>-2.4058864388181931</v>
      </c>
    </row>
    <row r="2714" spans="1:13" x14ac:dyDescent="0.25">
      <c r="A2714" s="6" t="s">
        <v>801</v>
      </c>
      <c r="B2714" s="7" t="s">
        <v>10</v>
      </c>
      <c r="C2714" s="6" t="s">
        <v>10</v>
      </c>
      <c r="D2714" s="6" t="s">
        <v>50</v>
      </c>
      <c r="E2714" s="6">
        <v>2791086</v>
      </c>
      <c r="F2714" s="6"/>
      <c r="G2714" s="6"/>
      <c r="H2714" s="6">
        <v>2791117</v>
      </c>
      <c r="I2714" s="7">
        <v>184</v>
      </c>
      <c r="J2714" s="7">
        <v>442</v>
      </c>
      <c r="K2714" s="7">
        <v>168</v>
      </c>
      <c r="L2714" s="14">
        <f>LOG((J2714+1)/($I2714+1),2)</f>
        <v>1.2597814280387063</v>
      </c>
      <c r="M2714" s="6">
        <f>LOG((K2714+1)/($I2714+1),2)</f>
        <v>-0.13050202423412782</v>
      </c>
    </row>
    <row r="2715" spans="1:13" x14ac:dyDescent="0.25">
      <c r="A2715" s="6" t="s">
        <v>3587</v>
      </c>
      <c r="B2715" s="7" t="s">
        <v>3915</v>
      </c>
      <c r="C2715" s="6" t="s">
        <v>10</v>
      </c>
      <c r="D2715" s="8" t="s">
        <v>9</v>
      </c>
      <c r="E2715" s="6">
        <v>2824739</v>
      </c>
      <c r="F2715" s="6"/>
      <c r="G2715" s="6"/>
      <c r="H2715" s="6">
        <v>2824750</v>
      </c>
      <c r="I2715" s="7">
        <v>930</v>
      </c>
      <c r="J2715" s="7">
        <v>263</v>
      </c>
      <c r="K2715" s="7">
        <v>40</v>
      </c>
      <c r="L2715" s="15">
        <f>LOG((J2715+1)/($I2715+1),2)</f>
        <v>-1.8182432382003404</v>
      </c>
      <c r="M2715" s="15">
        <f>LOG((K2715+1)/($I2715+1),2)</f>
        <v>-4.5050853529407098</v>
      </c>
    </row>
    <row r="2716" spans="1:13" x14ac:dyDescent="0.25">
      <c r="A2716" s="6" t="s">
        <v>1623</v>
      </c>
      <c r="B2716" s="7" t="s">
        <v>3928</v>
      </c>
      <c r="C2716" s="6" t="s">
        <v>10</v>
      </c>
      <c r="D2716" s="8" t="s">
        <v>10</v>
      </c>
      <c r="E2716" s="6">
        <v>2825885</v>
      </c>
      <c r="F2716" s="6"/>
      <c r="G2716" s="6"/>
      <c r="H2716" s="6">
        <v>2825809</v>
      </c>
      <c r="I2716" s="7">
        <v>213</v>
      </c>
      <c r="J2716" s="7">
        <v>473</v>
      </c>
      <c r="K2716" s="7">
        <v>11</v>
      </c>
      <c r="L2716" s="14">
        <f>LOG((J2716+1)/($I2716+1),2)</f>
        <v>1.147276262497112</v>
      </c>
      <c r="M2716" s="15">
        <f>LOG((K2716+1)/($I2716+1),2)</f>
        <v>-4.1565044856799913</v>
      </c>
    </row>
    <row r="2717" spans="1:13" ht="30" x14ac:dyDescent="0.25">
      <c r="A2717" s="6" t="s">
        <v>2336</v>
      </c>
      <c r="B2717" s="7" t="s">
        <v>3890</v>
      </c>
      <c r="C2717" s="6" t="s">
        <v>10</v>
      </c>
      <c r="D2717" s="8" t="s">
        <v>10</v>
      </c>
      <c r="E2717" s="6">
        <v>2826037</v>
      </c>
      <c r="F2717" s="6"/>
      <c r="G2717" s="6"/>
      <c r="H2717" s="6">
        <v>2826241</v>
      </c>
      <c r="I2717" s="7">
        <v>594</v>
      </c>
      <c r="J2717" s="7">
        <v>896</v>
      </c>
      <c r="K2717" s="7">
        <v>128</v>
      </c>
      <c r="L2717" s="6">
        <f>LOG((J2717+1)/($I2717+1),2)</f>
        <v>0.59221831672395531</v>
      </c>
      <c r="M2717" s="15">
        <f>LOG((K2717+1)/($I2717+1),2)</f>
        <v>-2.2055186027720515</v>
      </c>
    </row>
    <row r="2718" spans="1:13" ht="30" x14ac:dyDescent="0.25">
      <c r="A2718" s="6" t="s">
        <v>2281</v>
      </c>
      <c r="B2718" s="7" t="s">
        <v>3927</v>
      </c>
      <c r="C2718" s="6" t="s">
        <v>10</v>
      </c>
      <c r="D2718" s="8" t="s">
        <v>9</v>
      </c>
      <c r="E2718" s="6">
        <v>2868948</v>
      </c>
      <c r="F2718" s="6"/>
      <c r="G2718" s="6"/>
      <c r="H2718" s="6">
        <v>2869080</v>
      </c>
      <c r="I2718" s="7">
        <v>319</v>
      </c>
      <c r="J2718" s="7">
        <v>393</v>
      </c>
      <c r="K2718" s="7">
        <v>15</v>
      </c>
      <c r="L2718" s="6">
        <f>LOG((J2718+1)/($I2718+1),2)</f>
        <v>0.30012372456901387</v>
      </c>
      <c r="M2718" s="15">
        <f>LOG((K2718+1)/($I2718+1),2)</f>
        <v>-4.3219280948873626</v>
      </c>
    </row>
    <row r="2719" spans="1:13" x14ac:dyDescent="0.25">
      <c r="A2719" s="6" t="s">
        <v>649</v>
      </c>
      <c r="B2719" s="7" t="s">
        <v>3911</v>
      </c>
      <c r="C2719" s="6" t="s">
        <v>10</v>
      </c>
      <c r="D2719" s="8" t="s">
        <v>9</v>
      </c>
      <c r="E2719" s="6">
        <v>2874129</v>
      </c>
      <c r="F2719" s="6"/>
      <c r="G2719" s="6"/>
      <c r="H2719" s="6">
        <v>2874161</v>
      </c>
      <c r="I2719" s="7">
        <v>135</v>
      </c>
      <c r="J2719" s="7">
        <v>371</v>
      </c>
      <c r="K2719" s="7">
        <v>98</v>
      </c>
      <c r="L2719" s="14">
        <f>LOG((J2719+1)/($I2719+1),2)</f>
        <v>1.4516959698576919</v>
      </c>
      <c r="M2719" s="6">
        <f>LOG((K2719+1)/($I2719+1),2)</f>
        <v>-0.45810622117072985</v>
      </c>
    </row>
    <row r="2720" spans="1:13" x14ac:dyDescent="0.25">
      <c r="A2720" s="6" t="s">
        <v>268</v>
      </c>
      <c r="B2720" s="7" t="s">
        <v>10</v>
      </c>
      <c r="C2720" s="6" t="s">
        <v>10</v>
      </c>
      <c r="D2720" s="6" t="s">
        <v>50</v>
      </c>
      <c r="E2720" s="6">
        <v>2897583</v>
      </c>
      <c r="F2720" s="6"/>
      <c r="G2720" s="6"/>
      <c r="H2720" s="6">
        <v>2897595</v>
      </c>
      <c r="I2720" s="7">
        <v>294</v>
      </c>
      <c r="J2720" s="7">
        <v>644</v>
      </c>
      <c r="K2720" s="7">
        <v>785</v>
      </c>
      <c r="L2720" s="14">
        <f>LOG((J2720+1)/($I2720+1),2)</f>
        <v>1.1285842060614129</v>
      </c>
      <c r="M2720" s="14">
        <f>LOG((K2720+1)/($I2720+1),2)</f>
        <v>1.4138143580094031</v>
      </c>
    </row>
    <row r="2721" spans="1:13" x14ac:dyDescent="0.25">
      <c r="A2721" s="6" t="s">
        <v>3342</v>
      </c>
      <c r="B2721" s="7" t="s">
        <v>3902</v>
      </c>
      <c r="C2721" s="6" t="s">
        <v>10</v>
      </c>
      <c r="D2721" s="8" t="s">
        <v>10</v>
      </c>
      <c r="E2721" s="12">
        <v>43380</v>
      </c>
      <c r="F2721" s="13"/>
      <c r="G2721" s="13"/>
      <c r="H2721" s="13">
        <v>43218</v>
      </c>
      <c r="I2721" s="9">
        <v>3440</v>
      </c>
      <c r="J2721" s="9">
        <v>2858</v>
      </c>
      <c r="K2721" s="9">
        <v>18884</v>
      </c>
      <c r="L2721" s="6">
        <f>LOG((J2721+1)/($I2721+1),2)</f>
        <v>-0.26731727210588307</v>
      </c>
      <c r="M2721" s="14">
        <f>LOG((K2721+1)/($I2721+1),2)</f>
        <v>2.4563409865905541</v>
      </c>
    </row>
    <row r="2722" spans="1:13" x14ac:dyDescent="0.25">
      <c r="A2722" s="6" t="s">
        <v>1692</v>
      </c>
      <c r="B2722" s="7" t="s">
        <v>10</v>
      </c>
      <c r="C2722" s="6" t="s">
        <v>10</v>
      </c>
      <c r="D2722" s="6" t="s">
        <v>50</v>
      </c>
      <c r="E2722" s="6">
        <v>301421</v>
      </c>
      <c r="F2722" s="6"/>
      <c r="G2722" s="6"/>
      <c r="H2722" s="6">
        <v>301765</v>
      </c>
      <c r="I2722" s="7">
        <v>43</v>
      </c>
      <c r="J2722" s="7">
        <v>719</v>
      </c>
      <c r="K2722" s="7">
        <v>18</v>
      </c>
      <c r="L2722" s="14">
        <f>LOG((J2722+1)/($I2722+1),2)</f>
        <v>4.0324214776923775</v>
      </c>
      <c r="M2722" s="15">
        <f>LOG((K2722+1)/($I2722+1),2)</f>
        <v>-1.2115041051937117</v>
      </c>
    </row>
    <row r="2723" spans="1:13" x14ac:dyDescent="0.25">
      <c r="A2723" s="6" t="s">
        <v>2349</v>
      </c>
      <c r="B2723" s="7" t="s">
        <v>3910</v>
      </c>
      <c r="C2723" s="6" t="s">
        <v>10</v>
      </c>
      <c r="D2723" s="8" t="s">
        <v>9</v>
      </c>
      <c r="E2723" s="6">
        <v>2977866</v>
      </c>
      <c r="F2723" s="6"/>
      <c r="G2723" s="6"/>
      <c r="H2723" s="6">
        <v>2978034</v>
      </c>
      <c r="I2723" s="7">
        <v>345</v>
      </c>
      <c r="J2723" s="7">
        <v>390</v>
      </c>
      <c r="K2723" s="7">
        <v>83</v>
      </c>
      <c r="L2723" s="6">
        <f>LOG((J2723+1)/($I2723+1),2)</f>
        <v>0.17639656967062761</v>
      </c>
      <c r="M2723" s="15">
        <f>LOG((K2723+1)/($I2723+1),2)</f>
        <v>-2.0423108048579643</v>
      </c>
    </row>
    <row r="2724" spans="1:13" x14ac:dyDescent="0.25">
      <c r="A2724" s="6" t="s">
        <v>3078</v>
      </c>
      <c r="B2724" s="7" t="s">
        <v>10</v>
      </c>
      <c r="C2724" s="6" t="s">
        <v>10</v>
      </c>
      <c r="D2724" s="6" t="s">
        <v>50</v>
      </c>
      <c r="E2724" s="6">
        <v>3005293</v>
      </c>
      <c r="F2724" s="6"/>
      <c r="G2724" s="6"/>
      <c r="H2724" s="6">
        <v>3005430</v>
      </c>
      <c r="I2724" s="7">
        <v>1500</v>
      </c>
      <c r="J2724" s="7">
        <v>301</v>
      </c>
      <c r="K2724" s="7">
        <v>881</v>
      </c>
      <c r="L2724" s="15">
        <f>LOG((J2724+1)/($I2724+1),2)</f>
        <v>-2.3133035222956098</v>
      </c>
      <c r="M2724" s="6">
        <f>LOG((K2724+1)/($I2724+1),2)</f>
        <v>-0.76707341606316792</v>
      </c>
    </row>
    <row r="2725" spans="1:13" x14ac:dyDescent="0.25">
      <c r="A2725" s="6" t="s">
        <v>2111</v>
      </c>
      <c r="B2725" s="7" t="s">
        <v>10</v>
      </c>
      <c r="C2725" s="6" t="s">
        <v>10</v>
      </c>
      <c r="D2725" s="6" t="s">
        <v>50</v>
      </c>
      <c r="E2725" s="6">
        <v>3013844</v>
      </c>
      <c r="F2725" s="6"/>
      <c r="G2725" s="6"/>
      <c r="H2725" s="6">
        <v>3013899</v>
      </c>
      <c r="I2725" s="7">
        <v>580</v>
      </c>
      <c r="J2725" s="7">
        <v>1060</v>
      </c>
      <c r="K2725" s="7">
        <v>1556</v>
      </c>
      <c r="L2725" s="6">
        <f>LOG((J2725+1)/($I2725+1),2)</f>
        <v>0.86881458751023599</v>
      </c>
      <c r="M2725" s="14">
        <f>LOG((K2725+1)/($I2725+1),2)</f>
        <v>1.4221588756745083</v>
      </c>
    </row>
    <row r="2726" spans="1:13" x14ac:dyDescent="0.25">
      <c r="A2726" s="6" t="s">
        <v>3581</v>
      </c>
      <c r="B2726" s="7" t="s">
        <v>10</v>
      </c>
      <c r="C2726" s="6" t="s">
        <v>10</v>
      </c>
      <c r="D2726" s="6" t="s">
        <v>50</v>
      </c>
      <c r="E2726" s="6">
        <v>3101061</v>
      </c>
      <c r="F2726" s="6"/>
      <c r="G2726" s="6"/>
      <c r="H2726" s="6">
        <v>3101297</v>
      </c>
      <c r="I2726" s="7">
        <v>510</v>
      </c>
      <c r="J2726" s="7">
        <v>24</v>
      </c>
      <c r="K2726" s="7">
        <v>13</v>
      </c>
      <c r="L2726" s="15">
        <f>LOG((J2726+1)/($I2726+1),2)</f>
        <v>-4.353323291162897</v>
      </c>
      <c r="M2726" s="15">
        <f>LOG((K2726+1)/($I2726+1),2)</f>
        <v>-5.1898245588800176</v>
      </c>
    </row>
    <row r="2727" spans="1:13" x14ac:dyDescent="0.25">
      <c r="A2727" s="6" t="s">
        <v>3576</v>
      </c>
      <c r="B2727" s="7" t="s">
        <v>10</v>
      </c>
      <c r="C2727" s="6" t="s">
        <v>10</v>
      </c>
      <c r="D2727" s="6" t="s">
        <v>50</v>
      </c>
      <c r="E2727" s="6">
        <v>3101482</v>
      </c>
      <c r="F2727" s="6"/>
      <c r="G2727" s="6"/>
      <c r="H2727" s="6">
        <v>3101554</v>
      </c>
      <c r="I2727" s="7">
        <v>306</v>
      </c>
      <c r="J2727" s="7">
        <v>2</v>
      </c>
      <c r="K2727" s="7">
        <v>4</v>
      </c>
      <c r="L2727" s="15">
        <f>LOG((J2727+1)/($I2727+1),2)</f>
        <v>-6.6771323446490234</v>
      </c>
      <c r="M2727" s="15">
        <f>LOG((K2727+1)/($I2727+1),2)</f>
        <v>-5.9401667504828168</v>
      </c>
    </row>
    <row r="2728" spans="1:13" x14ac:dyDescent="0.25">
      <c r="A2728" s="6" t="s">
        <v>3575</v>
      </c>
      <c r="B2728" s="7" t="s">
        <v>10</v>
      </c>
      <c r="C2728" s="6" t="s">
        <v>10</v>
      </c>
      <c r="D2728" s="6" t="s">
        <v>50</v>
      </c>
      <c r="E2728" s="6">
        <v>3107201</v>
      </c>
      <c r="F2728" s="6"/>
      <c r="G2728" s="6"/>
      <c r="H2728" s="6">
        <v>3107244</v>
      </c>
      <c r="I2728" s="7">
        <v>505</v>
      </c>
      <c r="J2728" s="7">
        <v>13</v>
      </c>
      <c r="K2728" s="7">
        <v>2</v>
      </c>
      <c r="L2728" s="15">
        <f>LOG((J2728+1)/($I2728+1),2)</f>
        <v>-5.1756386526367057</v>
      </c>
      <c r="M2728" s="15">
        <f>LOG((K2728+1)/($I2728+1),2)</f>
        <v>-7.3980310739731543</v>
      </c>
    </row>
    <row r="2729" spans="1:13" x14ac:dyDescent="0.25">
      <c r="A2729" s="6" t="s">
        <v>2185</v>
      </c>
      <c r="B2729" s="7" t="s">
        <v>10</v>
      </c>
      <c r="C2729" s="6" t="s">
        <v>10</v>
      </c>
      <c r="D2729" s="6" t="s">
        <v>50</v>
      </c>
      <c r="E2729" s="6">
        <v>310374</v>
      </c>
      <c r="F2729" s="6"/>
      <c r="G2729" s="6"/>
      <c r="H2729" s="6">
        <v>310408</v>
      </c>
      <c r="I2729" s="7">
        <v>289</v>
      </c>
      <c r="J2729" s="7">
        <v>263</v>
      </c>
      <c r="K2729" s="7">
        <v>933</v>
      </c>
      <c r="L2729" s="6">
        <f>LOG((J2729+1)/($I2729+1),2)</f>
        <v>-0.13551497065648097</v>
      </c>
      <c r="M2729" s="14">
        <f>LOG((K2729+1)/($I2729+1),2)</f>
        <v>1.6873696496947275</v>
      </c>
    </row>
    <row r="2730" spans="1:13" x14ac:dyDescent="0.25">
      <c r="A2730" s="6" t="s">
        <v>3273</v>
      </c>
      <c r="B2730" s="7" t="s">
        <v>10</v>
      </c>
      <c r="C2730" s="6" t="s">
        <v>10</v>
      </c>
      <c r="D2730" s="6" t="s">
        <v>50</v>
      </c>
      <c r="E2730" s="6">
        <v>3203624</v>
      </c>
      <c r="F2730" s="6"/>
      <c r="G2730" s="6"/>
      <c r="H2730" s="6">
        <v>3203695</v>
      </c>
      <c r="I2730" s="7">
        <v>867</v>
      </c>
      <c r="J2730" s="7">
        <v>348</v>
      </c>
      <c r="K2730" s="7">
        <v>721</v>
      </c>
      <c r="L2730" s="15">
        <f>LOG((J2730+1)/($I2730+1),2)</f>
        <v>-1.3144680062348271</v>
      </c>
      <c r="M2730" s="6">
        <f>LOG((K2730+1)/($I2730+1),2)</f>
        <v>-0.26569620555730833</v>
      </c>
    </row>
    <row r="2731" spans="1:13" ht="30" x14ac:dyDescent="0.25">
      <c r="A2731" s="6" t="s">
        <v>1103</v>
      </c>
      <c r="B2731" s="7" t="s">
        <v>3890</v>
      </c>
      <c r="C2731" s="6" t="s">
        <v>10</v>
      </c>
      <c r="D2731" s="8" t="s">
        <v>50</v>
      </c>
      <c r="E2731" s="6">
        <v>3205932</v>
      </c>
      <c r="F2731" s="6"/>
      <c r="G2731" s="6"/>
      <c r="H2731" s="6">
        <v>3206112</v>
      </c>
      <c r="I2731" s="7">
        <v>74</v>
      </c>
      <c r="J2731" s="7">
        <v>518</v>
      </c>
      <c r="K2731" s="7">
        <v>95</v>
      </c>
      <c r="L2731" s="14">
        <f>LOG((J2731+1)/($I2731+1),2)</f>
        <v>2.7907720378620002</v>
      </c>
      <c r="M2731" s="6">
        <f>LOG((K2731+1)/($I2731+1),2)</f>
        <v>0.35614381022527536</v>
      </c>
    </row>
    <row r="2732" spans="1:13" x14ac:dyDescent="0.25">
      <c r="A2732" s="6" t="s">
        <v>2240</v>
      </c>
      <c r="B2732" s="7" t="s">
        <v>10</v>
      </c>
      <c r="C2732" s="6" t="s">
        <v>10</v>
      </c>
      <c r="D2732" s="6" t="s">
        <v>50</v>
      </c>
      <c r="E2732" s="6">
        <v>3230302</v>
      </c>
      <c r="F2732" s="6"/>
      <c r="G2732" s="6"/>
      <c r="H2732" s="6">
        <v>3230465</v>
      </c>
      <c r="I2732" s="7">
        <v>876</v>
      </c>
      <c r="J2732" s="7">
        <v>704</v>
      </c>
      <c r="K2732" s="7">
        <v>4105</v>
      </c>
      <c r="L2732" s="6">
        <f>LOG((J2732+1)/($I2732+1),2)</f>
        <v>-0.31495358515857719</v>
      </c>
      <c r="M2732" s="14">
        <f>LOG((K2732+1)/($I2732+1),2)</f>
        <v>2.2270848796638689</v>
      </c>
    </row>
    <row r="2733" spans="1:13" x14ac:dyDescent="0.25">
      <c r="A2733" s="6" t="s">
        <v>2254</v>
      </c>
      <c r="B2733" s="7" t="s">
        <v>10</v>
      </c>
      <c r="C2733" s="6" t="s">
        <v>10</v>
      </c>
      <c r="D2733" s="6" t="s">
        <v>50</v>
      </c>
      <c r="E2733" s="6">
        <v>3230658</v>
      </c>
      <c r="F2733" s="6"/>
      <c r="G2733" s="6"/>
      <c r="H2733" s="6">
        <v>3230697</v>
      </c>
      <c r="I2733" s="7">
        <v>4740</v>
      </c>
      <c r="J2733" s="7">
        <v>2392</v>
      </c>
      <c r="K2733" s="7">
        <v>32823</v>
      </c>
      <c r="L2733" s="6">
        <f>LOG((J2733+1)/($I2733+1),2)</f>
        <v>-0.98637099618789648</v>
      </c>
      <c r="M2733" s="14">
        <f>LOG((K2733+1)/($I2733+1),2)</f>
        <v>2.7914877611661395</v>
      </c>
    </row>
    <row r="2734" spans="1:13" x14ac:dyDescent="0.25">
      <c r="A2734" s="6" t="s">
        <v>582</v>
      </c>
      <c r="B2734" s="7" t="s">
        <v>10</v>
      </c>
      <c r="C2734" s="6" t="s">
        <v>10</v>
      </c>
      <c r="D2734" s="6" t="s">
        <v>50</v>
      </c>
      <c r="E2734" s="6">
        <v>3254904</v>
      </c>
      <c r="F2734" s="6"/>
      <c r="G2734" s="6"/>
      <c r="H2734" s="6">
        <v>3255002</v>
      </c>
      <c r="I2734" s="7">
        <v>842</v>
      </c>
      <c r="J2734" s="7">
        <v>2249</v>
      </c>
      <c r="K2734" s="7">
        <v>416</v>
      </c>
      <c r="L2734" s="14">
        <f>LOG((J2734+1)/($I2734+1),2)</f>
        <v>1.4163204651623171</v>
      </c>
      <c r="M2734" s="15">
        <f>LOG((K2734+1)/($I2734+1),2)</f>
        <v>-1.0154852474974188</v>
      </c>
    </row>
    <row r="2735" spans="1:13" x14ac:dyDescent="0.25">
      <c r="A2735" s="6" t="s">
        <v>2987</v>
      </c>
      <c r="B2735" s="7" t="s">
        <v>10</v>
      </c>
      <c r="C2735" s="6" t="s">
        <v>10</v>
      </c>
      <c r="D2735" s="6" t="s">
        <v>50</v>
      </c>
      <c r="E2735" s="6">
        <v>3275685</v>
      </c>
      <c r="F2735" s="6"/>
      <c r="G2735" s="6"/>
      <c r="H2735" s="6">
        <v>3275781</v>
      </c>
      <c r="I2735" s="7">
        <v>1921</v>
      </c>
      <c r="J2735" s="7">
        <v>531</v>
      </c>
      <c r="K2735" s="7">
        <v>977</v>
      </c>
      <c r="L2735" s="15">
        <f>LOG((J2735+1)/($I2735+1),2)</f>
        <v>-1.8531101852725609</v>
      </c>
      <c r="M2735" s="6">
        <f>LOG((K2735+1)/($I2735+1),2)</f>
        <v>-0.97470196582151669</v>
      </c>
    </row>
    <row r="2736" spans="1:13" x14ac:dyDescent="0.25">
      <c r="A2736" s="6" t="s">
        <v>3763</v>
      </c>
      <c r="B2736" s="7" t="s">
        <v>10</v>
      </c>
      <c r="C2736" s="6" t="s">
        <v>10</v>
      </c>
      <c r="D2736" s="6" t="s">
        <v>50</v>
      </c>
      <c r="E2736" s="6">
        <v>3339361</v>
      </c>
      <c r="F2736" s="6"/>
      <c r="G2736" s="6"/>
      <c r="H2736" s="6">
        <v>3339402</v>
      </c>
      <c r="I2736" s="7">
        <v>1218</v>
      </c>
      <c r="J2736" s="7">
        <v>342</v>
      </c>
      <c r="K2736" s="7">
        <v>421</v>
      </c>
      <c r="L2736" s="15">
        <f>LOG((J2736+1)/($I2736+1),2)</f>
        <v>-1.8294176444474</v>
      </c>
      <c r="M2736" s="15">
        <f>LOG((K2736+1)/($I2736+1),2)</f>
        <v>-1.5303832219130271</v>
      </c>
    </row>
    <row r="2737" spans="1:13" ht="30" x14ac:dyDescent="0.25">
      <c r="A2737" s="6" t="s">
        <v>2971</v>
      </c>
      <c r="B2737" s="7" t="s">
        <v>3893</v>
      </c>
      <c r="C2737" s="6" t="s">
        <v>10</v>
      </c>
      <c r="D2737" s="8" t="s">
        <v>10</v>
      </c>
      <c r="E2737" s="12">
        <v>336660</v>
      </c>
      <c r="F2737" s="13"/>
      <c r="G2737" s="13"/>
      <c r="H2737" s="13">
        <v>336619</v>
      </c>
      <c r="I2737" s="7">
        <v>664</v>
      </c>
      <c r="J2737" s="7">
        <v>72</v>
      </c>
      <c r="K2737" s="7">
        <v>6537</v>
      </c>
      <c r="L2737" s="15">
        <f>LOG((J2737+1)/($I2737+1),2)</f>
        <v>-3.1873859715085344</v>
      </c>
      <c r="M2737" s="14">
        <f>LOG((K2737+1)/($I2737+1),2)</f>
        <v>3.2974231313787139</v>
      </c>
    </row>
    <row r="2738" spans="1:13" x14ac:dyDescent="0.25">
      <c r="A2738" s="6" t="s">
        <v>386</v>
      </c>
      <c r="B2738" s="7" t="s">
        <v>3923</v>
      </c>
      <c r="C2738" s="6" t="s">
        <v>10</v>
      </c>
      <c r="D2738" s="8" t="s">
        <v>10</v>
      </c>
      <c r="E2738" s="6">
        <v>3350122</v>
      </c>
      <c r="F2738" s="6"/>
      <c r="G2738" s="6"/>
      <c r="H2738" s="6">
        <v>3350005</v>
      </c>
      <c r="I2738" s="7">
        <v>518</v>
      </c>
      <c r="J2738" s="7">
        <v>1273</v>
      </c>
      <c r="K2738" s="7">
        <v>1712</v>
      </c>
      <c r="L2738" s="14">
        <f>LOG((J2738+1)/($I2738+1),2)</f>
        <v>1.2955588338984196</v>
      </c>
      <c r="M2738" s="14">
        <f>LOG((K2738+1)/($I2738+1),2)</f>
        <v>1.7227187077261181</v>
      </c>
    </row>
    <row r="2739" spans="1:13" x14ac:dyDescent="0.25">
      <c r="A2739" s="6" t="s">
        <v>554</v>
      </c>
      <c r="B2739" s="7" t="s">
        <v>10</v>
      </c>
      <c r="C2739" s="6" t="s">
        <v>10</v>
      </c>
      <c r="D2739" s="6" t="s">
        <v>50</v>
      </c>
      <c r="E2739" s="6">
        <v>3451119</v>
      </c>
      <c r="F2739" s="6"/>
      <c r="G2739" s="6"/>
      <c r="H2739" s="6">
        <v>3451200</v>
      </c>
      <c r="I2739" s="7">
        <v>64</v>
      </c>
      <c r="J2739" s="7">
        <v>1906</v>
      </c>
      <c r="K2739" s="7">
        <v>35</v>
      </c>
      <c r="L2739" s="14">
        <f>LOG((J2739+1)/($I2739+1),2)</f>
        <v>4.8747213152843019</v>
      </c>
      <c r="M2739" s="6">
        <f>LOG((K2739+1)/($I2739+1),2)</f>
        <v>-0.85244281158614221</v>
      </c>
    </row>
    <row r="2740" spans="1:13" x14ac:dyDescent="0.25">
      <c r="A2740" s="6" t="s">
        <v>1739</v>
      </c>
      <c r="B2740" s="7" t="s">
        <v>10</v>
      </c>
      <c r="C2740" s="6" t="s">
        <v>10</v>
      </c>
      <c r="D2740" s="6" t="s">
        <v>50</v>
      </c>
      <c r="E2740" s="6">
        <v>3471765</v>
      </c>
      <c r="F2740" s="6"/>
      <c r="G2740" s="6"/>
      <c r="H2740" s="6">
        <v>3471901</v>
      </c>
      <c r="I2740" s="7">
        <v>300</v>
      </c>
      <c r="J2740" s="7">
        <v>557</v>
      </c>
      <c r="K2740" s="7">
        <v>605</v>
      </c>
      <c r="L2740" s="6">
        <f>LOG((J2740+1)/($I2740+1),2)</f>
        <v>0.89050163506948554</v>
      </c>
      <c r="M2740" s="14">
        <f>LOG((K2740+1)/($I2740+1),2)</f>
        <v>1.0095543067132491</v>
      </c>
    </row>
    <row r="2741" spans="1:13" x14ac:dyDescent="0.25">
      <c r="A2741" s="6" t="s">
        <v>2579</v>
      </c>
      <c r="B2741" s="7" t="s">
        <v>3932</v>
      </c>
      <c r="C2741" s="6" t="s">
        <v>10</v>
      </c>
      <c r="D2741" s="8" t="s">
        <v>10</v>
      </c>
      <c r="E2741" s="12">
        <v>3589121</v>
      </c>
      <c r="F2741" s="13"/>
      <c r="G2741" s="13"/>
      <c r="H2741" s="13">
        <v>3589105</v>
      </c>
      <c r="I2741" s="7">
        <v>586</v>
      </c>
      <c r="J2741" s="7">
        <v>440</v>
      </c>
      <c r="K2741" s="7">
        <v>235</v>
      </c>
      <c r="L2741" s="6">
        <f>LOG((J2741+1)/($I2741+1),2)</f>
        <v>-0.41258184755253152</v>
      </c>
      <c r="M2741" s="15">
        <f>LOG((K2741+1)/($I2741+1),2)</f>
        <v>-1.314573643748211</v>
      </c>
    </row>
    <row r="2742" spans="1:13" x14ac:dyDescent="0.25">
      <c r="A2742" s="6" t="s">
        <v>3384</v>
      </c>
      <c r="B2742" s="7" t="s">
        <v>3943</v>
      </c>
      <c r="C2742" s="6" t="s">
        <v>10</v>
      </c>
      <c r="D2742" s="8" t="s">
        <v>9</v>
      </c>
      <c r="E2742" s="6">
        <v>3589486</v>
      </c>
      <c r="F2742" s="6"/>
      <c r="G2742" s="6"/>
      <c r="H2742" s="6">
        <v>3589511</v>
      </c>
      <c r="I2742" s="7">
        <v>4777</v>
      </c>
      <c r="J2742" s="7">
        <v>1507</v>
      </c>
      <c r="K2742" s="7">
        <v>5139</v>
      </c>
      <c r="L2742" s="15">
        <f>LOG((J2742+1)/($I2742+1),2)</f>
        <v>-1.6637704251876679</v>
      </c>
      <c r="M2742" s="6">
        <f>LOG((K2742+1)/($I2742+1),2)</f>
        <v>0.10536150562490836</v>
      </c>
    </row>
    <row r="2743" spans="1:13" x14ac:dyDescent="0.25">
      <c r="A2743" s="6" t="s">
        <v>231</v>
      </c>
      <c r="B2743" s="7" t="s">
        <v>10</v>
      </c>
      <c r="C2743" s="6" t="s">
        <v>10</v>
      </c>
      <c r="D2743" s="6" t="s">
        <v>50</v>
      </c>
      <c r="E2743" s="6">
        <v>3597409</v>
      </c>
      <c r="F2743" s="6"/>
      <c r="G2743" s="6"/>
      <c r="H2743" s="6">
        <v>3597455</v>
      </c>
      <c r="I2743" s="7">
        <v>311</v>
      </c>
      <c r="J2743" s="7">
        <v>788</v>
      </c>
      <c r="K2743" s="7">
        <v>785</v>
      </c>
      <c r="L2743" s="14">
        <f>LOG((J2743+1)/($I2743+1),2)</f>
        <v>1.3384792711512101</v>
      </c>
      <c r="M2743" s="14">
        <f>LOG((K2743+1)/($I2743+1),2)</f>
        <v>1.3329832833963582</v>
      </c>
    </row>
    <row r="2744" spans="1:13" x14ac:dyDescent="0.25">
      <c r="A2744" s="6" t="s">
        <v>2914</v>
      </c>
      <c r="B2744" s="7" t="s">
        <v>10</v>
      </c>
      <c r="C2744" s="6" t="s">
        <v>10</v>
      </c>
      <c r="D2744" s="6" t="s">
        <v>50</v>
      </c>
      <c r="E2744" s="6">
        <v>337974</v>
      </c>
      <c r="F2744" s="6"/>
      <c r="G2744" s="6"/>
      <c r="H2744" s="6">
        <v>338359</v>
      </c>
      <c r="I2744" s="7">
        <v>2038</v>
      </c>
      <c r="J2744" s="7">
        <v>316</v>
      </c>
      <c r="K2744" s="7">
        <v>4480</v>
      </c>
      <c r="L2744" s="15">
        <f>LOG((J2744+1)/($I2744+1),2)</f>
        <v>-2.6853070298771895</v>
      </c>
      <c r="M2744" s="14">
        <f>LOG((K2744+1)/($I2744+1),2)</f>
        <v>1.1359589511359089</v>
      </c>
    </row>
    <row r="2745" spans="1:13" x14ac:dyDescent="0.25">
      <c r="A2745" s="6" t="s">
        <v>315</v>
      </c>
      <c r="B2745" s="7" t="s">
        <v>10</v>
      </c>
      <c r="C2745" s="6" t="s">
        <v>10</v>
      </c>
      <c r="D2745" s="6" t="s">
        <v>50</v>
      </c>
      <c r="E2745" s="6">
        <v>3630098</v>
      </c>
      <c r="F2745" s="6"/>
      <c r="G2745" s="6"/>
      <c r="H2745" s="6">
        <v>3630143</v>
      </c>
      <c r="I2745" s="7">
        <v>1169</v>
      </c>
      <c r="J2745" s="7">
        <v>3651</v>
      </c>
      <c r="K2745" s="7">
        <v>3316</v>
      </c>
      <c r="L2745" s="14">
        <f>LOG((J2745+1)/($I2745+1),2)</f>
        <v>1.6421782355134553</v>
      </c>
      <c r="M2745" s="14">
        <f>LOG((K2745+1)/($I2745+1),2)</f>
        <v>1.5033704823172556</v>
      </c>
    </row>
    <row r="2746" spans="1:13" x14ac:dyDescent="0.25">
      <c r="A2746" s="6" t="s">
        <v>3639</v>
      </c>
      <c r="B2746" s="7" t="s">
        <v>10</v>
      </c>
      <c r="C2746" s="6" t="s">
        <v>10</v>
      </c>
      <c r="D2746" s="6" t="s">
        <v>50</v>
      </c>
      <c r="E2746" s="6">
        <v>3635054</v>
      </c>
      <c r="F2746" s="6"/>
      <c r="G2746" s="6"/>
      <c r="H2746" s="6">
        <v>3635249</v>
      </c>
      <c r="I2746" s="7">
        <v>1324</v>
      </c>
      <c r="J2746" s="7">
        <v>90</v>
      </c>
      <c r="K2746" s="7">
        <v>220</v>
      </c>
      <c r="L2746" s="15">
        <f>LOG((J2746+1)/($I2746+1),2)</f>
        <v>-3.8639820041392277</v>
      </c>
      <c r="M2746" s="15">
        <f>LOG((K2746+1)/($I2746+1),2)</f>
        <v>-2.5838740849464923</v>
      </c>
    </row>
    <row r="2747" spans="1:13" ht="30" x14ac:dyDescent="0.25">
      <c r="A2747" s="6" t="s">
        <v>3436</v>
      </c>
      <c r="B2747" s="7" t="s">
        <v>3938</v>
      </c>
      <c r="C2747" s="6" t="s">
        <v>10</v>
      </c>
      <c r="D2747" s="8" t="s">
        <v>10</v>
      </c>
      <c r="E2747" s="6">
        <v>3686728</v>
      </c>
      <c r="F2747" s="6"/>
      <c r="G2747" s="6"/>
      <c r="H2747" s="6">
        <v>3686575</v>
      </c>
      <c r="I2747" s="7">
        <v>4403</v>
      </c>
      <c r="J2747" s="7">
        <v>1295</v>
      </c>
      <c r="K2747" s="7">
        <v>5327</v>
      </c>
      <c r="L2747" s="15">
        <f>LOG((J2747+1)/($I2747+1),2)</f>
        <v>-1.7647487506797441</v>
      </c>
      <c r="M2747" s="6">
        <f>LOG((K2747+1)/($I2747+1),2)</f>
        <v>0.27477961350689334</v>
      </c>
    </row>
    <row r="2748" spans="1:13" x14ac:dyDescent="0.25">
      <c r="A2748" s="6" t="s">
        <v>1373</v>
      </c>
      <c r="B2748" s="7" t="s">
        <v>10</v>
      </c>
      <c r="C2748" s="6" t="s">
        <v>10</v>
      </c>
      <c r="D2748" s="6" t="s">
        <v>50</v>
      </c>
      <c r="E2748" s="6">
        <v>3690172</v>
      </c>
      <c r="F2748" s="6"/>
      <c r="G2748" s="6"/>
      <c r="H2748" s="6">
        <v>3690183</v>
      </c>
      <c r="I2748" s="7">
        <v>880</v>
      </c>
      <c r="J2748" s="7">
        <v>2511</v>
      </c>
      <c r="K2748" s="7">
        <v>1394</v>
      </c>
      <c r="L2748" s="14">
        <f>LOG((J2748+1)/($I2748+1),2)</f>
        <v>1.5116225399712135</v>
      </c>
      <c r="M2748" s="6">
        <f>LOG((K2748+1)/($I2748+1),2)</f>
        <v>0.6630511977961363</v>
      </c>
    </row>
    <row r="2749" spans="1:13" ht="30" x14ac:dyDescent="0.25">
      <c r="A2749" s="6" t="s">
        <v>3448</v>
      </c>
      <c r="B2749" s="7" t="s">
        <v>3906</v>
      </c>
      <c r="C2749" s="6" t="s">
        <v>10</v>
      </c>
      <c r="D2749" s="8" t="s">
        <v>9</v>
      </c>
      <c r="E2749" s="6">
        <v>3711375</v>
      </c>
      <c r="F2749" s="6"/>
      <c r="G2749" s="6"/>
      <c r="H2749" s="6">
        <v>3711603</v>
      </c>
      <c r="I2749" s="7">
        <v>5760</v>
      </c>
      <c r="J2749" s="7">
        <v>2429</v>
      </c>
      <c r="K2749" s="7">
        <v>7229</v>
      </c>
      <c r="L2749" s="15">
        <f>LOG((J2749+1)/($I2749+1),2)</f>
        <v>-1.2453629439860865</v>
      </c>
      <c r="M2749" s="6">
        <f>LOG((K2749+1)/($I2749+1),2)</f>
        <v>0.32767638935925025</v>
      </c>
    </row>
    <row r="2750" spans="1:13" x14ac:dyDescent="0.25">
      <c r="A2750" s="6" t="s">
        <v>3512</v>
      </c>
      <c r="B2750" s="7" t="s">
        <v>3944</v>
      </c>
      <c r="C2750" s="6" t="s">
        <v>10</v>
      </c>
      <c r="D2750" s="8" t="s">
        <v>9</v>
      </c>
      <c r="E2750" s="12">
        <v>317866</v>
      </c>
      <c r="F2750" s="13"/>
      <c r="G2750" s="13"/>
      <c r="H2750" s="13">
        <v>318113</v>
      </c>
      <c r="I2750" s="9">
        <v>21566</v>
      </c>
      <c r="J2750" s="9">
        <v>4680</v>
      </c>
      <c r="K2750" s="9">
        <v>23373</v>
      </c>
      <c r="L2750" s="15">
        <f>LOG((J2750+1)/($I2750+1),2)</f>
        <v>-2.2039368393850012</v>
      </c>
      <c r="M2750" s="6">
        <f>LOG((K2750+1)/($I2750+1),2)</f>
        <v>0.1160791345585841</v>
      </c>
    </row>
    <row r="2751" spans="1:13" x14ac:dyDescent="0.25">
      <c r="A2751" s="6" t="s">
        <v>3137</v>
      </c>
      <c r="B2751" s="7" t="s">
        <v>10</v>
      </c>
      <c r="C2751" s="6" t="s">
        <v>10</v>
      </c>
      <c r="D2751" s="6" t="s">
        <v>50</v>
      </c>
      <c r="E2751" s="6">
        <v>3735696</v>
      </c>
      <c r="F2751" s="6"/>
      <c r="G2751" s="6"/>
      <c r="H2751" s="6">
        <v>3735742</v>
      </c>
      <c r="I2751" s="7">
        <v>1018</v>
      </c>
      <c r="J2751" s="7">
        <v>335</v>
      </c>
      <c r="K2751" s="7">
        <v>674</v>
      </c>
      <c r="L2751" s="15">
        <f>LOG((J2751+1)/($I2751+1),2)</f>
        <v>-1.6006209133870537</v>
      </c>
      <c r="M2751" s="6">
        <f>LOG((K2751+1)/($I2751+1),2)</f>
        <v>-0.59419464422762069</v>
      </c>
    </row>
    <row r="2752" spans="1:13" x14ac:dyDescent="0.25">
      <c r="A2752" s="6" t="s">
        <v>2934</v>
      </c>
      <c r="B2752" s="7" t="s">
        <v>10</v>
      </c>
      <c r="C2752" s="6" t="s">
        <v>10</v>
      </c>
      <c r="D2752" s="6" t="s">
        <v>50</v>
      </c>
      <c r="E2752" s="6">
        <v>3736962</v>
      </c>
      <c r="F2752" s="6"/>
      <c r="G2752" s="6"/>
      <c r="H2752" s="6">
        <v>3737071</v>
      </c>
      <c r="I2752" s="7">
        <v>1058</v>
      </c>
      <c r="J2752" s="7">
        <v>483</v>
      </c>
      <c r="K2752" s="7">
        <v>2984</v>
      </c>
      <c r="L2752" s="15">
        <f>LOG((J2752+1)/($I2752+1),2)</f>
        <v>-1.1296236367177419</v>
      </c>
      <c r="M2752" s="14">
        <f>LOG((K2752+1)/($I2752+1),2)</f>
        <v>1.4950283421598309</v>
      </c>
    </row>
    <row r="2753" spans="1:13" x14ac:dyDescent="0.25">
      <c r="A2753" s="6" t="s">
        <v>2424</v>
      </c>
      <c r="B2753" s="7" t="s">
        <v>10</v>
      </c>
      <c r="C2753" s="6" t="s">
        <v>10</v>
      </c>
      <c r="D2753" s="6" t="s">
        <v>50</v>
      </c>
      <c r="E2753" s="6">
        <v>3761764</v>
      </c>
      <c r="F2753" s="6"/>
      <c r="G2753" s="6"/>
      <c r="H2753" s="6">
        <v>3761816</v>
      </c>
      <c r="I2753" s="7">
        <v>1105</v>
      </c>
      <c r="J2753" s="7">
        <v>1018</v>
      </c>
      <c r="K2753" s="7">
        <v>343</v>
      </c>
      <c r="L2753" s="6">
        <f>LOG((J2753+1)/($I2753+1),2)</f>
        <v>-0.11819733406889325</v>
      </c>
      <c r="M2753" s="15">
        <f>LOG((K2753+1)/($I2753+1),2)</f>
        <v>-1.6848709155326091</v>
      </c>
    </row>
    <row r="2754" spans="1:13" x14ac:dyDescent="0.25">
      <c r="A2754" s="6" t="s">
        <v>768</v>
      </c>
      <c r="B2754" s="7" t="s">
        <v>10</v>
      </c>
      <c r="C2754" s="6" t="s">
        <v>10</v>
      </c>
      <c r="D2754" s="6" t="s">
        <v>50</v>
      </c>
      <c r="E2754" s="6">
        <v>3769870</v>
      </c>
      <c r="F2754" s="6"/>
      <c r="G2754" s="6"/>
      <c r="H2754" s="6">
        <v>3770307</v>
      </c>
      <c r="I2754" s="7">
        <v>509</v>
      </c>
      <c r="J2754" s="7">
        <v>2013</v>
      </c>
      <c r="K2754" s="7">
        <v>443</v>
      </c>
      <c r="L2754" s="14">
        <f>LOG((J2754+1)/($I2754+1),2)</f>
        <v>1.9814945311479268</v>
      </c>
      <c r="M2754" s="6">
        <f>LOG((K2754+1)/($I2754+1),2)</f>
        <v>-0.19993757050875194</v>
      </c>
    </row>
    <row r="2755" spans="1:13" ht="30" x14ac:dyDescent="0.25">
      <c r="A2755" s="6" t="s">
        <v>2440</v>
      </c>
      <c r="B2755" s="7" t="s">
        <v>3920</v>
      </c>
      <c r="C2755" s="6" t="s">
        <v>10</v>
      </c>
      <c r="D2755" s="8" t="s">
        <v>9</v>
      </c>
      <c r="E2755" s="12">
        <v>3826911</v>
      </c>
      <c r="F2755" s="13"/>
      <c r="G2755" s="13"/>
      <c r="H2755" s="13">
        <v>3826927</v>
      </c>
      <c r="I2755" s="9">
        <v>3179</v>
      </c>
      <c r="J2755" s="9">
        <v>4721</v>
      </c>
      <c r="K2755" s="9">
        <v>853</v>
      </c>
      <c r="L2755" s="6">
        <f>LOG((J2755+1)/($I2755+1),2)</f>
        <v>0.57037127605692484</v>
      </c>
      <c r="M2755" s="15">
        <f>LOG((K2755+1)/($I2755+1),2)</f>
        <v>-1.8967187905512273</v>
      </c>
    </row>
    <row r="2756" spans="1:13" x14ac:dyDescent="0.25">
      <c r="A2756" s="6" t="s">
        <v>2983</v>
      </c>
      <c r="B2756" s="7" t="s">
        <v>10</v>
      </c>
      <c r="C2756" s="6" t="s">
        <v>10</v>
      </c>
      <c r="D2756" s="6" t="s">
        <v>50</v>
      </c>
      <c r="E2756" s="6">
        <v>3848849</v>
      </c>
      <c r="F2756" s="6"/>
      <c r="G2756" s="6"/>
      <c r="H2756" s="6">
        <v>3848870</v>
      </c>
      <c r="I2756" s="7">
        <v>911</v>
      </c>
      <c r="J2756" s="7">
        <v>324</v>
      </c>
      <c r="K2756" s="7">
        <v>460</v>
      </c>
      <c r="L2756" s="15">
        <f>LOG((J2756+1)/($I2756+1),2)</f>
        <v>-1.4885941062489247</v>
      </c>
      <c r="M2756" s="6">
        <f>LOG((K2756+1)/($I2756+1),2)</f>
        <v>-0.98426707373540367</v>
      </c>
    </row>
    <row r="2757" spans="1:13" x14ac:dyDescent="0.25">
      <c r="A2757" s="6" t="s">
        <v>3289</v>
      </c>
      <c r="B2757" s="7" t="s">
        <v>10</v>
      </c>
      <c r="C2757" s="6" t="s">
        <v>10</v>
      </c>
      <c r="D2757" s="6" t="s">
        <v>50</v>
      </c>
      <c r="E2757" s="6">
        <v>3849355</v>
      </c>
      <c r="F2757" s="6"/>
      <c r="G2757" s="6"/>
      <c r="H2757" s="6">
        <v>3849365</v>
      </c>
      <c r="I2757" s="7">
        <v>1907</v>
      </c>
      <c r="J2757" s="7">
        <v>671</v>
      </c>
      <c r="K2757" s="7">
        <v>1639</v>
      </c>
      <c r="L2757" s="15">
        <f>LOG((J2757+1)/($I2757+1),2)</f>
        <v>-1.5055280332267513</v>
      </c>
      <c r="M2757" s="6">
        <f>LOG((K2757+1)/($I2757+1),2)</f>
        <v>-0.21836535650006553</v>
      </c>
    </row>
    <row r="2758" spans="1:13" x14ac:dyDescent="0.25">
      <c r="A2758" s="6" t="s">
        <v>3092</v>
      </c>
      <c r="B2758" s="7" t="s">
        <v>10</v>
      </c>
      <c r="C2758" s="6" t="s">
        <v>10</v>
      </c>
      <c r="D2758" s="6" t="s">
        <v>50</v>
      </c>
      <c r="E2758" s="6">
        <v>3856687</v>
      </c>
      <c r="F2758" s="6"/>
      <c r="G2758" s="6"/>
      <c r="H2758" s="6">
        <v>3856748</v>
      </c>
      <c r="I2758" s="7">
        <v>4149</v>
      </c>
      <c r="J2758" s="7">
        <v>2008</v>
      </c>
      <c r="K2758" s="7">
        <v>2494</v>
      </c>
      <c r="L2758" s="15">
        <f>LOG((J2758+1)/($I2758+1),2)</f>
        <v>-1.0466337723883576</v>
      </c>
      <c r="M2758" s="6">
        <f>LOG((K2758+1)/($I2758+1),2)</f>
        <v>-0.73407152089702654</v>
      </c>
    </row>
    <row r="2759" spans="1:13" x14ac:dyDescent="0.25">
      <c r="A2759" s="6" t="s">
        <v>2944</v>
      </c>
      <c r="B2759" s="7" t="s">
        <v>3900</v>
      </c>
      <c r="C2759" s="6" t="s">
        <v>10</v>
      </c>
      <c r="D2759" s="8" t="s">
        <v>10</v>
      </c>
      <c r="E2759" s="6">
        <v>339358</v>
      </c>
      <c r="F2759" s="6"/>
      <c r="G2759" s="6"/>
      <c r="H2759" s="6">
        <v>339159</v>
      </c>
      <c r="I2759" s="7">
        <v>597</v>
      </c>
      <c r="J2759" s="7">
        <v>132</v>
      </c>
      <c r="K2759" s="7">
        <v>1863</v>
      </c>
      <c r="L2759" s="15">
        <f>LOG((J2759+1)/($I2759+1),2)</f>
        <v>-2.1687192386969159</v>
      </c>
      <c r="M2759" s="14">
        <f>LOG((K2759+1)/($I2759+1),2)</f>
        <v>1.6401844704561752</v>
      </c>
    </row>
    <row r="2760" spans="1:13" x14ac:dyDescent="0.25">
      <c r="A2760" s="6" t="s">
        <v>2366</v>
      </c>
      <c r="B2760" s="7" t="s">
        <v>10</v>
      </c>
      <c r="C2760" s="6" t="s">
        <v>10</v>
      </c>
      <c r="D2760" s="6" t="s">
        <v>50</v>
      </c>
      <c r="E2760" s="6">
        <v>3868525</v>
      </c>
      <c r="F2760" s="6"/>
      <c r="G2760" s="6"/>
      <c r="H2760" s="6">
        <v>3868552</v>
      </c>
      <c r="I2760" s="7">
        <v>1539</v>
      </c>
      <c r="J2760" s="7">
        <v>1078</v>
      </c>
      <c r="K2760" s="7">
        <v>400</v>
      </c>
      <c r="L2760" s="6">
        <f>LOG((J2760+1)/($I2760+1),2)</f>
        <v>-0.51323548609424685</v>
      </c>
      <c r="M2760" s="15">
        <f>LOG((K2760+1)/($I2760+1),2)</f>
        <v>-1.9412562091273435</v>
      </c>
    </row>
    <row r="2761" spans="1:13" x14ac:dyDescent="0.25">
      <c r="A2761" s="6" t="s">
        <v>3513</v>
      </c>
      <c r="B2761" s="7" t="s">
        <v>3894</v>
      </c>
      <c r="C2761" s="6" t="s">
        <v>10</v>
      </c>
      <c r="D2761" s="8" t="s">
        <v>10</v>
      </c>
      <c r="E2761" s="6">
        <v>3900899</v>
      </c>
      <c r="F2761" s="6"/>
      <c r="G2761" s="6"/>
      <c r="H2761" s="6">
        <v>3900740</v>
      </c>
      <c r="I2761" s="7">
        <v>4250</v>
      </c>
      <c r="J2761" s="7">
        <v>344</v>
      </c>
      <c r="K2761" s="7">
        <v>6812</v>
      </c>
      <c r="L2761" s="15">
        <f>LOG((J2761+1)/($I2761+1),2)</f>
        <v>-3.6231339919736434</v>
      </c>
      <c r="M2761" s="6">
        <f>LOG((K2761+1)/($I2761+1),2)</f>
        <v>0.68048794778886923</v>
      </c>
    </row>
    <row r="2762" spans="1:13" x14ac:dyDescent="0.25">
      <c r="A2762" s="6" t="s">
        <v>3153</v>
      </c>
      <c r="B2762" s="7" t="s">
        <v>3950</v>
      </c>
      <c r="C2762" s="6" t="s">
        <v>10</v>
      </c>
      <c r="D2762" s="8" t="s">
        <v>9</v>
      </c>
      <c r="E2762" s="6">
        <v>3905227</v>
      </c>
      <c r="F2762" s="6"/>
      <c r="G2762" s="6"/>
      <c r="H2762" s="6">
        <v>3905253</v>
      </c>
      <c r="I2762" s="7">
        <v>3779</v>
      </c>
      <c r="J2762" s="7">
        <v>1062</v>
      </c>
      <c r="K2762" s="7">
        <v>2570</v>
      </c>
      <c r="L2762" s="15">
        <f>LOG((J2762+1)/($I2762+1),2)</f>
        <v>-1.8302446375773305</v>
      </c>
      <c r="M2762" s="6">
        <f>LOG((K2762+1)/($I2762+1),2)</f>
        <v>-0.55605662427477898</v>
      </c>
    </row>
    <row r="2763" spans="1:13" ht="30" x14ac:dyDescent="0.25">
      <c r="A2763" s="6" t="s">
        <v>2996</v>
      </c>
      <c r="B2763" s="7" t="s">
        <v>3890</v>
      </c>
      <c r="C2763" s="6" t="s">
        <v>10</v>
      </c>
      <c r="D2763" s="8" t="s">
        <v>50</v>
      </c>
      <c r="E2763" s="6">
        <v>3934018</v>
      </c>
      <c r="F2763" s="6"/>
      <c r="G2763" s="6"/>
      <c r="H2763" s="6">
        <v>3934199</v>
      </c>
      <c r="I2763" s="7">
        <v>874</v>
      </c>
      <c r="J2763" s="7">
        <v>428</v>
      </c>
      <c r="K2763" s="7">
        <v>454</v>
      </c>
      <c r="L2763" s="15">
        <f>LOG((J2763+1)/($I2763+1),2)</f>
        <v>-1.0283053692201456</v>
      </c>
      <c r="M2763" s="6">
        <f>LOG((K2763+1)/($I2763+1),2)</f>
        <v>-0.9434164716336324</v>
      </c>
    </row>
    <row r="2764" spans="1:13" ht="45" x14ac:dyDescent="0.25">
      <c r="A2764" s="6" t="s">
        <v>3559</v>
      </c>
      <c r="B2764" s="7" t="s">
        <v>3901</v>
      </c>
      <c r="C2764" s="6" t="s">
        <v>10</v>
      </c>
      <c r="D2764" s="8" t="s">
        <v>9</v>
      </c>
      <c r="E2764" s="6">
        <v>3937660</v>
      </c>
      <c r="F2764" s="6"/>
      <c r="G2764" s="6"/>
      <c r="H2764" s="6">
        <v>3937801</v>
      </c>
      <c r="I2764" s="7">
        <v>4674</v>
      </c>
      <c r="J2764" s="7">
        <v>1792</v>
      </c>
      <c r="K2764" s="7">
        <v>9912</v>
      </c>
      <c r="L2764" s="15">
        <f>LOG((J2764+1)/($I2764+1),2)</f>
        <v>-1.3825908767939865</v>
      </c>
      <c r="M2764" s="14">
        <f>LOG((K2764+1)/($I2764+1),2)</f>
        <v>1.0843553654837497</v>
      </c>
    </row>
    <row r="2765" spans="1:13" x14ac:dyDescent="0.25">
      <c r="A2765" s="6" t="s">
        <v>1904</v>
      </c>
      <c r="B2765" s="7" t="s">
        <v>3917</v>
      </c>
      <c r="C2765" s="6" t="s">
        <v>10</v>
      </c>
      <c r="D2765" s="8" t="s">
        <v>10</v>
      </c>
      <c r="E2765" s="6">
        <v>3967570</v>
      </c>
      <c r="F2765" s="6"/>
      <c r="G2765" s="6"/>
      <c r="H2765" s="6">
        <v>3967489</v>
      </c>
      <c r="I2765" s="7">
        <v>601</v>
      </c>
      <c r="J2765" s="7">
        <v>646</v>
      </c>
      <c r="K2765" s="7">
        <v>1317</v>
      </c>
      <c r="L2765" s="6">
        <f>LOG((J2765+1)/($I2765+1),2)</f>
        <v>0.10400222523280564</v>
      </c>
      <c r="M2765" s="14">
        <f>LOG((K2765+1)/($I2765+1),2)</f>
        <v>1.1305149782483499</v>
      </c>
    </row>
    <row r="2766" spans="1:13" ht="30" x14ac:dyDescent="0.25">
      <c r="A2766" s="6" t="s">
        <v>3954</v>
      </c>
      <c r="B2766" s="7" t="s">
        <v>3890</v>
      </c>
      <c r="C2766" s="6" t="s">
        <v>10</v>
      </c>
      <c r="D2766" s="8" t="s">
        <v>50</v>
      </c>
      <c r="E2766" s="12">
        <v>3969047</v>
      </c>
      <c r="F2766" s="13"/>
      <c r="G2766" s="13"/>
      <c r="H2766" s="13">
        <v>3969203</v>
      </c>
      <c r="I2766" s="9">
        <v>210</v>
      </c>
      <c r="J2766" s="9">
        <v>577</v>
      </c>
      <c r="K2766" s="9">
        <v>75</v>
      </c>
      <c r="L2766" s="14">
        <f>LOG((J2766+1)/($I2766+1),2)</f>
        <v>1.4538264937934939</v>
      </c>
      <c r="M2766" s="15">
        <f>LOG((K2766+1)/($I2766+1),2)</f>
        <v>-1.4731716752635997</v>
      </c>
    </row>
    <row r="2767" spans="1:13" ht="30" x14ac:dyDescent="0.25">
      <c r="A2767" s="6" t="s">
        <v>2596</v>
      </c>
      <c r="B2767" s="7" t="s">
        <v>3890</v>
      </c>
      <c r="C2767" s="6" t="s">
        <v>10</v>
      </c>
      <c r="D2767" s="8" t="s">
        <v>50</v>
      </c>
      <c r="E2767" s="6">
        <v>3990606</v>
      </c>
      <c r="F2767" s="6"/>
      <c r="G2767" s="6"/>
      <c r="H2767" s="6">
        <v>3990743</v>
      </c>
      <c r="I2767" s="7">
        <v>399</v>
      </c>
      <c r="J2767" s="7">
        <v>318</v>
      </c>
      <c r="K2767" s="7">
        <v>163</v>
      </c>
      <c r="L2767" s="6">
        <f>LOG((J2767+1)/($I2767+1),2)</f>
        <v>-0.32644357600985535</v>
      </c>
      <c r="M2767" s="15">
        <f>LOG((K2767+1)/($I2767+1),2)</f>
        <v>-1.2863041851566412</v>
      </c>
    </row>
    <row r="2768" spans="1:13" x14ac:dyDescent="0.25">
      <c r="A2768" s="6" t="s">
        <v>3084</v>
      </c>
      <c r="B2768" s="7" t="s">
        <v>3952</v>
      </c>
      <c r="C2768" s="6" t="s">
        <v>10</v>
      </c>
      <c r="D2768" s="8" t="s">
        <v>9</v>
      </c>
      <c r="E2768" s="6">
        <v>3999728</v>
      </c>
      <c r="F2768" s="6"/>
      <c r="G2768" s="6"/>
      <c r="H2768" s="6">
        <v>4000243</v>
      </c>
      <c r="I2768" s="7">
        <v>4843</v>
      </c>
      <c r="J2768" s="7">
        <v>1235</v>
      </c>
      <c r="K2768" s="7">
        <v>2889</v>
      </c>
      <c r="L2768" s="15">
        <f>LOG((J2768+1)/($I2768+1),2)</f>
        <v>-1.9705201217899539</v>
      </c>
      <c r="M2768" s="6">
        <f>LOG((K2768+1)/($I2768+1),2)</f>
        <v>-0.74512937230628773</v>
      </c>
    </row>
    <row r="2769" spans="1:13" x14ac:dyDescent="0.25">
      <c r="A2769" s="6" t="s">
        <v>2917</v>
      </c>
      <c r="B2769" s="7" t="s">
        <v>10</v>
      </c>
      <c r="C2769" s="6" t="s">
        <v>10</v>
      </c>
      <c r="D2769" s="6" t="s">
        <v>50</v>
      </c>
      <c r="E2769" s="6">
        <v>340782</v>
      </c>
      <c r="F2769" s="6"/>
      <c r="G2769" s="6"/>
      <c r="H2769" s="6">
        <v>340834</v>
      </c>
      <c r="I2769" s="7">
        <v>1809</v>
      </c>
      <c r="J2769" s="7">
        <v>178</v>
      </c>
      <c r="K2769" s="7">
        <v>4047</v>
      </c>
      <c r="L2769" s="15">
        <f>LOG((J2769+1)/($I2769+1),2)</f>
        <v>-3.3379582047063114</v>
      </c>
      <c r="M2769" s="14">
        <f>LOG((K2769+1)/($I2769+1),2)</f>
        <v>1.1612195927237425</v>
      </c>
    </row>
    <row r="2770" spans="1:13" x14ac:dyDescent="0.25">
      <c r="A2770" s="6" t="s">
        <v>1651</v>
      </c>
      <c r="B2770" s="7" t="s">
        <v>10</v>
      </c>
      <c r="C2770" s="6" t="s">
        <v>10</v>
      </c>
      <c r="D2770" s="6" t="s">
        <v>50</v>
      </c>
      <c r="E2770" s="6">
        <v>4005660</v>
      </c>
      <c r="F2770" s="6"/>
      <c r="G2770" s="6"/>
      <c r="H2770" s="6">
        <v>4005738</v>
      </c>
      <c r="I2770" s="7">
        <v>530</v>
      </c>
      <c r="J2770" s="7">
        <v>1243</v>
      </c>
      <c r="K2770" s="7">
        <v>157</v>
      </c>
      <c r="L2770" s="14">
        <f>LOG((J2770+1)/($I2770+1),2)</f>
        <v>1.2282027193264489</v>
      </c>
      <c r="M2770" s="15">
        <f>LOG((K2770+1)/($I2770+1),2)</f>
        <v>-1.7487873026270508</v>
      </c>
    </row>
    <row r="2771" spans="1:13" x14ac:dyDescent="0.25">
      <c r="A2771" s="10" t="s">
        <v>3593</v>
      </c>
      <c r="B2771" s="11" t="s">
        <v>10</v>
      </c>
      <c r="C2771" s="10" t="s">
        <v>10</v>
      </c>
      <c r="D2771" s="10" t="s">
        <v>50</v>
      </c>
      <c r="E2771" s="10">
        <v>4010128</v>
      </c>
      <c r="F2771" s="10"/>
      <c r="G2771" s="10"/>
      <c r="H2771" s="10">
        <v>4010228</v>
      </c>
      <c r="I2771" s="11">
        <v>24787</v>
      </c>
      <c r="J2771" s="11">
        <v>810</v>
      </c>
      <c r="K2771" s="11">
        <v>1268</v>
      </c>
      <c r="L2771" s="15">
        <f>LOG((J2771+1)/($I2771+1),2)</f>
        <v>-4.9337961487543369</v>
      </c>
      <c r="M2771" s="15">
        <f>LOG((K2771+1)/($I2771+1),2)</f>
        <v>-4.2878778991305042</v>
      </c>
    </row>
    <row r="2772" spans="1:13" x14ac:dyDescent="0.25">
      <c r="A2772" s="6" t="s">
        <v>362</v>
      </c>
      <c r="B2772" s="7" t="s">
        <v>10</v>
      </c>
      <c r="C2772" s="6" t="s">
        <v>10</v>
      </c>
      <c r="D2772" s="6" t="s">
        <v>50</v>
      </c>
      <c r="E2772" s="6">
        <v>4061540</v>
      </c>
      <c r="F2772" s="6"/>
      <c r="G2772" s="6"/>
      <c r="H2772" s="6">
        <v>4061719</v>
      </c>
      <c r="I2772" s="7">
        <v>592</v>
      </c>
      <c r="J2772" s="7">
        <v>1289</v>
      </c>
      <c r="K2772" s="7">
        <v>1846</v>
      </c>
      <c r="L2772" s="14">
        <f>LOG((J2772+1)/($I2772+1),2)</f>
        <v>1.1212670557646129</v>
      </c>
      <c r="M2772" s="14">
        <f>LOG((K2772+1)/($I2772+1),2)</f>
        <v>1.6390798564364346</v>
      </c>
    </row>
    <row r="2773" spans="1:13" x14ac:dyDescent="0.25">
      <c r="A2773" s="6" t="s">
        <v>3509</v>
      </c>
      <c r="B2773" s="7" t="s">
        <v>10</v>
      </c>
      <c r="C2773" s="6" t="s">
        <v>10</v>
      </c>
      <c r="D2773" s="6" t="s">
        <v>50</v>
      </c>
      <c r="E2773" s="6">
        <v>4084372</v>
      </c>
      <c r="F2773" s="6"/>
      <c r="G2773" s="6"/>
      <c r="H2773" s="6">
        <v>4084422</v>
      </c>
      <c r="I2773" s="7">
        <v>2225</v>
      </c>
      <c r="J2773" s="7">
        <v>1091</v>
      </c>
      <c r="K2773" s="7">
        <v>3537</v>
      </c>
      <c r="L2773" s="15">
        <f>LOG((J2773+1)/($I2773+1),2)</f>
        <v>-1.027480736422107</v>
      </c>
      <c r="M2773" s="6">
        <f>LOG((K2773+1)/($I2773+1),2)</f>
        <v>0.66848045534849898</v>
      </c>
    </row>
    <row r="2774" spans="1:13" x14ac:dyDescent="0.25">
      <c r="A2774" s="6" t="s">
        <v>3311</v>
      </c>
      <c r="B2774" s="7" t="s">
        <v>3899</v>
      </c>
      <c r="C2774" s="6" t="s">
        <v>10</v>
      </c>
      <c r="D2774" s="8" t="s">
        <v>10</v>
      </c>
      <c r="E2774" s="6">
        <v>4132494</v>
      </c>
      <c r="F2774" s="6"/>
      <c r="G2774" s="6"/>
      <c r="H2774" s="6">
        <v>4132410</v>
      </c>
      <c r="I2774" s="7">
        <v>7515</v>
      </c>
      <c r="J2774" s="7">
        <v>2045</v>
      </c>
      <c r="K2774" s="7">
        <v>6821</v>
      </c>
      <c r="L2774" s="15">
        <f>LOG((J2774+1)/($I2774+1),2)</f>
        <v>-1.8771589216747271</v>
      </c>
      <c r="M2774" s="6">
        <f>LOG((K2774+1)/($I2774+1),2)</f>
        <v>-0.13977031180665153</v>
      </c>
    </row>
    <row r="2775" spans="1:13" x14ac:dyDescent="0.25">
      <c r="A2775" s="6" t="s">
        <v>3089</v>
      </c>
      <c r="B2775" s="7" t="s">
        <v>10</v>
      </c>
      <c r="C2775" s="6" t="s">
        <v>10</v>
      </c>
      <c r="D2775" s="6" t="s">
        <v>50</v>
      </c>
      <c r="E2775" s="6">
        <v>4229622</v>
      </c>
      <c r="F2775" s="6"/>
      <c r="G2775" s="6"/>
      <c r="H2775" s="6">
        <v>4229637</v>
      </c>
      <c r="I2775" s="7">
        <v>429</v>
      </c>
      <c r="J2775" s="7">
        <v>178</v>
      </c>
      <c r="K2775" s="7">
        <v>257</v>
      </c>
      <c r="L2775" s="15">
        <f>LOG((J2775+1)/($I2775+1),2)</f>
        <v>-1.2643770723252039</v>
      </c>
      <c r="M2775" s="6">
        <f>LOG((K2775+1)/($I2775+1),2)</f>
        <v>-0.73696559416620622</v>
      </c>
    </row>
    <row r="2776" spans="1:13" ht="30" x14ac:dyDescent="0.25">
      <c r="A2776" s="6" t="s">
        <v>3083</v>
      </c>
      <c r="B2776" s="7" t="s">
        <v>3890</v>
      </c>
      <c r="C2776" s="6" t="s">
        <v>10</v>
      </c>
      <c r="D2776" s="8" t="s">
        <v>50</v>
      </c>
      <c r="E2776" s="6">
        <v>4302739</v>
      </c>
      <c r="F2776" s="6"/>
      <c r="G2776" s="6"/>
      <c r="H2776" s="6">
        <v>4303025</v>
      </c>
      <c r="I2776" s="7">
        <v>1725</v>
      </c>
      <c r="J2776" s="7">
        <v>506</v>
      </c>
      <c r="K2776" s="7">
        <v>1027</v>
      </c>
      <c r="L2776" s="15">
        <f>LOG((J2776+1)/($I2776+1),2)</f>
        <v>-1.7673748121756145</v>
      </c>
      <c r="M2776" s="6">
        <f>LOG((K2776+1)/($I2776+1),2)</f>
        <v>-0.74759219998507687</v>
      </c>
    </row>
    <row r="2777" spans="1:13" x14ac:dyDescent="0.25">
      <c r="A2777" s="6" t="s">
        <v>3083</v>
      </c>
      <c r="B2777" s="7" t="s">
        <v>3951</v>
      </c>
      <c r="C2777" s="6" t="s">
        <v>10</v>
      </c>
      <c r="D2777" s="8" t="s">
        <v>10</v>
      </c>
      <c r="E2777" s="6">
        <v>4240480</v>
      </c>
      <c r="F2777" s="6"/>
      <c r="G2777" s="6"/>
      <c r="H2777" s="6">
        <v>4240375</v>
      </c>
      <c r="I2777" s="9">
        <v>3054</v>
      </c>
      <c r="J2777" s="9">
        <v>135</v>
      </c>
      <c r="K2777" s="9">
        <v>1808</v>
      </c>
      <c r="L2777" s="15">
        <f>LOG((J2777+1)/($I2777+1),2)</f>
        <v>-4.4894938234557529</v>
      </c>
      <c r="M2777" s="6">
        <f>LOG((K2777+1)/($I2777+1),2)</f>
        <v>-0.75597997208485102</v>
      </c>
    </row>
    <row r="2778" spans="1:13" x14ac:dyDescent="0.25">
      <c r="A2778" s="6" t="s">
        <v>3374</v>
      </c>
      <c r="B2778" s="7" t="s">
        <v>10</v>
      </c>
      <c r="C2778" s="6" t="s">
        <v>10</v>
      </c>
      <c r="D2778" s="6" t="s">
        <v>50</v>
      </c>
      <c r="E2778" s="6">
        <v>340887</v>
      </c>
      <c r="F2778" s="6"/>
      <c r="G2778" s="6"/>
      <c r="H2778" s="6">
        <v>340898</v>
      </c>
      <c r="I2778" s="7">
        <v>1132</v>
      </c>
      <c r="J2778" s="7">
        <v>145</v>
      </c>
      <c r="K2778" s="7">
        <v>1181</v>
      </c>
      <c r="L2778" s="15">
        <f>LOG((J2778+1)/($I2778+1),2)</f>
        <v>-2.9561075869404982</v>
      </c>
      <c r="M2778" s="6">
        <f>LOG((K2778+1)/($I2778+1),2)</f>
        <v>6.108217435701687E-2</v>
      </c>
    </row>
    <row r="2779" spans="1:13" ht="30" x14ac:dyDescent="0.25">
      <c r="A2779" s="6" t="s">
        <v>1495</v>
      </c>
      <c r="B2779" s="7" t="s">
        <v>3890</v>
      </c>
      <c r="C2779" s="6" t="s">
        <v>10</v>
      </c>
      <c r="D2779" s="8" t="s">
        <v>10</v>
      </c>
      <c r="E2779" s="12">
        <v>4331059</v>
      </c>
      <c r="F2779" s="13"/>
      <c r="G2779" s="13"/>
      <c r="H2779" s="13">
        <v>4331251</v>
      </c>
      <c r="I2779" s="9">
        <v>3018</v>
      </c>
      <c r="J2779" s="9">
        <v>8403</v>
      </c>
      <c r="K2779" s="9">
        <v>1422</v>
      </c>
      <c r="L2779" s="14">
        <f>LOG((J2779+1)/($I2779+1),2)</f>
        <v>1.4770054051594208</v>
      </c>
      <c r="M2779" s="15">
        <f>LOG((K2779+1)/($I2779+1),2)</f>
        <v>-1.0851350949871428</v>
      </c>
    </row>
    <row r="2780" spans="1:13" x14ac:dyDescent="0.25">
      <c r="A2780" s="6" t="s">
        <v>2286</v>
      </c>
      <c r="B2780" s="7" t="s">
        <v>3933</v>
      </c>
      <c r="C2780" s="6" t="s">
        <v>10</v>
      </c>
      <c r="D2780" s="8" t="s">
        <v>9</v>
      </c>
      <c r="E2780" s="6">
        <v>4353149</v>
      </c>
      <c r="F2780" s="6"/>
      <c r="G2780" s="6"/>
      <c r="H2780" s="6">
        <v>4353166</v>
      </c>
      <c r="I2780" s="7">
        <v>636</v>
      </c>
      <c r="J2780" s="7">
        <v>1142</v>
      </c>
      <c r="K2780" s="7">
        <v>57</v>
      </c>
      <c r="L2780" s="6">
        <f>LOG((J2780+1)/($I2780+1),2)</f>
        <v>0.84346012595817788</v>
      </c>
      <c r="M2780" s="15">
        <f>LOG((K2780+1)/($I2780+1),2)</f>
        <v>-3.4571685671287287</v>
      </c>
    </row>
    <row r="2781" spans="1:13" x14ac:dyDescent="0.25">
      <c r="A2781" s="6" t="s">
        <v>2808</v>
      </c>
      <c r="B2781" s="7" t="s">
        <v>10</v>
      </c>
      <c r="C2781" s="6" t="s">
        <v>10</v>
      </c>
      <c r="D2781" s="6" t="s">
        <v>50</v>
      </c>
      <c r="E2781" s="6">
        <v>4354585</v>
      </c>
      <c r="F2781" s="6"/>
      <c r="G2781" s="6"/>
      <c r="H2781" s="6">
        <v>4354655</v>
      </c>
      <c r="I2781" s="7">
        <v>446</v>
      </c>
      <c r="J2781" s="7">
        <v>551</v>
      </c>
      <c r="K2781" s="7">
        <v>213</v>
      </c>
      <c r="L2781" s="6">
        <f>LOG((J2781+1)/($I2781+1),2)</f>
        <v>0.30439343559485132</v>
      </c>
      <c r="M2781" s="15">
        <f>LOG((K2781+1)/($I2781+1),2)</f>
        <v>-1.0626640347821708</v>
      </c>
    </row>
    <row r="2782" spans="1:13" x14ac:dyDescent="0.25">
      <c r="A2782" s="6" t="s">
        <v>49</v>
      </c>
      <c r="B2782" s="7" t="s">
        <v>3929</v>
      </c>
      <c r="C2782" s="6" t="s">
        <v>10</v>
      </c>
      <c r="D2782" s="8" t="s">
        <v>9</v>
      </c>
      <c r="E2782" s="6">
        <v>4375387</v>
      </c>
      <c r="F2782" s="6"/>
      <c r="G2782" s="6"/>
      <c r="H2782" s="6">
        <v>4375578</v>
      </c>
      <c r="I2782" s="7">
        <v>149</v>
      </c>
      <c r="J2782" s="7">
        <v>767</v>
      </c>
      <c r="K2782" s="7">
        <v>299</v>
      </c>
      <c r="L2782" s="14">
        <f>LOG((J2782+1)/($I2782+1),2)</f>
        <v>2.3561438102252752</v>
      </c>
      <c r="M2782" s="14">
        <f>LOG((K2782+1)/($I2782+1),2)</f>
        <v>1</v>
      </c>
    </row>
    <row r="2783" spans="1:13" x14ac:dyDescent="0.25">
      <c r="A2783" s="6" t="s">
        <v>2950</v>
      </c>
      <c r="B2783" s="7" t="s">
        <v>10</v>
      </c>
      <c r="C2783" s="6" t="s">
        <v>10</v>
      </c>
      <c r="D2783" s="6" t="s">
        <v>50</v>
      </c>
      <c r="E2783" s="6">
        <v>4432997</v>
      </c>
      <c r="F2783" s="6"/>
      <c r="G2783" s="6"/>
      <c r="H2783" s="6">
        <v>4433159</v>
      </c>
      <c r="I2783" s="7">
        <v>857</v>
      </c>
      <c r="J2783" s="7">
        <v>261</v>
      </c>
      <c r="K2783" s="7">
        <v>2885</v>
      </c>
      <c r="L2783" s="15">
        <f>LOG((J2783+1)/($I2783+1),2)</f>
        <v>-1.7114108359620956</v>
      </c>
      <c r="M2783" s="14">
        <f>LOG((K2783+1)/($I2783+1),2)</f>
        <v>1.7500217469916526</v>
      </c>
    </row>
    <row r="2784" spans="1:13" x14ac:dyDescent="0.25">
      <c r="A2784" s="6" t="s">
        <v>2936</v>
      </c>
      <c r="B2784" s="7" t="s">
        <v>10</v>
      </c>
      <c r="C2784" s="6" t="s">
        <v>10</v>
      </c>
      <c r="D2784" s="6" t="s">
        <v>50</v>
      </c>
      <c r="E2784" s="6">
        <v>342004</v>
      </c>
      <c r="F2784" s="6"/>
      <c r="G2784" s="6"/>
      <c r="H2784" s="6">
        <v>342212</v>
      </c>
      <c r="I2784" s="7">
        <v>1009</v>
      </c>
      <c r="J2784" s="7">
        <v>106</v>
      </c>
      <c r="K2784" s="7">
        <v>2869</v>
      </c>
      <c r="L2784" s="15">
        <f>LOG((J2784+1)/($I2784+1),2)</f>
        <v>-3.2386725912380103</v>
      </c>
      <c r="M2784" s="14">
        <f>LOG((K2784+1)/($I2784+1),2)</f>
        <v>1.5066954439238929</v>
      </c>
    </row>
    <row r="2785" spans="1:13" x14ac:dyDescent="0.25">
      <c r="A2785" s="10" t="s">
        <v>3397</v>
      </c>
      <c r="B2785" s="7" t="s">
        <v>3945</v>
      </c>
      <c r="C2785" s="6" t="s">
        <v>10</v>
      </c>
      <c r="D2785" s="8" t="s">
        <v>10</v>
      </c>
      <c r="E2785" s="10">
        <v>4591807</v>
      </c>
      <c r="F2785" s="6"/>
      <c r="G2785" s="10"/>
      <c r="H2785" s="10">
        <v>4591770</v>
      </c>
      <c r="I2785" s="11">
        <v>35547</v>
      </c>
      <c r="J2785" s="11">
        <v>10200</v>
      </c>
      <c r="K2785" s="11">
        <v>39085</v>
      </c>
      <c r="L2785" s="15">
        <f>LOG((J2785+1)/($I2785+1),2)</f>
        <v>-1.8010578073293944</v>
      </c>
      <c r="M2785" s="6">
        <f>LOG((K2785+1)/($I2785+1),2)</f>
        <v>0.13688355574787009</v>
      </c>
    </row>
    <row r="2786" spans="1:13" x14ac:dyDescent="0.25">
      <c r="A2786" s="6" t="s">
        <v>1842</v>
      </c>
      <c r="B2786" s="7" t="s">
        <v>10</v>
      </c>
      <c r="C2786" s="6" t="s">
        <v>10</v>
      </c>
      <c r="D2786" s="6" t="s">
        <v>50</v>
      </c>
      <c r="E2786" s="6">
        <v>4627039</v>
      </c>
      <c r="F2786" s="6"/>
      <c r="G2786" s="6"/>
      <c r="H2786" s="6">
        <v>4627194</v>
      </c>
      <c r="I2786" s="7">
        <v>296</v>
      </c>
      <c r="J2786" s="7">
        <v>471</v>
      </c>
      <c r="K2786" s="7">
        <v>628</v>
      </c>
      <c r="L2786" s="6">
        <f>LOG((J2786+1)/($I2786+1),2)</f>
        <v>0.66832392856107559</v>
      </c>
      <c r="M2786" s="14">
        <f>LOG((K2786+1)/($I2786+1),2)</f>
        <v>1.0825970860785232</v>
      </c>
    </row>
    <row r="2787" spans="1:13" x14ac:dyDescent="0.25">
      <c r="A2787" s="6" t="s">
        <v>3645</v>
      </c>
      <c r="B2787" s="7" t="s">
        <v>10</v>
      </c>
      <c r="C2787" s="6" t="s">
        <v>10</v>
      </c>
      <c r="D2787" s="6" t="s">
        <v>50</v>
      </c>
      <c r="E2787" s="6">
        <v>4671904</v>
      </c>
      <c r="F2787" s="6"/>
      <c r="G2787" s="6"/>
      <c r="H2787" s="6">
        <v>4671950</v>
      </c>
      <c r="I2787" s="7">
        <v>1390</v>
      </c>
      <c r="J2787" s="7">
        <v>425</v>
      </c>
      <c r="K2787" s="7">
        <v>239</v>
      </c>
      <c r="L2787" s="15">
        <f>LOG((J2787+1)/($I2787+1),2)</f>
        <v>-1.707197084316401</v>
      </c>
      <c r="M2787" s="15">
        <f>LOG((K2787+1)/($I2787+1),2)</f>
        <v>-2.5350161089337204</v>
      </c>
    </row>
    <row r="2788" spans="1:13" x14ac:dyDescent="0.25">
      <c r="A2788" s="6" t="s">
        <v>594</v>
      </c>
      <c r="B2788" s="7" t="s">
        <v>10</v>
      </c>
      <c r="C2788" s="6" t="s">
        <v>10</v>
      </c>
      <c r="D2788" s="6" t="s">
        <v>50</v>
      </c>
      <c r="E2788" s="6">
        <v>4694793</v>
      </c>
      <c r="F2788" s="6"/>
      <c r="G2788" s="6"/>
      <c r="H2788" s="6">
        <v>4694963</v>
      </c>
      <c r="I2788" s="7">
        <v>208</v>
      </c>
      <c r="J2788" s="7">
        <v>799</v>
      </c>
      <c r="K2788" s="7">
        <v>133</v>
      </c>
      <c r="L2788" s="14">
        <f>LOG((J2788+1)/($I2788+1),2)</f>
        <v>1.9364970576938421</v>
      </c>
      <c r="M2788" s="6">
        <f>LOG((K2788+1)/($I2788+1),2)</f>
        <v>-0.64126994162311024</v>
      </c>
    </row>
    <row r="2789" spans="1:13" x14ac:dyDescent="0.25">
      <c r="A2789" s="6" t="s">
        <v>962</v>
      </c>
      <c r="B2789" s="7" t="s">
        <v>10</v>
      </c>
      <c r="C2789" s="6" t="s">
        <v>10</v>
      </c>
      <c r="D2789" s="6" t="s">
        <v>50</v>
      </c>
      <c r="E2789" s="6">
        <v>4715556</v>
      </c>
      <c r="F2789" s="6"/>
      <c r="G2789" s="6"/>
      <c r="H2789" s="6">
        <v>4715591</v>
      </c>
      <c r="I2789" s="7">
        <v>129</v>
      </c>
      <c r="J2789" s="7">
        <v>539</v>
      </c>
      <c r="K2789" s="7">
        <v>145</v>
      </c>
      <c r="L2789" s="14">
        <f>LOG((J2789+1)/($I2789+1),2)</f>
        <v>2.0544477840223765</v>
      </c>
      <c r="M2789" s="6">
        <f>LOG((K2789+1)/($I2789+1),2)</f>
        <v>0.16745674585156273</v>
      </c>
    </row>
    <row r="2790" spans="1:13" x14ac:dyDescent="0.25">
      <c r="A2790" s="6" t="s">
        <v>1314</v>
      </c>
      <c r="B2790" s="7" t="s">
        <v>10</v>
      </c>
      <c r="C2790" s="6" t="s">
        <v>10</v>
      </c>
      <c r="D2790" s="6" t="s">
        <v>50</v>
      </c>
      <c r="E2790" s="6">
        <v>4725095</v>
      </c>
      <c r="F2790" s="6"/>
      <c r="G2790" s="6"/>
      <c r="H2790" s="6">
        <v>4725172</v>
      </c>
      <c r="I2790" s="7">
        <v>47</v>
      </c>
      <c r="J2790" s="7">
        <v>400</v>
      </c>
      <c r="K2790" s="7">
        <v>71</v>
      </c>
      <c r="L2790" s="14">
        <f>LOG((J2790+1)/($I2790+1),2)</f>
        <v>3.0624959257337641</v>
      </c>
      <c r="M2790" s="6">
        <f>LOG((K2790+1)/($I2790+1),2)</f>
        <v>0.58496250072115619</v>
      </c>
    </row>
    <row r="2791" spans="1:13" x14ac:dyDescent="0.25">
      <c r="A2791" s="6" t="s">
        <v>3497</v>
      </c>
      <c r="B2791" s="7" t="s">
        <v>10</v>
      </c>
      <c r="C2791" s="6" t="s">
        <v>10</v>
      </c>
      <c r="D2791" s="6" t="s">
        <v>50</v>
      </c>
      <c r="E2791" s="6">
        <v>344121</v>
      </c>
      <c r="F2791" s="6"/>
      <c r="G2791" s="6"/>
      <c r="H2791" s="6">
        <v>344337</v>
      </c>
      <c r="I2791" s="7">
        <v>6004</v>
      </c>
      <c r="J2791" s="7">
        <v>752</v>
      </c>
      <c r="K2791" s="7">
        <v>9153</v>
      </c>
      <c r="L2791" s="15">
        <f>LOG((J2791+1)/($I2791+1),2)</f>
        <v>-2.995442475921068</v>
      </c>
      <c r="M2791" s="6">
        <f>LOG((K2791+1)/($I2791+1),2)</f>
        <v>0.60823804600766529</v>
      </c>
    </row>
    <row r="2792" spans="1:13" x14ac:dyDescent="0.25">
      <c r="A2792" s="6" t="s">
        <v>2447</v>
      </c>
      <c r="B2792" s="7" t="s">
        <v>3922</v>
      </c>
      <c r="C2792" s="6" t="s">
        <v>10</v>
      </c>
      <c r="D2792" s="8" t="s">
        <v>9</v>
      </c>
      <c r="E2792" s="6">
        <v>4729007</v>
      </c>
      <c r="F2792" s="6"/>
      <c r="G2792" s="6"/>
      <c r="H2792" s="6">
        <v>4729210</v>
      </c>
      <c r="I2792" s="7">
        <v>279</v>
      </c>
      <c r="J2792" s="7">
        <v>450</v>
      </c>
      <c r="K2792" s="7">
        <v>90</v>
      </c>
      <c r="L2792" s="6">
        <f>LOG((J2792+1)/($I2792+1),2)</f>
        <v>0.68770060631041452</v>
      </c>
      <c r="M2792" s="15">
        <f>LOG((K2792+1)/($I2792+1),2)</f>
        <v>-1.6214883767462702</v>
      </c>
    </row>
    <row r="2793" spans="1:13" x14ac:dyDescent="0.25">
      <c r="A2793" s="6" t="s">
        <v>2654</v>
      </c>
      <c r="B2793" s="7" t="s">
        <v>10</v>
      </c>
      <c r="C2793" s="6" t="s">
        <v>10</v>
      </c>
      <c r="D2793" s="6" t="s">
        <v>50</v>
      </c>
      <c r="E2793" s="6">
        <v>4732413</v>
      </c>
      <c r="F2793" s="6"/>
      <c r="G2793" s="6"/>
      <c r="H2793" s="6">
        <v>4732438</v>
      </c>
      <c r="I2793" s="7">
        <v>335</v>
      </c>
      <c r="J2793" s="7">
        <v>375</v>
      </c>
      <c r="K2793" s="7">
        <v>145</v>
      </c>
      <c r="L2793" s="6">
        <f>LOG((J2793+1)/($I2793+1),2)</f>
        <v>0.16227142889887711</v>
      </c>
      <c r="M2793" s="15">
        <f>LOG((K2793+1)/($I2793+1),2)</f>
        <v>-1.2024928638987431</v>
      </c>
    </row>
    <row r="2794" spans="1:13" x14ac:dyDescent="0.25">
      <c r="A2794" s="6" t="s">
        <v>1670</v>
      </c>
      <c r="B2794" s="7" t="s">
        <v>10</v>
      </c>
      <c r="C2794" s="6" t="s">
        <v>10</v>
      </c>
      <c r="D2794" s="6" t="s">
        <v>50</v>
      </c>
      <c r="E2794" s="6">
        <v>4733174</v>
      </c>
      <c r="F2794" s="6"/>
      <c r="G2794" s="6"/>
      <c r="H2794" s="6">
        <v>4733236</v>
      </c>
      <c r="I2794" s="7">
        <v>268</v>
      </c>
      <c r="J2794" s="7">
        <v>522</v>
      </c>
      <c r="K2794" s="7">
        <v>100</v>
      </c>
      <c r="L2794" s="6">
        <f>LOG((J2794+1)/($I2794+1),2)</f>
        <v>0.95920477369031709</v>
      </c>
      <c r="M2794" s="15">
        <f>LOG((K2794+1)/($I2794+1),2)</f>
        <v>-1.4132508798048296</v>
      </c>
    </row>
    <row r="2795" spans="1:13" x14ac:dyDescent="0.25">
      <c r="A2795" s="6" t="s">
        <v>2421</v>
      </c>
      <c r="B2795" s="7" t="s">
        <v>10</v>
      </c>
      <c r="C2795" s="6" t="s">
        <v>10</v>
      </c>
      <c r="D2795" s="6" t="s">
        <v>50</v>
      </c>
      <c r="E2795" s="6">
        <v>4734160</v>
      </c>
      <c r="F2795" s="6"/>
      <c r="G2795" s="6"/>
      <c r="H2795" s="6">
        <v>4734170</v>
      </c>
      <c r="I2795" s="7">
        <v>418</v>
      </c>
      <c r="J2795" s="7">
        <v>432</v>
      </c>
      <c r="K2795" s="7">
        <v>129</v>
      </c>
      <c r="L2795" s="6">
        <f>LOG((J2795+1)/($I2795+1),2)</f>
        <v>4.7416781027373345E-2</v>
      </c>
      <c r="M2795" s="15">
        <f>LOG((K2795+1)/($I2795+1),2)</f>
        <v>-1.688438620670897</v>
      </c>
    </row>
    <row r="2796" spans="1:13" x14ac:dyDescent="0.25">
      <c r="A2796" s="6" t="s">
        <v>1686</v>
      </c>
      <c r="B2796" s="7" t="s">
        <v>10</v>
      </c>
      <c r="C2796" s="6" t="s">
        <v>10</v>
      </c>
      <c r="D2796" s="6" t="s">
        <v>50</v>
      </c>
      <c r="E2796" s="6">
        <v>4794564</v>
      </c>
      <c r="F2796" s="6"/>
      <c r="G2796" s="6"/>
      <c r="H2796" s="6">
        <v>4794621</v>
      </c>
      <c r="I2796" s="7">
        <v>49</v>
      </c>
      <c r="J2796" s="7">
        <v>663</v>
      </c>
      <c r="K2796" s="7">
        <v>20</v>
      </c>
      <c r="L2796" s="14">
        <f>LOG((J2796+1)/($I2796+1),2)</f>
        <v>3.7311832415721997</v>
      </c>
      <c r="M2796" s="15">
        <f>LOG((K2796+1)/($I2796+1),2)</f>
        <v>-1.2515387669959643</v>
      </c>
    </row>
    <row r="2797" spans="1:13" ht="30" x14ac:dyDescent="0.25">
      <c r="A2797" s="6" t="s">
        <v>3440</v>
      </c>
      <c r="B2797" s="7" t="s">
        <v>3890</v>
      </c>
      <c r="C2797" s="6" t="s">
        <v>10</v>
      </c>
      <c r="D2797" s="8" t="s">
        <v>50</v>
      </c>
      <c r="E2797" s="6">
        <v>4876296</v>
      </c>
      <c r="F2797" s="6"/>
      <c r="G2797" s="6"/>
      <c r="H2797" s="6">
        <v>4876512</v>
      </c>
      <c r="I2797" s="7">
        <v>2104</v>
      </c>
      <c r="J2797" s="7">
        <v>606</v>
      </c>
      <c r="K2797" s="7">
        <v>2598</v>
      </c>
      <c r="L2797" s="15">
        <f>LOG((J2797+1)/($I2797+1),2)</f>
        <v>-1.7940518116980764</v>
      </c>
      <c r="M2797" s="6">
        <f>LOG((K2797+1)/($I2797+1),2)</f>
        <v>0.3041364005184421</v>
      </c>
    </row>
    <row r="2798" spans="1:13" x14ac:dyDescent="0.25">
      <c r="A2798" s="6" t="s">
        <v>2343</v>
      </c>
      <c r="B2798" s="7" t="s">
        <v>10</v>
      </c>
      <c r="C2798" s="6" t="s">
        <v>10</v>
      </c>
      <c r="D2798" s="6" t="s">
        <v>50</v>
      </c>
      <c r="E2798" s="6">
        <v>4907370</v>
      </c>
      <c r="F2798" s="6"/>
      <c r="G2798" s="6"/>
      <c r="H2798" s="6">
        <v>4907479</v>
      </c>
      <c r="I2798" s="7">
        <v>1490</v>
      </c>
      <c r="J2798" s="7">
        <v>1004</v>
      </c>
      <c r="K2798" s="7">
        <v>342</v>
      </c>
      <c r="L2798" s="6">
        <f>LOG((J2798+1)/($I2798+1),2)</f>
        <v>-0.56908475621715149</v>
      </c>
      <c r="M2798" s="15">
        <f>LOG((K2798+1)/($I2798+1),2)</f>
        <v>-2.11999977611063</v>
      </c>
    </row>
    <row r="2799" spans="1:13" x14ac:dyDescent="0.25">
      <c r="A2799" s="6" t="s">
        <v>3519</v>
      </c>
      <c r="B2799" s="7" t="s">
        <v>10</v>
      </c>
      <c r="C2799" s="6" t="s">
        <v>10</v>
      </c>
      <c r="D2799" s="6" t="s">
        <v>50</v>
      </c>
      <c r="E2799" s="6">
        <v>4907543</v>
      </c>
      <c r="F2799" s="6"/>
      <c r="G2799" s="6"/>
      <c r="H2799" s="6">
        <v>4907740</v>
      </c>
      <c r="I2799" s="7">
        <v>643</v>
      </c>
      <c r="J2799" s="7">
        <v>300</v>
      </c>
      <c r="K2799" s="7">
        <v>1043</v>
      </c>
      <c r="L2799" s="15">
        <f>LOG((J2799+1)/($I2799+1),2)</f>
        <v>-1.0972972013549149</v>
      </c>
      <c r="M2799" s="6">
        <f>LOG((K2799+1)/($I2799+1),2)</f>
        <v>0.69698911845526756</v>
      </c>
    </row>
    <row r="2800" spans="1:13" x14ac:dyDescent="0.25">
      <c r="A2800" s="6" t="s">
        <v>3936</v>
      </c>
      <c r="B2800" s="7" t="s">
        <v>3937</v>
      </c>
      <c r="C2800" s="6" t="s">
        <v>10</v>
      </c>
      <c r="D2800" s="8" t="s">
        <v>10</v>
      </c>
      <c r="E2800" s="6">
        <v>43916</v>
      </c>
      <c r="F2800" s="13"/>
      <c r="G2800" s="13"/>
      <c r="H2800" s="13">
        <v>43577</v>
      </c>
      <c r="I2800" s="7">
        <v>3385</v>
      </c>
      <c r="J2800" s="7">
        <v>871</v>
      </c>
      <c r="K2800" s="7">
        <v>3351</v>
      </c>
      <c r="L2800" s="15">
        <f>LOG((J2800+1)/($I2800+1),2)</f>
        <v>-1.9571819331187155</v>
      </c>
      <c r="M2800" s="6">
        <f>LOG((K2800+1)/($I2800+1),2)</f>
        <v>-1.4559824196290037E-2</v>
      </c>
    </row>
    <row r="2801" spans="1:13" x14ac:dyDescent="0.25">
      <c r="A2801" s="6" t="s">
        <v>2913</v>
      </c>
      <c r="B2801" s="7" t="s">
        <v>3897</v>
      </c>
      <c r="C2801" s="6" t="s">
        <v>10</v>
      </c>
      <c r="D2801" s="8" t="s">
        <v>10</v>
      </c>
      <c r="E2801" s="6">
        <v>350902</v>
      </c>
      <c r="F2801" s="6"/>
      <c r="G2801" s="6"/>
      <c r="H2801" s="6">
        <v>350857</v>
      </c>
      <c r="I2801" s="7">
        <v>5832</v>
      </c>
      <c r="J2801" s="7">
        <v>838</v>
      </c>
      <c r="K2801" s="7">
        <v>12778</v>
      </c>
      <c r="L2801" s="15">
        <f>LOG((J2801+1)/($I2801+1),2)</f>
        <v>-2.7974953583739417</v>
      </c>
      <c r="M2801" s="14">
        <f>LOG((K2801+1)/($I2801+1),2)</f>
        <v>1.1314649656679081</v>
      </c>
    </row>
    <row r="2802" spans="1:13" x14ac:dyDescent="0.25">
      <c r="A2802" s="6" t="s">
        <v>3275</v>
      </c>
      <c r="B2802" s="7" t="s">
        <v>10</v>
      </c>
      <c r="C2802" s="6" t="s">
        <v>10</v>
      </c>
      <c r="D2802" s="6" t="s">
        <v>50</v>
      </c>
      <c r="E2802" s="6">
        <v>4951706</v>
      </c>
      <c r="F2802" s="6"/>
      <c r="G2802" s="6"/>
      <c r="H2802" s="6">
        <v>4951769</v>
      </c>
      <c r="I2802" s="7">
        <v>561</v>
      </c>
      <c r="J2802" s="7">
        <v>247</v>
      </c>
      <c r="K2802" s="7">
        <v>469</v>
      </c>
      <c r="L2802" s="15">
        <f>LOG((J2802+1)/($I2802+1),2)</f>
        <v>-1.180230009834051</v>
      </c>
      <c r="M2802" s="6">
        <f>LOG((K2802+1)/($I2802+1),2)</f>
        <v>-0.25790937365592642</v>
      </c>
    </row>
    <row r="2803" spans="1:13" x14ac:dyDescent="0.25">
      <c r="A2803" s="6" t="s">
        <v>3567</v>
      </c>
      <c r="B2803" s="7" t="s">
        <v>10</v>
      </c>
      <c r="C2803" s="6" t="s">
        <v>10</v>
      </c>
      <c r="D2803" s="6" t="s">
        <v>50</v>
      </c>
      <c r="E2803" s="6">
        <v>4972250</v>
      </c>
      <c r="F2803" s="6"/>
      <c r="G2803" s="6"/>
      <c r="H2803" s="6">
        <v>4972261</v>
      </c>
      <c r="I2803" s="7">
        <v>629</v>
      </c>
      <c r="J2803" s="7">
        <v>99</v>
      </c>
      <c r="K2803" s="7">
        <v>1235</v>
      </c>
      <c r="L2803" s="15">
        <f>LOG((J2803+1)/($I2803+1),2)</f>
        <v>-2.6553518286125546</v>
      </c>
      <c r="M2803" s="6">
        <f>LOG((K2803+1)/($I2803+1),2)</f>
        <v>0.97225500951709565</v>
      </c>
    </row>
    <row r="2804" spans="1:13" x14ac:dyDescent="0.25">
      <c r="A2804" s="6" t="s">
        <v>2110</v>
      </c>
      <c r="B2804" s="7" t="s">
        <v>10</v>
      </c>
      <c r="C2804" s="6" t="s">
        <v>10</v>
      </c>
      <c r="D2804" s="6" t="s">
        <v>50</v>
      </c>
      <c r="E2804" s="6">
        <v>5023047</v>
      </c>
      <c r="F2804" s="6"/>
      <c r="G2804" s="6"/>
      <c r="H2804" s="6">
        <v>5023061</v>
      </c>
      <c r="I2804" s="7">
        <v>224</v>
      </c>
      <c r="J2804" s="7">
        <v>372</v>
      </c>
      <c r="K2804" s="7">
        <v>599</v>
      </c>
      <c r="L2804" s="6">
        <f>LOG((J2804+1)/($I2804+1),2)</f>
        <v>0.72925062903820081</v>
      </c>
      <c r="M2804" s="14">
        <f>LOG((K2804+1)/($I2804+1),2)</f>
        <v>1.4150374992788437</v>
      </c>
    </row>
    <row r="2805" spans="1:13" x14ac:dyDescent="0.25">
      <c r="A2805" s="6" t="s">
        <v>1356</v>
      </c>
      <c r="B2805" s="7" t="s">
        <v>10</v>
      </c>
      <c r="C2805" s="6" t="s">
        <v>10</v>
      </c>
      <c r="D2805" s="6" t="s">
        <v>50</v>
      </c>
      <c r="E2805" s="6">
        <v>5056695</v>
      </c>
      <c r="F2805" s="6"/>
      <c r="G2805" s="6"/>
      <c r="H2805" s="6">
        <v>5056759</v>
      </c>
      <c r="I2805" s="7">
        <v>185</v>
      </c>
      <c r="J2805" s="7">
        <v>448</v>
      </c>
      <c r="K2805" s="7">
        <v>290</v>
      </c>
      <c r="L2805" s="14">
        <f>LOG((J2805+1)/($I2805+1),2)</f>
        <v>1.2714128236331157</v>
      </c>
      <c r="M2805" s="6">
        <f>LOG((K2805+1)/($I2805+1),2)</f>
        <v>0.64571653180025246</v>
      </c>
    </row>
    <row r="2806" spans="1:13" x14ac:dyDescent="0.25">
      <c r="A2806" s="6" t="s">
        <v>3742</v>
      </c>
      <c r="B2806" s="7" t="s">
        <v>10</v>
      </c>
      <c r="C2806" s="6" t="s">
        <v>10</v>
      </c>
      <c r="D2806" s="6" t="s">
        <v>50</v>
      </c>
      <c r="E2806" s="6">
        <v>5206734</v>
      </c>
      <c r="F2806" s="6"/>
      <c r="G2806" s="6"/>
      <c r="H2806" s="6">
        <v>5206758</v>
      </c>
      <c r="I2806" s="7">
        <v>3916</v>
      </c>
      <c r="J2806" s="7">
        <v>1680</v>
      </c>
      <c r="K2806" s="7">
        <v>1244</v>
      </c>
      <c r="L2806" s="15">
        <f>LOG((J2806+1)/($I2806+1),2)</f>
        <v>-1.2204294037145791</v>
      </c>
      <c r="M2806" s="15">
        <f>LOG((K2806+1)/($I2806+1),2)</f>
        <v>-1.653603385995303</v>
      </c>
    </row>
    <row r="2807" spans="1:13" x14ac:dyDescent="0.25">
      <c r="A2807" s="6" t="s">
        <v>3099</v>
      </c>
      <c r="B2807" s="7" t="s">
        <v>10</v>
      </c>
      <c r="C2807" s="6" t="s">
        <v>10</v>
      </c>
      <c r="D2807" s="6" t="s">
        <v>50</v>
      </c>
      <c r="E2807" s="6">
        <v>355707</v>
      </c>
      <c r="F2807" s="6"/>
      <c r="G2807" s="6"/>
      <c r="H2807" s="6">
        <v>355744</v>
      </c>
      <c r="I2807" s="7">
        <v>556</v>
      </c>
      <c r="J2807" s="7">
        <v>5</v>
      </c>
      <c r="K2807" s="7">
        <v>337</v>
      </c>
      <c r="L2807" s="15">
        <f>LOG((J2807+1)/($I2807+1),2)</f>
        <v>-6.5365710166188755</v>
      </c>
      <c r="M2807" s="6">
        <f>LOG((K2807+1)/($I2807+1),2)</f>
        <v>-0.72065408105784756</v>
      </c>
    </row>
    <row r="2808" spans="1:13" x14ac:dyDescent="0.25">
      <c r="A2808" s="6" t="s">
        <v>3352</v>
      </c>
      <c r="B2808" s="7" t="s">
        <v>3942</v>
      </c>
      <c r="C2808" s="6" t="s">
        <v>10</v>
      </c>
      <c r="D2808" s="8" t="s">
        <v>10</v>
      </c>
      <c r="E2808" s="6">
        <v>5328951</v>
      </c>
      <c r="F2808" s="6"/>
      <c r="G2808" s="6"/>
      <c r="H2808" s="6">
        <v>5328911</v>
      </c>
      <c r="I2808" s="7">
        <v>3480</v>
      </c>
      <c r="J2808" s="7">
        <v>999</v>
      </c>
      <c r="K2808" s="7">
        <v>3514</v>
      </c>
      <c r="L2808" s="15">
        <f>LOG((J2808+1)/($I2808+1),2)</f>
        <v>-1.7995018140615957</v>
      </c>
      <c r="M2808" s="6">
        <f>LOG((K2808+1)/($I2808+1),2)</f>
        <v>1.4022875236215253E-2</v>
      </c>
    </row>
    <row r="2809" spans="1:13" x14ac:dyDescent="0.25">
      <c r="A2809" s="6" t="s">
        <v>3574</v>
      </c>
      <c r="B2809" s="7" t="s">
        <v>10</v>
      </c>
      <c r="C2809" s="6" t="s">
        <v>10</v>
      </c>
      <c r="D2809" s="6" t="s">
        <v>50</v>
      </c>
      <c r="E2809" s="6">
        <v>5367917</v>
      </c>
      <c r="F2809" s="6"/>
      <c r="G2809" s="6"/>
      <c r="H2809" s="6">
        <v>5367937</v>
      </c>
      <c r="I2809" s="7">
        <v>545</v>
      </c>
      <c r="J2809" s="7">
        <v>23</v>
      </c>
      <c r="K2809" s="7">
        <v>2</v>
      </c>
      <c r="L2809" s="15">
        <f>LOG((J2809+1)/($I2809+1),2)</f>
        <v>-4.5077946401986964</v>
      </c>
      <c r="M2809" s="15">
        <f>LOG((K2809+1)/($I2809+1),2)</f>
        <v>-7.5077946401986964</v>
      </c>
    </row>
    <row r="2810" spans="1:13" ht="30" x14ac:dyDescent="0.25">
      <c r="A2810" s="6" t="s">
        <v>2902</v>
      </c>
      <c r="B2810" s="7" t="s">
        <v>3890</v>
      </c>
      <c r="C2810" s="6" t="s">
        <v>10</v>
      </c>
      <c r="D2810" s="8" t="s">
        <v>50</v>
      </c>
      <c r="E2810" s="6">
        <v>5400390</v>
      </c>
      <c r="F2810" s="6"/>
      <c r="G2810" s="6"/>
      <c r="H2810" s="6">
        <v>5400729</v>
      </c>
      <c r="I2810" s="7">
        <v>4053</v>
      </c>
      <c r="J2810" s="7">
        <v>180</v>
      </c>
      <c r="K2810" s="7">
        <v>8412</v>
      </c>
      <c r="L2810" s="15">
        <f>LOG((J2810+1)/($I2810+1),2)</f>
        <v>-4.4852844863836934</v>
      </c>
      <c r="M2810" s="14">
        <f>LOG((K2810+1)/($I2810+1),2)</f>
        <v>1.053274255474995</v>
      </c>
    </row>
    <row r="2811" spans="1:13" ht="30" x14ac:dyDescent="0.25">
      <c r="A2811" s="6" t="s">
        <v>579</v>
      </c>
      <c r="B2811" s="7" t="s">
        <v>3890</v>
      </c>
      <c r="C2811" s="6" t="s">
        <v>10</v>
      </c>
      <c r="D2811" s="8" t="s">
        <v>50</v>
      </c>
      <c r="E2811" s="12">
        <v>5441162</v>
      </c>
      <c r="F2811" s="13"/>
      <c r="G2811" s="13"/>
      <c r="H2811" s="13">
        <v>5441342</v>
      </c>
      <c r="I2811" s="9">
        <v>161</v>
      </c>
      <c r="J2811" s="9">
        <v>663</v>
      </c>
      <c r="K2811" s="9">
        <v>17</v>
      </c>
      <c r="L2811" s="14">
        <f>LOG((J2811+1)/($I2811+1),2)</f>
        <v>2.0351894284623002</v>
      </c>
      <c r="M2811" s="15">
        <f>LOG((K2811+1)/($I2811+1),2)</f>
        <v>-3.1699250014423126</v>
      </c>
    </row>
    <row r="2812" spans="1:13" x14ac:dyDescent="0.25">
      <c r="A2812" s="6" t="s">
        <v>2057</v>
      </c>
      <c r="B2812" s="7" t="s">
        <v>10</v>
      </c>
      <c r="C2812" s="6" t="s">
        <v>10</v>
      </c>
      <c r="D2812" s="6" t="s">
        <v>50</v>
      </c>
      <c r="E2812" s="6">
        <v>5442659</v>
      </c>
      <c r="F2812" s="6"/>
      <c r="G2812" s="6"/>
      <c r="H2812" s="6">
        <v>5442682</v>
      </c>
      <c r="I2812" s="7">
        <v>477</v>
      </c>
      <c r="J2812" s="7">
        <v>800</v>
      </c>
      <c r="K2812" s="7">
        <v>1207</v>
      </c>
      <c r="L2812" s="6">
        <f>LOG((J2812+1)/($I2812+1),2)</f>
        <v>0.74479162442796154</v>
      </c>
      <c r="M2812" s="14">
        <f>LOG((K2812+1)/($I2812+1),2)</f>
        <v>1.3375379313443305</v>
      </c>
    </row>
    <row r="2813" spans="1:13" x14ac:dyDescent="0.25">
      <c r="A2813" s="6" t="s">
        <v>476</v>
      </c>
      <c r="B2813" s="7" t="s">
        <v>10</v>
      </c>
      <c r="C2813" s="6" t="s">
        <v>10</v>
      </c>
      <c r="D2813" s="6" t="s">
        <v>50</v>
      </c>
      <c r="E2813" s="6">
        <v>5497841</v>
      </c>
      <c r="F2813" s="6"/>
      <c r="G2813" s="6"/>
      <c r="H2813" s="6">
        <v>5498012</v>
      </c>
      <c r="I2813" s="7">
        <v>747</v>
      </c>
      <c r="J2813" s="7">
        <v>3303</v>
      </c>
      <c r="K2813" s="7">
        <v>3683</v>
      </c>
      <c r="L2813" s="14">
        <f>LOG((J2813+1)/($I2813+1),2)</f>
        <v>2.1431035115318089</v>
      </c>
      <c r="M2813" s="14">
        <f>LOG((K2813+1)/($I2813+1),2)</f>
        <v>2.3001628862036991</v>
      </c>
    </row>
    <row r="2814" spans="1:13" x14ac:dyDescent="0.25">
      <c r="A2814" s="6" t="s">
        <v>3592</v>
      </c>
      <c r="B2814" s="7" t="s">
        <v>10</v>
      </c>
      <c r="C2814" s="6" t="s">
        <v>10</v>
      </c>
      <c r="D2814" s="6" t="s">
        <v>50</v>
      </c>
      <c r="E2814" s="6">
        <v>5533538</v>
      </c>
      <c r="F2814" s="6"/>
      <c r="G2814" s="6"/>
      <c r="H2814" s="6">
        <v>5533689</v>
      </c>
      <c r="I2814" s="7">
        <v>4384</v>
      </c>
      <c r="J2814" s="7">
        <v>60</v>
      </c>
      <c r="K2814" s="7">
        <v>208</v>
      </c>
      <c r="L2814" s="15">
        <f>LOG((J2814+1)/($I2814+1),2)</f>
        <v>-6.167623789769209</v>
      </c>
      <c r="M2814" s="15">
        <f>LOG((K2814+1)/($I2814+1),2)</f>
        <v>-4.3910019952512132</v>
      </c>
    </row>
    <row r="2815" spans="1:13" x14ac:dyDescent="0.25">
      <c r="A2815" s="6" t="s">
        <v>963</v>
      </c>
      <c r="B2815" s="7" t="s">
        <v>3908</v>
      </c>
      <c r="C2815" s="6" t="s">
        <v>10</v>
      </c>
      <c r="D2815" s="8" t="s">
        <v>10</v>
      </c>
      <c r="E2815" s="6">
        <v>5540509</v>
      </c>
      <c r="F2815" s="6"/>
      <c r="G2815" s="6"/>
      <c r="H2815" s="6">
        <v>5540493</v>
      </c>
      <c r="I2815" s="7">
        <v>120</v>
      </c>
      <c r="J2815" s="7">
        <v>1783</v>
      </c>
      <c r="K2815" s="7">
        <v>135</v>
      </c>
      <c r="L2815" s="14">
        <f>LOG((J2815+1)/($I2815+1),2)</f>
        <v>3.8820366626457106</v>
      </c>
      <c r="M2815" s="6">
        <f>LOG((K2815+1)/($I2815+1),2)</f>
        <v>0.16859960397574494</v>
      </c>
    </row>
    <row r="2816" spans="1:13" x14ac:dyDescent="0.25">
      <c r="A2816" s="6" t="s">
        <v>3288</v>
      </c>
      <c r="B2816" s="7" t="s">
        <v>10</v>
      </c>
      <c r="C2816" s="6" t="s">
        <v>10</v>
      </c>
      <c r="D2816" s="6" t="s">
        <v>50</v>
      </c>
      <c r="E2816" s="6">
        <v>357617</v>
      </c>
      <c r="F2816" s="6"/>
      <c r="G2816" s="6"/>
      <c r="H2816" s="6">
        <v>357667</v>
      </c>
      <c r="I2816" s="7">
        <v>1526</v>
      </c>
      <c r="J2816" s="7">
        <v>98</v>
      </c>
      <c r="K2816" s="7">
        <v>1308</v>
      </c>
      <c r="L2816" s="15">
        <f>LOG((J2816+1)/($I2816+1),2)</f>
        <v>-3.9471277267172424</v>
      </c>
      <c r="M2816" s="6">
        <f>LOG((K2816+1)/($I2816+1),2)</f>
        <v>-0.22223496485161076</v>
      </c>
    </row>
    <row r="2817" spans="1:13" x14ac:dyDescent="0.25">
      <c r="A2817" s="6" t="s">
        <v>589</v>
      </c>
      <c r="B2817" s="7" t="s">
        <v>10</v>
      </c>
      <c r="C2817" s="6" t="s">
        <v>10</v>
      </c>
      <c r="D2817" s="6" t="s">
        <v>50</v>
      </c>
      <c r="E2817" s="6">
        <v>5541563</v>
      </c>
      <c r="F2817" s="6"/>
      <c r="G2817" s="6"/>
      <c r="H2817" s="6">
        <v>5541574</v>
      </c>
      <c r="I2817" s="7">
        <v>50</v>
      </c>
      <c r="J2817" s="7">
        <v>543</v>
      </c>
      <c r="K2817" s="7">
        <v>31</v>
      </c>
      <c r="L2817" s="14">
        <f>LOG((J2817+1)/($I2817+1),2)</f>
        <v>3.4150374992788439</v>
      </c>
      <c r="M2817" s="6">
        <f>LOG((K2817+1)/($I2817+1),2)</f>
        <v>-0.67242534197149562</v>
      </c>
    </row>
    <row r="2818" spans="1:13" x14ac:dyDescent="0.25">
      <c r="A2818" s="6" t="s">
        <v>3351</v>
      </c>
      <c r="B2818" s="7" t="s">
        <v>10</v>
      </c>
      <c r="C2818" s="6" t="s">
        <v>10</v>
      </c>
      <c r="D2818" s="6" t="s">
        <v>50</v>
      </c>
      <c r="E2818" s="6">
        <v>5548430</v>
      </c>
      <c r="F2818" s="6"/>
      <c r="G2818" s="6"/>
      <c r="H2818" s="6">
        <v>5548441</v>
      </c>
      <c r="I2818" s="7">
        <v>1136</v>
      </c>
      <c r="J2818" s="7">
        <v>239</v>
      </c>
      <c r="K2818" s="7">
        <v>1146</v>
      </c>
      <c r="L2818" s="15">
        <f>LOG((J2818+1)/($I2818+1),2)</f>
        <v>-2.2441259432837293</v>
      </c>
      <c r="M2818" s="6">
        <f>LOG((K2818+1)/($I2818+1),2)</f>
        <v>1.2633137123576971E-2</v>
      </c>
    </row>
    <row r="2819" spans="1:13" x14ac:dyDescent="0.25">
      <c r="A2819" s="6" t="s">
        <v>3243</v>
      </c>
      <c r="B2819" s="7" t="s">
        <v>3948</v>
      </c>
      <c r="C2819" s="6" t="s">
        <v>10</v>
      </c>
      <c r="D2819" s="8" t="s">
        <v>10</v>
      </c>
      <c r="E2819" s="6">
        <v>5550352</v>
      </c>
      <c r="F2819" s="6"/>
      <c r="G2819" s="6"/>
      <c r="H2819" s="6">
        <v>5550312</v>
      </c>
      <c r="I2819" s="7">
        <v>1170</v>
      </c>
      <c r="J2819" s="7">
        <v>529</v>
      </c>
      <c r="K2819" s="7">
        <v>919</v>
      </c>
      <c r="L2819" s="15">
        <f>LOG((J2819+1)/($I2819+1),2)</f>
        <v>-1.1436768110506534</v>
      </c>
      <c r="M2819" s="6">
        <f>LOG((K2819+1)/($I2819+1),2)</f>
        <v>-0.34803530955683987</v>
      </c>
    </row>
    <row r="2820" spans="1:13" x14ac:dyDescent="0.25">
      <c r="A2820" s="6" t="s">
        <v>3215</v>
      </c>
      <c r="B2820" s="7" t="s">
        <v>3949</v>
      </c>
      <c r="C2820" s="6" t="s">
        <v>10</v>
      </c>
      <c r="D2820" s="8" t="s">
        <v>9</v>
      </c>
      <c r="E2820" s="6">
        <v>5563657</v>
      </c>
      <c r="F2820" s="6"/>
      <c r="G2820" s="6"/>
      <c r="H2820" s="6">
        <v>5563706</v>
      </c>
      <c r="I2820" s="7">
        <v>6357</v>
      </c>
      <c r="J2820" s="7">
        <v>2842</v>
      </c>
      <c r="K2820" s="7">
        <v>4842</v>
      </c>
      <c r="L2820" s="15">
        <f>LOG((J2820+1)/($I2820+1),2)</f>
        <v>-1.1611589174604486</v>
      </c>
      <c r="M2820" s="6">
        <f>LOG((K2820+1)/($I2820+1),2)</f>
        <v>-0.39267201353635167</v>
      </c>
    </row>
    <row r="2821" spans="1:13" x14ac:dyDescent="0.25">
      <c r="A2821" s="6" t="s">
        <v>1920</v>
      </c>
      <c r="B2821" s="7" t="s">
        <v>10</v>
      </c>
      <c r="C2821" s="6" t="s">
        <v>10</v>
      </c>
      <c r="D2821" s="6" t="s">
        <v>50</v>
      </c>
      <c r="E2821" s="6">
        <v>5609304</v>
      </c>
      <c r="F2821" s="6"/>
      <c r="G2821" s="6"/>
      <c r="H2821" s="6">
        <v>5609361</v>
      </c>
      <c r="I2821" s="7">
        <v>1564</v>
      </c>
      <c r="J2821" s="7">
        <v>2234</v>
      </c>
      <c r="K2821" s="7">
        <v>3479</v>
      </c>
      <c r="L2821" s="6">
        <f>LOG((J2821+1)/($I2821+1),2)</f>
        <v>0.51411217425069944</v>
      </c>
      <c r="M2821" s="14">
        <f>LOG((K2821+1)/($I2821+1),2)</f>
        <v>1.15292464891611</v>
      </c>
    </row>
    <row r="2822" spans="1:13" x14ac:dyDescent="0.25">
      <c r="A2822" s="6" t="s">
        <v>2255</v>
      </c>
      <c r="B2822" s="7" t="s">
        <v>10</v>
      </c>
      <c r="C2822" s="6" t="s">
        <v>10</v>
      </c>
      <c r="D2822" s="6" t="s">
        <v>50</v>
      </c>
      <c r="E2822" s="6">
        <v>5615706</v>
      </c>
      <c r="F2822" s="6"/>
      <c r="G2822" s="6"/>
      <c r="H2822" s="6">
        <v>5615910</v>
      </c>
      <c r="I2822" s="7">
        <v>1169</v>
      </c>
      <c r="J2822" s="7">
        <v>847</v>
      </c>
      <c r="K2822" s="7">
        <v>8910</v>
      </c>
      <c r="L2822" s="6">
        <f>LOG((J2822+1)/($I2822+1),2)</f>
        <v>-0.46437235990756776</v>
      </c>
      <c r="M2822" s="14">
        <f>LOG((K2822+1)/($I2822+1),2)</f>
        <v>2.9290788114881954</v>
      </c>
    </row>
    <row r="2823" spans="1:13" x14ac:dyDescent="0.25">
      <c r="A2823" s="6" t="s">
        <v>3012</v>
      </c>
      <c r="B2823" s="7" t="s">
        <v>10</v>
      </c>
      <c r="C2823" s="6" t="s">
        <v>10</v>
      </c>
      <c r="D2823" s="6" t="s">
        <v>50</v>
      </c>
      <c r="E2823" s="6">
        <v>5631013</v>
      </c>
      <c r="F2823" s="6"/>
      <c r="G2823" s="6"/>
      <c r="H2823" s="6">
        <v>5631030</v>
      </c>
      <c r="I2823" s="7">
        <v>1125</v>
      </c>
      <c r="J2823" s="7">
        <v>129</v>
      </c>
      <c r="K2823" s="7">
        <v>597</v>
      </c>
      <c r="L2823" s="15">
        <f>LOG((J2823+1)/($I2823+1),2)</f>
        <v>-3.1146232990517753</v>
      </c>
      <c r="M2823" s="6">
        <f>LOG((K2823+1)/($I2823+1),2)</f>
        <v>-0.91298943788212439</v>
      </c>
    </row>
    <row r="2824" spans="1:13" x14ac:dyDescent="0.25">
      <c r="A2824" s="6" t="s">
        <v>3461</v>
      </c>
      <c r="B2824" s="7" t="s">
        <v>10</v>
      </c>
      <c r="C2824" s="6" t="s">
        <v>10</v>
      </c>
      <c r="D2824" s="6" t="s">
        <v>50</v>
      </c>
      <c r="E2824" s="6">
        <v>359201</v>
      </c>
      <c r="F2824" s="6"/>
      <c r="G2824" s="6"/>
      <c r="H2824" s="6">
        <v>359262</v>
      </c>
      <c r="I2824" s="7">
        <v>820</v>
      </c>
      <c r="J2824" s="7">
        <v>50</v>
      </c>
      <c r="K2824" s="7">
        <v>1067</v>
      </c>
      <c r="L2824" s="15">
        <f>LOG((J2824+1)/($I2824+1),2)</f>
        <v>-4.0088130698063091</v>
      </c>
      <c r="M2824" s="6">
        <f>LOG((K2824+1)/($I2824+1),2)</f>
        <v>0.37945751990974907</v>
      </c>
    </row>
    <row r="2825" spans="1:13" x14ac:dyDescent="0.25">
      <c r="A2825" s="6" t="s">
        <v>1969</v>
      </c>
      <c r="B2825" s="7" t="s">
        <v>10</v>
      </c>
      <c r="C2825" s="6" t="s">
        <v>10</v>
      </c>
      <c r="D2825" s="6" t="s">
        <v>50</v>
      </c>
      <c r="E2825" s="6">
        <v>5645249</v>
      </c>
      <c r="F2825" s="6"/>
      <c r="G2825" s="6"/>
      <c r="H2825" s="6">
        <v>5645260</v>
      </c>
      <c r="I2825" s="7">
        <v>418</v>
      </c>
      <c r="J2825" s="7">
        <v>537</v>
      </c>
      <c r="K2825" s="7">
        <v>974</v>
      </c>
      <c r="L2825" s="6">
        <f>LOG((J2825+1)/($I2825+1),2)</f>
        <v>0.3606559288572726</v>
      </c>
      <c r="M2825" s="14">
        <f>LOG((K2825+1)/($I2825+1),2)</f>
        <v>1.2184519749376215</v>
      </c>
    </row>
    <row r="2826" spans="1:13" x14ac:dyDescent="0.25">
      <c r="A2826" s="6" t="s">
        <v>259</v>
      </c>
      <c r="B2826" s="7" t="s">
        <v>10</v>
      </c>
      <c r="C2826" s="6" t="s">
        <v>10</v>
      </c>
      <c r="D2826" s="6" t="s">
        <v>50</v>
      </c>
      <c r="E2826" s="6">
        <v>5694876</v>
      </c>
      <c r="F2826" s="6"/>
      <c r="G2826" s="6"/>
      <c r="H2826" s="6">
        <v>5694941</v>
      </c>
      <c r="I2826" s="7">
        <v>46</v>
      </c>
      <c r="J2826" s="7">
        <v>360</v>
      </c>
      <c r="K2826" s="7">
        <v>122</v>
      </c>
      <c r="L2826" s="14">
        <f>LOG((J2826+1)/($I2826+1),2)</f>
        <v>2.9412661752095342</v>
      </c>
      <c r="M2826" s="14">
        <f>LOG((K2826+1)/($I2826+1),2)</f>
        <v>1.3879256536616027</v>
      </c>
    </row>
    <row r="2827" spans="1:13" x14ac:dyDescent="0.25">
      <c r="A2827" s="6" t="s">
        <v>1357</v>
      </c>
      <c r="B2827" s="7" t="s">
        <v>10</v>
      </c>
      <c r="C2827" s="6" t="s">
        <v>10</v>
      </c>
      <c r="D2827" s="6" t="s">
        <v>50</v>
      </c>
      <c r="E2827" s="6">
        <v>5716999</v>
      </c>
      <c r="F2827" s="6"/>
      <c r="G2827" s="6"/>
      <c r="H2827" s="6">
        <v>5717063</v>
      </c>
      <c r="I2827" s="7">
        <v>185</v>
      </c>
      <c r="J2827" s="7">
        <v>448</v>
      </c>
      <c r="K2827" s="7">
        <v>290</v>
      </c>
      <c r="L2827" s="14">
        <f>LOG((J2827+1)/($I2827+1),2)</f>
        <v>1.2714128236331157</v>
      </c>
      <c r="M2827" s="6">
        <f>LOG((K2827+1)/($I2827+1),2)</f>
        <v>0.64571653180025246</v>
      </c>
    </row>
    <row r="2828" spans="1:13" x14ac:dyDescent="0.25">
      <c r="A2828" s="6" t="s">
        <v>2667</v>
      </c>
      <c r="B2828" s="7" t="s">
        <v>3905</v>
      </c>
      <c r="C2828" s="6" t="s">
        <v>10</v>
      </c>
      <c r="D2828" s="8" t="s">
        <v>10</v>
      </c>
      <c r="E2828" s="6">
        <v>5735730</v>
      </c>
      <c r="F2828" s="6"/>
      <c r="G2828" s="6"/>
      <c r="H2828" s="6">
        <v>5735825</v>
      </c>
      <c r="I2828" s="7">
        <v>2488</v>
      </c>
      <c r="J2828" s="7">
        <v>3108</v>
      </c>
      <c r="K2828" s="7">
        <v>1096</v>
      </c>
      <c r="L2828" s="6">
        <f>LOG((J2828+1)/($I2828+1),2)</f>
        <v>0.32088438636002831</v>
      </c>
      <c r="M2828" s="15">
        <f>LOG((K2828+1)/($I2828+1),2)</f>
        <v>-1.182002704577843</v>
      </c>
    </row>
    <row r="2829" spans="1:13" x14ac:dyDescent="0.25">
      <c r="A2829" s="6" t="s">
        <v>3641</v>
      </c>
      <c r="B2829" s="7" t="s">
        <v>10</v>
      </c>
      <c r="C2829" s="6" t="s">
        <v>10</v>
      </c>
      <c r="D2829" s="6" t="s">
        <v>50</v>
      </c>
      <c r="E2829" s="6">
        <v>5748439</v>
      </c>
      <c r="F2829" s="6"/>
      <c r="G2829" s="6"/>
      <c r="H2829" s="6">
        <v>5748587</v>
      </c>
      <c r="I2829" s="7">
        <v>1534</v>
      </c>
      <c r="J2829" s="7">
        <v>278</v>
      </c>
      <c r="K2829" s="7">
        <v>260</v>
      </c>
      <c r="L2829" s="15">
        <f>LOG((J2829+1)/($I2829+1),2)</f>
        <v>-2.4599016284283541</v>
      </c>
      <c r="M2829" s="15">
        <f>LOG((K2829+1)/($I2829+1),2)</f>
        <v>-2.5561169436876572</v>
      </c>
    </row>
    <row r="2830" spans="1:13" x14ac:dyDescent="0.25">
      <c r="A2830" s="6" t="s">
        <v>3474</v>
      </c>
      <c r="B2830" s="7" t="s">
        <v>10</v>
      </c>
      <c r="C2830" s="6" t="s">
        <v>10</v>
      </c>
      <c r="D2830" s="6" t="s">
        <v>50</v>
      </c>
      <c r="E2830" s="6">
        <v>5810065</v>
      </c>
      <c r="F2830" s="6"/>
      <c r="G2830" s="6"/>
      <c r="H2830" s="6">
        <v>5810094</v>
      </c>
      <c r="I2830" s="7">
        <v>1506</v>
      </c>
      <c r="J2830" s="7">
        <v>146</v>
      </c>
      <c r="K2830" s="7">
        <v>2054</v>
      </c>
      <c r="L2830" s="15">
        <f>LOG((J2830+1)/($I2830+1),2)</f>
        <v>-3.3577913567614597</v>
      </c>
      <c r="M2830" s="6">
        <f>LOG((K2830+1)/($I2830+1),2)</f>
        <v>0.44745897697122117</v>
      </c>
    </row>
    <row r="2831" spans="1:13" x14ac:dyDescent="0.25">
      <c r="A2831" s="6" t="s">
        <v>3672</v>
      </c>
      <c r="B2831" s="7" t="s">
        <v>10</v>
      </c>
      <c r="C2831" s="6" t="s">
        <v>10</v>
      </c>
      <c r="D2831" s="6" t="s">
        <v>50</v>
      </c>
      <c r="E2831" s="6">
        <v>5824556</v>
      </c>
      <c r="F2831" s="6"/>
      <c r="G2831" s="6"/>
      <c r="H2831" s="6">
        <v>5824571</v>
      </c>
      <c r="I2831" s="7">
        <v>1184</v>
      </c>
      <c r="J2831" s="7">
        <v>32</v>
      </c>
      <c r="K2831" s="7">
        <v>261</v>
      </c>
      <c r="L2831" s="15">
        <f>LOG((J2831+1)/($I2831+1),2)</f>
        <v>-5.1662772244271684</v>
      </c>
      <c r="M2831" s="15">
        <f>LOG((K2831+1)/($I2831+1),2)</f>
        <v>-2.1772483422481712</v>
      </c>
    </row>
    <row r="2832" spans="1:13" x14ac:dyDescent="0.25">
      <c r="A2832" s="6" t="s">
        <v>2518</v>
      </c>
      <c r="B2832" s="7" t="s">
        <v>10</v>
      </c>
      <c r="C2832" s="6" t="s">
        <v>10</v>
      </c>
      <c r="D2832" s="6" t="s">
        <v>50</v>
      </c>
      <c r="E2832" s="6">
        <v>5838488</v>
      </c>
      <c r="F2832" s="6"/>
      <c r="G2832" s="6"/>
      <c r="H2832" s="6">
        <v>5838556</v>
      </c>
      <c r="I2832" s="7">
        <v>1353</v>
      </c>
      <c r="J2832" s="7">
        <v>758</v>
      </c>
      <c r="K2832" s="7">
        <v>497</v>
      </c>
      <c r="L2832" s="6">
        <f>LOG((J2832+1)/($I2832+1),2)</f>
        <v>-0.83505594815953044</v>
      </c>
      <c r="M2832" s="15">
        <f>LOG((K2832+1)/($I2832+1),2)</f>
        <v>-1.4430100915069159</v>
      </c>
    </row>
    <row r="2833" spans="1:13" x14ac:dyDescent="0.25">
      <c r="A2833" s="6" t="s">
        <v>3170</v>
      </c>
      <c r="B2833" s="7" t="s">
        <v>10</v>
      </c>
      <c r="C2833" s="6" t="s">
        <v>10</v>
      </c>
      <c r="D2833" s="6" t="s">
        <v>50</v>
      </c>
      <c r="E2833" s="6">
        <v>359481</v>
      </c>
      <c r="F2833" s="6"/>
      <c r="G2833" s="6"/>
      <c r="H2833" s="6">
        <v>359546</v>
      </c>
      <c r="I2833" s="7">
        <v>1010</v>
      </c>
      <c r="J2833" s="7">
        <v>100</v>
      </c>
      <c r="K2833" s="7">
        <v>709</v>
      </c>
      <c r="L2833" s="15">
        <f>LOG((J2833+1)/($I2833+1),2)</f>
        <v>-3.3233557991512197</v>
      </c>
      <c r="M2833" s="6">
        <f>LOG((K2833+1)/($I2833+1),2)</f>
        <v>-0.50989206751097027</v>
      </c>
    </row>
    <row r="2834" spans="1:13" x14ac:dyDescent="0.25">
      <c r="A2834" s="6" t="s">
        <v>2958</v>
      </c>
      <c r="B2834" s="7" t="s">
        <v>10</v>
      </c>
      <c r="C2834" s="6" t="s">
        <v>10</v>
      </c>
      <c r="D2834" s="6" t="s">
        <v>50</v>
      </c>
      <c r="E2834" s="6">
        <v>5875936</v>
      </c>
      <c r="F2834" s="6"/>
      <c r="G2834" s="6"/>
      <c r="H2834" s="6">
        <v>5875949</v>
      </c>
      <c r="I2834" s="7">
        <v>4216</v>
      </c>
      <c r="J2834" s="7">
        <v>1890</v>
      </c>
      <c r="K2834" s="7">
        <v>18614</v>
      </c>
      <c r="L2834" s="15">
        <f>LOG((J2834+1)/($I2834+1),2)</f>
        <v>-1.157067658329372</v>
      </c>
      <c r="M2834" s="14">
        <f>LOG((K2834+1)/($I2834+1),2)</f>
        <v>2.1421766894597414</v>
      </c>
    </row>
    <row r="2835" spans="1:13" x14ac:dyDescent="0.25">
      <c r="A2835" s="6" t="s">
        <v>3532</v>
      </c>
      <c r="B2835" s="7" t="s">
        <v>10</v>
      </c>
      <c r="C2835" s="6" t="s">
        <v>10</v>
      </c>
      <c r="D2835" s="6" t="s">
        <v>50</v>
      </c>
      <c r="E2835" s="6">
        <v>5941335</v>
      </c>
      <c r="F2835" s="6"/>
      <c r="G2835" s="6"/>
      <c r="H2835" s="6">
        <v>5941474</v>
      </c>
      <c r="I2835" s="7">
        <v>710</v>
      </c>
      <c r="J2835" s="7">
        <v>98</v>
      </c>
      <c r="K2835" s="7">
        <v>1219</v>
      </c>
      <c r="L2835" s="15">
        <f>LOG((J2835+1)/($I2835+1),2)</f>
        <v>-2.8443491295398058</v>
      </c>
      <c r="M2835" s="6">
        <f>LOG((K2835+1)/($I2835+1),2)</f>
        <v>0.77895968283083339</v>
      </c>
    </row>
    <row r="2836" spans="1:13" x14ac:dyDescent="0.25">
      <c r="A2836" s="6" t="s">
        <v>3895</v>
      </c>
      <c r="B2836" s="7" t="s">
        <v>3896</v>
      </c>
      <c r="C2836" s="6"/>
      <c r="D2836" s="8" t="s">
        <v>10</v>
      </c>
      <c r="E2836" s="6">
        <v>5967293</v>
      </c>
      <c r="F2836" s="6"/>
      <c r="G2836" s="6"/>
      <c r="H2836" s="6">
        <v>5967309</v>
      </c>
      <c r="I2836" s="9">
        <v>1967</v>
      </c>
      <c r="J2836" s="9">
        <v>903</v>
      </c>
      <c r="K2836" s="9">
        <v>6999</v>
      </c>
      <c r="L2836" s="15">
        <f>LOG((J2836+1)/($I2836+1),2)</f>
        <v>-1.1223355429240522</v>
      </c>
      <c r="M2836" s="14">
        <f>LOG((K2836+1)/($I2836+1),2)</f>
        <v>1.8306247013804513</v>
      </c>
    </row>
    <row r="2837" spans="1:13" x14ac:dyDescent="0.25">
      <c r="A2837" s="6" t="s">
        <v>3538</v>
      </c>
      <c r="B2837" s="7" t="s">
        <v>10</v>
      </c>
      <c r="C2837" s="6" t="s">
        <v>10</v>
      </c>
      <c r="D2837" s="6" t="s">
        <v>50</v>
      </c>
      <c r="E2837" s="6">
        <v>5998868</v>
      </c>
      <c r="F2837" s="6"/>
      <c r="G2837" s="6"/>
      <c r="H2837" s="6">
        <v>5998885</v>
      </c>
      <c r="I2837" s="7">
        <v>1602</v>
      </c>
      <c r="J2837" s="7">
        <v>483</v>
      </c>
      <c r="K2837" s="7">
        <v>2805</v>
      </c>
      <c r="L2837" s="15">
        <f>LOG((J2837+1)/($I2837+1),2)</f>
        <v>-1.7276954728799536</v>
      </c>
      <c r="M2837" s="6">
        <f>LOG((K2837+1)/($I2837+1),2)</f>
        <v>0.80774058346535116</v>
      </c>
    </row>
    <row r="2838" spans="1:13" x14ac:dyDescent="0.25">
      <c r="A2838" s="6" t="s">
        <v>1993</v>
      </c>
      <c r="B2838" s="7" t="s">
        <v>3889</v>
      </c>
      <c r="C2838" s="6" t="s">
        <v>10</v>
      </c>
      <c r="D2838" s="8" t="s">
        <v>10</v>
      </c>
      <c r="E2838" s="6">
        <v>6003233</v>
      </c>
      <c r="F2838" s="6"/>
      <c r="G2838" s="6"/>
      <c r="H2838" s="6">
        <v>6003177</v>
      </c>
      <c r="I2838" s="7">
        <v>1424</v>
      </c>
      <c r="J2838" s="7">
        <v>2395</v>
      </c>
      <c r="K2838" s="7">
        <v>3385</v>
      </c>
      <c r="L2838" s="6">
        <f>LOG((J2838+1)/($I2838+1),2)</f>
        <v>0.74966598884931934</v>
      </c>
      <c r="M2838" s="14">
        <f>LOG((K2838+1)/($I2838+1),2)</f>
        <v>1.2486200539561754</v>
      </c>
    </row>
    <row r="2839" spans="1:13" x14ac:dyDescent="0.25">
      <c r="A2839" s="6" t="s">
        <v>3818</v>
      </c>
      <c r="B2839" s="7" t="s">
        <v>10</v>
      </c>
      <c r="C2839" s="6" t="s">
        <v>10</v>
      </c>
      <c r="D2839" s="6" t="s">
        <v>50</v>
      </c>
      <c r="E2839" s="6">
        <v>6016064</v>
      </c>
      <c r="F2839" s="6"/>
      <c r="G2839" s="6"/>
      <c r="H2839" s="6">
        <v>6016380</v>
      </c>
      <c r="I2839" s="7">
        <v>623</v>
      </c>
      <c r="J2839" s="7">
        <v>194</v>
      </c>
      <c r="K2839" s="7">
        <v>261</v>
      </c>
      <c r="L2839" s="15">
        <f>LOG((J2839+1)/($I2839+1),2)</f>
        <v>-1.6780719051126378</v>
      </c>
      <c r="M2839" s="15">
        <f>LOG((K2839+1)/($I2839+1),2)</f>
        <v>-1.2519792173247981</v>
      </c>
    </row>
    <row r="2840" spans="1:13" x14ac:dyDescent="0.25">
      <c r="A2840" s="6" t="s">
        <v>3473</v>
      </c>
      <c r="B2840" s="7" t="s">
        <v>10</v>
      </c>
      <c r="C2840" s="6" t="s">
        <v>10</v>
      </c>
      <c r="D2840" s="6" t="s">
        <v>50</v>
      </c>
      <c r="E2840" s="6">
        <v>6016782</v>
      </c>
      <c r="F2840" s="6"/>
      <c r="G2840" s="6"/>
      <c r="H2840" s="6">
        <v>6016865</v>
      </c>
      <c r="I2840" s="7">
        <v>1942</v>
      </c>
      <c r="J2840" s="7">
        <v>245</v>
      </c>
      <c r="K2840" s="7">
        <v>2628</v>
      </c>
      <c r="L2840" s="15">
        <f>LOG((J2840+1)/($I2840+1),2)</f>
        <v>-2.981555680246105</v>
      </c>
      <c r="M2840" s="6">
        <f>LOG((K2840+1)/($I2840+1),2)</f>
        <v>0.43622824103270114</v>
      </c>
    </row>
    <row r="2841" spans="1:13" x14ac:dyDescent="0.25">
      <c r="A2841" s="6" t="s">
        <v>2908</v>
      </c>
      <c r="B2841" s="7" t="s">
        <v>10</v>
      </c>
      <c r="C2841" s="6" t="s">
        <v>10</v>
      </c>
      <c r="D2841" s="6" t="s">
        <v>50</v>
      </c>
      <c r="E2841" s="6">
        <v>360720</v>
      </c>
      <c r="F2841" s="6"/>
      <c r="G2841" s="6"/>
      <c r="H2841" s="6">
        <v>360769</v>
      </c>
      <c r="I2841" s="7">
        <v>858</v>
      </c>
      <c r="J2841" s="7">
        <v>79</v>
      </c>
      <c r="K2841" s="7">
        <v>1847</v>
      </c>
      <c r="L2841" s="15">
        <f>LOG((J2841+1)/($I2841+1),2)</f>
        <v>-3.4245862262511011</v>
      </c>
      <c r="M2841" s="14">
        <f>LOG((K2841+1)/($I2841+1),2)</f>
        <v>1.1052347202775941</v>
      </c>
    </row>
    <row r="2842" spans="1:13" x14ac:dyDescent="0.25">
      <c r="A2842" s="6" t="s">
        <v>3577</v>
      </c>
      <c r="B2842" s="7" t="s">
        <v>10</v>
      </c>
      <c r="C2842" s="6" t="s">
        <v>10</v>
      </c>
      <c r="D2842" s="6" t="s">
        <v>50</v>
      </c>
      <c r="E2842" s="6">
        <v>6084616</v>
      </c>
      <c r="F2842" s="6"/>
      <c r="G2842" s="6"/>
      <c r="H2842" s="6">
        <v>6084731</v>
      </c>
      <c r="I2842" s="7">
        <v>1093</v>
      </c>
      <c r="J2842" s="7">
        <v>20</v>
      </c>
      <c r="K2842" s="7">
        <v>17</v>
      </c>
      <c r="L2842" s="15">
        <f>LOG((J2842+1)/($I2842+1),2)</f>
        <v>-5.7030796000137967</v>
      </c>
      <c r="M2842" s="15">
        <f>LOG((K2842+1)/($I2842+1),2)</f>
        <v>-5.9254720213502443</v>
      </c>
    </row>
    <row r="2843" spans="1:13" x14ac:dyDescent="0.25">
      <c r="A2843" s="6" t="s">
        <v>3504</v>
      </c>
      <c r="B2843" s="7" t="s">
        <v>10</v>
      </c>
      <c r="C2843" s="6" t="s">
        <v>10</v>
      </c>
      <c r="D2843" s="6" t="s">
        <v>50</v>
      </c>
      <c r="E2843" s="6">
        <v>6134645</v>
      </c>
      <c r="F2843" s="6"/>
      <c r="G2843" s="6"/>
      <c r="H2843" s="6">
        <v>6134717</v>
      </c>
      <c r="I2843" s="7">
        <v>15199</v>
      </c>
      <c r="J2843" s="7">
        <v>5205</v>
      </c>
      <c r="K2843" s="7">
        <v>23657</v>
      </c>
      <c r="L2843" s="15">
        <f>LOG((J2843+1)/($I2843+1),2)</f>
        <v>-1.545824106814198</v>
      </c>
      <c r="M2843" s="6">
        <f>LOG((K2843+1)/($I2843+1),2)</f>
        <v>0.63825679261066248</v>
      </c>
    </row>
    <row r="2844" spans="1:13" x14ac:dyDescent="0.25">
      <c r="A2844" s="6" t="s">
        <v>2981</v>
      </c>
      <c r="B2844" s="7" t="s">
        <v>10</v>
      </c>
      <c r="C2844" s="6" t="s">
        <v>10</v>
      </c>
      <c r="D2844" s="6" t="s">
        <v>50</v>
      </c>
      <c r="E2844" s="6">
        <v>6325564</v>
      </c>
      <c r="F2844" s="6"/>
      <c r="G2844" s="6"/>
      <c r="H2844" s="6">
        <v>6325655</v>
      </c>
      <c r="I2844" s="7">
        <v>424</v>
      </c>
      <c r="J2844" s="7">
        <v>181</v>
      </c>
      <c r="K2844" s="7">
        <v>213</v>
      </c>
      <c r="L2844" s="15">
        <f>LOG((J2844+1)/($I2844+1),2)</f>
        <v>-1.2235243908263678</v>
      </c>
      <c r="M2844" s="6">
        <f>LOG((K2844+1)/($I2844+1),2)</f>
        <v>-0.98985204462391718</v>
      </c>
    </row>
    <row r="2845" spans="1:13" x14ac:dyDescent="0.25">
      <c r="A2845" s="6" t="s">
        <v>3679</v>
      </c>
      <c r="B2845" s="7" t="s">
        <v>3925</v>
      </c>
      <c r="C2845" s="6" t="s">
        <v>10</v>
      </c>
      <c r="D2845" s="8" t="s">
        <v>10</v>
      </c>
      <c r="E2845" s="12">
        <v>6369844</v>
      </c>
      <c r="F2845" s="13"/>
      <c r="G2845" s="13"/>
      <c r="H2845" s="13">
        <v>6369794</v>
      </c>
      <c r="I2845" s="7">
        <v>754</v>
      </c>
      <c r="J2845" s="7">
        <v>361</v>
      </c>
      <c r="K2845" s="7">
        <v>176</v>
      </c>
      <c r="L2845" s="15">
        <f>LOG((J2845+1)/($I2845+1),2)</f>
        <v>-1.060486947129236</v>
      </c>
      <c r="M2845" s="15">
        <f>LOG((K2845+1)/($I2845+1),2)</f>
        <v>-2.092727284129444</v>
      </c>
    </row>
    <row r="2846" spans="1:13" x14ac:dyDescent="0.25">
      <c r="A2846" s="6" t="s">
        <v>1640</v>
      </c>
      <c r="B2846" s="7" t="s">
        <v>10</v>
      </c>
      <c r="C2846" s="6" t="s">
        <v>10</v>
      </c>
      <c r="D2846" s="6" t="s">
        <v>50</v>
      </c>
      <c r="E2846" s="6">
        <v>6408582</v>
      </c>
      <c r="F2846" s="6"/>
      <c r="G2846" s="6"/>
      <c r="H2846" s="6">
        <v>6408668</v>
      </c>
      <c r="I2846" s="7">
        <v>99</v>
      </c>
      <c r="J2846" s="7">
        <v>915</v>
      </c>
      <c r="K2846" s="7">
        <v>22</v>
      </c>
      <c r="L2846" s="14">
        <f>LOG((J2846+1)/($I2846+1),2)</f>
        <v>3.1953475983222193</v>
      </c>
      <c r="M2846" s="15">
        <f>LOG((K2846+1)/($I2846+1),2)</f>
        <v>-2.1202942337177118</v>
      </c>
    </row>
    <row r="2847" spans="1:13" x14ac:dyDescent="0.25">
      <c r="A2847" s="6" t="s">
        <v>832</v>
      </c>
      <c r="B2847" s="7" t="s">
        <v>10</v>
      </c>
      <c r="C2847" s="6" t="s">
        <v>10</v>
      </c>
      <c r="D2847" s="6" t="s">
        <v>50</v>
      </c>
      <c r="E2847" s="6">
        <v>6411898</v>
      </c>
      <c r="F2847" s="6"/>
      <c r="G2847" s="6"/>
      <c r="H2847" s="6">
        <v>6411980</v>
      </c>
      <c r="I2847" s="7">
        <v>150</v>
      </c>
      <c r="J2847" s="7">
        <v>578</v>
      </c>
      <c r="K2847" s="7">
        <v>144</v>
      </c>
      <c r="L2847" s="14">
        <f>LOG((J2847+1)/($I2847+1),2)</f>
        <v>1.9390147986641577</v>
      </c>
      <c r="M2847" s="6">
        <f>LOG((K2847+1)/($I2847+1),2)</f>
        <v>-5.8495649310144407E-2</v>
      </c>
    </row>
    <row r="2848" spans="1:13" x14ac:dyDescent="0.25">
      <c r="A2848" s="6" t="s">
        <v>3503</v>
      </c>
      <c r="B2848" s="7" t="s">
        <v>10</v>
      </c>
      <c r="C2848" s="6" t="s">
        <v>10</v>
      </c>
      <c r="D2848" s="6" t="s">
        <v>50</v>
      </c>
      <c r="E2848" s="6">
        <v>6485516</v>
      </c>
      <c r="F2848" s="6"/>
      <c r="G2848" s="6"/>
      <c r="H2848" s="6">
        <v>6485539</v>
      </c>
      <c r="I2848" s="7">
        <v>689</v>
      </c>
      <c r="J2848" s="7">
        <v>343</v>
      </c>
      <c r="K2848" s="7">
        <v>1069</v>
      </c>
      <c r="L2848" s="15">
        <f>LOG((J2848+1)/($I2848+1),2)</f>
        <v>-1.0041877969634334</v>
      </c>
      <c r="M2848" s="6">
        <f>LOG((K2848+1)/($I2848+1),2)</f>
        <v>0.63294252962297792</v>
      </c>
    </row>
    <row r="2849" spans="1:13" x14ac:dyDescent="0.25">
      <c r="A2849" s="10" t="s">
        <v>2951</v>
      </c>
      <c r="B2849" s="11" t="s">
        <v>10</v>
      </c>
      <c r="C2849" s="10" t="s">
        <v>10</v>
      </c>
      <c r="D2849" s="10" t="s">
        <v>50</v>
      </c>
      <c r="E2849" s="10">
        <v>361918</v>
      </c>
      <c r="F2849" s="10"/>
      <c r="G2849" s="10"/>
      <c r="H2849" s="10">
        <v>361942</v>
      </c>
      <c r="I2849" s="11">
        <v>58840</v>
      </c>
      <c r="J2849" s="11">
        <v>4081</v>
      </c>
      <c r="K2849" s="11">
        <v>207512</v>
      </c>
      <c r="L2849" s="15">
        <f>LOG((J2849+1)/($I2849+1),2)</f>
        <v>-3.849473677851512</v>
      </c>
      <c r="M2849" s="14">
        <f>LOG((K2849+1)/($I2849+1),2)</f>
        <v>1.8183080488943069</v>
      </c>
    </row>
    <row r="2850" spans="1:13" x14ac:dyDescent="0.25">
      <c r="A2850" s="6" t="s">
        <v>3545</v>
      </c>
      <c r="B2850" s="7" t="s">
        <v>3939</v>
      </c>
      <c r="C2850" s="6" t="s">
        <v>10</v>
      </c>
      <c r="D2850" s="8" t="s">
        <v>9</v>
      </c>
      <c r="E2850" s="6">
        <v>364322</v>
      </c>
      <c r="F2850" s="6"/>
      <c r="G2850" s="6"/>
      <c r="H2850" s="6">
        <v>365501</v>
      </c>
      <c r="I2850" s="7">
        <v>8403</v>
      </c>
      <c r="J2850" s="7">
        <v>2404</v>
      </c>
      <c r="K2850" s="7">
        <v>15031</v>
      </c>
      <c r="L2850" s="15">
        <f>LOG((J2850+1)/($I2850+1),2)</f>
        <v>-1.8050392680156417</v>
      </c>
      <c r="M2850" s="6">
        <f>LOG((K2850+1)/($I2850+1),2)</f>
        <v>0.83888890474700961</v>
      </c>
    </row>
    <row r="2851" spans="1:13" x14ac:dyDescent="0.25">
      <c r="A2851" s="6" t="s">
        <v>3490</v>
      </c>
      <c r="B2851" s="7" t="s">
        <v>10</v>
      </c>
      <c r="C2851" s="6" t="s">
        <v>10</v>
      </c>
      <c r="D2851" s="6" t="s">
        <v>50</v>
      </c>
      <c r="E2851" s="6">
        <v>365662</v>
      </c>
      <c r="F2851" s="6"/>
      <c r="G2851" s="6"/>
      <c r="H2851" s="6">
        <v>365695</v>
      </c>
      <c r="I2851" s="7">
        <v>3374</v>
      </c>
      <c r="J2851" s="7">
        <v>468</v>
      </c>
      <c r="K2851" s="7">
        <v>4954</v>
      </c>
      <c r="L2851" s="15">
        <f>LOG((J2851+1)/($I2851+1),2)</f>
        <v>-2.847227674310179</v>
      </c>
      <c r="M2851" s="6">
        <f>LOG((K2851+1)/($I2851+1),2)</f>
        <v>0.55399755524829497</v>
      </c>
    </row>
    <row r="2852" spans="1:13" x14ac:dyDescent="0.25">
      <c r="A2852" s="6" t="s">
        <v>1194</v>
      </c>
      <c r="B2852" s="7" t="s">
        <v>10</v>
      </c>
      <c r="C2852" s="6" t="s">
        <v>10</v>
      </c>
      <c r="D2852" s="6" t="s">
        <v>50</v>
      </c>
      <c r="E2852" s="6">
        <v>366066</v>
      </c>
      <c r="F2852" s="6"/>
      <c r="G2852" s="6"/>
      <c r="H2852" s="6">
        <v>366085</v>
      </c>
      <c r="I2852" s="7">
        <v>147</v>
      </c>
      <c r="J2852" s="7">
        <v>414</v>
      </c>
      <c r="K2852" s="7">
        <v>203</v>
      </c>
      <c r="L2852" s="14">
        <f>LOG((J2852+1)/($I2852+1),2)</f>
        <v>1.4875141606053373</v>
      </c>
      <c r="M2852" s="6">
        <f>LOG((K2852+1)/($I2852+1),2)</f>
        <v>0.46297197634254572</v>
      </c>
    </row>
    <row r="2853" spans="1:13" x14ac:dyDescent="0.25">
      <c r="A2853" s="6" t="s">
        <v>2289</v>
      </c>
      <c r="B2853" s="7" t="s">
        <v>10</v>
      </c>
      <c r="C2853" s="6" t="s">
        <v>10</v>
      </c>
      <c r="D2853" s="6" t="s">
        <v>50</v>
      </c>
      <c r="E2853" s="6">
        <v>57217</v>
      </c>
      <c r="F2853" s="6"/>
      <c r="G2853" s="6"/>
      <c r="H2853" s="6">
        <v>57299</v>
      </c>
      <c r="I2853" s="7">
        <v>726</v>
      </c>
      <c r="J2853" s="7">
        <v>563</v>
      </c>
      <c r="K2853" s="7">
        <v>69</v>
      </c>
      <c r="L2853" s="6">
        <f>LOG((J2853+1)/($I2853+1),2)</f>
        <v>-0.3662602015208008</v>
      </c>
      <c r="M2853" s="15">
        <f>LOG((K2853+1)/($I2853+1),2)</f>
        <v>-3.3765285369746278</v>
      </c>
    </row>
    <row r="2854" spans="1:13" x14ac:dyDescent="0.25">
      <c r="A2854" s="6" t="s">
        <v>724</v>
      </c>
      <c r="B2854" s="7" t="s">
        <v>10</v>
      </c>
      <c r="C2854" s="6" t="s">
        <v>10</v>
      </c>
      <c r="D2854" s="6" t="s">
        <v>50</v>
      </c>
      <c r="E2854" s="6">
        <v>367292</v>
      </c>
      <c r="F2854" s="6"/>
      <c r="G2854" s="6"/>
      <c r="H2854" s="6">
        <v>367308</v>
      </c>
      <c r="I2854" s="7">
        <v>154</v>
      </c>
      <c r="J2854" s="7">
        <v>456</v>
      </c>
      <c r="K2854" s="7">
        <v>127</v>
      </c>
      <c r="L2854" s="14">
        <f>LOG((J2854+1)/($I2854+1),2)</f>
        <v>1.5599259497838323</v>
      </c>
      <c r="M2854" s="6">
        <f>LOG((K2854+1)/($I2854+1),2)</f>
        <v>-0.27612440527423759</v>
      </c>
    </row>
    <row r="2855" spans="1:13" x14ac:dyDescent="0.25">
      <c r="A2855" s="6" t="s">
        <v>99</v>
      </c>
      <c r="B2855" s="7" t="s">
        <v>10</v>
      </c>
      <c r="C2855" s="6" t="s">
        <v>10</v>
      </c>
      <c r="D2855" s="6" t="s">
        <v>50</v>
      </c>
      <c r="E2855" s="6">
        <v>373101</v>
      </c>
      <c r="F2855" s="6"/>
      <c r="G2855" s="6"/>
      <c r="H2855" s="6">
        <v>373212</v>
      </c>
      <c r="I2855" s="7">
        <v>136</v>
      </c>
      <c r="J2855" s="7">
        <v>362</v>
      </c>
      <c r="K2855" s="7">
        <v>292</v>
      </c>
      <c r="L2855" s="14">
        <f>LOG((J2855+1)/($I2855+1),2)</f>
        <v>1.4057936550352239</v>
      </c>
      <c r="M2855" s="14">
        <f>LOG((K2855+1)/($I2855+1),2)</f>
        <v>1.0967247714617212</v>
      </c>
    </row>
    <row r="2856" spans="1:13" x14ac:dyDescent="0.25">
      <c r="A2856" s="6" t="s">
        <v>3207</v>
      </c>
      <c r="B2856" s="7" t="s">
        <v>10</v>
      </c>
      <c r="C2856" s="6" t="s">
        <v>10</v>
      </c>
      <c r="D2856" s="6" t="s">
        <v>50</v>
      </c>
      <c r="E2856" s="6">
        <v>412977</v>
      </c>
      <c r="F2856" s="6"/>
      <c r="G2856" s="6"/>
      <c r="H2856" s="6">
        <v>413038</v>
      </c>
      <c r="I2856" s="7">
        <v>486</v>
      </c>
      <c r="J2856" s="7">
        <v>146</v>
      </c>
      <c r="K2856" s="7">
        <v>366</v>
      </c>
      <c r="L2856" s="15">
        <f>LOG((J2856+1)/($I2856+1),2)</f>
        <v>-1.7281056172459781</v>
      </c>
      <c r="M2856" s="6">
        <f>LOG((K2856+1)/($I2856+1),2)</f>
        <v>-0.4081417092391294</v>
      </c>
    </row>
    <row r="2857" spans="1:13" x14ac:dyDescent="0.25">
      <c r="A2857" s="6" t="s">
        <v>3226</v>
      </c>
      <c r="B2857" s="7" t="s">
        <v>10</v>
      </c>
      <c r="C2857" s="6" t="s">
        <v>10</v>
      </c>
      <c r="D2857" s="6" t="s">
        <v>50</v>
      </c>
      <c r="E2857" s="6">
        <v>413319</v>
      </c>
      <c r="F2857" s="6"/>
      <c r="G2857" s="6"/>
      <c r="H2857" s="6">
        <v>413417</v>
      </c>
      <c r="I2857" s="7">
        <v>494</v>
      </c>
      <c r="J2857" s="7">
        <v>168</v>
      </c>
      <c r="K2857" s="7">
        <v>380</v>
      </c>
      <c r="L2857" s="15">
        <f>LOG((J2857+1)/($I2857+1),2)</f>
        <v>-1.5504052786847877</v>
      </c>
      <c r="M2857" s="6">
        <f>LOG((K2857+1)/($I2857+1),2)</f>
        <v>-0.37763752747364998</v>
      </c>
    </row>
    <row r="2858" spans="1:13" x14ac:dyDescent="0.25">
      <c r="A2858" s="6" t="s">
        <v>1036</v>
      </c>
      <c r="B2858" s="7" t="s">
        <v>10</v>
      </c>
      <c r="C2858" s="6" t="s">
        <v>10</v>
      </c>
      <c r="D2858" s="6" t="s">
        <v>50</v>
      </c>
      <c r="E2858" s="6">
        <v>428508</v>
      </c>
      <c r="F2858" s="6"/>
      <c r="G2858" s="6"/>
      <c r="H2858" s="6">
        <v>428651</v>
      </c>
      <c r="I2858" s="7">
        <v>37</v>
      </c>
      <c r="J2858" s="7">
        <v>539</v>
      </c>
      <c r="K2858" s="7">
        <v>45</v>
      </c>
      <c r="L2858" s="14">
        <f>LOG((J2858+1)/($I2858+1),2)</f>
        <v>3.8288880836072456</v>
      </c>
      <c r="M2858" s="6">
        <f>LOG((K2858+1)/($I2858+1),2)</f>
        <v>0.27563444261342734</v>
      </c>
    </row>
    <row r="2859" spans="1:13" x14ac:dyDescent="0.25">
      <c r="A2859" s="6" t="s">
        <v>1626</v>
      </c>
      <c r="B2859" s="7" t="s">
        <v>10</v>
      </c>
      <c r="C2859" s="6" t="s">
        <v>10</v>
      </c>
      <c r="D2859" s="6" t="s">
        <v>50</v>
      </c>
      <c r="E2859" s="6">
        <v>429744</v>
      </c>
      <c r="F2859" s="6"/>
      <c r="G2859" s="6"/>
      <c r="H2859" s="6">
        <v>429777</v>
      </c>
      <c r="I2859" s="7">
        <v>20</v>
      </c>
      <c r="J2859" s="7">
        <v>1955</v>
      </c>
      <c r="K2859" s="7">
        <v>1</v>
      </c>
      <c r="L2859" s="14">
        <f>LOG((J2859+1)/($I2859+1),2)</f>
        <v>6.5413732321734734</v>
      </c>
      <c r="M2859" s="15">
        <f>LOG((K2859+1)/($I2859+1),2)</f>
        <v>-3.3923174227787602</v>
      </c>
    </row>
    <row r="2860" spans="1:13" x14ac:dyDescent="0.25">
      <c r="A2860" s="6" t="s">
        <v>1622</v>
      </c>
      <c r="B2860" s="7" t="s">
        <v>10</v>
      </c>
      <c r="C2860" s="6" t="s">
        <v>10</v>
      </c>
      <c r="D2860" s="6" t="s">
        <v>50</v>
      </c>
      <c r="E2860" s="6">
        <v>431536</v>
      </c>
      <c r="F2860" s="6"/>
      <c r="G2860" s="6"/>
      <c r="H2860" s="6">
        <v>431563</v>
      </c>
      <c r="I2860" s="7">
        <v>18</v>
      </c>
      <c r="J2860" s="7">
        <v>1241</v>
      </c>
      <c r="K2860" s="7">
        <v>0</v>
      </c>
      <c r="L2860" s="14">
        <f>LOG((J2860+1)/($I2860+1),2)</f>
        <v>6.030521944776897</v>
      </c>
      <c r="M2860" s="15">
        <f>LOG((K2860+1)/($I2860+1),2)</f>
        <v>-4.2479275134435861</v>
      </c>
    </row>
    <row r="2861" spans="1:13" x14ac:dyDescent="0.25">
      <c r="A2861" s="6" t="s">
        <v>1192</v>
      </c>
      <c r="B2861" s="7" t="s">
        <v>10</v>
      </c>
      <c r="C2861" s="6" t="s">
        <v>10</v>
      </c>
      <c r="D2861" s="6" t="s">
        <v>50</v>
      </c>
      <c r="E2861" s="6">
        <v>431900</v>
      </c>
      <c r="F2861" s="6"/>
      <c r="G2861" s="6"/>
      <c r="H2861" s="6">
        <v>432043</v>
      </c>
      <c r="I2861" s="7">
        <v>7</v>
      </c>
      <c r="J2861" s="7">
        <v>733</v>
      </c>
      <c r="K2861" s="7">
        <v>10</v>
      </c>
      <c r="L2861" s="14">
        <f>LOG((J2861+1)/($I2861+1),2)</f>
        <v>6.5196362528432132</v>
      </c>
      <c r="M2861" s="6">
        <f>LOG((K2861+1)/($I2861+1),2)</f>
        <v>0.45943161863729726</v>
      </c>
    </row>
    <row r="2862" spans="1:13" x14ac:dyDescent="0.25">
      <c r="A2862" s="6" t="s">
        <v>1659</v>
      </c>
      <c r="B2862" s="7" t="s">
        <v>10</v>
      </c>
      <c r="C2862" s="6" t="s">
        <v>10</v>
      </c>
      <c r="D2862" s="6" t="s">
        <v>50</v>
      </c>
      <c r="E2862" s="6">
        <v>436818</v>
      </c>
      <c r="F2862" s="6"/>
      <c r="G2862" s="6"/>
      <c r="H2862" s="6">
        <v>436844</v>
      </c>
      <c r="I2862" s="7">
        <v>23</v>
      </c>
      <c r="J2862" s="7">
        <v>425</v>
      </c>
      <c r="K2862" s="7">
        <v>7</v>
      </c>
      <c r="L2862" s="14">
        <f>LOG((J2862+1)/($I2862+1),2)</f>
        <v>4.1497471195046822</v>
      </c>
      <c r="M2862" s="15">
        <f>LOG((K2862+1)/($I2862+1),2)</f>
        <v>-1.5849625007211563</v>
      </c>
    </row>
    <row r="2863" spans="1:13" x14ac:dyDescent="0.25">
      <c r="A2863" s="6" t="s">
        <v>1644</v>
      </c>
      <c r="B2863" s="7" t="s">
        <v>10</v>
      </c>
      <c r="C2863" s="6" t="s">
        <v>10</v>
      </c>
      <c r="D2863" s="6" t="s">
        <v>50</v>
      </c>
      <c r="E2863" s="6">
        <v>441676</v>
      </c>
      <c r="F2863" s="6"/>
      <c r="G2863" s="6"/>
      <c r="H2863" s="6">
        <v>441705</v>
      </c>
      <c r="I2863" s="7">
        <v>131</v>
      </c>
      <c r="J2863" s="7">
        <v>850</v>
      </c>
      <c r="K2863" s="7">
        <v>31</v>
      </c>
      <c r="L2863" s="14">
        <f>LOG((J2863+1)/($I2863+1),2)</f>
        <v>2.6886212023275093</v>
      </c>
      <c r="M2863" s="15">
        <f>LOG((K2863+1)/($I2863+1),2)</f>
        <v>-2.0443941193584534</v>
      </c>
    </row>
    <row r="2864" spans="1:13" ht="30" x14ac:dyDescent="0.25">
      <c r="A2864" s="6" t="s">
        <v>876</v>
      </c>
      <c r="B2864" s="7" t="s">
        <v>3930</v>
      </c>
      <c r="C2864" s="6" t="s">
        <v>10</v>
      </c>
      <c r="D2864" s="8" t="s">
        <v>9</v>
      </c>
      <c r="E2864" s="6">
        <v>442495</v>
      </c>
      <c r="F2864" s="6"/>
      <c r="G2864" s="6"/>
      <c r="H2864" s="6">
        <v>442513</v>
      </c>
      <c r="I2864" s="7">
        <v>0</v>
      </c>
      <c r="J2864" s="7">
        <v>934</v>
      </c>
      <c r="K2864" s="7">
        <v>0</v>
      </c>
      <c r="L2864" s="14">
        <f>LOG((J2864+1)/($I2864+1),2)</f>
        <v>9.868822554774999</v>
      </c>
      <c r="M2864" s="6">
        <f>LOG((K2864+1)/($I2864+1),2)</f>
        <v>0</v>
      </c>
    </row>
    <row r="2865" spans="1:13" x14ac:dyDescent="0.25">
      <c r="A2865" s="6" t="s">
        <v>1657</v>
      </c>
      <c r="B2865" s="7" t="s">
        <v>3912</v>
      </c>
      <c r="C2865" s="6" t="s">
        <v>10</v>
      </c>
      <c r="D2865" s="8" t="s">
        <v>10</v>
      </c>
      <c r="E2865" s="6">
        <v>443601</v>
      </c>
      <c r="F2865" s="6"/>
      <c r="G2865" s="6"/>
      <c r="H2865" s="6">
        <v>443582</v>
      </c>
      <c r="I2865" s="7">
        <v>17</v>
      </c>
      <c r="J2865" s="7">
        <v>462</v>
      </c>
      <c r="K2865" s="7">
        <v>5</v>
      </c>
      <c r="L2865" s="14">
        <f>LOG((J2865+1)/($I2865+1),2)</f>
        <v>4.6849433818179236</v>
      </c>
      <c r="M2865" s="15">
        <f>LOG((K2865+1)/($I2865+1),2)</f>
        <v>-1.5849625007211563</v>
      </c>
    </row>
    <row r="2866" spans="1:13" x14ac:dyDescent="0.25">
      <c r="A2866" s="6" t="s">
        <v>1652</v>
      </c>
      <c r="B2866" s="7" t="s">
        <v>1653</v>
      </c>
      <c r="C2866" s="6" t="s">
        <v>10</v>
      </c>
      <c r="D2866" s="6" t="s">
        <v>50</v>
      </c>
      <c r="E2866" s="6">
        <v>443817</v>
      </c>
      <c r="F2866" s="6"/>
      <c r="G2866" s="6"/>
      <c r="H2866" s="6">
        <v>443902</v>
      </c>
      <c r="I2866" s="7">
        <v>29</v>
      </c>
      <c r="J2866" s="7">
        <v>2089</v>
      </c>
      <c r="K2866" s="7">
        <v>8</v>
      </c>
      <c r="L2866" s="14">
        <f>LOG((J2866+1)/($I2866+1),2)</f>
        <v>6.1223966313597273</v>
      </c>
      <c r="M2866" s="15">
        <f>LOG((K2866+1)/($I2866+1),2)</f>
        <v>-1.7369655941662063</v>
      </c>
    </row>
    <row r="2867" spans="1:13" x14ac:dyDescent="0.25">
      <c r="A2867" s="6" t="s">
        <v>347</v>
      </c>
      <c r="B2867" s="7" t="s">
        <v>3892</v>
      </c>
      <c r="C2867" s="6" t="s">
        <v>10</v>
      </c>
      <c r="D2867" s="8" t="s">
        <v>9</v>
      </c>
      <c r="E2867" s="6">
        <v>444632</v>
      </c>
      <c r="F2867" s="6"/>
      <c r="G2867" s="6"/>
      <c r="H2867" s="6">
        <v>444728</v>
      </c>
      <c r="I2867" s="7">
        <v>2</v>
      </c>
      <c r="J2867" s="7">
        <v>1153</v>
      </c>
      <c r="K2867" s="7">
        <v>8</v>
      </c>
      <c r="L2867" s="14">
        <f>LOG((J2867+1)/($I2867+1),2)</f>
        <v>8.587465007924326</v>
      </c>
      <c r="M2867" s="14">
        <f>LOG((K2867+1)/($I2867+1),2)</f>
        <v>1.5849625007211563</v>
      </c>
    </row>
    <row r="2868" spans="1:13" x14ac:dyDescent="0.25">
      <c r="A2868" s="6" t="s">
        <v>578</v>
      </c>
      <c r="B2868" s="7" t="s">
        <v>10</v>
      </c>
      <c r="C2868" s="6" t="s">
        <v>10</v>
      </c>
      <c r="D2868" s="6" t="s">
        <v>50</v>
      </c>
      <c r="E2868" s="6">
        <v>446124</v>
      </c>
      <c r="F2868" s="6"/>
      <c r="G2868" s="6"/>
      <c r="H2868" s="6">
        <v>446167</v>
      </c>
      <c r="I2868" s="7">
        <v>4</v>
      </c>
      <c r="J2868" s="7">
        <v>585</v>
      </c>
      <c r="K2868" s="7">
        <v>2</v>
      </c>
      <c r="L2868" s="14">
        <f>LOG((J2868+1)/($I2868+1),2)</f>
        <v>6.8728287595348858</v>
      </c>
      <c r="M2868" s="6">
        <f>LOG((K2868+1)/($I2868+1),2)</f>
        <v>-0.73696559416620622</v>
      </c>
    </row>
    <row r="2869" spans="1:13" x14ac:dyDescent="0.25">
      <c r="A2869" s="6" t="s">
        <v>366</v>
      </c>
      <c r="B2869" s="7" t="s">
        <v>367</v>
      </c>
      <c r="C2869" s="6" t="s">
        <v>10</v>
      </c>
      <c r="D2869" s="6" t="s">
        <v>50</v>
      </c>
      <c r="E2869" s="6">
        <v>450161</v>
      </c>
      <c r="F2869" s="6"/>
      <c r="G2869" s="6"/>
      <c r="H2869" s="6">
        <v>450175</v>
      </c>
      <c r="I2869" s="7">
        <v>49</v>
      </c>
      <c r="J2869" s="7">
        <v>3208</v>
      </c>
      <c r="K2869" s="7">
        <v>155</v>
      </c>
      <c r="L2869" s="14">
        <f>LOG((J2869+1)/($I2869+1),2)</f>
        <v>6.0040518845070832</v>
      </c>
      <c r="M2869" s="14">
        <f>LOG((K2869+1)/($I2869+1),2)</f>
        <v>1.6415460290875239</v>
      </c>
    </row>
    <row r="2870" spans="1:13" ht="30" x14ac:dyDescent="0.25">
      <c r="A2870" s="6" t="s">
        <v>3033</v>
      </c>
      <c r="B2870" s="7" t="s">
        <v>3890</v>
      </c>
      <c r="C2870" s="6" t="s">
        <v>10</v>
      </c>
      <c r="D2870" s="8" t="s">
        <v>50</v>
      </c>
      <c r="E2870" s="6">
        <v>498113</v>
      </c>
      <c r="F2870" s="6"/>
      <c r="G2870" s="6"/>
      <c r="H2870" s="6">
        <v>498211</v>
      </c>
      <c r="I2870" s="7">
        <v>682</v>
      </c>
      <c r="J2870" s="7">
        <v>301</v>
      </c>
      <c r="K2870" s="7">
        <v>380</v>
      </c>
      <c r="L2870" s="15">
        <f>LOG((J2870+1)/($I2870+1),2)</f>
        <v>-1.1773370289650116</v>
      </c>
      <c r="M2870" s="6">
        <f>LOG((K2870+1)/($I2870+1),2)</f>
        <v>-0.84209458079676835</v>
      </c>
    </row>
    <row r="2871" spans="1:13" x14ac:dyDescent="0.25">
      <c r="A2871" s="6" t="s">
        <v>1780</v>
      </c>
      <c r="B2871" s="7" t="s">
        <v>10</v>
      </c>
      <c r="C2871" s="6" t="s">
        <v>10</v>
      </c>
      <c r="D2871" s="6" t="s">
        <v>50</v>
      </c>
      <c r="E2871" s="6">
        <v>102542</v>
      </c>
      <c r="F2871" s="6"/>
      <c r="G2871" s="6"/>
      <c r="H2871" s="6">
        <v>102552</v>
      </c>
      <c r="I2871" s="7">
        <v>308</v>
      </c>
      <c r="J2871" s="7">
        <v>342</v>
      </c>
      <c r="K2871" s="7">
        <v>635</v>
      </c>
      <c r="L2871" s="6">
        <f>LOG((J2871+1)/($I2871+1),2)</f>
        <v>0.15060173826843778</v>
      </c>
      <c r="M2871" s="14">
        <f>LOG((K2871+1)/($I2871+1),2)</f>
        <v>1.0414199273799809</v>
      </c>
    </row>
    <row r="2872" spans="1:13" x14ac:dyDescent="0.25">
      <c r="A2872" s="6" t="s">
        <v>3634</v>
      </c>
      <c r="B2872" s="7" t="s">
        <v>10</v>
      </c>
      <c r="C2872" s="6" t="s">
        <v>10</v>
      </c>
      <c r="D2872" s="6" t="s">
        <v>50</v>
      </c>
      <c r="E2872" s="6">
        <v>551466</v>
      </c>
      <c r="F2872" s="6"/>
      <c r="G2872" s="6"/>
      <c r="H2872" s="6">
        <v>551649</v>
      </c>
      <c r="I2872" s="7">
        <v>1332</v>
      </c>
      <c r="J2872" s="7">
        <v>245</v>
      </c>
      <c r="K2872" s="7">
        <v>201</v>
      </c>
      <c r="L2872" s="15">
        <f>LOG((J2872+1)/($I2872+1),2)</f>
        <v>-2.4379465597497334</v>
      </c>
      <c r="M2872" s="15">
        <f>LOG((K2872+1)/($I2872+1),2)</f>
        <v>-2.7222495823371786</v>
      </c>
    </row>
    <row r="2873" spans="1:13" ht="30" x14ac:dyDescent="0.25">
      <c r="A2873" s="6" t="s">
        <v>1282</v>
      </c>
      <c r="B2873" s="7" t="s">
        <v>3890</v>
      </c>
      <c r="C2873" s="6" t="s">
        <v>10</v>
      </c>
      <c r="D2873" s="8" t="s">
        <v>50</v>
      </c>
      <c r="E2873" s="6">
        <v>591897</v>
      </c>
      <c r="F2873" s="6"/>
      <c r="G2873" s="6"/>
      <c r="H2873" s="6">
        <v>592046</v>
      </c>
      <c r="I2873" s="7">
        <v>147</v>
      </c>
      <c r="J2873" s="7">
        <v>297</v>
      </c>
      <c r="K2873" s="7">
        <v>216</v>
      </c>
      <c r="L2873" s="14">
        <f>LOG((J2873+1)/($I2873+1),2)</f>
        <v>1.0097151548332119</v>
      </c>
      <c r="M2873" s="6">
        <f>LOG((K2873+1)/($I2873+1),2)</f>
        <v>0.55209786681552953</v>
      </c>
    </row>
    <row r="2874" spans="1:13" x14ac:dyDescent="0.25">
      <c r="A2874" s="6" t="s">
        <v>3449</v>
      </c>
      <c r="B2874" s="7" t="s">
        <v>10</v>
      </c>
      <c r="C2874" s="6" t="s">
        <v>10</v>
      </c>
      <c r="D2874" s="6" t="s">
        <v>50</v>
      </c>
      <c r="E2874" s="6">
        <v>607476</v>
      </c>
      <c r="F2874" s="6"/>
      <c r="G2874" s="6"/>
      <c r="H2874" s="6">
        <v>607505</v>
      </c>
      <c r="I2874" s="7">
        <v>3224</v>
      </c>
      <c r="J2874" s="7">
        <v>857</v>
      </c>
      <c r="K2874" s="7">
        <v>4054</v>
      </c>
      <c r="L2874" s="15">
        <f>LOG((J2874+1)/($I2874+1),2)</f>
        <v>-1.9102496076984332</v>
      </c>
      <c r="M2874" s="6">
        <f>LOG((K2874+1)/($I2874+1),2)</f>
        <v>0.33040275390665652</v>
      </c>
    </row>
    <row r="2875" spans="1:13" x14ac:dyDescent="0.25">
      <c r="A2875" s="6" t="s">
        <v>2844</v>
      </c>
      <c r="B2875" s="7" t="s">
        <v>3921</v>
      </c>
      <c r="C2875" s="6" t="s">
        <v>10</v>
      </c>
      <c r="D2875" s="8" t="s">
        <v>9</v>
      </c>
      <c r="E2875" s="6">
        <v>611885</v>
      </c>
      <c r="F2875" s="6"/>
      <c r="G2875" s="6"/>
      <c r="H2875" s="6">
        <v>611924</v>
      </c>
      <c r="I2875" s="7">
        <v>987</v>
      </c>
      <c r="J2875" s="7">
        <v>739</v>
      </c>
      <c r="K2875" s="7">
        <v>482</v>
      </c>
      <c r="L2875" s="6">
        <f>LOG((J2875+1)/($I2875+1),2)</f>
        <v>-0.4169857710683656</v>
      </c>
      <c r="M2875" s="15">
        <f>LOG((K2875+1)/($I2875+1),2)</f>
        <v>-1.0324878527489048</v>
      </c>
    </row>
    <row r="2876" spans="1:13" x14ac:dyDescent="0.25">
      <c r="A2876" s="6" t="s">
        <v>1048</v>
      </c>
      <c r="B2876" s="7" t="s">
        <v>10</v>
      </c>
      <c r="C2876" s="6" t="s">
        <v>10</v>
      </c>
      <c r="D2876" s="6" t="s">
        <v>50</v>
      </c>
      <c r="E2876" s="6">
        <v>687052</v>
      </c>
      <c r="F2876" s="6"/>
      <c r="G2876" s="6"/>
      <c r="H2876" s="6">
        <v>687126</v>
      </c>
      <c r="I2876" s="7">
        <v>271</v>
      </c>
      <c r="J2876" s="7">
        <v>633</v>
      </c>
      <c r="K2876" s="7">
        <v>335</v>
      </c>
      <c r="L2876" s="14">
        <f>LOG((J2876+1)/($I2876+1),2)</f>
        <v>1.220876188889068</v>
      </c>
      <c r="M2876" s="6">
        <f>LOG((K2876+1)/($I2876+1),2)</f>
        <v>0.30485458152842093</v>
      </c>
    </row>
    <row r="2877" spans="1:13" x14ac:dyDescent="0.25">
      <c r="A2877" s="6" t="s">
        <v>2169</v>
      </c>
      <c r="B2877" s="7" t="s">
        <v>3904</v>
      </c>
      <c r="C2877" s="6" t="s">
        <v>10</v>
      </c>
      <c r="D2877" s="8" t="s">
        <v>10</v>
      </c>
      <c r="E2877" s="6">
        <v>703075</v>
      </c>
      <c r="F2877" s="6"/>
      <c r="G2877" s="6"/>
      <c r="H2877" s="6">
        <v>703651</v>
      </c>
      <c r="I2877" s="7">
        <v>2218</v>
      </c>
      <c r="J2877" s="7">
        <v>1906</v>
      </c>
      <c r="K2877" s="7">
        <v>6702</v>
      </c>
      <c r="L2877" s="6">
        <f>LOG((J2877+1)/($I2877+1),2)</f>
        <v>-0.21860482388425517</v>
      </c>
      <c r="M2877" s="14">
        <f>LOG((K2877+1)/($I2877+1),2)</f>
        <v>1.5948972663097449</v>
      </c>
    </row>
    <row r="2878" spans="1:13" x14ac:dyDescent="0.25">
      <c r="A2878" s="6" t="s">
        <v>3274</v>
      </c>
      <c r="B2878" s="7" t="s">
        <v>10</v>
      </c>
      <c r="C2878" s="6" t="s">
        <v>10</v>
      </c>
      <c r="D2878" s="6" t="s">
        <v>50</v>
      </c>
      <c r="E2878" s="6">
        <v>758432</v>
      </c>
      <c r="F2878" s="6"/>
      <c r="G2878" s="6"/>
      <c r="H2878" s="6">
        <v>758618</v>
      </c>
      <c r="I2878" s="7">
        <v>4120</v>
      </c>
      <c r="J2878" s="7">
        <v>1721</v>
      </c>
      <c r="K2878" s="7">
        <v>3441</v>
      </c>
      <c r="L2878" s="15">
        <f>LOG((J2878+1)/($I2878+1),2)</f>
        <v>-1.2589093208836555</v>
      </c>
      <c r="M2878" s="6">
        <f>LOG((K2878+1)/($I2878+1),2)</f>
        <v>-0.25974736624029593</v>
      </c>
    </row>
    <row r="2879" spans="1:13" x14ac:dyDescent="0.25">
      <c r="A2879" s="6" t="s">
        <v>2125</v>
      </c>
      <c r="B2879" s="7" t="s">
        <v>3907</v>
      </c>
      <c r="C2879" s="6" t="s">
        <v>10</v>
      </c>
      <c r="D2879" s="8" t="s">
        <v>9</v>
      </c>
      <c r="E2879" s="6">
        <v>102866</v>
      </c>
      <c r="F2879" s="6"/>
      <c r="G2879" s="6"/>
      <c r="H2879" s="6">
        <v>102950</v>
      </c>
      <c r="I2879" s="7">
        <v>1249</v>
      </c>
      <c r="J2879" s="7">
        <v>1421</v>
      </c>
      <c r="K2879" s="7">
        <v>3437</v>
      </c>
      <c r="L2879" s="6">
        <f>LOG((J2879+1)/($I2879+1),2)</f>
        <v>0.18599337006996583</v>
      </c>
      <c r="M2879" s="14">
        <f>LOG((K2879+1)/($I2879+1),2)</f>
        <v>1.4596414499286117</v>
      </c>
    </row>
    <row r="2880" spans="1:13" x14ac:dyDescent="0.25">
      <c r="A2880" s="6" t="s">
        <v>3603</v>
      </c>
      <c r="B2880" s="7" t="s">
        <v>10</v>
      </c>
      <c r="C2880" s="6" t="s">
        <v>10</v>
      </c>
      <c r="D2880" s="6" t="s">
        <v>50</v>
      </c>
      <c r="E2880" s="6">
        <v>785992</v>
      </c>
      <c r="F2880" s="6"/>
      <c r="G2880" s="6"/>
      <c r="H2880" s="6">
        <v>786007</v>
      </c>
      <c r="I2880" s="7">
        <v>368</v>
      </c>
      <c r="J2880" s="7">
        <v>27</v>
      </c>
      <c r="K2880" s="7">
        <v>27</v>
      </c>
      <c r="L2880" s="15">
        <f>LOG((J2880+1)/($I2880+1),2)</f>
        <v>-3.7201220840027922</v>
      </c>
      <c r="M2880" s="15">
        <f>LOG((K2880+1)/($I2880+1),2)</f>
        <v>-3.7201220840027922</v>
      </c>
    </row>
    <row r="2881" spans="1:13" x14ac:dyDescent="0.25">
      <c r="A2881" s="10" t="s">
        <v>2278</v>
      </c>
      <c r="B2881" s="11" t="s">
        <v>10</v>
      </c>
      <c r="C2881" s="10" t="s">
        <v>10</v>
      </c>
      <c r="D2881" s="10" t="s">
        <v>50</v>
      </c>
      <c r="E2881" s="10">
        <v>801711</v>
      </c>
      <c r="F2881" s="10"/>
      <c r="G2881" s="10"/>
      <c r="H2881" s="10">
        <v>801807</v>
      </c>
      <c r="I2881" s="11">
        <v>21034</v>
      </c>
      <c r="J2881" s="11">
        <v>12273</v>
      </c>
      <c r="K2881" s="11">
        <v>302</v>
      </c>
      <c r="L2881" s="6">
        <f>LOG((J2881+1)/($I2881+1),2)</f>
        <v>-0.77718632951864153</v>
      </c>
      <c r="M2881" s="15">
        <f>LOG((K2881+1)/($I2881+1),2)</f>
        <v>-6.1173302141832009</v>
      </c>
    </row>
    <row r="2882" spans="1:13" ht="30" x14ac:dyDescent="0.25">
      <c r="A2882" s="6" t="s">
        <v>1618</v>
      </c>
      <c r="B2882" s="7" t="s">
        <v>3890</v>
      </c>
      <c r="C2882" s="6" t="s">
        <v>10</v>
      </c>
      <c r="D2882" s="8" t="s">
        <v>50</v>
      </c>
      <c r="E2882" s="6">
        <v>830670</v>
      </c>
      <c r="F2882" s="6"/>
      <c r="G2882" s="6"/>
      <c r="H2882" s="6">
        <v>830842</v>
      </c>
      <c r="I2882" s="7">
        <v>271</v>
      </c>
      <c r="J2882" s="7">
        <v>544</v>
      </c>
      <c r="K2882" s="7">
        <v>538</v>
      </c>
      <c r="L2882" s="14">
        <f>LOG((J2882+1)/($I2882+1),2)</f>
        <v>1.0026495784139495</v>
      </c>
      <c r="M2882" s="6">
        <f>LOG((K2882+1)/($I2882+1),2)</f>
        <v>0.98667862150216612</v>
      </c>
    </row>
    <row r="2883" spans="1:13" x14ac:dyDescent="0.25">
      <c r="A2883" s="6" t="s">
        <v>2563</v>
      </c>
      <c r="B2883" s="7" t="s">
        <v>10</v>
      </c>
      <c r="C2883" s="6" t="s">
        <v>10</v>
      </c>
      <c r="D2883" s="6" t="s">
        <v>50</v>
      </c>
      <c r="E2883" s="6">
        <v>862920</v>
      </c>
      <c r="F2883" s="6"/>
      <c r="G2883" s="6"/>
      <c r="H2883" s="6">
        <v>863011</v>
      </c>
      <c r="I2883" s="7">
        <v>773</v>
      </c>
      <c r="J2883" s="7">
        <v>443</v>
      </c>
      <c r="K2883" s="7">
        <v>305</v>
      </c>
      <c r="L2883" s="6">
        <f>LOG((J2883+1)/($I2883+1),2)</f>
        <v>-0.80177388979430431</v>
      </c>
      <c r="M2883" s="15">
        <f>LOG((K2883+1)/($I2883+1),2)</f>
        <v>-1.3388019134517588</v>
      </c>
    </row>
    <row r="2884" spans="1:13" x14ac:dyDescent="0.25">
      <c r="A2884" s="6" t="s">
        <v>2511</v>
      </c>
      <c r="B2884" s="7" t="s">
        <v>10</v>
      </c>
      <c r="C2884" s="6" t="s">
        <v>10</v>
      </c>
      <c r="D2884" s="6" t="s">
        <v>50</v>
      </c>
      <c r="E2884" s="6">
        <v>899703</v>
      </c>
      <c r="F2884" s="6"/>
      <c r="G2884" s="6"/>
      <c r="H2884" s="6">
        <v>899822</v>
      </c>
      <c r="I2884" s="7">
        <v>583</v>
      </c>
      <c r="J2884" s="7">
        <v>619</v>
      </c>
      <c r="K2884" s="7">
        <v>211</v>
      </c>
      <c r="L2884" s="6">
        <f>LOG((J2884+1)/($I2884+1),2)</f>
        <v>8.6299846394220364E-2</v>
      </c>
      <c r="M2884" s="15">
        <f>LOG((K2884+1)/($I2884+1),2)</f>
        <v>-1.4619041043168182</v>
      </c>
    </row>
    <row r="2885" spans="1:13" x14ac:dyDescent="0.25">
      <c r="A2885" s="6" t="s">
        <v>3427</v>
      </c>
      <c r="B2885" s="7" t="s">
        <v>3913</v>
      </c>
      <c r="C2885" s="6" t="s">
        <v>10</v>
      </c>
      <c r="D2885" s="8" t="s">
        <v>9</v>
      </c>
      <c r="E2885" s="6">
        <v>903195</v>
      </c>
      <c r="F2885" s="6"/>
      <c r="G2885" s="6"/>
      <c r="H2885" s="6">
        <v>903333</v>
      </c>
      <c r="I2885" s="7">
        <v>1185</v>
      </c>
      <c r="J2885" s="7">
        <v>335</v>
      </c>
      <c r="K2885" s="7">
        <v>1407</v>
      </c>
      <c r="L2885" s="15">
        <f>LOG((J2885+1)/($I2885+1),2)</f>
        <v>-1.8195708717672432</v>
      </c>
      <c r="M2885" s="6">
        <f>LOG((K2885+1)/($I2885+1),2)</f>
        <v>0.24754332409129368</v>
      </c>
    </row>
    <row r="2886" spans="1:13" x14ac:dyDescent="0.25">
      <c r="A2886" s="6" t="s">
        <v>3234</v>
      </c>
      <c r="B2886" s="7" t="s">
        <v>3903</v>
      </c>
      <c r="C2886" s="6" t="s">
        <v>10</v>
      </c>
      <c r="D2886" s="8" t="s">
        <v>10</v>
      </c>
      <c r="E2886" s="6">
        <v>906986</v>
      </c>
      <c r="F2886" s="6"/>
      <c r="G2886" s="6"/>
      <c r="H2886" s="6">
        <v>906903</v>
      </c>
      <c r="I2886" s="7">
        <v>2399</v>
      </c>
      <c r="J2886" s="7">
        <v>311</v>
      </c>
      <c r="K2886" s="7">
        <v>1857</v>
      </c>
      <c r="L2886" s="15">
        <f>LOG((J2886+1)/($I2886+1),2)</f>
        <v>-2.9434164716336326</v>
      </c>
      <c r="M2886" s="6">
        <f>LOG((K2886+1)/($I2886+1),2)</f>
        <v>-0.36928390411322798</v>
      </c>
    </row>
    <row r="2887" spans="1:13" x14ac:dyDescent="0.25">
      <c r="A2887" s="6" t="s">
        <v>2172</v>
      </c>
      <c r="B2887" s="7" t="s">
        <v>10</v>
      </c>
      <c r="C2887" s="6" t="s">
        <v>10</v>
      </c>
      <c r="D2887" s="6" t="s">
        <v>50</v>
      </c>
      <c r="E2887" s="6">
        <v>1015533</v>
      </c>
      <c r="F2887" s="6"/>
      <c r="G2887" s="6"/>
      <c r="H2887" s="6">
        <v>1015699</v>
      </c>
      <c r="I2887" s="7">
        <v>180</v>
      </c>
      <c r="J2887" s="7">
        <v>212</v>
      </c>
      <c r="K2887" s="7">
        <v>549</v>
      </c>
      <c r="L2887" s="6">
        <f>LOG((J2887+1)/($I2887+1),2)</f>
        <v>0.23486373314263287</v>
      </c>
      <c r="M2887" s="14">
        <f>LOG((K2887+1)/($I2887+1),2)</f>
        <v>1.6034419213288165</v>
      </c>
    </row>
    <row r="2888" spans="1:13" x14ac:dyDescent="0.25">
      <c r="A2888" s="6" t="s">
        <v>2594</v>
      </c>
      <c r="B2888" s="7" t="s">
        <v>10</v>
      </c>
      <c r="C2888" s="6" t="s">
        <v>10</v>
      </c>
      <c r="D2888" s="6" t="s">
        <v>50</v>
      </c>
      <c r="E2888" s="6">
        <v>1042190</v>
      </c>
      <c r="F2888" s="6"/>
      <c r="G2888" s="6"/>
      <c r="H2888" s="6">
        <v>1042269</v>
      </c>
      <c r="I2888" s="7">
        <v>286</v>
      </c>
      <c r="J2888" s="7">
        <v>332</v>
      </c>
      <c r="K2888" s="7">
        <v>116</v>
      </c>
      <c r="L2888" s="6">
        <f>LOG((J2888+1)/($I2888+1),2)</f>
        <v>0.21447144039557436</v>
      </c>
      <c r="M2888" s="15">
        <f>LOG((K2888+1)/($I2888+1),2)</f>
        <v>-1.2945422070922834</v>
      </c>
    </row>
    <row r="2889" spans="1:13" x14ac:dyDescent="0.25">
      <c r="A2889" s="10" t="s">
        <v>3834</v>
      </c>
      <c r="B2889" s="7" t="s">
        <v>3916</v>
      </c>
      <c r="C2889" s="6" t="s">
        <v>10</v>
      </c>
      <c r="D2889" s="8" t="s">
        <v>10</v>
      </c>
      <c r="E2889" s="10">
        <v>1092793</v>
      </c>
      <c r="F2889" s="6"/>
      <c r="G2889" s="10"/>
      <c r="H2889" s="10">
        <v>1092730</v>
      </c>
      <c r="I2889" s="11">
        <v>16696</v>
      </c>
      <c r="J2889" s="11">
        <v>6937</v>
      </c>
      <c r="K2889" s="11">
        <v>7397</v>
      </c>
      <c r="L2889" s="15">
        <f>LOG((J2889+1)/($I2889+1),2)</f>
        <v>-1.2669971669073412</v>
      </c>
      <c r="M2889" s="15">
        <f>LOG((K2889+1)/($I2889+1),2)</f>
        <v>-1.1743817070697284</v>
      </c>
    </row>
    <row r="2890" spans="1:13" x14ac:dyDescent="0.25">
      <c r="A2890" s="6" t="s">
        <v>3773</v>
      </c>
      <c r="B2890" s="7" t="s">
        <v>3919</v>
      </c>
      <c r="C2890" s="6" t="s">
        <v>10</v>
      </c>
      <c r="D2890" s="8" t="s">
        <v>9</v>
      </c>
      <c r="E2890" s="6">
        <v>1097886</v>
      </c>
      <c r="F2890" s="6"/>
      <c r="G2890" s="6"/>
      <c r="H2890" s="6">
        <v>1097935</v>
      </c>
      <c r="I2890" s="7">
        <v>4095</v>
      </c>
      <c r="J2890" s="7">
        <v>1627</v>
      </c>
      <c r="K2890" s="7">
        <v>1457</v>
      </c>
      <c r="L2890" s="15">
        <f>LOG((J2890+1)/($I2890+1),2)</f>
        <v>-1.331115015733753</v>
      </c>
      <c r="M2890" s="15">
        <f>LOG((K2890+1)/($I2890+1),2)</f>
        <v>-1.4902249956730629</v>
      </c>
    </row>
    <row r="2891" spans="1:13" x14ac:dyDescent="0.25">
      <c r="A2891" s="6" t="s">
        <v>3797</v>
      </c>
      <c r="B2891" s="7" t="s">
        <v>10</v>
      </c>
      <c r="C2891" s="6" t="s">
        <v>10</v>
      </c>
      <c r="D2891" s="6" t="s">
        <v>50</v>
      </c>
      <c r="E2891" s="6">
        <v>1120463</v>
      </c>
      <c r="F2891" s="6"/>
      <c r="G2891" s="6"/>
      <c r="H2891" s="6">
        <v>1120490</v>
      </c>
      <c r="I2891" s="7">
        <v>763</v>
      </c>
      <c r="J2891" s="7">
        <v>202</v>
      </c>
      <c r="K2891" s="7">
        <v>297</v>
      </c>
      <c r="L2891" s="15">
        <f>LOG((J2891+1)/($I2891+1),2)</f>
        <v>-1.9120929108505724</v>
      </c>
      <c r="M2891" s="15">
        <f>LOG((K2891+1)/($I2891+1),2)</f>
        <v>-1.3582603075735873</v>
      </c>
    </row>
    <row r="2892" spans="1:13" x14ac:dyDescent="0.25">
      <c r="A2892" s="6" t="s">
        <v>130</v>
      </c>
      <c r="B2892" s="7" t="s">
        <v>10</v>
      </c>
      <c r="C2892" s="6" t="s">
        <v>10</v>
      </c>
      <c r="D2892" s="6" t="s">
        <v>50</v>
      </c>
      <c r="E2892" s="6">
        <v>136520</v>
      </c>
      <c r="F2892" s="6"/>
      <c r="G2892" s="6"/>
      <c r="H2892" s="6">
        <v>136568</v>
      </c>
      <c r="I2892" s="7">
        <v>273</v>
      </c>
      <c r="J2892" s="7">
        <v>659</v>
      </c>
      <c r="K2892" s="7">
        <v>609</v>
      </c>
      <c r="L2892" s="14">
        <f>LOG((J2892+1)/($I2892+1),2)</f>
        <v>1.268290131285289</v>
      </c>
      <c r="M2892" s="14">
        <f>LOG((K2892+1)/($I2892+1),2)</f>
        <v>1.1546333494897218</v>
      </c>
    </row>
    <row r="2893" spans="1:13" x14ac:dyDescent="0.25">
      <c r="A2893" s="6" t="s">
        <v>3106</v>
      </c>
      <c r="B2893" s="7" t="s">
        <v>10</v>
      </c>
      <c r="C2893" s="6" t="s">
        <v>10</v>
      </c>
      <c r="D2893" s="6" t="s">
        <v>50</v>
      </c>
      <c r="E2893" s="6">
        <v>1182504</v>
      </c>
      <c r="F2893" s="6"/>
      <c r="G2893" s="6"/>
      <c r="H2893" s="6">
        <v>1182875</v>
      </c>
      <c r="I2893" s="7">
        <v>1208</v>
      </c>
      <c r="J2893" s="7">
        <v>310</v>
      </c>
      <c r="K2893" s="7">
        <v>744</v>
      </c>
      <c r="L2893" s="15">
        <f>LOG((J2893+1)/($I2893+1),2)</f>
        <v>-1.9588277591185213</v>
      </c>
      <c r="M2893" s="6">
        <f>LOG((K2893+1)/($I2893+1),2)</f>
        <v>-0.69850191389959959</v>
      </c>
    </row>
    <row r="2894" spans="1:13" x14ac:dyDescent="0.25">
      <c r="A2894" s="6" t="s">
        <v>1161</v>
      </c>
      <c r="B2894" s="7" t="s">
        <v>10</v>
      </c>
      <c r="C2894" s="6" t="s">
        <v>10</v>
      </c>
      <c r="D2894" s="6" t="s">
        <v>50</v>
      </c>
      <c r="E2894" s="6">
        <v>1193663</v>
      </c>
      <c r="F2894" s="6"/>
      <c r="G2894" s="6"/>
      <c r="H2894" s="6">
        <v>1193721</v>
      </c>
      <c r="I2894" s="7">
        <v>151</v>
      </c>
      <c r="J2894" s="7">
        <v>410</v>
      </c>
      <c r="K2894" s="7">
        <v>203</v>
      </c>
      <c r="L2894" s="14">
        <f>LOG((J2894+1)/($I2894+1),2)</f>
        <v>1.4350670702380974</v>
      </c>
      <c r="M2894" s="6">
        <f>LOG((K2894+1)/($I2894+1),2)</f>
        <v>0.42449782852791001</v>
      </c>
    </row>
    <row r="2895" spans="1:13" x14ac:dyDescent="0.25">
      <c r="A2895" s="6" t="s">
        <v>2283</v>
      </c>
      <c r="B2895" s="7" t="s">
        <v>3926</v>
      </c>
      <c r="C2895" s="6" t="s">
        <v>10</v>
      </c>
      <c r="D2895" s="8" t="s">
        <v>9</v>
      </c>
      <c r="E2895" s="6">
        <v>1195525</v>
      </c>
      <c r="F2895" s="6"/>
      <c r="G2895" s="6"/>
      <c r="H2895" s="6">
        <v>1195542</v>
      </c>
      <c r="I2895" s="7">
        <v>851</v>
      </c>
      <c r="J2895" s="7">
        <v>738</v>
      </c>
      <c r="K2895" s="7">
        <v>57</v>
      </c>
      <c r="L2895" s="6">
        <f>LOG((J2895+1)/($I2895+1),2)</f>
        <v>-0.20527906607968724</v>
      </c>
      <c r="M2895" s="15">
        <f>LOG((K2895+1)/($I2895+1),2)</f>
        <v>-3.876728625098266</v>
      </c>
    </row>
    <row r="2896" spans="1:13" x14ac:dyDescent="0.25">
      <c r="A2896" s="6" t="s">
        <v>2181</v>
      </c>
      <c r="B2896" s="7" t="s">
        <v>10</v>
      </c>
      <c r="C2896" s="6" t="s">
        <v>10</v>
      </c>
      <c r="D2896" s="6" t="s">
        <v>50</v>
      </c>
      <c r="E2896" s="6">
        <v>1205587</v>
      </c>
      <c r="F2896" s="6"/>
      <c r="G2896" s="6"/>
      <c r="H2896" s="6">
        <v>1205606</v>
      </c>
      <c r="I2896" s="7">
        <v>266</v>
      </c>
      <c r="J2896" s="7">
        <v>159</v>
      </c>
      <c r="K2896" s="7">
        <v>836</v>
      </c>
      <c r="L2896" s="6">
        <f>LOG((J2896+1)/($I2896+1),2)</f>
        <v>-0.73876783680019165</v>
      </c>
      <c r="M2896" s="14">
        <f>LOG((K2896+1)/($I2896+1),2)</f>
        <v>1.6483878808627899</v>
      </c>
    </row>
    <row r="2897" spans="1:13" x14ac:dyDescent="0.25">
      <c r="A2897" s="6" t="s">
        <v>3232</v>
      </c>
      <c r="B2897" s="7" t="s">
        <v>3941</v>
      </c>
      <c r="C2897" s="6" t="s">
        <v>10</v>
      </c>
      <c r="D2897" s="8" t="s">
        <v>10</v>
      </c>
      <c r="E2897" s="6">
        <v>1273040</v>
      </c>
      <c r="F2897" s="13"/>
      <c r="G2897" s="13"/>
      <c r="H2897" s="13">
        <v>1272962</v>
      </c>
      <c r="I2897" s="9">
        <v>4260</v>
      </c>
      <c r="J2897" s="9">
        <v>1142</v>
      </c>
      <c r="K2897" s="9">
        <v>6825</v>
      </c>
      <c r="L2897" s="15">
        <f>LOG((J2897+1)/($I2897+1),2)</f>
        <v>-1.8983666479637413</v>
      </c>
      <c r="M2897" s="6">
        <f>LOG((K2897+1)/($I2897+1),2)</f>
        <v>0.67984836292064621</v>
      </c>
    </row>
  </sheetData>
  <sortState ref="A2:M2897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M16"/>
    </sheetView>
  </sheetViews>
  <sheetFormatPr defaultRowHeight="15" x14ac:dyDescent="0.25"/>
  <cols>
    <col min="1" max="1" width="11.28515625" bestFit="1" customWidth="1"/>
    <col min="2" max="2" width="48.140625" bestFit="1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 Differentially Expressed</vt:lpstr>
      <vt:lpstr>Sheet5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 Hernandez</cp:lastModifiedBy>
  <dcterms:created xsi:type="dcterms:W3CDTF">2016-07-31T07:13:03Z</dcterms:created>
  <dcterms:modified xsi:type="dcterms:W3CDTF">2016-08-01T07:18:58Z</dcterms:modified>
</cp:coreProperties>
</file>